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enetica/Desktop/ASAP's submission/"/>
    </mc:Choice>
  </mc:AlternateContent>
  <xr:revisionPtr revIDLastSave="0" documentId="8_{CC3C225D-2F3A-9446-977F-7EA0AC29022A}" xr6:coauthVersionLast="47" xr6:coauthVersionMax="47" xr10:uidLastSave="{00000000-0000-0000-0000-000000000000}"/>
  <bookViews>
    <workbookView xWindow="8780" yWindow="4100" windowWidth="27640" windowHeight="16940" xr2:uid="{F2AC844C-7F7A-C44C-920A-CEF44275B959}"/>
  </bookViews>
  <sheets>
    <sheet name="Supp.Table 3_PRJ-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626" i="1" l="1"/>
  <c r="K1626" i="1"/>
  <c r="J1626" i="1"/>
  <c r="I1626" i="1"/>
  <c r="L1626" i="1" s="1"/>
  <c r="U1625" i="1"/>
  <c r="K1625" i="1"/>
  <c r="L1625" i="1" s="1"/>
  <c r="J1625" i="1"/>
  <c r="I1625" i="1"/>
  <c r="U1624" i="1"/>
  <c r="K1624" i="1"/>
  <c r="J1624" i="1"/>
  <c r="I1624" i="1"/>
  <c r="L1624" i="1" s="1"/>
  <c r="U1623" i="1"/>
  <c r="K1623" i="1"/>
  <c r="J1623" i="1"/>
  <c r="I1623" i="1"/>
  <c r="L1623" i="1" s="1"/>
  <c r="U1622" i="1"/>
  <c r="K1622" i="1"/>
  <c r="J1622" i="1"/>
  <c r="L1622" i="1" s="1"/>
  <c r="I1622" i="1"/>
  <c r="U1621" i="1"/>
  <c r="K1621" i="1"/>
  <c r="J1621" i="1"/>
  <c r="I1621" i="1"/>
  <c r="U1620" i="1"/>
  <c r="L1620" i="1"/>
  <c r="K1620" i="1"/>
  <c r="J1620" i="1"/>
  <c r="I1620" i="1"/>
  <c r="U1619" i="1"/>
  <c r="K1619" i="1"/>
  <c r="J1619" i="1"/>
  <c r="I1619" i="1"/>
  <c r="L1619" i="1" s="1"/>
  <c r="U1618" i="1"/>
  <c r="K1618" i="1"/>
  <c r="J1618" i="1"/>
  <c r="I1618" i="1"/>
  <c r="L1618" i="1" s="1"/>
  <c r="U1617" i="1"/>
  <c r="K1617" i="1"/>
  <c r="L1617" i="1" s="1"/>
  <c r="J1617" i="1"/>
  <c r="I1617" i="1"/>
  <c r="U1616" i="1"/>
  <c r="K1616" i="1"/>
  <c r="J1616" i="1"/>
  <c r="I1616" i="1"/>
  <c r="U1615" i="1"/>
  <c r="K1615" i="1"/>
  <c r="J1615" i="1"/>
  <c r="I1615" i="1"/>
  <c r="L1615" i="1" s="1"/>
  <c r="U1614" i="1"/>
  <c r="K1614" i="1"/>
  <c r="L1614" i="1" s="1"/>
  <c r="J1614" i="1"/>
  <c r="I1614" i="1"/>
  <c r="U1613" i="1"/>
  <c r="K1613" i="1"/>
  <c r="J1613" i="1"/>
  <c r="I1613" i="1"/>
  <c r="L1613" i="1" s="1"/>
  <c r="U1612" i="1"/>
  <c r="L1612" i="1"/>
  <c r="K1612" i="1"/>
  <c r="J1612" i="1"/>
  <c r="I1612" i="1"/>
  <c r="U1611" i="1"/>
  <c r="K1611" i="1"/>
  <c r="J1611" i="1"/>
  <c r="I1611" i="1"/>
  <c r="L1611" i="1" s="1"/>
  <c r="U1610" i="1"/>
  <c r="K1610" i="1"/>
  <c r="J1610" i="1"/>
  <c r="I1610" i="1"/>
  <c r="L1610" i="1" s="1"/>
  <c r="U1609" i="1"/>
  <c r="K1609" i="1"/>
  <c r="L1609" i="1" s="1"/>
  <c r="J1609" i="1"/>
  <c r="I1609" i="1"/>
  <c r="U1608" i="1"/>
  <c r="K1608" i="1"/>
  <c r="J1608" i="1"/>
  <c r="I1608" i="1"/>
  <c r="L1608" i="1" s="1"/>
  <c r="U1607" i="1"/>
  <c r="K1607" i="1"/>
  <c r="J1607" i="1"/>
  <c r="I1607" i="1"/>
  <c r="L1607" i="1" s="1"/>
  <c r="U1606" i="1"/>
  <c r="K1606" i="1"/>
  <c r="J1606" i="1"/>
  <c r="L1606" i="1" s="1"/>
  <c r="I1606" i="1"/>
  <c r="U1605" i="1"/>
  <c r="K1605" i="1"/>
  <c r="J1605" i="1"/>
  <c r="I1605" i="1"/>
  <c r="U1604" i="1"/>
  <c r="L1604" i="1"/>
  <c r="K1604" i="1"/>
  <c r="J1604" i="1"/>
  <c r="I1604" i="1"/>
  <c r="U1603" i="1"/>
  <c r="K1603" i="1"/>
  <c r="J1603" i="1"/>
  <c r="I1603" i="1"/>
  <c r="L1603" i="1" s="1"/>
  <c r="U1602" i="1"/>
  <c r="K1602" i="1"/>
  <c r="J1602" i="1"/>
  <c r="I1602" i="1"/>
  <c r="L1602" i="1" s="1"/>
  <c r="U1601" i="1"/>
  <c r="K1601" i="1"/>
  <c r="L1601" i="1" s="1"/>
  <c r="J1601" i="1"/>
  <c r="I1601" i="1"/>
  <c r="U1600" i="1"/>
  <c r="K1600" i="1"/>
  <c r="J1600" i="1"/>
  <c r="I1600" i="1"/>
  <c r="U1599" i="1"/>
  <c r="K1599" i="1"/>
  <c r="J1599" i="1"/>
  <c r="I1599" i="1"/>
  <c r="L1599" i="1" s="1"/>
  <c r="U1598" i="1"/>
  <c r="K1598" i="1"/>
  <c r="L1598" i="1" s="1"/>
  <c r="J1598" i="1"/>
  <c r="I1598" i="1"/>
  <c r="U1597" i="1"/>
  <c r="K1597" i="1"/>
  <c r="J1597" i="1"/>
  <c r="I1597" i="1"/>
  <c r="L1597" i="1" s="1"/>
  <c r="U1596" i="1"/>
  <c r="L1596" i="1"/>
  <c r="K1596" i="1"/>
  <c r="J1596" i="1"/>
  <c r="I1596" i="1"/>
  <c r="U1595" i="1"/>
  <c r="K1595" i="1"/>
  <c r="L1595" i="1" s="1"/>
  <c r="J1595" i="1"/>
  <c r="I1595" i="1"/>
  <c r="U1594" i="1"/>
  <c r="K1594" i="1"/>
  <c r="J1594" i="1"/>
  <c r="I1594" i="1"/>
  <c r="L1594" i="1" s="1"/>
  <c r="U1593" i="1"/>
  <c r="L1593" i="1"/>
  <c r="K1593" i="1"/>
  <c r="J1593" i="1"/>
  <c r="I1593" i="1"/>
  <c r="U1592" i="1"/>
  <c r="K1592" i="1"/>
  <c r="J1592" i="1"/>
  <c r="I1592" i="1"/>
  <c r="L1592" i="1" s="1"/>
  <c r="U1591" i="1"/>
  <c r="K1591" i="1"/>
  <c r="J1591" i="1"/>
  <c r="I1591" i="1"/>
  <c r="L1591" i="1" s="1"/>
  <c r="U1590" i="1"/>
  <c r="K1590" i="1"/>
  <c r="J1590" i="1"/>
  <c r="L1590" i="1" s="1"/>
  <c r="I1590" i="1"/>
  <c r="U1589" i="1"/>
  <c r="K1589" i="1"/>
  <c r="J1589" i="1"/>
  <c r="I1589" i="1"/>
  <c r="U1588" i="1"/>
  <c r="L1588" i="1"/>
  <c r="K1588" i="1"/>
  <c r="J1588" i="1"/>
  <c r="I1588" i="1"/>
  <c r="U1587" i="1"/>
  <c r="K1587" i="1"/>
  <c r="J1587" i="1"/>
  <c r="I1587" i="1"/>
  <c r="L1587" i="1" s="1"/>
  <c r="U1586" i="1"/>
  <c r="K1586" i="1"/>
  <c r="J1586" i="1"/>
  <c r="I1586" i="1"/>
  <c r="L1586" i="1" s="1"/>
  <c r="U1585" i="1"/>
  <c r="K1585" i="1"/>
  <c r="L1585" i="1" s="1"/>
  <c r="J1585" i="1"/>
  <c r="I1585" i="1"/>
  <c r="U1584" i="1"/>
  <c r="K1584" i="1"/>
  <c r="J1584" i="1"/>
  <c r="I1584" i="1"/>
  <c r="U1583" i="1"/>
  <c r="K1583" i="1"/>
  <c r="J1583" i="1"/>
  <c r="I1583" i="1"/>
  <c r="L1583" i="1" s="1"/>
  <c r="U1582" i="1"/>
  <c r="K1582" i="1"/>
  <c r="L1582" i="1" s="1"/>
  <c r="J1582" i="1"/>
  <c r="I1582" i="1"/>
  <c r="U1581" i="1"/>
  <c r="K1581" i="1"/>
  <c r="J1581" i="1"/>
  <c r="I1581" i="1"/>
  <c r="L1581" i="1" s="1"/>
  <c r="U1580" i="1"/>
  <c r="L1580" i="1"/>
  <c r="K1580" i="1"/>
  <c r="J1580" i="1"/>
  <c r="I1580" i="1"/>
  <c r="U1579" i="1"/>
  <c r="K1579" i="1"/>
  <c r="J1579" i="1"/>
  <c r="I1579" i="1"/>
  <c r="U1578" i="1"/>
  <c r="K1578" i="1"/>
  <c r="J1578" i="1"/>
  <c r="I1578" i="1"/>
  <c r="L1578" i="1" s="1"/>
  <c r="U1577" i="1"/>
  <c r="L1577" i="1"/>
  <c r="K1577" i="1"/>
  <c r="J1577" i="1"/>
  <c r="I1577" i="1"/>
  <c r="U1576" i="1"/>
  <c r="K1576" i="1"/>
  <c r="J1576" i="1"/>
  <c r="I1576" i="1"/>
  <c r="L1576" i="1" s="1"/>
  <c r="U1575" i="1"/>
  <c r="L1575" i="1"/>
  <c r="K1575" i="1"/>
  <c r="J1575" i="1"/>
  <c r="I1575" i="1"/>
  <c r="U1574" i="1"/>
  <c r="K1574" i="1"/>
  <c r="J1574" i="1"/>
  <c r="L1574" i="1" s="1"/>
  <c r="I1574" i="1"/>
  <c r="U1573" i="1"/>
  <c r="K1573" i="1"/>
  <c r="J1573" i="1"/>
  <c r="I1573" i="1"/>
  <c r="L1573" i="1" s="1"/>
  <c r="U1572" i="1"/>
  <c r="L1572" i="1"/>
  <c r="K1572" i="1"/>
  <c r="J1572" i="1"/>
  <c r="I1572" i="1"/>
  <c r="U1571" i="1"/>
  <c r="K1571" i="1"/>
  <c r="J1571" i="1"/>
  <c r="I1571" i="1"/>
  <c r="L1571" i="1" s="1"/>
  <c r="U1570" i="1"/>
  <c r="K1570" i="1"/>
  <c r="J1570" i="1"/>
  <c r="I1570" i="1"/>
  <c r="L1570" i="1" s="1"/>
  <c r="U1569" i="1"/>
  <c r="K1569" i="1"/>
  <c r="L1569" i="1" s="1"/>
  <c r="J1569" i="1"/>
  <c r="I1569" i="1"/>
  <c r="U1568" i="1"/>
  <c r="K1568" i="1"/>
  <c r="J1568" i="1"/>
  <c r="I1568" i="1"/>
  <c r="U1567" i="1"/>
  <c r="K1567" i="1"/>
  <c r="J1567" i="1"/>
  <c r="I1567" i="1"/>
  <c r="L1567" i="1" s="1"/>
  <c r="U1566" i="1"/>
  <c r="L1566" i="1"/>
  <c r="K1566" i="1"/>
  <c r="J1566" i="1"/>
  <c r="I1566" i="1"/>
  <c r="U1565" i="1"/>
  <c r="K1565" i="1"/>
  <c r="J1565" i="1"/>
  <c r="I1565" i="1"/>
  <c r="L1565" i="1" s="1"/>
  <c r="U1564" i="1"/>
  <c r="L1564" i="1"/>
  <c r="K1564" i="1"/>
  <c r="J1564" i="1"/>
  <c r="I1564" i="1"/>
  <c r="U1563" i="1"/>
  <c r="K1563" i="1"/>
  <c r="J1563" i="1"/>
  <c r="L1563" i="1" s="1"/>
  <c r="I1563" i="1"/>
  <c r="U1562" i="1"/>
  <c r="K1562" i="1"/>
  <c r="J1562" i="1"/>
  <c r="I1562" i="1"/>
  <c r="L1562" i="1" s="1"/>
  <c r="U1561" i="1"/>
  <c r="K1561" i="1"/>
  <c r="L1561" i="1" s="1"/>
  <c r="J1561" i="1"/>
  <c r="I1561" i="1"/>
  <c r="U1560" i="1"/>
  <c r="K1560" i="1"/>
  <c r="J1560" i="1"/>
  <c r="I1560" i="1"/>
  <c r="L1560" i="1" s="1"/>
  <c r="U1559" i="1"/>
  <c r="K1559" i="1"/>
  <c r="J1559" i="1"/>
  <c r="I1559" i="1"/>
  <c r="L1559" i="1" s="1"/>
  <c r="U1558" i="1"/>
  <c r="K1558" i="1"/>
  <c r="J1558" i="1"/>
  <c r="I1558" i="1"/>
  <c r="U1557" i="1"/>
  <c r="K1557" i="1"/>
  <c r="J1557" i="1"/>
  <c r="I1557" i="1"/>
  <c r="L1557" i="1" s="1"/>
  <c r="U1556" i="1"/>
  <c r="L1556" i="1"/>
  <c r="K1556" i="1"/>
  <c r="J1556" i="1"/>
  <c r="I1556" i="1"/>
  <c r="U1555" i="1"/>
  <c r="K1555" i="1"/>
  <c r="J1555" i="1"/>
  <c r="I1555" i="1"/>
  <c r="L1555" i="1" s="1"/>
  <c r="U1554" i="1"/>
  <c r="K1554" i="1"/>
  <c r="J1554" i="1"/>
  <c r="I1554" i="1"/>
  <c r="L1554" i="1" s="1"/>
  <c r="U1553" i="1"/>
  <c r="K1553" i="1"/>
  <c r="L1553" i="1" s="1"/>
  <c r="J1553" i="1"/>
  <c r="I1553" i="1"/>
  <c r="U1552" i="1"/>
  <c r="K1552" i="1"/>
  <c r="J1552" i="1"/>
  <c r="I1552" i="1"/>
  <c r="U1551" i="1"/>
  <c r="K1551" i="1"/>
  <c r="J1551" i="1"/>
  <c r="I1551" i="1"/>
  <c r="L1551" i="1" s="1"/>
  <c r="U1550" i="1"/>
  <c r="L1550" i="1"/>
  <c r="K1550" i="1"/>
  <c r="J1550" i="1"/>
  <c r="I1550" i="1"/>
  <c r="U1549" i="1"/>
  <c r="K1549" i="1"/>
  <c r="J1549" i="1"/>
  <c r="I1549" i="1"/>
  <c r="U1548" i="1"/>
  <c r="L1548" i="1"/>
  <c r="K1548" i="1"/>
  <c r="J1548" i="1"/>
  <c r="I1548" i="1"/>
  <c r="U1547" i="1"/>
  <c r="L1547" i="1"/>
  <c r="K1547" i="1"/>
  <c r="J1547" i="1"/>
  <c r="I1547" i="1"/>
  <c r="U1546" i="1"/>
  <c r="K1546" i="1"/>
  <c r="J1546" i="1"/>
  <c r="I1546" i="1"/>
  <c r="L1546" i="1" s="1"/>
  <c r="U1545" i="1"/>
  <c r="L1545" i="1"/>
  <c r="K1545" i="1"/>
  <c r="J1545" i="1"/>
  <c r="I1545" i="1"/>
  <c r="U1544" i="1"/>
  <c r="K1544" i="1"/>
  <c r="J1544" i="1"/>
  <c r="I1544" i="1"/>
  <c r="L1544" i="1" s="1"/>
  <c r="U1543" i="1"/>
  <c r="K1543" i="1"/>
  <c r="J1543" i="1"/>
  <c r="I1543" i="1"/>
  <c r="L1543" i="1" s="1"/>
  <c r="U1542" i="1"/>
  <c r="K1542" i="1"/>
  <c r="J1542" i="1"/>
  <c r="L1542" i="1" s="1"/>
  <c r="I1542" i="1"/>
  <c r="U1541" i="1"/>
  <c r="K1541" i="1"/>
  <c r="J1541" i="1"/>
  <c r="I1541" i="1"/>
  <c r="L1541" i="1" s="1"/>
  <c r="U1540" i="1"/>
  <c r="L1540" i="1"/>
  <c r="K1540" i="1"/>
  <c r="J1540" i="1"/>
  <c r="I1540" i="1"/>
  <c r="U1539" i="1"/>
  <c r="K1539" i="1"/>
  <c r="J1539" i="1"/>
  <c r="I1539" i="1"/>
  <c r="L1539" i="1" s="1"/>
  <c r="U1538" i="1"/>
  <c r="K1538" i="1"/>
  <c r="J1538" i="1"/>
  <c r="I1538" i="1"/>
  <c r="L1538" i="1" s="1"/>
  <c r="U1537" i="1"/>
  <c r="K1537" i="1"/>
  <c r="L1537" i="1" s="1"/>
  <c r="J1537" i="1"/>
  <c r="I1537" i="1"/>
  <c r="U1536" i="1"/>
  <c r="K1536" i="1"/>
  <c r="J1536" i="1"/>
  <c r="I1536" i="1"/>
  <c r="U1535" i="1"/>
  <c r="K1535" i="1"/>
  <c r="J1535" i="1"/>
  <c r="I1535" i="1"/>
  <c r="L1535" i="1" s="1"/>
  <c r="U1534" i="1"/>
  <c r="L1534" i="1"/>
  <c r="K1534" i="1"/>
  <c r="J1534" i="1"/>
  <c r="I1534" i="1"/>
  <c r="U1533" i="1"/>
  <c r="K1533" i="1"/>
  <c r="J1533" i="1"/>
  <c r="I1533" i="1"/>
  <c r="L1533" i="1" s="1"/>
  <c r="U1532" i="1"/>
  <c r="L1532" i="1"/>
  <c r="K1532" i="1"/>
  <c r="J1532" i="1"/>
  <c r="I1532" i="1"/>
  <c r="U1531" i="1"/>
  <c r="K1531" i="1"/>
  <c r="J1531" i="1"/>
  <c r="L1531" i="1" s="1"/>
  <c r="I1531" i="1"/>
  <c r="U1530" i="1"/>
  <c r="K1530" i="1"/>
  <c r="J1530" i="1"/>
  <c r="I1530" i="1"/>
  <c r="L1530" i="1" s="1"/>
  <c r="U1529" i="1"/>
  <c r="K1529" i="1"/>
  <c r="L1529" i="1" s="1"/>
  <c r="J1529" i="1"/>
  <c r="I1529" i="1"/>
  <c r="U1528" i="1"/>
  <c r="K1528" i="1"/>
  <c r="J1528" i="1"/>
  <c r="I1528" i="1"/>
  <c r="L1528" i="1" s="1"/>
  <c r="U1527" i="1"/>
  <c r="K1527" i="1"/>
  <c r="J1527" i="1"/>
  <c r="I1527" i="1"/>
  <c r="L1527" i="1" s="1"/>
  <c r="U1526" i="1"/>
  <c r="L1526" i="1"/>
  <c r="K1526" i="1"/>
  <c r="J1526" i="1"/>
  <c r="I1526" i="1"/>
  <c r="U1525" i="1"/>
  <c r="K1525" i="1"/>
  <c r="J1525" i="1"/>
  <c r="I1525" i="1"/>
  <c r="L1525" i="1" s="1"/>
  <c r="U1524" i="1"/>
  <c r="K1524" i="1"/>
  <c r="J1524" i="1"/>
  <c r="I1524" i="1"/>
  <c r="L1524" i="1" s="1"/>
  <c r="U1523" i="1"/>
  <c r="K1523" i="1"/>
  <c r="L1523" i="1" s="1"/>
  <c r="J1523" i="1"/>
  <c r="I1523" i="1"/>
  <c r="U1522" i="1"/>
  <c r="K1522" i="1"/>
  <c r="J1522" i="1"/>
  <c r="I1522" i="1"/>
  <c r="U1521" i="1"/>
  <c r="L1521" i="1"/>
  <c r="K1521" i="1"/>
  <c r="J1521" i="1"/>
  <c r="I1521" i="1"/>
  <c r="U1520" i="1"/>
  <c r="K1520" i="1"/>
  <c r="J1520" i="1"/>
  <c r="L1520" i="1" s="1"/>
  <c r="I1520" i="1"/>
  <c r="U1519" i="1"/>
  <c r="K1519" i="1"/>
  <c r="J1519" i="1"/>
  <c r="I1519" i="1"/>
  <c r="L1519" i="1" s="1"/>
  <c r="U1518" i="1"/>
  <c r="L1518" i="1"/>
  <c r="K1518" i="1"/>
  <c r="J1518" i="1"/>
  <c r="I1518" i="1"/>
  <c r="U1517" i="1"/>
  <c r="K1517" i="1"/>
  <c r="L1517" i="1" s="1"/>
  <c r="J1517" i="1"/>
  <c r="I1517" i="1"/>
  <c r="U1516" i="1"/>
  <c r="K1516" i="1"/>
  <c r="J1516" i="1"/>
  <c r="I1516" i="1"/>
  <c r="L1516" i="1" s="1"/>
  <c r="U1515" i="1"/>
  <c r="L1515" i="1"/>
  <c r="K1515" i="1"/>
  <c r="J1515" i="1"/>
  <c r="I1515" i="1"/>
  <c r="U1514" i="1"/>
  <c r="K1514" i="1"/>
  <c r="J1514" i="1"/>
  <c r="I1514" i="1"/>
  <c r="U1513" i="1"/>
  <c r="K1513" i="1"/>
  <c r="J1513" i="1"/>
  <c r="I1513" i="1"/>
  <c r="L1513" i="1" s="1"/>
  <c r="U1512" i="1"/>
  <c r="L1512" i="1"/>
  <c r="K1512" i="1"/>
  <c r="J1512" i="1"/>
  <c r="I1512" i="1"/>
  <c r="U1511" i="1"/>
  <c r="K1511" i="1"/>
  <c r="J1511" i="1"/>
  <c r="I1511" i="1"/>
  <c r="U1510" i="1"/>
  <c r="L1510" i="1"/>
  <c r="K1510" i="1"/>
  <c r="J1510" i="1"/>
  <c r="I1510" i="1"/>
  <c r="U1509" i="1"/>
  <c r="K1509" i="1"/>
  <c r="J1509" i="1"/>
  <c r="I1509" i="1"/>
  <c r="L1509" i="1" s="1"/>
  <c r="U1508" i="1"/>
  <c r="K1508" i="1"/>
  <c r="J1508" i="1"/>
  <c r="I1508" i="1"/>
  <c r="L1508" i="1" s="1"/>
  <c r="U1507" i="1"/>
  <c r="K1507" i="1"/>
  <c r="L1507" i="1" s="1"/>
  <c r="J1507" i="1"/>
  <c r="I1507" i="1"/>
  <c r="U1506" i="1"/>
  <c r="K1506" i="1"/>
  <c r="J1506" i="1"/>
  <c r="I1506" i="1"/>
  <c r="L1506" i="1" s="1"/>
  <c r="U1505" i="1"/>
  <c r="K1505" i="1"/>
  <c r="J1505" i="1"/>
  <c r="L1505" i="1" s="1"/>
  <c r="I1505" i="1"/>
  <c r="U1504" i="1"/>
  <c r="K1504" i="1"/>
  <c r="J1504" i="1"/>
  <c r="L1504" i="1" s="1"/>
  <c r="I1504" i="1"/>
  <c r="U1503" i="1"/>
  <c r="K1503" i="1"/>
  <c r="J1503" i="1"/>
  <c r="I1503" i="1"/>
  <c r="L1503" i="1" s="1"/>
  <c r="U1502" i="1"/>
  <c r="L1502" i="1"/>
  <c r="K1502" i="1"/>
  <c r="J1502" i="1"/>
  <c r="I1502" i="1"/>
  <c r="U1501" i="1"/>
  <c r="K1501" i="1"/>
  <c r="L1501" i="1" s="1"/>
  <c r="J1501" i="1"/>
  <c r="I1501" i="1"/>
  <c r="U1500" i="1"/>
  <c r="K1500" i="1"/>
  <c r="J1500" i="1"/>
  <c r="I1500" i="1"/>
  <c r="L1500" i="1" s="1"/>
  <c r="U1499" i="1"/>
  <c r="L1499" i="1"/>
  <c r="K1499" i="1"/>
  <c r="J1499" i="1"/>
  <c r="I1499" i="1"/>
  <c r="U1498" i="1"/>
  <c r="K1498" i="1"/>
  <c r="J1498" i="1"/>
  <c r="I1498" i="1"/>
  <c r="L1498" i="1" s="1"/>
  <c r="U1497" i="1"/>
  <c r="K1497" i="1"/>
  <c r="J1497" i="1"/>
  <c r="I1497" i="1"/>
  <c r="L1497" i="1" s="1"/>
  <c r="U1496" i="1"/>
  <c r="K1496" i="1"/>
  <c r="J1496" i="1"/>
  <c r="L1496" i="1" s="1"/>
  <c r="I1496" i="1"/>
  <c r="U1495" i="1"/>
  <c r="K1495" i="1"/>
  <c r="J1495" i="1"/>
  <c r="I1495" i="1"/>
  <c r="L1495" i="1" s="1"/>
  <c r="U1494" i="1"/>
  <c r="L1494" i="1"/>
  <c r="K1494" i="1"/>
  <c r="J1494" i="1"/>
  <c r="I1494" i="1"/>
  <c r="U1493" i="1"/>
  <c r="K1493" i="1"/>
  <c r="J1493" i="1"/>
  <c r="I1493" i="1"/>
  <c r="L1493" i="1" s="1"/>
  <c r="U1492" i="1"/>
  <c r="K1492" i="1"/>
  <c r="J1492" i="1"/>
  <c r="I1492" i="1"/>
  <c r="L1492" i="1" s="1"/>
  <c r="U1491" i="1"/>
  <c r="K1491" i="1"/>
  <c r="L1491" i="1" s="1"/>
  <c r="J1491" i="1"/>
  <c r="I1491" i="1"/>
  <c r="U1490" i="1"/>
  <c r="K1490" i="1"/>
  <c r="J1490" i="1"/>
  <c r="I1490" i="1"/>
  <c r="L1490" i="1" s="1"/>
  <c r="U1489" i="1"/>
  <c r="K1489" i="1"/>
  <c r="J1489" i="1"/>
  <c r="L1489" i="1" s="1"/>
  <c r="I1489" i="1"/>
  <c r="U1488" i="1"/>
  <c r="K1488" i="1"/>
  <c r="J1488" i="1"/>
  <c r="L1488" i="1" s="1"/>
  <c r="I1488" i="1"/>
  <c r="U1487" i="1"/>
  <c r="K1487" i="1"/>
  <c r="J1487" i="1"/>
  <c r="I1487" i="1"/>
  <c r="L1487" i="1" s="1"/>
  <c r="U1486" i="1"/>
  <c r="L1486" i="1"/>
  <c r="K1486" i="1"/>
  <c r="J1486" i="1"/>
  <c r="I1486" i="1"/>
  <c r="U1485" i="1"/>
  <c r="K1485" i="1"/>
  <c r="L1485" i="1" s="1"/>
  <c r="J1485" i="1"/>
  <c r="I1485" i="1"/>
  <c r="U1484" i="1"/>
  <c r="K1484" i="1"/>
  <c r="J1484" i="1"/>
  <c r="I1484" i="1"/>
  <c r="L1484" i="1" s="1"/>
  <c r="U1483" i="1"/>
  <c r="L1483" i="1"/>
  <c r="K1483" i="1"/>
  <c r="J1483" i="1"/>
  <c r="I1483" i="1"/>
  <c r="U1482" i="1"/>
  <c r="K1482" i="1"/>
  <c r="J1482" i="1"/>
  <c r="I1482" i="1"/>
  <c r="L1482" i="1" s="1"/>
  <c r="U1481" i="1"/>
  <c r="K1481" i="1"/>
  <c r="J1481" i="1"/>
  <c r="I1481" i="1"/>
  <c r="L1481" i="1" s="1"/>
  <c r="U1480" i="1"/>
  <c r="K1480" i="1"/>
  <c r="J1480" i="1"/>
  <c r="L1480" i="1" s="1"/>
  <c r="I1480" i="1"/>
  <c r="U1479" i="1"/>
  <c r="K1479" i="1"/>
  <c r="J1479" i="1"/>
  <c r="I1479" i="1"/>
  <c r="L1479" i="1" s="1"/>
  <c r="U1478" i="1"/>
  <c r="L1478" i="1"/>
  <c r="K1478" i="1"/>
  <c r="J1478" i="1"/>
  <c r="I1478" i="1"/>
  <c r="U1477" i="1"/>
  <c r="K1477" i="1"/>
  <c r="J1477" i="1"/>
  <c r="I1477" i="1"/>
  <c r="L1477" i="1" s="1"/>
  <c r="U1476" i="1"/>
  <c r="K1476" i="1"/>
  <c r="J1476" i="1"/>
  <c r="I1476" i="1"/>
  <c r="L1476" i="1" s="1"/>
  <c r="U1475" i="1"/>
  <c r="K1475" i="1"/>
  <c r="L1475" i="1" s="1"/>
  <c r="J1475" i="1"/>
  <c r="I1475" i="1"/>
  <c r="U1474" i="1"/>
  <c r="K1474" i="1"/>
  <c r="J1474" i="1"/>
  <c r="I1474" i="1"/>
  <c r="L1474" i="1" s="1"/>
  <c r="U1473" i="1"/>
  <c r="K1473" i="1"/>
  <c r="J1473" i="1"/>
  <c r="L1473" i="1" s="1"/>
  <c r="I1473" i="1"/>
  <c r="U1472" i="1"/>
  <c r="K1472" i="1"/>
  <c r="J1472" i="1"/>
  <c r="L1472" i="1" s="1"/>
  <c r="I1472" i="1"/>
  <c r="U1471" i="1"/>
  <c r="K1471" i="1"/>
  <c r="J1471" i="1"/>
  <c r="I1471" i="1"/>
  <c r="L1471" i="1" s="1"/>
  <c r="U1470" i="1"/>
  <c r="L1470" i="1"/>
  <c r="K1470" i="1"/>
  <c r="J1470" i="1"/>
  <c r="I1470" i="1"/>
  <c r="U1469" i="1"/>
  <c r="K1469" i="1"/>
  <c r="L1469" i="1" s="1"/>
  <c r="J1469" i="1"/>
  <c r="I1469" i="1"/>
  <c r="U1468" i="1"/>
  <c r="K1468" i="1"/>
  <c r="J1468" i="1"/>
  <c r="I1468" i="1"/>
  <c r="L1468" i="1" s="1"/>
  <c r="U1467" i="1"/>
  <c r="L1467" i="1"/>
  <c r="K1467" i="1"/>
  <c r="J1467" i="1"/>
  <c r="I1467" i="1"/>
  <c r="U1466" i="1"/>
  <c r="K1466" i="1"/>
  <c r="J1466" i="1"/>
  <c r="I1466" i="1"/>
  <c r="U1465" i="1"/>
  <c r="K1465" i="1"/>
  <c r="J1465" i="1"/>
  <c r="I1465" i="1"/>
  <c r="L1465" i="1" s="1"/>
  <c r="U1464" i="1"/>
  <c r="K1464" i="1"/>
  <c r="L1464" i="1" s="1"/>
  <c r="J1464" i="1"/>
  <c r="I1464" i="1"/>
  <c r="U1463" i="1"/>
  <c r="K1463" i="1"/>
  <c r="J1463" i="1"/>
  <c r="I1463" i="1"/>
  <c r="L1463" i="1" s="1"/>
  <c r="U1462" i="1"/>
  <c r="L1462" i="1"/>
  <c r="K1462" i="1"/>
  <c r="J1462" i="1"/>
  <c r="I1462" i="1"/>
  <c r="U1461" i="1"/>
  <c r="K1461" i="1"/>
  <c r="J1461" i="1"/>
  <c r="I1461" i="1"/>
  <c r="L1461" i="1" s="1"/>
  <c r="U1460" i="1"/>
  <c r="K1460" i="1"/>
  <c r="J1460" i="1"/>
  <c r="I1460" i="1"/>
  <c r="L1460" i="1" s="1"/>
  <c r="U1459" i="1"/>
  <c r="K1459" i="1"/>
  <c r="L1459" i="1" s="1"/>
  <c r="J1459" i="1"/>
  <c r="I1459" i="1"/>
  <c r="U1458" i="1"/>
  <c r="K1458" i="1"/>
  <c r="J1458" i="1"/>
  <c r="I1458" i="1"/>
  <c r="L1458" i="1" s="1"/>
  <c r="U1457" i="1"/>
  <c r="K1457" i="1"/>
  <c r="J1457" i="1"/>
  <c r="I1457" i="1"/>
  <c r="L1457" i="1" s="1"/>
  <c r="U1456" i="1"/>
  <c r="K1456" i="1"/>
  <c r="J1456" i="1"/>
  <c r="L1456" i="1" s="1"/>
  <c r="I1456" i="1"/>
  <c r="U1455" i="1"/>
  <c r="K1455" i="1"/>
  <c r="J1455" i="1"/>
  <c r="I1455" i="1"/>
  <c r="L1455" i="1" s="1"/>
  <c r="U1454" i="1"/>
  <c r="L1454" i="1"/>
  <c r="K1454" i="1"/>
  <c r="J1454" i="1"/>
  <c r="I1454" i="1"/>
  <c r="U1453" i="1"/>
  <c r="K1453" i="1"/>
  <c r="L1453" i="1" s="1"/>
  <c r="J1453" i="1"/>
  <c r="I1453" i="1"/>
  <c r="U1452" i="1"/>
  <c r="K1452" i="1"/>
  <c r="J1452" i="1"/>
  <c r="I1452" i="1"/>
  <c r="L1452" i="1" s="1"/>
  <c r="U1451" i="1"/>
  <c r="L1451" i="1"/>
  <c r="K1451" i="1"/>
  <c r="J1451" i="1"/>
  <c r="I1451" i="1"/>
  <c r="U1450" i="1"/>
  <c r="K1450" i="1"/>
  <c r="J1450" i="1"/>
  <c r="I1450" i="1"/>
  <c r="L1450" i="1" s="1"/>
  <c r="U1449" i="1"/>
  <c r="K1449" i="1"/>
  <c r="J1449" i="1"/>
  <c r="I1449" i="1"/>
  <c r="L1449" i="1" s="1"/>
  <c r="U1448" i="1"/>
  <c r="K1448" i="1"/>
  <c r="J1448" i="1"/>
  <c r="I1448" i="1"/>
  <c r="U1447" i="1"/>
  <c r="K1447" i="1"/>
  <c r="J1447" i="1"/>
  <c r="I1447" i="1"/>
  <c r="L1447" i="1" s="1"/>
  <c r="U1446" i="1"/>
  <c r="L1446" i="1"/>
  <c r="K1446" i="1"/>
  <c r="J1446" i="1"/>
  <c r="I1446" i="1"/>
  <c r="U1445" i="1"/>
  <c r="K1445" i="1"/>
  <c r="J1445" i="1"/>
  <c r="I1445" i="1"/>
  <c r="L1445" i="1" s="1"/>
  <c r="U1444" i="1"/>
  <c r="K1444" i="1"/>
  <c r="J1444" i="1"/>
  <c r="I1444" i="1"/>
  <c r="L1444" i="1" s="1"/>
  <c r="U1443" i="1"/>
  <c r="K1443" i="1"/>
  <c r="L1443" i="1" s="1"/>
  <c r="J1443" i="1"/>
  <c r="I1443" i="1"/>
  <c r="U1442" i="1"/>
  <c r="K1442" i="1"/>
  <c r="J1442" i="1"/>
  <c r="I1442" i="1"/>
  <c r="L1442" i="1" s="1"/>
  <c r="U1441" i="1"/>
  <c r="K1441" i="1"/>
  <c r="J1441" i="1"/>
  <c r="I1441" i="1"/>
  <c r="L1441" i="1" s="1"/>
  <c r="U1440" i="1"/>
  <c r="K1440" i="1"/>
  <c r="J1440" i="1"/>
  <c r="L1440" i="1" s="1"/>
  <c r="I1440" i="1"/>
  <c r="U1439" i="1"/>
  <c r="K1439" i="1"/>
  <c r="J1439" i="1"/>
  <c r="I1439" i="1"/>
  <c r="L1439" i="1" s="1"/>
  <c r="U1438" i="1"/>
  <c r="L1438" i="1"/>
  <c r="K1438" i="1"/>
  <c r="J1438" i="1"/>
  <c r="I1438" i="1"/>
  <c r="U1437" i="1"/>
  <c r="K1437" i="1"/>
  <c r="L1437" i="1" s="1"/>
  <c r="J1437" i="1"/>
  <c r="I1437" i="1"/>
  <c r="U1436" i="1"/>
  <c r="K1436" i="1"/>
  <c r="J1436" i="1"/>
  <c r="I1436" i="1"/>
  <c r="L1436" i="1" s="1"/>
  <c r="U1435" i="1"/>
  <c r="L1435" i="1"/>
  <c r="K1435" i="1"/>
  <c r="J1435" i="1"/>
  <c r="I1435" i="1"/>
  <c r="U1434" i="1"/>
  <c r="K1434" i="1"/>
  <c r="J1434" i="1"/>
  <c r="I1434" i="1"/>
  <c r="L1434" i="1" s="1"/>
  <c r="U1433" i="1"/>
  <c r="K1433" i="1"/>
  <c r="J1433" i="1"/>
  <c r="I1433" i="1"/>
  <c r="L1433" i="1" s="1"/>
  <c r="U1432" i="1"/>
  <c r="K1432" i="1"/>
  <c r="J1432" i="1"/>
  <c r="L1432" i="1" s="1"/>
  <c r="I1432" i="1"/>
  <c r="U1431" i="1"/>
  <c r="K1431" i="1"/>
  <c r="J1431" i="1"/>
  <c r="I1431" i="1"/>
  <c r="L1431" i="1" s="1"/>
  <c r="U1430" i="1"/>
  <c r="L1430" i="1"/>
  <c r="K1430" i="1"/>
  <c r="J1430" i="1"/>
  <c r="I1430" i="1"/>
  <c r="U1429" i="1"/>
  <c r="K1429" i="1"/>
  <c r="J1429" i="1"/>
  <c r="I1429" i="1"/>
  <c r="U1428" i="1"/>
  <c r="K1428" i="1"/>
  <c r="J1428" i="1"/>
  <c r="I1428" i="1"/>
  <c r="L1428" i="1" s="1"/>
  <c r="U1427" i="1"/>
  <c r="K1427" i="1"/>
  <c r="J1427" i="1"/>
  <c r="I1427" i="1"/>
  <c r="L1427" i="1" s="1"/>
  <c r="U1426" i="1"/>
  <c r="J1426" i="1"/>
  <c r="I1426" i="1"/>
  <c r="L1426" i="1" s="1"/>
  <c r="U1425" i="1"/>
  <c r="J1425" i="1"/>
  <c r="I1425" i="1"/>
  <c r="L1425" i="1" s="1"/>
  <c r="U1424" i="1"/>
  <c r="J1424" i="1"/>
  <c r="I1424" i="1"/>
  <c r="L1424" i="1" s="1"/>
  <c r="U1423" i="1"/>
  <c r="J1423" i="1"/>
  <c r="I1423" i="1"/>
  <c r="L1423" i="1" s="1"/>
  <c r="U1422" i="1"/>
  <c r="L1422" i="1"/>
  <c r="J1422" i="1"/>
  <c r="I1422" i="1"/>
  <c r="U1421" i="1"/>
  <c r="J1421" i="1"/>
  <c r="I1421" i="1"/>
  <c r="L1421" i="1" s="1"/>
  <c r="U1420" i="1"/>
  <c r="L1420" i="1"/>
  <c r="J1420" i="1"/>
  <c r="I1420" i="1"/>
  <c r="U1419" i="1"/>
  <c r="J1419" i="1"/>
  <c r="I1419" i="1"/>
  <c r="L1419" i="1" s="1"/>
  <c r="U1418" i="1"/>
  <c r="J1418" i="1"/>
  <c r="L1418" i="1" s="1"/>
  <c r="I1418" i="1"/>
  <c r="U1417" i="1"/>
  <c r="J1417" i="1"/>
  <c r="I1417" i="1"/>
  <c r="L1417" i="1" s="1"/>
  <c r="U1416" i="1"/>
  <c r="J1416" i="1"/>
  <c r="I1416" i="1"/>
  <c r="L1416" i="1" s="1"/>
  <c r="U1415" i="1"/>
  <c r="J1415" i="1"/>
  <c r="I1415" i="1"/>
  <c r="L1415" i="1" s="1"/>
  <c r="U1414" i="1"/>
  <c r="J1414" i="1"/>
  <c r="I1414" i="1"/>
  <c r="L1414" i="1" s="1"/>
  <c r="U1413" i="1"/>
  <c r="J1413" i="1"/>
  <c r="I1413" i="1"/>
  <c r="L1413" i="1" s="1"/>
  <c r="U1412" i="1"/>
  <c r="J1412" i="1"/>
  <c r="I1412" i="1"/>
  <c r="L1412" i="1" s="1"/>
  <c r="U1411" i="1"/>
  <c r="J1411" i="1"/>
  <c r="I1411" i="1"/>
  <c r="L1411" i="1" s="1"/>
  <c r="U1410" i="1"/>
  <c r="J1410" i="1"/>
  <c r="I1410" i="1"/>
  <c r="L1410" i="1" s="1"/>
  <c r="U1409" i="1"/>
  <c r="J1409" i="1"/>
  <c r="I1409" i="1"/>
  <c r="L1409" i="1" s="1"/>
  <c r="U1408" i="1"/>
  <c r="J1408" i="1"/>
  <c r="I1408" i="1"/>
  <c r="L1408" i="1" s="1"/>
  <c r="U1407" i="1"/>
  <c r="J1407" i="1"/>
  <c r="I1407" i="1"/>
  <c r="L1407" i="1" s="1"/>
  <c r="U1406" i="1"/>
  <c r="L1406" i="1"/>
  <c r="J1406" i="1"/>
  <c r="I1406" i="1"/>
  <c r="U1405" i="1"/>
  <c r="J1405" i="1"/>
  <c r="I1405" i="1"/>
  <c r="L1405" i="1" s="1"/>
  <c r="U1404" i="1"/>
  <c r="J1404" i="1"/>
  <c r="L1404" i="1" s="1"/>
  <c r="I1404" i="1"/>
  <c r="U1403" i="1"/>
  <c r="J1403" i="1"/>
  <c r="I1403" i="1"/>
  <c r="L1403" i="1" s="1"/>
  <c r="U1402" i="1"/>
  <c r="J1402" i="1"/>
  <c r="I1402" i="1"/>
  <c r="L1402" i="1" s="1"/>
  <c r="U1401" i="1"/>
  <c r="J1401" i="1"/>
  <c r="I1401" i="1"/>
  <c r="L1401" i="1" s="1"/>
  <c r="U1400" i="1"/>
  <c r="J1400" i="1"/>
  <c r="I1400" i="1"/>
  <c r="L1400" i="1" s="1"/>
  <c r="U1399" i="1"/>
  <c r="J1399" i="1"/>
  <c r="I1399" i="1"/>
  <c r="L1399" i="1" s="1"/>
  <c r="U1398" i="1"/>
  <c r="J1398" i="1"/>
  <c r="I1398" i="1"/>
  <c r="U1397" i="1"/>
  <c r="J1397" i="1"/>
  <c r="I1397" i="1"/>
  <c r="L1397" i="1" s="1"/>
  <c r="U1396" i="1"/>
  <c r="J1396" i="1"/>
  <c r="I1396" i="1"/>
  <c r="L1396" i="1" s="1"/>
  <c r="U1395" i="1"/>
  <c r="J1395" i="1"/>
  <c r="I1395" i="1"/>
  <c r="L1395" i="1" s="1"/>
  <c r="U1394" i="1"/>
  <c r="J1394" i="1"/>
  <c r="I1394" i="1"/>
  <c r="L1394" i="1" s="1"/>
  <c r="U1393" i="1"/>
  <c r="J1393" i="1"/>
  <c r="L1393" i="1" s="1"/>
  <c r="I1393" i="1"/>
  <c r="U1392" i="1"/>
  <c r="J1392" i="1"/>
  <c r="I1392" i="1"/>
  <c r="L1392" i="1" s="1"/>
  <c r="U1391" i="1"/>
  <c r="J1391" i="1"/>
  <c r="L1391" i="1" s="1"/>
  <c r="I1391" i="1"/>
  <c r="U1390" i="1"/>
  <c r="L1390" i="1"/>
  <c r="J1390" i="1"/>
  <c r="I1390" i="1"/>
  <c r="U1389" i="1"/>
  <c r="J1389" i="1"/>
  <c r="L1389" i="1" s="1"/>
  <c r="I1389" i="1"/>
  <c r="U1388" i="1"/>
  <c r="L1388" i="1"/>
  <c r="J1388" i="1"/>
  <c r="I1388" i="1"/>
  <c r="U1387" i="1"/>
  <c r="J1387" i="1"/>
  <c r="I1387" i="1"/>
  <c r="L1387" i="1" s="1"/>
  <c r="U1386" i="1"/>
  <c r="J1386" i="1"/>
  <c r="I1386" i="1"/>
  <c r="L1386" i="1" s="1"/>
  <c r="U1385" i="1"/>
  <c r="J1385" i="1"/>
  <c r="I1385" i="1"/>
  <c r="L1385" i="1" s="1"/>
  <c r="U1384" i="1"/>
  <c r="J1384" i="1"/>
  <c r="I1384" i="1"/>
  <c r="L1384" i="1" s="1"/>
  <c r="U1383" i="1"/>
  <c r="J1383" i="1"/>
  <c r="L1383" i="1" s="1"/>
  <c r="I1383" i="1"/>
  <c r="U1382" i="1"/>
  <c r="J1382" i="1"/>
  <c r="I1382" i="1"/>
  <c r="L1382" i="1" s="1"/>
  <c r="U1381" i="1"/>
  <c r="J1381" i="1"/>
  <c r="I1381" i="1"/>
  <c r="L1381" i="1" s="1"/>
  <c r="U1380" i="1"/>
  <c r="J1380" i="1"/>
  <c r="I1380" i="1"/>
  <c r="L1380" i="1" s="1"/>
  <c r="U1379" i="1"/>
  <c r="J1379" i="1"/>
  <c r="I1379" i="1"/>
  <c r="L1379" i="1" s="1"/>
  <c r="U1378" i="1"/>
  <c r="J1378" i="1"/>
  <c r="I1378" i="1"/>
  <c r="L1378" i="1" s="1"/>
  <c r="U1377" i="1"/>
  <c r="J1377" i="1"/>
  <c r="I1377" i="1"/>
  <c r="L1377" i="1" s="1"/>
  <c r="U1376" i="1"/>
  <c r="J1376" i="1"/>
  <c r="I1376" i="1"/>
  <c r="L1376" i="1" s="1"/>
  <c r="U1375" i="1"/>
  <c r="J1375" i="1"/>
  <c r="I1375" i="1"/>
  <c r="L1375" i="1" s="1"/>
  <c r="U1374" i="1"/>
  <c r="L1374" i="1"/>
  <c r="J1374" i="1"/>
  <c r="I1374" i="1"/>
  <c r="U1373" i="1"/>
  <c r="L1373" i="1"/>
  <c r="J1373" i="1"/>
  <c r="I1373" i="1"/>
  <c r="U1372" i="1"/>
  <c r="L1372" i="1"/>
  <c r="J1372" i="1"/>
  <c r="I1372" i="1"/>
  <c r="U1371" i="1"/>
  <c r="J1371" i="1"/>
  <c r="I1371" i="1"/>
  <c r="L1371" i="1" s="1"/>
  <c r="U1370" i="1"/>
  <c r="J1370" i="1"/>
  <c r="L1370" i="1" s="1"/>
  <c r="I1370" i="1"/>
  <c r="U1369" i="1"/>
  <c r="J1369" i="1"/>
  <c r="I1369" i="1"/>
  <c r="L1369" i="1" s="1"/>
  <c r="U1368" i="1"/>
  <c r="J1368" i="1"/>
  <c r="I1368" i="1"/>
  <c r="L1368" i="1" s="1"/>
  <c r="U1367" i="1"/>
  <c r="J1367" i="1"/>
  <c r="I1367" i="1"/>
  <c r="L1367" i="1" s="1"/>
  <c r="U1366" i="1"/>
  <c r="J1366" i="1"/>
  <c r="I1366" i="1"/>
  <c r="L1366" i="1" s="1"/>
  <c r="U1365" i="1"/>
  <c r="J1365" i="1"/>
  <c r="I1365" i="1"/>
  <c r="L1365" i="1" s="1"/>
  <c r="U1364" i="1"/>
  <c r="J1364" i="1"/>
  <c r="I1364" i="1"/>
  <c r="U1363" i="1"/>
  <c r="J1363" i="1"/>
  <c r="I1363" i="1"/>
  <c r="L1363" i="1" s="1"/>
  <c r="U1362" i="1"/>
  <c r="J1362" i="1"/>
  <c r="I1362" i="1"/>
  <c r="L1362" i="1" s="1"/>
  <c r="U1361" i="1"/>
  <c r="J1361" i="1"/>
  <c r="I1361" i="1"/>
  <c r="L1361" i="1" s="1"/>
  <c r="U1360" i="1"/>
  <c r="J1360" i="1"/>
  <c r="I1360" i="1"/>
  <c r="L1360" i="1" s="1"/>
  <c r="U1359" i="1"/>
  <c r="J1359" i="1"/>
  <c r="I1359" i="1"/>
  <c r="L1359" i="1" s="1"/>
  <c r="U1358" i="1"/>
  <c r="J1358" i="1"/>
  <c r="I1358" i="1"/>
  <c r="L1358" i="1" s="1"/>
  <c r="U1357" i="1"/>
  <c r="J1357" i="1"/>
  <c r="I1357" i="1"/>
  <c r="L1357" i="1" s="1"/>
  <c r="U1356" i="1"/>
  <c r="L1356" i="1"/>
  <c r="J1356" i="1"/>
  <c r="I1356" i="1"/>
  <c r="U1355" i="1"/>
  <c r="J1355" i="1"/>
  <c r="I1355" i="1"/>
  <c r="L1355" i="1" s="1"/>
  <c r="U1354" i="1"/>
  <c r="J1354" i="1"/>
  <c r="L1354" i="1" s="1"/>
  <c r="I1354" i="1"/>
  <c r="U1353" i="1"/>
  <c r="J1353" i="1"/>
  <c r="I1353" i="1"/>
  <c r="L1353" i="1" s="1"/>
  <c r="U1352" i="1"/>
  <c r="J1352" i="1"/>
  <c r="I1352" i="1"/>
  <c r="L1352" i="1" s="1"/>
  <c r="U1351" i="1"/>
  <c r="J1351" i="1"/>
  <c r="I1351" i="1"/>
  <c r="L1351" i="1" s="1"/>
  <c r="U1350" i="1"/>
  <c r="L1350" i="1"/>
  <c r="J1350" i="1"/>
  <c r="I1350" i="1"/>
  <c r="U1349" i="1"/>
  <c r="J1349" i="1"/>
  <c r="I1349" i="1"/>
  <c r="L1349" i="1" s="1"/>
  <c r="U1348" i="1"/>
  <c r="J1348" i="1"/>
  <c r="I1348" i="1"/>
  <c r="L1348" i="1" s="1"/>
  <c r="U1347" i="1"/>
  <c r="J1347" i="1"/>
  <c r="I1347" i="1"/>
  <c r="L1347" i="1" s="1"/>
  <c r="U1346" i="1"/>
  <c r="J1346" i="1"/>
  <c r="I1346" i="1"/>
  <c r="L1346" i="1" s="1"/>
  <c r="U1345" i="1"/>
  <c r="J1345" i="1"/>
  <c r="I1345" i="1"/>
  <c r="L1345" i="1" s="1"/>
  <c r="U1344" i="1"/>
  <c r="J1344" i="1"/>
  <c r="I1344" i="1"/>
  <c r="L1344" i="1" s="1"/>
  <c r="U1343" i="1"/>
  <c r="J1343" i="1"/>
  <c r="I1343" i="1"/>
  <c r="L1343" i="1" s="1"/>
  <c r="U1342" i="1"/>
  <c r="J1342" i="1"/>
  <c r="I1342" i="1"/>
  <c r="L1342" i="1" s="1"/>
  <c r="U1341" i="1"/>
  <c r="J1341" i="1"/>
  <c r="I1341" i="1"/>
  <c r="L1341" i="1" s="1"/>
  <c r="U1340" i="1"/>
  <c r="L1340" i="1"/>
  <c r="J1340" i="1"/>
  <c r="I1340" i="1"/>
  <c r="U1339" i="1"/>
  <c r="J1339" i="1"/>
  <c r="I1339" i="1"/>
  <c r="L1339" i="1" s="1"/>
  <c r="U1338" i="1"/>
  <c r="J1338" i="1"/>
  <c r="L1338" i="1" s="1"/>
  <c r="I1338" i="1"/>
  <c r="U1337" i="1"/>
  <c r="J1337" i="1"/>
  <c r="I1337" i="1"/>
  <c r="L1337" i="1" s="1"/>
  <c r="U1336" i="1"/>
  <c r="J1336" i="1"/>
  <c r="I1336" i="1"/>
  <c r="L1336" i="1" s="1"/>
  <c r="U1335" i="1"/>
  <c r="J1335" i="1"/>
  <c r="I1335" i="1"/>
  <c r="L1335" i="1" s="1"/>
  <c r="U1334" i="1"/>
  <c r="J1334" i="1"/>
  <c r="I1334" i="1"/>
  <c r="L1334" i="1" s="1"/>
  <c r="U1333" i="1"/>
  <c r="L1333" i="1"/>
  <c r="J1333" i="1"/>
  <c r="I1333" i="1"/>
  <c r="U1332" i="1"/>
  <c r="J1332" i="1"/>
  <c r="I1332" i="1"/>
  <c r="L1332" i="1" s="1"/>
  <c r="U1331" i="1"/>
  <c r="L1331" i="1"/>
  <c r="J1331" i="1"/>
  <c r="I1331" i="1"/>
  <c r="U1330" i="1"/>
  <c r="J1330" i="1"/>
  <c r="I1330" i="1"/>
  <c r="L1330" i="1" s="1"/>
  <c r="U1329" i="1"/>
  <c r="L1329" i="1"/>
  <c r="J1329" i="1"/>
  <c r="I1329" i="1"/>
  <c r="U1328" i="1"/>
  <c r="J1328" i="1"/>
  <c r="I1328" i="1"/>
  <c r="L1328" i="1" s="1"/>
  <c r="U1327" i="1"/>
  <c r="J1327" i="1"/>
  <c r="I1327" i="1"/>
  <c r="U1326" i="1"/>
  <c r="L1326" i="1"/>
  <c r="J1326" i="1"/>
  <c r="I1326" i="1"/>
  <c r="U1325" i="1"/>
  <c r="J1325" i="1"/>
  <c r="I1325" i="1"/>
  <c r="U1324" i="1"/>
  <c r="L1324" i="1"/>
  <c r="J1324" i="1"/>
  <c r="I1324" i="1"/>
  <c r="U1323" i="1"/>
  <c r="J1323" i="1"/>
  <c r="I1323" i="1"/>
  <c r="L1323" i="1" s="1"/>
  <c r="U1322" i="1"/>
  <c r="L1322" i="1"/>
  <c r="J1322" i="1"/>
  <c r="I1322" i="1"/>
  <c r="U1321" i="1"/>
  <c r="J1321" i="1"/>
  <c r="I1321" i="1"/>
  <c r="L1321" i="1" s="1"/>
  <c r="U1320" i="1"/>
  <c r="L1320" i="1"/>
  <c r="J1320" i="1"/>
  <c r="I1320" i="1"/>
  <c r="U1319" i="1"/>
  <c r="J1319" i="1"/>
  <c r="I1319" i="1"/>
  <c r="L1319" i="1" s="1"/>
  <c r="U1318" i="1"/>
  <c r="L1318" i="1"/>
  <c r="J1318" i="1"/>
  <c r="I1318" i="1"/>
  <c r="U1317" i="1"/>
  <c r="J1317" i="1"/>
  <c r="I1317" i="1"/>
  <c r="L1317" i="1" s="1"/>
  <c r="U1316" i="1"/>
  <c r="L1316" i="1"/>
  <c r="J1316" i="1"/>
  <c r="I1316" i="1"/>
  <c r="U1315" i="1"/>
  <c r="J1315" i="1"/>
  <c r="I1315" i="1"/>
  <c r="L1315" i="1" s="1"/>
  <c r="U1314" i="1"/>
  <c r="L1314" i="1"/>
  <c r="J1314" i="1"/>
  <c r="I1314" i="1"/>
  <c r="U1313" i="1"/>
  <c r="J1313" i="1"/>
  <c r="I1313" i="1"/>
  <c r="L1313" i="1" s="1"/>
  <c r="U1312" i="1"/>
  <c r="L1312" i="1"/>
  <c r="J1312" i="1"/>
  <c r="I1312" i="1"/>
  <c r="U1311" i="1"/>
  <c r="J1311" i="1"/>
  <c r="I1311" i="1"/>
  <c r="U1310" i="1"/>
  <c r="L1310" i="1"/>
  <c r="J1310" i="1"/>
  <c r="I1310" i="1"/>
  <c r="U1309" i="1"/>
  <c r="J1309" i="1"/>
  <c r="I1309" i="1"/>
  <c r="U1308" i="1"/>
  <c r="L1308" i="1"/>
  <c r="J1308" i="1"/>
  <c r="I1308" i="1"/>
  <c r="U1307" i="1"/>
  <c r="J1307" i="1"/>
  <c r="I1307" i="1"/>
  <c r="L1307" i="1" s="1"/>
  <c r="U1306" i="1"/>
  <c r="L1306" i="1"/>
  <c r="J1306" i="1"/>
  <c r="I1306" i="1"/>
  <c r="U1305" i="1"/>
  <c r="J1305" i="1"/>
  <c r="I1305" i="1"/>
  <c r="L1305" i="1" s="1"/>
  <c r="U1304" i="1"/>
  <c r="L1304" i="1"/>
  <c r="J1304" i="1"/>
  <c r="I1304" i="1"/>
  <c r="U1303" i="1"/>
  <c r="J1303" i="1"/>
  <c r="I1303" i="1"/>
  <c r="L1303" i="1" s="1"/>
  <c r="U1302" i="1"/>
  <c r="L1302" i="1"/>
  <c r="J1302" i="1"/>
  <c r="I1302" i="1"/>
  <c r="U1301" i="1"/>
  <c r="J1301" i="1"/>
  <c r="I1301" i="1"/>
  <c r="L1301" i="1" s="1"/>
  <c r="U1300" i="1"/>
  <c r="L1300" i="1"/>
  <c r="J1300" i="1"/>
  <c r="I1300" i="1"/>
  <c r="U1299" i="1"/>
  <c r="J1299" i="1"/>
  <c r="I1299" i="1"/>
  <c r="L1299" i="1" s="1"/>
  <c r="U1298" i="1"/>
  <c r="L1298" i="1"/>
  <c r="J1298" i="1"/>
  <c r="I1298" i="1"/>
  <c r="U1297" i="1"/>
  <c r="J1297" i="1"/>
  <c r="I1297" i="1"/>
  <c r="L1297" i="1" s="1"/>
  <c r="U1296" i="1"/>
  <c r="L1296" i="1"/>
  <c r="J1296" i="1"/>
  <c r="I1296" i="1"/>
  <c r="U1295" i="1"/>
  <c r="J1295" i="1"/>
  <c r="I1295" i="1"/>
  <c r="U1294" i="1"/>
  <c r="L1294" i="1"/>
  <c r="J1294" i="1"/>
  <c r="I1294" i="1"/>
  <c r="U1293" i="1"/>
  <c r="J1293" i="1"/>
  <c r="I1293" i="1"/>
  <c r="U1292" i="1"/>
  <c r="L1292" i="1"/>
  <c r="J1292" i="1"/>
  <c r="I1292" i="1"/>
  <c r="U1291" i="1"/>
  <c r="J1291" i="1"/>
  <c r="I1291" i="1"/>
  <c r="L1291" i="1" s="1"/>
  <c r="U1290" i="1"/>
  <c r="L1290" i="1"/>
  <c r="J1290" i="1"/>
  <c r="I1290" i="1"/>
  <c r="U1289" i="1"/>
  <c r="J1289" i="1"/>
  <c r="I1289" i="1"/>
  <c r="L1289" i="1" s="1"/>
  <c r="U1288" i="1"/>
  <c r="L1288" i="1"/>
  <c r="J1288" i="1"/>
  <c r="I1288" i="1"/>
  <c r="U1287" i="1"/>
  <c r="J1287" i="1"/>
  <c r="I1287" i="1"/>
  <c r="L1287" i="1" s="1"/>
  <c r="U1286" i="1"/>
  <c r="L1286" i="1"/>
  <c r="J1286" i="1"/>
  <c r="I1286" i="1"/>
  <c r="U1285" i="1"/>
  <c r="J1285" i="1"/>
  <c r="I1285" i="1"/>
  <c r="L1285" i="1" s="1"/>
  <c r="U1284" i="1"/>
  <c r="L1284" i="1"/>
  <c r="J1284" i="1"/>
  <c r="I1284" i="1"/>
  <c r="U1283" i="1"/>
  <c r="J1283" i="1"/>
  <c r="I1283" i="1"/>
  <c r="L1283" i="1" s="1"/>
  <c r="U1282" i="1"/>
  <c r="L1282" i="1"/>
  <c r="J1282" i="1"/>
  <c r="I1282" i="1"/>
  <c r="U1281" i="1"/>
  <c r="J1281" i="1"/>
  <c r="I1281" i="1"/>
  <c r="L1281" i="1" s="1"/>
  <c r="U1280" i="1"/>
  <c r="L1280" i="1"/>
  <c r="J1280" i="1"/>
  <c r="I1280" i="1"/>
  <c r="U1279" i="1"/>
  <c r="J1279" i="1"/>
  <c r="I1279" i="1"/>
  <c r="U1278" i="1"/>
  <c r="L1278" i="1"/>
  <c r="J1278" i="1"/>
  <c r="I1278" i="1"/>
  <c r="U1277" i="1"/>
  <c r="J1277" i="1"/>
  <c r="I1277" i="1"/>
  <c r="U1276" i="1"/>
  <c r="L1276" i="1"/>
  <c r="J1276" i="1"/>
  <c r="I1276" i="1"/>
  <c r="U1275" i="1"/>
  <c r="J1275" i="1"/>
  <c r="I1275" i="1"/>
  <c r="L1275" i="1" s="1"/>
  <c r="U1274" i="1"/>
  <c r="L1274" i="1"/>
  <c r="J1274" i="1"/>
  <c r="I1274" i="1"/>
  <c r="U1273" i="1"/>
  <c r="J1273" i="1"/>
  <c r="I1273" i="1"/>
  <c r="L1273" i="1" s="1"/>
  <c r="U1272" i="1"/>
  <c r="L1272" i="1"/>
  <c r="J1272" i="1"/>
  <c r="I1272" i="1"/>
  <c r="U1271" i="1"/>
  <c r="J1271" i="1"/>
  <c r="I1271" i="1"/>
  <c r="L1271" i="1" s="1"/>
  <c r="U1270" i="1"/>
  <c r="L1270" i="1"/>
  <c r="J1270" i="1"/>
  <c r="I1270" i="1"/>
  <c r="U1269" i="1"/>
  <c r="J1269" i="1"/>
  <c r="I1269" i="1"/>
  <c r="L1269" i="1" s="1"/>
  <c r="U1268" i="1"/>
  <c r="L1268" i="1"/>
  <c r="J1268" i="1"/>
  <c r="I1268" i="1"/>
  <c r="U1267" i="1"/>
  <c r="J1267" i="1"/>
  <c r="I1267" i="1"/>
  <c r="L1267" i="1" s="1"/>
  <c r="U1266" i="1"/>
  <c r="L1266" i="1"/>
  <c r="J1266" i="1"/>
  <c r="I1266" i="1"/>
  <c r="U1265" i="1"/>
  <c r="J1265" i="1"/>
  <c r="I1265" i="1"/>
  <c r="L1265" i="1" s="1"/>
  <c r="U1264" i="1"/>
  <c r="L1264" i="1"/>
  <c r="J1264" i="1"/>
  <c r="I1264" i="1"/>
  <c r="U1263" i="1"/>
  <c r="J1263" i="1"/>
  <c r="I1263" i="1"/>
  <c r="U1262" i="1"/>
  <c r="L1262" i="1"/>
  <c r="J1262" i="1"/>
  <c r="I1262" i="1"/>
  <c r="U1261" i="1"/>
  <c r="J1261" i="1"/>
  <c r="I1261" i="1"/>
  <c r="U1260" i="1"/>
  <c r="L1260" i="1"/>
  <c r="J1260" i="1"/>
  <c r="I1260" i="1"/>
  <c r="U1259" i="1"/>
  <c r="J1259" i="1"/>
  <c r="I1259" i="1"/>
  <c r="L1259" i="1" s="1"/>
  <c r="U1258" i="1"/>
  <c r="L1258" i="1"/>
  <c r="J1258" i="1"/>
  <c r="I1258" i="1"/>
  <c r="U1257" i="1"/>
  <c r="J1257" i="1"/>
  <c r="I1257" i="1"/>
  <c r="L1257" i="1" s="1"/>
  <c r="U1256" i="1"/>
  <c r="L1256" i="1"/>
  <c r="J1256" i="1"/>
  <c r="I1256" i="1"/>
  <c r="U1255" i="1"/>
  <c r="J1255" i="1"/>
  <c r="I1255" i="1"/>
  <c r="L1255" i="1" s="1"/>
  <c r="U1254" i="1"/>
  <c r="L1254" i="1"/>
  <c r="J1254" i="1"/>
  <c r="I1254" i="1"/>
  <c r="U1253" i="1"/>
  <c r="J1253" i="1"/>
  <c r="I1253" i="1"/>
  <c r="L1253" i="1" s="1"/>
  <c r="U1252" i="1"/>
  <c r="L1252" i="1"/>
  <c r="J1252" i="1"/>
  <c r="I1252" i="1"/>
  <c r="U1251" i="1"/>
  <c r="J1251" i="1"/>
  <c r="I1251" i="1"/>
  <c r="L1251" i="1" s="1"/>
  <c r="U1250" i="1"/>
  <c r="L1250" i="1"/>
  <c r="J1250" i="1"/>
  <c r="I1250" i="1"/>
  <c r="U1249" i="1"/>
  <c r="J1249" i="1"/>
  <c r="I1249" i="1"/>
  <c r="L1249" i="1" s="1"/>
  <c r="U1248" i="1"/>
  <c r="L1248" i="1"/>
  <c r="J1248" i="1"/>
  <c r="I1248" i="1"/>
  <c r="U1247" i="1"/>
  <c r="J1247" i="1"/>
  <c r="I1247" i="1"/>
  <c r="U1246" i="1"/>
  <c r="L1246" i="1"/>
  <c r="J1246" i="1"/>
  <c r="I1246" i="1"/>
  <c r="U1245" i="1"/>
  <c r="J1245" i="1"/>
  <c r="I1245" i="1"/>
  <c r="U1244" i="1"/>
  <c r="L1244" i="1"/>
  <c r="J1244" i="1"/>
  <c r="I1244" i="1"/>
  <c r="U1243" i="1"/>
  <c r="J1243" i="1"/>
  <c r="I1243" i="1"/>
  <c r="L1243" i="1" s="1"/>
  <c r="U1242" i="1"/>
  <c r="L1242" i="1"/>
  <c r="J1242" i="1"/>
  <c r="I1242" i="1"/>
  <c r="U1241" i="1"/>
  <c r="J1241" i="1"/>
  <c r="I1241" i="1"/>
  <c r="L1241" i="1" s="1"/>
  <c r="U1240" i="1"/>
  <c r="L1240" i="1"/>
  <c r="J1240" i="1"/>
  <c r="I1240" i="1"/>
  <c r="U1239" i="1"/>
  <c r="J1239" i="1"/>
  <c r="I1239" i="1"/>
  <c r="L1239" i="1" s="1"/>
  <c r="U1238" i="1"/>
  <c r="L1238" i="1"/>
  <c r="J1238" i="1"/>
  <c r="I1238" i="1"/>
  <c r="U1237" i="1"/>
  <c r="J1237" i="1"/>
  <c r="I1237" i="1"/>
  <c r="L1237" i="1" s="1"/>
  <c r="U1236" i="1"/>
  <c r="L1236" i="1"/>
  <c r="J1236" i="1"/>
  <c r="I1236" i="1"/>
  <c r="U1235" i="1"/>
  <c r="J1235" i="1"/>
  <c r="I1235" i="1"/>
  <c r="L1235" i="1" s="1"/>
  <c r="U1234" i="1"/>
  <c r="L1234" i="1"/>
  <c r="J1234" i="1"/>
  <c r="I1234" i="1"/>
  <c r="U1233" i="1"/>
  <c r="J1233" i="1"/>
  <c r="I1233" i="1"/>
  <c r="L1233" i="1" s="1"/>
  <c r="U1232" i="1"/>
  <c r="L1232" i="1"/>
  <c r="J1232" i="1"/>
  <c r="I1232" i="1"/>
  <c r="U1231" i="1"/>
  <c r="J1231" i="1"/>
  <c r="I1231" i="1"/>
  <c r="U1230" i="1"/>
  <c r="L1230" i="1"/>
  <c r="J1230" i="1"/>
  <c r="I1230" i="1"/>
  <c r="U1229" i="1"/>
  <c r="J1229" i="1"/>
  <c r="I1229" i="1"/>
  <c r="U1228" i="1"/>
  <c r="L1228" i="1"/>
  <c r="J1228" i="1"/>
  <c r="I1228" i="1"/>
  <c r="U1227" i="1"/>
  <c r="L1227" i="1"/>
  <c r="J1227" i="1"/>
  <c r="I1227" i="1"/>
  <c r="U1226" i="1"/>
  <c r="J1226" i="1"/>
  <c r="I1226" i="1"/>
  <c r="L1226" i="1" s="1"/>
  <c r="U1225" i="1"/>
  <c r="J1225" i="1"/>
  <c r="L1225" i="1" s="1"/>
  <c r="I1225" i="1"/>
  <c r="U1224" i="1"/>
  <c r="J1224" i="1"/>
  <c r="I1224" i="1"/>
  <c r="L1224" i="1" s="1"/>
  <c r="U1223" i="1"/>
  <c r="J1223" i="1"/>
  <c r="I1223" i="1"/>
  <c r="L1223" i="1" s="1"/>
  <c r="U1222" i="1"/>
  <c r="J1222" i="1"/>
  <c r="I1222" i="1"/>
  <c r="L1222" i="1" s="1"/>
  <c r="U1221" i="1"/>
  <c r="J1221" i="1"/>
  <c r="I1221" i="1"/>
  <c r="L1221" i="1" s="1"/>
  <c r="U1220" i="1"/>
  <c r="J1220" i="1"/>
  <c r="I1220" i="1"/>
  <c r="L1220" i="1" s="1"/>
  <c r="U1219" i="1"/>
  <c r="J1219" i="1"/>
  <c r="I1219" i="1"/>
  <c r="U1218" i="1"/>
  <c r="L1218" i="1"/>
  <c r="J1218" i="1"/>
  <c r="I1218" i="1"/>
  <c r="U1217" i="1"/>
  <c r="J1217" i="1"/>
  <c r="I1217" i="1"/>
  <c r="U1216" i="1"/>
  <c r="L1216" i="1"/>
  <c r="J1216" i="1"/>
  <c r="I1216" i="1"/>
  <c r="U1215" i="1"/>
  <c r="J1215" i="1"/>
  <c r="I1215" i="1"/>
  <c r="U1214" i="1"/>
  <c r="J1214" i="1"/>
  <c r="L1214" i="1" s="1"/>
  <c r="I1214" i="1"/>
  <c r="U1213" i="1"/>
  <c r="J1213" i="1"/>
  <c r="I1213" i="1"/>
  <c r="L1213" i="1" s="1"/>
  <c r="U1212" i="1"/>
  <c r="L1212" i="1"/>
  <c r="J1212" i="1"/>
  <c r="I1212" i="1"/>
  <c r="U1211" i="1"/>
  <c r="J1211" i="1"/>
  <c r="I1211" i="1"/>
  <c r="L1211" i="1" s="1"/>
  <c r="U1210" i="1"/>
  <c r="J1210" i="1"/>
  <c r="L1210" i="1" s="1"/>
  <c r="I1210" i="1"/>
  <c r="U1209" i="1"/>
  <c r="J1209" i="1"/>
  <c r="I1209" i="1"/>
  <c r="L1209" i="1" s="1"/>
  <c r="U1208" i="1"/>
  <c r="L1208" i="1"/>
  <c r="J1208" i="1"/>
  <c r="I1208" i="1"/>
  <c r="U1207" i="1"/>
  <c r="J1207" i="1"/>
  <c r="I1207" i="1"/>
  <c r="L1207" i="1" s="1"/>
  <c r="U1206" i="1"/>
  <c r="J1206" i="1"/>
  <c r="L1206" i="1" s="1"/>
  <c r="I1206" i="1"/>
  <c r="U1205" i="1"/>
  <c r="J1205" i="1"/>
  <c r="I1205" i="1"/>
  <c r="L1205" i="1" s="1"/>
  <c r="U1204" i="1"/>
  <c r="J1204" i="1"/>
  <c r="L1204" i="1" s="1"/>
  <c r="I1204" i="1"/>
  <c r="U1203" i="1"/>
  <c r="L1203" i="1"/>
  <c r="J1203" i="1"/>
  <c r="I1203" i="1"/>
  <c r="U1202" i="1"/>
  <c r="J1202" i="1"/>
  <c r="L1202" i="1" s="1"/>
  <c r="I1202" i="1"/>
  <c r="U1201" i="1"/>
  <c r="J1201" i="1"/>
  <c r="L1201" i="1" s="1"/>
  <c r="I1201" i="1"/>
  <c r="U1200" i="1"/>
  <c r="J1200" i="1"/>
  <c r="L1200" i="1" s="1"/>
  <c r="I1200" i="1"/>
  <c r="U1199" i="1"/>
  <c r="J1199" i="1"/>
  <c r="I1199" i="1"/>
  <c r="L1199" i="1" s="1"/>
  <c r="U1198" i="1"/>
  <c r="J1198" i="1"/>
  <c r="L1198" i="1" s="1"/>
  <c r="I1198" i="1"/>
  <c r="U1197" i="1"/>
  <c r="J1197" i="1"/>
  <c r="I1197" i="1"/>
  <c r="L1197" i="1" s="1"/>
  <c r="U1196" i="1"/>
  <c r="J1196" i="1"/>
  <c r="L1196" i="1" s="1"/>
  <c r="I1196" i="1"/>
  <c r="U1195" i="1"/>
  <c r="J1195" i="1"/>
  <c r="I1195" i="1"/>
  <c r="U1194" i="1"/>
  <c r="J1194" i="1"/>
  <c r="L1194" i="1" s="1"/>
  <c r="I1194" i="1"/>
  <c r="U1193" i="1"/>
  <c r="J1193" i="1"/>
  <c r="I1193" i="1"/>
  <c r="L1193" i="1" s="1"/>
  <c r="U1192" i="1"/>
  <c r="L1192" i="1"/>
  <c r="J1192" i="1"/>
  <c r="I1192" i="1"/>
  <c r="U1191" i="1"/>
  <c r="J1191" i="1"/>
  <c r="I1191" i="1"/>
  <c r="L1191" i="1" s="1"/>
  <c r="U1190" i="1"/>
  <c r="L1190" i="1"/>
  <c r="J1190" i="1"/>
  <c r="I1190" i="1"/>
  <c r="U1189" i="1"/>
  <c r="J1189" i="1"/>
  <c r="I1189" i="1"/>
  <c r="L1189" i="1" s="1"/>
  <c r="U1188" i="1"/>
  <c r="L1188" i="1"/>
  <c r="J1188" i="1"/>
  <c r="I1188" i="1"/>
  <c r="U1187" i="1"/>
  <c r="J1187" i="1"/>
  <c r="I1187" i="1"/>
  <c r="L1187" i="1" s="1"/>
  <c r="U1186" i="1"/>
  <c r="J1186" i="1"/>
  <c r="L1186" i="1" s="1"/>
  <c r="I1186" i="1"/>
  <c r="U1185" i="1"/>
  <c r="J1185" i="1"/>
  <c r="I1185" i="1"/>
  <c r="L1185" i="1" s="1"/>
  <c r="U1184" i="1"/>
  <c r="J1184" i="1"/>
  <c r="L1184" i="1" s="1"/>
  <c r="I1184" i="1"/>
  <c r="U1183" i="1"/>
  <c r="J1183" i="1"/>
  <c r="I1183" i="1"/>
  <c r="L1183" i="1" s="1"/>
  <c r="U1182" i="1"/>
  <c r="J1182" i="1"/>
  <c r="L1182" i="1" s="1"/>
  <c r="I1182" i="1"/>
  <c r="U1181" i="1"/>
  <c r="J1181" i="1"/>
  <c r="I1181" i="1"/>
  <c r="L1181" i="1" s="1"/>
  <c r="U1180" i="1"/>
  <c r="J1180" i="1"/>
  <c r="L1180" i="1" s="1"/>
  <c r="I1180" i="1"/>
  <c r="U1179" i="1"/>
  <c r="J1179" i="1"/>
  <c r="I1179" i="1"/>
  <c r="L1179" i="1" s="1"/>
  <c r="U1178" i="1"/>
  <c r="J1178" i="1"/>
  <c r="L1178" i="1" s="1"/>
  <c r="I1178" i="1"/>
  <c r="U1177" i="1"/>
  <c r="J1177" i="1"/>
  <c r="I1177" i="1"/>
  <c r="L1177" i="1" s="1"/>
  <c r="U1176" i="1"/>
  <c r="J1176" i="1"/>
  <c r="L1176" i="1" s="1"/>
  <c r="I1176" i="1"/>
  <c r="U1175" i="1"/>
  <c r="J1175" i="1"/>
  <c r="I1175" i="1"/>
  <c r="L1175" i="1" s="1"/>
  <c r="U1174" i="1"/>
  <c r="L1174" i="1"/>
  <c r="J1174" i="1"/>
  <c r="I1174" i="1"/>
  <c r="U1173" i="1"/>
  <c r="J1173" i="1"/>
  <c r="I1173" i="1"/>
  <c r="L1173" i="1" s="1"/>
  <c r="U1172" i="1"/>
  <c r="J1172" i="1"/>
  <c r="L1172" i="1" s="1"/>
  <c r="I1172" i="1"/>
  <c r="U1171" i="1"/>
  <c r="J1171" i="1"/>
  <c r="I1171" i="1"/>
  <c r="L1171" i="1" s="1"/>
  <c r="U1170" i="1"/>
  <c r="L1170" i="1"/>
  <c r="J1170" i="1"/>
  <c r="I1170" i="1"/>
  <c r="U1169" i="1"/>
  <c r="J1169" i="1"/>
  <c r="I1169" i="1"/>
  <c r="L1169" i="1" s="1"/>
  <c r="U1168" i="1"/>
  <c r="J1168" i="1"/>
  <c r="L1168" i="1" s="1"/>
  <c r="I1168" i="1"/>
  <c r="U1167" i="1"/>
  <c r="J1167" i="1"/>
  <c r="I1167" i="1"/>
  <c r="L1167" i="1" s="1"/>
  <c r="U1166" i="1"/>
  <c r="J1166" i="1"/>
  <c r="L1166" i="1" s="1"/>
  <c r="I1166" i="1"/>
  <c r="U1165" i="1"/>
  <c r="J1165" i="1"/>
  <c r="I1165" i="1"/>
  <c r="L1165" i="1" s="1"/>
  <c r="U1164" i="1"/>
  <c r="J1164" i="1"/>
  <c r="L1164" i="1" s="1"/>
  <c r="I1164" i="1"/>
  <c r="U1163" i="1"/>
  <c r="J1163" i="1"/>
  <c r="I1163" i="1"/>
  <c r="L1163" i="1" s="1"/>
  <c r="U1162" i="1"/>
  <c r="J1162" i="1"/>
  <c r="L1162" i="1" s="1"/>
  <c r="I1162" i="1"/>
  <c r="U1161" i="1"/>
  <c r="J1161" i="1"/>
  <c r="I1161" i="1"/>
  <c r="L1161" i="1" s="1"/>
  <c r="U1160" i="1"/>
  <c r="J1160" i="1"/>
  <c r="L1160" i="1" s="1"/>
  <c r="I1160" i="1"/>
  <c r="U1159" i="1"/>
  <c r="J1159" i="1"/>
  <c r="I1159" i="1"/>
  <c r="L1159" i="1" s="1"/>
  <c r="U1158" i="1"/>
  <c r="L1158" i="1"/>
  <c r="J1158" i="1"/>
  <c r="I1158" i="1"/>
  <c r="U1157" i="1"/>
  <c r="J1157" i="1"/>
  <c r="I1157" i="1"/>
  <c r="L1157" i="1" s="1"/>
  <c r="U1156" i="1"/>
  <c r="J1156" i="1"/>
  <c r="L1156" i="1" s="1"/>
  <c r="I1156" i="1"/>
  <c r="U1155" i="1"/>
  <c r="J1155" i="1"/>
  <c r="I1155" i="1"/>
  <c r="L1155" i="1" s="1"/>
  <c r="U1154" i="1"/>
  <c r="J1154" i="1"/>
  <c r="L1154" i="1" s="1"/>
  <c r="I1154" i="1"/>
  <c r="U1153" i="1"/>
  <c r="J1153" i="1"/>
  <c r="I1153" i="1"/>
  <c r="L1153" i="1" s="1"/>
  <c r="U1152" i="1"/>
  <c r="J1152" i="1"/>
  <c r="L1152" i="1" s="1"/>
  <c r="I1152" i="1"/>
  <c r="U1151" i="1"/>
  <c r="J1151" i="1"/>
  <c r="I1151" i="1"/>
  <c r="L1151" i="1" s="1"/>
  <c r="U1150" i="1"/>
  <c r="J1150" i="1"/>
  <c r="L1150" i="1" s="1"/>
  <c r="I1150" i="1"/>
  <c r="U1149" i="1"/>
  <c r="J1149" i="1"/>
  <c r="I1149" i="1"/>
  <c r="L1149" i="1" s="1"/>
  <c r="U1148" i="1"/>
  <c r="J1148" i="1"/>
  <c r="L1148" i="1" s="1"/>
  <c r="I1148" i="1"/>
  <c r="U1147" i="1"/>
  <c r="J1147" i="1"/>
  <c r="I1147" i="1"/>
  <c r="L1147" i="1" s="1"/>
  <c r="U1146" i="1"/>
  <c r="J1146" i="1"/>
  <c r="L1146" i="1" s="1"/>
  <c r="I1146" i="1"/>
  <c r="U1145" i="1"/>
  <c r="J1145" i="1"/>
  <c r="I1145" i="1"/>
  <c r="L1145" i="1" s="1"/>
  <c r="U1144" i="1"/>
  <c r="J1144" i="1"/>
  <c r="L1144" i="1" s="1"/>
  <c r="I1144" i="1"/>
  <c r="U1143" i="1"/>
  <c r="J1143" i="1"/>
  <c r="I1143" i="1"/>
  <c r="L1143" i="1" s="1"/>
  <c r="U1142" i="1"/>
  <c r="L1142" i="1"/>
  <c r="J1142" i="1"/>
  <c r="I1142" i="1"/>
  <c r="U1141" i="1"/>
  <c r="J1141" i="1"/>
  <c r="I1141" i="1"/>
  <c r="L1141" i="1" s="1"/>
  <c r="U1140" i="1"/>
  <c r="J1140" i="1"/>
  <c r="L1140" i="1" s="1"/>
  <c r="I1140" i="1"/>
  <c r="U1139" i="1"/>
  <c r="J1139" i="1"/>
  <c r="I1139" i="1"/>
  <c r="L1139" i="1" s="1"/>
  <c r="U1138" i="1"/>
  <c r="L1138" i="1"/>
  <c r="J1138" i="1"/>
  <c r="I1138" i="1"/>
  <c r="U1137" i="1"/>
  <c r="J1137" i="1"/>
  <c r="I1137" i="1"/>
  <c r="L1137" i="1" s="1"/>
  <c r="U1136" i="1"/>
  <c r="L1136" i="1"/>
  <c r="J1136" i="1"/>
  <c r="I1136" i="1"/>
  <c r="U1135" i="1"/>
  <c r="J1135" i="1"/>
  <c r="I1135" i="1"/>
  <c r="L1135" i="1" s="1"/>
  <c r="U1134" i="1"/>
  <c r="J1134" i="1"/>
  <c r="L1134" i="1" s="1"/>
  <c r="I1134" i="1"/>
  <c r="U1133" i="1"/>
  <c r="J1133" i="1"/>
  <c r="I1133" i="1"/>
  <c r="L1133" i="1" s="1"/>
  <c r="U1132" i="1"/>
  <c r="J1132" i="1"/>
  <c r="L1132" i="1" s="1"/>
  <c r="I1132" i="1"/>
  <c r="U1131" i="1"/>
  <c r="J1131" i="1"/>
  <c r="I1131" i="1"/>
  <c r="L1131" i="1" s="1"/>
  <c r="U1130" i="1"/>
  <c r="J1130" i="1"/>
  <c r="L1130" i="1" s="1"/>
  <c r="I1130" i="1"/>
  <c r="U1129" i="1"/>
  <c r="J1129" i="1"/>
  <c r="I1129" i="1"/>
  <c r="L1129" i="1" s="1"/>
  <c r="U1128" i="1"/>
  <c r="J1128" i="1"/>
  <c r="L1128" i="1" s="1"/>
  <c r="I1128" i="1"/>
  <c r="U1127" i="1"/>
  <c r="J1127" i="1"/>
  <c r="I1127" i="1"/>
  <c r="L1127" i="1" s="1"/>
  <c r="U1126" i="1"/>
  <c r="J1126" i="1"/>
  <c r="I1126" i="1"/>
  <c r="L1126" i="1" s="1"/>
  <c r="U1125" i="1"/>
  <c r="J1125" i="1"/>
  <c r="I1125" i="1"/>
  <c r="L1125" i="1" s="1"/>
  <c r="U1124" i="1"/>
  <c r="J1124" i="1"/>
  <c r="I1124" i="1"/>
  <c r="L1124" i="1" s="1"/>
  <c r="U1123" i="1"/>
  <c r="J1123" i="1"/>
  <c r="I1123" i="1"/>
  <c r="L1123" i="1" s="1"/>
  <c r="U1122" i="1"/>
  <c r="J1122" i="1"/>
  <c r="I1122" i="1"/>
  <c r="L1122" i="1" s="1"/>
  <c r="U1121" i="1"/>
  <c r="J1121" i="1"/>
  <c r="I1121" i="1"/>
  <c r="L1121" i="1" s="1"/>
  <c r="U1120" i="1"/>
  <c r="J1120" i="1"/>
  <c r="I1120" i="1"/>
  <c r="L1120" i="1" s="1"/>
  <c r="U1119" i="1"/>
  <c r="J1119" i="1"/>
  <c r="I1119" i="1"/>
  <c r="L1119" i="1" s="1"/>
  <c r="U1118" i="1"/>
  <c r="J1118" i="1"/>
  <c r="I1118" i="1"/>
  <c r="L1118" i="1" s="1"/>
  <c r="U1117" i="1"/>
  <c r="L1117" i="1"/>
  <c r="J1117" i="1"/>
  <c r="I1117" i="1"/>
  <c r="U1116" i="1"/>
  <c r="J1116" i="1"/>
  <c r="I1116" i="1"/>
  <c r="L1116" i="1" s="1"/>
  <c r="U1115" i="1"/>
  <c r="J1115" i="1"/>
  <c r="L1115" i="1" s="1"/>
  <c r="I1115" i="1"/>
  <c r="U1114" i="1"/>
  <c r="J1114" i="1"/>
  <c r="I1114" i="1"/>
  <c r="L1114" i="1" s="1"/>
  <c r="U1113" i="1"/>
  <c r="L1113" i="1"/>
  <c r="J1113" i="1"/>
  <c r="I1113" i="1"/>
  <c r="U1112" i="1"/>
  <c r="J1112" i="1"/>
  <c r="I1112" i="1"/>
  <c r="L1112" i="1" s="1"/>
  <c r="U1111" i="1"/>
  <c r="J1111" i="1"/>
  <c r="L1111" i="1" s="1"/>
  <c r="I1111" i="1"/>
  <c r="U1110" i="1"/>
  <c r="J1110" i="1"/>
  <c r="I1110" i="1"/>
  <c r="L1110" i="1" s="1"/>
  <c r="U1109" i="1"/>
  <c r="J1109" i="1"/>
  <c r="I1109" i="1"/>
  <c r="L1109" i="1" s="1"/>
  <c r="U1108" i="1"/>
  <c r="J1108" i="1"/>
  <c r="I1108" i="1"/>
  <c r="L1108" i="1" s="1"/>
  <c r="U1107" i="1"/>
  <c r="J1107" i="1"/>
  <c r="I1107" i="1"/>
  <c r="L1107" i="1" s="1"/>
  <c r="U1106" i="1"/>
  <c r="J1106" i="1"/>
  <c r="I1106" i="1"/>
  <c r="L1106" i="1" s="1"/>
  <c r="U1105" i="1"/>
  <c r="J1105" i="1"/>
  <c r="I1105" i="1"/>
  <c r="L1105" i="1" s="1"/>
  <c r="U1104" i="1"/>
  <c r="J1104" i="1"/>
  <c r="I1104" i="1"/>
  <c r="L1104" i="1" s="1"/>
  <c r="U1103" i="1"/>
  <c r="J1103" i="1"/>
  <c r="I1103" i="1"/>
  <c r="L1103" i="1" s="1"/>
  <c r="U1102" i="1"/>
  <c r="J1102" i="1"/>
  <c r="I1102" i="1"/>
  <c r="L1102" i="1" s="1"/>
  <c r="U1101" i="1"/>
  <c r="L1101" i="1"/>
  <c r="J1101" i="1"/>
  <c r="I1101" i="1"/>
  <c r="U1100" i="1"/>
  <c r="J1100" i="1"/>
  <c r="I1100" i="1"/>
  <c r="L1100" i="1" s="1"/>
  <c r="U1099" i="1"/>
  <c r="J1099" i="1"/>
  <c r="L1099" i="1" s="1"/>
  <c r="I1099" i="1"/>
  <c r="U1098" i="1"/>
  <c r="J1098" i="1"/>
  <c r="I1098" i="1"/>
  <c r="L1098" i="1" s="1"/>
  <c r="U1097" i="1"/>
  <c r="J1097" i="1"/>
  <c r="I1097" i="1"/>
  <c r="L1097" i="1" s="1"/>
  <c r="U1096" i="1"/>
  <c r="J1096" i="1"/>
  <c r="I1096" i="1"/>
  <c r="L1096" i="1" s="1"/>
  <c r="U1095" i="1"/>
  <c r="J1095" i="1"/>
  <c r="I1095" i="1"/>
  <c r="L1095" i="1" s="1"/>
  <c r="U1094" i="1"/>
  <c r="J1094" i="1"/>
  <c r="I1094" i="1"/>
  <c r="L1094" i="1" s="1"/>
  <c r="U1093" i="1"/>
  <c r="J1093" i="1"/>
  <c r="I1093" i="1"/>
  <c r="L1093" i="1" s="1"/>
  <c r="U1092" i="1"/>
  <c r="J1092" i="1"/>
  <c r="I1092" i="1"/>
  <c r="L1092" i="1" s="1"/>
  <c r="U1091" i="1"/>
  <c r="J1091" i="1"/>
  <c r="I1091" i="1"/>
  <c r="L1091" i="1" s="1"/>
  <c r="U1090" i="1"/>
  <c r="J1090" i="1"/>
  <c r="I1090" i="1"/>
  <c r="L1090" i="1" s="1"/>
  <c r="U1089" i="1"/>
  <c r="J1089" i="1"/>
  <c r="I1089" i="1"/>
  <c r="L1089" i="1" s="1"/>
  <c r="U1088" i="1"/>
  <c r="J1088" i="1"/>
  <c r="I1088" i="1"/>
  <c r="L1088" i="1" s="1"/>
  <c r="U1087" i="1"/>
  <c r="J1087" i="1"/>
  <c r="I1087" i="1"/>
  <c r="L1087" i="1" s="1"/>
  <c r="U1086" i="1"/>
  <c r="J1086" i="1"/>
  <c r="I1086" i="1"/>
  <c r="L1086" i="1" s="1"/>
  <c r="U1085" i="1"/>
  <c r="L1085" i="1"/>
  <c r="J1085" i="1"/>
  <c r="I1085" i="1"/>
  <c r="U1084" i="1"/>
  <c r="J1084" i="1"/>
  <c r="I1084" i="1"/>
  <c r="L1084" i="1" s="1"/>
  <c r="U1083" i="1"/>
  <c r="J1083" i="1"/>
  <c r="L1083" i="1" s="1"/>
  <c r="I1083" i="1"/>
  <c r="U1082" i="1"/>
  <c r="J1082" i="1"/>
  <c r="I1082" i="1"/>
  <c r="L1082" i="1" s="1"/>
  <c r="U1081" i="1"/>
  <c r="L1081" i="1"/>
  <c r="J1081" i="1"/>
  <c r="I1081" i="1"/>
  <c r="U1080" i="1"/>
  <c r="J1080" i="1"/>
  <c r="I1080" i="1"/>
  <c r="L1080" i="1" s="1"/>
  <c r="U1079" i="1"/>
  <c r="J1079" i="1"/>
  <c r="L1079" i="1" s="1"/>
  <c r="I1079" i="1"/>
  <c r="U1078" i="1"/>
  <c r="J1078" i="1"/>
  <c r="I1078" i="1"/>
  <c r="L1078" i="1" s="1"/>
  <c r="U1077" i="1"/>
  <c r="J1077" i="1"/>
  <c r="I1077" i="1"/>
  <c r="L1077" i="1" s="1"/>
  <c r="U1076" i="1"/>
  <c r="J1076" i="1"/>
  <c r="I1076" i="1"/>
  <c r="L1076" i="1" s="1"/>
  <c r="U1075" i="1"/>
  <c r="J1075" i="1"/>
  <c r="I1075" i="1"/>
  <c r="L1075" i="1" s="1"/>
  <c r="U1074" i="1"/>
  <c r="J1074" i="1"/>
  <c r="I1074" i="1"/>
  <c r="L1074" i="1" s="1"/>
  <c r="U1073" i="1"/>
  <c r="J1073" i="1"/>
  <c r="I1073" i="1"/>
  <c r="L1073" i="1" s="1"/>
  <c r="U1072" i="1"/>
  <c r="J1072" i="1"/>
  <c r="I1072" i="1"/>
  <c r="L1072" i="1" s="1"/>
  <c r="U1071" i="1"/>
  <c r="J1071" i="1"/>
  <c r="I1071" i="1"/>
  <c r="L1071" i="1" s="1"/>
  <c r="U1070" i="1"/>
  <c r="J1070" i="1"/>
  <c r="I1070" i="1"/>
  <c r="L1070" i="1" s="1"/>
  <c r="U1069" i="1"/>
  <c r="L1069" i="1"/>
  <c r="J1069" i="1"/>
  <c r="I1069" i="1"/>
  <c r="U1068" i="1"/>
  <c r="J1068" i="1"/>
  <c r="I1068" i="1"/>
  <c r="L1068" i="1" s="1"/>
  <c r="U1067" i="1"/>
  <c r="J1067" i="1"/>
  <c r="L1067" i="1" s="1"/>
  <c r="I1067" i="1"/>
  <c r="U1066" i="1"/>
  <c r="J1066" i="1"/>
  <c r="I1066" i="1"/>
  <c r="L1066" i="1" s="1"/>
  <c r="U1065" i="1"/>
  <c r="J1065" i="1"/>
  <c r="I1065" i="1"/>
  <c r="U1064" i="1"/>
  <c r="J1064" i="1"/>
  <c r="I1064" i="1"/>
  <c r="L1064" i="1" s="1"/>
  <c r="U1063" i="1"/>
  <c r="J1063" i="1"/>
  <c r="I1063" i="1"/>
  <c r="L1063" i="1" s="1"/>
  <c r="U1062" i="1"/>
  <c r="J1062" i="1"/>
  <c r="I1062" i="1"/>
  <c r="L1062" i="1" s="1"/>
  <c r="U1061" i="1"/>
  <c r="J1061" i="1"/>
  <c r="I1061" i="1"/>
  <c r="L1061" i="1" s="1"/>
  <c r="U1060" i="1"/>
  <c r="J1060" i="1"/>
  <c r="I1060" i="1"/>
  <c r="L1060" i="1" s="1"/>
  <c r="U1059" i="1"/>
  <c r="J1059" i="1"/>
  <c r="I1059" i="1"/>
  <c r="L1059" i="1" s="1"/>
  <c r="U1058" i="1"/>
  <c r="J1058" i="1"/>
  <c r="I1058" i="1"/>
  <c r="L1058" i="1" s="1"/>
  <c r="U1057" i="1"/>
  <c r="J1057" i="1"/>
  <c r="I1057" i="1"/>
  <c r="L1057" i="1" s="1"/>
  <c r="U1056" i="1"/>
  <c r="J1056" i="1"/>
  <c r="I1056" i="1"/>
  <c r="L1056" i="1" s="1"/>
  <c r="U1055" i="1"/>
  <c r="J1055" i="1"/>
  <c r="I1055" i="1"/>
  <c r="L1055" i="1" s="1"/>
  <c r="U1054" i="1"/>
  <c r="J1054" i="1"/>
  <c r="I1054" i="1"/>
  <c r="L1054" i="1" s="1"/>
  <c r="U1053" i="1"/>
  <c r="L1053" i="1"/>
  <c r="J1053" i="1"/>
  <c r="I1053" i="1"/>
  <c r="U1052" i="1"/>
  <c r="J1052" i="1"/>
  <c r="I1052" i="1"/>
  <c r="L1052" i="1" s="1"/>
  <c r="U1051" i="1"/>
  <c r="J1051" i="1"/>
  <c r="L1051" i="1" s="1"/>
  <c r="I1051" i="1"/>
  <c r="U1050" i="1"/>
  <c r="J1050" i="1"/>
  <c r="I1050" i="1"/>
  <c r="L1050" i="1" s="1"/>
  <c r="U1049" i="1"/>
  <c r="L1049" i="1"/>
  <c r="J1049" i="1"/>
  <c r="I1049" i="1"/>
  <c r="U1048" i="1"/>
  <c r="J1048" i="1"/>
  <c r="I1048" i="1"/>
  <c r="L1048" i="1" s="1"/>
  <c r="U1047" i="1"/>
  <c r="L1047" i="1"/>
  <c r="J1047" i="1"/>
  <c r="I1047" i="1"/>
  <c r="U1046" i="1"/>
  <c r="J1046" i="1"/>
  <c r="I1046" i="1"/>
  <c r="L1046" i="1" s="1"/>
  <c r="U1045" i="1"/>
  <c r="J1045" i="1"/>
  <c r="I1045" i="1"/>
  <c r="L1045" i="1" s="1"/>
  <c r="U1044" i="1"/>
  <c r="J1044" i="1"/>
  <c r="I1044" i="1"/>
  <c r="L1044" i="1" s="1"/>
  <c r="U1043" i="1"/>
  <c r="J1043" i="1"/>
  <c r="I1043" i="1"/>
  <c r="L1043" i="1" s="1"/>
  <c r="U1042" i="1"/>
  <c r="J1042" i="1"/>
  <c r="I1042" i="1"/>
  <c r="L1042" i="1" s="1"/>
  <c r="U1041" i="1"/>
  <c r="J1041" i="1"/>
  <c r="I1041" i="1"/>
  <c r="L1041" i="1" s="1"/>
  <c r="U1040" i="1"/>
  <c r="J1040" i="1"/>
  <c r="I1040" i="1"/>
  <c r="L1040" i="1" s="1"/>
  <c r="U1039" i="1"/>
  <c r="J1039" i="1"/>
  <c r="I1039" i="1"/>
  <c r="L1039" i="1" s="1"/>
  <c r="U1038" i="1"/>
  <c r="J1038" i="1"/>
  <c r="I1038" i="1"/>
  <c r="L1038" i="1" s="1"/>
  <c r="U1037" i="1"/>
  <c r="L1037" i="1"/>
  <c r="J1037" i="1"/>
  <c r="I1037" i="1"/>
  <c r="U1036" i="1"/>
  <c r="J1036" i="1"/>
  <c r="I1036" i="1"/>
  <c r="L1036" i="1" s="1"/>
  <c r="U1035" i="1"/>
  <c r="J1035" i="1"/>
  <c r="L1035" i="1" s="1"/>
  <c r="I1035" i="1"/>
  <c r="U1034" i="1"/>
  <c r="J1034" i="1"/>
  <c r="I1034" i="1"/>
  <c r="L1034" i="1" s="1"/>
  <c r="U1033" i="1"/>
  <c r="J1033" i="1"/>
  <c r="I1033" i="1"/>
  <c r="L1033" i="1" s="1"/>
  <c r="U1032" i="1"/>
  <c r="J1032" i="1"/>
  <c r="I1032" i="1"/>
  <c r="L1032" i="1" s="1"/>
  <c r="U1031" i="1"/>
  <c r="J1031" i="1"/>
  <c r="I1031" i="1"/>
  <c r="L1031" i="1" s="1"/>
  <c r="U1030" i="1"/>
  <c r="J1030" i="1"/>
  <c r="I1030" i="1"/>
  <c r="L1030" i="1" s="1"/>
  <c r="U1029" i="1"/>
  <c r="J1029" i="1"/>
  <c r="I1029" i="1"/>
  <c r="L1029" i="1" s="1"/>
  <c r="U1028" i="1"/>
  <c r="J1028" i="1"/>
  <c r="I1028" i="1"/>
  <c r="L1028" i="1" s="1"/>
  <c r="U1027" i="1"/>
  <c r="L1027" i="1"/>
  <c r="J1027" i="1"/>
  <c r="I1027" i="1"/>
  <c r="U1026" i="1"/>
  <c r="J1026" i="1"/>
  <c r="I1026" i="1"/>
  <c r="L1026" i="1" s="1"/>
  <c r="U1025" i="1"/>
  <c r="J1025" i="1"/>
  <c r="L1025" i="1" s="1"/>
  <c r="I1025" i="1"/>
  <c r="U1024" i="1"/>
  <c r="J1024" i="1"/>
  <c r="I1024" i="1"/>
  <c r="L1024" i="1" s="1"/>
  <c r="U1023" i="1"/>
  <c r="J1023" i="1"/>
  <c r="L1023" i="1" s="1"/>
  <c r="I1023" i="1"/>
  <c r="U1022" i="1"/>
  <c r="J1022" i="1"/>
  <c r="I1022" i="1"/>
  <c r="L1022" i="1" s="1"/>
  <c r="U1021" i="1"/>
  <c r="J1021" i="1"/>
  <c r="L1021" i="1" s="1"/>
  <c r="I1021" i="1"/>
  <c r="U1020" i="1"/>
  <c r="J1020" i="1"/>
  <c r="I1020" i="1"/>
  <c r="L1020" i="1" s="1"/>
  <c r="U1019" i="1"/>
  <c r="J1019" i="1"/>
  <c r="L1019" i="1" s="1"/>
  <c r="I1019" i="1"/>
  <c r="U1018" i="1"/>
  <c r="J1018" i="1"/>
  <c r="I1018" i="1"/>
  <c r="L1018" i="1" s="1"/>
  <c r="U1017" i="1"/>
  <c r="J1017" i="1"/>
  <c r="L1017" i="1" s="1"/>
  <c r="I1017" i="1"/>
  <c r="U1016" i="1"/>
  <c r="J1016" i="1"/>
  <c r="I1016" i="1"/>
  <c r="L1016" i="1" s="1"/>
  <c r="U1015" i="1"/>
  <c r="J1015" i="1"/>
  <c r="L1015" i="1" s="1"/>
  <c r="I1015" i="1"/>
  <c r="U1014" i="1"/>
  <c r="J1014" i="1"/>
  <c r="I1014" i="1"/>
  <c r="L1014" i="1" s="1"/>
  <c r="U1013" i="1"/>
  <c r="J1013" i="1"/>
  <c r="L1013" i="1" s="1"/>
  <c r="I1013" i="1"/>
  <c r="U1012" i="1"/>
  <c r="J1012" i="1"/>
  <c r="I1012" i="1"/>
  <c r="L1012" i="1" s="1"/>
  <c r="U1011" i="1"/>
  <c r="L1011" i="1"/>
  <c r="J1011" i="1"/>
  <c r="I1011" i="1"/>
  <c r="U1010" i="1"/>
  <c r="J1010" i="1"/>
  <c r="I1010" i="1"/>
  <c r="L1010" i="1" s="1"/>
  <c r="U1009" i="1"/>
  <c r="J1009" i="1"/>
  <c r="L1009" i="1" s="1"/>
  <c r="I1009" i="1"/>
  <c r="U1008" i="1"/>
  <c r="J1008" i="1"/>
  <c r="I1008" i="1"/>
  <c r="L1008" i="1" s="1"/>
  <c r="U1007" i="1"/>
  <c r="J1007" i="1"/>
  <c r="L1007" i="1" s="1"/>
  <c r="I1007" i="1"/>
  <c r="U1006" i="1"/>
  <c r="J1006" i="1"/>
  <c r="I1006" i="1"/>
  <c r="L1006" i="1" s="1"/>
  <c r="U1005" i="1"/>
  <c r="L1005" i="1"/>
  <c r="J1005" i="1"/>
  <c r="I1005" i="1"/>
  <c r="U1004" i="1"/>
  <c r="J1004" i="1"/>
  <c r="I1004" i="1"/>
  <c r="L1004" i="1" s="1"/>
  <c r="U1003" i="1"/>
  <c r="J1003" i="1"/>
  <c r="L1003" i="1" s="1"/>
  <c r="I1003" i="1"/>
  <c r="U1002" i="1"/>
  <c r="J1002" i="1"/>
  <c r="I1002" i="1"/>
  <c r="L1002" i="1" s="1"/>
  <c r="U1001" i="1"/>
  <c r="J1001" i="1"/>
  <c r="L1001" i="1" s="1"/>
  <c r="I1001" i="1"/>
  <c r="U1000" i="1"/>
  <c r="J1000" i="1"/>
  <c r="I1000" i="1"/>
  <c r="L1000" i="1" s="1"/>
  <c r="U999" i="1"/>
  <c r="J999" i="1"/>
  <c r="L999" i="1" s="1"/>
  <c r="I999" i="1"/>
  <c r="U998" i="1"/>
  <c r="J998" i="1"/>
  <c r="I998" i="1"/>
  <c r="L998" i="1" s="1"/>
  <c r="U997" i="1"/>
  <c r="J997" i="1"/>
  <c r="L997" i="1" s="1"/>
  <c r="I997" i="1"/>
  <c r="U996" i="1"/>
  <c r="J996" i="1"/>
  <c r="I996" i="1"/>
  <c r="L996" i="1" s="1"/>
  <c r="U995" i="1"/>
  <c r="L995" i="1"/>
  <c r="J995" i="1"/>
  <c r="I995" i="1"/>
  <c r="U994" i="1"/>
  <c r="J994" i="1"/>
  <c r="I994" i="1"/>
  <c r="L994" i="1" s="1"/>
  <c r="U993" i="1"/>
  <c r="L993" i="1"/>
  <c r="J993" i="1"/>
  <c r="I993" i="1"/>
  <c r="U992" i="1"/>
  <c r="J992" i="1"/>
  <c r="I992" i="1"/>
  <c r="L992" i="1" s="1"/>
  <c r="U991" i="1"/>
  <c r="J991" i="1"/>
  <c r="L991" i="1" s="1"/>
  <c r="I991" i="1"/>
  <c r="U990" i="1"/>
  <c r="J990" i="1"/>
  <c r="I990" i="1"/>
  <c r="L990" i="1" s="1"/>
  <c r="U989" i="1"/>
  <c r="J989" i="1"/>
  <c r="L989" i="1" s="1"/>
  <c r="I989" i="1"/>
  <c r="U988" i="1"/>
  <c r="J988" i="1"/>
  <c r="I988" i="1"/>
  <c r="L988" i="1" s="1"/>
  <c r="U987" i="1"/>
  <c r="J987" i="1"/>
  <c r="L987" i="1" s="1"/>
  <c r="I987" i="1"/>
  <c r="U986" i="1"/>
  <c r="J986" i="1"/>
  <c r="I986" i="1"/>
  <c r="L986" i="1" s="1"/>
  <c r="U985" i="1"/>
  <c r="J985" i="1"/>
  <c r="L985" i="1" s="1"/>
  <c r="I985" i="1"/>
  <c r="U984" i="1"/>
  <c r="J984" i="1"/>
  <c r="I984" i="1"/>
  <c r="L984" i="1" s="1"/>
  <c r="U983" i="1"/>
  <c r="J983" i="1"/>
  <c r="L983" i="1" s="1"/>
  <c r="I983" i="1"/>
  <c r="U982" i="1"/>
  <c r="J982" i="1"/>
  <c r="I982" i="1"/>
  <c r="L982" i="1" s="1"/>
  <c r="U981" i="1"/>
  <c r="J981" i="1"/>
  <c r="L981" i="1" s="1"/>
  <c r="I981" i="1"/>
  <c r="U980" i="1"/>
  <c r="J980" i="1"/>
  <c r="I980" i="1"/>
  <c r="L980" i="1" s="1"/>
  <c r="U979" i="1"/>
  <c r="L979" i="1"/>
  <c r="J979" i="1"/>
  <c r="I979" i="1"/>
  <c r="U978" i="1"/>
  <c r="J978" i="1"/>
  <c r="I978" i="1"/>
  <c r="L978" i="1" s="1"/>
  <c r="U977" i="1"/>
  <c r="J977" i="1"/>
  <c r="L977" i="1" s="1"/>
  <c r="I977" i="1"/>
  <c r="U976" i="1"/>
  <c r="J976" i="1"/>
  <c r="I976" i="1"/>
  <c r="L976" i="1" s="1"/>
  <c r="U975" i="1"/>
  <c r="J975" i="1"/>
  <c r="L975" i="1" s="1"/>
  <c r="I975" i="1"/>
  <c r="U974" i="1"/>
  <c r="J974" i="1"/>
  <c r="I974" i="1"/>
  <c r="L974" i="1" s="1"/>
  <c r="U973" i="1"/>
  <c r="L973" i="1"/>
  <c r="J973" i="1"/>
  <c r="I973" i="1"/>
  <c r="U972" i="1"/>
  <c r="J972" i="1"/>
  <c r="I972" i="1"/>
  <c r="L972" i="1" s="1"/>
  <c r="U971" i="1"/>
  <c r="J971" i="1"/>
  <c r="L971" i="1" s="1"/>
  <c r="I971" i="1"/>
  <c r="U970" i="1"/>
  <c r="J970" i="1"/>
  <c r="I970" i="1"/>
  <c r="L970" i="1" s="1"/>
  <c r="U969" i="1"/>
  <c r="J969" i="1"/>
  <c r="L969" i="1" s="1"/>
  <c r="I969" i="1"/>
  <c r="U968" i="1"/>
  <c r="J968" i="1"/>
  <c r="I968" i="1"/>
  <c r="L968" i="1" s="1"/>
  <c r="U967" i="1"/>
  <c r="J967" i="1"/>
  <c r="L967" i="1" s="1"/>
  <c r="I967" i="1"/>
  <c r="U966" i="1"/>
  <c r="J966" i="1"/>
  <c r="I966" i="1"/>
  <c r="L966" i="1" s="1"/>
  <c r="U965" i="1"/>
  <c r="J965" i="1"/>
  <c r="L965" i="1" s="1"/>
  <c r="I965" i="1"/>
  <c r="U964" i="1"/>
  <c r="J964" i="1"/>
  <c r="I964" i="1"/>
  <c r="L964" i="1" s="1"/>
  <c r="U963" i="1"/>
  <c r="L963" i="1"/>
  <c r="J963" i="1"/>
  <c r="I963" i="1"/>
  <c r="U962" i="1"/>
  <c r="J962" i="1"/>
  <c r="I962" i="1"/>
  <c r="L962" i="1" s="1"/>
  <c r="U961" i="1"/>
  <c r="J961" i="1"/>
  <c r="L961" i="1" s="1"/>
  <c r="I961" i="1"/>
  <c r="U960" i="1"/>
  <c r="J960" i="1"/>
  <c r="I960" i="1"/>
  <c r="L960" i="1" s="1"/>
  <c r="U959" i="1"/>
  <c r="J959" i="1"/>
  <c r="L959" i="1" s="1"/>
  <c r="I959" i="1"/>
  <c r="U958" i="1"/>
  <c r="J958" i="1"/>
  <c r="I958" i="1"/>
  <c r="L958" i="1" s="1"/>
  <c r="U957" i="1"/>
  <c r="J957" i="1"/>
  <c r="L957" i="1" s="1"/>
  <c r="I957" i="1"/>
  <c r="U956" i="1"/>
  <c r="J956" i="1"/>
  <c r="I956" i="1"/>
  <c r="L956" i="1" s="1"/>
  <c r="U955" i="1"/>
  <c r="J955" i="1"/>
  <c r="L955" i="1" s="1"/>
  <c r="I955" i="1"/>
  <c r="U954" i="1"/>
  <c r="J954" i="1"/>
  <c r="I954" i="1"/>
  <c r="L954" i="1" s="1"/>
  <c r="U953" i="1"/>
  <c r="J953" i="1"/>
  <c r="L953" i="1" s="1"/>
  <c r="I953" i="1"/>
  <c r="U952" i="1"/>
  <c r="J952" i="1"/>
  <c r="I952" i="1"/>
  <c r="L952" i="1" s="1"/>
  <c r="U951" i="1"/>
  <c r="J951" i="1"/>
  <c r="L951" i="1" s="1"/>
  <c r="I951" i="1"/>
  <c r="U950" i="1"/>
  <c r="J950" i="1"/>
  <c r="I950" i="1"/>
  <c r="L950" i="1" s="1"/>
  <c r="U949" i="1"/>
  <c r="J949" i="1"/>
  <c r="L949" i="1" s="1"/>
  <c r="I949" i="1"/>
  <c r="U948" i="1"/>
  <c r="J948" i="1"/>
  <c r="I948" i="1"/>
  <c r="L948" i="1" s="1"/>
  <c r="U947" i="1"/>
  <c r="L947" i="1"/>
  <c r="J947" i="1"/>
  <c r="I947" i="1"/>
  <c r="U946" i="1"/>
  <c r="J946" i="1"/>
  <c r="I946" i="1"/>
  <c r="L946" i="1" s="1"/>
  <c r="U945" i="1"/>
  <c r="J945" i="1"/>
  <c r="L945" i="1" s="1"/>
  <c r="I945" i="1"/>
  <c r="U944" i="1"/>
  <c r="J944" i="1"/>
  <c r="I944" i="1"/>
  <c r="L944" i="1" s="1"/>
  <c r="U943" i="1"/>
  <c r="J943" i="1"/>
  <c r="L943" i="1" s="1"/>
  <c r="I943" i="1"/>
  <c r="U942" i="1"/>
  <c r="J942" i="1"/>
  <c r="I942" i="1"/>
  <c r="L942" i="1" s="1"/>
  <c r="U941" i="1"/>
  <c r="L941" i="1"/>
  <c r="J941" i="1"/>
  <c r="I941" i="1"/>
  <c r="U940" i="1"/>
  <c r="J940" i="1"/>
  <c r="I940" i="1"/>
  <c r="L940" i="1" s="1"/>
  <c r="U939" i="1"/>
  <c r="J939" i="1"/>
  <c r="L939" i="1" s="1"/>
  <c r="I939" i="1"/>
  <c r="U938" i="1"/>
  <c r="J938" i="1"/>
  <c r="I938" i="1"/>
  <c r="L938" i="1" s="1"/>
  <c r="U937" i="1"/>
  <c r="J937" i="1"/>
  <c r="L937" i="1" s="1"/>
  <c r="I937" i="1"/>
  <c r="U936" i="1"/>
  <c r="J936" i="1"/>
  <c r="I936" i="1"/>
  <c r="L936" i="1" s="1"/>
  <c r="U935" i="1"/>
  <c r="J935" i="1"/>
  <c r="L935" i="1" s="1"/>
  <c r="I935" i="1"/>
  <c r="U934" i="1"/>
  <c r="J934" i="1"/>
  <c r="I934" i="1"/>
  <c r="L934" i="1" s="1"/>
  <c r="U933" i="1"/>
  <c r="J933" i="1"/>
  <c r="L933" i="1" s="1"/>
  <c r="I933" i="1"/>
  <c r="U932" i="1"/>
  <c r="J932" i="1"/>
  <c r="I932" i="1"/>
  <c r="L932" i="1" s="1"/>
  <c r="U931" i="1"/>
  <c r="L931" i="1"/>
  <c r="J931" i="1"/>
  <c r="I931" i="1"/>
  <c r="U930" i="1"/>
  <c r="J930" i="1"/>
  <c r="I930" i="1"/>
  <c r="L930" i="1" s="1"/>
  <c r="U929" i="1"/>
  <c r="J929" i="1"/>
  <c r="L929" i="1" s="1"/>
  <c r="I929" i="1"/>
  <c r="U928" i="1"/>
  <c r="J928" i="1"/>
  <c r="I928" i="1"/>
  <c r="L928" i="1" s="1"/>
  <c r="U927" i="1"/>
  <c r="V927" i="1" s="1"/>
  <c r="J927" i="1"/>
  <c r="I927" i="1"/>
  <c r="L927" i="1" s="1"/>
  <c r="U926" i="1"/>
  <c r="J926" i="1"/>
  <c r="I926" i="1"/>
  <c r="L926" i="1" s="1"/>
  <c r="U925" i="1"/>
  <c r="J925" i="1"/>
  <c r="I925" i="1"/>
  <c r="L925" i="1" s="1"/>
  <c r="U924" i="1"/>
  <c r="J924" i="1"/>
  <c r="I924" i="1"/>
  <c r="L924" i="1" s="1"/>
  <c r="U923" i="1"/>
  <c r="J923" i="1"/>
  <c r="I923" i="1"/>
  <c r="L923" i="1" s="1"/>
  <c r="U922" i="1"/>
  <c r="L922" i="1"/>
  <c r="J922" i="1"/>
  <c r="I922" i="1"/>
  <c r="U921" i="1"/>
  <c r="J921" i="1"/>
  <c r="I921" i="1"/>
  <c r="L921" i="1" s="1"/>
  <c r="U920" i="1"/>
  <c r="J920" i="1"/>
  <c r="L920" i="1" s="1"/>
  <c r="I920" i="1"/>
  <c r="U919" i="1"/>
  <c r="J919" i="1"/>
  <c r="I919" i="1"/>
  <c r="L919" i="1" s="1"/>
  <c r="U918" i="1"/>
  <c r="J918" i="1"/>
  <c r="I918" i="1"/>
  <c r="L918" i="1" s="1"/>
  <c r="U917" i="1"/>
  <c r="J917" i="1"/>
  <c r="I917" i="1"/>
  <c r="L917" i="1" s="1"/>
  <c r="U916" i="1"/>
  <c r="J916" i="1"/>
  <c r="I916" i="1"/>
  <c r="L916" i="1" s="1"/>
  <c r="U915" i="1"/>
  <c r="J915" i="1"/>
  <c r="I915" i="1"/>
  <c r="L915" i="1" s="1"/>
  <c r="U914" i="1"/>
  <c r="J914" i="1"/>
  <c r="I914" i="1"/>
  <c r="L914" i="1" s="1"/>
  <c r="U913" i="1"/>
  <c r="J913" i="1"/>
  <c r="I913" i="1"/>
  <c r="L913" i="1" s="1"/>
  <c r="U912" i="1"/>
  <c r="J912" i="1"/>
  <c r="I912" i="1"/>
  <c r="L912" i="1" s="1"/>
  <c r="U911" i="1"/>
  <c r="J911" i="1"/>
  <c r="I911" i="1"/>
  <c r="L911" i="1" s="1"/>
  <c r="U910" i="1"/>
  <c r="J910" i="1"/>
  <c r="I910" i="1"/>
  <c r="L910" i="1" s="1"/>
  <c r="U909" i="1"/>
  <c r="J909" i="1"/>
  <c r="I909" i="1"/>
  <c r="L909" i="1" s="1"/>
  <c r="U908" i="1"/>
  <c r="J908" i="1"/>
  <c r="I908" i="1"/>
  <c r="L908" i="1" s="1"/>
  <c r="U907" i="1"/>
  <c r="L907" i="1"/>
  <c r="J907" i="1"/>
  <c r="I907" i="1"/>
  <c r="U906" i="1"/>
  <c r="J906" i="1"/>
  <c r="I906" i="1"/>
  <c r="L906" i="1" s="1"/>
  <c r="U905" i="1"/>
  <c r="L905" i="1"/>
  <c r="J905" i="1"/>
  <c r="I905" i="1"/>
  <c r="U904" i="1"/>
  <c r="J904" i="1"/>
  <c r="I904" i="1"/>
  <c r="L904" i="1" s="1"/>
  <c r="U903" i="1"/>
  <c r="J903" i="1"/>
  <c r="I903" i="1"/>
  <c r="L903" i="1" s="1"/>
  <c r="U902" i="1"/>
  <c r="J902" i="1"/>
  <c r="I902" i="1"/>
  <c r="L902" i="1" s="1"/>
  <c r="U901" i="1"/>
  <c r="J901" i="1"/>
  <c r="I901" i="1"/>
  <c r="L901" i="1" s="1"/>
  <c r="U900" i="1"/>
  <c r="J900" i="1"/>
  <c r="I900" i="1"/>
  <c r="L900" i="1" s="1"/>
  <c r="U899" i="1"/>
  <c r="J899" i="1"/>
  <c r="I899" i="1"/>
  <c r="L899" i="1" s="1"/>
  <c r="U898" i="1"/>
  <c r="J898" i="1"/>
  <c r="I898" i="1"/>
  <c r="L898" i="1" s="1"/>
  <c r="U897" i="1"/>
  <c r="J897" i="1"/>
  <c r="I897" i="1"/>
  <c r="L897" i="1" s="1"/>
  <c r="U896" i="1"/>
  <c r="J896" i="1"/>
  <c r="I896" i="1"/>
  <c r="L896" i="1" s="1"/>
  <c r="U895" i="1"/>
  <c r="J895" i="1"/>
  <c r="I895" i="1"/>
  <c r="L895" i="1" s="1"/>
  <c r="U894" i="1"/>
  <c r="J894" i="1"/>
  <c r="I894" i="1"/>
  <c r="L894" i="1" s="1"/>
  <c r="U893" i="1"/>
  <c r="J893" i="1"/>
  <c r="I893" i="1"/>
  <c r="L893" i="1" s="1"/>
  <c r="U892" i="1"/>
  <c r="J892" i="1"/>
  <c r="I892" i="1"/>
  <c r="L892" i="1" s="1"/>
  <c r="U891" i="1"/>
  <c r="L891" i="1"/>
  <c r="J891" i="1"/>
  <c r="I891" i="1"/>
  <c r="U890" i="1"/>
  <c r="J890" i="1"/>
  <c r="I890" i="1"/>
  <c r="L890" i="1" s="1"/>
  <c r="U889" i="1"/>
  <c r="L889" i="1"/>
  <c r="J889" i="1"/>
  <c r="I889" i="1"/>
  <c r="U888" i="1"/>
  <c r="J888" i="1"/>
  <c r="I888" i="1"/>
  <c r="L888" i="1" s="1"/>
  <c r="U887" i="1"/>
  <c r="J887" i="1"/>
  <c r="L887" i="1" s="1"/>
  <c r="I887" i="1"/>
  <c r="U886" i="1"/>
  <c r="J886" i="1"/>
  <c r="I886" i="1"/>
  <c r="L886" i="1" s="1"/>
  <c r="U885" i="1"/>
  <c r="J885" i="1"/>
  <c r="I885" i="1"/>
  <c r="L885" i="1" s="1"/>
  <c r="U884" i="1"/>
  <c r="J884" i="1"/>
  <c r="I884" i="1"/>
  <c r="L884" i="1" s="1"/>
  <c r="U883" i="1"/>
  <c r="J883" i="1"/>
  <c r="I883" i="1"/>
  <c r="L883" i="1" s="1"/>
  <c r="U882" i="1"/>
  <c r="J882" i="1"/>
  <c r="I882" i="1"/>
  <c r="L882" i="1" s="1"/>
  <c r="U881" i="1"/>
  <c r="J881" i="1"/>
  <c r="I881" i="1"/>
  <c r="L881" i="1" s="1"/>
  <c r="U880" i="1"/>
  <c r="J880" i="1"/>
  <c r="I880" i="1"/>
  <c r="L880" i="1" s="1"/>
  <c r="U879" i="1"/>
  <c r="J879" i="1"/>
  <c r="I879" i="1"/>
  <c r="L879" i="1" s="1"/>
  <c r="U878" i="1"/>
  <c r="J878" i="1"/>
  <c r="I878" i="1"/>
  <c r="L878" i="1" s="1"/>
  <c r="U877" i="1"/>
  <c r="J877" i="1"/>
  <c r="I877" i="1"/>
  <c r="L877" i="1" s="1"/>
  <c r="U876" i="1"/>
  <c r="J876" i="1"/>
  <c r="I876" i="1"/>
  <c r="L876" i="1" s="1"/>
  <c r="U875" i="1"/>
  <c r="L875" i="1"/>
  <c r="J875" i="1"/>
  <c r="I875" i="1"/>
  <c r="U874" i="1"/>
  <c r="J874" i="1"/>
  <c r="I874" i="1"/>
  <c r="L874" i="1" s="1"/>
  <c r="U873" i="1"/>
  <c r="J873" i="1"/>
  <c r="L873" i="1" s="1"/>
  <c r="I873" i="1"/>
  <c r="U872" i="1"/>
  <c r="J872" i="1"/>
  <c r="I872" i="1"/>
  <c r="L872" i="1" s="1"/>
  <c r="U871" i="1"/>
  <c r="J871" i="1"/>
  <c r="I871" i="1"/>
  <c r="L871" i="1" s="1"/>
  <c r="U870" i="1"/>
  <c r="J870" i="1"/>
  <c r="I870" i="1"/>
  <c r="L870" i="1" s="1"/>
  <c r="U869" i="1"/>
  <c r="J869" i="1"/>
  <c r="I869" i="1"/>
  <c r="L869" i="1" s="1"/>
  <c r="U868" i="1"/>
  <c r="J868" i="1"/>
  <c r="I868" i="1"/>
  <c r="L868" i="1" s="1"/>
  <c r="U867" i="1"/>
  <c r="J867" i="1"/>
  <c r="I867" i="1"/>
  <c r="U866" i="1"/>
  <c r="J866" i="1"/>
  <c r="I866" i="1"/>
  <c r="L866" i="1" s="1"/>
  <c r="U865" i="1"/>
  <c r="J865" i="1"/>
  <c r="I865" i="1"/>
  <c r="L865" i="1" s="1"/>
  <c r="U864" i="1"/>
  <c r="J864" i="1"/>
  <c r="I864" i="1"/>
  <c r="L864" i="1" s="1"/>
  <c r="U863" i="1"/>
  <c r="J863" i="1"/>
  <c r="I863" i="1"/>
  <c r="L863" i="1" s="1"/>
  <c r="U862" i="1"/>
  <c r="J862" i="1"/>
  <c r="I862" i="1"/>
  <c r="L862" i="1" s="1"/>
  <c r="U861" i="1"/>
  <c r="J861" i="1"/>
  <c r="I861" i="1"/>
  <c r="L861" i="1" s="1"/>
  <c r="U860" i="1"/>
  <c r="J860" i="1"/>
  <c r="I860" i="1"/>
  <c r="L860" i="1" s="1"/>
  <c r="U859" i="1"/>
  <c r="L859" i="1"/>
  <c r="J859" i="1"/>
  <c r="I859" i="1"/>
  <c r="U858" i="1"/>
  <c r="J858" i="1"/>
  <c r="I858" i="1"/>
  <c r="L858" i="1" s="1"/>
  <c r="U857" i="1"/>
  <c r="J857" i="1"/>
  <c r="L857" i="1" s="1"/>
  <c r="I857" i="1"/>
  <c r="U856" i="1"/>
  <c r="J856" i="1"/>
  <c r="I856" i="1"/>
  <c r="L856" i="1" s="1"/>
  <c r="U855" i="1"/>
  <c r="J855" i="1"/>
  <c r="I855" i="1"/>
  <c r="L855" i="1" s="1"/>
  <c r="U854" i="1"/>
  <c r="J854" i="1"/>
  <c r="I854" i="1"/>
  <c r="L854" i="1" s="1"/>
  <c r="U853" i="1"/>
  <c r="J853" i="1"/>
  <c r="I853" i="1"/>
  <c r="L853" i="1" s="1"/>
  <c r="U852" i="1"/>
  <c r="J852" i="1"/>
  <c r="I852" i="1"/>
  <c r="L852" i="1" s="1"/>
  <c r="U851" i="1"/>
  <c r="J851" i="1"/>
  <c r="I851" i="1"/>
  <c r="L851" i="1" s="1"/>
  <c r="U850" i="1"/>
  <c r="J850" i="1"/>
  <c r="I850" i="1"/>
  <c r="L850" i="1" s="1"/>
  <c r="U849" i="1"/>
  <c r="J849" i="1"/>
  <c r="I849" i="1"/>
  <c r="L849" i="1" s="1"/>
  <c r="U848" i="1"/>
  <c r="J848" i="1"/>
  <c r="I848" i="1"/>
  <c r="L848" i="1" s="1"/>
  <c r="U847" i="1"/>
  <c r="J847" i="1"/>
  <c r="I847" i="1"/>
  <c r="L847" i="1" s="1"/>
  <c r="U846" i="1"/>
  <c r="J846" i="1"/>
  <c r="I846" i="1"/>
  <c r="L846" i="1" s="1"/>
  <c r="U845" i="1"/>
  <c r="J845" i="1"/>
  <c r="I845" i="1"/>
  <c r="L845" i="1" s="1"/>
  <c r="U844" i="1"/>
  <c r="J844" i="1"/>
  <c r="I844" i="1"/>
  <c r="L844" i="1" s="1"/>
  <c r="U843" i="1"/>
  <c r="L843" i="1"/>
  <c r="J843" i="1"/>
  <c r="I843" i="1"/>
  <c r="U842" i="1"/>
  <c r="J842" i="1"/>
  <c r="I842" i="1"/>
  <c r="L842" i="1" s="1"/>
  <c r="U841" i="1"/>
  <c r="J841" i="1"/>
  <c r="L841" i="1" s="1"/>
  <c r="I841" i="1"/>
  <c r="U840" i="1"/>
  <c r="J840" i="1"/>
  <c r="I840" i="1"/>
  <c r="L840" i="1" s="1"/>
  <c r="U839" i="1"/>
  <c r="J839" i="1"/>
  <c r="I839" i="1"/>
  <c r="L839" i="1" s="1"/>
  <c r="U838" i="1"/>
  <c r="J838" i="1"/>
  <c r="I838" i="1"/>
  <c r="L838" i="1" s="1"/>
  <c r="U837" i="1"/>
  <c r="J837" i="1"/>
  <c r="I837" i="1"/>
  <c r="L837" i="1" s="1"/>
  <c r="U836" i="1"/>
  <c r="J836" i="1"/>
  <c r="I836" i="1"/>
  <c r="L836" i="1" s="1"/>
  <c r="U835" i="1"/>
  <c r="J835" i="1"/>
  <c r="I835" i="1"/>
  <c r="U834" i="1"/>
  <c r="J834" i="1"/>
  <c r="I834" i="1"/>
  <c r="L834" i="1" s="1"/>
  <c r="U833" i="1"/>
  <c r="J833" i="1"/>
  <c r="I833" i="1"/>
  <c r="L833" i="1" s="1"/>
  <c r="U832" i="1"/>
  <c r="J832" i="1"/>
  <c r="I832" i="1"/>
  <c r="L832" i="1" s="1"/>
  <c r="U831" i="1"/>
  <c r="J831" i="1"/>
  <c r="I831" i="1"/>
  <c r="L831" i="1" s="1"/>
  <c r="U830" i="1"/>
  <c r="J830" i="1"/>
  <c r="I830" i="1"/>
  <c r="L830" i="1" s="1"/>
  <c r="U829" i="1"/>
  <c r="J829" i="1"/>
  <c r="I829" i="1"/>
  <c r="L829" i="1" s="1"/>
  <c r="U828" i="1"/>
  <c r="J828" i="1"/>
  <c r="I828" i="1"/>
  <c r="L828" i="1" s="1"/>
  <c r="U827" i="1"/>
  <c r="V827" i="1" s="1"/>
  <c r="L827" i="1"/>
  <c r="J827" i="1"/>
  <c r="I827" i="1"/>
  <c r="U826" i="1"/>
  <c r="J826" i="1"/>
  <c r="I826" i="1"/>
  <c r="U825" i="1"/>
  <c r="L825" i="1"/>
  <c r="J825" i="1"/>
  <c r="I825" i="1"/>
  <c r="U824" i="1"/>
  <c r="J824" i="1"/>
  <c r="I824" i="1"/>
  <c r="L824" i="1" s="1"/>
  <c r="U823" i="1"/>
  <c r="L823" i="1"/>
  <c r="J823" i="1"/>
  <c r="I823" i="1"/>
  <c r="U822" i="1"/>
  <c r="J822" i="1"/>
  <c r="I822" i="1"/>
  <c r="L822" i="1" s="1"/>
  <c r="U821" i="1"/>
  <c r="L821" i="1"/>
  <c r="J821" i="1"/>
  <c r="I821" i="1"/>
  <c r="U820" i="1"/>
  <c r="J820" i="1"/>
  <c r="I820" i="1"/>
  <c r="L820" i="1" s="1"/>
  <c r="U819" i="1"/>
  <c r="L819" i="1"/>
  <c r="J819" i="1"/>
  <c r="I819" i="1"/>
  <c r="U818" i="1"/>
  <c r="J818" i="1"/>
  <c r="I818" i="1"/>
  <c r="L818" i="1" s="1"/>
  <c r="U817" i="1"/>
  <c r="L817" i="1"/>
  <c r="J817" i="1"/>
  <c r="I817" i="1"/>
  <c r="U816" i="1"/>
  <c r="J816" i="1"/>
  <c r="I816" i="1"/>
  <c r="L816" i="1" s="1"/>
  <c r="U815" i="1"/>
  <c r="L815" i="1"/>
  <c r="J815" i="1"/>
  <c r="I815" i="1"/>
  <c r="U814" i="1"/>
  <c r="J814" i="1"/>
  <c r="I814" i="1"/>
  <c r="U813" i="1"/>
  <c r="L813" i="1"/>
  <c r="J813" i="1"/>
  <c r="I813" i="1"/>
  <c r="U812" i="1"/>
  <c r="J812" i="1"/>
  <c r="I812" i="1"/>
  <c r="L812" i="1" s="1"/>
  <c r="U811" i="1"/>
  <c r="L811" i="1"/>
  <c r="J811" i="1"/>
  <c r="I811" i="1"/>
  <c r="U810" i="1"/>
  <c r="J810" i="1"/>
  <c r="I810" i="1"/>
  <c r="U809" i="1"/>
  <c r="L809" i="1"/>
  <c r="J809" i="1"/>
  <c r="I809" i="1"/>
  <c r="U808" i="1"/>
  <c r="J808" i="1"/>
  <c r="I808" i="1"/>
  <c r="L808" i="1" s="1"/>
  <c r="U807" i="1"/>
  <c r="L807" i="1"/>
  <c r="J807" i="1"/>
  <c r="I807" i="1"/>
  <c r="U806" i="1"/>
  <c r="J806" i="1"/>
  <c r="I806" i="1"/>
  <c r="L806" i="1" s="1"/>
  <c r="U805" i="1"/>
  <c r="L805" i="1"/>
  <c r="J805" i="1"/>
  <c r="I805" i="1"/>
  <c r="U804" i="1"/>
  <c r="J804" i="1"/>
  <c r="I804" i="1"/>
  <c r="L804" i="1" s="1"/>
  <c r="U803" i="1"/>
  <c r="L803" i="1"/>
  <c r="J803" i="1"/>
  <c r="I803" i="1"/>
  <c r="U802" i="1"/>
  <c r="J802" i="1"/>
  <c r="I802" i="1"/>
  <c r="L802" i="1" s="1"/>
  <c r="U801" i="1"/>
  <c r="L801" i="1"/>
  <c r="J801" i="1"/>
  <c r="I801" i="1"/>
  <c r="U800" i="1"/>
  <c r="J800" i="1"/>
  <c r="I800" i="1"/>
  <c r="L800" i="1" s="1"/>
  <c r="U799" i="1"/>
  <c r="L799" i="1"/>
  <c r="J799" i="1"/>
  <c r="I799" i="1"/>
  <c r="U798" i="1"/>
  <c r="J798" i="1"/>
  <c r="I798" i="1"/>
  <c r="U797" i="1"/>
  <c r="L797" i="1"/>
  <c r="J797" i="1"/>
  <c r="I797" i="1"/>
  <c r="U796" i="1"/>
  <c r="J796" i="1"/>
  <c r="I796" i="1"/>
  <c r="L796" i="1" s="1"/>
  <c r="U795" i="1"/>
  <c r="L795" i="1"/>
  <c r="J795" i="1"/>
  <c r="I795" i="1"/>
  <c r="U794" i="1"/>
  <c r="J794" i="1"/>
  <c r="I794" i="1"/>
  <c r="U793" i="1"/>
  <c r="L793" i="1"/>
  <c r="J793" i="1"/>
  <c r="I793" i="1"/>
  <c r="U792" i="1"/>
  <c r="J792" i="1"/>
  <c r="I792" i="1"/>
  <c r="L792" i="1" s="1"/>
  <c r="U791" i="1"/>
  <c r="L791" i="1"/>
  <c r="J791" i="1"/>
  <c r="I791" i="1"/>
  <c r="U790" i="1"/>
  <c r="J790" i="1"/>
  <c r="I790" i="1"/>
  <c r="L790" i="1" s="1"/>
  <c r="U789" i="1"/>
  <c r="L789" i="1"/>
  <c r="J789" i="1"/>
  <c r="I789" i="1"/>
  <c r="U788" i="1"/>
  <c r="J788" i="1"/>
  <c r="I788" i="1"/>
  <c r="L788" i="1" s="1"/>
  <c r="U787" i="1"/>
  <c r="L787" i="1"/>
  <c r="J787" i="1"/>
  <c r="I787" i="1"/>
  <c r="U786" i="1"/>
  <c r="J786" i="1"/>
  <c r="I786" i="1"/>
  <c r="L786" i="1" s="1"/>
  <c r="U785" i="1"/>
  <c r="L785" i="1"/>
  <c r="J785" i="1"/>
  <c r="I785" i="1"/>
  <c r="U784" i="1"/>
  <c r="J784" i="1"/>
  <c r="I784" i="1"/>
  <c r="L784" i="1" s="1"/>
  <c r="U783" i="1"/>
  <c r="L783" i="1"/>
  <c r="J783" i="1"/>
  <c r="I783" i="1"/>
  <c r="U782" i="1"/>
  <c r="J782" i="1"/>
  <c r="I782" i="1"/>
  <c r="U781" i="1"/>
  <c r="L781" i="1"/>
  <c r="J781" i="1"/>
  <c r="I781" i="1"/>
  <c r="U780" i="1"/>
  <c r="J780" i="1"/>
  <c r="I780" i="1"/>
  <c r="L780" i="1" s="1"/>
  <c r="U779" i="1"/>
  <c r="L779" i="1"/>
  <c r="J779" i="1"/>
  <c r="I779" i="1"/>
  <c r="U778" i="1"/>
  <c r="J778" i="1"/>
  <c r="I778" i="1"/>
  <c r="U777" i="1"/>
  <c r="L777" i="1"/>
  <c r="J777" i="1"/>
  <c r="I777" i="1"/>
  <c r="U776" i="1"/>
  <c r="J776" i="1"/>
  <c r="I776" i="1"/>
  <c r="L776" i="1" s="1"/>
  <c r="U775" i="1"/>
  <c r="L775" i="1"/>
  <c r="J775" i="1"/>
  <c r="I775" i="1"/>
  <c r="U774" i="1"/>
  <c r="J774" i="1"/>
  <c r="I774" i="1"/>
  <c r="L774" i="1" s="1"/>
  <c r="U773" i="1"/>
  <c r="L773" i="1"/>
  <c r="J773" i="1"/>
  <c r="I773" i="1"/>
  <c r="U772" i="1"/>
  <c r="J772" i="1"/>
  <c r="I772" i="1"/>
  <c r="L772" i="1" s="1"/>
  <c r="U771" i="1"/>
  <c r="L771" i="1"/>
  <c r="J771" i="1"/>
  <c r="I771" i="1"/>
  <c r="U770" i="1"/>
  <c r="J770" i="1"/>
  <c r="I770" i="1"/>
  <c r="L770" i="1" s="1"/>
  <c r="U769" i="1"/>
  <c r="L769" i="1"/>
  <c r="J769" i="1"/>
  <c r="I769" i="1"/>
  <c r="U768" i="1"/>
  <c r="J768" i="1"/>
  <c r="I768" i="1"/>
  <c r="L768" i="1" s="1"/>
  <c r="U767" i="1"/>
  <c r="L767" i="1"/>
  <c r="J767" i="1"/>
  <c r="I767" i="1"/>
  <c r="U766" i="1"/>
  <c r="J766" i="1"/>
  <c r="I766" i="1"/>
  <c r="U765" i="1"/>
  <c r="L765" i="1"/>
  <c r="J765" i="1"/>
  <c r="I765" i="1"/>
  <c r="U764" i="1"/>
  <c r="J764" i="1"/>
  <c r="I764" i="1"/>
  <c r="L764" i="1" s="1"/>
  <c r="U763" i="1"/>
  <c r="L763" i="1"/>
  <c r="J763" i="1"/>
  <c r="I763" i="1"/>
  <c r="U762" i="1"/>
  <c r="J762" i="1"/>
  <c r="I762" i="1"/>
  <c r="U761" i="1"/>
  <c r="L761" i="1"/>
  <c r="J761" i="1"/>
  <c r="I761" i="1"/>
  <c r="U760" i="1"/>
  <c r="J760" i="1"/>
  <c r="I760" i="1"/>
  <c r="L760" i="1" s="1"/>
  <c r="U759" i="1"/>
  <c r="L759" i="1"/>
  <c r="J759" i="1"/>
  <c r="I759" i="1"/>
  <c r="U758" i="1"/>
  <c r="J758" i="1"/>
  <c r="I758" i="1"/>
  <c r="L758" i="1" s="1"/>
  <c r="U757" i="1"/>
  <c r="L757" i="1"/>
  <c r="J757" i="1"/>
  <c r="I757" i="1"/>
  <c r="U756" i="1"/>
  <c r="J756" i="1"/>
  <c r="I756" i="1"/>
  <c r="L756" i="1" s="1"/>
  <c r="U755" i="1"/>
  <c r="L755" i="1"/>
  <c r="J755" i="1"/>
  <c r="I755" i="1"/>
  <c r="U754" i="1"/>
  <c r="J754" i="1"/>
  <c r="I754" i="1"/>
  <c r="L754" i="1" s="1"/>
  <c r="U753" i="1"/>
  <c r="L753" i="1"/>
  <c r="J753" i="1"/>
  <c r="I753" i="1"/>
  <c r="U752" i="1"/>
  <c r="J752" i="1"/>
  <c r="I752" i="1"/>
  <c r="L752" i="1" s="1"/>
  <c r="U751" i="1"/>
  <c r="L751" i="1"/>
  <c r="J751" i="1"/>
  <c r="I751" i="1"/>
  <c r="U750" i="1"/>
  <c r="J750" i="1"/>
  <c r="I750" i="1"/>
  <c r="L750" i="1" s="1"/>
  <c r="U749" i="1"/>
  <c r="L749" i="1"/>
  <c r="J749" i="1"/>
  <c r="I749" i="1"/>
  <c r="U748" i="1"/>
  <c r="J748" i="1"/>
  <c r="I748" i="1"/>
  <c r="L748" i="1" s="1"/>
  <c r="U747" i="1"/>
  <c r="L747" i="1"/>
  <c r="J747" i="1"/>
  <c r="I747" i="1"/>
  <c r="U746" i="1"/>
  <c r="J746" i="1"/>
  <c r="I746" i="1"/>
  <c r="L746" i="1" s="1"/>
  <c r="U745" i="1"/>
  <c r="L745" i="1"/>
  <c r="J745" i="1"/>
  <c r="I745" i="1"/>
  <c r="U744" i="1"/>
  <c r="J744" i="1"/>
  <c r="I744" i="1"/>
  <c r="L744" i="1" s="1"/>
  <c r="U743" i="1"/>
  <c r="L743" i="1"/>
  <c r="J743" i="1"/>
  <c r="I743" i="1"/>
  <c r="U742" i="1"/>
  <c r="J742" i="1"/>
  <c r="I742" i="1"/>
  <c r="L742" i="1" s="1"/>
  <c r="U741" i="1"/>
  <c r="L741" i="1"/>
  <c r="J741" i="1"/>
  <c r="I741" i="1"/>
  <c r="U740" i="1"/>
  <c r="J740" i="1"/>
  <c r="I740" i="1"/>
  <c r="L740" i="1" s="1"/>
  <c r="U739" i="1"/>
  <c r="L739" i="1"/>
  <c r="J739" i="1"/>
  <c r="I739" i="1"/>
  <c r="U738" i="1"/>
  <c r="J738" i="1"/>
  <c r="I738" i="1"/>
  <c r="L738" i="1" s="1"/>
  <c r="U737" i="1"/>
  <c r="L737" i="1"/>
  <c r="J737" i="1"/>
  <c r="I737" i="1"/>
  <c r="U736" i="1"/>
  <c r="J736" i="1"/>
  <c r="I736" i="1"/>
  <c r="L736" i="1" s="1"/>
  <c r="U735" i="1"/>
  <c r="L735" i="1"/>
  <c r="J735" i="1"/>
  <c r="I735" i="1"/>
  <c r="U734" i="1"/>
  <c r="J734" i="1"/>
  <c r="I734" i="1"/>
  <c r="L734" i="1" s="1"/>
  <c r="U733" i="1"/>
  <c r="L733" i="1"/>
  <c r="J733" i="1"/>
  <c r="I733" i="1"/>
  <c r="U732" i="1"/>
  <c r="J732" i="1"/>
  <c r="I732" i="1"/>
  <c r="L732" i="1" s="1"/>
  <c r="U731" i="1"/>
  <c r="L731" i="1"/>
  <c r="J731" i="1"/>
  <c r="I731" i="1"/>
  <c r="U730" i="1"/>
  <c r="J730" i="1"/>
  <c r="I730" i="1"/>
  <c r="L730" i="1" s="1"/>
  <c r="U729" i="1"/>
  <c r="L729" i="1"/>
  <c r="J729" i="1"/>
  <c r="I729" i="1"/>
  <c r="U728" i="1"/>
  <c r="J728" i="1"/>
  <c r="I728" i="1"/>
  <c r="L728" i="1" s="1"/>
  <c r="U727" i="1"/>
  <c r="J727" i="1"/>
  <c r="I727" i="1"/>
  <c r="L727" i="1" s="1"/>
  <c r="U726" i="1"/>
  <c r="J726" i="1"/>
  <c r="I726" i="1"/>
  <c r="L726" i="1" s="1"/>
  <c r="U725" i="1"/>
  <c r="J725" i="1"/>
  <c r="I725" i="1"/>
  <c r="U724" i="1"/>
  <c r="L724" i="1"/>
  <c r="J724" i="1"/>
  <c r="I724" i="1"/>
  <c r="U723" i="1"/>
  <c r="J723" i="1"/>
  <c r="I723" i="1"/>
  <c r="L723" i="1" s="1"/>
  <c r="U722" i="1"/>
  <c r="J722" i="1"/>
  <c r="L722" i="1" s="1"/>
  <c r="I722" i="1"/>
  <c r="U721" i="1"/>
  <c r="J721" i="1"/>
  <c r="I721" i="1"/>
  <c r="L721" i="1" s="1"/>
  <c r="U720" i="1"/>
  <c r="J720" i="1"/>
  <c r="I720" i="1"/>
  <c r="L720" i="1" s="1"/>
  <c r="U719" i="1"/>
  <c r="J719" i="1"/>
  <c r="I719" i="1"/>
  <c r="L719" i="1" s="1"/>
  <c r="U718" i="1"/>
  <c r="L718" i="1"/>
  <c r="J718" i="1"/>
  <c r="I718" i="1"/>
  <c r="U717" i="1"/>
  <c r="J717" i="1"/>
  <c r="I717" i="1"/>
  <c r="L717" i="1" s="1"/>
  <c r="U716" i="1"/>
  <c r="J716" i="1"/>
  <c r="I716" i="1"/>
  <c r="L716" i="1" s="1"/>
  <c r="U715" i="1"/>
  <c r="J715" i="1"/>
  <c r="I715" i="1"/>
  <c r="U714" i="1"/>
  <c r="J714" i="1"/>
  <c r="I714" i="1"/>
  <c r="L714" i="1" s="1"/>
  <c r="U713" i="1"/>
  <c r="J713" i="1"/>
  <c r="I713" i="1"/>
  <c r="U712" i="1"/>
  <c r="J712" i="1"/>
  <c r="I712" i="1"/>
  <c r="L712" i="1" s="1"/>
  <c r="U711" i="1"/>
  <c r="J711" i="1"/>
  <c r="I711" i="1"/>
  <c r="L711" i="1" s="1"/>
  <c r="U710" i="1"/>
  <c r="J710" i="1"/>
  <c r="I710" i="1"/>
  <c r="L710" i="1" s="1"/>
  <c r="U709" i="1"/>
  <c r="J709" i="1"/>
  <c r="I709" i="1"/>
  <c r="L709" i="1" s="1"/>
  <c r="U708" i="1"/>
  <c r="L708" i="1"/>
  <c r="J708" i="1"/>
  <c r="I708" i="1"/>
  <c r="U707" i="1"/>
  <c r="J707" i="1"/>
  <c r="I707" i="1"/>
  <c r="L707" i="1" s="1"/>
  <c r="U706" i="1"/>
  <c r="J706" i="1"/>
  <c r="L706" i="1" s="1"/>
  <c r="I706" i="1"/>
  <c r="U705" i="1"/>
  <c r="J705" i="1"/>
  <c r="I705" i="1"/>
  <c r="L705" i="1" s="1"/>
  <c r="U704" i="1"/>
  <c r="J704" i="1"/>
  <c r="I704" i="1"/>
  <c r="L704" i="1" s="1"/>
  <c r="U703" i="1"/>
  <c r="J703" i="1"/>
  <c r="I703" i="1"/>
  <c r="L703" i="1" s="1"/>
  <c r="U702" i="1"/>
  <c r="J702" i="1"/>
  <c r="I702" i="1"/>
  <c r="L702" i="1" s="1"/>
  <c r="U701" i="1"/>
  <c r="J701" i="1"/>
  <c r="I701" i="1"/>
  <c r="L701" i="1" s="1"/>
  <c r="U700" i="1"/>
  <c r="J700" i="1"/>
  <c r="I700" i="1"/>
  <c r="U699" i="1"/>
  <c r="J699" i="1"/>
  <c r="I699" i="1"/>
  <c r="U698" i="1"/>
  <c r="J698" i="1"/>
  <c r="I698" i="1"/>
  <c r="L698" i="1" s="1"/>
  <c r="U697" i="1"/>
  <c r="J697" i="1"/>
  <c r="I697" i="1"/>
  <c r="L697" i="1" s="1"/>
  <c r="U696" i="1"/>
  <c r="J696" i="1"/>
  <c r="I696" i="1"/>
  <c r="L696" i="1" s="1"/>
  <c r="U695" i="1"/>
  <c r="J695" i="1"/>
  <c r="I695" i="1"/>
  <c r="L695" i="1" s="1"/>
  <c r="U694" i="1"/>
  <c r="J694" i="1"/>
  <c r="I694" i="1"/>
  <c r="L694" i="1" s="1"/>
  <c r="U693" i="1"/>
  <c r="J693" i="1"/>
  <c r="I693" i="1"/>
  <c r="L693" i="1" s="1"/>
  <c r="U692" i="1"/>
  <c r="L692" i="1"/>
  <c r="J692" i="1"/>
  <c r="I692" i="1"/>
  <c r="U691" i="1"/>
  <c r="J691" i="1"/>
  <c r="I691" i="1"/>
  <c r="L691" i="1" s="1"/>
  <c r="U690" i="1"/>
  <c r="J690" i="1"/>
  <c r="L690" i="1" s="1"/>
  <c r="I690" i="1"/>
  <c r="U689" i="1"/>
  <c r="J689" i="1"/>
  <c r="I689" i="1"/>
  <c r="L689" i="1" s="1"/>
  <c r="U688" i="1"/>
  <c r="J688" i="1"/>
  <c r="I688" i="1"/>
  <c r="L688" i="1" s="1"/>
  <c r="U687" i="1"/>
  <c r="J687" i="1"/>
  <c r="I687" i="1"/>
  <c r="L687" i="1" s="1"/>
  <c r="U686" i="1"/>
  <c r="J686" i="1"/>
  <c r="I686" i="1"/>
  <c r="L686" i="1" s="1"/>
  <c r="U685" i="1"/>
  <c r="J685" i="1"/>
  <c r="I685" i="1"/>
  <c r="L685" i="1" s="1"/>
  <c r="U684" i="1"/>
  <c r="J684" i="1"/>
  <c r="I684" i="1"/>
  <c r="L684" i="1" s="1"/>
  <c r="U683" i="1"/>
  <c r="J683" i="1"/>
  <c r="I683" i="1"/>
  <c r="U682" i="1"/>
  <c r="J682" i="1"/>
  <c r="I682" i="1"/>
  <c r="L682" i="1" s="1"/>
  <c r="U681" i="1"/>
  <c r="J681" i="1"/>
  <c r="I681" i="1"/>
  <c r="L681" i="1" s="1"/>
  <c r="U680" i="1"/>
  <c r="J680" i="1"/>
  <c r="I680" i="1"/>
  <c r="L680" i="1" s="1"/>
  <c r="U679" i="1"/>
  <c r="J679" i="1"/>
  <c r="I679" i="1"/>
  <c r="L679" i="1" s="1"/>
  <c r="U678" i="1"/>
  <c r="J678" i="1"/>
  <c r="I678" i="1"/>
  <c r="L678" i="1" s="1"/>
  <c r="U677" i="1"/>
  <c r="J677" i="1"/>
  <c r="I677" i="1"/>
  <c r="L677" i="1" s="1"/>
  <c r="U676" i="1"/>
  <c r="L676" i="1"/>
  <c r="J676" i="1"/>
  <c r="I676" i="1"/>
  <c r="U675" i="1"/>
  <c r="J675" i="1"/>
  <c r="I675" i="1"/>
  <c r="L675" i="1" s="1"/>
  <c r="U674" i="1"/>
  <c r="J674" i="1"/>
  <c r="L674" i="1" s="1"/>
  <c r="I674" i="1"/>
  <c r="U673" i="1"/>
  <c r="J673" i="1"/>
  <c r="I673" i="1"/>
  <c r="L673" i="1" s="1"/>
  <c r="U672" i="1"/>
  <c r="J672" i="1"/>
  <c r="I672" i="1"/>
  <c r="L672" i="1" s="1"/>
  <c r="U671" i="1"/>
  <c r="J671" i="1"/>
  <c r="I671" i="1"/>
  <c r="L671" i="1" s="1"/>
  <c r="U670" i="1"/>
  <c r="J670" i="1"/>
  <c r="I670" i="1"/>
  <c r="L670" i="1" s="1"/>
  <c r="U669" i="1"/>
  <c r="J669" i="1"/>
  <c r="I669" i="1"/>
  <c r="L669" i="1" s="1"/>
  <c r="U668" i="1"/>
  <c r="J668" i="1"/>
  <c r="I668" i="1"/>
  <c r="U667" i="1"/>
  <c r="J667" i="1"/>
  <c r="I667" i="1"/>
  <c r="U666" i="1"/>
  <c r="J666" i="1"/>
  <c r="I666" i="1"/>
  <c r="L666" i="1" s="1"/>
  <c r="U665" i="1"/>
  <c r="J665" i="1"/>
  <c r="I665" i="1"/>
  <c r="L665" i="1" s="1"/>
  <c r="U664" i="1"/>
  <c r="J664" i="1"/>
  <c r="I664" i="1"/>
  <c r="L664" i="1" s="1"/>
  <c r="U663" i="1"/>
  <c r="J663" i="1"/>
  <c r="I663" i="1"/>
  <c r="L663" i="1" s="1"/>
  <c r="U662" i="1"/>
  <c r="J662" i="1"/>
  <c r="I662" i="1"/>
  <c r="L662" i="1" s="1"/>
  <c r="U661" i="1"/>
  <c r="J661" i="1"/>
  <c r="I661" i="1"/>
  <c r="L661" i="1" s="1"/>
  <c r="U660" i="1"/>
  <c r="L660" i="1"/>
  <c r="J660" i="1"/>
  <c r="I660" i="1"/>
  <c r="U659" i="1"/>
  <c r="J659" i="1"/>
  <c r="I659" i="1"/>
  <c r="L659" i="1" s="1"/>
  <c r="U658" i="1"/>
  <c r="J658" i="1"/>
  <c r="L658" i="1" s="1"/>
  <c r="I658" i="1"/>
  <c r="U657" i="1"/>
  <c r="J657" i="1"/>
  <c r="I657" i="1"/>
  <c r="L657" i="1" s="1"/>
  <c r="U656" i="1"/>
  <c r="J656" i="1"/>
  <c r="I656" i="1"/>
  <c r="L656" i="1" s="1"/>
  <c r="U655" i="1"/>
  <c r="J655" i="1"/>
  <c r="I655" i="1"/>
  <c r="L655" i="1" s="1"/>
  <c r="U654" i="1"/>
  <c r="J654" i="1"/>
  <c r="I654" i="1"/>
  <c r="L654" i="1" s="1"/>
  <c r="U653" i="1"/>
  <c r="J653" i="1"/>
  <c r="I653" i="1"/>
  <c r="L653" i="1" s="1"/>
  <c r="U652" i="1"/>
  <c r="J652" i="1"/>
  <c r="I652" i="1"/>
  <c r="L652" i="1" s="1"/>
  <c r="U651" i="1"/>
  <c r="J651" i="1"/>
  <c r="I651" i="1"/>
  <c r="U650" i="1"/>
  <c r="J650" i="1"/>
  <c r="I650" i="1"/>
  <c r="L650" i="1" s="1"/>
  <c r="U649" i="1"/>
  <c r="J649" i="1"/>
  <c r="I649" i="1"/>
  <c r="L649" i="1" s="1"/>
  <c r="U648" i="1"/>
  <c r="J648" i="1"/>
  <c r="I648" i="1"/>
  <c r="L648" i="1" s="1"/>
  <c r="U647" i="1"/>
  <c r="J647" i="1"/>
  <c r="I647" i="1"/>
  <c r="L647" i="1" s="1"/>
  <c r="U646" i="1"/>
  <c r="J646" i="1"/>
  <c r="I646" i="1"/>
  <c r="L646" i="1" s="1"/>
  <c r="U645" i="1"/>
  <c r="J645" i="1"/>
  <c r="I645" i="1"/>
  <c r="L645" i="1" s="1"/>
  <c r="U644" i="1"/>
  <c r="L644" i="1"/>
  <c r="J644" i="1"/>
  <c r="I644" i="1"/>
  <c r="U643" i="1"/>
  <c r="J643" i="1"/>
  <c r="I643" i="1"/>
  <c r="L643" i="1" s="1"/>
  <c r="U642" i="1"/>
  <c r="J642" i="1"/>
  <c r="L642" i="1" s="1"/>
  <c r="I642" i="1"/>
  <c r="U641" i="1"/>
  <c r="J641" i="1"/>
  <c r="I641" i="1"/>
  <c r="L641" i="1" s="1"/>
  <c r="U640" i="1"/>
  <c r="J640" i="1"/>
  <c r="I640" i="1"/>
  <c r="L640" i="1" s="1"/>
  <c r="U639" i="1"/>
  <c r="J639" i="1"/>
  <c r="I639" i="1"/>
  <c r="L639" i="1" s="1"/>
  <c r="U638" i="1"/>
  <c r="J638" i="1"/>
  <c r="I638" i="1"/>
  <c r="L638" i="1" s="1"/>
  <c r="U637" i="1"/>
  <c r="J637" i="1"/>
  <c r="I637" i="1"/>
  <c r="L637" i="1" s="1"/>
  <c r="U636" i="1"/>
  <c r="J636" i="1"/>
  <c r="I636" i="1"/>
  <c r="U635" i="1"/>
  <c r="J635" i="1"/>
  <c r="I635" i="1"/>
  <c r="U634" i="1"/>
  <c r="J634" i="1"/>
  <c r="I634" i="1"/>
  <c r="L634" i="1" s="1"/>
  <c r="U633" i="1"/>
  <c r="J633" i="1"/>
  <c r="I633" i="1"/>
  <c r="L633" i="1" s="1"/>
  <c r="U632" i="1"/>
  <c r="J632" i="1"/>
  <c r="I632" i="1"/>
  <c r="L632" i="1" s="1"/>
  <c r="U631" i="1"/>
  <c r="J631" i="1"/>
  <c r="I631" i="1"/>
  <c r="L631" i="1" s="1"/>
  <c r="U630" i="1"/>
  <c r="J630" i="1"/>
  <c r="I630" i="1"/>
  <c r="L630" i="1" s="1"/>
  <c r="U629" i="1"/>
  <c r="J629" i="1"/>
  <c r="I629" i="1"/>
  <c r="L629" i="1" s="1"/>
  <c r="U628" i="1"/>
  <c r="L628" i="1"/>
  <c r="J628" i="1"/>
  <c r="I628" i="1"/>
  <c r="U627" i="1"/>
  <c r="J627" i="1"/>
  <c r="I627" i="1"/>
  <c r="L627" i="1" s="1"/>
  <c r="U626" i="1"/>
  <c r="L626" i="1"/>
  <c r="J626" i="1"/>
  <c r="I626" i="1"/>
  <c r="U625" i="1"/>
  <c r="J625" i="1"/>
  <c r="I625" i="1"/>
  <c r="L625" i="1" s="1"/>
  <c r="U624" i="1"/>
  <c r="L624" i="1"/>
  <c r="J624" i="1"/>
  <c r="I624" i="1"/>
  <c r="U623" i="1"/>
  <c r="J623" i="1"/>
  <c r="I623" i="1"/>
  <c r="L623" i="1" s="1"/>
  <c r="U622" i="1"/>
  <c r="L622" i="1"/>
  <c r="J622" i="1"/>
  <c r="I622" i="1"/>
  <c r="U621" i="1"/>
  <c r="J621" i="1"/>
  <c r="I621" i="1"/>
  <c r="L621" i="1" s="1"/>
  <c r="U620" i="1"/>
  <c r="L620" i="1"/>
  <c r="J620" i="1"/>
  <c r="I620" i="1"/>
  <c r="U619" i="1"/>
  <c r="J619" i="1"/>
  <c r="I619" i="1"/>
  <c r="L619" i="1" s="1"/>
  <c r="U618" i="1"/>
  <c r="L618" i="1"/>
  <c r="J618" i="1"/>
  <c r="I618" i="1"/>
  <c r="U617" i="1"/>
  <c r="J617" i="1"/>
  <c r="I617" i="1"/>
  <c r="L617" i="1" s="1"/>
  <c r="U616" i="1"/>
  <c r="L616" i="1"/>
  <c r="J616" i="1"/>
  <c r="I616" i="1"/>
  <c r="U615" i="1"/>
  <c r="J615" i="1"/>
  <c r="I615" i="1"/>
  <c r="U614" i="1"/>
  <c r="L614" i="1"/>
  <c r="J614" i="1"/>
  <c r="I614" i="1"/>
  <c r="U613" i="1"/>
  <c r="J613" i="1"/>
  <c r="I613" i="1"/>
  <c r="L613" i="1" s="1"/>
  <c r="U612" i="1"/>
  <c r="L612" i="1"/>
  <c r="J612" i="1"/>
  <c r="I612" i="1"/>
  <c r="U611" i="1"/>
  <c r="J611" i="1"/>
  <c r="I611" i="1"/>
  <c r="L611" i="1" s="1"/>
  <c r="U610" i="1"/>
  <c r="L610" i="1"/>
  <c r="J610" i="1"/>
  <c r="I610" i="1"/>
  <c r="U609" i="1"/>
  <c r="J609" i="1"/>
  <c r="I609" i="1"/>
  <c r="L609" i="1" s="1"/>
  <c r="U608" i="1"/>
  <c r="L608" i="1"/>
  <c r="J608" i="1"/>
  <c r="I608" i="1"/>
  <c r="U607" i="1"/>
  <c r="J607" i="1"/>
  <c r="I607" i="1"/>
  <c r="L607" i="1" s="1"/>
  <c r="U606" i="1"/>
  <c r="L606" i="1"/>
  <c r="J606" i="1"/>
  <c r="I606" i="1"/>
  <c r="U605" i="1"/>
  <c r="J605" i="1"/>
  <c r="I605" i="1"/>
  <c r="L605" i="1" s="1"/>
  <c r="U604" i="1"/>
  <c r="L604" i="1"/>
  <c r="J604" i="1"/>
  <c r="I604" i="1"/>
  <c r="U603" i="1"/>
  <c r="J603" i="1"/>
  <c r="I603" i="1"/>
  <c r="L603" i="1" s="1"/>
  <c r="U602" i="1"/>
  <c r="L602" i="1"/>
  <c r="J602" i="1"/>
  <c r="I602" i="1"/>
  <c r="U601" i="1"/>
  <c r="J601" i="1"/>
  <c r="I601" i="1"/>
  <c r="L601" i="1" s="1"/>
  <c r="U600" i="1"/>
  <c r="L600" i="1"/>
  <c r="J600" i="1"/>
  <c r="I600" i="1"/>
  <c r="U599" i="1"/>
  <c r="J599" i="1"/>
  <c r="I599" i="1"/>
  <c r="U598" i="1"/>
  <c r="L598" i="1"/>
  <c r="J598" i="1"/>
  <c r="I598" i="1"/>
  <c r="U597" i="1"/>
  <c r="J597" i="1"/>
  <c r="I597" i="1"/>
  <c r="L597" i="1" s="1"/>
  <c r="U596" i="1"/>
  <c r="L596" i="1"/>
  <c r="J596" i="1"/>
  <c r="I596" i="1"/>
  <c r="U595" i="1"/>
  <c r="J595" i="1"/>
  <c r="I595" i="1"/>
  <c r="L595" i="1" s="1"/>
  <c r="U594" i="1"/>
  <c r="L594" i="1"/>
  <c r="J594" i="1"/>
  <c r="I594" i="1"/>
  <c r="U593" i="1"/>
  <c r="J593" i="1"/>
  <c r="I593" i="1"/>
  <c r="L593" i="1" s="1"/>
  <c r="U592" i="1"/>
  <c r="L592" i="1"/>
  <c r="J592" i="1"/>
  <c r="I592" i="1"/>
  <c r="U591" i="1"/>
  <c r="J591" i="1"/>
  <c r="I591" i="1"/>
  <c r="L591" i="1" s="1"/>
  <c r="U590" i="1"/>
  <c r="L590" i="1"/>
  <c r="J590" i="1"/>
  <c r="I590" i="1"/>
  <c r="U589" i="1"/>
  <c r="J589" i="1"/>
  <c r="I589" i="1"/>
  <c r="L589" i="1" s="1"/>
  <c r="U588" i="1"/>
  <c r="L588" i="1"/>
  <c r="J588" i="1"/>
  <c r="I588" i="1"/>
  <c r="U587" i="1"/>
  <c r="J587" i="1"/>
  <c r="I587" i="1"/>
  <c r="L587" i="1" s="1"/>
  <c r="U586" i="1"/>
  <c r="L586" i="1"/>
  <c r="J586" i="1"/>
  <c r="I586" i="1"/>
  <c r="U585" i="1"/>
  <c r="J585" i="1"/>
  <c r="I585" i="1"/>
  <c r="L585" i="1" s="1"/>
  <c r="U584" i="1"/>
  <c r="L584" i="1"/>
  <c r="J584" i="1"/>
  <c r="I584" i="1"/>
  <c r="U583" i="1"/>
  <c r="J583" i="1"/>
  <c r="I583" i="1"/>
  <c r="U582" i="1"/>
  <c r="L582" i="1"/>
  <c r="J582" i="1"/>
  <c r="I582" i="1"/>
  <c r="U581" i="1"/>
  <c r="J581" i="1"/>
  <c r="I581" i="1"/>
  <c r="L581" i="1" s="1"/>
  <c r="U580" i="1"/>
  <c r="L580" i="1"/>
  <c r="J580" i="1"/>
  <c r="I580" i="1"/>
  <c r="U579" i="1"/>
  <c r="J579" i="1"/>
  <c r="I579" i="1"/>
  <c r="L579" i="1" s="1"/>
  <c r="U578" i="1"/>
  <c r="L578" i="1"/>
  <c r="J578" i="1"/>
  <c r="I578" i="1"/>
  <c r="U577" i="1"/>
  <c r="J577" i="1"/>
  <c r="I577" i="1"/>
  <c r="L577" i="1" s="1"/>
  <c r="U576" i="1"/>
  <c r="L576" i="1"/>
  <c r="J576" i="1"/>
  <c r="I576" i="1"/>
  <c r="U575" i="1"/>
  <c r="J575" i="1"/>
  <c r="I575" i="1"/>
  <c r="L575" i="1" s="1"/>
  <c r="U574" i="1"/>
  <c r="L574" i="1"/>
  <c r="J574" i="1"/>
  <c r="I574" i="1"/>
  <c r="U573" i="1"/>
  <c r="J573" i="1"/>
  <c r="I573" i="1"/>
  <c r="L573" i="1" s="1"/>
  <c r="U572" i="1"/>
  <c r="L572" i="1"/>
  <c r="J572" i="1"/>
  <c r="I572" i="1"/>
  <c r="U571" i="1"/>
  <c r="J571" i="1"/>
  <c r="I571" i="1"/>
  <c r="L571" i="1" s="1"/>
  <c r="U570" i="1"/>
  <c r="L570" i="1"/>
  <c r="J570" i="1"/>
  <c r="I570" i="1"/>
  <c r="U569" i="1"/>
  <c r="J569" i="1"/>
  <c r="I569" i="1"/>
  <c r="L569" i="1" s="1"/>
  <c r="U568" i="1"/>
  <c r="L568" i="1"/>
  <c r="J568" i="1"/>
  <c r="I568" i="1"/>
  <c r="U567" i="1"/>
  <c r="J567" i="1"/>
  <c r="I567" i="1"/>
  <c r="U566" i="1"/>
  <c r="L566" i="1"/>
  <c r="J566" i="1"/>
  <c r="I566" i="1"/>
  <c r="U565" i="1"/>
  <c r="J565" i="1"/>
  <c r="I565" i="1"/>
  <c r="L565" i="1" s="1"/>
  <c r="U564" i="1"/>
  <c r="L564" i="1"/>
  <c r="J564" i="1"/>
  <c r="I564" i="1"/>
  <c r="U563" i="1"/>
  <c r="J563" i="1"/>
  <c r="I563" i="1"/>
  <c r="L563" i="1" s="1"/>
  <c r="U562" i="1"/>
  <c r="L562" i="1"/>
  <c r="J562" i="1"/>
  <c r="I562" i="1"/>
  <c r="U561" i="1"/>
  <c r="J561" i="1"/>
  <c r="I561" i="1"/>
  <c r="L561" i="1" s="1"/>
  <c r="U560" i="1"/>
  <c r="L560" i="1"/>
  <c r="J560" i="1"/>
  <c r="I560" i="1"/>
  <c r="U559" i="1"/>
  <c r="J559" i="1"/>
  <c r="I559" i="1"/>
  <c r="L559" i="1" s="1"/>
  <c r="U558" i="1"/>
  <c r="L558" i="1"/>
  <c r="J558" i="1"/>
  <c r="I558" i="1"/>
  <c r="U557" i="1"/>
  <c r="J557" i="1"/>
  <c r="I557" i="1"/>
  <c r="U556" i="1"/>
  <c r="L556" i="1"/>
  <c r="J556" i="1"/>
  <c r="I556" i="1"/>
  <c r="U555" i="1"/>
  <c r="J555" i="1"/>
  <c r="I555" i="1"/>
  <c r="L555" i="1" s="1"/>
  <c r="U554" i="1"/>
  <c r="L554" i="1"/>
  <c r="J554" i="1"/>
  <c r="I554" i="1"/>
  <c r="U553" i="1"/>
  <c r="J553" i="1"/>
  <c r="I553" i="1"/>
  <c r="L553" i="1" s="1"/>
  <c r="U552" i="1"/>
  <c r="L552" i="1"/>
  <c r="J552" i="1"/>
  <c r="I552" i="1"/>
  <c r="U551" i="1"/>
  <c r="J551" i="1"/>
  <c r="I551" i="1"/>
  <c r="U550" i="1"/>
  <c r="L550" i="1"/>
  <c r="J550" i="1"/>
  <c r="I550" i="1"/>
  <c r="U549" i="1"/>
  <c r="J549" i="1"/>
  <c r="I549" i="1"/>
  <c r="L549" i="1" s="1"/>
  <c r="U548" i="1"/>
  <c r="L548" i="1"/>
  <c r="J548" i="1"/>
  <c r="I548" i="1"/>
  <c r="U547" i="1"/>
  <c r="J547" i="1"/>
  <c r="I547" i="1"/>
  <c r="L547" i="1" s="1"/>
  <c r="U546" i="1"/>
  <c r="L546" i="1"/>
  <c r="J546" i="1"/>
  <c r="I546" i="1"/>
  <c r="U545" i="1"/>
  <c r="J545" i="1"/>
  <c r="I545" i="1"/>
  <c r="L545" i="1" s="1"/>
  <c r="U544" i="1"/>
  <c r="L544" i="1"/>
  <c r="J544" i="1"/>
  <c r="I544" i="1"/>
  <c r="U543" i="1"/>
  <c r="J543" i="1"/>
  <c r="I543" i="1"/>
  <c r="L543" i="1" s="1"/>
  <c r="U542" i="1"/>
  <c r="L542" i="1"/>
  <c r="J542" i="1"/>
  <c r="I542" i="1"/>
  <c r="U541" i="1"/>
  <c r="J541" i="1"/>
  <c r="I541" i="1"/>
  <c r="U540" i="1"/>
  <c r="L540" i="1"/>
  <c r="J540" i="1"/>
  <c r="I540" i="1"/>
  <c r="U539" i="1"/>
  <c r="J539" i="1"/>
  <c r="I539" i="1"/>
  <c r="L539" i="1" s="1"/>
  <c r="U538" i="1"/>
  <c r="L538" i="1"/>
  <c r="J538" i="1"/>
  <c r="I538" i="1"/>
  <c r="U537" i="1"/>
  <c r="J537" i="1"/>
  <c r="I537" i="1"/>
  <c r="L537" i="1" s="1"/>
  <c r="U536" i="1"/>
  <c r="L536" i="1"/>
  <c r="J536" i="1"/>
  <c r="I536" i="1"/>
  <c r="U535" i="1"/>
  <c r="J535" i="1"/>
  <c r="I535" i="1"/>
  <c r="U534" i="1"/>
  <c r="L534" i="1"/>
  <c r="J534" i="1"/>
  <c r="I534" i="1"/>
  <c r="U533" i="1"/>
  <c r="J533" i="1"/>
  <c r="I533" i="1"/>
  <c r="L533" i="1" s="1"/>
  <c r="U532" i="1"/>
  <c r="L532" i="1"/>
  <c r="J532" i="1"/>
  <c r="I532" i="1"/>
  <c r="U531" i="1"/>
  <c r="J531" i="1"/>
  <c r="I531" i="1"/>
  <c r="L531" i="1" s="1"/>
  <c r="U530" i="1"/>
  <c r="L530" i="1"/>
  <c r="J530" i="1"/>
  <c r="I530" i="1"/>
  <c r="U529" i="1"/>
  <c r="J529" i="1"/>
  <c r="I529" i="1"/>
  <c r="L529" i="1" s="1"/>
  <c r="U528" i="1"/>
  <c r="L528" i="1"/>
  <c r="J528" i="1"/>
  <c r="I528" i="1"/>
  <c r="U527" i="1"/>
  <c r="J527" i="1"/>
  <c r="L527" i="1" s="1"/>
  <c r="I527" i="1"/>
  <c r="U526" i="1"/>
  <c r="J526" i="1"/>
  <c r="I526" i="1"/>
  <c r="L526" i="1" s="1"/>
  <c r="U525" i="1"/>
  <c r="J525" i="1"/>
  <c r="I525" i="1"/>
  <c r="U524" i="1"/>
  <c r="J524" i="1"/>
  <c r="I524" i="1"/>
  <c r="L524" i="1" s="1"/>
  <c r="U523" i="1"/>
  <c r="J523" i="1"/>
  <c r="I523" i="1"/>
  <c r="L523" i="1" s="1"/>
  <c r="U522" i="1"/>
  <c r="J522" i="1"/>
  <c r="I522" i="1"/>
  <c r="U521" i="1"/>
  <c r="J521" i="1"/>
  <c r="I521" i="1"/>
  <c r="L521" i="1" s="1"/>
  <c r="U520" i="1"/>
  <c r="J520" i="1"/>
  <c r="I520" i="1"/>
  <c r="U519" i="1"/>
  <c r="J519" i="1"/>
  <c r="I519" i="1"/>
  <c r="L519" i="1" s="1"/>
  <c r="U518" i="1"/>
  <c r="J518" i="1"/>
  <c r="I518" i="1"/>
  <c r="L518" i="1" s="1"/>
  <c r="U517" i="1"/>
  <c r="J517" i="1"/>
  <c r="I517" i="1"/>
  <c r="L517" i="1" s="1"/>
  <c r="U516" i="1"/>
  <c r="J516" i="1"/>
  <c r="I516" i="1"/>
  <c r="L516" i="1" s="1"/>
  <c r="U515" i="1"/>
  <c r="J515" i="1"/>
  <c r="I515" i="1"/>
  <c r="L515" i="1" s="1"/>
  <c r="U514" i="1"/>
  <c r="J514" i="1"/>
  <c r="I514" i="1"/>
  <c r="L514" i="1" s="1"/>
  <c r="U513" i="1"/>
  <c r="L513" i="1"/>
  <c r="J513" i="1"/>
  <c r="I513" i="1"/>
  <c r="U512" i="1"/>
  <c r="J512" i="1"/>
  <c r="I512" i="1"/>
  <c r="L512" i="1" s="1"/>
  <c r="U511" i="1"/>
  <c r="J511" i="1"/>
  <c r="L511" i="1" s="1"/>
  <c r="I511" i="1"/>
  <c r="U510" i="1"/>
  <c r="J510" i="1"/>
  <c r="I510" i="1"/>
  <c r="L510" i="1" s="1"/>
  <c r="U509" i="1"/>
  <c r="L509" i="1"/>
  <c r="J509" i="1"/>
  <c r="I509" i="1"/>
  <c r="U508" i="1"/>
  <c r="J508" i="1"/>
  <c r="I508" i="1"/>
  <c r="L508" i="1" s="1"/>
  <c r="U507" i="1"/>
  <c r="J507" i="1"/>
  <c r="L507" i="1" s="1"/>
  <c r="I507" i="1"/>
  <c r="U506" i="1"/>
  <c r="J506" i="1"/>
  <c r="I506" i="1"/>
  <c r="U505" i="1"/>
  <c r="J505" i="1"/>
  <c r="I505" i="1"/>
  <c r="L505" i="1" s="1"/>
  <c r="U504" i="1"/>
  <c r="J504" i="1"/>
  <c r="I504" i="1"/>
  <c r="U503" i="1"/>
  <c r="J503" i="1"/>
  <c r="I503" i="1"/>
  <c r="L503" i="1" s="1"/>
  <c r="U502" i="1"/>
  <c r="J502" i="1"/>
  <c r="I502" i="1"/>
  <c r="U501" i="1"/>
  <c r="J501" i="1"/>
  <c r="I501" i="1"/>
  <c r="L501" i="1" s="1"/>
  <c r="U500" i="1"/>
  <c r="J500" i="1"/>
  <c r="I500" i="1"/>
  <c r="L500" i="1" s="1"/>
  <c r="U499" i="1"/>
  <c r="J499" i="1"/>
  <c r="I499" i="1"/>
  <c r="L499" i="1" s="1"/>
  <c r="U498" i="1"/>
  <c r="J498" i="1"/>
  <c r="I498" i="1"/>
  <c r="L498" i="1" s="1"/>
  <c r="U497" i="1"/>
  <c r="L497" i="1"/>
  <c r="J497" i="1"/>
  <c r="I497" i="1"/>
  <c r="U496" i="1"/>
  <c r="J496" i="1"/>
  <c r="I496" i="1"/>
  <c r="L496" i="1" s="1"/>
  <c r="U495" i="1"/>
  <c r="J495" i="1"/>
  <c r="L495" i="1" s="1"/>
  <c r="I495" i="1"/>
  <c r="U494" i="1"/>
  <c r="J494" i="1"/>
  <c r="I494" i="1"/>
  <c r="L494" i="1" s="1"/>
  <c r="U493" i="1"/>
  <c r="J493" i="1"/>
  <c r="I493" i="1"/>
  <c r="U492" i="1"/>
  <c r="J492" i="1"/>
  <c r="I492" i="1"/>
  <c r="L492" i="1" s="1"/>
  <c r="U491" i="1"/>
  <c r="J491" i="1"/>
  <c r="I491" i="1"/>
  <c r="L491" i="1" s="1"/>
  <c r="U490" i="1"/>
  <c r="J490" i="1"/>
  <c r="I490" i="1"/>
  <c r="U489" i="1"/>
  <c r="J489" i="1"/>
  <c r="I489" i="1"/>
  <c r="L489" i="1" s="1"/>
  <c r="U488" i="1"/>
  <c r="J488" i="1"/>
  <c r="I488" i="1"/>
  <c r="U487" i="1"/>
  <c r="J487" i="1"/>
  <c r="I487" i="1"/>
  <c r="L487" i="1" s="1"/>
  <c r="U486" i="1"/>
  <c r="J486" i="1"/>
  <c r="I486" i="1"/>
  <c r="L486" i="1" s="1"/>
  <c r="U485" i="1"/>
  <c r="J485" i="1"/>
  <c r="I485" i="1"/>
  <c r="L485" i="1" s="1"/>
  <c r="U484" i="1"/>
  <c r="J484" i="1"/>
  <c r="I484" i="1"/>
  <c r="L484" i="1" s="1"/>
  <c r="U483" i="1"/>
  <c r="J483" i="1"/>
  <c r="I483" i="1"/>
  <c r="L483" i="1" s="1"/>
  <c r="U482" i="1"/>
  <c r="J482" i="1"/>
  <c r="I482" i="1"/>
  <c r="L482" i="1" s="1"/>
  <c r="U481" i="1"/>
  <c r="L481" i="1"/>
  <c r="J481" i="1"/>
  <c r="I481" i="1"/>
  <c r="U480" i="1"/>
  <c r="J480" i="1"/>
  <c r="I480" i="1"/>
  <c r="U479" i="1"/>
  <c r="J479" i="1"/>
  <c r="L479" i="1" s="1"/>
  <c r="I479" i="1"/>
  <c r="U478" i="1"/>
  <c r="J478" i="1"/>
  <c r="I478" i="1"/>
  <c r="L478" i="1" s="1"/>
  <c r="U477" i="1"/>
  <c r="L477" i="1"/>
  <c r="J477" i="1"/>
  <c r="I477" i="1"/>
  <c r="U476" i="1"/>
  <c r="J476" i="1"/>
  <c r="I476" i="1"/>
  <c r="L476" i="1" s="1"/>
  <c r="U475" i="1"/>
  <c r="L475" i="1"/>
  <c r="J475" i="1"/>
  <c r="I475" i="1"/>
  <c r="U474" i="1"/>
  <c r="J474" i="1"/>
  <c r="I474" i="1"/>
  <c r="U473" i="1"/>
  <c r="J473" i="1"/>
  <c r="L473" i="1" s="1"/>
  <c r="I473" i="1"/>
  <c r="U472" i="1"/>
  <c r="J472" i="1"/>
  <c r="I472" i="1"/>
  <c r="U471" i="1"/>
  <c r="J471" i="1"/>
  <c r="I471" i="1"/>
  <c r="L471" i="1" s="1"/>
  <c r="U470" i="1"/>
  <c r="J470" i="1"/>
  <c r="I470" i="1"/>
  <c r="U469" i="1"/>
  <c r="J469" i="1"/>
  <c r="I469" i="1"/>
  <c r="L469" i="1" s="1"/>
  <c r="U468" i="1"/>
  <c r="J468" i="1"/>
  <c r="I468" i="1"/>
  <c r="L468" i="1" s="1"/>
  <c r="U467" i="1"/>
  <c r="J467" i="1"/>
  <c r="I467" i="1"/>
  <c r="L467" i="1" s="1"/>
  <c r="U466" i="1"/>
  <c r="J466" i="1"/>
  <c r="I466" i="1"/>
  <c r="L466" i="1" s="1"/>
  <c r="U465" i="1"/>
  <c r="L465" i="1"/>
  <c r="J465" i="1"/>
  <c r="I465" i="1"/>
  <c r="U464" i="1"/>
  <c r="J464" i="1"/>
  <c r="I464" i="1"/>
  <c r="L464" i="1" s="1"/>
  <c r="U463" i="1"/>
  <c r="J463" i="1"/>
  <c r="L463" i="1" s="1"/>
  <c r="I463" i="1"/>
  <c r="U462" i="1"/>
  <c r="J462" i="1"/>
  <c r="I462" i="1"/>
  <c r="L462" i="1" s="1"/>
  <c r="U461" i="1"/>
  <c r="J461" i="1"/>
  <c r="I461" i="1"/>
  <c r="L461" i="1" s="1"/>
  <c r="U460" i="1"/>
  <c r="J460" i="1"/>
  <c r="I460" i="1"/>
  <c r="L460" i="1" s="1"/>
  <c r="U459" i="1"/>
  <c r="J459" i="1"/>
  <c r="I459" i="1"/>
  <c r="L459" i="1" s="1"/>
  <c r="U458" i="1"/>
  <c r="J458" i="1"/>
  <c r="I458" i="1"/>
  <c r="U457" i="1"/>
  <c r="J457" i="1"/>
  <c r="I457" i="1"/>
  <c r="L457" i="1" s="1"/>
  <c r="U456" i="1"/>
  <c r="J456" i="1"/>
  <c r="I456" i="1"/>
  <c r="U455" i="1"/>
  <c r="J455" i="1"/>
  <c r="I455" i="1"/>
  <c r="L455" i="1" s="1"/>
  <c r="U454" i="1"/>
  <c r="J454" i="1"/>
  <c r="I454" i="1"/>
  <c r="L454" i="1" s="1"/>
  <c r="U453" i="1"/>
  <c r="J453" i="1"/>
  <c r="I453" i="1"/>
  <c r="L453" i="1" s="1"/>
  <c r="U452" i="1"/>
  <c r="J452" i="1"/>
  <c r="I452" i="1"/>
  <c r="L452" i="1" s="1"/>
  <c r="U451" i="1"/>
  <c r="J451" i="1"/>
  <c r="I451" i="1"/>
  <c r="L451" i="1" s="1"/>
  <c r="U450" i="1"/>
  <c r="J450" i="1"/>
  <c r="I450" i="1"/>
  <c r="L450" i="1" s="1"/>
  <c r="U449" i="1"/>
  <c r="L449" i="1"/>
  <c r="J449" i="1"/>
  <c r="I449" i="1"/>
  <c r="U448" i="1"/>
  <c r="J448" i="1"/>
  <c r="I448" i="1"/>
  <c r="U447" i="1"/>
  <c r="J447" i="1"/>
  <c r="L447" i="1" s="1"/>
  <c r="I447" i="1"/>
  <c r="U446" i="1"/>
  <c r="J446" i="1"/>
  <c r="I446" i="1"/>
  <c r="L446" i="1" s="1"/>
  <c r="U445" i="1"/>
  <c r="J445" i="1"/>
  <c r="I445" i="1"/>
  <c r="L445" i="1" s="1"/>
  <c r="U444" i="1"/>
  <c r="J444" i="1"/>
  <c r="I444" i="1"/>
  <c r="L444" i="1" s="1"/>
  <c r="U443" i="1"/>
  <c r="J443" i="1"/>
  <c r="I443" i="1"/>
  <c r="L443" i="1" s="1"/>
  <c r="U442" i="1"/>
  <c r="J442" i="1"/>
  <c r="I442" i="1"/>
  <c r="U441" i="1"/>
  <c r="L441" i="1"/>
  <c r="J441" i="1"/>
  <c r="I441" i="1"/>
  <c r="U440" i="1"/>
  <c r="J440" i="1"/>
  <c r="I440" i="1"/>
  <c r="U439" i="1"/>
  <c r="J439" i="1"/>
  <c r="I439" i="1"/>
  <c r="U438" i="1"/>
  <c r="J438" i="1"/>
  <c r="I438" i="1"/>
  <c r="L438" i="1" s="1"/>
  <c r="U437" i="1"/>
  <c r="J437" i="1"/>
  <c r="I437" i="1"/>
  <c r="L437" i="1" s="1"/>
  <c r="U436" i="1"/>
  <c r="J436" i="1"/>
  <c r="I436" i="1"/>
  <c r="U435" i="1"/>
  <c r="J435" i="1"/>
  <c r="I435" i="1"/>
  <c r="L435" i="1" s="1"/>
  <c r="U434" i="1"/>
  <c r="J434" i="1"/>
  <c r="I434" i="1"/>
  <c r="L434" i="1" s="1"/>
  <c r="U433" i="1"/>
  <c r="L433" i="1"/>
  <c r="J433" i="1"/>
  <c r="I433" i="1"/>
  <c r="U432" i="1"/>
  <c r="J432" i="1"/>
  <c r="I432" i="1"/>
  <c r="L432" i="1" s="1"/>
  <c r="U431" i="1"/>
  <c r="L431" i="1"/>
  <c r="J431" i="1"/>
  <c r="I431" i="1"/>
  <c r="U430" i="1"/>
  <c r="J430" i="1"/>
  <c r="I430" i="1"/>
  <c r="L430" i="1" s="1"/>
  <c r="U429" i="1"/>
  <c r="L429" i="1"/>
  <c r="J429" i="1"/>
  <c r="I429" i="1"/>
  <c r="U428" i="1"/>
  <c r="J428" i="1"/>
  <c r="I428" i="1"/>
  <c r="L428" i="1" s="1"/>
  <c r="U427" i="1"/>
  <c r="V427" i="1" s="1"/>
  <c r="L427" i="1"/>
  <c r="J427" i="1"/>
  <c r="I427" i="1"/>
  <c r="U426" i="1"/>
  <c r="J426" i="1"/>
  <c r="I426" i="1"/>
  <c r="L426" i="1" s="1"/>
  <c r="U425" i="1"/>
  <c r="L425" i="1"/>
  <c r="J425" i="1"/>
  <c r="I425" i="1"/>
  <c r="U424" i="1"/>
  <c r="J424" i="1"/>
  <c r="I424" i="1"/>
  <c r="L424" i="1" s="1"/>
  <c r="U423" i="1"/>
  <c r="L423" i="1"/>
  <c r="J423" i="1"/>
  <c r="I423" i="1"/>
  <c r="U422" i="1"/>
  <c r="J422" i="1"/>
  <c r="I422" i="1"/>
  <c r="L422" i="1" s="1"/>
  <c r="U421" i="1"/>
  <c r="L421" i="1"/>
  <c r="J421" i="1"/>
  <c r="I421" i="1"/>
  <c r="U420" i="1"/>
  <c r="J420" i="1"/>
  <c r="I420" i="1"/>
  <c r="L420" i="1" s="1"/>
  <c r="U419" i="1"/>
  <c r="L419" i="1"/>
  <c r="J419" i="1"/>
  <c r="I419" i="1"/>
  <c r="U418" i="1"/>
  <c r="J418" i="1"/>
  <c r="I418" i="1"/>
  <c r="U417" i="1"/>
  <c r="L417" i="1"/>
  <c r="J417" i="1"/>
  <c r="I417" i="1"/>
  <c r="U416" i="1"/>
  <c r="J416" i="1"/>
  <c r="I416" i="1"/>
  <c r="U415" i="1"/>
  <c r="L415" i="1"/>
  <c r="J415" i="1"/>
  <c r="I415" i="1"/>
  <c r="U414" i="1"/>
  <c r="J414" i="1"/>
  <c r="I414" i="1"/>
  <c r="L414" i="1" s="1"/>
  <c r="U413" i="1"/>
  <c r="L413" i="1"/>
  <c r="J413" i="1"/>
  <c r="I413" i="1"/>
  <c r="U412" i="1"/>
  <c r="J412" i="1"/>
  <c r="I412" i="1"/>
  <c r="L412" i="1" s="1"/>
  <c r="U411" i="1"/>
  <c r="L411" i="1"/>
  <c r="J411" i="1"/>
  <c r="I411" i="1"/>
  <c r="U410" i="1"/>
  <c r="J410" i="1"/>
  <c r="I410" i="1"/>
  <c r="L410" i="1" s="1"/>
  <c r="U409" i="1"/>
  <c r="L409" i="1"/>
  <c r="J409" i="1"/>
  <c r="I409" i="1"/>
  <c r="U408" i="1"/>
  <c r="J408" i="1"/>
  <c r="I408" i="1"/>
  <c r="L408" i="1" s="1"/>
  <c r="U407" i="1"/>
  <c r="L407" i="1"/>
  <c r="J407" i="1"/>
  <c r="I407" i="1"/>
  <c r="U406" i="1"/>
  <c r="J406" i="1"/>
  <c r="I406" i="1"/>
  <c r="L406" i="1" s="1"/>
  <c r="U405" i="1"/>
  <c r="L405" i="1"/>
  <c r="J405" i="1"/>
  <c r="I405" i="1"/>
  <c r="U404" i="1"/>
  <c r="J404" i="1"/>
  <c r="I404" i="1"/>
  <c r="L404" i="1" s="1"/>
  <c r="U403" i="1"/>
  <c r="L403" i="1"/>
  <c r="J403" i="1"/>
  <c r="I403" i="1"/>
  <c r="U402" i="1"/>
  <c r="J402" i="1"/>
  <c r="I402" i="1"/>
  <c r="U401" i="1"/>
  <c r="L401" i="1"/>
  <c r="J401" i="1"/>
  <c r="I401" i="1"/>
  <c r="U400" i="1"/>
  <c r="J400" i="1"/>
  <c r="I400" i="1"/>
  <c r="U399" i="1"/>
  <c r="L399" i="1"/>
  <c r="J399" i="1"/>
  <c r="I399" i="1"/>
  <c r="U398" i="1"/>
  <c r="J398" i="1"/>
  <c r="I398" i="1"/>
  <c r="L398" i="1" s="1"/>
  <c r="U397" i="1"/>
  <c r="L397" i="1"/>
  <c r="J397" i="1"/>
  <c r="I397" i="1"/>
  <c r="U396" i="1"/>
  <c r="J396" i="1"/>
  <c r="I396" i="1"/>
  <c r="L396" i="1" s="1"/>
  <c r="U395" i="1"/>
  <c r="L395" i="1"/>
  <c r="J395" i="1"/>
  <c r="I395" i="1"/>
  <c r="U394" i="1"/>
  <c r="J394" i="1"/>
  <c r="I394" i="1"/>
  <c r="L394" i="1" s="1"/>
  <c r="U393" i="1"/>
  <c r="L393" i="1"/>
  <c r="J393" i="1"/>
  <c r="I393" i="1"/>
  <c r="U392" i="1"/>
  <c r="J392" i="1"/>
  <c r="I392" i="1"/>
  <c r="L392" i="1" s="1"/>
  <c r="U391" i="1"/>
  <c r="L391" i="1"/>
  <c r="J391" i="1"/>
  <c r="I391" i="1"/>
  <c r="U390" i="1"/>
  <c r="J390" i="1"/>
  <c r="I390" i="1"/>
  <c r="L390" i="1" s="1"/>
  <c r="U389" i="1"/>
  <c r="L389" i="1"/>
  <c r="J389" i="1"/>
  <c r="I389" i="1"/>
  <c r="U388" i="1"/>
  <c r="J388" i="1"/>
  <c r="I388" i="1"/>
  <c r="L388" i="1" s="1"/>
  <c r="U387" i="1"/>
  <c r="L387" i="1"/>
  <c r="J387" i="1"/>
  <c r="I387" i="1"/>
  <c r="U386" i="1"/>
  <c r="J386" i="1"/>
  <c r="I386" i="1"/>
  <c r="U385" i="1"/>
  <c r="L385" i="1"/>
  <c r="J385" i="1"/>
  <c r="I385" i="1"/>
  <c r="U384" i="1"/>
  <c r="J384" i="1"/>
  <c r="I384" i="1"/>
  <c r="U383" i="1"/>
  <c r="L383" i="1"/>
  <c r="J383" i="1"/>
  <c r="I383" i="1"/>
  <c r="U382" i="1"/>
  <c r="J382" i="1"/>
  <c r="I382" i="1"/>
  <c r="L382" i="1" s="1"/>
  <c r="U381" i="1"/>
  <c r="L381" i="1"/>
  <c r="J381" i="1"/>
  <c r="I381" i="1"/>
  <c r="U380" i="1"/>
  <c r="J380" i="1"/>
  <c r="I380" i="1"/>
  <c r="L380" i="1" s="1"/>
  <c r="U379" i="1"/>
  <c r="L379" i="1"/>
  <c r="J379" i="1"/>
  <c r="I379" i="1"/>
  <c r="U378" i="1"/>
  <c r="J378" i="1"/>
  <c r="I378" i="1"/>
  <c r="L378" i="1" s="1"/>
  <c r="U377" i="1"/>
  <c r="L377" i="1"/>
  <c r="J377" i="1"/>
  <c r="I377" i="1"/>
  <c r="U376" i="1"/>
  <c r="J376" i="1"/>
  <c r="I376" i="1"/>
  <c r="L376" i="1" s="1"/>
  <c r="U375" i="1"/>
  <c r="L375" i="1"/>
  <c r="J375" i="1"/>
  <c r="I375" i="1"/>
  <c r="U374" i="1"/>
  <c r="J374" i="1"/>
  <c r="I374" i="1"/>
  <c r="L374" i="1" s="1"/>
  <c r="U373" i="1"/>
  <c r="L373" i="1"/>
  <c r="J373" i="1"/>
  <c r="I373" i="1"/>
  <c r="U372" i="1"/>
  <c r="J372" i="1"/>
  <c r="I372" i="1"/>
  <c r="L372" i="1" s="1"/>
  <c r="U371" i="1"/>
  <c r="L371" i="1"/>
  <c r="J371" i="1"/>
  <c r="I371" i="1"/>
  <c r="U370" i="1"/>
  <c r="J370" i="1"/>
  <c r="I370" i="1"/>
  <c r="U369" i="1"/>
  <c r="L369" i="1"/>
  <c r="J369" i="1"/>
  <c r="I369" i="1"/>
  <c r="U368" i="1"/>
  <c r="J368" i="1"/>
  <c r="I368" i="1"/>
  <c r="U367" i="1"/>
  <c r="L367" i="1"/>
  <c r="J367" i="1"/>
  <c r="I367" i="1"/>
  <c r="U366" i="1"/>
  <c r="J366" i="1"/>
  <c r="I366" i="1"/>
  <c r="L366" i="1" s="1"/>
  <c r="U365" i="1"/>
  <c r="L365" i="1"/>
  <c r="J365" i="1"/>
  <c r="I365" i="1"/>
  <c r="U364" i="1"/>
  <c r="J364" i="1"/>
  <c r="I364" i="1"/>
  <c r="L364" i="1" s="1"/>
  <c r="U363" i="1"/>
  <c r="L363" i="1"/>
  <c r="J363" i="1"/>
  <c r="I363" i="1"/>
  <c r="U362" i="1"/>
  <c r="J362" i="1"/>
  <c r="I362" i="1"/>
  <c r="L362" i="1" s="1"/>
  <c r="U361" i="1"/>
  <c r="L361" i="1"/>
  <c r="J361" i="1"/>
  <c r="I361" i="1"/>
  <c r="U360" i="1"/>
  <c r="J360" i="1"/>
  <c r="I360" i="1"/>
  <c r="L360" i="1" s="1"/>
  <c r="U359" i="1"/>
  <c r="L359" i="1"/>
  <c r="J359" i="1"/>
  <c r="I359" i="1"/>
  <c r="U358" i="1"/>
  <c r="J358" i="1"/>
  <c r="I358" i="1"/>
  <c r="L358" i="1" s="1"/>
  <c r="U357" i="1"/>
  <c r="L357" i="1"/>
  <c r="J357" i="1"/>
  <c r="I357" i="1"/>
  <c r="U356" i="1"/>
  <c r="J356" i="1"/>
  <c r="I356" i="1"/>
  <c r="L356" i="1" s="1"/>
  <c r="U355" i="1"/>
  <c r="L355" i="1"/>
  <c r="J355" i="1"/>
  <c r="I355" i="1"/>
  <c r="U354" i="1"/>
  <c r="J354" i="1"/>
  <c r="I354" i="1"/>
  <c r="U353" i="1"/>
  <c r="L353" i="1"/>
  <c r="J353" i="1"/>
  <c r="I353" i="1"/>
  <c r="U352" i="1"/>
  <c r="J352" i="1"/>
  <c r="I352" i="1"/>
  <c r="U351" i="1"/>
  <c r="L351" i="1"/>
  <c r="J351" i="1"/>
  <c r="I351" i="1"/>
  <c r="U350" i="1"/>
  <c r="J350" i="1"/>
  <c r="I350" i="1"/>
  <c r="L350" i="1" s="1"/>
  <c r="U349" i="1"/>
  <c r="L349" i="1"/>
  <c r="J349" i="1"/>
  <c r="I349" i="1"/>
  <c r="U348" i="1"/>
  <c r="J348" i="1"/>
  <c r="I348" i="1"/>
  <c r="L348" i="1" s="1"/>
  <c r="U347" i="1"/>
  <c r="L347" i="1"/>
  <c r="J347" i="1"/>
  <c r="I347" i="1"/>
  <c r="U346" i="1"/>
  <c r="J346" i="1"/>
  <c r="I346" i="1"/>
  <c r="L346" i="1" s="1"/>
  <c r="U345" i="1"/>
  <c r="L345" i="1"/>
  <c r="J345" i="1"/>
  <c r="I345" i="1"/>
  <c r="U344" i="1"/>
  <c r="J344" i="1"/>
  <c r="I344" i="1"/>
  <c r="L344" i="1" s="1"/>
  <c r="U343" i="1"/>
  <c r="L343" i="1"/>
  <c r="J343" i="1"/>
  <c r="I343" i="1"/>
  <c r="U342" i="1"/>
  <c r="J342" i="1"/>
  <c r="I342" i="1"/>
  <c r="L342" i="1" s="1"/>
  <c r="U341" i="1"/>
  <c r="L341" i="1"/>
  <c r="J341" i="1"/>
  <c r="I341" i="1"/>
  <c r="U340" i="1"/>
  <c r="J340" i="1"/>
  <c r="I340" i="1"/>
  <c r="L340" i="1" s="1"/>
  <c r="U339" i="1"/>
  <c r="L339" i="1"/>
  <c r="J339" i="1"/>
  <c r="I339" i="1"/>
  <c r="U338" i="1"/>
  <c r="J338" i="1"/>
  <c r="I338" i="1"/>
  <c r="U337" i="1"/>
  <c r="L337" i="1"/>
  <c r="J337" i="1"/>
  <c r="I337" i="1"/>
  <c r="U336" i="1"/>
  <c r="J336" i="1"/>
  <c r="I336" i="1"/>
  <c r="U335" i="1"/>
  <c r="L335" i="1"/>
  <c r="J335" i="1"/>
  <c r="I335" i="1"/>
  <c r="U334" i="1"/>
  <c r="J334" i="1"/>
  <c r="I334" i="1"/>
  <c r="L334" i="1" s="1"/>
  <c r="U333" i="1"/>
  <c r="L333" i="1"/>
  <c r="J333" i="1"/>
  <c r="I333" i="1"/>
  <c r="U332" i="1"/>
  <c r="J332" i="1"/>
  <c r="I332" i="1"/>
  <c r="L332" i="1" s="1"/>
  <c r="U331" i="1"/>
  <c r="L331" i="1"/>
  <c r="J331" i="1"/>
  <c r="I331" i="1"/>
  <c r="U330" i="1"/>
  <c r="J330" i="1"/>
  <c r="I330" i="1"/>
  <c r="L330" i="1" s="1"/>
  <c r="U329" i="1"/>
  <c r="L329" i="1"/>
  <c r="J329" i="1"/>
  <c r="I329" i="1"/>
  <c r="U328" i="1"/>
  <c r="J328" i="1"/>
  <c r="I328" i="1"/>
  <c r="L328" i="1" s="1"/>
  <c r="U327" i="1"/>
  <c r="V327" i="1" s="1"/>
  <c r="J327" i="1"/>
  <c r="I327" i="1"/>
  <c r="U326" i="1"/>
  <c r="J326" i="1"/>
  <c r="I326" i="1"/>
  <c r="L326" i="1" s="1"/>
  <c r="U325" i="1"/>
  <c r="J325" i="1"/>
  <c r="I325" i="1"/>
  <c r="L325" i="1" s="1"/>
  <c r="U324" i="1"/>
  <c r="J324" i="1"/>
  <c r="I324" i="1"/>
  <c r="U323" i="1"/>
  <c r="J323" i="1"/>
  <c r="I323" i="1"/>
  <c r="L323" i="1" s="1"/>
  <c r="U322" i="1"/>
  <c r="J322" i="1"/>
  <c r="I322" i="1"/>
  <c r="L322" i="1" s="1"/>
  <c r="U321" i="1"/>
  <c r="J321" i="1"/>
  <c r="I321" i="1"/>
  <c r="L321" i="1" s="1"/>
  <c r="U320" i="1"/>
  <c r="L320" i="1"/>
  <c r="J320" i="1"/>
  <c r="I320" i="1"/>
  <c r="U319" i="1"/>
  <c r="J319" i="1"/>
  <c r="I319" i="1"/>
  <c r="U318" i="1"/>
  <c r="J318" i="1"/>
  <c r="L318" i="1" s="1"/>
  <c r="I318" i="1"/>
  <c r="U317" i="1"/>
  <c r="J317" i="1"/>
  <c r="L317" i="1" s="1"/>
  <c r="I317" i="1"/>
  <c r="U316" i="1"/>
  <c r="J316" i="1"/>
  <c r="L316" i="1" s="1"/>
  <c r="I316" i="1"/>
  <c r="U315" i="1"/>
  <c r="J315" i="1"/>
  <c r="L315" i="1" s="1"/>
  <c r="I315" i="1"/>
  <c r="U314" i="1"/>
  <c r="J314" i="1"/>
  <c r="L314" i="1" s="1"/>
  <c r="I314" i="1"/>
  <c r="U313" i="1"/>
  <c r="L313" i="1"/>
  <c r="J313" i="1"/>
  <c r="I313" i="1"/>
  <c r="U312" i="1"/>
  <c r="J312" i="1"/>
  <c r="L312" i="1" s="1"/>
  <c r="I312" i="1"/>
  <c r="U311" i="1"/>
  <c r="J311" i="1"/>
  <c r="L311" i="1" s="1"/>
  <c r="I311" i="1"/>
  <c r="U310" i="1"/>
  <c r="J310" i="1"/>
  <c r="L310" i="1" s="1"/>
  <c r="I310" i="1"/>
  <c r="U309" i="1"/>
  <c r="J309" i="1"/>
  <c r="L309" i="1" s="1"/>
  <c r="I309" i="1"/>
  <c r="U308" i="1"/>
  <c r="J308" i="1"/>
  <c r="L308" i="1" s="1"/>
  <c r="I308" i="1"/>
  <c r="U307" i="1"/>
  <c r="J307" i="1"/>
  <c r="L307" i="1" s="1"/>
  <c r="I307" i="1"/>
  <c r="U306" i="1"/>
  <c r="J306" i="1"/>
  <c r="L306" i="1" s="1"/>
  <c r="I306" i="1"/>
  <c r="U305" i="1"/>
  <c r="J305" i="1"/>
  <c r="L305" i="1" s="1"/>
  <c r="I305" i="1"/>
  <c r="U304" i="1"/>
  <c r="J304" i="1"/>
  <c r="L304" i="1" s="1"/>
  <c r="I304" i="1"/>
  <c r="U303" i="1"/>
  <c r="L303" i="1"/>
  <c r="J303" i="1"/>
  <c r="I303" i="1"/>
  <c r="U302" i="1"/>
  <c r="J302" i="1"/>
  <c r="L302" i="1" s="1"/>
  <c r="I302" i="1"/>
  <c r="U301" i="1"/>
  <c r="J301" i="1"/>
  <c r="L301" i="1" s="1"/>
  <c r="I301" i="1"/>
  <c r="U300" i="1"/>
  <c r="J300" i="1"/>
  <c r="L300" i="1" s="1"/>
  <c r="I300" i="1"/>
  <c r="U299" i="1"/>
  <c r="J299" i="1"/>
  <c r="L299" i="1" s="1"/>
  <c r="I299" i="1"/>
  <c r="U298" i="1"/>
  <c r="J298" i="1"/>
  <c r="L298" i="1" s="1"/>
  <c r="I298" i="1"/>
  <c r="U297" i="1"/>
  <c r="L297" i="1"/>
  <c r="J297" i="1"/>
  <c r="I297" i="1"/>
  <c r="U296" i="1"/>
  <c r="J296" i="1"/>
  <c r="L296" i="1" s="1"/>
  <c r="I296" i="1"/>
  <c r="U295" i="1"/>
  <c r="J295" i="1"/>
  <c r="L295" i="1" s="1"/>
  <c r="I295" i="1"/>
  <c r="U294" i="1"/>
  <c r="J294" i="1"/>
  <c r="L294" i="1" s="1"/>
  <c r="I294" i="1"/>
  <c r="U293" i="1"/>
  <c r="J293" i="1"/>
  <c r="L293" i="1" s="1"/>
  <c r="I293" i="1"/>
  <c r="U292" i="1"/>
  <c r="J292" i="1"/>
  <c r="L292" i="1" s="1"/>
  <c r="I292" i="1"/>
  <c r="U291" i="1"/>
  <c r="J291" i="1"/>
  <c r="L291" i="1" s="1"/>
  <c r="I291" i="1"/>
  <c r="U290" i="1"/>
  <c r="J290" i="1"/>
  <c r="L290" i="1" s="1"/>
  <c r="I290" i="1"/>
  <c r="U289" i="1"/>
  <c r="J289" i="1"/>
  <c r="L289" i="1" s="1"/>
  <c r="I289" i="1"/>
  <c r="U288" i="1"/>
  <c r="J288" i="1"/>
  <c r="L288" i="1" s="1"/>
  <c r="I288" i="1"/>
  <c r="U287" i="1"/>
  <c r="L287" i="1"/>
  <c r="J287" i="1"/>
  <c r="I287" i="1"/>
  <c r="U286" i="1"/>
  <c r="J286" i="1"/>
  <c r="L286" i="1" s="1"/>
  <c r="I286" i="1"/>
  <c r="U285" i="1"/>
  <c r="J285" i="1"/>
  <c r="L285" i="1" s="1"/>
  <c r="I285" i="1"/>
  <c r="U284" i="1"/>
  <c r="J284" i="1"/>
  <c r="L284" i="1" s="1"/>
  <c r="I284" i="1"/>
  <c r="U283" i="1"/>
  <c r="J283" i="1"/>
  <c r="L283" i="1" s="1"/>
  <c r="I283" i="1"/>
  <c r="U282" i="1"/>
  <c r="J282" i="1"/>
  <c r="L282" i="1" s="1"/>
  <c r="I282" i="1"/>
  <c r="U281" i="1"/>
  <c r="L281" i="1"/>
  <c r="J281" i="1"/>
  <c r="I281" i="1"/>
  <c r="U280" i="1"/>
  <c r="J280" i="1"/>
  <c r="L280" i="1" s="1"/>
  <c r="I280" i="1"/>
  <c r="U279" i="1"/>
  <c r="J279" i="1"/>
  <c r="L279" i="1" s="1"/>
  <c r="I279" i="1"/>
  <c r="U278" i="1"/>
  <c r="J278" i="1"/>
  <c r="L278" i="1" s="1"/>
  <c r="I278" i="1"/>
  <c r="U277" i="1"/>
  <c r="J277" i="1"/>
  <c r="L277" i="1" s="1"/>
  <c r="I277" i="1"/>
  <c r="U276" i="1"/>
  <c r="J276" i="1"/>
  <c r="L276" i="1" s="1"/>
  <c r="I276" i="1"/>
  <c r="U275" i="1"/>
  <c r="J275" i="1"/>
  <c r="L275" i="1" s="1"/>
  <c r="I275" i="1"/>
  <c r="U274" i="1"/>
  <c r="J274" i="1"/>
  <c r="L274" i="1" s="1"/>
  <c r="I274" i="1"/>
  <c r="U273" i="1"/>
  <c r="J273" i="1"/>
  <c r="L273" i="1" s="1"/>
  <c r="I273" i="1"/>
  <c r="U272" i="1"/>
  <c r="J272" i="1"/>
  <c r="L272" i="1" s="1"/>
  <c r="I272" i="1"/>
  <c r="U271" i="1"/>
  <c r="L271" i="1"/>
  <c r="J271" i="1"/>
  <c r="I271" i="1"/>
  <c r="U270" i="1"/>
  <c r="J270" i="1"/>
  <c r="L270" i="1" s="1"/>
  <c r="I270" i="1"/>
  <c r="U269" i="1"/>
  <c r="J269" i="1"/>
  <c r="L269" i="1" s="1"/>
  <c r="I269" i="1"/>
  <c r="U268" i="1"/>
  <c r="J268" i="1"/>
  <c r="L268" i="1" s="1"/>
  <c r="I268" i="1"/>
  <c r="U267" i="1"/>
  <c r="J267" i="1"/>
  <c r="L267" i="1" s="1"/>
  <c r="I267" i="1"/>
  <c r="U266" i="1"/>
  <c r="J266" i="1"/>
  <c r="L266" i="1" s="1"/>
  <c r="I266" i="1"/>
  <c r="U265" i="1"/>
  <c r="L265" i="1"/>
  <c r="J265" i="1"/>
  <c r="I265" i="1"/>
  <c r="U264" i="1"/>
  <c r="J264" i="1"/>
  <c r="L264" i="1" s="1"/>
  <c r="I264" i="1"/>
  <c r="U263" i="1"/>
  <c r="J263" i="1"/>
  <c r="L263" i="1" s="1"/>
  <c r="I263" i="1"/>
  <c r="U262" i="1"/>
  <c r="J262" i="1"/>
  <c r="L262" i="1" s="1"/>
  <c r="I262" i="1"/>
  <c r="U261" i="1"/>
  <c r="J261" i="1"/>
  <c r="L261" i="1" s="1"/>
  <c r="I261" i="1"/>
  <c r="U260" i="1"/>
  <c r="J260" i="1"/>
  <c r="L260" i="1" s="1"/>
  <c r="I260" i="1"/>
  <c r="U259" i="1"/>
  <c r="J259" i="1"/>
  <c r="L259" i="1" s="1"/>
  <c r="I259" i="1"/>
  <c r="U258" i="1"/>
  <c r="J258" i="1"/>
  <c r="L258" i="1" s="1"/>
  <c r="I258" i="1"/>
  <c r="U257" i="1"/>
  <c r="J257" i="1"/>
  <c r="L257" i="1" s="1"/>
  <c r="I257" i="1"/>
  <c r="U256" i="1"/>
  <c r="J256" i="1"/>
  <c r="L256" i="1" s="1"/>
  <c r="I256" i="1"/>
  <c r="U255" i="1"/>
  <c r="L255" i="1"/>
  <c r="J255" i="1"/>
  <c r="I255" i="1"/>
  <c r="U254" i="1"/>
  <c r="J254" i="1"/>
  <c r="L254" i="1" s="1"/>
  <c r="I254" i="1"/>
  <c r="U253" i="1"/>
  <c r="J253" i="1"/>
  <c r="L253" i="1" s="1"/>
  <c r="I253" i="1"/>
  <c r="U252" i="1"/>
  <c r="J252" i="1"/>
  <c r="L252" i="1" s="1"/>
  <c r="I252" i="1"/>
  <c r="U251" i="1"/>
  <c r="J251" i="1"/>
  <c r="L251" i="1" s="1"/>
  <c r="I251" i="1"/>
  <c r="U250" i="1"/>
  <c r="J250" i="1"/>
  <c r="L250" i="1" s="1"/>
  <c r="I250" i="1"/>
  <c r="U249" i="1"/>
  <c r="L249" i="1"/>
  <c r="J249" i="1"/>
  <c r="I249" i="1"/>
  <c r="U248" i="1"/>
  <c r="J248" i="1"/>
  <c r="L248" i="1" s="1"/>
  <c r="I248" i="1"/>
  <c r="U247" i="1"/>
  <c r="J247" i="1"/>
  <c r="L247" i="1" s="1"/>
  <c r="I247" i="1"/>
  <c r="U246" i="1"/>
  <c r="J246" i="1"/>
  <c r="L246" i="1" s="1"/>
  <c r="I246" i="1"/>
  <c r="U245" i="1"/>
  <c r="J245" i="1"/>
  <c r="L245" i="1" s="1"/>
  <c r="I245" i="1"/>
  <c r="U244" i="1"/>
  <c r="J244" i="1"/>
  <c r="L244" i="1" s="1"/>
  <c r="I244" i="1"/>
  <c r="U243" i="1"/>
  <c r="J243" i="1"/>
  <c r="L243" i="1" s="1"/>
  <c r="I243" i="1"/>
  <c r="U242" i="1"/>
  <c r="J242" i="1"/>
  <c r="L242" i="1" s="1"/>
  <c r="I242" i="1"/>
  <c r="U241" i="1"/>
  <c r="J241" i="1"/>
  <c r="L241" i="1" s="1"/>
  <c r="I241" i="1"/>
  <c r="U240" i="1"/>
  <c r="J240" i="1"/>
  <c r="L240" i="1" s="1"/>
  <c r="I240" i="1"/>
  <c r="U239" i="1"/>
  <c r="L239" i="1"/>
  <c r="J239" i="1"/>
  <c r="I239" i="1"/>
  <c r="U238" i="1"/>
  <c r="J238" i="1"/>
  <c r="L238" i="1" s="1"/>
  <c r="I238" i="1"/>
  <c r="U237" i="1"/>
  <c r="J237" i="1"/>
  <c r="L237" i="1" s="1"/>
  <c r="I237" i="1"/>
  <c r="U236" i="1"/>
  <c r="J236" i="1"/>
  <c r="L236" i="1" s="1"/>
  <c r="I236" i="1"/>
  <c r="U235" i="1"/>
  <c r="J235" i="1"/>
  <c r="L235" i="1" s="1"/>
  <c r="I235" i="1"/>
  <c r="U234" i="1"/>
  <c r="J234" i="1"/>
  <c r="L234" i="1" s="1"/>
  <c r="I234" i="1"/>
  <c r="U233" i="1"/>
  <c r="L233" i="1"/>
  <c r="J233" i="1"/>
  <c r="I233" i="1"/>
  <c r="U232" i="1"/>
  <c r="J232" i="1"/>
  <c r="L232" i="1" s="1"/>
  <c r="I232" i="1"/>
  <c r="U231" i="1"/>
  <c r="J231" i="1"/>
  <c r="L231" i="1" s="1"/>
  <c r="I231" i="1"/>
  <c r="U230" i="1"/>
  <c r="J230" i="1"/>
  <c r="L230" i="1" s="1"/>
  <c r="I230" i="1"/>
  <c r="U229" i="1"/>
  <c r="J229" i="1"/>
  <c r="L229" i="1" s="1"/>
  <c r="I229" i="1"/>
  <c r="U228" i="1"/>
  <c r="J228" i="1"/>
  <c r="L228" i="1" s="1"/>
  <c r="I228" i="1"/>
  <c r="U227" i="1"/>
  <c r="V227" i="1" s="1"/>
  <c r="L227" i="1"/>
  <c r="J227" i="1"/>
  <c r="I227" i="1"/>
  <c r="U226" i="1"/>
  <c r="J226" i="1"/>
  <c r="I226" i="1"/>
  <c r="L226" i="1" s="1"/>
  <c r="U225" i="1"/>
  <c r="J225" i="1"/>
  <c r="L225" i="1" s="1"/>
  <c r="I225" i="1"/>
  <c r="U224" i="1"/>
  <c r="J224" i="1"/>
  <c r="I224" i="1"/>
  <c r="L224" i="1" s="1"/>
  <c r="U223" i="1"/>
  <c r="J223" i="1"/>
  <c r="I223" i="1"/>
  <c r="L223" i="1" s="1"/>
  <c r="U222" i="1"/>
  <c r="J222" i="1"/>
  <c r="I222" i="1"/>
  <c r="L222" i="1" s="1"/>
  <c r="U221" i="1"/>
  <c r="J221" i="1"/>
  <c r="I221" i="1"/>
  <c r="L221" i="1" s="1"/>
  <c r="U220" i="1"/>
  <c r="J220" i="1"/>
  <c r="I220" i="1"/>
  <c r="L220" i="1" s="1"/>
  <c r="U219" i="1"/>
  <c r="J219" i="1"/>
  <c r="I219" i="1"/>
  <c r="L219" i="1" s="1"/>
  <c r="U218" i="1"/>
  <c r="J218" i="1"/>
  <c r="I218" i="1"/>
  <c r="L218" i="1" s="1"/>
  <c r="U217" i="1"/>
  <c r="J217" i="1"/>
  <c r="I217" i="1"/>
  <c r="L217" i="1" s="1"/>
  <c r="U216" i="1"/>
  <c r="J216" i="1"/>
  <c r="I216" i="1"/>
  <c r="L216" i="1" s="1"/>
  <c r="U215" i="1"/>
  <c r="J215" i="1"/>
  <c r="I215" i="1"/>
  <c r="L215" i="1" s="1"/>
  <c r="U214" i="1"/>
  <c r="J214" i="1"/>
  <c r="I214" i="1"/>
  <c r="L214" i="1" s="1"/>
  <c r="U213" i="1"/>
  <c r="J213" i="1"/>
  <c r="I213" i="1"/>
  <c r="L213" i="1" s="1"/>
  <c r="U212" i="1"/>
  <c r="J212" i="1"/>
  <c r="I212" i="1"/>
  <c r="L212" i="1" s="1"/>
  <c r="U211" i="1"/>
  <c r="L211" i="1"/>
  <c r="J211" i="1"/>
  <c r="I211" i="1"/>
  <c r="U210" i="1"/>
  <c r="J210" i="1"/>
  <c r="I210" i="1"/>
  <c r="L210" i="1" s="1"/>
  <c r="U209" i="1"/>
  <c r="J209" i="1"/>
  <c r="L209" i="1" s="1"/>
  <c r="I209" i="1"/>
  <c r="U208" i="1"/>
  <c r="J208" i="1"/>
  <c r="I208" i="1"/>
  <c r="L208" i="1" s="1"/>
  <c r="U207" i="1"/>
  <c r="L207" i="1"/>
  <c r="J207" i="1"/>
  <c r="I207" i="1"/>
  <c r="U206" i="1"/>
  <c r="J206" i="1"/>
  <c r="I206" i="1"/>
  <c r="L206" i="1" s="1"/>
  <c r="U205" i="1"/>
  <c r="J205" i="1"/>
  <c r="L205" i="1" s="1"/>
  <c r="I205" i="1"/>
  <c r="U204" i="1"/>
  <c r="J204" i="1"/>
  <c r="I204" i="1"/>
  <c r="L204" i="1" s="1"/>
  <c r="U203" i="1"/>
  <c r="J203" i="1"/>
  <c r="I203" i="1"/>
  <c r="L203" i="1" s="1"/>
  <c r="U202" i="1"/>
  <c r="J202" i="1"/>
  <c r="I202" i="1"/>
  <c r="L202" i="1" s="1"/>
  <c r="U201" i="1"/>
  <c r="J201" i="1"/>
  <c r="I201" i="1"/>
  <c r="L201" i="1" s="1"/>
  <c r="U200" i="1"/>
  <c r="J200" i="1"/>
  <c r="I200" i="1"/>
  <c r="L200" i="1" s="1"/>
  <c r="U199" i="1"/>
  <c r="J199" i="1"/>
  <c r="I199" i="1"/>
  <c r="L199" i="1" s="1"/>
  <c r="U198" i="1"/>
  <c r="J198" i="1"/>
  <c r="I198" i="1"/>
  <c r="L198" i="1" s="1"/>
  <c r="U197" i="1"/>
  <c r="J197" i="1"/>
  <c r="I197" i="1"/>
  <c r="L197" i="1" s="1"/>
  <c r="U196" i="1"/>
  <c r="J196" i="1"/>
  <c r="I196" i="1"/>
  <c r="L196" i="1" s="1"/>
  <c r="U195" i="1"/>
  <c r="L195" i="1"/>
  <c r="J195" i="1"/>
  <c r="I195" i="1"/>
  <c r="U194" i="1"/>
  <c r="J194" i="1"/>
  <c r="I194" i="1"/>
  <c r="L194" i="1" s="1"/>
  <c r="U193" i="1"/>
  <c r="J193" i="1"/>
  <c r="L193" i="1" s="1"/>
  <c r="I193" i="1"/>
  <c r="U192" i="1"/>
  <c r="J192" i="1"/>
  <c r="I192" i="1"/>
  <c r="L192" i="1" s="1"/>
  <c r="U191" i="1"/>
  <c r="J191" i="1"/>
  <c r="I191" i="1"/>
  <c r="L191" i="1" s="1"/>
  <c r="U190" i="1"/>
  <c r="J190" i="1"/>
  <c r="I190" i="1"/>
  <c r="L190" i="1" s="1"/>
  <c r="U189" i="1"/>
  <c r="J189" i="1"/>
  <c r="I189" i="1"/>
  <c r="L189" i="1" s="1"/>
  <c r="U188" i="1"/>
  <c r="J188" i="1"/>
  <c r="I188" i="1"/>
  <c r="L188" i="1" s="1"/>
  <c r="U187" i="1"/>
  <c r="J187" i="1"/>
  <c r="I187" i="1"/>
  <c r="L187" i="1" s="1"/>
  <c r="U186" i="1"/>
  <c r="J186" i="1"/>
  <c r="I186" i="1"/>
  <c r="L186" i="1" s="1"/>
  <c r="U185" i="1"/>
  <c r="J185" i="1"/>
  <c r="I185" i="1"/>
  <c r="L185" i="1" s="1"/>
  <c r="U184" i="1"/>
  <c r="J184" i="1"/>
  <c r="I184" i="1"/>
  <c r="L184" i="1" s="1"/>
  <c r="U183" i="1"/>
  <c r="J183" i="1"/>
  <c r="I183" i="1"/>
  <c r="L183" i="1" s="1"/>
  <c r="U182" i="1"/>
  <c r="J182" i="1"/>
  <c r="I182" i="1"/>
  <c r="L182" i="1" s="1"/>
  <c r="U181" i="1"/>
  <c r="J181" i="1"/>
  <c r="I181" i="1"/>
  <c r="L181" i="1" s="1"/>
  <c r="U180" i="1"/>
  <c r="J180" i="1"/>
  <c r="I180" i="1"/>
  <c r="L180" i="1" s="1"/>
  <c r="U179" i="1"/>
  <c r="L179" i="1"/>
  <c r="J179" i="1"/>
  <c r="I179" i="1"/>
  <c r="U178" i="1"/>
  <c r="J178" i="1"/>
  <c r="I178" i="1"/>
  <c r="L178" i="1" s="1"/>
  <c r="U177" i="1"/>
  <c r="J177" i="1"/>
  <c r="L177" i="1" s="1"/>
  <c r="I177" i="1"/>
  <c r="U176" i="1"/>
  <c r="J176" i="1"/>
  <c r="I176" i="1"/>
  <c r="L176" i="1" s="1"/>
  <c r="U175" i="1"/>
  <c r="L175" i="1"/>
  <c r="J175" i="1"/>
  <c r="I175" i="1"/>
  <c r="U174" i="1"/>
  <c r="J174" i="1"/>
  <c r="I174" i="1"/>
  <c r="L174" i="1" s="1"/>
  <c r="U173" i="1"/>
  <c r="J173" i="1"/>
  <c r="L173" i="1" s="1"/>
  <c r="I173" i="1"/>
  <c r="U172" i="1"/>
  <c r="J172" i="1"/>
  <c r="I172" i="1"/>
  <c r="L172" i="1" s="1"/>
  <c r="U171" i="1"/>
  <c r="J171" i="1"/>
  <c r="I171" i="1"/>
  <c r="L171" i="1" s="1"/>
  <c r="U170" i="1"/>
  <c r="J170" i="1"/>
  <c r="I170" i="1"/>
  <c r="L170" i="1" s="1"/>
  <c r="U169" i="1"/>
  <c r="J169" i="1"/>
  <c r="I169" i="1"/>
  <c r="L169" i="1" s="1"/>
  <c r="U168" i="1"/>
  <c r="J168" i="1"/>
  <c r="I168" i="1"/>
  <c r="L168" i="1" s="1"/>
  <c r="U167" i="1"/>
  <c r="J167" i="1"/>
  <c r="I167" i="1"/>
  <c r="L167" i="1" s="1"/>
  <c r="U166" i="1"/>
  <c r="J166" i="1"/>
  <c r="I166" i="1"/>
  <c r="L166" i="1" s="1"/>
  <c r="U165" i="1"/>
  <c r="J165" i="1"/>
  <c r="I165" i="1"/>
  <c r="L165" i="1" s="1"/>
  <c r="U164" i="1"/>
  <c r="J164" i="1"/>
  <c r="I164" i="1"/>
  <c r="L164" i="1" s="1"/>
  <c r="U163" i="1"/>
  <c r="L163" i="1"/>
  <c r="J163" i="1"/>
  <c r="I163" i="1"/>
  <c r="U162" i="1"/>
  <c r="J162" i="1"/>
  <c r="I162" i="1"/>
  <c r="L162" i="1" s="1"/>
  <c r="U161" i="1"/>
  <c r="J161" i="1"/>
  <c r="L161" i="1" s="1"/>
  <c r="I161" i="1"/>
  <c r="U160" i="1"/>
  <c r="J160" i="1"/>
  <c r="I160" i="1"/>
  <c r="L160" i="1" s="1"/>
  <c r="U159" i="1"/>
  <c r="J159" i="1"/>
  <c r="I159" i="1"/>
  <c r="L159" i="1" s="1"/>
  <c r="U158" i="1"/>
  <c r="J158" i="1"/>
  <c r="I158" i="1"/>
  <c r="L158" i="1" s="1"/>
  <c r="U157" i="1"/>
  <c r="J157" i="1"/>
  <c r="I157" i="1"/>
  <c r="L157" i="1" s="1"/>
  <c r="U156" i="1"/>
  <c r="J156" i="1"/>
  <c r="I156" i="1"/>
  <c r="L156" i="1" s="1"/>
  <c r="U155" i="1"/>
  <c r="J155" i="1"/>
  <c r="I155" i="1"/>
  <c r="L155" i="1" s="1"/>
  <c r="U154" i="1"/>
  <c r="J154" i="1"/>
  <c r="I154" i="1"/>
  <c r="L154" i="1" s="1"/>
  <c r="U153" i="1"/>
  <c r="J153" i="1"/>
  <c r="I153" i="1"/>
  <c r="L153" i="1" s="1"/>
  <c r="U152" i="1"/>
  <c r="J152" i="1"/>
  <c r="I152" i="1"/>
  <c r="L152" i="1" s="1"/>
  <c r="U151" i="1"/>
  <c r="J151" i="1"/>
  <c r="I151" i="1"/>
  <c r="L151" i="1" s="1"/>
  <c r="U150" i="1"/>
  <c r="J150" i="1"/>
  <c r="I150" i="1"/>
  <c r="L150" i="1" s="1"/>
  <c r="U149" i="1"/>
  <c r="J149" i="1"/>
  <c r="I149" i="1"/>
  <c r="L149" i="1" s="1"/>
  <c r="U148" i="1"/>
  <c r="J148" i="1"/>
  <c r="I148" i="1"/>
  <c r="L148" i="1" s="1"/>
  <c r="U147" i="1"/>
  <c r="L147" i="1"/>
  <c r="J147" i="1"/>
  <c r="I147" i="1"/>
  <c r="U146" i="1"/>
  <c r="J146" i="1"/>
  <c r="I146" i="1"/>
  <c r="L146" i="1" s="1"/>
  <c r="U145" i="1"/>
  <c r="J145" i="1"/>
  <c r="L145" i="1" s="1"/>
  <c r="I145" i="1"/>
  <c r="U144" i="1"/>
  <c r="J144" i="1"/>
  <c r="I144" i="1"/>
  <c r="L144" i="1" s="1"/>
  <c r="U143" i="1"/>
  <c r="L143" i="1"/>
  <c r="J143" i="1"/>
  <c r="I143" i="1"/>
  <c r="U142" i="1"/>
  <c r="J142" i="1"/>
  <c r="I142" i="1"/>
  <c r="L142" i="1" s="1"/>
  <c r="U141" i="1"/>
  <c r="J141" i="1"/>
  <c r="L141" i="1" s="1"/>
  <c r="I141" i="1"/>
  <c r="U140" i="1"/>
  <c r="J140" i="1"/>
  <c r="I140" i="1"/>
  <c r="L140" i="1" s="1"/>
  <c r="U139" i="1"/>
  <c r="J139" i="1"/>
  <c r="I139" i="1"/>
  <c r="L139" i="1" s="1"/>
  <c r="U138" i="1"/>
  <c r="J138" i="1"/>
  <c r="I138" i="1"/>
  <c r="L138" i="1" s="1"/>
  <c r="U137" i="1"/>
  <c r="J137" i="1"/>
  <c r="I137" i="1"/>
  <c r="L137" i="1" s="1"/>
  <c r="U136" i="1"/>
  <c r="J136" i="1"/>
  <c r="I136" i="1"/>
  <c r="L136" i="1" s="1"/>
  <c r="U135" i="1"/>
  <c r="J135" i="1"/>
  <c r="I135" i="1"/>
  <c r="L135" i="1" s="1"/>
  <c r="U134" i="1"/>
  <c r="J134" i="1"/>
  <c r="I134" i="1"/>
  <c r="L134" i="1" s="1"/>
  <c r="U133" i="1"/>
  <c r="J133" i="1"/>
  <c r="I133" i="1"/>
  <c r="L133" i="1" s="1"/>
  <c r="U132" i="1"/>
  <c r="J132" i="1"/>
  <c r="I132" i="1"/>
  <c r="L132" i="1" s="1"/>
  <c r="U131" i="1"/>
  <c r="L131" i="1"/>
  <c r="J131" i="1"/>
  <c r="I131" i="1"/>
  <c r="U130" i="1"/>
  <c r="J130" i="1"/>
  <c r="I130" i="1"/>
  <c r="L130" i="1" s="1"/>
  <c r="U129" i="1"/>
  <c r="J129" i="1"/>
  <c r="L129" i="1" s="1"/>
  <c r="I129" i="1"/>
  <c r="U128" i="1"/>
  <c r="J128" i="1"/>
  <c r="I128" i="1"/>
  <c r="L128" i="1" s="1"/>
  <c r="U127" i="1"/>
  <c r="V127" i="1" s="1"/>
  <c r="L127" i="1"/>
  <c r="M127" i="1" s="1"/>
  <c r="J127" i="1"/>
  <c r="I127" i="1"/>
  <c r="U126" i="1"/>
  <c r="J126" i="1"/>
  <c r="I126" i="1"/>
  <c r="L126" i="1" s="1"/>
  <c r="U125" i="1"/>
  <c r="L125" i="1"/>
  <c r="J125" i="1"/>
  <c r="I125" i="1"/>
  <c r="U124" i="1"/>
  <c r="J124" i="1"/>
  <c r="I124" i="1"/>
  <c r="L124" i="1" s="1"/>
  <c r="U123" i="1"/>
  <c r="L123" i="1"/>
  <c r="J123" i="1"/>
  <c r="I123" i="1"/>
  <c r="U122" i="1"/>
  <c r="J122" i="1"/>
  <c r="I122" i="1"/>
  <c r="U121" i="1"/>
  <c r="L121" i="1"/>
  <c r="J121" i="1"/>
  <c r="I121" i="1"/>
  <c r="U120" i="1"/>
  <c r="J120" i="1"/>
  <c r="I120" i="1"/>
  <c r="L120" i="1" s="1"/>
  <c r="U119" i="1"/>
  <c r="L119" i="1"/>
  <c r="J119" i="1"/>
  <c r="I119" i="1"/>
  <c r="U118" i="1"/>
  <c r="J118" i="1"/>
  <c r="I118" i="1"/>
  <c r="L118" i="1" s="1"/>
  <c r="U117" i="1"/>
  <c r="L117" i="1"/>
  <c r="J117" i="1"/>
  <c r="I117" i="1"/>
  <c r="U116" i="1"/>
  <c r="J116" i="1"/>
  <c r="I116" i="1"/>
  <c r="L116" i="1" s="1"/>
  <c r="U115" i="1"/>
  <c r="L115" i="1"/>
  <c r="J115" i="1"/>
  <c r="I115" i="1"/>
  <c r="U114" i="1"/>
  <c r="J114" i="1"/>
  <c r="I114" i="1"/>
  <c r="L114" i="1" s="1"/>
  <c r="U113" i="1"/>
  <c r="L113" i="1"/>
  <c r="J113" i="1"/>
  <c r="I113" i="1"/>
  <c r="U112" i="1"/>
  <c r="J112" i="1"/>
  <c r="I112" i="1"/>
  <c r="L112" i="1" s="1"/>
  <c r="U111" i="1"/>
  <c r="L111" i="1"/>
  <c r="J111" i="1"/>
  <c r="I111" i="1"/>
  <c r="U110" i="1"/>
  <c r="J110" i="1"/>
  <c r="I110" i="1"/>
  <c r="L110" i="1" s="1"/>
  <c r="U109" i="1"/>
  <c r="L109" i="1"/>
  <c r="J109" i="1"/>
  <c r="I109" i="1"/>
  <c r="U108" i="1"/>
  <c r="J108" i="1"/>
  <c r="I108" i="1"/>
  <c r="L108" i="1" s="1"/>
  <c r="U107" i="1"/>
  <c r="L107" i="1"/>
  <c r="J107" i="1"/>
  <c r="I107" i="1"/>
  <c r="U106" i="1"/>
  <c r="J106" i="1"/>
  <c r="I106" i="1"/>
  <c r="U105" i="1"/>
  <c r="L105" i="1"/>
  <c r="J105" i="1"/>
  <c r="I105" i="1"/>
  <c r="U104" i="1"/>
  <c r="J104" i="1"/>
  <c r="I104" i="1"/>
  <c r="L104" i="1" s="1"/>
  <c r="U103" i="1"/>
  <c r="L103" i="1"/>
  <c r="J103" i="1"/>
  <c r="I103" i="1"/>
  <c r="U102" i="1"/>
  <c r="J102" i="1"/>
  <c r="I102" i="1"/>
  <c r="L102" i="1" s="1"/>
  <c r="U101" i="1"/>
  <c r="L101" i="1"/>
  <c r="J101" i="1"/>
  <c r="I101" i="1"/>
  <c r="U100" i="1"/>
  <c r="J100" i="1"/>
  <c r="I100" i="1"/>
  <c r="L100" i="1" s="1"/>
  <c r="U99" i="1"/>
  <c r="L99" i="1"/>
  <c r="J99" i="1"/>
  <c r="I99" i="1"/>
  <c r="U98" i="1"/>
  <c r="J98" i="1"/>
  <c r="I98" i="1"/>
  <c r="L98" i="1" s="1"/>
  <c r="U97" i="1"/>
  <c r="L97" i="1"/>
  <c r="J97" i="1"/>
  <c r="I97" i="1"/>
  <c r="U96" i="1"/>
  <c r="J96" i="1"/>
  <c r="I96" i="1"/>
  <c r="L96" i="1" s="1"/>
  <c r="U95" i="1"/>
  <c r="L95" i="1"/>
  <c r="J95" i="1"/>
  <c r="I95" i="1"/>
  <c r="U94" i="1"/>
  <c r="J94" i="1"/>
  <c r="I94" i="1"/>
  <c r="L94" i="1" s="1"/>
  <c r="U93" i="1"/>
  <c r="L93" i="1"/>
  <c r="J93" i="1"/>
  <c r="I93" i="1"/>
  <c r="U92" i="1"/>
  <c r="J92" i="1"/>
  <c r="I92" i="1"/>
  <c r="L92" i="1" s="1"/>
  <c r="U91" i="1"/>
  <c r="L91" i="1"/>
  <c r="J91" i="1"/>
  <c r="I91" i="1"/>
  <c r="U90" i="1"/>
  <c r="J90" i="1"/>
  <c r="I90" i="1"/>
  <c r="U89" i="1"/>
  <c r="L89" i="1"/>
  <c r="J89" i="1"/>
  <c r="I89" i="1"/>
  <c r="U88" i="1"/>
  <c r="J88" i="1"/>
  <c r="L88" i="1" s="1"/>
  <c r="I88" i="1"/>
  <c r="U87" i="1"/>
  <c r="L87" i="1"/>
  <c r="J87" i="1"/>
  <c r="I87" i="1"/>
  <c r="U86" i="1"/>
  <c r="J86" i="1"/>
  <c r="L86" i="1" s="1"/>
  <c r="I86" i="1"/>
  <c r="U85" i="1"/>
  <c r="L85" i="1"/>
  <c r="J85" i="1"/>
  <c r="I85" i="1"/>
  <c r="U84" i="1"/>
  <c r="J84" i="1"/>
  <c r="L84" i="1" s="1"/>
  <c r="I84" i="1"/>
  <c r="U83" i="1"/>
  <c r="L83" i="1"/>
  <c r="J83" i="1"/>
  <c r="I83" i="1"/>
  <c r="U82" i="1"/>
  <c r="J82" i="1"/>
  <c r="L82" i="1" s="1"/>
  <c r="I82" i="1"/>
  <c r="U81" i="1"/>
  <c r="L81" i="1"/>
  <c r="J81" i="1"/>
  <c r="I81" i="1"/>
  <c r="U80" i="1"/>
  <c r="J80" i="1"/>
  <c r="L80" i="1" s="1"/>
  <c r="I80" i="1"/>
  <c r="U79" i="1"/>
  <c r="L79" i="1"/>
  <c r="J79" i="1"/>
  <c r="I79" i="1"/>
  <c r="U78" i="1"/>
  <c r="J78" i="1"/>
  <c r="L78" i="1" s="1"/>
  <c r="I78" i="1"/>
  <c r="U77" i="1"/>
  <c r="L77" i="1"/>
  <c r="J77" i="1"/>
  <c r="I77" i="1"/>
  <c r="U76" i="1"/>
  <c r="J76" i="1"/>
  <c r="L76" i="1" s="1"/>
  <c r="I76" i="1"/>
  <c r="U75" i="1"/>
  <c r="L75" i="1"/>
  <c r="J75" i="1"/>
  <c r="I75" i="1"/>
  <c r="U74" i="1"/>
  <c r="J74" i="1"/>
  <c r="L74" i="1" s="1"/>
  <c r="I74" i="1"/>
  <c r="U73" i="1"/>
  <c r="L73" i="1"/>
  <c r="J73" i="1"/>
  <c r="I73" i="1"/>
  <c r="U72" i="1"/>
  <c r="J72" i="1"/>
  <c r="L72" i="1" s="1"/>
  <c r="I72" i="1"/>
  <c r="U71" i="1"/>
  <c r="L71" i="1"/>
  <c r="J71" i="1"/>
  <c r="I71" i="1"/>
  <c r="U70" i="1"/>
  <c r="J70" i="1"/>
  <c r="L70" i="1" s="1"/>
  <c r="I70" i="1"/>
  <c r="U69" i="1"/>
  <c r="L69" i="1"/>
  <c r="J69" i="1"/>
  <c r="I69" i="1"/>
  <c r="U68" i="1"/>
  <c r="J68" i="1"/>
  <c r="L68" i="1" s="1"/>
  <c r="I68" i="1"/>
  <c r="U67" i="1"/>
  <c r="L67" i="1"/>
  <c r="J67" i="1"/>
  <c r="I67" i="1"/>
  <c r="U66" i="1"/>
  <c r="J66" i="1"/>
  <c r="L66" i="1" s="1"/>
  <c r="I66" i="1"/>
  <c r="U65" i="1"/>
  <c r="L65" i="1"/>
  <c r="J65" i="1"/>
  <c r="I65" i="1"/>
  <c r="U64" i="1"/>
  <c r="J64" i="1"/>
  <c r="L64" i="1" s="1"/>
  <c r="I64" i="1"/>
  <c r="U63" i="1"/>
  <c r="L63" i="1"/>
  <c r="J63" i="1"/>
  <c r="I63" i="1"/>
  <c r="U62" i="1"/>
  <c r="J62" i="1"/>
  <c r="L62" i="1" s="1"/>
  <c r="I62" i="1"/>
  <c r="U61" i="1"/>
  <c r="L61" i="1"/>
  <c r="J61" i="1"/>
  <c r="I61" i="1"/>
  <c r="U60" i="1"/>
  <c r="J60" i="1"/>
  <c r="L60" i="1" s="1"/>
  <c r="I60" i="1"/>
  <c r="U59" i="1"/>
  <c r="L59" i="1"/>
  <c r="J59" i="1"/>
  <c r="I59" i="1"/>
  <c r="U58" i="1"/>
  <c r="J58" i="1"/>
  <c r="L58" i="1" s="1"/>
  <c r="I58" i="1"/>
  <c r="U57" i="1"/>
  <c r="L57" i="1"/>
  <c r="J57" i="1"/>
  <c r="I57" i="1"/>
  <c r="U56" i="1"/>
  <c r="J56" i="1"/>
  <c r="L56" i="1" s="1"/>
  <c r="I56" i="1"/>
  <c r="U55" i="1"/>
  <c r="L55" i="1"/>
  <c r="J55" i="1"/>
  <c r="I55" i="1"/>
  <c r="U54" i="1"/>
  <c r="J54" i="1"/>
  <c r="L54" i="1" s="1"/>
  <c r="I54" i="1"/>
  <c r="U53" i="1"/>
  <c r="L53" i="1"/>
  <c r="J53" i="1"/>
  <c r="I53" i="1"/>
  <c r="U52" i="1"/>
  <c r="J52" i="1"/>
  <c r="L52" i="1" s="1"/>
  <c r="I52" i="1"/>
  <c r="U51" i="1"/>
  <c r="L51" i="1"/>
  <c r="J51" i="1"/>
  <c r="I51" i="1"/>
  <c r="U50" i="1"/>
  <c r="J50" i="1"/>
  <c r="L50" i="1" s="1"/>
  <c r="I50" i="1"/>
  <c r="U49" i="1"/>
  <c r="L49" i="1"/>
  <c r="J49" i="1"/>
  <c r="I49" i="1"/>
  <c r="U48" i="1"/>
  <c r="J48" i="1"/>
  <c r="L48" i="1" s="1"/>
  <c r="I48" i="1"/>
  <c r="U47" i="1"/>
  <c r="L47" i="1"/>
  <c r="J47" i="1"/>
  <c r="I47" i="1"/>
  <c r="U46" i="1"/>
  <c r="J46" i="1"/>
  <c r="L46" i="1" s="1"/>
  <c r="I46" i="1"/>
  <c r="U45" i="1"/>
  <c r="L45" i="1"/>
  <c r="J45" i="1"/>
  <c r="I45" i="1"/>
  <c r="U44" i="1"/>
  <c r="J44" i="1"/>
  <c r="L44" i="1" s="1"/>
  <c r="I44" i="1"/>
  <c r="U43" i="1"/>
  <c r="L43" i="1"/>
  <c r="J43" i="1"/>
  <c r="I43" i="1"/>
  <c r="U42" i="1"/>
  <c r="J42" i="1"/>
  <c r="L42" i="1" s="1"/>
  <c r="I42" i="1"/>
  <c r="U41" i="1"/>
  <c r="L41" i="1"/>
  <c r="J41" i="1"/>
  <c r="I41" i="1"/>
  <c r="U40" i="1"/>
  <c r="J40" i="1"/>
  <c r="L40" i="1" s="1"/>
  <c r="I40" i="1"/>
  <c r="U39" i="1"/>
  <c r="L39" i="1"/>
  <c r="J39" i="1"/>
  <c r="I39" i="1"/>
  <c r="U38" i="1"/>
  <c r="J38" i="1"/>
  <c r="L38" i="1" s="1"/>
  <c r="I38" i="1"/>
  <c r="U37" i="1"/>
  <c r="L37" i="1"/>
  <c r="J37" i="1"/>
  <c r="I37" i="1"/>
  <c r="U36" i="1"/>
  <c r="J36" i="1"/>
  <c r="L36" i="1" s="1"/>
  <c r="I36" i="1"/>
  <c r="U35" i="1"/>
  <c r="L35" i="1"/>
  <c r="J35" i="1"/>
  <c r="I35" i="1"/>
  <c r="U34" i="1"/>
  <c r="J34" i="1"/>
  <c r="L34" i="1" s="1"/>
  <c r="I34" i="1"/>
  <c r="U33" i="1"/>
  <c r="L33" i="1"/>
  <c r="J33" i="1"/>
  <c r="I33" i="1"/>
  <c r="U32" i="1"/>
  <c r="J32" i="1"/>
  <c r="L32" i="1" s="1"/>
  <c r="I32" i="1"/>
  <c r="U31" i="1"/>
  <c r="L31" i="1"/>
  <c r="J31" i="1"/>
  <c r="I31" i="1"/>
  <c r="U30" i="1"/>
  <c r="J30" i="1"/>
  <c r="L30" i="1" s="1"/>
  <c r="I30" i="1"/>
  <c r="U29" i="1"/>
  <c r="L29" i="1"/>
  <c r="J29" i="1"/>
  <c r="I29" i="1"/>
  <c r="U28" i="1"/>
  <c r="J28" i="1"/>
  <c r="L28" i="1" s="1"/>
  <c r="I28" i="1"/>
  <c r="U27" i="1"/>
  <c r="V27" i="1" s="1"/>
  <c r="J27" i="1"/>
  <c r="I27" i="1"/>
  <c r="L27" i="1" s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M927" i="1" l="1"/>
  <c r="M27" i="1"/>
  <c r="M1127" i="1"/>
  <c r="V1527" i="1"/>
  <c r="L336" i="1"/>
  <c r="L352" i="1"/>
  <c r="L368" i="1"/>
  <c r="L384" i="1"/>
  <c r="L400" i="1"/>
  <c r="L416" i="1"/>
  <c r="L439" i="1"/>
  <c r="L502" i="1"/>
  <c r="L525" i="1"/>
  <c r="L541" i="1"/>
  <c r="L557" i="1"/>
  <c r="M1027" i="1"/>
  <c r="V1027" i="1"/>
  <c r="M627" i="1"/>
  <c r="L90" i="1"/>
  <c r="L106" i="1"/>
  <c r="L122" i="1"/>
  <c r="L480" i="1"/>
  <c r="L493" i="1"/>
  <c r="L535" i="1"/>
  <c r="M527" i="1" s="1"/>
  <c r="L551" i="1"/>
  <c r="L567" i="1"/>
  <c r="L583" i="1"/>
  <c r="L599" i="1"/>
  <c r="L615" i="1"/>
  <c r="L713" i="1"/>
  <c r="L725" i="1"/>
  <c r="V727" i="1"/>
  <c r="L762" i="1"/>
  <c r="M727" i="1" s="1"/>
  <c r="L778" i="1"/>
  <c r="L794" i="1"/>
  <c r="L810" i="1"/>
  <c r="L826" i="1"/>
  <c r="L1215" i="1"/>
  <c r="V527" i="1"/>
  <c r="V1427" i="1"/>
  <c r="L319" i="1"/>
  <c r="M227" i="1" s="1"/>
  <c r="L324" i="1"/>
  <c r="L338" i="1"/>
  <c r="L354" i="1"/>
  <c r="L370" i="1"/>
  <c r="L386" i="1"/>
  <c r="L402" i="1"/>
  <c r="L418" i="1"/>
  <c r="L436" i="1"/>
  <c r="M427" i="1" s="1"/>
  <c r="L448" i="1"/>
  <c r="L470" i="1"/>
  <c r="L636" i="1"/>
  <c r="L668" i="1"/>
  <c r="L700" i="1"/>
  <c r="L835" i="1"/>
  <c r="M827" i="1" s="1"/>
  <c r="L867" i="1"/>
  <c r="L1065" i="1"/>
  <c r="V627" i="1"/>
  <c r="L442" i="1"/>
  <c r="L458" i="1"/>
  <c r="L474" i="1"/>
  <c r="L490" i="1"/>
  <c r="L506" i="1"/>
  <c r="L522" i="1"/>
  <c r="L1579" i="1"/>
  <c r="L327" i="1"/>
  <c r="L440" i="1"/>
  <c r="L456" i="1"/>
  <c r="L472" i="1"/>
  <c r="L488" i="1"/>
  <c r="L504" i="1"/>
  <c r="L520" i="1"/>
  <c r="L635" i="1"/>
  <c r="L651" i="1"/>
  <c r="L667" i="1"/>
  <c r="L683" i="1"/>
  <c r="L699" i="1"/>
  <c r="L715" i="1"/>
  <c r="L766" i="1"/>
  <c r="L782" i="1"/>
  <c r="L798" i="1"/>
  <c r="L814" i="1"/>
  <c r="L1217" i="1"/>
  <c r="L1448" i="1"/>
  <c r="L1549" i="1"/>
  <c r="V1127" i="1"/>
  <c r="V1327" i="1"/>
  <c r="V1227" i="1"/>
  <c r="L1514" i="1"/>
  <c r="L1195" i="1"/>
  <c r="L1219" i="1"/>
  <c r="L1364" i="1"/>
  <c r="L1398" i="1"/>
  <c r="L1429" i="1"/>
  <c r="L1466" i="1"/>
  <c r="L1558" i="1"/>
  <c r="L1511" i="1"/>
  <c r="L1231" i="1"/>
  <c r="M1227" i="1" s="1"/>
  <c r="L1247" i="1"/>
  <c r="L1263" i="1"/>
  <c r="L1279" i="1"/>
  <c r="L1295" i="1"/>
  <c r="L1311" i="1"/>
  <c r="L1327" i="1"/>
  <c r="L1522" i="1"/>
  <c r="L1536" i="1"/>
  <c r="M1527" i="1" s="1"/>
  <c r="L1552" i="1"/>
  <c r="L1568" i="1"/>
  <c r="L1589" i="1"/>
  <c r="L1605" i="1"/>
  <c r="L1621" i="1"/>
  <c r="L1229" i="1"/>
  <c r="L1245" i="1"/>
  <c r="L1261" i="1"/>
  <c r="L1277" i="1"/>
  <c r="L1293" i="1"/>
  <c r="L1309" i="1"/>
  <c r="L1325" i="1"/>
  <c r="L1584" i="1"/>
  <c r="L1600" i="1"/>
  <c r="L1616" i="1"/>
  <c r="M327" i="1" l="1"/>
  <c r="M1327" i="1"/>
  <c r="M1427" i="1"/>
</calcChain>
</file>

<file path=xl/sharedStrings.xml><?xml version="1.0" encoding="utf-8"?>
<sst xmlns="http://schemas.openxmlformats.org/spreadsheetml/2006/main" count="1665" uniqueCount="1638">
  <si>
    <t xml:space="preserve">Supp.Table3: ASAP performances with pseudo-haploid samples. Results are listed in tables separated by used methodology (Population-based and individual-based). Each table shows ASAP results, the errors (calculated as the difference from the ASAP results and the expected porpotion) and the standard errors (obtained from jacknife approach - see M&amp;M). </t>
  </si>
  <si>
    <t>Suppl.Table 3a: ASAP performances on pseudo-ancient data following a population-based approach and using real sources as hypothetical donors</t>
  </si>
  <si>
    <t>SOURCE</t>
  </si>
  <si>
    <t>ERROR</t>
  </si>
  <si>
    <t>STANDARD ERROR (FROM JACKKNIFE)</t>
  </si>
  <si>
    <t>AVERAGE Standard error</t>
  </si>
  <si>
    <t>GST1</t>
  </si>
  <si>
    <t>GST2</t>
  </si>
  <si>
    <t>GST3</t>
  </si>
  <si>
    <t>GST4</t>
  </si>
  <si>
    <t>GST5</t>
  </si>
  <si>
    <t>GST6</t>
  </si>
  <si>
    <t>GST7</t>
  </si>
  <si>
    <t>Source1</t>
  </si>
  <si>
    <t>Source2</t>
  </si>
  <si>
    <t>Source3</t>
  </si>
  <si>
    <t>Averageerror</t>
  </si>
  <si>
    <t>anc_Pop1</t>
  </si>
  <si>
    <t>anc_Pop2</t>
  </si>
  <si>
    <t>anc_Pop3</t>
  </si>
  <si>
    <t>anc_Pop4</t>
  </si>
  <si>
    <t>anc_Pop5</t>
  </si>
  <si>
    <t>anc_Pop6</t>
  </si>
  <si>
    <t>anc_Pop7</t>
  </si>
  <si>
    <t>anc_Pop8</t>
  </si>
  <si>
    <t>anc_Pop9</t>
  </si>
  <si>
    <t>anc_Pop10</t>
  </si>
  <si>
    <t>anc_Pop11</t>
  </si>
  <si>
    <t>anc_Pop12</t>
  </si>
  <si>
    <t>anc_Pop13</t>
  </si>
  <si>
    <t>anc_Pop14</t>
  </si>
  <si>
    <t>anc_Pop15</t>
  </si>
  <si>
    <t>anc_Pop16</t>
  </si>
  <si>
    <t>Suppl.Table 3b: ASAP performances on pseudo-ancient data following a individual-based approach and using real sources as hypothetical donors</t>
  </si>
  <si>
    <t>AVERAGE Standard error 4 Ind</t>
  </si>
  <si>
    <t>AVERAGE Standard error 4 POP</t>
  </si>
  <si>
    <t>Error_4ind</t>
  </si>
  <si>
    <t>Error_4pop</t>
  </si>
  <si>
    <t>anc_Pop1:IND1_A</t>
  </si>
  <si>
    <t>anc_Pop1:IND1_B</t>
  </si>
  <si>
    <t>anc_Pop1:IND2_A</t>
  </si>
  <si>
    <t>anc_Pop1:IND2_B</t>
  </si>
  <si>
    <t>anc_Pop1:IND3_A</t>
  </si>
  <si>
    <t>anc_Pop1:IND3_B</t>
  </si>
  <si>
    <t>anc_Pop1:IND4_A</t>
  </si>
  <si>
    <t>anc_Pop1:IND4_B</t>
  </si>
  <si>
    <t>anc_Pop1:IND5_A</t>
  </si>
  <si>
    <t>anc_Pop1:IND5_B</t>
  </si>
  <si>
    <t>anc_Pop1:IND6_A</t>
  </si>
  <si>
    <t>anc_Pop1:IND6_B</t>
  </si>
  <si>
    <t>anc_Pop1:IND7_A</t>
  </si>
  <si>
    <t>anc_Pop1:IND7_B</t>
  </si>
  <si>
    <t>anc_Pop1:IND8_A</t>
  </si>
  <si>
    <t>anc_Pop1:IND8_B</t>
  </si>
  <si>
    <t>anc_Pop1:IND9_A</t>
  </si>
  <si>
    <t>anc_Pop1:IND9_B</t>
  </si>
  <si>
    <t>anc_Pop1:IND10_A</t>
  </si>
  <si>
    <t>anc_Pop1:IND10_B</t>
  </si>
  <si>
    <t>anc_Pop1:IND11_A</t>
  </si>
  <si>
    <t>anc_Pop1:IND11_B</t>
  </si>
  <si>
    <t>anc_Pop1:IND12_A</t>
  </si>
  <si>
    <t>anc_Pop1:IND12_B</t>
  </si>
  <si>
    <t>anc_Pop1:IND13_A</t>
  </si>
  <si>
    <t>anc_Pop1:IND13_B</t>
  </si>
  <si>
    <t>anc_Pop1:IND14_A</t>
  </si>
  <si>
    <t>anc_Pop1:IND14_B</t>
  </si>
  <si>
    <t>anc_Pop1:IND15_A</t>
  </si>
  <si>
    <t>anc_Pop1:IND15_B</t>
  </si>
  <si>
    <t>anc_Pop1:IND16_A</t>
  </si>
  <si>
    <t>anc_Pop1:IND16_B</t>
  </si>
  <si>
    <t>anc_Pop1:IND17_A</t>
  </si>
  <si>
    <t>anc_Pop1:IND17_B</t>
  </si>
  <si>
    <t>anc_Pop1:IND18_A</t>
  </si>
  <si>
    <t>anc_Pop1:IND18_B</t>
  </si>
  <si>
    <t>anc_Pop1:IND19_A</t>
  </si>
  <si>
    <t>anc_Pop1:IND19_B</t>
  </si>
  <si>
    <t>anc_Pop1:IND20_A</t>
  </si>
  <si>
    <t>anc_Pop1:IND20_B</t>
  </si>
  <si>
    <t>anc_Pop1:IND21_A</t>
  </si>
  <si>
    <t>anc_Pop1:IND21_B</t>
  </si>
  <si>
    <t>anc_Pop1:IND22_A</t>
  </si>
  <si>
    <t>anc_Pop1:IND22_B</t>
  </si>
  <si>
    <t>anc_Pop1:IND23_A</t>
  </si>
  <si>
    <t>anc_Pop1:IND23_B</t>
  </si>
  <si>
    <t>anc_Pop1:IND24_A</t>
  </si>
  <si>
    <t>anc_Pop1:IND24_B</t>
  </si>
  <si>
    <t>anc_Pop1:IND25_A</t>
  </si>
  <si>
    <t>anc_Pop1:IND25_B</t>
  </si>
  <si>
    <t>anc_Pop1:IND26_A</t>
  </si>
  <si>
    <t>anc_Pop1:IND26_B</t>
  </si>
  <si>
    <t>anc_Pop1:IND27_A</t>
  </si>
  <si>
    <t>anc_Pop1:IND27_B</t>
  </si>
  <si>
    <t>anc_Pop1:IND28_A</t>
  </si>
  <si>
    <t>anc_Pop1:IND28_B</t>
  </si>
  <si>
    <t>anc_Pop1:IND29_A</t>
  </si>
  <si>
    <t>anc_Pop1:IND29_B</t>
  </si>
  <si>
    <t>anc_Pop1:IND30_A</t>
  </si>
  <si>
    <t>anc_Pop1:IND30_B</t>
  </si>
  <si>
    <t>anc_Pop1:IND31_A</t>
  </si>
  <si>
    <t>anc_Pop1:IND31_B</t>
  </si>
  <si>
    <t>anc_Pop1:IND32_A</t>
  </si>
  <si>
    <t>anc_Pop1:IND32_B</t>
  </si>
  <si>
    <t>anc_Pop1:IND33_A</t>
  </si>
  <si>
    <t>anc_Pop1:IND33_B</t>
  </si>
  <si>
    <t>anc_Pop1:IND34_A</t>
  </si>
  <si>
    <t>anc_Pop1:IND34_B</t>
  </si>
  <si>
    <t>anc_Pop1:IND35_A</t>
  </si>
  <si>
    <t>anc_Pop1:IND35_B</t>
  </si>
  <si>
    <t>anc_Pop1:IND36_A</t>
  </si>
  <si>
    <t>anc_Pop1:IND36_B</t>
  </si>
  <si>
    <t>anc_Pop1:IND37_A</t>
  </si>
  <si>
    <t>anc_Pop1:IND37_B</t>
  </si>
  <si>
    <t>anc_Pop1:IND38_A</t>
  </si>
  <si>
    <t>anc_Pop1:IND38_B</t>
  </si>
  <si>
    <t>anc_Pop1:IND39_A</t>
  </si>
  <si>
    <t>anc_Pop1:IND39_B</t>
  </si>
  <si>
    <t>anc_Pop1:IND40_A</t>
  </si>
  <si>
    <t>anc_Pop1:IND40_B</t>
  </si>
  <si>
    <t>anc_Pop1:IND41_A</t>
  </si>
  <si>
    <t>anc_Pop1:IND41_B</t>
  </si>
  <si>
    <t>anc_Pop1:IND42_A</t>
  </si>
  <si>
    <t>anc_Pop1:IND42_B</t>
  </si>
  <si>
    <t>anc_Pop1:IND43_A</t>
  </si>
  <si>
    <t>anc_Pop1:IND43_B</t>
  </si>
  <si>
    <t>anc_Pop1:IND44_A</t>
  </si>
  <si>
    <t>anc_Pop1:IND44_B</t>
  </si>
  <si>
    <t>anc_Pop1:IND45_A</t>
  </si>
  <si>
    <t>anc_Pop1:IND45_B</t>
  </si>
  <si>
    <t>anc_Pop1:IND46_A</t>
  </si>
  <si>
    <t>anc_Pop1:IND46_B</t>
  </si>
  <si>
    <t>anc_Pop1:IND47_A</t>
  </si>
  <si>
    <t>anc_Pop1:IND47_B</t>
  </si>
  <si>
    <t>anc_Pop1:IND48_A</t>
  </si>
  <si>
    <t>anc_Pop1:IND48_B</t>
  </si>
  <si>
    <t>anc_Pop1:IND49_A</t>
  </si>
  <si>
    <t>anc_Pop1:IND49_B</t>
  </si>
  <si>
    <t>anc_Pop1:IND50_A</t>
  </si>
  <si>
    <t>anc_Pop1:IND50_B</t>
  </si>
  <si>
    <t>anc_Pop2:IND1_A</t>
  </si>
  <si>
    <t>anc_Pop2:IND1_B</t>
  </si>
  <si>
    <t>anc_Pop2:IND2_A</t>
  </si>
  <si>
    <t>anc_Pop2:IND2_B</t>
  </si>
  <si>
    <t>anc_Pop2:IND3_A</t>
  </si>
  <si>
    <t>anc_Pop2:IND3_B</t>
  </si>
  <si>
    <t>anc_Pop2:IND4_A</t>
  </si>
  <si>
    <t>anc_Pop2:IND4_B</t>
  </si>
  <si>
    <t>anc_Pop2:IND5_A</t>
  </si>
  <si>
    <t>anc_Pop2:IND5_B</t>
  </si>
  <si>
    <t>anc_Pop2:IND6_A</t>
  </si>
  <si>
    <t>anc_Pop2:IND6_B</t>
  </si>
  <si>
    <t>anc_Pop2:IND7_A</t>
  </si>
  <si>
    <t>anc_Pop2:IND7_B</t>
  </si>
  <si>
    <t>anc_Pop2:IND8_A</t>
  </si>
  <si>
    <t>anc_Pop2:IND8_B</t>
  </si>
  <si>
    <t>anc_Pop2:IND9_A</t>
  </si>
  <si>
    <t>anc_Pop2:IND9_B</t>
  </si>
  <si>
    <t>anc_Pop2:IND10_A</t>
  </si>
  <si>
    <t>anc_Pop2:IND10_B</t>
  </si>
  <si>
    <t>anc_Pop2:IND11_A</t>
  </si>
  <si>
    <t>anc_Pop2:IND11_B</t>
  </si>
  <si>
    <t>anc_Pop2:IND12_A</t>
  </si>
  <si>
    <t>anc_Pop2:IND12_B</t>
  </si>
  <si>
    <t>anc_Pop2:IND13_A</t>
  </si>
  <si>
    <t>anc_Pop2:IND13_B</t>
  </si>
  <si>
    <t>anc_Pop2:IND14_A</t>
  </si>
  <si>
    <t>anc_Pop2:IND14_B</t>
  </si>
  <si>
    <t>anc_Pop2:IND15_A</t>
  </si>
  <si>
    <t>anc_Pop2:IND15_B</t>
  </si>
  <si>
    <t>anc_Pop2:IND16_A</t>
  </si>
  <si>
    <t>anc_Pop2:IND16_B</t>
  </si>
  <si>
    <t>anc_Pop2:IND17_A</t>
  </si>
  <si>
    <t>anc_Pop2:IND17_B</t>
  </si>
  <si>
    <t>anc_Pop2:IND18_A</t>
  </si>
  <si>
    <t>anc_Pop2:IND18_B</t>
  </si>
  <si>
    <t>anc_Pop2:IND19_A</t>
  </si>
  <si>
    <t>anc_Pop2:IND19_B</t>
  </si>
  <si>
    <t>anc_Pop2:IND20_A</t>
  </si>
  <si>
    <t>anc_Pop2:IND20_B</t>
  </si>
  <si>
    <t>anc_Pop2:IND21_A</t>
  </si>
  <si>
    <t>anc_Pop2:IND21_B</t>
  </si>
  <si>
    <t>anc_Pop2:IND22_A</t>
  </si>
  <si>
    <t>anc_Pop2:IND22_B</t>
  </si>
  <si>
    <t>anc_Pop2:IND23_A</t>
  </si>
  <si>
    <t>anc_Pop2:IND23_B</t>
  </si>
  <si>
    <t>anc_Pop2:IND24_A</t>
  </si>
  <si>
    <t>anc_Pop2:IND24_B</t>
  </si>
  <si>
    <t>anc_Pop2:IND25_A</t>
  </si>
  <si>
    <t>anc_Pop2:IND25_B</t>
  </si>
  <si>
    <t>anc_Pop2:IND26_A</t>
  </si>
  <si>
    <t>anc_Pop2:IND26_B</t>
  </si>
  <si>
    <t>anc_Pop2:IND27_A</t>
  </si>
  <si>
    <t>anc_Pop2:IND27_B</t>
  </si>
  <si>
    <t>anc_Pop2:IND28_A</t>
  </si>
  <si>
    <t>anc_Pop2:IND28_B</t>
  </si>
  <si>
    <t>anc_Pop2:IND29_A</t>
  </si>
  <si>
    <t>anc_Pop2:IND29_B</t>
  </si>
  <si>
    <t>anc_Pop2:IND30_A</t>
  </si>
  <si>
    <t>anc_Pop2:IND30_B</t>
  </si>
  <si>
    <t>anc_Pop2:IND31_A</t>
  </si>
  <si>
    <t>anc_Pop2:IND31_B</t>
  </si>
  <si>
    <t>anc_Pop2:IND32_A</t>
  </si>
  <si>
    <t>anc_Pop2:IND32_B</t>
  </si>
  <si>
    <t>anc_Pop2:IND33_A</t>
  </si>
  <si>
    <t>anc_Pop2:IND33_B</t>
  </si>
  <si>
    <t>anc_Pop2:IND34_A</t>
  </si>
  <si>
    <t>anc_Pop2:IND34_B</t>
  </si>
  <si>
    <t>anc_Pop2:IND35_A</t>
  </si>
  <si>
    <t>anc_Pop2:IND35_B</t>
  </si>
  <si>
    <t>anc_Pop2:IND36_A</t>
  </si>
  <si>
    <t>anc_Pop2:IND36_B</t>
  </si>
  <si>
    <t>anc_Pop2:IND37_A</t>
  </si>
  <si>
    <t>anc_Pop2:IND37_B</t>
  </si>
  <si>
    <t>anc_Pop2:IND38_A</t>
  </si>
  <si>
    <t>anc_Pop2:IND38_B</t>
  </si>
  <si>
    <t>anc_Pop2:IND39_A</t>
  </si>
  <si>
    <t>anc_Pop2:IND39_B</t>
  </si>
  <si>
    <t>anc_Pop2:IND40_A</t>
  </si>
  <si>
    <t>anc_Pop2:IND40_B</t>
  </si>
  <si>
    <t>anc_Pop2:IND41_A</t>
  </si>
  <si>
    <t>anc_Pop2:IND41_B</t>
  </si>
  <si>
    <t>anc_Pop2:IND42_A</t>
  </si>
  <si>
    <t>anc_Pop2:IND42_B</t>
  </si>
  <si>
    <t>anc_Pop2:IND43_A</t>
  </si>
  <si>
    <t>anc_Pop2:IND43_B</t>
  </si>
  <si>
    <t>anc_Pop2:IND44_A</t>
  </si>
  <si>
    <t>anc_Pop2:IND44_B</t>
  </si>
  <si>
    <t>anc_Pop2:IND45_A</t>
  </si>
  <si>
    <t>anc_Pop2:IND45_B</t>
  </si>
  <si>
    <t>anc_Pop2:IND46_A</t>
  </si>
  <si>
    <t>anc_Pop2:IND46_B</t>
  </si>
  <si>
    <t>anc_Pop2:IND47_A</t>
  </si>
  <si>
    <t>anc_Pop2:IND47_B</t>
  </si>
  <si>
    <t>anc_Pop2:IND48_A</t>
  </si>
  <si>
    <t>anc_Pop2:IND48_B</t>
  </si>
  <si>
    <t>anc_Pop2:IND49_A</t>
  </si>
  <si>
    <t>anc_Pop2:IND49_B</t>
  </si>
  <si>
    <t>anc_Pop2:IND50_A</t>
  </si>
  <si>
    <t>anc_Pop2:IND50_B</t>
  </si>
  <si>
    <t>anc_Pop3:IND1_A</t>
  </si>
  <si>
    <t>anc_Pop3:IND1_B</t>
  </si>
  <si>
    <t>anc_Pop3:IND2_A</t>
  </si>
  <si>
    <t>anc_Pop3:IND2_B</t>
  </si>
  <si>
    <t>anc_Pop3:IND3_A</t>
  </si>
  <si>
    <t>anc_Pop3:IND3_B</t>
  </si>
  <si>
    <t>anc_Pop3:IND4_A</t>
  </si>
  <si>
    <t>anc_Pop3:IND4_B</t>
  </si>
  <si>
    <t>anc_Pop3:IND5_A</t>
  </si>
  <si>
    <t>anc_Pop3:IND5_B</t>
  </si>
  <si>
    <t>anc_Pop3:IND6_A</t>
  </si>
  <si>
    <t>anc_Pop3:IND6_B</t>
  </si>
  <si>
    <t>anc_Pop3:IND7_A</t>
  </si>
  <si>
    <t>anc_Pop3:IND7_B</t>
  </si>
  <si>
    <t>anc_Pop3:IND8_A</t>
  </si>
  <si>
    <t>anc_Pop3:IND8_B</t>
  </si>
  <si>
    <t>anc_Pop3:IND9_A</t>
  </si>
  <si>
    <t>anc_Pop3:IND9_B</t>
  </si>
  <si>
    <t>anc_Pop3:IND10_A</t>
  </si>
  <si>
    <t>anc_Pop3:IND10_B</t>
  </si>
  <si>
    <t>anc_Pop3:IND11_A</t>
  </si>
  <si>
    <t>anc_Pop3:IND11_B</t>
  </si>
  <si>
    <t>anc_Pop3:IND12_A</t>
  </si>
  <si>
    <t>anc_Pop3:IND12_B</t>
  </si>
  <si>
    <t>anc_Pop3:IND13_A</t>
  </si>
  <si>
    <t>anc_Pop3:IND13_B</t>
  </si>
  <si>
    <t>anc_Pop3:IND14_A</t>
  </si>
  <si>
    <t>anc_Pop3:IND14_B</t>
  </si>
  <si>
    <t>anc_Pop3:IND15_A</t>
  </si>
  <si>
    <t>anc_Pop3:IND15_B</t>
  </si>
  <si>
    <t>anc_Pop3:IND16_A</t>
  </si>
  <si>
    <t>anc_Pop3:IND16_B</t>
  </si>
  <si>
    <t>anc_Pop3:IND17_A</t>
  </si>
  <si>
    <t>anc_Pop3:IND17_B</t>
  </si>
  <si>
    <t>anc_Pop3:IND18_A</t>
  </si>
  <si>
    <t>anc_Pop3:IND18_B</t>
  </si>
  <si>
    <t>anc_Pop3:IND19_A</t>
  </si>
  <si>
    <t>anc_Pop3:IND19_B</t>
  </si>
  <si>
    <t>anc_Pop3:IND20_A</t>
  </si>
  <si>
    <t>anc_Pop3:IND20_B</t>
  </si>
  <si>
    <t>anc_Pop3:IND21_A</t>
  </si>
  <si>
    <t>anc_Pop3:IND21_B</t>
  </si>
  <si>
    <t>anc_Pop3:IND22_A</t>
  </si>
  <si>
    <t>anc_Pop3:IND22_B</t>
  </si>
  <si>
    <t>anc_Pop3:IND23_A</t>
  </si>
  <si>
    <t>anc_Pop3:IND23_B</t>
  </si>
  <si>
    <t>anc_Pop3:IND24_A</t>
  </si>
  <si>
    <t>anc_Pop3:IND24_B</t>
  </si>
  <si>
    <t>anc_Pop3:IND25_A</t>
  </si>
  <si>
    <t>anc_Pop3:IND25_B</t>
  </si>
  <si>
    <t>anc_Pop3:IND26_A</t>
  </si>
  <si>
    <t>anc_Pop3:IND26_B</t>
  </si>
  <si>
    <t>anc_Pop3:IND27_A</t>
  </si>
  <si>
    <t>anc_Pop3:IND27_B</t>
  </si>
  <si>
    <t>anc_Pop3:IND28_A</t>
  </si>
  <si>
    <t>anc_Pop3:IND28_B</t>
  </si>
  <si>
    <t>anc_Pop3:IND29_A</t>
  </si>
  <si>
    <t>anc_Pop3:IND29_B</t>
  </si>
  <si>
    <t>anc_Pop3:IND30_A</t>
  </si>
  <si>
    <t>anc_Pop3:IND30_B</t>
  </si>
  <si>
    <t>anc_Pop3:IND31_A</t>
  </si>
  <si>
    <t>anc_Pop3:IND31_B</t>
  </si>
  <si>
    <t>anc_Pop3:IND32_A</t>
  </si>
  <si>
    <t>anc_Pop3:IND32_B</t>
  </si>
  <si>
    <t>anc_Pop3:IND33_A</t>
  </si>
  <si>
    <t>anc_Pop3:IND33_B</t>
  </si>
  <si>
    <t>anc_Pop3:IND34_A</t>
  </si>
  <si>
    <t>anc_Pop3:IND34_B</t>
  </si>
  <si>
    <t>anc_Pop3:IND35_A</t>
  </si>
  <si>
    <t>anc_Pop3:IND35_B</t>
  </si>
  <si>
    <t>anc_Pop3:IND36_A</t>
  </si>
  <si>
    <t>anc_Pop3:IND36_B</t>
  </si>
  <si>
    <t>anc_Pop3:IND37_A</t>
  </si>
  <si>
    <t>anc_Pop3:IND37_B</t>
  </si>
  <si>
    <t>anc_Pop3:IND38_A</t>
  </si>
  <si>
    <t>anc_Pop3:IND38_B</t>
  </si>
  <si>
    <t>anc_Pop3:IND39_A</t>
  </si>
  <si>
    <t>anc_Pop3:IND39_B</t>
  </si>
  <si>
    <t>anc_Pop3:IND40_A</t>
  </si>
  <si>
    <t>anc_Pop3:IND40_B</t>
  </si>
  <si>
    <t>anc_Pop3:IND41_A</t>
  </si>
  <si>
    <t>anc_Pop3:IND41_B</t>
  </si>
  <si>
    <t>anc_Pop3:IND42_A</t>
  </si>
  <si>
    <t>anc_Pop3:IND42_B</t>
  </si>
  <si>
    <t>anc_Pop3:IND43_A</t>
  </si>
  <si>
    <t>anc_Pop3:IND43_B</t>
  </si>
  <si>
    <t>anc_Pop3:IND44_A</t>
  </si>
  <si>
    <t>anc_Pop3:IND44_B</t>
  </si>
  <si>
    <t>anc_Pop3:IND45_A</t>
  </si>
  <si>
    <t>anc_Pop3:IND45_B</t>
  </si>
  <si>
    <t>anc_Pop3:IND46_A</t>
  </si>
  <si>
    <t>anc_Pop3:IND46_B</t>
  </si>
  <si>
    <t>anc_Pop3:IND47_A</t>
  </si>
  <si>
    <t>anc_Pop3:IND47_B</t>
  </si>
  <si>
    <t>anc_Pop3:IND48_A</t>
  </si>
  <si>
    <t>anc_Pop3:IND48_B</t>
  </si>
  <si>
    <t>anc_Pop3:IND49_A</t>
  </si>
  <si>
    <t>anc_Pop3:IND49_B</t>
  </si>
  <si>
    <t>anc_Pop3:IND50_A</t>
  </si>
  <si>
    <t>anc_Pop3:IND50_B</t>
  </si>
  <si>
    <t>anc_Pop4:IND1_A</t>
  </si>
  <si>
    <t>anc_Pop4:IND1_B</t>
  </si>
  <si>
    <t>anc_Pop4:IND2_A</t>
  </si>
  <si>
    <t>anc_Pop4:IND2_B</t>
  </si>
  <si>
    <t>anc_Pop4:IND3_A</t>
  </si>
  <si>
    <t>anc_Pop4:IND3_B</t>
  </si>
  <si>
    <t>anc_Pop4:IND4_A</t>
  </si>
  <si>
    <t>anc_Pop4:IND4_B</t>
  </si>
  <si>
    <t>anc_Pop4:IND5_A</t>
  </si>
  <si>
    <t>anc_Pop4:IND5_B</t>
  </si>
  <si>
    <t>anc_Pop4:IND6_A</t>
  </si>
  <si>
    <t>anc_Pop4:IND6_B</t>
  </si>
  <si>
    <t>anc_Pop4:IND7_A</t>
  </si>
  <si>
    <t>anc_Pop4:IND7_B</t>
  </si>
  <si>
    <t>anc_Pop4:IND8_A</t>
  </si>
  <si>
    <t>anc_Pop4:IND8_B</t>
  </si>
  <si>
    <t>anc_Pop4:IND9_A</t>
  </si>
  <si>
    <t>anc_Pop4:IND9_B</t>
  </si>
  <si>
    <t>anc_Pop4:IND10_A</t>
  </si>
  <si>
    <t>anc_Pop4:IND10_B</t>
  </si>
  <si>
    <t>anc_Pop4:IND11_A</t>
  </si>
  <si>
    <t>anc_Pop4:IND11_B</t>
  </si>
  <si>
    <t>anc_Pop4:IND12_A</t>
  </si>
  <si>
    <t>anc_Pop4:IND12_B</t>
  </si>
  <si>
    <t>anc_Pop4:IND13_A</t>
  </si>
  <si>
    <t>anc_Pop4:IND13_B</t>
  </si>
  <si>
    <t>anc_Pop4:IND14_A</t>
  </si>
  <si>
    <t>anc_Pop4:IND14_B</t>
  </si>
  <si>
    <t>anc_Pop4:IND15_A</t>
  </si>
  <si>
    <t>anc_Pop4:IND15_B</t>
  </si>
  <si>
    <t>anc_Pop4:IND16_A</t>
  </si>
  <si>
    <t>anc_Pop4:IND16_B</t>
  </si>
  <si>
    <t>anc_Pop4:IND17_A</t>
  </si>
  <si>
    <t>anc_Pop4:IND17_B</t>
  </si>
  <si>
    <t>anc_Pop4:IND18_A</t>
  </si>
  <si>
    <t>anc_Pop4:IND18_B</t>
  </si>
  <si>
    <t>anc_Pop4:IND19_A</t>
  </si>
  <si>
    <t>anc_Pop4:IND19_B</t>
  </si>
  <si>
    <t>anc_Pop4:IND20_A</t>
  </si>
  <si>
    <t>anc_Pop4:IND20_B</t>
  </si>
  <si>
    <t>anc_Pop4:IND21_A</t>
  </si>
  <si>
    <t>anc_Pop4:IND21_B</t>
  </si>
  <si>
    <t>anc_Pop4:IND22_A</t>
  </si>
  <si>
    <t>anc_Pop4:IND22_B</t>
  </si>
  <si>
    <t>anc_Pop4:IND23_A</t>
  </si>
  <si>
    <t>anc_Pop4:IND23_B</t>
  </si>
  <si>
    <t>anc_Pop4:IND24_A</t>
  </si>
  <si>
    <t>anc_Pop4:IND24_B</t>
  </si>
  <si>
    <t>anc_Pop4:IND25_A</t>
  </si>
  <si>
    <t>anc_Pop4:IND25_B</t>
  </si>
  <si>
    <t>anc_Pop4:IND26_A</t>
  </si>
  <si>
    <t>anc_Pop4:IND26_B</t>
  </si>
  <si>
    <t>anc_Pop4:IND27_A</t>
  </si>
  <si>
    <t>anc_Pop4:IND27_B</t>
  </si>
  <si>
    <t>anc_Pop4:IND28_A</t>
  </si>
  <si>
    <t>anc_Pop4:IND28_B</t>
  </si>
  <si>
    <t>anc_Pop4:IND29_A</t>
  </si>
  <si>
    <t>anc_Pop4:IND29_B</t>
  </si>
  <si>
    <t>anc_Pop4:IND30_A</t>
  </si>
  <si>
    <t>anc_Pop4:IND30_B</t>
  </si>
  <si>
    <t>anc_Pop4:IND31_A</t>
  </si>
  <si>
    <t>anc_Pop4:IND31_B</t>
  </si>
  <si>
    <t>anc_Pop4:IND32_A</t>
  </si>
  <si>
    <t>anc_Pop4:IND32_B</t>
  </si>
  <si>
    <t>anc_Pop4:IND33_A</t>
  </si>
  <si>
    <t>anc_Pop4:IND33_B</t>
  </si>
  <si>
    <t>anc_Pop4:IND34_A</t>
  </si>
  <si>
    <t>anc_Pop4:IND34_B</t>
  </si>
  <si>
    <t>anc_Pop4:IND35_A</t>
  </si>
  <si>
    <t>anc_Pop4:IND35_B</t>
  </si>
  <si>
    <t>anc_Pop4:IND36_A</t>
  </si>
  <si>
    <t>anc_Pop4:IND36_B</t>
  </si>
  <si>
    <t>anc_Pop4:IND37_A</t>
  </si>
  <si>
    <t>anc_Pop4:IND37_B</t>
  </si>
  <si>
    <t>anc_Pop4:IND38_A</t>
  </si>
  <si>
    <t>anc_Pop4:IND38_B</t>
  </si>
  <si>
    <t>anc_Pop4:IND39_A</t>
  </si>
  <si>
    <t>anc_Pop4:IND39_B</t>
  </si>
  <si>
    <t>anc_Pop4:IND40_A</t>
  </si>
  <si>
    <t>anc_Pop4:IND40_B</t>
  </si>
  <si>
    <t>anc_Pop4:IND41_A</t>
  </si>
  <si>
    <t>anc_Pop4:IND41_B</t>
  </si>
  <si>
    <t>anc_Pop4:IND42_A</t>
  </si>
  <si>
    <t>anc_Pop4:IND42_B</t>
  </si>
  <si>
    <t>anc_Pop4:IND43_A</t>
  </si>
  <si>
    <t>anc_Pop4:IND43_B</t>
  </si>
  <si>
    <t>anc_Pop4:IND44_A</t>
  </si>
  <si>
    <t>anc_Pop4:IND44_B</t>
  </si>
  <si>
    <t>anc_Pop4:IND45_A</t>
  </si>
  <si>
    <t>anc_Pop4:IND45_B</t>
  </si>
  <si>
    <t>anc_Pop4:IND46_A</t>
  </si>
  <si>
    <t>anc_Pop4:IND46_B</t>
  </si>
  <si>
    <t>anc_Pop4:IND47_A</t>
  </si>
  <si>
    <t>anc_Pop4:IND47_B</t>
  </si>
  <si>
    <t>anc_Pop4:IND48_A</t>
  </si>
  <si>
    <t>anc_Pop4:IND48_B</t>
  </si>
  <si>
    <t>anc_Pop4:IND49_A</t>
  </si>
  <si>
    <t>anc_Pop4:IND49_B</t>
  </si>
  <si>
    <t>anc_Pop4:IND50_A</t>
  </si>
  <si>
    <t>anc_Pop4:IND50_B</t>
  </si>
  <si>
    <t>anc_Pop5:IND1_A</t>
  </si>
  <si>
    <t>anc_Pop5:IND1_B</t>
  </si>
  <si>
    <t>anc_Pop5:IND2_A</t>
  </si>
  <si>
    <t>anc_Pop5:IND2_B</t>
  </si>
  <si>
    <t>anc_Pop5:IND3_A</t>
  </si>
  <si>
    <t>anc_Pop5:IND3_B</t>
  </si>
  <si>
    <t>anc_Pop5:IND4_A</t>
  </si>
  <si>
    <t>anc_Pop5:IND4_B</t>
  </si>
  <si>
    <t>anc_Pop5:IND5_A</t>
  </si>
  <si>
    <t>anc_Pop5:IND5_B</t>
  </si>
  <si>
    <t>anc_Pop5:IND6_A</t>
  </si>
  <si>
    <t>anc_Pop5:IND6_B</t>
  </si>
  <si>
    <t>anc_Pop5:IND7_A</t>
  </si>
  <si>
    <t>anc_Pop5:IND7_B</t>
  </si>
  <si>
    <t>anc_Pop5:IND8_A</t>
  </si>
  <si>
    <t>anc_Pop5:IND8_B</t>
  </si>
  <si>
    <t>anc_Pop5:IND9_A</t>
  </si>
  <si>
    <t>anc_Pop5:IND9_B</t>
  </si>
  <si>
    <t>anc_Pop5:IND10_A</t>
  </si>
  <si>
    <t>anc_Pop5:IND10_B</t>
  </si>
  <si>
    <t>anc_Pop5:IND11_A</t>
  </si>
  <si>
    <t>anc_Pop5:IND11_B</t>
  </si>
  <si>
    <t>anc_Pop5:IND12_A</t>
  </si>
  <si>
    <t>anc_Pop5:IND12_B</t>
  </si>
  <si>
    <t>anc_Pop5:IND13_A</t>
  </si>
  <si>
    <t>anc_Pop5:IND13_B</t>
  </si>
  <si>
    <t>anc_Pop5:IND14_A</t>
  </si>
  <si>
    <t>anc_Pop5:IND14_B</t>
  </si>
  <si>
    <t>anc_Pop5:IND15_A</t>
  </si>
  <si>
    <t>anc_Pop5:IND15_B</t>
  </si>
  <si>
    <t>anc_Pop5:IND16_A</t>
  </si>
  <si>
    <t>anc_Pop5:IND16_B</t>
  </si>
  <si>
    <t>anc_Pop5:IND17_A</t>
  </si>
  <si>
    <t>anc_Pop5:IND17_B</t>
  </si>
  <si>
    <t>anc_Pop5:IND18_A</t>
  </si>
  <si>
    <t>anc_Pop5:IND18_B</t>
  </si>
  <si>
    <t>anc_Pop5:IND19_A</t>
  </si>
  <si>
    <t>anc_Pop5:IND19_B</t>
  </si>
  <si>
    <t>anc_Pop5:IND20_A</t>
  </si>
  <si>
    <t>anc_Pop5:IND20_B</t>
  </si>
  <si>
    <t>anc_Pop5:IND21_A</t>
  </si>
  <si>
    <t>anc_Pop5:IND21_B</t>
  </si>
  <si>
    <t>anc_Pop5:IND22_A</t>
  </si>
  <si>
    <t>anc_Pop5:IND22_B</t>
  </si>
  <si>
    <t>anc_Pop5:IND23_A</t>
  </si>
  <si>
    <t>anc_Pop5:IND23_B</t>
  </si>
  <si>
    <t>anc_Pop5:IND24_A</t>
  </si>
  <si>
    <t>anc_Pop5:IND24_B</t>
  </si>
  <si>
    <t>anc_Pop5:IND25_A</t>
  </si>
  <si>
    <t>anc_Pop5:IND25_B</t>
  </si>
  <si>
    <t>anc_Pop5:IND26_A</t>
  </si>
  <si>
    <t>anc_Pop5:IND26_B</t>
  </si>
  <si>
    <t>anc_Pop5:IND27_A</t>
  </si>
  <si>
    <t>anc_Pop5:IND27_B</t>
  </si>
  <si>
    <t>anc_Pop5:IND28_A</t>
  </si>
  <si>
    <t>anc_Pop5:IND28_B</t>
  </si>
  <si>
    <t>anc_Pop5:IND29_A</t>
  </si>
  <si>
    <t>anc_Pop5:IND29_B</t>
  </si>
  <si>
    <t>anc_Pop5:IND30_A</t>
  </si>
  <si>
    <t>anc_Pop5:IND30_B</t>
  </si>
  <si>
    <t>anc_Pop5:IND31_A</t>
  </si>
  <si>
    <t>anc_Pop5:IND31_B</t>
  </si>
  <si>
    <t>anc_Pop5:IND32_A</t>
  </si>
  <si>
    <t>anc_Pop5:IND32_B</t>
  </si>
  <si>
    <t>anc_Pop5:IND33_A</t>
  </si>
  <si>
    <t>anc_Pop5:IND33_B</t>
  </si>
  <si>
    <t>anc_Pop5:IND34_A</t>
  </si>
  <si>
    <t>anc_Pop5:IND34_B</t>
  </si>
  <si>
    <t>anc_Pop5:IND35_A</t>
  </si>
  <si>
    <t>anc_Pop5:IND35_B</t>
  </si>
  <si>
    <t>anc_Pop5:IND36_A</t>
  </si>
  <si>
    <t>anc_Pop5:IND36_B</t>
  </si>
  <si>
    <t>anc_Pop5:IND37_A</t>
  </si>
  <si>
    <t>anc_Pop5:IND37_B</t>
  </si>
  <si>
    <t>anc_Pop5:IND38_A</t>
  </si>
  <si>
    <t>anc_Pop5:IND38_B</t>
  </si>
  <si>
    <t>anc_Pop5:IND39_A</t>
  </si>
  <si>
    <t>anc_Pop5:IND39_B</t>
  </si>
  <si>
    <t>anc_Pop5:IND40_A</t>
  </si>
  <si>
    <t>anc_Pop5:IND40_B</t>
  </si>
  <si>
    <t>anc_Pop5:IND41_A</t>
  </si>
  <si>
    <t>anc_Pop5:IND41_B</t>
  </si>
  <si>
    <t>anc_Pop5:IND42_A</t>
  </si>
  <si>
    <t>anc_Pop5:IND42_B</t>
  </si>
  <si>
    <t>anc_Pop5:IND43_A</t>
  </si>
  <si>
    <t>anc_Pop5:IND43_B</t>
  </si>
  <si>
    <t>anc_Pop5:IND44_A</t>
  </si>
  <si>
    <t>anc_Pop5:IND44_B</t>
  </si>
  <si>
    <t>anc_Pop5:IND45_A</t>
  </si>
  <si>
    <t>anc_Pop5:IND45_B</t>
  </si>
  <si>
    <t>anc_Pop5:IND46_A</t>
  </si>
  <si>
    <t>anc_Pop5:IND46_B</t>
  </si>
  <si>
    <t>anc_Pop5:IND47_A</t>
  </si>
  <si>
    <t>anc_Pop5:IND47_B</t>
  </si>
  <si>
    <t>anc_Pop5:IND48_A</t>
  </si>
  <si>
    <t>anc_Pop5:IND48_B</t>
  </si>
  <si>
    <t>anc_Pop5:IND49_A</t>
  </si>
  <si>
    <t>anc_Pop5:IND49_B</t>
  </si>
  <si>
    <t>anc_Pop5:IND50_A</t>
  </si>
  <si>
    <t>anc_Pop5:IND50_B</t>
  </si>
  <si>
    <t>anc_Pop6:IND1_A</t>
  </si>
  <si>
    <t>anc_Pop6:IND1_B</t>
  </si>
  <si>
    <t>anc_Pop6:IND2_A</t>
  </si>
  <si>
    <t>anc_Pop6:IND2_B</t>
  </si>
  <si>
    <t>anc_Pop6:IND3_A</t>
  </si>
  <si>
    <t>anc_Pop6:IND3_B</t>
  </si>
  <si>
    <t>anc_Pop6:IND4_A</t>
  </si>
  <si>
    <t>anc_Pop6:IND4_B</t>
  </si>
  <si>
    <t>anc_Pop6:IND5_A</t>
  </si>
  <si>
    <t>anc_Pop6:IND5_B</t>
  </si>
  <si>
    <t>anc_Pop6:IND6_A</t>
  </si>
  <si>
    <t>anc_Pop6:IND6_B</t>
  </si>
  <si>
    <t>anc_Pop6:IND7_A</t>
  </si>
  <si>
    <t>anc_Pop6:IND7_B</t>
  </si>
  <si>
    <t>anc_Pop6:IND8_A</t>
  </si>
  <si>
    <t>anc_Pop6:IND8_B</t>
  </si>
  <si>
    <t>anc_Pop6:IND9_A</t>
  </si>
  <si>
    <t>anc_Pop6:IND9_B</t>
  </si>
  <si>
    <t>anc_Pop6:IND10_A</t>
  </si>
  <si>
    <t>anc_Pop6:IND10_B</t>
  </si>
  <si>
    <t>anc_Pop6:IND11_A</t>
  </si>
  <si>
    <t>anc_Pop6:IND11_B</t>
  </si>
  <si>
    <t>anc_Pop6:IND12_A</t>
  </si>
  <si>
    <t>anc_Pop6:IND12_B</t>
  </si>
  <si>
    <t>anc_Pop6:IND13_A</t>
  </si>
  <si>
    <t>anc_Pop6:IND13_B</t>
  </si>
  <si>
    <t>anc_Pop6:IND14_A</t>
  </si>
  <si>
    <t>anc_Pop6:IND14_B</t>
  </si>
  <si>
    <t>anc_Pop6:IND15_A</t>
  </si>
  <si>
    <t>anc_Pop6:IND15_B</t>
  </si>
  <si>
    <t>anc_Pop6:IND16_A</t>
  </si>
  <si>
    <t>anc_Pop6:IND16_B</t>
  </si>
  <si>
    <t>anc_Pop6:IND17_A</t>
  </si>
  <si>
    <t>anc_Pop6:IND17_B</t>
  </si>
  <si>
    <t>anc_Pop6:IND18_A</t>
  </si>
  <si>
    <t>anc_Pop6:IND18_B</t>
  </si>
  <si>
    <t>anc_Pop6:IND19_A</t>
  </si>
  <si>
    <t>anc_Pop6:IND19_B</t>
  </si>
  <si>
    <t>anc_Pop6:IND20_A</t>
  </si>
  <si>
    <t>anc_Pop6:IND20_B</t>
  </si>
  <si>
    <t>anc_Pop6:IND21_A</t>
  </si>
  <si>
    <t>anc_Pop6:IND21_B</t>
  </si>
  <si>
    <t>anc_Pop6:IND22_A</t>
  </si>
  <si>
    <t>anc_Pop6:IND22_B</t>
  </si>
  <si>
    <t>anc_Pop6:IND23_A</t>
  </si>
  <si>
    <t>anc_Pop6:IND23_B</t>
  </si>
  <si>
    <t>anc_Pop6:IND24_A</t>
  </si>
  <si>
    <t>anc_Pop6:IND24_B</t>
  </si>
  <si>
    <t>anc_Pop6:IND25_A</t>
  </si>
  <si>
    <t>anc_Pop6:IND25_B</t>
  </si>
  <si>
    <t>anc_Pop6:IND26_A</t>
  </si>
  <si>
    <t>anc_Pop6:IND26_B</t>
  </si>
  <si>
    <t>anc_Pop6:IND27_A</t>
  </si>
  <si>
    <t>anc_Pop6:IND27_B</t>
  </si>
  <si>
    <t>anc_Pop6:IND28_A</t>
  </si>
  <si>
    <t>anc_Pop6:IND28_B</t>
  </si>
  <si>
    <t>anc_Pop6:IND29_A</t>
  </si>
  <si>
    <t>anc_Pop6:IND29_B</t>
  </si>
  <si>
    <t>anc_Pop6:IND30_A</t>
  </si>
  <si>
    <t>anc_Pop6:IND30_B</t>
  </si>
  <si>
    <t>anc_Pop6:IND31_A</t>
  </si>
  <si>
    <t>anc_Pop6:IND31_B</t>
  </si>
  <si>
    <t>anc_Pop6:IND32_A</t>
  </si>
  <si>
    <t>anc_Pop6:IND32_B</t>
  </si>
  <si>
    <t>anc_Pop6:IND33_A</t>
  </si>
  <si>
    <t>anc_Pop6:IND33_B</t>
  </si>
  <si>
    <t>anc_Pop6:IND34_A</t>
  </si>
  <si>
    <t>anc_Pop6:IND34_B</t>
  </si>
  <si>
    <t>anc_Pop6:IND35_A</t>
  </si>
  <si>
    <t>anc_Pop6:IND35_B</t>
  </si>
  <si>
    <t>anc_Pop6:IND36_A</t>
  </si>
  <si>
    <t>anc_Pop6:IND36_B</t>
  </si>
  <si>
    <t>anc_Pop6:IND37_A</t>
  </si>
  <si>
    <t>anc_Pop6:IND37_B</t>
  </si>
  <si>
    <t>anc_Pop6:IND38_A</t>
  </si>
  <si>
    <t>anc_Pop6:IND38_B</t>
  </si>
  <si>
    <t>anc_Pop6:IND39_A</t>
  </si>
  <si>
    <t>anc_Pop6:IND39_B</t>
  </si>
  <si>
    <t>anc_Pop6:IND40_A</t>
  </si>
  <si>
    <t>anc_Pop6:IND40_B</t>
  </si>
  <si>
    <t>anc_Pop6:IND41_A</t>
  </si>
  <si>
    <t>anc_Pop6:IND41_B</t>
  </si>
  <si>
    <t>anc_Pop6:IND42_A</t>
  </si>
  <si>
    <t>anc_Pop6:IND42_B</t>
  </si>
  <si>
    <t>anc_Pop6:IND43_A</t>
  </si>
  <si>
    <t>anc_Pop6:IND43_B</t>
  </si>
  <si>
    <t>anc_Pop6:IND44_A</t>
  </si>
  <si>
    <t>anc_Pop6:IND44_B</t>
  </si>
  <si>
    <t>anc_Pop6:IND45_A</t>
  </si>
  <si>
    <t>anc_Pop6:IND45_B</t>
  </si>
  <si>
    <t>anc_Pop6:IND46_A</t>
  </si>
  <si>
    <t>anc_Pop6:IND46_B</t>
  </si>
  <si>
    <t>anc_Pop6:IND47_A</t>
  </si>
  <si>
    <t>anc_Pop6:IND47_B</t>
  </si>
  <si>
    <t>anc_Pop6:IND48_A</t>
  </si>
  <si>
    <t>anc_Pop6:IND48_B</t>
  </si>
  <si>
    <t>anc_Pop6:IND49_A</t>
  </si>
  <si>
    <t>anc_Pop6:IND49_B</t>
  </si>
  <si>
    <t>anc_Pop6:IND50_A</t>
  </si>
  <si>
    <t>anc_Pop6:IND50_B</t>
  </si>
  <si>
    <t>anc_Pop7:IND1_A</t>
  </si>
  <si>
    <t>anc_Pop7:IND1_B</t>
  </si>
  <si>
    <t>anc_Pop7:IND2_A</t>
  </si>
  <si>
    <t>anc_Pop7:IND2_B</t>
  </si>
  <si>
    <t>anc_Pop7:IND3_A</t>
  </si>
  <si>
    <t>anc_Pop7:IND3_B</t>
  </si>
  <si>
    <t>anc_Pop7:IND4_A</t>
  </si>
  <si>
    <t>anc_Pop7:IND4_B</t>
  </si>
  <si>
    <t>anc_Pop7:IND5_A</t>
  </si>
  <si>
    <t>anc_Pop7:IND5_B</t>
  </si>
  <si>
    <t>anc_Pop7:IND6_A</t>
  </si>
  <si>
    <t>anc_Pop7:IND6_B</t>
  </si>
  <si>
    <t>anc_Pop7:IND7_A</t>
  </si>
  <si>
    <t>anc_Pop7:IND7_B</t>
  </si>
  <si>
    <t>anc_Pop7:IND8_A</t>
  </si>
  <si>
    <t>anc_Pop7:IND8_B</t>
  </si>
  <si>
    <t>anc_Pop7:IND9_A</t>
  </si>
  <si>
    <t>anc_Pop7:IND9_B</t>
  </si>
  <si>
    <t>anc_Pop7:IND10_A</t>
  </si>
  <si>
    <t>anc_Pop7:IND10_B</t>
  </si>
  <si>
    <t>anc_Pop7:IND11_A</t>
  </si>
  <si>
    <t>anc_Pop7:IND11_B</t>
  </si>
  <si>
    <t>anc_Pop7:IND12_A</t>
  </si>
  <si>
    <t>anc_Pop7:IND12_B</t>
  </si>
  <si>
    <t>anc_Pop7:IND13_A</t>
  </si>
  <si>
    <t>anc_Pop7:IND13_B</t>
  </si>
  <si>
    <t>anc_Pop7:IND14_A</t>
  </si>
  <si>
    <t>anc_Pop7:IND14_B</t>
  </si>
  <si>
    <t>anc_Pop7:IND15_A</t>
  </si>
  <si>
    <t>anc_Pop7:IND15_B</t>
  </si>
  <si>
    <t>anc_Pop7:IND16_A</t>
  </si>
  <si>
    <t>anc_Pop7:IND16_B</t>
  </si>
  <si>
    <t>anc_Pop7:IND17_A</t>
  </si>
  <si>
    <t>anc_Pop7:IND17_B</t>
  </si>
  <si>
    <t>anc_Pop7:IND18_A</t>
  </si>
  <si>
    <t>anc_Pop7:IND18_B</t>
  </si>
  <si>
    <t>anc_Pop7:IND19_A</t>
  </si>
  <si>
    <t>anc_Pop7:IND19_B</t>
  </si>
  <si>
    <t>anc_Pop7:IND20_A</t>
  </si>
  <si>
    <t>anc_Pop7:IND20_B</t>
  </si>
  <si>
    <t>anc_Pop7:IND21_A</t>
  </si>
  <si>
    <t>anc_Pop7:IND21_B</t>
  </si>
  <si>
    <t>anc_Pop7:IND22_A</t>
  </si>
  <si>
    <t>anc_Pop7:IND22_B</t>
  </si>
  <si>
    <t>anc_Pop7:IND23_A</t>
  </si>
  <si>
    <t>anc_Pop7:IND23_B</t>
  </si>
  <si>
    <t>anc_Pop7:IND24_A</t>
  </si>
  <si>
    <t>anc_Pop7:IND24_B</t>
  </si>
  <si>
    <t>anc_Pop7:IND25_A</t>
  </si>
  <si>
    <t>anc_Pop7:IND25_B</t>
  </si>
  <si>
    <t>anc_Pop7:IND26_A</t>
  </si>
  <si>
    <t>anc_Pop7:IND26_B</t>
  </si>
  <si>
    <t>anc_Pop7:IND27_A</t>
  </si>
  <si>
    <t>anc_Pop7:IND27_B</t>
  </si>
  <si>
    <t>anc_Pop7:IND28_A</t>
  </si>
  <si>
    <t>anc_Pop7:IND28_B</t>
  </si>
  <si>
    <t>anc_Pop7:IND29_A</t>
  </si>
  <si>
    <t>anc_Pop7:IND29_B</t>
  </si>
  <si>
    <t>anc_Pop7:IND30_A</t>
  </si>
  <si>
    <t>anc_Pop7:IND30_B</t>
  </si>
  <si>
    <t>anc_Pop7:IND31_A</t>
  </si>
  <si>
    <t>anc_Pop7:IND31_B</t>
  </si>
  <si>
    <t>anc_Pop7:IND32_A</t>
  </si>
  <si>
    <t>anc_Pop7:IND32_B</t>
  </si>
  <si>
    <t>anc_Pop7:IND33_A</t>
  </si>
  <si>
    <t>anc_Pop7:IND33_B</t>
  </si>
  <si>
    <t>anc_Pop7:IND34_A</t>
  </si>
  <si>
    <t>anc_Pop7:IND34_B</t>
  </si>
  <si>
    <t>anc_Pop7:IND35_A</t>
  </si>
  <si>
    <t>anc_Pop7:IND35_B</t>
  </si>
  <si>
    <t>anc_Pop7:IND36_A</t>
  </si>
  <si>
    <t>anc_Pop7:IND36_B</t>
  </si>
  <si>
    <t>anc_Pop7:IND37_A</t>
  </si>
  <si>
    <t>anc_Pop7:IND37_B</t>
  </si>
  <si>
    <t>anc_Pop7:IND38_A</t>
  </si>
  <si>
    <t>anc_Pop7:IND38_B</t>
  </si>
  <si>
    <t>anc_Pop7:IND39_A</t>
  </si>
  <si>
    <t>anc_Pop7:IND39_B</t>
  </si>
  <si>
    <t>anc_Pop7:IND40_A</t>
  </si>
  <si>
    <t>anc_Pop7:IND40_B</t>
  </si>
  <si>
    <t>anc_Pop7:IND41_A</t>
  </si>
  <si>
    <t>anc_Pop7:IND41_B</t>
  </si>
  <si>
    <t>anc_Pop7:IND42_A</t>
  </si>
  <si>
    <t>anc_Pop7:IND42_B</t>
  </si>
  <si>
    <t>anc_Pop7:IND43_A</t>
  </si>
  <si>
    <t>anc_Pop7:IND43_B</t>
  </si>
  <si>
    <t>anc_Pop7:IND44_A</t>
  </si>
  <si>
    <t>anc_Pop7:IND44_B</t>
  </si>
  <si>
    <t>anc_Pop7:IND45_A</t>
  </si>
  <si>
    <t>anc_Pop7:IND45_B</t>
  </si>
  <si>
    <t>anc_Pop7:IND46_A</t>
  </si>
  <si>
    <t>anc_Pop7:IND46_B</t>
  </si>
  <si>
    <t>anc_Pop7:IND47_A</t>
  </si>
  <si>
    <t>anc_Pop7:IND47_B</t>
  </si>
  <si>
    <t>anc_Pop7:IND48_A</t>
  </si>
  <si>
    <t>anc_Pop7:IND48_B</t>
  </si>
  <si>
    <t>anc_Pop7:IND49_A</t>
  </si>
  <si>
    <t>anc_Pop7:IND49_B</t>
  </si>
  <si>
    <t>anc_Pop7:IND50_A</t>
  </si>
  <si>
    <t>anc_Pop7:IND50_B</t>
  </si>
  <si>
    <t>anc_Pop8:IND1_A</t>
  </si>
  <si>
    <t>anc_Pop8:IND1_B</t>
  </si>
  <si>
    <t>anc_Pop8:IND2_A</t>
  </si>
  <si>
    <t>anc_Pop8:IND2_B</t>
  </si>
  <si>
    <t>anc_Pop8:IND3_A</t>
  </si>
  <si>
    <t>anc_Pop8:IND3_B</t>
  </si>
  <si>
    <t>anc_Pop8:IND4_A</t>
  </si>
  <si>
    <t>anc_Pop8:IND4_B</t>
  </si>
  <si>
    <t>anc_Pop8:IND5_A</t>
  </si>
  <si>
    <t>anc_Pop8:IND5_B</t>
  </si>
  <si>
    <t>anc_Pop8:IND6_A</t>
  </si>
  <si>
    <t>anc_Pop8:IND6_B</t>
  </si>
  <si>
    <t>anc_Pop8:IND7_A</t>
  </si>
  <si>
    <t>anc_Pop8:IND7_B</t>
  </si>
  <si>
    <t>anc_Pop8:IND8_A</t>
  </si>
  <si>
    <t>anc_Pop8:IND8_B</t>
  </si>
  <si>
    <t>anc_Pop8:IND9_A</t>
  </si>
  <si>
    <t>anc_Pop8:IND9_B</t>
  </si>
  <si>
    <t>anc_Pop8:IND10_A</t>
  </si>
  <si>
    <t>anc_Pop8:IND10_B</t>
  </si>
  <si>
    <t>anc_Pop8:IND11_A</t>
  </si>
  <si>
    <t>anc_Pop8:IND11_B</t>
  </si>
  <si>
    <t>anc_Pop8:IND12_A</t>
  </si>
  <si>
    <t>anc_Pop8:IND12_B</t>
  </si>
  <si>
    <t>anc_Pop8:IND13_A</t>
  </si>
  <si>
    <t>anc_Pop8:IND13_B</t>
  </si>
  <si>
    <t>anc_Pop8:IND14_A</t>
  </si>
  <si>
    <t>anc_Pop8:IND14_B</t>
  </si>
  <si>
    <t>anc_Pop8:IND15_A</t>
  </si>
  <si>
    <t>anc_Pop8:IND15_B</t>
  </si>
  <si>
    <t>anc_Pop8:IND16_A</t>
  </si>
  <si>
    <t>anc_Pop8:IND16_B</t>
  </si>
  <si>
    <t>anc_Pop8:IND17_A</t>
  </si>
  <si>
    <t>anc_Pop8:IND17_B</t>
  </si>
  <si>
    <t>anc_Pop8:IND18_A</t>
  </si>
  <si>
    <t>anc_Pop8:IND18_B</t>
  </si>
  <si>
    <t>anc_Pop8:IND19_A</t>
  </si>
  <si>
    <t>anc_Pop8:IND19_B</t>
  </si>
  <si>
    <t>anc_Pop8:IND20_A</t>
  </si>
  <si>
    <t>anc_Pop8:IND20_B</t>
  </si>
  <si>
    <t>anc_Pop8:IND21_A</t>
  </si>
  <si>
    <t>anc_Pop8:IND21_B</t>
  </si>
  <si>
    <t>anc_Pop8:IND22_A</t>
  </si>
  <si>
    <t>anc_Pop8:IND22_B</t>
  </si>
  <si>
    <t>anc_Pop8:IND23_A</t>
  </si>
  <si>
    <t>anc_Pop8:IND23_B</t>
  </si>
  <si>
    <t>anc_Pop8:IND24_A</t>
  </si>
  <si>
    <t>anc_Pop8:IND24_B</t>
  </si>
  <si>
    <t>anc_Pop8:IND25_A</t>
  </si>
  <si>
    <t>anc_Pop8:IND25_B</t>
  </si>
  <si>
    <t>anc_Pop8:IND26_A</t>
  </si>
  <si>
    <t>anc_Pop8:IND26_B</t>
  </si>
  <si>
    <t>anc_Pop8:IND27_A</t>
  </si>
  <si>
    <t>anc_Pop8:IND27_B</t>
  </si>
  <si>
    <t>anc_Pop8:IND28_A</t>
  </si>
  <si>
    <t>anc_Pop8:IND28_B</t>
  </si>
  <si>
    <t>anc_Pop8:IND29_A</t>
  </si>
  <si>
    <t>anc_Pop8:IND29_B</t>
  </si>
  <si>
    <t>anc_Pop8:IND30_A</t>
  </si>
  <si>
    <t>anc_Pop8:IND30_B</t>
  </si>
  <si>
    <t>anc_Pop8:IND31_A</t>
  </si>
  <si>
    <t>anc_Pop8:IND31_B</t>
  </si>
  <si>
    <t>anc_Pop8:IND32_A</t>
  </si>
  <si>
    <t>anc_Pop8:IND32_B</t>
  </si>
  <si>
    <t>anc_Pop8:IND33_A</t>
  </si>
  <si>
    <t>anc_Pop8:IND33_B</t>
  </si>
  <si>
    <t>anc_Pop8:IND34_A</t>
  </si>
  <si>
    <t>anc_Pop8:IND34_B</t>
  </si>
  <si>
    <t>anc_Pop8:IND35_A</t>
  </si>
  <si>
    <t>anc_Pop8:IND35_B</t>
  </si>
  <si>
    <t>anc_Pop8:IND36_A</t>
  </si>
  <si>
    <t>anc_Pop8:IND36_B</t>
  </si>
  <si>
    <t>anc_Pop8:IND37_A</t>
  </si>
  <si>
    <t>anc_Pop8:IND37_B</t>
  </si>
  <si>
    <t>anc_Pop8:IND38_A</t>
  </si>
  <si>
    <t>anc_Pop8:IND38_B</t>
  </si>
  <si>
    <t>anc_Pop8:IND39_A</t>
  </si>
  <si>
    <t>anc_Pop8:IND39_B</t>
  </si>
  <si>
    <t>anc_Pop8:IND40_A</t>
  </si>
  <si>
    <t>anc_Pop8:IND40_B</t>
  </si>
  <si>
    <t>anc_Pop8:IND41_A</t>
  </si>
  <si>
    <t>anc_Pop8:IND41_B</t>
  </si>
  <si>
    <t>anc_Pop8:IND42_A</t>
  </si>
  <si>
    <t>anc_Pop8:IND42_B</t>
  </si>
  <si>
    <t>anc_Pop8:IND43_A</t>
  </si>
  <si>
    <t>anc_Pop8:IND43_B</t>
  </si>
  <si>
    <t>anc_Pop8:IND44_A</t>
  </si>
  <si>
    <t>anc_Pop8:IND44_B</t>
  </si>
  <si>
    <t>anc_Pop8:IND45_A</t>
  </si>
  <si>
    <t>anc_Pop8:IND45_B</t>
  </si>
  <si>
    <t>anc_Pop8:IND46_A</t>
  </si>
  <si>
    <t>anc_Pop8:IND46_B</t>
  </si>
  <si>
    <t>anc_Pop8:IND47_A</t>
  </si>
  <si>
    <t>anc_Pop8:IND47_B</t>
  </si>
  <si>
    <t>anc_Pop8:IND48_A</t>
  </si>
  <si>
    <t>anc_Pop8:IND48_B</t>
  </si>
  <si>
    <t>anc_Pop8:IND49_A</t>
  </si>
  <si>
    <t>anc_Pop8:IND49_B</t>
  </si>
  <si>
    <t>anc_Pop8:IND50_A</t>
  </si>
  <si>
    <t>anc_Pop8:IND50_B</t>
  </si>
  <si>
    <t>anc_Pop9:IND1_A</t>
  </si>
  <si>
    <t>anc_Pop9:IND1_B</t>
  </si>
  <si>
    <t>anc_Pop9:IND2_A</t>
  </si>
  <si>
    <t>anc_Pop9:IND2_B</t>
  </si>
  <si>
    <t>anc_Pop9:IND3_A</t>
  </si>
  <si>
    <t>anc_Pop9:IND3_B</t>
  </si>
  <si>
    <t>anc_Pop9:IND4_A</t>
  </si>
  <si>
    <t>anc_Pop9:IND4_B</t>
  </si>
  <si>
    <t>anc_Pop9:IND5_A</t>
  </si>
  <si>
    <t>anc_Pop9:IND5_B</t>
  </si>
  <si>
    <t>anc_Pop9:IND6_A</t>
  </si>
  <si>
    <t>anc_Pop9:IND6_B</t>
  </si>
  <si>
    <t>anc_Pop9:IND7_A</t>
  </si>
  <si>
    <t>anc_Pop9:IND7_B</t>
  </si>
  <si>
    <t>anc_Pop9:IND8_A</t>
  </si>
  <si>
    <t>anc_Pop9:IND8_B</t>
  </si>
  <si>
    <t>anc_Pop9:IND9_A</t>
  </si>
  <si>
    <t>anc_Pop9:IND9_B</t>
  </si>
  <si>
    <t>anc_Pop9:IND10_A</t>
  </si>
  <si>
    <t>anc_Pop9:IND10_B</t>
  </si>
  <si>
    <t>anc_Pop9:IND11_A</t>
  </si>
  <si>
    <t>anc_Pop9:IND11_B</t>
  </si>
  <si>
    <t>anc_Pop9:IND12_A</t>
  </si>
  <si>
    <t>anc_Pop9:IND12_B</t>
  </si>
  <si>
    <t>anc_Pop9:IND13_A</t>
  </si>
  <si>
    <t>anc_Pop9:IND13_B</t>
  </si>
  <si>
    <t>anc_Pop9:IND14_A</t>
  </si>
  <si>
    <t>anc_Pop9:IND14_B</t>
  </si>
  <si>
    <t>anc_Pop9:IND15_A</t>
  </si>
  <si>
    <t>anc_Pop9:IND15_B</t>
  </si>
  <si>
    <t>anc_Pop9:IND16_A</t>
  </si>
  <si>
    <t>anc_Pop9:IND16_B</t>
  </si>
  <si>
    <t>anc_Pop9:IND17_A</t>
  </si>
  <si>
    <t>anc_Pop9:IND17_B</t>
  </si>
  <si>
    <t>anc_Pop9:IND18_A</t>
  </si>
  <si>
    <t>anc_Pop9:IND18_B</t>
  </si>
  <si>
    <t>anc_Pop9:IND19_A</t>
  </si>
  <si>
    <t>anc_Pop9:IND19_B</t>
  </si>
  <si>
    <t>anc_Pop9:IND20_A</t>
  </si>
  <si>
    <t>anc_Pop9:IND20_B</t>
  </si>
  <si>
    <t>anc_Pop9:IND21_A</t>
  </si>
  <si>
    <t>anc_Pop9:IND21_B</t>
  </si>
  <si>
    <t>anc_Pop9:IND22_A</t>
  </si>
  <si>
    <t>anc_Pop9:IND22_B</t>
  </si>
  <si>
    <t>anc_Pop9:IND23_A</t>
  </si>
  <si>
    <t>anc_Pop9:IND23_B</t>
  </si>
  <si>
    <t>anc_Pop9:IND24_A</t>
  </si>
  <si>
    <t>anc_Pop9:IND24_B</t>
  </si>
  <si>
    <t>anc_Pop9:IND25_A</t>
  </si>
  <si>
    <t>anc_Pop9:IND25_B</t>
  </si>
  <si>
    <t>anc_Pop9:IND26_A</t>
  </si>
  <si>
    <t>anc_Pop9:IND26_B</t>
  </si>
  <si>
    <t>anc_Pop9:IND27_A</t>
  </si>
  <si>
    <t>anc_Pop9:IND27_B</t>
  </si>
  <si>
    <t>anc_Pop9:IND28_A</t>
  </si>
  <si>
    <t>anc_Pop9:IND28_B</t>
  </si>
  <si>
    <t>anc_Pop9:IND29_A</t>
  </si>
  <si>
    <t>anc_Pop9:IND29_B</t>
  </si>
  <si>
    <t>anc_Pop9:IND30_A</t>
  </si>
  <si>
    <t>anc_Pop9:IND30_B</t>
  </si>
  <si>
    <t>anc_Pop9:IND31_A</t>
  </si>
  <si>
    <t>anc_Pop9:IND31_B</t>
  </si>
  <si>
    <t>anc_Pop9:IND32_A</t>
  </si>
  <si>
    <t>anc_Pop9:IND32_B</t>
  </si>
  <si>
    <t>anc_Pop9:IND33_A</t>
  </si>
  <si>
    <t>anc_Pop9:IND33_B</t>
  </si>
  <si>
    <t>anc_Pop9:IND34_A</t>
  </si>
  <si>
    <t>anc_Pop9:IND34_B</t>
  </si>
  <si>
    <t>anc_Pop9:IND35_A</t>
  </si>
  <si>
    <t>anc_Pop9:IND35_B</t>
  </si>
  <si>
    <t>anc_Pop9:IND36_A</t>
  </si>
  <si>
    <t>anc_Pop9:IND36_B</t>
  </si>
  <si>
    <t>anc_Pop9:IND37_A</t>
  </si>
  <si>
    <t>anc_Pop9:IND37_B</t>
  </si>
  <si>
    <t>anc_Pop9:IND38_A</t>
  </si>
  <si>
    <t>anc_Pop9:IND38_B</t>
  </si>
  <si>
    <t>anc_Pop9:IND39_A</t>
  </si>
  <si>
    <t>anc_Pop9:IND39_B</t>
  </si>
  <si>
    <t>anc_Pop9:IND40_A</t>
  </si>
  <si>
    <t>anc_Pop9:IND40_B</t>
  </si>
  <si>
    <t>anc_Pop9:IND41_A</t>
  </si>
  <si>
    <t>anc_Pop9:IND41_B</t>
  </si>
  <si>
    <t>anc_Pop9:IND42_A</t>
  </si>
  <si>
    <t>anc_Pop9:IND42_B</t>
  </si>
  <si>
    <t>anc_Pop9:IND43_A</t>
  </si>
  <si>
    <t>anc_Pop9:IND43_B</t>
  </si>
  <si>
    <t>anc_Pop9:IND44_A</t>
  </si>
  <si>
    <t>anc_Pop9:IND44_B</t>
  </si>
  <si>
    <t>anc_Pop9:IND45_A</t>
  </si>
  <si>
    <t>anc_Pop9:IND45_B</t>
  </si>
  <si>
    <t>anc_Pop9:IND46_A</t>
  </si>
  <si>
    <t>anc_Pop9:IND46_B</t>
  </si>
  <si>
    <t>anc_Pop9:IND47_A</t>
  </si>
  <si>
    <t>anc_Pop9:IND47_B</t>
  </si>
  <si>
    <t>anc_Pop9:IND48_A</t>
  </si>
  <si>
    <t>anc_Pop9:IND48_B</t>
  </si>
  <si>
    <t>anc_Pop9:IND49_A</t>
  </si>
  <si>
    <t>anc_Pop9:IND49_B</t>
  </si>
  <si>
    <t>anc_Pop9:IND50_A</t>
  </si>
  <si>
    <t>anc_Pop9:IND50_B</t>
  </si>
  <si>
    <t>anc_Pop10:IND1_A</t>
  </si>
  <si>
    <t>anc_Pop10:IND1_B</t>
  </si>
  <si>
    <t>anc_Pop10:IND2_A</t>
  </si>
  <si>
    <t>anc_Pop10:IND2_B</t>
  </si>
  <si>
    <t>anc_Pop10:IND3_A</t>
  </si>
  <si>
    <t>anc_Pop10:IND3_B</t>
  </si>
  <si>
    <t>anc_Pop10:IND4_A</t>
  </si>
  <si>
    <t>anc_Pop10:IND4_B</t>
  </si>
  <si>
    <t>anc_Pop10:IND5_A</t>
  </si>
  <si>
    <t>anc_Pop10:IND5_B</t>
  </si>
  <si>
    <t>anc_Pop10:IND6_A</t>
  </si>
  <si>
    <t>anc_Pop10:IND6_B</t>
  </si>
  <si>
    <t>anc_Pop10:IND7_A</t>
  </si>
  <si>
    <t>anc_Pop10:IND7_B</t>
  </si>
  <si>
    <t>anc_Pop10:IND8_A</t>
  </si>
  <si>
    <t>anc_Pop10:IND8_B</t>
  </si>
  <si>
    <t>anc_Pop10:IND9_A</t>
  </si>
  <si>
    <t>anc_Pop10:IND9_B</t>
  </si>
  <si>
    <t>anc_Pop10:IND10_A</t>
  </si>
  <si>
    <t>anc_Pop10:IND10_B</t>
  </si>
  <si>
    <t>anc_Pop10:IND11_A</t>
  </si>
  <si>
    <t>anc_Pop10:IND11_B</t>
  </si>
  <si>
    <t>anc_Pop10:IND12_A</t>
  </si>
  <si>
    <t>anc_Pop10:IND12_B</t>
  </si>
  <si>
    <t>anc_Pop10:IND13_A</t>
  </si>
  <si>
    <t>anc_Pop10:IND13_B</t>
  </si>
  <si>
    <t>anc_Pop10:IND14_A</t>
  </si>
  <si>
    <t>anc_Pop10:IND14_B</t>
  </si>
  <si>
    <t>anc_Pop10:IND15_A</t>
  </si>
  <si>
    <t>anc_Pop10:IND15_B</t>
  </si>
  <si>
    <t>anc_Pop10:IND16_A</t>
  </si>
  <si>
    <t>anc_Pop10:IND16_B</t>
  </si>
  <si>
    <t>anc_Pop10:IND17_A</t>
  </si>
  <si>
    <t>anc_Pop10:IND17_B</t>
  </si>
  <si>
    <t>anc_Pop10:IND18_A</t>
  </si>
  <si>
    <t>anc_Pop10:IND18_B</t>
  </si>
  <si>
    <t>anc_Pop10:IND19_A</t>
  </si>
  <si>
    <t>anc_Pop10:IND19_B</t>
  </si>
  <si>
    <t>anc_Pop10:IND20_A</t>
  </si>
  <si>
    <t>anc_Pop10:IND20_B</t>
  </si>
  <si>
    <t>anc_Pop10:IND21_A</t>
  </si>
  <si>
    <t>anc_Pop10:IND21_B</t>
  </si>
  <si>
    <t>anc_Pop10:IND22_A</t>
  </si>
  <si>
    <t>anc_Pop10:IND22_B</t>
  </si>
  <si>
    <t>anc_Pop10:IND23_A</t>
  </si>
  <si>
    <t>anc_Pop10:IND23_B</t>
  </si>
  <si>
    <t>anc_Pop10:IND24_A</t>
  </si>
  <si>
    <t>anc_Pop10:IND24_B</t>
  </si>
  <si>
    <t>anc_Pop10:IND25_A</t>
  </si>
  <si>
    <t>anc_Pop10:IND25_B</t>
  </si>
  <si>
    <t>anc_Pop10:IND26_A</t>
  </si>
  <si>
    <t>anc_Pop10:IND26_B</t>
  </si>
  <si>
    <t>anc_Pop10:IND27_A</t>
  </si>
  <si>
    <t>anc_Pop10:IND27_B</t>
  </si>
  <si>
    <t>anc_Pop10:IND28_A</t>
  </si>
  <si>
    <t>anc_Pop10:IND28_B</t>
  </si>
  <si>
    <t>anc_Pop10:IND29_A</t>
  </si>
  <si>
    <t>anc_Pop10:IND29_B</t>
  </si>
  <si>
    <t>anc_Pop10:IND30_A</t>
  </si>
  <si>
    <t>anc_Pop10:IND30_B</t>
  </si>
  <si>
    <t>anc_Pop10:IND31_A</t>
  </si>
  <si>
    <t>anc_Pop10:IND31_B</t>
  </si>
  <si>
    <t>anc_Pop10:IND32_A</t>
  </si>
  <si>
    <t>anc_Pop10:IND32_B</t>
  </si>
  <si>
    <t>anc_Pop10:IND33_A</t>
  </si>
  <si>
    <t>anc_Pop10:IND33_B</t>
  </si>
  <si>
    <t>anc_Pop10:IND34_A</t>
  </si>
  <si>
    <t>anc_Pop10:IND34_B</t>
  </si>
  <si>
    <t>anc_Pop10:IND35_A</t>
  </si>
  <si>
    <t>anc_Pop10:IND35_B</t>
  </si>
  <si>
    <t>anc_Pop10:IND36_A</t>
  </si>
  <si>
    <t>anc_Pop10:IND36_B</t>
  </si>
  <si>
    <t>anc_Pop10:IND37_A</t>
  </si>
  <si>
    <t>anc_Pop10:IND37_B</t>
  </si>
  <si>
    <t>anc_Pop10:IND38_A</t>
  </si>
  <si>
    <t>anc_Pop10:IND38_B</t>
  </si>
  <si>
    <t>anc_Pop10:IND39_A</t>
  </si>
  <si>
    <t>anc_Pop10:IND39_B</t>
  </si>
  <si>
    <t>anc_Pop10:IND40_A</t>
  </si>
  <si>
    <t>anc_Pop10:IND40_B</t>
  </si>
  <si>
    <t>anc_Pop10:IND41_A</t>
  </si>
  <si>
    <t>anc_Pop10:IND41_B</t>
  </si>
  <si>
    <t>anc_Pop10:IND42_A</t>
  </si>
  <si>
    <t>anc_Pop10:IND42_B</t>
  </si>
  <si>
    <t>anc_Pop10:IND43_A</t>
  </si>
  <si>
    <t>anc_Pop10:IND43_B</t>
  </si>
  <si>
    <t>anc_Pop10:IND44_A</t>
  </si>
  <si>
    <t>anc_Pop10:IND44_B</t>
  </si>
  <si>
    <t>anc_Pop10:IND45_A</t>
  </si>
  <si>
    <t>anc_Pop10:IND45_B</t>
  </si>
  <si>
    <t>anc_Pop10:IND46_A</t>
  </si>
  <si>
    <t>anc_Pop10:IND46_B</t>
  </si>
  <si>
    <t>anc_Pop10:IND47_A</t>
  </si>
  <si>
    <t>anc_Pop10:IND47_B</t>
  </si>
  <si>
    <t>anc_Pop10:IND48_A</t>
  </si>
  <si>
    <t>anc_Pop10:IND48_B</t>
  </si>
  <si>
    <t>anc_Pop10:IND49_A</t>
  </si>
  <si>
    <t>anc_Pop10:IND49_B</t>
  </si>
  <si>
    <t>anc_Pop10:IND50_A</t>
  </si>
  <si>
    <t>anc_Pop10:IND50_B</t>
  </si>
  <si>
    <t>anc_Pop11:IND1_A</t>
  </si>
  <si>
    <t>anc_Pop11:IND1_B</t>
  </si>
  <si>
    <t>anc_Pop11:IND2_A</t>
  </si>
  <si>
    <t>anc_Pop11:IND2_B</t>
  </si>
  <si>
    <t>anc_Pop11:IND3_A</t>
  </si>
  <si>
    <t>anc_Pop11:IND3_B</t>
  </si>
  <si>
    <t>anc_Pop11:IND4_A</t>
  </si>
  <si>
    <t>anc_Pop11:IND4_B</t>
  </si>
  <si>
    <t>anc_Pop11:IND5_A</t>
  </si>
  <si>
    <t>anc_Pop11:IND5_B</t>
  </si>
  <si>
    <t>anc_Pop11:IND6_A</t>
  </si>
  <si>
    <t>anc_Pop11:IND6_B</t>
  </si>
  <si>
    <t>anc_Pop11:IND7_A</t>
  </si>
  <si>
    <t>anc_Pop11:IND7_B</t>
  </si>
  <si>
    <t>anc_Pop11:IND8_A</t>
  </si>
  <si>
    <t>anc_Pop11:IND8_B</t>
  </si>
  <si>
    <t>anc_Pop11:IND9_A</t>
  </si>
  <si>
    <t>anc_Pop11:IND9_B</t>
  </si>
  <si>
    <t>anc_Pop11:IND10_A</t>
  </si>
  <si>
    <t>anc_Pop11:IND10_B</t>
  </si>
  <si>
    <t>anc_Pop11:IND11_A</t>
  </si>
  <si>
    <t>anc_Pop11:IND11_B</t>
  </si>
  <si>
    <t>anc_Pop11:IND12_A</t>
  </si>
  <si>
    <t>anc_Pop11:IND12_B</t>
  </si>
  <si>
    <t>anc_Pop11:IND13_A</t>
  </si>
  <si>
    <t>anc_Pop11:IND13_B</t>
  </si>
  <si>
    <t>anc_Pop11:IND14_A</t>
  </si>
  <si>
    <t>anc_Pop11:IND14_B</t>
  </si>
  <si>
    <t>anc_Pop11:IND15_A</t>
  </si>
  <si>
    <t>anc_Pop11:IND15_B</t>
  </si>
  <si>
    <t>anc_Pop11:IND16_A</t>
  </si>
  <si>
    <t>anc_Pop11:IND16_B</t>
  </si>
  <si>
    <t>anc_Pop11:IND17_A</t>
  </si>
  <si>
    <t>anc_Pop11:IND17_B</t>
  </si>
  <si>
    <t>anc_Pop11:IND18_A</t>
  </si>
  <si>
    <t>anc_Pop11:IND18_B</t>
  </si>
  <si>
    <t>anc_Pop11:IND19_A</t>
  </si>
  <si>
    <t>anc_Pop11:IND19_B</t>
  </si>
  <si>
    <t>anc_Pop11:IND20_A</t>
  </si>
  <si>
    <t>anc_Pop11:IND20_B</t>
  </si>
  <si>
    <t>anc_Pop11:IND21_A</t>
  </si>
  <si>
    <t>anc_Pop11:IND21_B</t>
  </si>
  <si>
    <t>anc_Pop11:IND22_A</t>
  </si>
  <si>
    <t>anc_Pop11:IND22_B</t>
  </si>
  <si>
    <t>anc_Pop11:IND23_A</t>
  </si>
  <si>
    <t>anc_Pop11:IND23_B</t>
  </si>
  <si>
    <t>anc_Pop11:IND24_A</t>
  </si>
  <si>
    <t>anc_Pop11:IND24_B</t>
  </si>
  <si>
    <t>anc_Pop11:IND25_A</t>
  </si>
  <si>
    <t>anc_Pop11:IND25_B</t>
  </si>
  <si>
    <t>anc_Pop11:IND26_A</t>
  </si>
  <si>
    <t>anc_Pop11:IND26_B</t>
  </si>
  <si>
    <t>anc_Pop11:IND27_A</t>
  </si>
  <si>
    <t>anc_Pop11:IND27_B</t>
  </si>
  <si>
    <t>anc_Pop11:IND28_A</t>
  </si>
  <si>
    <t>anc_Pop11:IND28_B</t>
  </si>
  <si>
    <t>anc_Pop11:IND29_A</t>
  </si>
  <si>
    <t>anc_Pop11:IND29_B</t>
  </si>
  <si>
    <t>anc_Pop11:IND30_A</t>
  </si>
  <si>
    <t>anc_Pop11:IND30_B</t>
  </si>
  <si>
    <t>anc_Pop11:IND31_A</t>
  </si>
  <si>
    <t>anc_Pop11:IND31_B</t>
  </si>
  <si>
    <t>anc_Pop11:IND32_A</t>
  </si>
  <si>
    <t>anc_Pop11:IND32_B</t>
  </si>
  <si>
    <t>anc_Pop11:IND33_A</t>
  </si>
  <si>
    <t>anc_Pop11:IND33_B</t>
  </si>
  <si>
    <t>anc_Pop11:IND34_A</t>
  </si>
  <si>
    <t>anc_Pop11:IND34_B</t>
  </si>
  <si>
    <t>anc_Pop11:IND35_A</t>
  </si>
  <si>
    <t>anc_Pop11:IND35_B</t>
  </si>
  <si>
    <t>anc_Pop11:IND36_A</t>
  </si>
  <si>
    <t>anc_Pop11:IND36_B</t>
  </si>
  <si>
    <t>anc_Pop11:IND37_A</t>
  </si>
  <si>
    <t>anc_Pop11:IND37_B</t>
  </si>
  <si>
    <t>anc_Pop11:IND38_A</t>
  </si>
  <si>
    <t>anc_Pop11:IND38_B</t>
  </si>
  <si>
    <t>anc_Pop11:IND39_A</t>
  </si>
  <si>
    <t>anc_Pop11:IND39_B</t>
  </si>
  <si>
    <t>anc_Pop11:IND40_A</t>
  </si>
  <si>
    <t>anc_Pop11:IND40_B</t>
  </si>
  <si>
    <t>anc_Pop11:IND41_A</t>
  </si>
  <si>
    <t>anc_Pop11:IND41_B</t>
  </si>
  <si>
    <t>anc_Pop11:IND42_A</t>
  </si>
  <si>
    <t>anc_Pop11:IND42_B</t>
  </si>
  <si>
    <t>anc_Pop11:IND43_A</t>
  </si>
  <si>
    <t>anc_Pop11:IND43_B</t>
  </si>
  <si>
    <t>anc_Pop11:IND44_A</t>
  </si>
  <si>
    <t>anc_Pop11:IND44_B</t>
  </si>
  <si>
    <t>anc_Pop11:IND45_A</t>
  </si>
  <si>
    <t>anc_Pop11:IND45_B</t>
  </si>
  <si>
    <t>anc_Pop11:IND46_A</t>
  </si>
  <si>
    <t>anc_Pop11:IND46_B</t>
  </si>
  <si>
    <t>anc_Pop11:IND47_A</t>
  </si>
  <si>
    <t>anc_Pop11:IND47_B</t>
  </si>
  <si>
    <t>anc_Pop11:IND48_A</t>
  </si>
  <si>
    <t>anc_Pop11:IND48_B</t>
  </si>
  <si>
    <t>anc_Pop11:IND49_A</t>
  </si>
  <si>
    <t>anc_Pop11:IND49_B</t>
  </si>
  <si>
    <t>anc_Pop11:IND50_A</t>
  </si>
  <si>
    <t>anc_Pop11:IND50_B</t>
  </si>
  <si>
    <t>anc_Pop12:IND1_A</t>
  </si>
  <si>
    <t>anc_Pop12:IND1_B</t>
  </si>
  <si>
    <t>anc_Pop12:IND2_A</t>
  </si>
  <si>
    <t>anc_Pop12:IND2_B</t>
  </si>
  <si>
    <t>anc_Pop12:IND3_A</t>
  </si>
  <si>
    <t>anc_Pop12:IND3_B</t>
  </si>
  <si>
    <t>anc_Pop12:IND4_A</t>
  </si>
  <si>
    <t>anc_Pop12:IND4_B</t>
  </si>
  <si>
    <t>anc_Pop12:IND5_A</t>
  </si>
  <si>
    <t>anc_Pop12:IND5_B</t>
  </si>
  <si>
    <t>anc_Pop12:IND6_A</t>
  </si>
  <si>
    <t>anc_Pop12:IND6_B</t>
  </si>
  <si>
    <t>anc_Pop12:IND7_A</t>
  </si>
  <si>
    <t>anc_Pop12:IND7_B</t>
  </si>
  <si>
    <t>anc_Pop12:IND8_A</t>
  </si>
  <si>
    <t>anc_Pop12:IND8_B</t>
  </si>
  <si>
    <t>anc_Pop12:IND9_A</t>
  </si>
  <si>
    <t>anc_Pop12:IND9_B</t>
  </si>
  <si>
    <t>anc_Pop12:IND10_A</t>
  </si>
  <si>
    <t>anc_Pop12:IND10_B</t>
  </si>
  <si>
    <t>anc_Pop12:IND11_A</t>
  </si>
  <si>
    <t>anc_Pop12:IND11_B</t>
  </si>
  <si>
    <t>anc_Pop12:IND12_A</t>
  </si>
  <si>
    <t>anc_Pop12:IND12_B</t>
  </si>
  <si>
    <t>anc_Pop12:IND13_A</t>
  </si>
  <si>
    <t>anc_Pop12:IND13_B</t>
  </si>
  <si>
    <t>anc_Pop12:IND14_A</t>
  </si>
  <si>
    <t>anc_Pop12:IND14_B</t>
  </si>
  <si>
    <t>anc_Pop12:IND15_A</t>
  </si>
  <si>
    <t>anc_Pop12:IND15_B</t>
  </si>
  <si>
    <t>anc_Pop12:IND16_A</t>
  </si>
  <si>
    <t>anc_Pop12:IND16_B</t>
  </si>
  <si>
    <t>anc_Pop12:IND17_A</t>
  </si>
  <si>
    <t>anc_Pop12:IND17_B</t>
  </si>
  <si>
    <t>anc_Pop12:IND18_A</t>
  </si>
  <si>
    <t>anc_Pop12:IND18_B</t>
  </si>
  <si>
    <t>anc_Pop12:IND19_A</t>
  </si>
  <si>
    <t>anc_Pop12:IND19_B</t>
  </si>
  <si>
    <t>anc_Pop12:IND20_A</t>
  </si>
  <si>
    <t>anc_Pop12:IND20_B</t>
  </si>
  <si>
    <t>anc_Pop12:IND21_A</t>
  </si>
  <si>
    <t>anc_Pop12:IND21_B</t>
  </si>
  <si>
    <t>anc_Pop12:IND22_A</t>
  </si>
  <si>
    <t>anc_Pop12:IND22_B</t>
  </si>
  <si>
    <t>anc_Pop12:IND23_A</t>
  </si>
  <si>
    <t>anc_Pop12:IND23_B</t>
  </si>
  <si>
    <t>anc_Pop12:IND24_A</t>
  </si>
  <si>
    <t>anc_Pop12:IND24_B</t>
  </si>
  <si>
    <t>anc_Pop12:IND25_A</t>
  </si>
  <si>
    <t>anc_Pop12:IND25_B</t>
  </si>
  <si>
    <t>anc_Pop12:IND26_A</t>
  </si>
  <si>
    <t>anc_Pop12:IND26_B</t>
  </si>
  <si>
    <t>anc_Pop12:IND27_A</t>
  </si>
  <si>
    <t>anc_Pop12:IND27_B</t>
  </si>
  <si>
    <t>anc_Pop12:IND28_A</t>
  </si>
  <si>
    <t>anc_Pop12:IND28_B</t>
  </si>
  <si>
    <t>anc_Pop12:IND29_A</t>
  </si>
  <si>
    <t>anc_Pop12:IND29_B</t>
  </si>
  <si>
    <t>anc_Pop12:IND30_A</t>
  </si>
  <si>
    <t>anc_Pop12:IND30_B</t>
  </si>
  <si>
    <t>anc_Pop12:IND31_A</t>
  </si>
  <si>
    <t>anc_Pop12:IND31_B</t>
  </si>
  <si>
    <t>anc_Pop12:IND32_A</t>
  </si>
  <si>
    <t>anc_Pop12:IND32_B</t>
  </si>
  <si>
    <t>anc_Pop12:IND33_A</t>
  </si>
  <si>
    <t>anc_Pop12:IND33_B</t>
  </si>
  <si>
    <t>anc_Pop12:IND34_A</t>
  </si>
  <si>
    <t>anc_Pop12:IND34_B</t>
  </si>
  <si>
    <t>anc_Pop12:IND35_A</t>
  </si>
  <si>
    <t>anc_Pop12:IND35_B</t>
  </si>
  <si>
    <t>anc_Pop12:IND36_A</t>
  </si>
  <si>
    <t>anc_Pop12:IND36_B</t>
  </si>
  <si>
    <t>anc_Pop12:IND37_A</t>
  </si>
  <si>
    <t>anc_Pop12:IND37_B</t>
  </si>
  <si>
    <t>anc_Pop12:IND38_A</t>
  </si>
  <si>
    <t>anc_Pop12:IND38_B</t>
  </si>
  <si>
    <t>anc_Pop12:IND39_A</t>
  </si>
  <si>
    <t>anc_Pop12:IND39_B</t>
  </si>
  <si>
    <t>anc_Pop12:IND40_A</t>
  </si>
  <si>
    <t>anc_Pop12:IND40_B</t>
  </si>
  <si>
    <t>anc_Pop12:IND41_A</t>
  </si>
  <si>
    <t>anc_Pop12:IND41_B</t>
  </si>
  <si>
    <t>anc_Pop12:IND42_A</t>
  </si>
  <si>
    <t>anc_Pop12:IND42_B</t>
  </si>
  <si>
    <t>anc_Pop12:IND43_A</t>
  </si>
  <si>
    <t>anc_Pop12:IND43_B</t>
  </si>
  <si>
    <t>anc_Pop12:IND44_A</t>
  </si>
  <si>
    <t>anc_Pop12:IND44_B</t>
  </si>
  <si>
    <t>anc_Pop12:IND45_A</t>
  </si>
  <si>
    <t>anc_Pop12:IND45_B</t>
  </si>
  <si>
    <t>anc_Pop12:IND46_A</t>
  </si>
  <si>
    <t>anc_Pop12:IND46_B</t>
  </si>
  <si>
    <t>anc_Pop12:IND47_A</t>
  </si>
  <si>
    <t>anc_Pop12:IND47_B</t>
  </si>
  <si>
    <t>anc_Pop12:IND48_A</t>
  </si>
  <si>
    <t>anc_Pop12:IND48_B</t>
  </si>
  <si>
    <t>anc_Pop12:IND49_A</t>
  </si>
  <si>
    <t>anc_Pop12:IND49_B</t>
  </si>
  <si>
    <t>anc_Pop12:IND50_A</t>
  </si>
  <si>
    <t>anc_Pop12:IND50_B</t>
  </si>
  <si>
    <t>anc_Pop13:IND1_A</t>
  </si>
  <si>
    <t>anc_Pop13:IND1_B</t>
  </si>
  <si>
    <t>anc_Pop13:IND2_A</t>
  </si>
  <si>
    <t>anc_Pop13:IND2_B</t>
  </si>
  <si>
    <t>anc_Pop13:IND3_A</t>
  </si>
  <si>
    <t>anc_Pop13:IND3_B</t>
  </si>
  <si>
    <t>anc_Pop13:IND4_A</t>
  </si>
  <si>
    <t>anc_Pop13:IND4_B</t>
  </si>
  <si>
    <t>anc_Pop13:IND5_A</t>
  </si>
  <si>
    <t>anc_Pop13:IND5_B</t>
  </si>
  <si>
    <t>anc_Pop13:IND6_A</t>
  </si>
  <si>
    <t>anc_Pop13:IND6_B</t>
  </si>
  <si>
    <t>anc_Pop13:IND7_A</t>
  </si>
  <si>
    <t>anc_Pop13:IND7_B</t>
  </si>
  <si>
    <t>anc_Pop13:IND8_A</t>
  </si>
  <si>
    <t>anc_Pop13:IND8_B</t>
  </si>
  <si>
    <t>anc_Pop13:IND9_A</t>
  </si>
  <si>
    <t>anc_Pop13:IND9_B</t>
  </si>
  <si>
    <t>anc_Pop13:IND10_A</t>
  </si>
  <si>
    <t>anc_Pop13:IND10_B</t>
  </si>
  <si>
    <t>anc_Pop13:IND11_A</t>
  </si>
  <si>
    <t>anc_Pop13:IND11_B</t>
  </si>
  <si>
    <t>anc_Pop13:IND12_A</t>
  </si>
  <si>
    <t>anc_Pop13:IND12_B</t>
  </si>
  <si>
    <t>anc_Pop13:IND13_A</t>
  </si>
  <si>
    <t>anc_Pop13:IND13_B</t>
  </si>
  <si>
    <t>anc_Pop13:IND14_A</t>
  </si>
  <si>
    <t>anc_Pop13:IND14_B</t>
  </si>
  <si>
    <t>anc_Pop13:IND15_A</t>
  </si>
  <si>
    <t>anc_Pop13:IND15_B</t>
  </si>
  <si>
    <t>anc_Pop13:IND16_A</t>
  </si>
  <si>
    <t>anc_Pop13:IND16_B</t>
  </si>
  <si>
    <t>anc_Pop13:IND17_A</t>
  </si>
  <si>
    <t>anc_Pop13:IND17_B</t>
  </si>
  <si>
    <t>anc_Pop13:IND18_A</t>
  </si>
  <si>
    <t>anc_Pop13:IND18_B</t>
  </si>
  <si>
    <t>anc_Pop13:IND19_A</t>
  </si>
  <si>
    <t>anc_Pop13:IND19_B</t>
  </si>
  <si>
    <t>anc_Pop13:IND20_A</t>
  </si>
  <si>
    <t>anc_Pop13:IND20_B</t>
  </si>
  <si>
    <t>anc_Pop13:IND21_A</t>
  </si>
  <si>
    <t>anc_Pop13:IND21_B</t>
  </si>
  <si>
    <t>anc_Pop13:IND22_A</t>
  </si>
  <si>
    <t>anc_Pop13:IND22_B</t>
  </si>
  <si>
    <t>anc_Pop13:IND23_A</t>
  </si>
  <si>
    <t>anc_Pop13:IND23_B</t>
  </si>
  <si>
    <t>anc_Pop13:IND24_A</t>
  </si>
  <si>
    <t>anc_Pop13:IND24_B</t>
  </si>
  <si>
    <t>anc_Pop13:IND25_A</t>
  </si>
  <si>
    <t>anc_Pop13:IND25_B</t>
  </si>
  <si>
    <t>anc_Pop13:IND26_A</t>
  </si>
  <si>
    <t>anc_Pop13:IND26_B</t>
  </si>
  <si>
    <t>anc_Pop13:IND27_A</t>
  </si>
  <si>
    <t>anc_Pop13:IND27_B</t>
  </si>
  <si>
    <t>anc_Pop13:IND28_A</t>
  </si>
  <si>
    <t>anc_Pop13:IND28_B</t>
  </si>
  <si>
    <t>anc_Pop13:IND29_A</t>
  </si>
  <si>
    <t>anc_Pop13:IND29_B</t>
  </si>
  <si>
    <t>anc_Pop13:IND30_A</t>
  </si>
  <si>
    <t>anc_Pop13:IND30_B</t>
  </si>
  <si>
    <t>anc_Pop13:IND31_A</t>
  </si>
  <si>
    <t>anc_Pop13:IND31_B</t>
  </si>
  <si>
    <t>anc_Pop13:IND32_A</t>
  </si>
  <si>
    <t>anc_Pop13:IND32_B</t>
  </si>
  <si>
    <t>anc_Pop13:IND33_A</t>
  </si>
  <si>
    <t>anc_Pop13:IND33_B</t>
  </si>
  <si>
    <t>anc_Pop13:IND34_A</t>
  </si>
  <si>
    <t>anc_Pop13:IND34_B</t>
  </si>
  <si>
    <t>anc_Pop13:IND35_A</t>
  </si>
  <si>
    <t>anc_Pop13:IND35_B</t>
  </si>
  <si>
    <t>anc_Pop13:IND36_A</t>
  </si>
  <si>
    <t>anc_Pop13:IND36_B</t>
  </si>
  <si>
    <t>anc_Pop13:IND37_A</t>
  </si>
  <si>
    <t>anc_Pop13:IND37_B</t>
  </si>
  <si>
    <t>anc_Pop13:IND38_A</t>
  </si>
  <si>
    <t>anc_Pop13:IND38_B</t>
  </si>
  <si>
    <t>anc_Pop13:IND39_A</t>
  </si>
  <si>
    <t>anc_Pop13:IND39_B</t>
  </si>
  <si>
    <t>anc_Pop13:IND40_A</t>
  </si>
  <si>
    <t>anc_Pop13:IND40_B</t>
  </si>
  <si>
    <t>anc_Pop13:IND41_A</t>
  </si>
  <si>
    <t>anc_Pop13:IND41_B</t>
  </si>
  <si>
    <t>anc_Pop13:IND42_A</t>
  </si>
  <si>
    <t>anc_Pop13:IND42_B</t>
  </si>
  <si>
    <t>anc_Pop13:IND43_A</t>
  </si>
  <si>
    <t>anc_Pop13:IND43_B</t>
  </si>
  <si>
    <t>anc_Pop13:IND44_A</t>
  </si>
  <si>
    <t>anc_Pop13:IND44_B</t>
  </si>
  <si>
    <t>anc_Pop13:IND45_A</t>
  </si>
  <si>
    <t>anc_Pop13:IND45_B</t>
  </si>
  <si>
    <t>anc_Pop13:IND46_A</t>
  </si>
  <si>
    <t>anc_Pop13:IND46_B</t>
  </si>
  <si>
    <t>anc_Pop13:IND47_A</t>
  </si>
  <si>
    <t>anc_Pop13:IND47_B</t>
  </si>
  <si>
    <t>anc_Pop13:IND48_A</t>
  </si>
  <si>
    <t>anc_Pop13:IND48_B</t>
  </si>
  <si>
    <t>anc_Pop13:IND49_A</t>
  </si>
  <si>
    <t>anc_Pop13:IND49_B</t>
  </si>
  <si>
    <t>anc_Pop13:IND50_A</t>
  </si>
  <si>
    <t>anc_Pop13:IND50_B</t>
  </si>
  <si>
    <t>anc_Pop14:IND1_A</t>
  </si>
  <si>
    <t>anc_Pop14:IND1_B</t>
  </si>
  <si>
    <t>anc_Pop14:IND2_A</t>
  </si>
  <si>
    <t>anc_Pop14:IND2_B</t>
  </si>
  <si>
    <t>anc_Pop14:IND3_A</t>
  </si>
  <si>
    <t>anc_Pop14:IND3_B</t>
  </si>
  <si>
    <t>anc_Pop14:IND4_A</t>
  </si>
  <si>
    <t>anc_Pop14:IND4_B</t>
  </si>
  <si>
    <t>anc_Pop14:IND5_A</t>
  </si>
  <si>
    <t>anc_Pop14:IND5_B</t>
  </si>
  <si>
    <t>anc_Pop14:IND6_A</t>
  </si>
  <si>
    <t>anc_Pop14:IND6_B</t>
  </si>
  <si>
    <t>anc_Pop14:IND7_A</t>
  </si>
  <si>
    <t>anc_Pop14:IND7_B</t>
  </si>
  <si>
    <t>anc_Pop14:IND8_A</t>
  </si>
  <si>
    <t>anc_Pop14:IND8_B</t>
  </si>
  <si>
    <t>anc_Pop14:IND9_A</t>
  </si>
  <si>
    <t>anc_Pop14:IND9_B</t>
  </si>
  <si>
    <t>anc_Pop14:IND10_A</t>
  </si>
  <si>
    <t>anc_Pop14:IND10_B</t>
  </si>
  <si>
    <t>anc_Pop14:IND11_A</t>
  </si>
  <si>
    <t>anc_Pop14:IND11_B</t>
  </si>
  <si>
    <t>anc_Pop14:IND12_A</t>
  </si>
  <si>
    <t>anc_Pop14:IND12_B</t>
  </si>
  <si>
    <t>anc_Pop14:IND13_A</t>
  </si>
  <si>
    <t>anc_Pop14:IND13_B</t>
  </si>
  <si>
    <t>anc_Pop14:IND14_A</t>
  </si>
  <si>
    <t>anc_Pop14:IND14_B</t>
  </si>
  <si>
    <t>anc_Pop14:IND15_A</t>
  </si>
  <si>
    <t>anc_Pop14:IND15_B</t>
  </si>
  <si>
    <t>anc_Pop14:IND16_A</t>
  </si>
  <si>
    <t>anc_Pop14:IND16_B</t>
  </si>
  <si>
    <t>anc_Pop14:IND17_A</t>
  </si>
  <si>
    <t>anc_Pop14:IND17_B</t>
  </si>
  <si>
    <t>anc_Pop14:IND18_A</t>
  </si>
  <si>
    <t>anc_Pop14:IND18_B</t>
  </si>
  <si>
    <t>anc_Pop14:IND19_A</t>
  </si>
  <si>
    <t>anc_Pop14:IND19_B</t>
  </si>
  <si>
    <t>anc_Pop14:IND20_A</t>
  </si>
  <si>
    <t>anc_Pop14:IND20_B</t>
  </si>
  <si>
    <t>anc_Pop14:IND21_A</t>
  </si>
  <si>
    <t>anc_Pop14:IND21_B</t>
  </si>
  <si>
    <t>anc_Pop14:IND22_A</t>
  </si>
  <si>
    <t>anc_Pop14:IND22_B</t>
  </si>
  <si>
    <t>anc_Pop14:IND23_A</t>
  </si>
  <si>
    <t>anc_Pop14:IND23_B</t>
  </si>
  <si>
    <t>anc_Pop14:IND24_A</t>
  </si>
  <si>
    <t>anc_Pop14:IND24_B</t>
  </si>
  <si>
    <t>anc_Pop14:IND25_A</t>
  </si>
  <si>
    <t>anc_Pop14:IND25_B</t>
  </si>
  <si>
    <t>anc_Pop14:IND26_A</t>
  </si>
  <si>
    <t>anc_Pop14:IND26_B</t>
  </si>
  <si>
    <t>anc_Pop14:IND27_A</t>
  </si>
  <si>
    <t>anc_Pop14:IND27_B</t>
  </si>
  <si>
    <t>anc_Pop14:IND28_A</t>
  </si>
  <si>
    <t>anc_Pop14:IND28_B</t>
  </si>
  <si>
    <t>anc_Pop14:IND29_A</t>
  </si>
  <si>
    <t>anc_Pop14:IND29_B</t>
  </si>
  <si>
    <t>anc_Pop14:IND30_A</t>
  </si>
  <si>
    <t>anc_Pop14:IND30_B</t>
  </si>
  <si>
    <t>anc_Pop14:IND31_A</t>
  </si>
  <si>
    <t>anc_Pop14:IND31_B</t>
  </si>
  <si>
    <t>anc_Pop14:IND32_A</t>
  </si>
  <si>
    <t>anc_Pop14:IND32_B</t>
  </si>
  <si>
    <t>anc_Pop14:IND33_A</t>
  </si>
  <si>
    <t>anc_Pop14:IND33_B</t>
  </si>
  <si>
    <t>anc_Pop14:IND34_A</t>
  </si>
  <si>
    <t>anc_Pop14:IND34_B</t>
  </si>
  <si>
    <t>anc_Pop14:IND35_A</t>
  </si>
  <si>
    <t>anc_Pop14:IND35_B</t>
  </si>
  <si>
    <t>anc_Pop14:IND36_A</t>
  </si>
  <si>
    <t>anc_Pop14:IND36_B</t>
  </si>
  <si>
    <t>anc_Pop14:IND37_A</t>
  </si>
  <si>
    <t>anc_Pop14:IND37_B</t>
  </si>
  <si>
    <t>anc_Pop14:IND38_A</t>
  </si>
  <si>
    <t>anc_Pop14:IND38_B</t>
  </si>
  <si>
    <t>anc_Pop14:IND39_A</t>
  </si>
  <si>
    <t>anc_Pop14:IND39_B</t>
  </si>
  <si>
    <t>anc_Pop14:IND40_A</t>
  </si>
  <si>
    <t>anc_Pop14:IND40_B</t>
  </si>
  <si>
    <t>anc_Pop14:IND41_A</t>
  </si>
  <si>
    <t>anc_Pop14:IND41_B</t>
  </si>
  <si>
    <t>anc_Pop14:IND42_A</t>
  </si>
  <si>
    <t>anc_Pop14:IND42_B</t>
  </si>
  <si>
    <t>anc_Pop14:IND43_A</t>
  </si>
  <si>
    <t>anc_Pop14:IND43_B</t>
  </si>
  <si>
    <t>anc_Pop14:IND44_A</t>
  </si>
  <si>
    <t>anc_Pop14:IND44_B</t>
  </si>
  <si>
    <t>anc_Pop14:IND45_A</t>
  </si>
  <si>
    <t>anc_Pop14:IND45_B</t>
  </si>
  <si>
    <t>anc_Pop14:IND46_A</t>
  </si>
  <si>
    <t>anc_Pop14:IND46_B</t>
  </si>
  <si>
    <t>anc_Pop14:IND47_A</t>
  </si>
  <si>
    <t>anc_Pop14:IND47_B</t>
  </si>
  <si>
    <t>anc_Pop14:IND48_A</t>
  </si>
  <si>
    <t>anc_Pop14:IND48_B</t>
  </si>
  <si>
    <t>anc_Pop14:IND49_A</t>
  </si>
  <si>
    <t>anc_Pop14:IND49_B</t>
  </si>
  <si>
    <t>anc_Pop14:IND50_A</t>
  </si>
  <si>
    <t>anc_Pop14:IND50_B</t>
  </si>
  <si>
    <t>anc_Pop15:IND1_A</t>
  </si>
  <si>
    <t>anc_Pop15:IND1_B</t>
  </si>
  <si>
    <t>anc_Pop15:IND2_A</t>
  </si>
  <si>
    <t>anc_Pop15:IND2_B</t>
  </si>
  <si>
    <t>anc_Pop15:IND3_A</t>
  </si>
  <si>
    <t>anc_Pop15:IND3_B</t>
  </si>
  <si>
    <t>anc_Pop15:IND4_A</t>
  </si>
  <si>
    <t>anc_Pop15:IND4_B</t>
  </si>
  <si>
    <t>anc_Pop15:IND5_A</t>
  </si>
  <si>
    <t>anc_Pop15:IND5_B</t>
  </si>
  <si>
    <t>anc_Pop15:IND6_A</t>
  </si>
  <si>
    <t>anc_Pop15:IND6_B</t>
  </si>
  <si>
    <t>anc_Pop15:IND7_A</t>
  </si>
  <si>
    <t>anc_Pop15:IND7_B</t>
  </si>
  <si>
    <t>anc_Pop15:IND8_A</t>
  </si>
  <si>
    <t>anc_Pop15:IND8_B</t>
  </si>
  <si>
    <t>anc_Pop15:IND9_A</t>
  </si>
  <si>
    <t>anc_Pop15:IND9_B</t>
  </si>
  <si>
    <t>anc_Pop15:IND10_A</t>
  </si>
  <si>
    <t>anc_Pop15:IND10_B</t>
  </si>
  <si>
    <t>anc_Pop15:IND11_A</t>
  </si>
  <si>
    <t>anc_Pop15:IND11_B</t>
  </si>
  <si>
    <t>anc_Pop15:IND12_A</t>
  </si>
  <si>
    <t>anc_Pop15:IND12_B</t>
  </si>
  <si>
    <t>anc_Pop15:IND13_A</t>
  </si>
  <si>
    <t>anc_Pop15:IND13_B</t>
  </si>
  <si>
    <t>anc_Pop15:IND14_A</t>
  </si>
  <si>
    <t>anc_Pop15:IND14_B</t>
  </si>
  <si>
    <t>anc_Pop15:IND15_A</t>
  </si>
  <si>
    <t>anc_Pop15:IND15_B</t>
  </si>
  <si>
    <t>anc_Pop15:IND16_A</t>
  </si>
  <si>
    <t>anc_Pop15:IND16_B</t>
  </si>
  <si>
    <t>anc_Pop15:IND17_A</t>
  </si>
  <si>
    <t>anc_Pop15:IND17_B</t>
  </si>
  <si>
    <t>anc_Pop15:IND18_A</t>
  </si>
  <si>
    <t>anc_Pop15:IND18_B</t>
  </si>
  <si>
    <t>anc_Pop15:IND19_A</t>
  </si>
  <si>
    <t>anc_Pop15:IND19_B</t>
  </si>
  <si>
    <t>anc_Pop15:IND20_A</t>
  </si>
  <si>
    <t>anc_Pop15:IND20_B</t>
  </si>
  <si>
    <t>anc_Pop15:IND21_A</t>
  </si>
  <si>
    <t>anc_Pop15:IND21_B</t>
  </si>
  <si>
    <t>anc_Pop15:IND22_A</t>
  </si>
  <si>
    <t>anc_Pop15:IND22_B</t>
  </si>
  <si>
    <t>anc_Pop15:IND23_A</t>
  </si>
  <si>
    <t>anc_Pop15:IND23_B</t>
  </si>
  <si>
    <t>anc_Pop15:IND24_A</t>
  </si>
  <si>
    <t>anc_Pop15:IND24_B</t>
  </si>
  <si>
    <t>anc_Pop15:IND25_A</t>
  </si>
  <si>
    <t>anc_Pop15:IND25_B</t>
  </si>
  <si>
    <t>anc_Pop15:IND26_A</t>
  </si>
  <si>
    <t>anc_Pop15:IND26_B</t>
  </si>
  <si>
    <t>anc_Pop15:IND27_A</t>
  </si>
  <si>
    <t>anc_Pop15:IND27_B</t>
  </si>
  <si>
    <t>anc_Pop15:IND28_A</t>
  </si>
  <si>
    <t>anc_Pop15:IND28_B</t>
  </si>
  <si>
    <t>anc_Pop15:IND29_A</t>
  </si>
  <si>
    <t>anc_Pop15:IND29_B</t>
  </si>
  <si>
    <t>anc_Pop15:IND30_A</t>
  </si>
  <si>
    <t>anc_Pop15:IND30_B</t>
  </si>
  <si>
    <t>anc_Pop15:IND31_A</t>
  </si>
  <si>
    <t>anc_Pop15:IND31_B</t>
  </si>
  <si>
    <t>anc_Pop15:IND32_A</t>
  </si>
  <si>
    <t>anc_Pop15:IND32_B</t>
  </si>
  <si>
    <t>anc_Pop15:IND33_A</t>
  </si>
  <si>
    <t>anc_Pop15:IND33_B</t>
  </si>
  <si>
    <t>anc_Pop15:IND34_A</t>
  </si>
  <si>
    <t>anc_Pop15:IND34_B</t>
  </si>
  <si>
    <t>anc_Pop15:IND35_A</t>
  </si>
  <si>
    <t>anc_Pop15:IND35_B</t>
  </si>
  <si>
    <t>anc_Pop15:IND36_A</t>
  </si>
  <si>
    <t>anc_Pop15:IND36_B</t>
  </si>
  <si>
    <t>anc_Pop15:IND37_A</t>
  </si>
  <si>
    <t>anc_Pop15:IND37_B</t>
  </si>
  <si>
    <t>anc_Pop15:IND38_A</t>
  </si>
  <si>
    <t>anc_Pop15:IND38_B</t>
  </si>
  <si>
    <t>anc_Pop15:IND39_A</t>
  </si>
  <si>
    <t>anc_Pop15:IND39_B</t>
  </si>
  <si>
    <t>anc_Pop15:IND40_A</t>
  </si>
  <si>
    <t>anc_Pop15:IND40_B</t>
  </si>
  <si>
    <t>anc_Pop15:IND41_A</t>
  </si>
  <si>
    <t>anc_Pop15:IND41_B</t>
  </si>
  <si>
    <t>anc_Pop15:IND42_A</t>
  </si>
  <si>
    <t>anc_Pop15:IND42_B</t>
  </si>
  <si>
    <t>anc_Pop15:IND43_A</t>
  </si>
  <si>
    <t>anc_Pop15:IND43_B</t>
  </si>
  <si>
    <t>anc_Pop15:IND44_A</t>
  </si>
  <si>
    <t>anc_Pop15:IND44_B</t>
  </si>
  <si>
    <t>anc_Pop15:IND45_A</t>
  </si>
  <si>
    <t>anc_Pop15:IND45_B</t>
  </si>
  <si>
    <t>anc_Pop15:IND46_A</t>
  </si>
  <si>
    <t>anc_Pop15:IND46_B</t>
  </si>
  <si>
    <t>anc_Pop15:IND47_A</t>
  </si>
  <si>
    <t>anc_Pop15:IND47_B</t>
  </si>
  <si>
    <t>anc_Pop15:IND48_A</t>
  </si>
  <si>
    <t>anc_Pop15:IND48_B</t>
  </si>
  <si>
    <t>anc_Pop15:IND49_A</t>
  </si>
  <si>
    <t>anc_Pop15:IND49_B</t>
  </si>
  <si>
    <t>anc_Pop15:IND50_A</t>
  </si>
  <si>
    <t>anc_Pop15:IND50_B</t>
  </si>
  <si>
    <t>anc_Pop16:IND1_A</t>
  </si>
  <si>
    <t>anc_Pop16:IND1_B</t>
  </si>
  <si>
    <t>anc_Pop16:IND2_A</t>
  </si>
  <si>
    <t>anc_Pop16:IND2_B</t>
  </si>
  <si>
    <t>anc_Pop16:IND3_A</t>
  </si>
  <si>
    <t>anc_Pop16:IND3_B</t>
  </si>
  <si>
    <t>anc_Pop16:IND4_A</t>
  </si>
  <si>
    <t>anc_Pop16:IND4_B</t>
  </si>
  <si>
    <t>anc_Pop16:IND5_A</t>
  </si>
  <si>
    <t>anc_Pop16:IND5_B</t>
  </si>
  <si>
    <t>anc_Pop16:IND6_A</t>
  </si>
  <si>
    <t>anc_Pop16:IND6_B</t>
  </si>
  <si>
    <t>anc_Pop16:IND7_A</t>
  </si>
  <si>
    <t>anc_Pop16:IND7_B</t>
  </si>
  <si>
    <t>anc_Pop16:IND8_A</t>
  </si>
  <si>
    <t>anc_Pop16:IND8_B</t>
  </si>
  <si>
    <t>anc_Pop16:IND9_A</t>
  </si>
  <si>
    <t>anc_Pop16:IND9_B</t>
  </si>
  <si>
    <t>anc_Pop16:IND10_A</t>
  </si>
  <si>
    <t>anc_Pop16:IND10_B</t>
  </si>
  <si>
    <t>anc_Pop16:IND11_A</t>
  </si>
  <si>
    <t>anc_Pop16:IND11_B</t>
  </si>
  <si>
    <t>anc_Pop16:IND12_A</t>
  </si>
  <si>
    <t>anc_Pop16:IND12_B</t>
  </si>
  <si>
    <t>anc_Pop16:IND13_A</t>
  </si>
  <si>
    <t>anc_Pop16:IND13_B</t>
  </si>
  <si>
    <t>anc_Pop16:IND14_A</t>
  </si>
  <si>
    <t>anc_Pop16:IND14_B</t>
  </si>
  <si>
    <t>anc_Pop16:IND15_A</t>
  </si>
  <si>
    <t>anc_Pop16:IND15_B</t>
  </si>
  <si>
    <t>anc_Pop16:IND16_A</t>
  </si>
  <si>
    <t>anc_Pop16:IND16_B</t>
  </si>
  <si>
    <t>anc_Pop16:IND17_A</t>
  </si>
  <si>
    <t>anc_Pop16:IND17_B</t>
  </si>
  <si>
    <t>anc_Pop16:IND18_A</t>
  </si>
  <si>
    <t>anc_Pop16:IND18_B</t>
  </si>
  <si>
    <t>anc_Pop16:IND19_A</t>
  </si>
  <si>
    <t>anc_Pop16:IND19_B</t>
  </si>
  <si>
    <t>anc_Pop16:IND20_A</t>
  </si>
  <si>
    <t>anc_Pop16:IND20_B</t>
  </si>
  <si>
    <t>anc_Pop16:IND21_A</t>
  </si>
  <si>
    <t>anc_Pop16:IND21_B</t>
  </si>
  <si>
    <t>anc_Pop16:IND22_A</t>
  </si>
  <si>
    <t>anc_Pop16:IND22_B</t>
  </si>
  <si>
    <t>anc_Pop16:IND23_A</t>
  </si>
  <si>
    <t>anc_Pop16:IND23_B</t>
  </si>
  <si>
    <t>anc_Pop16:IND24_A</t>
  </si>
  <si>
    <t>anc_Pop16:IND24_B</t>
  </si>
  <si>
    <t>anc_Pop16:IND25_A</t>
  </si>
  <si>
    <t>anc_Pop16:IND25_B</t>
  </si>
  <si>
    <t>anc_Pop16:IND26_A</t>
  </si>
  <si>
    <t>anc_Pop16:IND26_B</t>
  </si>
  <si>
    <t>anc_Pop16:IND27_A</t>
  </si>
  <si>
    <t>anc_Pop16:IND27_B</t>
  </si>
  <si>
    <t>anc_Pop16:IND28_A</t>
  </si>
  <si>
    <t>anc_Pop16:IND28_B</t>
  </si>
  <si>
    <t>anc_Pop16:IND29_A</t>
  </si>
  <si>
    <t>anc_Pop16:IND29_B</t>
  </si>
  <si>
    <t>anc_Pop16:IND30_A</t>
  </si>
  <si>
    <t>anc_Pop16:IND30_B</t>
  </si>
  <si>
    <t>anc_Pop16:IND31_A</t>
  </si>
  <si>
    <t>anc_Pop16:IND31_B</t>
  </si>
  <si>
    <t>anc_Pop16:IND32_A</t>
  </si>
  <si>
    <t>anc_Pop16:IND32_B</t>
  </si>
  <si>
    <t>anc_Pop16:IND33_A</t>
  </si>
  <si>
    <t>anc_Pop16:IND33_B</t>
  </si>
  <si>
    <t>anc_Pop16:IND34_A</t>
  </si>
  <si>
    <t>anc_Pop16:IND34_B</t>
  </si>
  <si>
    <t>anc_Pop16:IND35_A</t>
  </si>
  <si>
    <t>anc_Pop16:IND35_B</t>
  </si>
  <si>
    <t>anc_Pop16:IND36_A</t>
  </si>
  <si>
    <t>anc_Pop16:IND36_B</t>
  </si>
  <si>
    <t>anc_Pop16:IND37_A</t>
  </si>
  <si>
    <t>anc_Pop16:IND37_B</t>
  </si>
  <si>
    <t>anc_Pop16:IND38_A</t>
  </si>
  <si>
    <t>anc_Pop16:IND38_B</t>
  </si>
  <si>
    <t>anc_Pop16:IND39_A</t>
  </si>
  <si>
    <t>anc_Pop16:IND39_B</t>
  </si>
  <si>
    <t>anc_Pop16:IND40_A</t>
  </si>
  <si>
    <t>anc_Pop16:IND40_B</t>
  </si>
  <si>
    <t>anc_Pop16:IND41_A</t>
  </si>
  <si>
    <t>anc_Pop16:IND41_B</t>
  </si>
  <si>
    <t>anc_Pop16:IND42_A</t>
  </si>
  <si>
    <t>anc_Pop16:IND42_B</t>
  </si>
  <si>
    <t>anc_Pop16:IND43_A</t>
  </si>
  <si>
    <t>anc_Pop16:IND43_B</t>
  </si>
  <si>
    <t>anc_Pop16:IND44_A</t>
  </si>
  <si>
    <t>anc_Pop16:IND44_B</t>
  </si>
  <si>
    <t>anc_Pop16:IND45_A</t>
  </si>
  <si>
    <t>anc_Pop16:IND45_B</t>
  </si>
  <si>
    <t>anc_Pop16:IND46_A</t>
  </si>
  <si>
    <t>anc_Pop16:IND46_B</t>
  </si>
  <si>
    <t>anc_Pop16:IND47_A</t>
  </si>
  <si>
    <t>anc_Pop16:IND47_B</t>
  </si>
  <si>
    <t>anc_Pop16:IND48_A</t>
  </si>
  <si>
    <t>anc_Pop16:IND48_B</t>
  </si>
  <si>
    <t>anc_Pop16:IND49_A</t>
  </si>
  <si>
    <t>anc_Pop16:IND49_B</t>
  </si>
  <si>
    <t>anc_Pop16:IND50_A</t>
  </si>
  <si>
    <t>anc_Pop16:IND50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0"/>
    <numFmt numFmtId="165" formatCode="###,##0.0000"/>
    <numFmt numFmtId="166" formatCode="#,##0.0000000000000000000000000"/>
  </numFmts>
  <fonts count="10">
    <font>
      <sz val="10"/>
      <color rgb="FF000000"/>
      <name val="Aptos Narrow"/>
      <scheme val="minor"/>
    </font>
    <font>
      <sz val="10"/>
      <color theme="1"/>
      <name val="Aptos Narrow"/>
      <family val="2"/>
      <scheme val="minor"/>
    </font>
    <font>
      <sz val="9"/>
      <color theme="1"/>
      <name val="Calibri"/>
      <family val="2"/>
    </font>
    <font>
      <b/>
      <sz val="8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color theme="1"/>
      <name val="Calibri"/>
      <family val="2"/>
    </font>
    <font>
      <sz val="12"/>
      <color rgb="FF000000"/>
      <name val="&quot;Aptos Narrow&quot;"/>
    </font>
    <font>
      <sz val="10"/>
      <color theme="1"/>
      <name val="Calibri"/>
      <family val="2"/>
    </font>
    <font>
      <sz val="9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/>
    <xf numFmtId="164" fontId="2" fillId="0" borderId="1" xfId="0" applyNumberFormat="1" applyFont="1" applyBorder="1" applyAlignment="1">
      <alignment horizontal="center"/>
    </xf>
    <xf numFmtId="0" fontId="0" fillId="0" borderId="1" xfId="0" applyBorder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4" fontId="2" fillId="0" borderId="0" xfId="0" applyNumberFormat="1" applyFont="1" applyAlignment="1">
      <alignment horizontal="right"/>
    </xf>
    <xf numFmtId="164" fontId="2" fillId="0" borderId="2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/>
    <xf numFmtId="165" fontId="6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5" xfId="0" applyNumberFormat="1" applyFont="1" applyBorder="1"/>
    <xf numFmtId="165" fontId="6" fillId="0" borderId="6" xfId="0" applyNumberFormat="1" applyFont="1" applyBorder="1" applyAlignment="1">
      <alignment horizontal="center"/>
    </xf>
    <xf numFmtId="164" fontId="2" fillId="0" borderId="0" xfId="0" applyNumberFormat="1" applyFont="1"/>
    <xf numFmtId="0" fontId="2" fillId="0" borderId="0" xfId="0" applyFont="1"/>
    <xf numFmtId="166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0" fontId="7" fillId="0" borderId="0" xfId="0" applyFont="1"/>
    <xf numFmtId="0" fontId="5" fillId="0" borderId="3" xfId="0" applyFont="1" applyBorder="1"/>
    <xf numFmtId="0" fontId="5" fillId="0" borderId="7" xfId="0" applyFont="1" applyBorder="1"/>
    <xf numFmtId="164" fontId="2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11D49-A439-5745-A8A5-7A41E43F2C5F}">
  <sheetPr>
    <outlinePr summaryBelow="0" summaryRight="0"/>
  </sheetPr>
  <dimension ref="A1:AE1626"/>
  <sheetViews>
    <sheetView tabSelected="1" workbookViewId="0">
      <selection activeCell="U25" activeCellId="1" sqref="T4:T5 U25:V26"/>
    </sheetView>
  </sheetViews>
  <sheetFormatPr baseColWidth="10" defaultColWidth="15.19921875" defaultRowHeight="15.75" customHeight="1"/>
  <cols>
    <col min="1" max="1" width="17.59765625" customWidth="1"/>
    <col min="2" max="11" width="11.3984375" customWidth="1"/>
    <col min="12" max="12" width="12.59765625" customWidth="1"/>
    <col min="13" max="19" width="12.3984375" customWidth="1"/>
    <col min="20" max="21" width="9.3984375" customWidth="1"/>
  </cols>
  <sheetData>
    <row r="1" spans="1:3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  <c r="O1" s="3"/>
      <c r="P1" s="3"/>
      <c r="Q1" s="3"/>
      <c r="R1" s="3"/>
      <c r="S1" s="3"/>
      <c r="T1" s="4"/>
    </row>
    <row r="2" spans="1:31" ht="15.75" customHeight="1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3"/>
      <c r="O2" s="3"/>
      <c r="P2" s="3"/>
      <c r="Q2" s="3"/>
      <c r="R2" s="3"/>
      <c r="S2" s="3"/>
      <c r="T2" s="4"/>
    </row>
    <row r="3" spans="1:31" ht="15.75" customHeight="1">
      <c r="A3" s="5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3"/>
      <c r="N3" s="3"/>
      <c r="O3" s="3"/>
      <c r="P3" s="3"/>
      <c r="Q3" s="3"/>
      <c r="R3" s="3"/>
      <c r="S3" s="3"/>
      <c r="T3" s="4"/>
    </row>
    <row r="4" spans="1:31" ht="15.75" customHeight="1">
      <c r="B4" s="6" t="s">
        <v>2</v>
      </c>
      <c r="C4" s="7"/>
      <c r="D4" s="7"/>
      <c r="E4" s="7"/>
      <c r="F4" s="7"/>
      <c r="G4" s="7"/>
      <c r="H4" s="8"/>
      <c r="I4" s="6" t="s">
        <v>3</v>
      </c>
      <c r="J4" s="7"/>
      <c r="K4" s="7"/>
      <c r="L4" s="8"/>
      <c r="M4" s="9" t="s">
        <v>4</v>
      </c>
      <c r="N4" s="7"/>
      <c r="O4" s="7"/>
      <c r="P4" s="7"/>
      <c r="Q4" s="7"/>
      <c r="R4" s="7"/>
      <c r="S4" s="8"/>
      <c r="T4" s="10" t="s">
        <v>5</v>
      </c>
    </row>
    <row r="5" spans="1:31" ht="15.75" customHeight="1">
      <c r="B5" s="11" t="s">
        <v>6</v>
      </c>
      <c r="C5" s="11" t="s">
        <v>7</v>
      </c>
      <c r="D5" s="11" t="s">
        <v>8</v>
      </c>
      <c r="E5" s="11" t="s">
        <v>9</v>
      </c>
      <c r="F5" s="11" t="s">
        <v>10</v>
      </c>
      <c r="G5" s="11" t="s">
        <v>11</v>
      </c>
      <c r="H5" s="11" t="s">
        <v>12</v>
      </c>
      <c r="I5" s="11" t="s">
        <v>13</v>
      </c>
      <c r="J5" s="11" t="s">
        <v>14</v>
      </c>
      <c r="K5" s="11" t="s">
        <v>15</v>
      </c>
      <c r="L5" s="11" t="s">
        <v>16</v>
      </c>
      <c r="M5" s="12" t="s">
        <v>6</v>
      </c>
      <c r="N5" s="12" t="s">
        <v>7</v>
      </c>
      <c r="O5" s="12" t="s">
        <v>8</v>
      </c>
      <c r="P5" s="12" t="s">
        <v>9</v>
      </c>
      <c r="Q5" s="12" t="s">
        <v>10</v>
      </c>
      <c r="R5" s="12" t="s">
        <v>11</v>
      </c>
      <c r="S5" s="12" t="s">
        <v>12</v>
      </c>
      <c r="T5" s="8"/>
    </row>
    <row r="6" spans="1:31" ht="16">
      <c r="A6" s="13" t="s">
        <v>17</v>
      </c>
      <c r="B6" s="14">
        <v>0.69702987718766296</v>
      </c>
      <c r="C6" s="14">
        <v>0.30297012281233698</v>
      </c>
      <c r="D6" s="14">
        <v>0</v>
      </c>
      <c r="E6" s="14">
        <v>0</v>
      </c>
      <c r="F6" s="14">
        <v>0</v>
      </c>
      <c r="G6" s="14">
        <v>0</v>
      </c>
      <c r="H6" s="15">
        <v>0</v>
      </c>
      <c r="I6" s="2">
        <v>2.9701228123369949E-3</v>
      </c>
      <c r="J6" s="2">
        <v>2.9701228123369949E-3</v>
      </c>
      <c r="K6" s="16"/>
      <c r="L6" s="17">
        <f t="shared" ref="L6:L21" si="0">AVERAGE(I6:K6)</f>
        <v>2.9701228123369949E-3</v>
      </c>
      <c r="M6" s="14">
        <v>9.3060642150151994E-3</v>
      </c>
      <c r="N6" s="14">
        <v>9.3060642150150901E-3</v>
      </c>
      <c r="O6" s="14">
        <v>0</v>
      </c>
      <c r="P6" s="14">
        <v>0</v>
      </c>
      <c r="Q6" s="14">
        <v>0</v>
      </c>
      <c r="R6" s="14">
        <v>0</v>
      </c>
      <c r="S6" s="15">
        <v>0</v>
      </c>
      <c r="T6" s="18">
        <v>9.3060642150151439E-3</v>
      </c>
      <c r="V6" s="19"/>
      <c r="W6" s="19"/>
      <c r="X6" s="19"/>
      <c r="Y6" s="19"/>
      <c r="Z6" s="19"/>
      <c r="AA6" s="19"/>
      <c r="AB6" s="19"/>
      <c r="AC6" s="19"/>
      <c r="AD6" s="19"/>
      <c r="AE6" s="19"/>
    </row>
    <row r="7" spans="1:31" ht="16">
      <c r="A7" s="13" t="s">
        <v>18</v>
      </c>
      <c r="B7" s="14">
        <v>0</v>
      </c>
      <c r="C7" s="14">
        <v>0.70312158314723805</v>
      </c>
      <c r="D7" s="14">
        <v>0.29687841685276201</v>
      </c>
      <c r="E7" s="14">
        <v>0</v>
      </c>
      <c r="F7" s="14">
        <v>0</v>
      </c>
      <c r="G7" s="14">
        <v>0</v>
      </c>
      <c r="H7" s="15">
        <v>0</v>
      </c>
      <c r="I7" s="2">
        <v>3.1215831472380939E-3</v>
      </c>
      <c r="J7" s="2">
        <v>3.1215831472379829E-3</v>
      </c>
      <c r="K7" s="16"/>
      <c r="L7" s="17">
        <f t="shared" si="0"/>
        <v>3.1215831472380384E-3</v>
      </c>
      <c r="M7" s="14">
        <v>0</v>
      </c>
      <c r="N7" s="14">
        <v>5.3289144347236396E-3</v>
      </c>
      <c r="O7" s="14">
        <v>5.3289144347236301E-3</v>
      </c>
      <c r="P7" s="14">
        <v>0</v>
      </c>
      <c r="Q7" s="14">
        <v>0</v>
      </c>
      <c r="R7" s="14">
        <v>0</v>
      </c>
      <c r="S7" s="15">
        <v>0</v>
      </c>
      <c r="T7" s="18">
        <v>5.3289144347236344E-3</v>
      </c>
      <c r="V7" s="19"/>
      <c r="W7" s="19"/>
      <c r="X7" s="19"/>
      <c r="Y7" s="19"/>
      <c r="Z7" s="19"/>
      <c r="AA7" s="19"/>
      <c r="AB7" s="19"/>
      <c r="AC7" s="19"/>
      <c r="AD7" s="19"/>
      <c r="AE7" s="19"/>
    </row>
    <row r="8" spans="1:31" ht="16">
      <c r="A8" s="13" t="s">
        <v>19</v>
      </c>
      <c r="B8" s="14">
        <v>0</v>
      </c>
      <c r="C8" s="14">
        <v>0</v>
      </c>
      <c r="D8" s="14">
        <v>0.68708035074090201</v>
      </c>
      <c r="E8" s="14">
        <v>0.31291964925909799</v>
      </c>
      <c r="F8" s="14">
        <v>0</v>
      </c>
      <c r="G8" s="14">
        <v>0</v>
      </c>
      <c r="H8" s="15">
        <v>0</v>
      </c>
      <c r="I8" s="2">
        <v>1.2919649259097943E-2</v>
      </c>
      <c r="J8" s="2">
        <v>1.2919649259097998E-2</v>
      </c>
      <c r="K8" s="16"/>
      <c r="L8" s="17">
        <f t="shared" si="0"/>
        <v>1.2919649259097971E-2</v>
      </c>
      <c r="M8" s="14">
        <v>0</v>
      </c>
      <c r="N8" s="14">
        <v>0</v>
      </c>
      <c r="O8" s="14">
        <v>8.3287809688904202E-3</v>
      </c>
      <c r="P8" s="14">
        <v>8.3287809688904896E-3</v>
      </c>
      <c r="Q8" s="14">
        <v>0</v>
      </c>
      <c r="R8" s="14">
        <v>0</v>
      </c>
      <c r="S8" s="15">
        <v>0</v>
      </c>
      <c r="T8" s="18">
        <v>8.3287809688904549E-3</v>
      </c>
      <c r="V8" s="19"/>
      <c r="W8" s="19"/>
      <c r="X8" s="19"/>
      <c r="Y8" s="19"/>
      <c r="Z8" s="19"/>
      <c r="AA8" s="19"/>
      <c r="AB8" s="19"/>
      <c r="AC8" s="19"/>
      <c r="AD8" s="19"/>
      <c r="AE8" s="19"/>
    </row>
    <row r="9" spans="1:31" ht="16">
      <c r="A9" s="13" t="s">
        <v>20</v>
      </c>
      <c r="B9" s="14">
        <v>0</v>
      </c>
      <c r="C9" s="14">
        <v>0</v>
      </c>
      <c r="D9" s="14">
        <v>0.70346712585784499</v>
      </c>
      <c r="E9" s="14">
        <v>0</v>
      </c>
      <c r="F9" s="14">
        <v>0</v>
      </c>
      <c r="G9" s="14">
        <v>2.2178360537976902E-3</v>
      </c>
      <c r="H9" s="15">
        <v>0.29431503808835702</v>
      </c>
      <c r="I9" s="2">
        <v>3.4671258578450326E-3</v>
      </c>
      <c r="J9" s="2">
        <v>5.6849619116429717E-3</v>
      </c>
      <c r="K9" s="16"/>
      <c r="L9" s="17">
        <f t="shared" si="0"/>
        <v>4.5760438847440021E-3</v>
      </c>
      <c r="M9" s="14">
        <v>0</v>
      </c>
      <c r="N9" s="14">
        <v>0</v>
      </c>
      <c r="O9" s="14">
        <v>5.0796575353089001E-3</v>
      </c>
      <c r="P9" s="14">
        <v>0</v>
      </c>
      <c r="Q9" s="14">
        <v>6.3760610271060801E-4</v>
      </c>
      <c r="R9" s="14">
        <v>6.4873977119237298E-3</v>
      </c>
      <c r="S9" s="15">
        <v>7.2409104138813499E-3</v>
      </c>
      <c r="T9" s="18">
        <v>6.160283974595125E-3</v>
      </c>
      <c r="V9" s="19"/>
      <c r="W9" s="19"/>
      <c r="X9" s="19"/>
      <c r="Y9" s="19"/>
      <c r="Z9" s="19"/>
      <c r="AA9" s="19"/>
      <c r="AB9" s="19"/>
      <c r="AC9" s="19"/>
      <c r="AD9" s="19"/>
      <c r="AE9" s="19"/>
    </row>
    <row r="10" spans="1:31" ht="16">
      <c r="A10" s="13" t="s">
        <v>21</v>
      </c>
      <c r="B10" s="14">
        <v>0</v>
      </c>
      <c r="C10" s="14">
        <v>0</v>
      </c>
      <c r="D10" s="14">
        <v>0</v>
      </c>
      <c r="E10" s="14">
        <v>0.70171654871469402</v>
      </c>
      <c r="F10" s="14">
        <v>0.29828345128530598</v>
      </c>
      <c r="G10" s="14">
        <v>0</v>
      </c>
      <c r="H10" s="15">
        <v>0</v>
      </c>
      <c r="I10" s="2">
        <v>1.7165487146940661E-3</v>
      </c>
      <c r="J10" s="2">
        <v>1.7165487146940106E-3</v>
      </c>
      <c r="K10" s="16"/>
      <c r="L10" s="17">
        <f t="shared" si="0"/>
        <v>1.7165487146940384E-3</v>
      </c>
      <c r="M10" s="14">
        <v>0</v>
      </c>
      <c r="N10" s="14">
        <v>0</v>
      </c>
      <c r="O10" s="14">
        <v>0</v>
      </c>
      <c r="P10" s="14">
        <v>5.6962090340229301E-3</v>
      </c>
      <c r="Q10" s="14">
        <v>5.6962090340229397E-3</v>
      </c>
      <c r="R10" s="14">
        <v>0</v>
      </c>
      <c r="S10" s="15">
        <v>0</v>
      </c>
      <c r="T10" s="18">
        <v>5.6962090340229345E-3</v>
      </c>
      <c r="V10" s="19"/>
      <c r="W10" s="19"/>
      <c r="X10" s="19"/>
      <c r="Y10" s="19"/>
      <c r="Z10" s="19"/>
      <c r="AA10" s="19"/>
      <c r="AB10" s="19"/>
      <c r="AC10" s="19"/>
      <c r="AD10" s="19"/>
      <c r="AE10" s="19"/>
    </row>
    <row r="11" spans="1:31" ht="16">
      <c r="A11" s="13" t="s">
        <v>22</v>
      </c>
      <c r="B11" s="14">
        <v>0</v>
      </c>
      <c r="C11" s="14">
        <v>0</v>
      </c>
      <c r="D11" s="14">
        <v>0</v>
      </c>
      <c r="E11" s="14">
        <v>0</v>
      </c>
      <c r="F11" s="14">
        <v>0.71742643564358799</v>
      </c>
      <c r="G11" s="14">
        <v>0.28257356435641301</v>
      </c>
      <c r="H11" s="15">
        <v>0</v>
      </c>
      <c r="I11" s="2">
        <v>1.7426435643588034E-2</v>
      </c>
      <c r="J11" s="2">
        <v>1.7426435643586979E-2</v>
      </c>
      <c r="K11" s="16"/>
      <c r="L11" s="17">
        <f t="shared" si="0"/>
        <v>1.7426435643587507E-2</v>
      </c>
      <c r="M11" s="14">
        <v>0</v>
      </c>
      <c r="N11" s="14">
        <v>0</v>
      </c>
      <c r="O11" s="14">
        <v>0</v>
      </c>
      <c r="P11" s="14">
        <v>0</v>
      </c>
      <c r="Q11" s="14">
        <v>9.7770703105919104E-3</v>
      </c>
      <c r="R11" s="14">
        <v>9.7770703105918601E-3</v>
      </c>
      <c r="S11" s="15">
        <v>0</v>
      </c>
      <c r="T11" s="18">
        <v>9.7770703105918844E-3</v>
      </c>
      <c r="V11" s="19"/>
      <c r="W11" s="19"/>
      <c r="X11" s="19"/>
      <c r="Y11" s="19"/>
      <c r="Z11" s="19"/>
      <c r="AA11" s="19"/>
      <c r="AB11" s="19"/>
      <c r="AC11" s="19"/>
      <c r="AD11" s="19"/>
      <c r="AE11" s="19"/>
    </row>
    <row r="12" spans="1:31" ht="16">
      <c r="A12" s="13" t="s">
        <v>23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0.667315275545175</v>
      </c>
      <c r="H12" s="15">
        <v>0.332684724454825</v>
      </c>
      <c r="I12" s="2">
        <v>3.2684724454824954E-2</v>
      </c>
      <c r="J12" s="2">
        <v>3.2684724454825009E-2</v>
      </c>
      <c r="K12" s="16"/>
      <c r="L12" s="17">
        <f t="shared" si="0"/>
        <v>3.2684724454824982E-2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1.74782799913706E-2</v>
      </c>
      <c r="S12" s="15">
        <v>1.74782799913706E-2</v>
      </c>
      <c r="T12" s="18">
        <v>1.74782799913706E-2</v>
      </c>
      <c r="V12" s="19"/>
      <c r="W12" s="19"/>
      <c r="X12" s="19"/>
      <c r="Y12" s="19"/>
      <c r="Z12" s="19"/>
      <c r="AA12" s="19"/>
      <c r="AB12" s="19"/>
      <c r="AC12" s="19"/>
      <c r="AD12" s="19"/>
      <c r="AE12" s="19"/>
    </row>
    <row r="13" spans="1:31" ht="16">
      <c r="A13" s="13" t="s">
        <v>24</v>
      </c>
      <c r="B13" s="14">
        <v>2.36573740631241E-4</v>
      </c>
      <c r="C13" s="14">
        <v>3.3102527630488E-4</v>
      </c>
      <c r="D13" s="14">
        <v>0</v>
      </c>
      <c r="E13" s="14">
        <v>0.29377420208549498</v>
      </c>
      <c r="F13" s="14">
        <v>7.8044299986811897E-4</v>
      </c>
      <c r="G13" s="14">
        <v>0</v>
      </c>
      <c r="H13" s="15">
        <v>0.70487775589770096</v>
      </c>
      <c r="I13" s="2">
        <v>4.8777558977010083E-3</v>
      </c>
      <c r="J13" s="2">
        <v>6.2257979145050046E-3</v>
      </c>
      <c r="K13" s="16"/>
      <c r="L13" s="17">
        <f t="shared" si="0"/>
        <v>5.5517769061030064E-3</v>
      </c>
      <c r="M13" s="14">
        <v>5.0323586024549397E-4</v>
      </c>
      <c r="N13" s="14">
        <v>1.52425044150325E-3</v>
      </c>
      <c r="O13" s="14">
        <v>0</v>
      </c>
      <c r="P13" s="14">
        <v>5.4027377116548803E-3</v>
      </c>
      <c r="Q13" s="14">
        <v>4.5720116301001404E-3</v>
      </c>
      <c r="R13" s="14">
        <v>2.8111224589291201E-3</v>
      </c>
      <c r="S13" s="15">
        <v>6.7533005329189098E-3</v>
      </c>
      <c r="T13" s="18">
        <v>6.0780191222868946E-3</v>
      </c>
      <c r="V13" s="19"/>
      <c r="W13" s="19"/>
      <c r="X13" s="19"/>
      <c r="Y13" s="19"/>
      <c r="Z13" s="19"/>
      <c r="AA13" s="19"/>
      <c r="AB13" s="19"/>
      <c r="AC13" s="19"/>
      <c r="AD13" s="19"/>
      <c r="AE13" s="19"/>
    </row>
    <row r="14" spans="1:31" ht="16">
      <c r="A14" s="13" t="s">
        <v>25</v>
      </c>
      <c r="B14" s="14">
        <v>0.90363603925826097</v>
      </c>
      <c r="C14" s="14">
        <v>9.6363960741739405E-2</v>
      </c>
      <c r="D14" s="14">
        <v>0</v>
      </c>
      <c r="E14" s="14">
        <v>0</v>
      </c>
      <c r="F14" s="14">
        <v>0</v>
      </c>
      <c r="G14" s="14">
        <v>0</v>
      </c>
      <c r="H14" s="15">
        <v>0</v>
      </c>
      <c r="I14" s="2">
        <v>3.636039258260948E-3</v>
      </c>
      <c r="J14" s="2">
        <v>3.636039258260601E-3</v>
      </c>
      <c r="K14" s="16"/>
      <c r="L14" s="17">
        <f t="shared" si="0"/>
        <v>3.6360392582607745E-3</v>
      </c>
      <c r="M14" s="14">
        <v>5.4058518560925898E-3</v>
      </c>
      <c r="N14" s="14">
        <v>5.4058518560925403E-3</v>
      </c>
      <c r="O14" s="14">
        <v>0</v>
      </c>
      <c r="P14" s="14">
        <v>0</v>
      </c>
      <c r="Q14" s="14">
        <v>0</v>
      </c>
      <c r="R14" s="14">
        <v>0</v>
      </c>
      <c r="S14" s="15">
        <v>0</v>
      </c>
      <c r="T14" s="18">
        <v>5.4058518560925646E-3</v>
      </c>
      <c r="V14" s="19"/>
      <c r="W14" s="19"/>
      <c r="X14" s="19"/>
      <c r="Y14" s="19"/>
      <c r="Z14" s="19"/>
      <c r="AA14" s="19"/>
      <c r="AB14" s="19"/>
      <c r="AC14" s="19"/>
      <c r="AD14" s="19"/>
      <c r="AE14" s="19"/>
    </row>
    <row r="15" spans="1:31" ht="16">
      <c r="A15" s="13" t="s">
        <v>26</v>
      </c>
      <c r="B15" s="14">
        <v>0</v>
      </c>
      <c r="C15" s="14">
        <v>0.89808254111275199</v>
      </c>
      <c r="D15" s="14">
        <v>0.101917458887248</v>
      </c>
      <c r="E15" s="14">
        <v>0</v>
      </c>
      <c r="F15" s="14">
        <v>0</v>
      </c>
      <c r="G15" s="14">
        <v>0</v>
      </c>
      <c r="H15" s="15">
        <v>0</v>
      </c>
      <c r="I15" s="2">
        <v>1.9174588872480358E-3</v>
      </c>
      <c r="J15" s="2">
        <v>-1.9174588872479942E-3</v>
      </c>
      <c r="K15" s="16"/>
      <c r="L15" s="17">
        <f t="shared" si="0"/>
        <v>2.0816681711721685E-17</v>
      </c>
      <c r="M15" s="14">
        <v>0</v>
      </c>
      <c r="N15" s="14">
        <v>6.7164562296147604E-3</v>
      </c>
      <c r="O15" s="14">
        <v>6.5732353720004402E-3</v>
      </c>
      <c r="P15" s="14">
        <v>0</v>
      </c>
      <c r="Q15" s="14">
        <v>0</v>
      </c>
      <c r="R15" s="14">
        <v>0</v>
      </c>
      <c r="S15" s="15">
        <v>5.4765932709131696E-4</v>
      </c>
      <c r="T15" s="18">
        <v>6.6448458008076007E-3</v>
      </c>
      <c r="V15" s="19"/>
      <c r="W15" s="19"/>
      <c r="X15" s="19"/>
      <c r="Y15" s="19"/>
      <c r="Z15" s="19"/>
      <c r="AA15" s="19"/>
      <c r="AB15" s="19"/>
      <c r="AC15" s="19"/>
      <c r="AD15" s="19"/>
      <c r="AE15" s="19"/>
    </row>
    <row r="16" spans="1:31" ht="16">
      <c r="A16" s="13" t="s">
        <v>27</v>
      </c>
      <c r="B16" s="14">
        <v>0</v>
      </c>
      <c r="C16" s="14">
        <v>0</v>
      </c>
      <c r="D16" s="14">
        <v>0.91204205980008901</v>
      </c>
      <c r="E16" s="14">
        <v>0</v>
      </c>
      <c r="F16" s="14">
        <v>2.5081871513398901E-4</v>
      </c>
      <c r="G16" s="14">
        <v>4.2307200595739902E-3</v>
      </c>
      <c r="H16" s="15">
        <v>8.3476401425202795E-2</v>
      </c>
      <c r="I16" s="2">
        <v>1.2042059800088989E-2</v>
      </c>
      <c r="J16" s="2">
        <v>1.652359857479721E-2</v>
      </c>
      <c r="K16" s="16"/>
      <c r="L16" s="17">
        <f t="shared" si="0"/>
        <v>1.42828291874431E-2</v>
      </c>
      <c r="M16" s="14">
        <v>0</v>
      </c>
      <c r="N16" s="14">
        <v>0</v>
      </c>
      <c r="O16" s="14">
        <v>5.8835043902576503E-3</v>
      </c>
      <c r="P16" s="14">
        <v>0</v>
      </c>
      <c r="Q16" s="14">
        <v>3.1711904240198001E-3</v>
      </c>
      <c r="R16" s="14">
        <v>5.8843987828894901E-3</v>
      </c>
      <c r="S16" s="15">
        <v>9.5583123899190305E-3</v>
      </c>
      <c r="T16" s="18">
        <v>7.7209083900883404E-3</v>
      </c>
      <c r="V16" s="19"/>
      <c r="W16" s="19"/>
      <c r="X16" s="19"/>
      <c r="Y16" s="19"/>
      <c r="Z16" s="19"/>
      <c r="AA16" s="19"/>
      <c r="AB16" s="19"/>
      <c r="AC16" s="19"/>
      <c r="AD16" s="19"/>
      <c r="AE16" s="19"/>
    </row>
    <row r="17" spans="1:31" ht="16">
      <c r="A17" s="13" t="s">
        <v>28</v>
      </c>
      <c r="B17" s="14">
        <v>0.95364931750740001</v>
      </c>
      <c r="C17" s="14">
        <v>4.6350682492600097E-2</v>
      </c>
      <c r="D17" s="14">
        <v>0</v>
      </c>
      <c r="E17" s="14">
        <v>0</v>
      </c>
      <c r="F17" s="14">
        <v>0</v>
      </c>
      <c r="G17" s="14">
        <v>0</v>
      </c>
      <c r="H17" s="15">
        <v>0</v>
      </c>
      <c r="I17" s="2">
        <v>3.6493175074000517E-3</v>
      </c>
      <c r="J17" s="2">
        <v>3.649317507399906E-3</v>
      </c>
      <c r="K17" s="16"/>
      <c r="L17" s="17">
        <f t="shared" si="0"/>
        <v>3.6493175073999788E-3</v>
      </c>
      <c r="M17" s="14">
        <v>4.0826897810113802E-3</v>
      </c>
      <c r="N17" s="14">
        <v>4.0826897810114296E-3</v>
      </c>
      <c r="O17" s="14">
        <v>0</v>
      </c>
      <c r="P17" s="14">
        <v>0</v>
      </c>
      <c r="Q17" s="14">
        <v>0</v>
      </c>
      <c r="R17" s="14">
        <v>0</v>
      </c>
      <c r="S17" s="15">
        <v>0</v>
      </c>
      <c r="T17" s="18">
        <v>4.0826897810114053E-3</v>
      </c>
      <c r="V17" s="19"/>
      <c r="W17" s="19"/>
      <c r="X17" s="19"/>
      <c r="Y17" s="19"/>
      <c r="Z17" s="19"/>
      <c r="AA17" s="19"/>
      <c r="AB17" s="19"/>
      <c r="AC17" s="19"/>
      <c r="AD17" s="19"/>
      <c r="AE17" s="19"/>
    </row>
    <row r="18" spans="1:31" ht="16">
      <c r="A18" s="13" t="s">
        <v>29</v>
      </c>
      <c r="B18" s="14">
        <v>0</v>
      </c>
      <c r="C18" s="14">
        <v>0.95711264658222694</v>
      </c>
      <c r="D18" s="14">
        <v>4.2887353417773402E-2</v>
      </c>
      <c r="E18" s="14">
        <v>0</v>
      </c>
      <c r="F18" s="14">
        <v>0</v>
      </c>
      <c r="G18" s="14">
        <v>0</v>
      </c>
      <c r="H18" s="15">
        <v>0</v>
      </c>
      <c r="I18" s="2">
        <v>7.1126465822269891E-3</v>
      </c>
      <c r="J18" s="2">
        <v>7.1126465822266005E-3</v>
      </c>
      <c r="K18" s="16"/>
      <c r="L18" s="17">
        <f t="shared" si="0"/>
        <v>7.1126465822267948E-3</v>
      </c>
      <c r="M18" s="14">
        <v>0</v>
      </c>
      <c r="N18" s="14">
        <v>5.5201286912239201E-3</v>
      </c>
      <c r="O18" s="14">
        <v>5.5201286912239696E-3</v>
      </c>
      <c r="P18" s="14">
        <v>0</v>
      </c>
      <c r="Q18" s="14">
        <v>0</v>
      </c>
      <c r="R18" s="14">
        <v>0</v>
      </c>
      <c r="S18" s="15">
        <v>0</v>
      </c>
      <c r="T18" s="18">
        <v>5.5201286912239453E-3</v>
      </c>
      <c r="V18" s="19"/>
      <c r="W18" s="19"/>
      <c r="X18" s="19"/>
      <c r="Y18" s="19"/>
      <c r="Z18" s="19"/>
      <c r="AA18" s="19"/>
      <c r="AB18" s="19"/>
      <c r="AC18" s="19"/>
      <c r="AD18" s="19"/>
      <c r="AE18" s="19"/>
    </row>
    <row r="19" spans="1:31" ht="16">
      <c r="A19" s="13" t="s">
        <v>30</v>
      </c>
      <c r="B19" s="14">
        <v>0</v>
      </c>
      <c r="C19" s="14">
        <v>0</v>
      </c>
      <c r="D19" s="14">
        <v>0.95388864993316502</v>
      </c>
      <c r="E19" s="14">
        <v>0</v>
      </c>
      <c r="F19" s="14">
        <v>0</v>
      </c>
      <c r="G19" s="14">
        <v>0</v>
      </c>
      <c r="H19" s="15">
        <v>4.6111350066834998E-2</v>
      </c>
      <c r="I19" s="2">
        <v>3.888649933165067E-3</v>
      </c>
      <c r="J19" s="2">
        <v>3.8886499331650046E-3</v>
      </c>
      <c r="K19" s="16"/>
      <c r="L19" s="17">
        <f t="shared" si="0"/>
        <v>3.8886499331650358E-3</v>
      </c>
      <c r="M19" s="14">
        <v>0</v>
      </c>
      <c r="N19" s="14">
        <v>0</v>
      </c>
      <c r="O19" s="14">
        <v>3.7434889384234098E-3</v>
      </c>
      <c r="P19" s="14">
        <v>0</v>
      </c>
      <c r="Q19" s="14">
        <v>0</v>
      </c>
      <c r="R19" s="14">
        <v>0</v>
      </c>
      <c r="S19" s="15">
        <v>3.7434889384235E-3</v>
      </c>
      <c r="T19" s="18">
        <v>3.7434889384234549E-3</v>
      </c>
      <c r="V19" s="19"/>
      <c r="W19" s="19"/>
      <c r="X19" s="19"/>
      <c r="Y19" s="19"/>
      <c r="Z19" s="19"/>
      <c r="AA19" s="19"/>
      <c r="AB19" s="19"/>
      <c r="AC19" s="19"/>
      <c r="AD19" s="19"/>
      <c r="AE19" s="19"/>
    </row>
    <row r="20" spans="1:31" ht="16">
      <c r="A20" s="13" t="s">
        <v>31</v>
      </c>
      <c r="B20" s="14">
        <v>0.40066388601208602</v>
      </c>
      <c r="C20" s="14">
        <v>0</v>
      </c>
      <c r="D20" s="14">
        <v>0</v>
      </c>
      <c r="E20" s="14">
        <v>0.29387828279507699</v>
      </c>
      <c r="F20" s="14">
        <v>0.30545783119283698</v>
      </c>
      <c r="G20" s="14">
        <v>0</v>
      </c>
      <c r="H20" s="15">
        <v>0</v>
      </c>
      <c r="I20" s="2">
        <v>6.6388601208600129E-4</v>
      </c>
      <c r="J20" s="2">
        <v>6.121717204922994E-3</v>
      </c>
      <c r="K20" s="16">
        <v>5.4578311928369927E-3</v>
      </c>
      <c r="L20" s="17">
        <f t="shared" si="0"/>
        <v>4.0811448032819957E-3</v>
      </c>
      <c r="M20" s="14">
        <v>1.24110108202299E-2</v>
      </c>
      <c r="N20" s="14">
        <v>0</v>
      </c>
      <c r="O20" s="14">
        <v>0</v>
      </c>
      <c r="P20" s="14">
        <v>7.0465269224818401E-3</v>
      </c>
      <c r="Q20" s="14">
        <v>1.1368479991295701E-2</v>
      </c>
      <c r="R20" s="14">
        <v>0</v>
      </c>
      <c r="S20" s="15">
        <v>0</v>
      </c>
      <c r="T20" s="18">
        <v>1.0275339244669147E-2</v>
      </c>
      <c r="V20" s="19"/>
      <c r="W20" s="19"/>
      <c r="X20" s="19"/>
      <c r="Y20" s="19"/>
      <c r="Z20" s="19"/>
      <c r="AA20" s="19"/>
      <c r="AB20" s="19"/>
      <c r="AC20" s="19"/>
      <c r="AD20" s="19"/>
      <c r="AE20" s="19"/>
    </row>
    <row r="21" spans="1:31" ht="17" thickBot="1">
      <c r="A21" s="13" t="s">
        <v>32</v>
      </c>
      <c r="B21" s="20">
        <v>0.60218631253036004</v>
      </c>
      <c r="C21" s="20">
        <v>0</v>
      </c>
      <c r="D21" s="20">
        <v>0</v>
      </c>
      <c r="E21" s="20">
        <v>0.183507873234077</v>
      </c>
      <c r="F21" s="20">
        <v>0.214305814235563</v>
      </c>
      <c r="G21" s="20">
        <v>0</v>
      </c>
      <c r="H21" s="21">
        <v>0</v>
      </c>
      <c r="I21" s="22">
        <v>2.1863125303600572E-3</v>
      </c>
      <c r="J21" s="22">
        <v>1.6492126765923015E-2</v>
      </c>
      <c r="K21" s="23">
        <v>1.4305814235562986E-2</v>
      </c>
      <c r="L21" s="24">
        <f t="shared" si="0"/>
        <v>1.0994751177282019E-2</v>
      </c>
      <c r="M21" s="20">
        <v>7.4403834696933598E-3</v>
      </c>
      <c r="N21" s="20">
        <v>0</v>
      </c>
      <c r="O21" s="20">
        <v>0</v>
      </c>
      <c r="P21" s="20">
        <v>6.1969645428950502E-3</v>
      </c>
      <c r="Q21" s="20">
        <v>6.274013844378E-3</v>
      </c>
      <c r="R21" s="20">
        <v>0</v>
      </c>
      <c r="S21" s="21">
        <v>0</v>
      </c>
      <c r="T21" s="25">
        <v>6.6371206189888036E-3</v>
      </c>
      <c r="V21" s="19"/>
      <c r="W21" s="19"/>
      <c r="X21" s="19"/>
      <c r="Y21" s="19"/>
      <c r="Z21" s="19"/>
      <c r="AA21" s="19"/>
      <c r="AB21" s="19"/>
      <c r="AC21" s="19"/>
      <c r="AD21" s="19"/>
      <c r="AE21" s="19"/>
    </row>
    <row r="22" spans="1:31" ht="15.75" customHeight="1"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7"/>
    </row>
    <row r="23" spans="1:31" ht="14">
      <c r="B23" s="28"/>
      <c r="C23" s="28"/>
      <c r="D23" s="28"/>
      <c r="E23" s="28"/>
      <c r="F23" s="28"/>
      <c r="G23" s="28"/>
      <c r="H23" s="28"/>
      <c r="I23" s="29"/>
      <c r="J23" s="29"/>
      <c r="K23" s="29"/>
      <c r="L23" s="29"/>
      <c r="M23" s="29"/>
      <c r="N23" s="3"/>
      <c r="O23" s="3"/>
      <c r="P23" s="3"/>
      <c r="Q23" s="3"/>
      <c r="R23" s="3"/>
      <c r="S23" s="3"/>
      <c r="T23" s="3"/>
      <c r="U23" s="4"/>
      <c r="V23" s="4"/>
    </row>
    <row r="24" spans="1:31" ht="14">
      <c r="A24" s="5" t="s">
        <v>33</v>
      </c>
      <c r="B24" s="28"/>
      <c r="C24" s="28"/>
      <c r="D24" s="28"/>
      <c r="E24" s="28"/>
      <c r="F24" s="28"/>
      <c r="G24" s="28"/>
      <c r="H24" s="28"/>
      <c r="I24" s="29"/>
      <c r="J24" s="29"/>
      <c r="K24" s="29"/>
      <c r="L24" s="29"/>
      <c r="M24" s="29"/>
      <c r="N24" s="3"/>
      <c r="O24" s="3"/>
      <c r="P24" s="3"/>
      <c r="Q24" s="3"/>
      <c r="R24" s="3"/>
      <c r="S24" s="3"/>
      <c r="T24" s="3"/>
      <c r="U24" s="4"/>
      <c r="V24" s="4"/>
    </row>
    <row r="25" spans="1:31" ht="14">
      <c r="B25" s="30" t="s">
        <v>2</v>
      </c>
      <c r="C25" s="7"/>
      <c r="D25" s="7"/>
      <c r="E25" s="7"/>
      <c r="F25" s="7"/>
      <c r="G25" s="7"/>
      <c r="H25" s="8"/>
      <c r="I25" s="31" t="s">
        <v>3</v>
      </c>
      <c r="J25" s="7"/>
      <c r="K25" s="7"/>
      <c r="L25" s="7"/>
      <c r="M25" s="8"/>
      <c r="N25" s="9" t="s">
        <v>4</v>
      </c>
      <c r="O25" s="7"/>
      <c r="P25" s="7"/>
      <c r="Q25" s="7"/>
      <c r="R25" s="7"/>
      <c r="S25" s="7"/>
      <c r="T25" s="8"/>
      <c r="U25" s="10" t="s">
        <v>34</v>
      </c>
      <c r="V25" s="10" t="s">
        <v>35</v>
      </c>
    </row>
    <row r="26" spans="1:31" ht="15.75" customHeight="1">
      <c r="B26" s="32" t="s">
        <v>6</v>
      </c>
      <c r="C26" s="12" t="s">
        <v>7</v>
      </c>
      <c r="D26" s="12" t="s">
        <v>8</v>
      </c>
      <c r="E26" s="12" t="s">
        <v>9</v>
      </c>
      <c r="F26" s="12" t="s">
        <v>10</v>
      </c>
      <c r="G26" s="12" t="s">
        <v>11</v>
      </c>
      <c r="H26" s="12" t="s">
        <v>12</v>
      </c>
      <c r="I26" s="11" t="s">
        <v>13</v>
      </c>
      <c r="J26" s="11" t="s">
        <v>14</v>
      </c>
      <c r="K26" s="11" t="s">
        <v>15</v>
      </c>
      <c r="L26" s="11" t="s">
        <v>36</v>
      </c>
      <c r="M26" s="11" t="s">
        <v>37</v>
      </c>
      <c r="N26" s="12" t="s">
        <v>6</v>
      </c>
      <c r="O26" s="12" t="s">
        <v>7</v>
      </c>
      <c r="P26" s="12" t="s">
        <v>8</v>
      </c>
      <c r="Q26" s="12" t="s">
        <v>9</v>
      </c>
      <c r="R26" s="12" t="s">
        <v>10</v>
      </c>
      <c r="S26" s="12" t="s">
        <v>11</v>
      </c>
      <c r="T26" s="12" t="s">
        <v>12</v>
      </c>
      <c r="U26" s="8"/>
      <c r="V26" s="8"/>
    </row>
    <row r="27" spans="1:31" ht="16">
      <c r="A27" s="13" t="s">
        <v>38</v>
      </c>
      <c r="B27" s="14">
        <v>0.72989380000000004</v>
      </c>
      <c r="C27" s="14">
        <v>0.26878495000000002</v>
      </c>
      <c r="D27" s="14">
        <v>0</v>
      </c>
      <c r="E27" s="14">
        <v>1.3212499999999999E-3</v>
      </c>
      <c r="F27" s="14">
        <v>0</v>
      </c>
      <c r="G27" s="14">
        <v>0</v>
      </c>
      <c r="H27" s="15">
        <v>0</v>
      </c>
      <c r="I27" s="14">
        <f t="shared" ref="I27:I126" si="1">ABS(0.7-B27)</f>
        <v>2.9893800000000081E-2</v>
      </c>
      <c r="J27" s="14">
        <f t="shared" ref="J27:J126" si="2">ABS(0.3-C27)</f>
        <v>3.1215049999999966E-2</v>
      </c>
      <c r="K27" s="17"/>
      <c r="L27" s="26">
        <f t="shared" ref="L27:L281" si="3">AVERAGE(I27:K27)</f>
        <v>3.0554425000000024E-2</v>
      </c>
      <c r="M27" s="33">
        <f>AVERAGE(L27:L126)</f>
        <v>2.3139945199999991E-2</v>
      </c>
      <c r="N27" s="14">
        <v>3.3216363999999998E-2</v>
      </c>
      <c r="O27" s="14">
        <v>3.7647732000000003E-2</v>
      </c>
      <c r="P27" s="14">
        <v>0</v>
      </c>
      <c r="Q27" s="14">
        <v>0</v>
      </c>
      <c r="R27" s="14">
        <v>0</v>
      </c>
      <c r="S27" s="14">
        <v>8.3584758999999995E-2</v>
      </c>
      <c r="T27" s="15">
        <v>0.10090873</v>
      </c>
      <c r="U27" s="34">
        <f t="shared" ref="U27:U126" si="4">AVERAGE(N27:O27)</f>
        <v>3.5432048000000001E-2</v>
      </c>
      <c r="V27" s="33">
        <f>AVERAGE(U27:U126)</f>
        <v>3.3336170799999988E-2</v>
      </c>
      <c r="AE27" s="35"/>
    </row>
    <row r="28" spans="1:31" ht="16">
      <c r="A28" s="13" t="s">
        <v>39</v>
      </c>
      <c r="B28" s="14">
        <v>0.68757793</v>
      </c>
      <c r="C28" s="14">
        <v>0.27501587999999999</v>
      </c>
      <c r="D28" s="14">
        <v>0</v>
      </c>
      <c r="E28" s="14">
        <v>4.9105099999999999E-3</v>
      </c>
      <c r="F28" s="14">
        <v>7.6199000000000004E-4</v>
      </c>
      <c r="G28" s="14">
        <v>0</v>
      </c>
      <c r="H28" s="15">
        <v>3.1733690000000002E-2</v>
      </c>
      <c r="I28" s="14">
        <f t="shared" si="1"/>
        <v>1.2422069999999952E-2</v>
      </c>
      <c r="J28" s="14">
        <f t="shared" si="2"/>
        <v>2.4984119999999999E-2</v>
      </c>
      <c r="K28" s="17"/>
      <c r="L28" s="26">
        <f t="shared" si="3"/>
        <v>1.8703094999999975E-2</v>
      </c>
      <c r="M28" s="36"/>
      <c r="N28" s="14">
        <v>4.2935698000000001E-2</v>
      </c>
      <c r="O28" s="14">
        <v>3.9463176000000003E-2</v>
      </c>
      <c r="P28" s="14">
        <v>0</v>
      </c>
      <c r="Q28" s="14">
        <v>0</v>
      </c>
      <c r="R28" s="14">
        <v>0</v>
      </c>
      <c r="S28" s="14">
        <v>0.16086099600000001</v>
      </c>
      <c r="T28" s="15">
        <v>0.16969146099999999</v>
      </c>
      <c r="U28" s="34">
        <f t="shared" si="4"/>
        <v>4.1199437000000005E-2</v>
      </c>
      <c r="V28" s="36"/>
      <c r="AE28" s="35"/>
    </row>
    <row r="29" spans="1:31" ht="16">
      <c r="A29" s="13" t="s">
        <v>40</v>
      </c>
      <c r="B29" s="14">
        <v>0.74139478000000003</v>
      </c>
      <c r="C29" s="14">
        <v>0.24097287000000001</v>
      </c>
      <c r="D29" s="14">
        <v>1.763234E-2</v>
      </c>
      <c r="E29" s="14">
        <v>0</v>
      </c>
      <c r="F29" s="14">
        <v>0</v>
      </c>
      <c r="G29" s="14">
        <v>0</v>
      </c>
      <c r="H29" s="15">
        <v>0</v>
      </c>
      <c r="I29" s="14">
        <f t="shared" si="1"/>
        <v>4.1394780000000075E-2</v>
      </c>
      <c r="J29" s="14">
        <f t="shared" si="2"/>
        <v>5.9027129999999983E-2</v>
      </c>
      <c r="K29" s="17"/>
      <c r="L29" s="26">
        <f t="shared" si="3"/>
        <v>5.0210955000000029E-2</v>
      </c>
      <c r="M29" s="36"/>
      <c r="N29" s="14">
        <v>3.7332323000000001E-2</v>
      </c>
      <c r="O29" s="14">
        <v>3.6704237000000001E-2</v>
      </c>
      <c r="P29" s="14">
        <v>1.6606882999999999E-2</v>
      </c>
      <c r="Q29" s="14">
        <v>0</v>
      </c>
      <c r="R29" s="14">
        <v>0</v>
      </c>
      <c r="S29" s="14">
        <v>6.2995886000000001E-2</v>
      </c>
      <c r="T29" s="15">
        <v>8.3087538000000002E-2</v>
      </c>
      <c r="U29" s="34">
        <f t="shared" si="4"/>
        <v>3.7018280000000001E-2</v>
      </c>
      <c r="V29" s="36"/>
      <c r="AE29" s="35"/>
    </row>
    <row r="30" spans="1:31" ht="16">
      <c r="A30" s="13" t="s">
        <v>41</v>
      </c>
      <c r="B30" s="14">
        <v>0.69754097999999998</v>
      </c>
      <c r="C30" s="14">
        <v>0.29826656000000001</v>
      </c>
      <c r="D30" s="14">
        <v>0</v>
      </c>
      <c r="E30" s="14">
        <v>0</v>
      </c>
      <c r="F30" s="14">
        <v>0</v>
      </c>
      <c r="G30" s="14">
        <v>4.1924700000000002E-3</v>
      </c>
      <c r="H30" s="15">
        <v>0</v>
      </c>
      <c r="I30" s="14">
        <f t="shared" si="1"/>
        <v>2.4590199999999784E-3</v>
      </c>
      <c r="J30" s="14">
        <f t="shared" si="2"/>
        <v>1.733439999999975E-3</v>
      </c>
      <c r="K30" s="17"/>
      <c r="L30" s="26">
        <f t="shared" si="3"/>
        <v>2.0962299999999767E-3</v>
      </c>
      <c r="M30" s="36"/>
      <c r="N30" s="14">
        <v>2.7297098999999998E-2</v>
      </c>
      <c r="O30" s="14">
        <v>3.7670619000000002E-2</v>
      </c>
      <c r="P30" s="14">
        <v>0</v>
      </c>
      <c r="Q30" s="14">
        <v>0</v>
      </c>
      <c r="R30" s="14">
        <v>0</v>
      </c>
      <c r="S30" s="14">
        <v>9.4937904000000004E-2</v>
      </c>
      <c r="T30" s="15">
        <v>0.104321942</v>
      </c>
      <c r="U30" s="34">
        <f t="shared" si="4"/>
        <v>3.2483859000000004E-2</v>
      </c>
      <c r="V30" s="36"/>
      <c r="AE30" s="35"/>
    </row>
    <row r="31" spans="1:31" ht="16">
      <c r="A31" s="13" t="s">
        <v>42</v>
      </c>
      <c r="B31" s="14">
        <v>0.61669494000000002</v>
      </c>
      <c r="C31" s="14">
        <v>0.32814258000000002</v>
      </c>
      <c r="D31" s="14">
        <v>3.2851379999999999E-2</v>
      </c>
      <c r="E31" s="14">
        <v>9.6949400000000008E-3</v>
      </c>
      <c r="F31" s="14">
        <v>3.4578299999999998E-3</v>
      </c>
      <c r="G31" s="14">
        <v>9.1583299999999992E-3</v>
      </c>
      <c r="H31" s="15">
        <v>0</v>
      </c>
      <c r="I31" s="14">
        <f t="shared" si="1"/>
        <v>8.3305059999999931E-2</v>
      </c>
      <c r="J31" s="14">
        <f t="shared" si="2"/>
        <v>2.8142580000000028E-2</v>
      </c>
      <c r="K31" s="17"/>
      <c r="L31" s="26">
        <f t="shared" si="3"/>
        <v>5.5723819999999979E-2</v>
      </c>
      <c r="M31" s="36"/>
      <c r="N31" s="14">
        <v>2.8093316E-2</v>
      </c>
      <c r="O31" s="14">
        <v>4.1606062999999999E-2</v>
      </c>
      <c r="P31" s="14">
        <v>2.0732332999999999E-2</v>
      </c>
      <c r="Q31" s="14">
        <v>9.6781509999999994E-3</v>
      </c>
      <c r="R31" s="14">
        <v>0</v>
      </c>
      <c r="S31" s="14">
        <v>9.2002500000000001E-2</v>
      </c>
      <c r="T31" s="15">
        <v>0.107035897</v>
      </c>
      <c r="U31" s="34">
        <f t="shared" si="4"/>
        <v>3.4849689500000003E-2</v>
      </c>
      <c r="V31" s="36"/>
      <c r="AE31" s="35"/>
    </row>
    <row r="32" spans="1:31" ht="16">
      <c r="A32" s="13" t="s">
        <v>43</v>
      </c>
      <c r="B32" s="14">
        <v>0.63221258999999996</v>
      </c>
      <c r="C32" s="14">
        <v>0.36778740999999998</v>
      </c>
      <c r="D32" s="14">
        <v>0</v>
      </c>
      <c r="E32" s="14">
        <v>0</v>
      </c>
      <c r="F32" s="14">
        <v>0</v>
      </c>
      <c r="G32" s="14">
        <v>0</v>
      </c>
      <c r="H32" s="15">
        <v>0</v>
      </c>
      <c r="I32" s="14">
        <f t="shared" si="1"/>
        <v>6.7787409999999992E-2</v>
      </c>
      <c r="J32" s="14">
        <f t="shared" si="2"/>
        <v>6.7787409999999992E-2</v>
      </c>
      <c r="K32" s="17"/>
      <c r="L32" s="26">
        <f t="shared" si="3"/>
        <v>6.7787409999999992E-2</v>
      </c>
      <c r="M32" s="36"/>
      <c r="N32" s="14">
        <v>4.0987659000000003E-2</v>
      </c>
      <c r="O32" s="14">
        <v>3.6198676999999999E-2</v>
      </c>
      <c r="P32" s="14">
        <v>0</v>
      </c>
      <c r="Q32" s="14">
        <v>0</v>
      </c>
      <c r="R32" s="14">
        <v>0</v>
      </c>
      <c r="S32" s="14">
        <v>5.6205936999999997E-2</v>
      </c>
      <c r="T32" s="15">
        <v>7.0328978E-2</v>
      </c>
      <c r="U32" s="34">
        <f t="shared" si="4"/>
        <v>3.8593167999999997E-2</v>
      </c>
      <c r="V32" s="36"/>
      <c r="AE32" s="35"/>
    </row>
    <row r="33" spans="1:31" ht="16">
      <c r="A33" s="13" t="s">
        <v>44</v>
      </c>
      <c r="B33" s="14">
        <v>0.70888211999999995</v>
      </c>
      <c r="C33" s="14">
        <v>0.29111788</v>
      </c>
      <c r="D33" s="14">
        <v>0</v>
      </c>
      <c r="E33" s="14">
        <v>0</v>
      </c>
      <c r="F33" s="14">
        <v>0</v>
      </c>
      <c r="G33" s="14">
        <v>0</v>
      </c>
      <c r="H33" s="15">
        <v>0</v>
      </c>
      <c r="I33" s="14">
        <f t="shared" si="1"/>
        <v>8.8821199999999934E-3</v>
      </c>
      <c r="J33" s="14">
        <f t="shared" si="2"/>
        <v>8.8821199999999934E-3</v>
      </c>
      <c r="K33" s="17"/>
      <c r="L33" s="26">
        <f t="shared" si="3"/>
        <v>8.8821199999999934E-3</v>
      </c>
      <c r="M33" s="36"/>
      <c r="N33" s="14">
        <v>3.6981294999999997E-2</v>
      </c>
      <c r="O33" s="14">
        <v>4.0390961000000003E-2</v>
      </c>
      <c r="P33" s="14">
        <v>0</v>
      </c>
      <c r="Q33" s="14">
        <v>0</v>
      </c>
      <c r="R33" s="14">
        <v>0</v>
      </c>
      <c r="S33" s="14">
        <v>3.8250159999999998E-2</v>
      </c>
      <c r="T33" s="15">
        <v>4.7222344999999999E-2</v>
      </c>
      <c r="U33" s="34">
        <f t="shared" si="4"/>
        <v>3.8686128E-2</v>
      </c>
      <c r="V33" s="36"/>
      <c r="AE33" s="35"/>
    </row>
    <row r="34" spans="1:31" ht="16">
      <c r="A34" s="13" t="s">
        <v>45</v>
      </c>
      <c r="B34" s="14">
        <v>0.70465374999999997</v>
      </c>
      <c r="C34" s="14">
        <v>0.29534624999999998</v>
      </c>
      <c r="D34" s="14">
        <v>0</v>
      </c>
      <c r="E34" s="14">
        <v>0</v>
      </c>
      <c r="F34" s="14">
        <v>0</v>
      </c>
      <c r="G34" s="14">
        <v>0</v>
      </c>
      <c r="H34" s="15">
        <v>0</v>
      </c>
      <c r="I34" s="14">
        <f t="shared" si="1"/>
        <v>4.653750000000012E-3</v>
      </c>
      <c r="J34" s="14">
        <f t="shared" si="2"/>
        <v>4.653750000000012E-3</v>
      </c>
      <c r="K34" s="17"/>
      <c r="L34" s="26">
        <f t="shared" si="3"/>
        <v>4.653750000000012E-3</v>
      </c>
      <c r="M34" s="36"/>
      <c r="N34" s="14">
        <v>3.1282898000000003E-2</v>
      </c>
      <c r="O34" s="14">
        <v>4.4238192000000003E-2</v>
      </c>
      <c r="P34" s="14">
        <v>0</v>
      </c>
      <c r="Q34" s="14">
        <v>0</v>
      </c>
      <c r="R34" s="14">
        <v>0</v>
      </c>
      <c r="S34" s="14">
        <v>5.0857649999999997E-2</v>
      </c>
      <c r="T34" s="15">
        <v>6.5815566000000006E-2</v>
      </c>
      <c r="U34" s="34">
        <f t="shared" si="4"/>
        <v>3.7760545000000006E-2</v>
      </c>
      <c r="V34" s="36"/>
      <c r="AE34" s="35"/>
    </row>
    <row r="35" spans="1:31" ht="16">
      <c r="A35" s="13" t="s">
        <v>46</v>
      </c>
      <c r="B35" s="14">
        <v>0.69661116000000001</v>
      </c>
      <c r="C35" s="14">
        <v>0.30338883999999999</v>
      </c>
      <c r="D35" s="14">
        <v>0</v>
      </c>
      <c r="E35" s="14">
        <v>0</v>
      </c>
      <c r="F35" s="14">
        <v>0</v>
      </c>
      <c r="G35" s="14">
        <v>0</v>
      </c>
      <c r="H35" s="15">
        <v>0</v>
      </c>
      <c r="I35" s="14">
        <f t="shared" si="1"/>
        <v>3.3888399999999486E-3</v>
      </c>
      <c r="J35" s="14">
        <f t="shared" si="2"/>
        <v>3.3888400000000041E-3</v>
      </c>
      <c r="K35" s="17"/>
      <c r="L35" s="26">
        <f t="shared" si="3"/>
        <v>3.3888399999999763E-3</v>
      </c>
      <c r="M35" s="36"/>
      <c r="N35" s="14">
        <v>3.4397205E-2</v>
      </c>
      <c r="O35" s="14">
        <v>3.0224615E-2</v>
      </c>
      <c r="P35" s="14">
        <v>0</v>
      </c>
      <c r="Q35" s="14">
        <v>0</v>
      </c>
      <c r="R35" s="14">
        <v>0</v>
      </c>
      <c r="S35" s="14">
        <v>2.8964585000000001E-2</v>
      </c>
      <c r="T35" s="15">
        <v>3.9464170999999999E-2</v>
      </c>
      <c r="U35" s="34">
        <f t="shared" si="4"/>
        <v>3.2310909999999998E-2</v>
      </c>
      <c r="V35" s="36"/>
      <c r="AE35" s="35"/>
    </row>
    <row r="36" spans="1:31" ht="16">
      <c r="A36" s="13" t="s">
        <v>47</v>
      </c>
      <c r="B36" s="14">
        <v>0.67998577999999998</v>
      </c>
      <c r="C36" s="14">
        <v>0.32001422000000002</v>
      </c>
      <c r="D36" s="14">
        <v>0</v>
      </c>
      <c r="E36" s="14">
        <v>0</v>
      </c>
      <c r="F36" s="14">
        <v>0</v>
      </c>
      <c r="G36" s="14">
        <v>0</v>
      </c>
      <c r="H36" s="15">
        <v>0</v>
      </c>
      <c r="I36" s="14">
        <f t="shared" si="1"/>
        <v>2.0014219999999971E-2</v>
      </c>
      <c r="J36" s="14">
        <f t="shared" si="2"/>
        <v>2.0014220000000027E-2</v>
      </c>
      <c r="K36" s="17"/>
      <c r="L36" s="26">
        <f t="shared" si="3"/>
        <v>2.0014219999999999E-2</v>
      </c>
      <c r="M36" s="36"/>
      <c r="N36" s="14">
        <v>2.5322954000000002E-2</v>
      </c>
      <c r="O36" s="14">
        <v>2.9601665999999999E-2</v>
      </c>
      <c r="P36" s="14">
        <v>0</v>
      </c>
      <c r="Q36" s="14">
        <v>0</v>
      </c>
      <c r="R36" s="14">
        <v>0</v>
      </c>
      <c r="S36" s="14">
        <v>5.7929686000000001E-2</v>
      </c>
      <c r="T36" s="15">
        <v>6.1617986E-2</v>
      </c>
      <c r="U36" s="34">
        <f t="shared" si="4"/>
        <v>2.746231E-2</v>
      </c>
      <c r="V36" s="36"/>
      <c r="AE36" s="35"/>
    </row>
    <row r="37" spans="1:31" ht="16">
      <c r="A37" s="13" t="s">
        <v>48</v>
      </c>
      <c r="B37" s="14">
        <v>0.72083726999999997</v>
      </c>
      <c r="C37" s="14">
        <v>0.25564054000000003</v>
      </c>
      <c r="D37" s="14">
        <v>1.8567440000000001E-2</v>
      </c>
      <c r="E37" s="14">
        <v>0</v>
      </c>
      <c r="F37" s="14">
        <v>4.95475E-3</v>
      </c>
      <c r="G37" s="14">
        <v>0</v>
      </c>
      <c r="H37" s="15">
        <v>0</v>
      </c>
      <c r="I37" s="14">
        <f t="shared" si="1"/>
        <v>2.0837270000000019E-2</v>
      </c>
      <c r="J37" s="14">
        <f t="shared" si="2"/>
        <v>4.4359459999999962E-2</v>
      </c>
      <c r="K37" s="17"/>
      <c r="L37" s="26">
        <f t="shared" si="3"/>
        <v>3.259836499999999E-2</v>
      </c>
      <c r="M37" s="36"/>
      <c r="N37" s="14">
        <v>2.1484052E-2</v>
      </c>
      <c r="O37" s="14">
        <v>4.2305897000000002E-2</v>
      </c>
      <c r="P37" s="14">
        <v>1.9496431000000002E-2</v>
      </c>
      <c r="Q37" s="14">
        <v>0</v>
      </c>
      <c r="R37" s="14">
        <v>0</v>
      </c>
      <c r="S37" s="14">
        <v>0.102458112</v>
      </c>
      <c r="T37" s="15">
        <v>0.11762017299999999</v>
      </c>
      <c r="U37" s="34">
        <f t="shared" si="4"/>
        <v>3.1894974499999999E-2</v>
      </c>
      <c r="V37" s="36"/>
      <c r="AE37" s="35"/>
    </row>
    <row r="38" spans="1:31" ht="16">
      <c r="A38" s="13" t="s">
        <v>49</v>
      </c>
      <c r="B38" s="14">
        <v>0.71525346000000001</v>
      </c>
      <c r="C38" s="14">
        <v>0.25907414000000001</v>
      </c>
      <c r="D38" s="14">
        <v>1.7238750000000001E-2</v>
      </c>
      <c r="E38" s="14">
        <v>1.29846E-3</v>
      </c>
      <c r="F38" s="14">
        <v>2.2798E-4</v>
      </c>
      <c r="G38" s="14">
        <v>6.8768099999999997E-3</v>
      </c>
      <c r="H38" s="15">
        <v>3.04E-5</v>
      </c>
      <c r="I38" s="14">
        <f t="shared" si="1"/>
        <v>1.5253460000000052E-2</v>
      </c>
      <c r="J38" s="14">
        <f t="shared" si="2"/>
        <v>4.0925859999999981E-2</v>
      </c>
      <c r="K38" s="17"/>
      <c r="L38" s="26">
        <f t="shared" si="3"/>
        <v>2.8089660000000016E-2</v>
      </c>
      <c r="M38" s="36"/>
      <c r="N38" s="14">
        <v>2.9348801000000001E-2</v>
      </c>
      <c r="O38" s="14">
        <v>4.1523319000000003E-2</v>
      </c>
      <c r="P38" s="14">
        <v>1.1695937999999999E-2</v>
      </c>
      <c r="Q38" s="14">
        <v>0</v>
      </c>
      <c r="R38" s="14">
        <v>0</v>
      </c>
      <c r="S38" s="14">
        <v>0.12144506300000001</v>
      </c>
      <c r="T38" s="15">
        <v>0.134072419</v>
      </c>
      <c r="U38" s="34">
        <f t="shared" si="4"/>
        <v>3.5436060000000005E-2</v>
      </c>
      <c r="V38" s="36"/>
      <c r="AE38" s="35"/>
    </row>
    <row r="39" spans="1:31" ht="16">
      <c r="A39" s="13" t="s">
        <v>50</v>
      </c>
      <c r="B39" s="14">
        <v>0.69137570999999998</v>
      </c>
      <c r="C39" s="14">
        <v>0.29871508000000002</v>
      </c>
      <c r="D39" s="14">
        <v>9.9092199999999998E-3</v>
      </c>
      <c r="E39" s="14">
        <v>0</v>
      </c>
      <c r="F39" s="14">
        <v>0</v>
      </c>
      <c r="G39" s="14">
        <v>0</v>
      </c>
      <c r="H39" s="15">
        <v>0</v>
      </c>
      <c r="I39" s="14">
        <f t="shared" si="1"/>
        <v>8.6242899999999789E-3</v>
      </c>
      <c r="J39" s="14">
        <f t="shared" si="2"/>
        <v>1.2849199999999672E-3</v>
      </c>
      <c r="K39" s="17"/>
      <c r="L39" s="26">
        <f t="shared" si="3"/>
        <v>4.9546049999999731E-3</v>
      </c>
      <c r="M39" s="36"/>
      <c r="N39" s="14">
        <v>3.1202893999999998E-2</v>
      </c>
      <c r="O39" s="14">
        <v>4.0175201000000001E-2</v>
      </c>
      <c r="P39" s="14">
        <v>1.8917861000000001E-2</v>
      </c>
      <c r="Q39" s="14">
        <v>0</v>
      </c>
      <c r="R39" s="14">
        <v>0</v>
      </c>
      <c r="S39" s="14">
        <v>5.1612945E-2</v>
      </c>
      <c r="T39" s="15">
        <v>6.2625233000000002E-2</v>
      </c>
      <c r="U39" s="34">
        <f t="shared" si="4"/>
        <v>3.5689047500000001E-2</v>
      </c>
      <c r="V39" s="36"/>
      <c r="AE39" s="35"/>
    </row>
    <row r="40" spans="1:31" ht="16">
      <c r="A40" s="13" t="s">
        <v>51</v>
      </c>
      <c r="B40" s="14">
        <v>0.70398437000000003</v>
      </c>
      <c r="C40" s="14">
        <v>0.29601562999999997</v>
      </c>
      <c r="D40" s="14">
        <v>0</v>
      </c>
      <c r="E40" s="14">
        <v>0</v>
      </c>
      <c r="F40" s="14">
        <v>0</v>
      </c>
      <c r="G40" s="14">
        <v>0</v>
      </c>
      <c r="H40" s="15">
        <v>0</v>
      </c>
      <c r="I40" s="14">
        <f t="shared" si="1"/>
        <v>3.9843700000000704E-3</v>
      </c>
      <c r="J40" s="14">
        <f t="shared" si="2"/>
        <v>3.9843700000000148E-3</v>
      </c>
      <c r="K40" s="17"/>
      <c r="L40" s="26">
        <f t="shared" si="3"/>
        <v>3.9843700000000426E-3</v>
      </c>
      <c r="M40" s="36"/>
      <c r="N40" s="14">
        <v>3.3213634999999998E-2</v>
      </c>
      <c r="O40" s="14">
        <v>3.2496444999999999E-2</v>
      </c>
      <c r="P40" s="14">
        <v>0</v>
      </c>
      <c r="Q40" s="14">
        <v>0</v>
      </c>
      <c r="R40" s="14">
        <v>0</v>
      </c>
      <c r="S40" s="14">
        <v>2.6777450000000001E-2</v>
      </c>
      <c r="T40" s="15">
        <v>3.2908865000000002E-2</v>
      </c>
      <c r="U40" s="34">
        <f t="shared" si="4"/>
        <v>3.2855040000000002E-2</v>
      </c>
      <c r="V40" s="36"/>
      <c r="AE40" s="35"/>
    </row>
    <row r="41" spans="1:31" ht="16">
      <c r="A41" s="13" t="s">
        <v>52</v>
      </c>
      <c r="B41" s="14">
        <v>0.64547465999999998</v>
      </c>
      <c r="C41" s="14">
        <v>0.35452534000000002</v>
      </c>
      <c r="D41" s="14">
        <v>0</v>
      </c>
      <c r="E41" s="14">
        <v>0</v>
      </c>
      <c r="F41" s="14">
        <v>0</v>
      </c>
      <c r="G41" s="14">
        <v>0</v>
      </c>
      <c r="H41" s="15">
        <v>0</v>
      </c>
      <c r="I41" s="14">
        <f t="shared" si="1"/>
        <v>5.4525339999999978E-2</v>
      </c>
      <c r="J41" s="14">
        <f t="shared" si="2"/>
        <v>5.4525340000000033E-2</v>
      </c>
      <c r="K41" s="17"/>
      <c r="L41" s="26">
        <f t="shared" si="3"/>
        <v>5.4525340000000005E-2</v>
      </c>
      <c r="M41" s="36"/>
      <c r="N41" s="14">
        <v>4.0509468E-2</v>
      </c>
      <c r="O41" s="14">
        <v>4.5563307999999997E-2</v>
      </c>
      <c r="P41" s="14">
        <v>0</v>
      </c>
      <c r="Q41" s="14">
        <v>0</v>
      </c>
      <c r="R41" s="14">
        <v>0</v>
      </c>
      <c r="S41" s="14">
        <v>7.0305441999999996E-2</v>
      </c>
      <c r="T41" s="15">
        <v>8.6215049000000002E-2</v>
      </c>
      <c r="U41" s="34">
        <f t="shared" si="4"/>
        <v>4.3036387999999995E-2</v>
      </c>
      <c r="V41" s="36"/>
      <c r="AE41" s="35"/>
    </row>
    <row r="42" spans="1:31" ht="16">
      <c r="A42" s="13" t="s">
        <v>53</v>
      </c>
      <c r="B42" s="14">
        <v>0.67199180999999997</v>
      </c>
      <c r="C42" s="14">
        <v>0.32413943000000001</v>
      </c>
      <c r="D42" s="14">
        <v>0</v>
      </c>
      <c r="E42" s="14">
        <v>0</v>
      </c>
      <c r="F42" s="14">
        <v>1.0272E-3</v>
      </c>
      <c r="G42" s="14">
        <v>0</v>
      </c>
      <c r="H42" s="15">
        <v>2.84155E-3</v>
      </c>
      <c r="I42" s="14">
        <f t="shared" si="1"/>
        <v>2.8008189999999988E-2</v>
      </c>
      <c r="J42" s="14">
        <f t="shared" si="2"/>
        <v>2.4139430000000017E-2</v>
      </c>
      <c r="K42" s="17"/>
      <c r="L42" s="26">
        <f t="shared" si="3"/>
        <v>2.6073810000000003E-2</v>
      </c>
      <c r="M42" s="36"/>
      <c r="N42" s="14">
        <v>3.0633566000000001E-2</v>
      </c>
      <c r="O42" s="14">
        <v>4.2786525999999998E-2</v>
      </c>
      <c r="P42" s="14">
        <v>0</v>
      </c>
      <c r="Q42" s="14">
        <v>0</v>
      </c>
      <c r="R42" s="14">
        <v>0</v>
      </c>
      <c r="S42" s="14">
        <v>7.2273779999999996E-2</v>
      </c>
      <c r="T42" s="15">
        <v>8.4665807999999995E-2</v>
      </c>
      <c r="U42" s="34">
        <f t="shared" si="4"/>
        <v>3.6710045999999996E-2</v>
      </c>
      <c r="V42" s="36"/>
      <c r="AE42" s="35"/>
    </row>
    <row r="43" spans="1:31" ht="16">
      <c r="A43" s="13" t="s">
        <v>54</v>
      </c>
      <c r="B43" s="14">
        <v>0.72044942999999995</v>
      </c>
      <c r="C43" s="14">
        <v>0.27903641000000001</v>
      </c>
      <c r="D43" s="14">
        <v>0</v>
      </c>
      <c r="E43" s="14">
        <v>0</v>
      </c>
      <c r="F43" s="14">
        <v>0</v>
      </c>
      <c r="G43" s="14">
        <v>0</v>
      </c>
      <c r="H43" s="15">
        <v>5.1416999999999999E-4</v>
      </c>
      <c r="I43" s="14">
        <f t="shared" si="1"/>
        <v>2.0449429999999991E-2</v>
      </c>
      <c r="J43" s="14">
        <f t="shared" si="2"/>
        <v>2.0963589999999976E-2</v>
      </c>
      <c r="K43" s="17"/>
      <c r="L43" s="26">
        <f t="shared" si="3"/>
        <v>2.0706509999999984E-2</v>
      </c>
      <c r="M43" s="36"/>
      <c r="N43" s="14">
        <v>2.9547219E-2</v>
      </c>
      <c r="O43" s="14">
        <v>3.8956613000000001E-2</v>
      </c>
      <c r="P43" s="14">
        <v>0</v>
      </c>
      <c r="Q43" s="14">
        <v>0</v>
      </c>
      <c r="R43" s="14">
        <v>0</v>
      </c>
      <c r="S43" s="14">
        <v>9.7679959999999996E-2</v>
      </c>
      <c r="T43" s="15">
        <v>0.109252709</v>
      </c>
      <c r="U43" s="34">
        <f t="shared" si="4"/>
        <v>3.4251916E-2</v>
      </c>
      <c r="V43" s="36"/>
      <c r="AE43" s="35"/>
    </row>
    <row r="44" spans="1:31" ht="16">
      <c r="A44" s="13" t="s">
        <v>55</v>
      </c>
      <c r="B44" s="14">
        <v>0.72053758999999995</v>
      </c>
      <c r="C44" s="14">
        <v>0.26908562000000003</v>
      </c>
      <c r="D44" s="14">
        <v>0</v>
      </c>
      <c r="E44" s="14">
        <v>8.6224000000000007E-5</v>
      </c>
      <c r="F44" s="14">
        <v>1.0290560000000001E-2</v>
      </c>
      <c r="G44" s="14">
        <v>0</v>
      </c>
      <c r="H44" s="15">
        <v>0</v>
      </c>
      <c r="I44" s="14">
        <f t="shared" si="1"/>
        <v>2.0537589999999994E-2</v>
      </c>
      <c r="J44" s="14">
        <f t="shared" si="2"/>
        <v>3.0914379999999964E-2</v>
      </c>
      <c r="K44" s="17"/>
      <c r="L44" s="26">
        <f t="shared" si="3"/>
        <v>2.5725984999999979E-2</v>
      </c>
      <c r="M44" s="36"/>
      <c r="N44" s="14">
        <v>2.7407152000000001E-2</v>
      </c>
      <c r="O44" s="14">
        <v>3.5351977999999999E-2</v>
      </c>
      <c r="P44" s="14">
        <v>0</v>
      </c>
      <c r="Q44" s="14">
        <v>0</v>
      </c>
      <c r="R44" s="14">
        <v>0</v>
      </c>
      <c r="S44" s="14">
        <v>0.112285862</v>
      </c>
      <c r="T44" s="15">
        <v>0.12397596</v>
      </c>
      <c r="U44" s="34">
        <f t="shared" si="4"/>
        <v>3.1379564999999998E-2</v>
      </c>
      <c r="V44" s="36"/>
      <c r="AE44" s="35"/>
    </row>
    <row r="45" spans="1:31" ht="16">
      <c r="A45" s="13" t="s">
        <v>56</v>
      </c>
      <c r="B45" s="14">
        <v>0.68529532999999998</v>
      </c>
      <c r="C45" s="14">
        <v>0.28545817000000001</v>
      </c>
      <c r="D45" s="14">
        <v>1.203124E-2</v>
      </c>
      <c r="E45" s="14">
        <v>1.136121E-2</v>
      </c>
      <c r="F45" s="14">
        <v>0</v>
      </c>
      <c r="G45" s="14">
        <v>5.8540500000000004E-3</v>
      </c>
      <c r="H45" s="15">
        <v>0</v>
      </c>
      <c r="I45" s="14">
        <f t="shared" si="1"/>
        <v>1.4704669999999975E-2</v>
      </c>
      <c r="J45" s="14">
        <f t="shared" si="2"/>
        <v>1.4541829999999978E-2</v>
      </c>
      <c r="K45" s="17"/>
      <c r="L45" s="26">
        <f t="shared" si="3"/>
        <v>1.4623249999999977E-2</v>
      </c>
      <c r="M45" s="36"/>
      <c r="N45" s="14">
        <v>2.9045261999999999E-2</v>
      </c>
      <c r="O45" s="14">
        <v>3.3205824000000002E-2</v>
      </c>
      <c r="P45" s="14">
        <v>1.523908E-2</v>
      </c>
      <c r="Q45" s="14">
        <v>6.5969230000000002E-3</v>
      </c>
      <c r="R45" s="14">
        <v>0</v>
      </c>
      <c r="S45" s="14">
        <v>9.7667746999999999E-2</v>
      </c>
      <c r="T45" s="15">
        <v>0.110144363</v>
      </c>
      <c r="U45" s="34">
        <f t="shared" si="4"/>
        <v>3.1125542999999999E-2</v>
      </c>
      <c r="V45" s="36"/>
      <c r="AE45" s="35"/>
    </row>
    <row r="46" spans="1:31" ht="16">
      <c r="A46" s="13" t="s">
        <v>57</v>
      </c>
      <c r="B46" s="14">
        <v>0.68606279000000003</v>
      </c>
      <c r="C46" s="14">
        <v>0.26843920999999998</v>
      </c>
      <c r="D46" s="14">
        <v>3.8315769999999999E-2</v>
      </c>
      <c r="E46" s="14">
        <v>0</v>
      </c>
      <c r="F46" s="14">
        <v>7.1822300000000004E-3</v>
      </c>
      <c r="G46" s="14">
        <v>0</v>
      </c>
      <c r="H46" s="15">
        <v>0</v>
      </c>
      <c r="I46" s="14">
        <f t="shared" si="1"/>
        <v>1.3937209999999922E-2</v>
      </c>
      <c r="J46" s="14">
        <f t="shared" si="2"/>
        <v>3.1560790000000005E-2</v>
      </c>
      <c r="K46" s="17"/>
      <c r="L46" s="26">
        <f t="shared" si="3"/>
        <v>2.2748999999999964E-2</v>
      </c>
      <c r="M46" s="36"/>
      <c r="N46" s="14">
        <v>3.4370816999999998E-2</v>
      </c>
      <c r="O46" s="14">
        <v>3.5196231000000001E-2</v>
      </c>
      <c r="P46" s="14">
        <v>2.4499474E-2</v>
      </c>
      <c r="Q46" s="14">
        <v>0</v>
      </c>
      <c r="R46" s="14">
        <v>0</v>
      </c>
      <c r="S46" s="14">
        <v>6.4247574000000002E-2</v>
      </c>
      <c r="T46" s="15">
        <v>7.5220075999999997E-2</v>
      </c>
      <c r="U46" s="34">
        <f t="shared" si="4"/>
        <v>3.4783523999999996E-2</v>
      </c>
      <c r="V46" s="36"/>
      <c r="AE46" s="35"/>
    </row>
    <row r="47" spans="1:31" ht="16">
      <c r="A47" s="13" t="s">
        <v>58</v>
      </c>
      <c r="B47" s="14">
        <v>0.71808028999999995</v>
      </c>
      <c r="C47" s="14">
        <v>0.25820600999999999</v>
      </c>
      <c r="D47" s="14">
        <v>2.3713700000000001E-2</v>
      </c>
      <c r="E47" s="14">
        <v>0</v>
      </c>
      <c r="F47" s="14">
        <v>0</v>
      </c>
      <c r="G47" s="14">
        <v>0</v>
      </c>
      <c r="H47" s="15">
        <v>0</v>
      </c>
      <c r="I47" s="14">
        <f t="shared" si="1"/>
        <v>1.8080289999999999E-2</v>
      </c>
      <c r="J47" s="14">
        <f t="shared" si="2"/>
        <v>4.1793990000000003E-2</v>
      </c>
      <c r="K47" s="17"/>
      <c r="L47" s="26">
        <f t="shared" si="3"/>
        <v>2.9937140000000001E-2</v>
      </c>
      <c r="M47" s="36"/>
      <c r="N47" s="14">
        <v>2.6145121E-2</v>
      </c>
      <c r="O47" s="14">
        <v>2.3227815999999998E-2</v>
      </c>
      <c r="P47" s="14">
        <v>1.3438112E-2</v>
      </c>
      <c r="Q47" s="14">
        <v>0</v>
      </c>
      <c r="R47" s="14">
        <v>0</v>
      </c>
      <c r="S47" s="14">
        <v>6.5784027999999994E-2</v>
      </c>
      <c r="T47" s="15">
        <v>7.3998868999999995E-2</v>
      </c>
      <c r="U47" s="34">
        <f t="shared" si="4"/>
        <v>2.4686468499999999E-2</v>
      </c>
      <c r="V47" s="36"/>
      <c r="AE47" s="35"/>
    </row>
    <row r="48" spans="1:31" ht="16">
      <c r="A48" s="13" t="s">
        <v>59</v>
      </c>
      <c r="B48" s="14">
        <v>0.72520189000000002</v>
      </c>
      <c r="C48" s="14">
        <v>0.23966059000000001</v>
      </c>
      <c r="D48" s="14">
        <v>2.55535E-2</v>
      </c>
      <c r="E48" s="14">
        <v>9.5840100000000004E-3</v>
      </c>
      <c r="F48" s="14">
        <v>0</v>
      </c>
      <c r="G48" s="14">
        <v>0</v>
      </c>
      <c r="H48" s="15">
        <v>0</v>
      </c>
      <c r="I48" s="14">
        <f t="shared" si="1"/>
        <v>2.520189000000006E-2</v>
      </c>
      <c r="J48" s="14">
        <f t="shared" si="2"/>
        <v>6.0339409999999982E-2</v>
      </c>
      <c r="K48" s="17"/>
      <c r="L48" s="26">
        <f t="shared" si="3"/>
        <v>4.2770650000000021E-2</v>
      </c>
      <c r="M48" s="36"/>
      <c r="N48" s="14">
        <v>2.8950804E-2</v>
      </c>
      <c r="O48" s="14">
        <v>3.8559952000000002E-2</v>
      </c>
      <c r="P48" s="14">
        <v>2.1861532999999999E-2</v>
      </c>
      <c r="Q48" s="14">
        <v>1.0869650000000001E-3</v>
      </c>
      <c r="R48" s="14">
        <v>0</v>
      </c>
      <c r="S48" s="14">
        <v>9.8539795999999999E-2</v>
      </c>
      <c r="T48" s="15">
        <v>0.10768904</v>
      </c>
      <c r="U48" s="34">
        <f t="shared" si="4"/>
        <v>3.3755378000000003E-2</v>
      </c>
      <c r="V48" s="36"/>
      <c r="AE48" s="35"/>
    </row>
    <row r="49" spans="1:31" ht="16">
      <c r="A49" s="13" t="s">
        <v>60</v>
      </c>
      <c r="B49" s="14">
        <v>0.66119242</v>
      </c>
      <c r="C49" s="14">
        <v>0.33267660999999998</v>
      </c>
      <c r="D49" s="14">
        <v>0</v>
      </c>
      <c r="E49" s="14">
        <v>0</v>
      </c>
      <c r="F49" s="14">
        <v>0</v>
      </c>
      <c r="G49" s="14">
        <v>6.1309700000000003E-3</v>
      </c>
      <c r="H49" s="15">
        <v>0</v>
      </c>
      <c r="I49" s="14">
        <f t="shared" si="1"/>
        <v>3.8807579999999953E-2</v>
      </c>
      <c r="J49" s="14">
        <f t="shared" si="2"/>
        <v>3.2676609999999995E-2</v>
      </c>
      <c r="K49" s="17"/>
      <c r="L49" s="26">
        <f t="shared" si="3"/>
        <v>3.5742094999999974E-2</v>
      </c>
      <c r="M49" s="36"/>
      <c r="N49" s="14">
        <v>2.8151564E-2</v>
      </c>
      <c r="O49" s="14">
        <v>3.7641526000000002E-2</v>
      </c>
      <c r="P49" s="14">
        <v>0</v>
      </c>
      <c r="Q49" s="14">
        <v>0</v>
      </c>
      <c r="R49" s="14">
        <v>0</v>
      </c>
      <c r="S49" s="14">
        <v>8.0810402000000003E-2</v>
      </c>
      <c r="T49" s="15">
        <v>8.8174875999999999E-2</v>
      </c>
      <c r="U49" s="34">
        <f t="shared" si="4"/>
        <v>3.2896544999999999E-2</v>
      </c>
      <c r="V49" s="36"/>
      <c r="AE49" s="35"/>
    </row>
    <row r="50" spans="1:31" ht="16">
      <c r="A50" s="13" t="s">
        <v>61</v>
      </c>
      <c r="B50" s="14">
        <v>0.65155574999999999</v>
      </c>
      <c r="C50" s="14">
        <v>0.34844425000000001</v>
      </c>
      <c r="D50" s="14">
        <v>0</v>
      </c>
      <c r="E50" s="14">
        <v>0</v>
      </c>
      <c r="F50" s="14">
        <v>0</v>
      </c>
      <c r="G50" s="14">
        <v>0</v>
      </c>
      <c r="H50" s="15">
        <v>0</v>
      </c>
      <c r="I50" s="14">
        <f t="shared" si="1"/>
        <v>4.8444249999999967E-2</v>
      </c>
      <c r="J50" s="14">
        <f t="shared" si="2"/>
        <v>4.8444250000000022E-2</v>
      </c>
      <c r="K50" s="17"/>
      <c r="L50" s="26">
        <f t="shared" si="3"/>
        <v>4.8444249999999994E-2</v>
      </c>
      <c r="M50" s="36"/>
      <c r="N50" s="14">
        <v>2.4770453000000001E-2</v>
      </c>
      <c r="O50" s="14">
        <v>3.4282004999999997E-2</v>
      </c>
      <c r="P50" s="14">
        <v>0</v>
      </c>
      <c r="Q50" s="14">
        <v>0</v>
      </c>
      <c r="R50" s="14">
        <v>0</v>
      </c>
      <c r="S50" s="14">
        <v>4.6204339999999997E-3</v>
      </c>
      <c r="T50" s="15">
        <v>1.5323108E-2</v>
      </c>
      <c r="U50" s="34">
        <f t="shared" si="4"/>
        <v>2.9526229000000001E-2</v>
      </c>
      <c r="V50" s="36"/>
      <c r="AE50" s="35"/>
    </row>
    <row r="51" spans="1:31" ht="16">
      <c r="A51" s="13" t="s">
        <v>62</v>
      </c>
      <c r="B51" s="14">
        <v>0.67247404</v>
      </c>
      <c r="C51" s="14">
        <v>0.32299941999999998</v>
      </c>
      <c r="D51" s="14">
        <v>0</v>
      </c>
      <c r="E51" s="14">
        <v>0</v>
      </c>
      <c r="F51" s="14">
        <v>0</v>
      </c>
      <c r="G51" s="14">
        <v>4.5265399999999999E-3</v>
      </c>
      <c r="H51" s="15">
        <v>0</v>
      </c>
      <c r="I51" s="14">
        <f t="shared" si="1"/>
        <v>2.752595999999996E-2</v>
      </c>
      <c r="J51" s="14">
        <f t="shared" si="2"/>
        <v>2.2999419999999993E-2</v>
      </c>
      <c r="K51" s="17"/>
      <c r="L51" s="26">
        <f t="shared" si="3"/>
        <v>2.5262689999999977E-2</v>
      </c>
      <c r="M51" s="36"/>
      <c r="N51" s="14">
        <v>3.2665626000000003E-2</v>
      </c>
      <c r="O51" s="14">
        <v>3.3154952000000001E-2</v>
      </c>
      <c r="P51" s="14">
        <v>0</v>
      </c>
      <c r="Q51" s="14">
        <v>0</v>
      </c>
      <c r="R51" s="14">
        <v>0</v>
      </c>
      <c r="S51" s="14">
        <v>8.1050840999999998E-2</v>
      </c>
      <c r="T51" s="15">
        <v>8.8370454000000001E-2</v>
      </c>
      <c r="U51" s="34">
        <f t="shared" si="4"/>
        <v>3.2910289000000002E-2</v>
      </c>
      <c r="V51" s="36"/>
      <c r="AE51" s="35"/>
    </row>
    <row r="52" spans="1:31" ht="16">
      <c r="A52" s="13" t="s">
        <v>63</v>
      </c>
      <c r="B52" s="14">
        <v>0.66700707000000004</v>
      </c>
      <c r="C52" s="14">
        <v>0.33299293000000002</v>
      </c>
      <c r="D52" s="14">
        <v>0</v>
      </c>
      <c r="E52" s="14">
        <v>0</v>
      </c>
      <c r="F52" s="14">
        <v>0</v>
      </c>
      <c r="G52" s="14">
        <v>0</v>
      </c>
      <c r="H52" s="15">
        <v>0</v>
      </c>
      <c r="I52" s="14">
        <f t="shared" si="1"/>
        <v>3.299292999999992E-2</v>
      </c>
      <c r="J52" s="14">
        <f t="shared" si="2"/>
        <v>3.2992930000000031E-2</v>
      </c>
      <c r="K52" s="17"/>
      <c r="L52" s="26">
        <f t="shared" si="3"/>
        <v>3.2992929999999976E-2</v>
      </c>
      <c r="M52" s="36"/>
      <c r="N52" s="14">
        <v>3.3370760999999999E-2</v>
      </c>
      <c r="O52" s="14">
        <v>4.0040972000000001E-2</v>
      </c>
      <c r="P52" s="14">
        <v>0</v>
      </c>
      <c r="Q52" s="14">
        <v>0</v>
      </c>
      <c r="R52" s="14">
        <v>0</v>
      </c>
      <c r="S52" s="14">
        <v>5.8593715999999997E-2</v>
      </c>
      <c r="T52" s="15">
        <v>6.8454558999999998E-2</v>
      </c>
      <c r="U52" s="34">
        <f t="shared" si="4"/>
        <v>3.6705866500000003E-2</v>
      </c>
      <c r="V52" s="36"/>
      <c r="AE52" s="35"/>
    </row>
    <row r="53" spans="1:31" ht="16">
      <c r="A53" s="13" t="s">
        <v>64</v>
      </c>
      <c r="B53" s="14">
        <v>0.67349435999999996</v>
      </c>
      <c r="C53" s="14">
        <v>0.32650563999999999</v>
      </c>
      <c r="D53" s="14">
        <v>0</v>
      </c>
      <c r="E53" s="14">
        <v>0</v>
      </c>
      <c r="F53" s="14">
        <v>0</v>
      </c>
      <c r="G53" s="14">
        <v>0</v>
      </c>
      <c r="H53" s="15">
        <v>0</v>
      </c>
      <c r="I53" s="14">
        <f t="shared" si="1"/>
        <v>2.6505639999999997E-2</v>
      </c>
      <c r="J53" s="14">
        <f t="shared" si="2"/>
        <v>2.6505639999999997E-2</v>
      </c>
      <c r="K53" s="17"/>
      <c r="L53" s="26">
        <f t="shared" si="3"/>
        <v>2.6505639999999997E-2</v>
      </c>
      <c r="M53" s="36"/>
      <c r="N53" s="14">
        <v>2.8793085E-2</v>
      </c>
      <c r="O53" s="14">
        <v>3.4137082999999999E-2</v>
      </c>
      <c r="P53" s="14">
        <v>0</v>
      </c>
      <c r="Q53" s="14">
        <v>0</v>
      </c>
      <c r="R53" s="14">
        <v>0</v>
      </c>
      <c r="S53" s="14">
        <v>3.8588914000000002E-2</v>
      </c>
      <c r="T53" s="15">
        <v>4.9391287999999998E-2</v>
      </c>
      <c r="U53" s="34">
        <f t="shared" si="4"/>
        <v>3.1465083999999997E-2</v>
      </c>
      <c r="V53" s="36"/>
      <c r="AE53" s="35"/>
    </row>
    <row r="54" spans="1:31" ht="16">
      <c r="A54" s="13" t="s">
        <v>65</v>
      </c>
      <c r="B54" s="14">
        <v>0.66623692000000001</v>
      </c>
      <c r="C54" s="14">
        <v>0.33376307999999999</v>
      </c>
      <c r="D54" s="14">
        <v>0</v>
      </c>
      <c r="E54" s="14">
        <v>0</v>
      </c>
      <c r="F54" s="14">
        <v>0</v>
      </c>
      <c r="G54" s="14">
        <v>0</v>
      </c>
      <c r="H54" s="15">
        <v>0</v>
      </c>
      <c r="I54" s="14">
        <f t="shared" si="1"/>
        <v>3.3763079999999945E-2</v>
      </c>
      <c r="J54" s="14">
        <f t="shared" si="2"/>
        <v>3.3763080000000001E-2</v>
      </c>
      <c r="K54" s="17"/>
      <c r="L54" s="26">
        <f t="shared" si="3"/>
        <v>3.3763079999999973E-2</v>
      </c>
      <c r="M54" s="36"/>
      <c r="N54" s="14">
        <v>3.5746914999999997E-2</v>
      </c>
      <c r="O54" s="14">
        <v>3.5929091000000003E-2</v>
      </c>
      <c r="P54" s="14">
        <v>0</v>
      </c>
      <c r="Q54" s="14">
        <v>0</v>
      </c>
      <c r="R54" s="14">
        <v>0</v>
      </c>
      <c r="S54" s="14">
        <v>7.2146000000000005E-4</v>
      </c>
      <c r="T54" s="15">
        <v>0</v>
      </c>
      <c r="U54" s="34">
        <f t="shared" si="4"/>
        <v>3.5838003E-2</v>
      </c>
      <c r="V54" s="36"/>
      <c r="AE54" s="35"/>
    </row>
    <row r="55" spans="1:31" ht="16">
      <c r="A55" s="13" t="s">
        <v>66</v>
      </c>
      <c r="B55" s="14">
        <v>0.68863794</v>
      </c>
      <c r="C55" s="14">
        <v>0.31136206</v>
      </c>
      <c r="D55" s="14">
        <v>0</v>
      </c>
      <c r="E55" s="14">
        <v>0</v>
      </c>
      <c r="F55" s="14">
        <v>0</v>
      </c>
      <c r="G55" s="14">
        <v>0</v>
      </c>
      <c r="H55" s="15">
        <v>0</v>
      </c>
      <c r="I55" s="14">
        <f t="shared" si="1"/>
        <v>1.1362059999999952E-2</v>
      </c>
      <c r="J55" s="14">
        <f t="shared" si="2"/>
        <v>1.1362060000000007E-2</v>
      </c>
      <c r="K55" s="17"/>
      <c r="L55" s="26">
        <f t="shared" si="3"/>
        <v>1.1362059999999979E-2</v>
      </c>
      <c r="M55" s="36"/>
      <c r="N55" s="14">
        <v>2.9060114000000001E-2</v>
      </c>
      <c r="O55" s="14">
        <v>3.1403695000000002E-2</v>
      </c>
      <c r="P55" s="14">
        <v>0</v>
      </c>
      <c r="Q55" s="14">
        <v>0</v>
      </c>
      <c r="R55" s="14">
        <v>0</v>
      </c>
      <c r="S55" s="14">
        <v>5.2591652000000003E-2</v>
      </c>
      <c r="T55" s="15">
        <v>7.1102347999999996E-2</v>
      </c>
      <c r="U55" s="34">
        <f t="shared" si="4"/>
        <v>3.0231904500000004E-2</v>
      </c>
      <c r="V55" s="36"/>
      <c r="AE55" s="35"/>
    </row>
    <row r="56" spans="1:31" ht="16">
      <c r="A56" s="13" t="s">
        <v>67</v>
      </c>
      <c r="B56" s="14">
        <v>0.68740329</v>
      </c>
      <c r="C56" s="14">
        <v>0.26505417999999997</v>
      </c>
      <c r="D56" s="14">
        <v>1.8444769999999999E-2</v>
      </c>
      <c r="E56" s="14">
        <v>1.0318829999999999E-2</v>
      </c>
      <c r="F56" s="14">
        <v>1.8778929999999999E-2</v>
      </c>
      <c r="G56" s="14">
        <v>0</v>
      </c>
      <c r="H56" s="15">
        <v>0</v>
      </c>
      <c r="I56" s="14">
        <f t="shared" si="1"/>
        <v>1.2596709999999955E-2</v>
      </c>
      <c r="J56" s="14">
        <f t="shared" si="2"/>
        <v>3.4945820000000016E-2</v>
      </c>
      <c r="K56" s="17"/>
      <c r="L56" s="26">
        <f t="shared" si="3"/>
        <v>2.3771264999999986E-2</v>
      </c>
      <c r="M56" s="36"/>
      <c r="N56" s="14">
        <v>2.8045387000000001E-2</v>
      </c>
      <c r="O56" s="14">
        <v>2.7804540999999999E-2</v>
      </c>
      <c r="P56" s="14">
        <v>1.3315056E-2</v>
      </c>
      <c r="Q56" s="14">
        <v>7.9121350000000007E-3</v>
      </c>
      <c r="R56" s="14">
        <v>0</v>
      </c>
      <c r="S56" s="14">
        <v>0.113499802</v>
      </c>
      <c r="T56" s="15">
        <v>0.124501238</v>
      </c>
      <c r="U56" s="34">
        <f t="shared" si="4"/>
        <v>2.7924964E-2</v>
      </c>
      <c r="V56" s="36"/>
      <c r="AE56" s="35"/>
    </row>
    <row r="57" spans="1:31" ht="16">
      <c r="A57" s="13" t="s">
        <v>68</v>
      </c>
      <c r="B57" s="14">
        <v>0.65967902</v>
      </c>
      <c r="C57" s="14">
        <v>0.33915901999999998</v>
      </c>
      <c r="D57" s="14">
        <v>0</v>
      </c>
      <c r="E57" s="14">
        <v>0</v>
      </c>
      <c r="F57" s="14">
        <v>0</v>
      </c>
      <c r="G57" s="14">
        <v>0</v>
      </c>
      <c r="H57" s="15">
        <v>1.1619499999999999E-3</v>
      </c>
      <c r="I57" s="14">
        <f t="shared" si="1"/>
        <v>4.0320979999999951E-2</v>
      </c>
      <c r="J57" s="14">
        <f t="shared" si="2"/>
        <v>3.9159019999999989E-2</v>
      </c>
      <c r="K57" s="17"/>
      <c r="L57" s="26">
        <f t="shared" si="3"/>
        <v>3.973999999999997E-2</v>
      </c>
      <c r="M57" s="36"/>
      <c r="N57" s="14">
        <v>4.0421242000000003E-2</v>
      </c>
      <c r="O57" s="14">
        <v>4.4541597000000002E-2</v>
      </c>
      <c r="P57" s="14">
        <v>0</v>
      </c>
      <c r="Q57" s="14">
        <v>0</v>
      </c>
      <c r="R57" s="14">
        <v>0</v>
      </c>
      <c r="S57" s="14">
        <v>7.0511554000000004E-2</v>
      </c>
      <c r="T57" s="15">
        <v>8.3409344999999996E-2</v>
      </c>
      <c r="U57" s="34">
        <f t="shared" si="4"/>
        <v>4.2481419500000006E-2</v>
      </c>
      <c r="V57" s="36"/>
      <c r="AE57" s="35"/>
    </row>
    <row r="58" spans="1:31" ht="16">
      <c r="A58" s="13" t="s">
        <v>69</v>
      </c>
      <c r="B58" s="14">
        <v>0.66977383999999995</v>
      </c>
      <c r="C58" s="14">
        <v>0.31580679</v>
      </c>
      <c r="D58" s="14">
        <v>1.4419370000000001E-2</v>
      </c>
      <c r="E58" s="14">
        <v>0</v>
      </c>
      <c r="F58" s="14">
        <v>0</v>
      </c>
      <c r="G58" s="14">
        <v>0</v>
      </c>
      <c r="H58" s="15">
        <v>0</v>
      </c>
      <c r="I58" s="14">
        <f t="shared" si="1"/>
        <v>3.0226160000000002E-2</v>
      </c>
      <c r="J58" s="14">
        <f t="shared" si="2"/>
        <v>1.5806790000000015E-2</v>
      </c>
      <c r="K58" s="17"/>
      <c r="L58" s="26">
        <f t="shared" si="3"/>
        <v>2.3016475000000008E-2</v>
      </c>
      <c r="M58" s="36"/>
      <c r="N58" s="14">
        <v>3.8600939000000001E-2</v>
      </c>
      <c r="O58" s="14">
        <v>3.9280625999999999E-2</v>
      </c>
      <c r="P58" s="14">
        <v>1.6957782000000001E-2</v>
      </c>
      <c r="Q58" s="14">
        <v>0</v>
      </c>
      <c r="R58" s="14">
        <v>0</v>
      </c>
      <c r="S58" s="14">
        <v>5.8886801000000003E-2</v>
      </c>
      <c r="T58" s="15">
        <v>6.4963228999999997E-2</v>
      </c>
      <c r="U58" s="34">
        <f t="shared" si="4"/>
        <v>3.89407825E-2</v>
      </c>
      <c r="V58" s="36"/>
      <c r="AE58" s="35"/>
    </row>
    <row r="59" spans="1:31" ht="16">
      <c r="A59" s="13" t="s">
        <v>70</v>
      </c>
      <c r="B59" s="14">
        <v>0.69557789000000003</v>
      </c>
      <c r="C59" s="14">
        <v>0.29723632</v>
      </c>
      <c r="D59" s="14">
        <v>7.1857900000000001E-3</v>
      </c>
      <c r="E59" s="14">
        <v>0</v>
      </c>
      <c r="F59" s="14">
        <v>0</v>
      </c>
      <c r="G59" s="14">
        <v>0</v>
      </c>
      <c r="H59" s="15">
        <v>0</v>
      </c>
      <c r="I59" s="14">
        <f t="shared" si="1"/>
        <v>4.4221099999999236E-3</v>
      </c>
      <c r="J59" s="14">
        <f t="shared" si="2"/>
        <v>2.7636799999999906E-3</v>
      </c>
      <c r="K59" s="17"/>
      <c r="L59" s="26">
        <f t="shared" si="3"/>
        <v>3.5928949999999571E-3</v>
      </c>
      <c r="M59" s="36"/>
      <c r="N59" s="14">
        <v>3.1713602E-2</v>
      </c>
      <c r="O59" s="14">
        <v>2.9339061E-2</v>
      </c>
      <c r="P59" s="14">
        <v>1.2360305E-2</v>
      </c>
      <c r="Q59" s="14">
        <v>0</v>
      </c>
      <c r="R59" s="14">
        <v>0</v>
      </c>
      <c r="S59" s="14">
        <v>5.2073176999999998E-2</v>
      </c>
      <c r="T59" s="15">
        <v>5.7677487999999999E-2</v>
      </c>
      <c r="U59" s="34">
        <f t="shared" si="4"/>
        <v>3.05263315E-2</v>
      </c>
      <c r="V59" s="36"/>
      <c r="AE59" s="35"/>
    </row>
    <row r="60" spans="1:31" ht="16">
      <c r="A60" s="13" t="s">
        <v>71</v>
      </c>
      <c r="B60" s="14">
        <v>0.69901164999999998</v>
      </c>
      <c r="C60" s="14">
        <v>0.28220357000000001</v>
      </c>
      <c r="D60" s="14">
        <v>1.8784780000000001E-2</v>
      </c>
      <c r="E60" s="14">
        <v>0</v>
      </c>
      <c r="F60" s="14">
        <v>0</v>
      </c>
      <c r="G60" s="14">
        <v>0</v>
      </c>
      <c r="H60" s="15">
        <v>0</v>
      </c>
      <c r="I60" s="14">
        <f t="shared" si="1"/>
        <v>9.883499999999712E-4</v>
      </c>
      <c r="J60" s="14">
        <f t="shared" si="2"/>
        <v>1.7796429999999974E-2</v>
      </c>
      <c r="K60" s="17"/>
      <c r="L60" s="26">
        <f t="shared" si="3"/>
        <v>9.3923899999999727E-3</v>
      </c>
      <c r="M60" s="36"/>
      <c r="N60" s="14">
        <v>2.201906E-2</v>
      </c>
      <c r="O60" s="14">
        <v>3.7102855999999997E-2</v>
      </c>
      <c r="P60" s="14">
        <v>2.2713493000000001E-2</v>
      </c>
      <c r="Q60" s="14">
        <v>0</v>
      </c>
      <c r="R60" s="14">
        <v>0</v>
      </c>
      <c r="S60" s="14">
        <v>6.7541957E-2</v>
      </c>
      <c r="T60" s="15">
        <v>7.1266898999999995E-2</v>
      </c>
      <c r="U60" s="34">
        <f t="shared" si="4"/>
        <v>2.9560957999999998E-2</v>
      </c>
      <c r="V60" s="36"/>
      <c r="AE60" s="35"/>
    </row>
    <row r="61" spans="1:31" ht="16">
      <c r="A61" s="13" t="s">
        <v>72</v>
      </c>
      <c r="B61" s="14">
        <v>0.68540405999999998</v>
      </c>
      <c r="C61" s="14">
        <v>0.31459594000000002</v>
      </c>
      <c r="D61" s="14">
        <v>0</v>
      </c>
      <c r="E61" s="14">
        <v>0</v>
      </c>
      <c r="F61" s="14">
        <v>0</v>
      </c>
      <c r="G61" s="14">
        <v>0</v>
      </c>
      <c r="H61" s="15">
        <v>0</v>
      </c>
      <c r="I61" s="14">
        <f t="shared" si="1"/>
        <v>1.4595939999999974E-2</v>
      </c>
      <c r="J61" s="14">
        <f t="shared" si="2"/>
        <v>1.4595940000000029E-2</v>
      </c>
      <c r="K61" s="17"/>
      <c r="L61" s="26">
        <f t="shared" si="3"/>
        <v>1.4595940000000002E-2</v>
      </c>
      <c r="M61" s="36"/>
      <c r="N61" s="14">
        <v>3.0086418E-2</v>
      </c>
      <c r="O61" s="14">
        <v>2.3779985E-2</v>
      </c>
      <c r="P61" s="14">
        <v>0</v>
      </c>
      <c r="Q61" s="14">
        <v>0</v>
      </c>
      <c r="R61" s="14">
        <v>0</v>
      </c>
      <c r="S61" s="14">
        <v>9.5711100000000007E-3</v>
      </c>
      <c r="T61" s="15">
        <v>1.2658353000000001E-2</v>
      </c>
      <c r="U61" s="34">
        <f t="shared" si="4"/>
        <v>2.69332015E-2</v>
      </c>
      <c r="V61" s="36"/>
      <c r="AE61" s="35"/>
    </row>
    <row r="62" spans="1:31" ht="16">
      <c r="A62" s="13" t="s">
        <v>73</v>
      </c>
      <c r="B62" s="14">
        <v>0.68225448</v>
      </c>
      <c r="C62" s="14">
        <v>0.31774552</v>
      </c>
      <c r="D62" s="14">
        <v>0</v>
      </c>
      <c r="E62" s="14">
        <v>0</v>
      </c>
      <c r="F62" s="14">
        <v>0</v>
      </c>
      <c r="G62" s="14">
        <v>0</v>
      </c>
      <c r="H62" s="15">
        <v>0</v>
      </c>
      <c r="I62" s="14">
        <f t="shared" si="1"/>
        <v>1.7745519999999959E-2</v>
      </c>
      <c r="J62" s="14">
        <f t="shared" si="2"/>
        <v>1.7745520000000015E-2</v>
      </c>
      <c r="K62" s="17"/>
      <c r="L62" s="26">
        <f t="shared" si="3"/>
        <v>1.7745519999999987E-2</v>
      </c>
      <c r="M62" s="36"/>
      <c r="N62" s="14">
        <v>2.2434119999999998E-2</v>
      </c>
      <c r="O62" s="14">
        <v>2.7078719000000001E-2</v>
      </c>
      <c r="P62" s="14">
        <v>0</v>
      </c>
      <c r="Q62" s="14">
        <v>0</v>
      </c>
      <c r="R62" s="14">
        <v>0</v>
      </c>
      <c r="S62" s="14">
        <v>5.3785079E-2</v>
      </c>
      <c r="T62" s="15">
        <v>6.7018922999999994E-2</v>
      </c>
      <c r="U62" s="34">
        <f t="shared" si="4"/>
        <v>2.4756419500000001E-2</v>
      </c>
      <c r="V62" s="36"/>
      <c r="AE62" s="35"/>
    </row>
    <row r="63" spans="1:31" ht="16">
      <c r="A63" s="13" t="s">
        <v>74</v>
      </c>
      <c r="B63" s="14">
        <v>0.70380767</v>
      </c>
      <c r="C63" s="14">
        <v>0.29619233</v>
      </c>
      <c r="D63" s="14">
        <v>0</v>
      </c>
      <c r="E63" s="14">
        <v>0</v>
      </c>
      <c r="F63" s="14">
        <v>0</v>
      </c>
      <c r="G63" s="14">
        <v>0</v>
      </c>
      <c r="H63" s="15">
        <v>0</v>
      </c>
      <c r="I63" s="14">
        <f t="shared" si="1"/>
        <v>3.8076700000000407E-3</v>
      </c>
      <c r="J63" s="14">
        <f t="shared" si="2"/>
        <v>3.8076699999999852E-3</v>
      </c>
      <c r="K63" s="17"/>
      <c r="L63" s="26">
        <f t="shared" si="3"/>
        <v>3.807670000000013E-3</v>
      </c>
      <c r="M63" s="36"/>
      <c r="N63" s="14">
        <v>2.9210610000000001E-2</v>
      </c>
      <c r="O63" s="14">
        <v>3.4613725999999997E-2</v>
      </c>
      <c r="P63" s="14">
        <v>0</v>
      </c>
      <c r="Q63" s="14">
        <v>0</v>
      </c>
      <c r="R63" s="14">
        <v>0</v>
      </c>
      <c r="S63" s="14">
        <v>3.3643736E-2</v>
      </c>
      <c r="T63" s="15">
        <v>3.7594891999999998E-2</v>
      </c>
      <c r="U63" s="34">
        <f t="shared" si="4"/>
        <v>3.1912167999999998E-2</v>
      </c>
      <c r="V63" s="36"/>
      <c r="AE63" s="35"/>
    </row>
    <row r="64" spans="1:31" ht="16">
      <c r="A64" s="13" t="s">
        <v>75</v>
      </c>
      <c r="B64" s="14">
        <v>0.66896188999999995</v>
      </c>
      <c r="C64" s="14">
        <v>0.28391471000000001</v>
      </c>
      <c r="D64" s="14">
        <v>1.060082E-2</v>
      </c>
      <c r="E64" s="14">
        <v>1.770217E-2</v>
      </c>
      <c r="F64" s="14">
        <v>0</v>
      </c>
      <c r="G64" s="14">
        <v>0</v>
      </c>
      <c r="H64" s="15">
        <v>1.8820409999999999E-2</v>
      </c>
      <c r="I64" s="14">
        <f t="shared" si="1"/>
        <v>3.1038110000000008E-2</v>
      </c>
      <c r="J64" s="14">
        <f t="shared" si="2"/>
        <v>1.6085289999999974E-2</v>
      </c>
      <c r="K64" s="17"/>
      <c r="L64" s="26">
        <f t="shared" si="3"/>
        <v>2.3561699999999991E-2</v>
      </c>
      <c r="M64" s="36"/>
      <c r="N64" s="14">
        <v>2.7453809999999999E-2</v>
      </c>
      <c r="O64" s="14">
        <v>3.4517405000000001E-2</v>
      </c>
      <c r="P64" s="14">
        <v>1.6593492000000001E-2</v>
      </c>
      <c r="Q64" s="14">
        <v>1.2763292000000001E-2</v>
      </c>
      <c r="R64" s="14">
        <v>0</v>
      </c>
      <c r="S64" s="14">
        <v>0.129109432</v>
      </c>
      <c r="T64" s="15">
        <v>0.13568240500000001</v>
      </c>
      <c r="U64" s="34">
        <f t="shared" si="4"/>
        <v>3.0985607499999998E-2</v>
      </c>
      <c r="V64" s="36"/>
      <c r="AE64" s="35"/>
    </row>
    <row r="65" spans="1:31" ht="16">
      <c r="A65" s="13" t="s">
        <v>76</v>
      </c>
      <c r="B65" s="14">
        <v>0.69913946999999999</v>
      </c>
      <c r="C65" s="14">
        <v>0.30086053000000001</v>
      </c>
      <c r="D65" s="14">
        <v>0</v>
      </c>
      <c r="E65" s="14">
        <v>0</v>
      </c>
      <c r="F65" s="14">
        <v>0</v>
      </c>
      <c r="G65" s="14">
        <v>0</v>
      </c>
      <c r="H65" s="15">
        <v>0</v>
      </c>
      <c r="I65" s="14">
        <f t="shared" si="1"/>
        <v>8.6052999999997049E-4</v>
      </c>
      <c r="J65" s="14">
        <f t="shared" si="2"/>
        <v>8.60530000000026E-4</v>
      </c>
      <c r="K65" s="17"/>
      <c r="L65" s="26">
        <f t="shared" si="3"/>
        <v>8.6052999999999824E-4</v>
      </c>
      <c r="M65" s="36"/>
      <c r="N65" s="14">
        <v>3.5267832999999998E-2</v>
      </c>
      <c r="O65" s="14">
        <v>4.277048E-2</v>
      </c>
      <c r="P65" s="14">
        <v>0</v>
      </c>
      <c r="Q65" s="14">
        <v>0</v>
      </c>
      <c r="R65" s="14">
        <v>0</v>
      </c>
      <c r="S65" s="14">
        <v>5.3661718999999997E-2</v>
      </c>
      <c r="T65" s="15">
        <v>6.9413089999999997E-2</v>
      </c>
      <c r="U65" s="34">
        <f t="shared" si="4"/>
        <v>3.9019156499999999E-2</v>
      </c>
      <c r="V65" s="36"/>
      <c r="AE65" s="35"/>
    </row>
    <row r="66" spans="1:31" ht="16">
      <c r="A66" s="13" t="s">
        <v>77</v>
      </c>
      <c r="B66" s="14">
        <v>0.74458893999999998</v>
      </c>
      <c r="C66" s="14">
        <v>0.25541106000000002</v>
      </c>
      <c r="D66" s="14">
        <v>0</v>
      </c>
      <c r="E66" s="14">
        <v>0</v>
      </c>
      <c r="F66" s="14">
        <v>0</v>
      </c>
      <c r="G66" s="14">
        <v>0</v>
      </c>
      <c r="H66" s="15">
        <v>0</v>
      </c>
      <c r="I66" s="14">
        <f t="shared" si="1"/>
        <v>4.4588940000000021E-2</v>
      </c>
      <c r="J66" s="14">
        <f t="shared" si="2"/>
        <v>4.4588939999999966E-2</v>
      </c>
      <c r="K66" s="17"/>
      <c r="L66" s="26">
        <f t="shared" si="3"/>
        <v>4.4588939999999994E-2</v>
      </c>
      <c r="M66" s="36"/>
      <c r="N66" s="14">
        <v>3.0576041000000002E-2</v>
      </c>
      <c r="O66" s="14">
        <v>3.4365407000000001E-2</v>
      </c>
      <c r="P66" s="14">
        <v>0</v>
      </c>
      <c r="Q66" s="14">
        <v>0</v>
      </c>
      <c r="R66" s="14">
        <v>0</v>
      </c>
      <c r="S66" s="14">
        <v>7.7401383000000004E-2</v>
      </c>
      <c r="T66" s="15">
        <v>9.0488473E-2</v>
      </c>
      <c r="U66" s="34">
        <f t="shared" si="4"/>
        <v>3.2470723999999999E-2</v>
      </c>
      <c r="V66" s="36"/>
      <c r="AE66" s="35"/>
    </row>
    <row r="67" spans="1:31" ht="16">
      <c r="A67" s="13" t="s">
        <v>78</v>
      </c>
      <c r="B67" s="14">
        <v>0.65133138999999995</v>
      </c>
      <c r="C67" s="14">
        <v>0.34323166999999999</v>
      </c>
      <c r="D67" s="14">
        <v>0</v>
      </c>
      <c r="E67" s="14">
        <v>0</v>
      </c>
      <c r="F67" s="14">
        <v>0</v>
      </c>
      <c r="G67" s="14">
        <v>5.4369300000000004E-3</v>
      </c>
      <c r="H67" s="15">
        <v>0</v>
      </c>
      <c r="I67" s="14">
        <f t="shared" si="1"/>
        <v>4.8668610000000001E-2</v>
      </c>
      <c r="J67" s="14">
        <f t="shared" si="2"/>
        <v>4.323167E-2</v>
      </c>
      <c r="K67" s="17"/>
      <c r="L67" s="26">
        <f t="shared" si="3"/>
        <v>4.595014E-2</v>
      </c>
      <c r="M67" s="36"/>
      <c r="N67" s="14">
        <v>2.5412629999999999E-2</v>
      </c>
      <c r="O67" s="14">
        <v>2.9236738000000002E-2</v>
      </c>
      <c r="P67" s="14">
        <v>0</v>
      </c>
      <c r="Q67" s="14">
        <v>0</v>
      </c>
      <c r="R67" s="14">
        <v>0</v>
      </c>
      <c r="S67" s="14">
        <v>8.5135263000000003E-2</v>
      </c>
      <c r="T67" s="15">
        <v>9.4960949000000003E-2</v>
      </c>
      <c r="U67" s="34">
        <f t="shared" si="4"/>
        <v>2.7324684000000002E-2</v>
      </c>
      <c r="V67" s="36"/>
      <c r="AE67" s="35"/>
    </row>
    <row r="68" spans="1:31" ht="16">
      <c r="A68" s="13" t="s">
        <v>79</v>
      </c>
      <c r="B68" s="14">
        <v>0.68156775999999997</v>
      </c>
      <c r="C68" s="14">
        <v>0.31843223999999998</v>
      </c>
      <c r="D68" s="14">
        <v>0</v>
      </c>
      <c r="E68" s="14">
        <v>0</v>
      </c>
      <c r="F68" s="14">
        <v>0</v>
      </c>
      <c r="G68" s="14">
        <v>0</v>
      </c>
      <c r="H68" s="15">
        <v>0</v>
      </c>
      <c r="I68" s="14">
        <f t="shared" si="1"/>
        <v>1.8432239999999989E-2</v>
      </c>
      <c r="J68" s="14">
        <f t="shared" si="2"/>
        <v>1.8432239999999989E-2</v>
      </c>
      <c r="K68" s="17"/>
      <c r="L68" s="26">
        <f t="shared" si="3"/>
        <v>1.8432239999999989E-2</v>
      </c>
      <c r="M68" s="36"/>
      <c r="N68" s="14">
        <v>2.9676716999999998E-2</v>
      </c>
      <c r="O68" s="14">
        <v>3.7976687000000002E-2</v>
      </c>
      <c r="P68" s="14">
        <v>0</v>
      </c>
      <c r="Q68" s="14">
        <v>0</v>
      </c>
      <c r="R68" s="14">
        <v>0</v>
      </c>
      <c r="S68" s="14">
        <v>2.8390383000000002E-2</v>
      </c>
      <c r="T68" s="15">
        <v>3.7542269000000003E-2</v>
      </c>
      <c r="U68" s="34">
        <f t="shared" si="4"/>
        <v>3.3826702E-2</v>
      </c>
      <c r="V68" s="36"/>
      <c r="AE68" s="35"/>
    </row>
    <row r="69" spans="1:31" ht="16">
      <c r="A69" s="13" t="s">
        <v>80</v>
      </c>
      <c r="B69" s="14">
        <v>0.68140456999999999</v>
      </c>
      <c r="C69" s="14">
        <v>0.31859543000000001</v>
      </c>
      <c r="D69" s="14">
        <v>0</v>
      </c>
      <c r="E69" s="14">
        <v>0</v>
      </c>
      <c r="F69" s="14">
        <v>0</v>
      </c>
      <c r="G69" s="14">
        <v>0</v>
      </c>
      <c r="H69" s="15">
        <v>0</v>
      </c>
      <c r="I69" s="14">
        <f t="shared" si="1"/>
        <v>1.8595429999999968E-2</v>
      </c>
      <c r="J69" s="14">
        <f t="shared" si="2"/>
        <v>1.8595430000000024E-2</v>
      </c>
      <c r="K69" s="17"/>
      <c r="L69" s="26">
        <f t="shared" si="3"/>
        <v>1.8595429999999996E-2</v>
      </c>
      <c r="M69" s="36"/>
      <c r="N69" s="14">
        <v>2.3830803000000001E-2</v>
      </c>
      <c r="O69" s="14">
        <v>3.1080310999999999E-2</v>
      </c>
      <c r="P69" s="14">
        <v>0</v>
      </c>
      <c r="Q69" s="14">
        <v>0</v>
      </c>
      <c r="R69" s="14">
        <v>0</v>
      </c>
      <c r="S69" s="14">
        <v>4.1546056999999997E-2</v>
      </c>
      <c r="T69" s="15">
        <v>5.1464837999999999E-2</v>
      </c>
      <c r="U69" s="34">
        <f t="shared" si="4"/>
        <v>2.7455556999999998E-2</v>
      </c>
      <c r="V69" s="36"/>
      <c r="AE69" s="35"/>
    </row>
    <row r="70" spans="1:31" ht="16">
      <c r="A70" s="13" t="s">
        <v>81</v>
      </c>
      <c r="B70" s="14">
        <v>0.66458311999999997</v>
      </c>
      <c r="C70" s="14">
        <v>0.32953287999999997</v>
      </c>
      <c r="D70" s="14">
        <v>0</v>
      </c>
      <c r="E70" s="14">
        <v>0</v>
      </c>
      <c r="F70" s="14">
        <v>0</v>
      </c>
      <c r="G70" s="14">
        <v>0</v>
      </c>
      <c r="H70" s="15">
        <v>5.8840000000000003E-3</v>
      </c>
      <c r="I70" s="14">
        <f t="shared" si="1"/>
        <v>3.5416879999999984E-2</v>
      </c>
      <c r="J70" s="14">
        <f t="shared" si="2"/>
        <v>2.9532879999999984E-2</v>
      </c>
      <c r="K70" s="17"/>
      <c r="L70" s="26">
        <f t="shared" si="3"/>
        <v>3.2474879999999984E-2</v>
      </c>
      <c r="M70" s="36"/>
      <c r="N70" s="14">
        <v>2.0025035E-2</v>
      </c>
      <c r="O70" s="14">
        <v>2.9381821999999998E-2</v>
      </c>
      <c r="P70" s="14">
        <v>0</v>
      </c>
      <c r="Q70" s="14">
        <v>0</v>
      </c>
      <c r="R70" s="14">
        <v>0</v>
      </c>
      <c r="S70" s="14">
        <v>7.2500769000000007E-2</v>
      </c>
      <c r="T70" s="15">
        <v>8.1706313000000003E-2</v>
      </c>
      <c r="U70" s="34">
        <f t="shared" si="4"/>
        <v>2.4703428499999999E-2</v>
      </c>
      <c r="V70" s="36"/>
      <c r="AE70" s="35"/>
    </row>
    <row r="71" spans="1:31" ht="16">
      <c r="A71" s="13" t="s">
        <v>82</v>
      </c>
      <c r="B71" s="14">
        <v>0.76148157000000005</v>
      </c>
      <c r="C71" s="14">
        <v>0.23851843</v>
      </c>
      <c r="D71" s="14">
        <v>0</v>
      </c>
      <c r="E71" s="14">
        <v>0</v>
      </c>
      <c r="F71" s="14">
        <v>0</v>
      </c>
      <c r="G71" s="14">
        <v>0</v>
      </c>
      <c r="H71" s="15">
        <v>0</v>
      </c>
      <c r="I71" s="14">
        <f t="shared" si="1"/>
        <v>6.1481570000000096E-2</v>
      </c>
      <c r="J71" s="14">
        <f t="shared" si="2"/>
        <v>6.1481569999999985E-2</v>
      </c>
      <c r="K71" s="17"/>
      <c r="L71" s="26">
        <f t="shared" si="3"/>
        <v>6.1481570000000041E-2</v>
      </c>
      <c r="M71" s="36"/>
      <c r="N71" s="14">
        <v>2.8963553999999999E-2</v>
      </c>
      <c r="O71" s="14">
        <v>3.1176477000000001E-2</v>
      </c>
      <c r="P71" s="14">
        <v>0</v>
      </c>
      <c r="Q71" s="14">
        <v>0</v>
      </c>
      <c r="R71" s="14">
        <v>0</v>
      </c>
      <c r="S71" s="14">
        <v>3.0333493E-2</v>
      </c>
      <c r="T71" s="15">
        <v>4.4993361000000003E-2</v>
      </c>
      <c r="U71" s="34">
        <f t="shared" si="4"/>
        <v>3.0070015499999998E-2</v>
      </c>
      <c r="V71" s="36"/>
      <c r="AE71" s="35"/>
    </row>
    <row r="72" spans="1:31" ht="16">
      <c r="A72" s="13" t="s">
        <v>83</v>
      </c>
      <c r="B72" s="14">
        <v>0.73383237000000001</v>
      </c>
      <c r="C72" s="14">
        <v>0.25665549999999998</v>
      </c>
      <c r="D72" s="14">
        <v>0</v>
      </c>
      <c r="E72" s="14">
        <v>0</v>
      </c>
      <c r="F72" s="14">
        <v>9.5121400000000005E-3</v>
      </c>
      <c r="G72" s="14">
        <v>0</v>
      </c>
      <c r="H72" s="15">
        <v>0</v>
      </c>
      <c r="I72" s="14">
        <f t="shared" si="1"/>
        <v>3.3832370000000056E-2</v>
      </c>
      <c r="J72" s="14">
        <f t="shared" si="2"/>
        <v>4.3344500000000008E-2</v>
      </c>
      <c r="K72" s="17"/>
      <c r="L72" s="26">
        <f t="shared" si="3"/>
        <v>3.8588435000000032E-2</v>
      </c>
      <c r="M72" s="36"/>
      <c r="N72" s="14">
        <v>3.2445314000000003E-2</v>
      </c>
      <c r="O72" s="14">
        <v>2.8785174E-2</v>
      </c>
      <c r="P72" s="14">
        <v>0</v>
      </c>
      <c r="Q72" s="14">
        <v>0</v>
      </c>
      <c r="R72" s="14">
        <v>0</v>
      </c>
      <c r="S72" s="14">
        <v>8.5493544000000005E-2</v>
      </c>
      <c r="T72" s="15">
        <v>9.9268522999999997E-2</v>
      </c>
      <c r="U72" s="34">
        <f t="shared" si="4"/>
        <v>3.0615244E-2</v>
      </c>
      <c r="V72" s="36"/>
      <c r="AE72" s="35"/>
    </row>
    <row r="73" spans="1:31" ht="16">
      <c r="A73" s="13" t="s">
        <v>84</v>
      </c>
      <c r="B73" s="14">
        <v>0.71491499000000003</v>
      </c>
      <c r="C73" s="14">
        <v>0.28508501000000003</v>
      </c>
      <c r="D73" s="14">
        <v>0</v>
      </c>
      <c r="E73" s="14">
        <v>0</v>
      </c>
      <c r="F73" s="14">
        <v>0</v>
      </c>
      <c r="G73" s="14">
        <v>0</v>
      </c>
      <c r="H73" s="15">
        <v>0</v>
      </c>
      <c r="I73" s="14">
        <f t="shared" si="1"/>
        <v>1.4914990000000072E-2</v>
      </c>
      <c r="J73" s="14">
        <f t="shared" si="2"/>
        <v>1.4914989999999961E-2</v>
      </c>
      <c r="K73" s="17"/>
      <c r="L73" s="26">
        <f t="shared" si="3"/>
        <v>1.4914990000000017E-2</v>
      </c>
      <c r="M73" s="36"/>
      <c r="N73" s="14">
        <v>2.5345080999999998E-2</v>
      </c>
      <c r="O73" s="14">
        <v>2.5345080999999998E-2</v>
      </c>
      <c r="P73" s="14">
        <v>0</v>
      </c>
      <c r="Q73" s="14">
        <v>0</v>
      </c>
      <c r="R73" s="14">
        <v>0</v>
      </c>
      <c r="S73" s="14">
        <v>0</v>
      </c>
      <c r="T73" s="15">
        <v>0</v>
      </c>
      <c r="U73" s="34">
        <f t="shared" si="4"/>
        <v>2.5345080999999998E-2</v>
      </c>
      <c r="V73" s="36"/>
      <c r="AE73" s="35"/>
    </row>
    <row r="74" spans="1:31" ht="16">
      <c r="A74" s="13" t="s">
        <v>85</v>
      </c>
      <c r="B74" s="14">
        <v>0.68854311999999995</v>
      </c>
      <c r="C74" s="14">
        <v>0.29945678999999997</v>
      </c>
      <c r="D74" s="14">
        <v>1.200009E-2</v>
      </c>
      <c r="E74" s="14">
        <v>0</v>
      </c>
      <c r="F74" s="14">
        <v>0</v>
      </c>
      <c r="G74" s="14">
        <v>0</v>
      </c>
      <c r="H74" s="15">
        <v>0</v>
      </c>
      <c r="I74" s="14">
        <f t="shared" si="1"/>
        <v>1.1456880000000003E-2</v>
      </c>
      <c r="J74" s="14">
        <f t="shared" si="2"/>
        <v>5.4321000000001618E-4</v>
      </c>
      <c r="K74" s="17"/>
      <c r="L74" s="26">
        <f t="shared" si="3"/>
        <v>6.0000450000000094E-3</v>
      </c>
      <c r="M74" s="36"/>
      <c r="N74" s="14">
        <v>2.1521175E-2</v>
      </c>
      <c r="O74" s="14">
        <v>3.1031606999999999E-2</v>
      </c>
      <c r="P74" s="14">
        <v>1.3992394E-2</v>
      </c>
      <c r="Q74" s="14">
        <v>0</v>
      </c>
      <c r="R74" s="14">
        <v>0</v>
      </c>
      <c r="S74" s="14">
        <v>6.6065253000000004E-2</v>
      </c>
      <c r="T74" s="15">
        <v>7.6243351000000001E-2</v>
      </c>
      <c r="U74" s="34">
        <f t="shared" si="4"/>
        <v>2.6276391E-2</v>
      </c>
      <c r="V74" s="36"/>
      <c r="AE74" s="35"/>
    </row>
    <row r="75" spans="1:31" ht="16">
      <c r="A75" s="13" t="s">
        <v>86</v>
      </c>
      <c r="B75" s="14">
        <v>0.70298046000000003</v>
      </c>
      <c r="C75" s="14">
        <v>0.29701954000000003</v>
      </c>
      <c r="D75" s="14">
        <v>0</v>
      </c>
      <c r="E75" s="14">
        <v>0</v>
      </c>
      <c r="F75" s="14">
        <v>0</v>
      </c>
      <c r="G75" s="14">
        <v>0</v>
      </c>
      <c r="H75" s="15">
        <v>0</v>
      </c>
      <c r="I75" s="14">
        <f t="shared" si="1"/>
        <v>2.9804600000000736E-3</v>
      </c>
      <c r="J75" s="14">
        <f t="shared" si="2"/>
        <v>2.9804599999999626E-3</v>
      </c>
      <c r="K75" s="17"/>
      <c r="L75" s="26">
        <f t="shared" si="3"/>
        <v>2.9804600000000181E-3</v>
      </c>
      <c r="M75" s="36"/>
      <c r="N75" s="14">
        <v>2.5562122999999999E-2</v>
      </c>
      <c r="O75" s="14">
        <v>2.4679631E-2</v>
      </c>
      <c r="P75" s="14">
        <v>0</v>
      </c>
      <c r="Q75" s="14">
        <v>0</v>
      </c>
      <c r="R75" s="14">
        <v>0</v>
      </c>
      <c r="S75" s="14">
        <v>5.4497609000000002E-2</v>
      </c>
      <c r="T75" s="15">
        <v>6.0337508999999998E-2</v>
      </c>
      <c r="U75" s="34">
        <f t="shared" si="4"/>
        <v>2.5120877E-2</v>
      </c>
      <c r="V75" s="36"/>
      <c r="AE75" s="35"/>
    </row>
    <row r="76" spans="1:31" ht="16">
      <c r="A76" s="13" t="s">
        <v>87</v>
      </c>
      <c r="B76" s="14">
        <v>0.72221785000000005</v>
      </c>
      <c r="C76" s="14">
        <v>0.27778215000000001</v>
      </c>
      <c r="D76" s="14">
        <v>0</v>
      </c>
      <c r="E76" s="14">
        <v>0</v>
      </c>
      <c r="F76" s="14">
        <v>0</v>
      </c>
      <c r="G76" s="14">
        <v>0</v>
      </c>
      <c r="H76" s="15">
        <v>0</v>
      </c>
      <c r="I76" s="14">
        <f t="shared" si="1"/>
        <v>2.2217850000000094E-2</v>
      </c>
      <c r="J76" s="14">
        <f t="shared" si="2"/>
        <v>2.2217849999999983E-2</v>
      </c>
      <c r="K76" s="17"/>
      <c r="L76" s="26">
        <f t="shared" si="3"/>
        <v>2.2217850000000039E-2</v>
      </c>
      <c r="M76" s="36"/>
      <c r="N76" s="14">
        <v>2.7413285999999999E-2</v>
      </c>
      <c r="O76" s="14">
        <v>3.0417308000000001E-2</v>
      </c>
      <c r="P76" s="14">
        <v>0</v>
      </c>
      <c r="Q76" s="14">
        <v>0</v>
      </c>
      <c r="R76" s="14">
        <v>0</v>
      </c>
      <c r="S76" s="14">
        <v>3.9495790000000003E-2</v>
      </c>
      <c r="T76" s="15">
        <v>4.6422519000000002E-2</v>
      </c>
      <c r="U76" s="34">
        <f t="shared" si="4"/>
        <v>2.8915297E-2</v>
      </c>
      <c r="V76" s="36"/>
      <c r="AE76" s="35"/>
    </row>
    <row r="77" spans="1:31" ht="16">
      <c r="A77" s="13" t="s">
        <v>88</v>
      </c>
      <c r="B77" s="14">
        <v>0.64804364000000003</v>
      </c>
      <c r="C77" s="14">
        <v>0.32714639000000001</v>
      </c>
      <c r="D77" s="14">
        <v>1.6914970000000001E-2</v>
      </c>
      <c r="E77" s="14">
        <v>0</v>
      </c>
      <c r="F77" s="14">
        <v>7.8949899999999993E-3</v>
      </c>
      <c r="G77" s="14">
        <v>0</v>
      </c>
      <c r="H77" s="15">
        <v>0</v>
      </c>
      <c r="I77" s="14">
        <f t="shared" si="1"/>
        <v>5.1956359999999924E-2</v>
      </c>
      <c r="J77" s="14">
        <f t="shared" si="2"/>
        <v>2.714639000000002E-2</v>
      </c>
      <c r="K77" s="17"/>
      <c r="L77" s="26">
        <f t="shared" si="3"/>
        <v>3.9551374999999972E-2</v>
      </c>
      <c r="M77" s="36"/>
      <c r="N77" s="14">
        <v>3.7786522000000003E-2</v>
      </c>
      <c r="O77" s="14">
        <v>3.7323917999999998E-2</v>
      </c>
      <c r="P77" s="14">
        <v>2.0122392999999999E-2</v>
      </c>
      <c r="Q77" s="14">
        <v>0</v>
      </c>
      <c r="R77" s="14">
        <v>0</v>
      </c>
      <c r="S77" s="14">
        <v>4.4650990000000002E-2</v>
      </c>
      <c r="T77" s="15">
        <v>5.4061548000000001E-2</v>
      </c>
      <c r="U77" s="34">
        <f t="shared" si="4"/>
        <v>3.755522E-2</v>
      </c>
      <c r="V77" s="36"/>
      <c r="AE77" s="35"/>
    </row>
    <row r="78" spans="1:31" ht="16">
      <c r="A78" s="13" t="s">
        <v>89</v>
      </c>
      <c r="B78" s="14">
        <v>0.66151504000000005</v>
      </c>
      <c r="C78" s="14">
        <v>0.33848496</v>
      </c>
      <c r="D78" s="14">
        <v>0</v>
      </c>
      <c r="E78" s="14">
        <v>0</v>
      </c>
      <c r="F78" s="14">
        <v>0</v>
      </c>
      <c r="G78" s="14">
        <v>0</v>
      </c>
      <c r="H78" s="15">
        <v>0</v>
      </c>
      <c r="I78" s="14">
        <f t="shared" si="1"/>
        <v>3.8484959999999901E-2</v>
      </c>
      <c r="J78" s="14">
        <f t="shared" si="2"/>
        <v>3.8484960000000012E-2</v>
      </c>
      <c r="K78" s="17"/>
      <c r="L78" s="26">
        <f t="shared" si="3"/>
        <v>3.8484959999999957E-2</v>
      </c>
      <c r="M78" s="36"/>
      <c r="N78" s="14">
        <v>2.9056196999999999E-2</v>
      </c>
      <c r="O78" s="14">
        <v>2.7286088E-2</v>
      </c>
      <c r="P78" s="14">
        <v>0</v>
      </c>
      <c r="Q78" s="14">
        <v>0</v>
      </c>
      <c r="R78" s="14">
        <v>0</v>
      </c>
      <c r="S78" s="14">
        <v>5.1769648000000001E-2</v>
      </c>
      <c r="T78" s="15">
        <v>5.6654825999999998E-2</v>
      </c>
      <c r="U78" s="34">
        <f t="shared" si="4"/>
        <v>2.8171142499999999E-2</v>
      </c>
      <c r="V78" s="36"/>
      <c r="AE78" s="35"/>
    </row>
    <row r="79" spans="1:31" ht="16">
      <c r="A79" s="13" t="s">
        <v>90</v>
      </c>
      <c r="B79" s="14">
        <v>0.68033602000000004</v>
      </c>
      <c r="C79" s="14">
        <v>0.28489319000000002</v>
      </c>
      <c r="D79" s="14">
        <v>0</v>
      </c>
      <c r="E79" s="14">
        <v>1.2640749999999999E-2</v>
      </c>
      <c r="F79" s="14">
        <v>2.213004E-2</v>
      </c>
      <c r="G79" s="14">
        <v>0</v>
      </c>
      <c r="H79" s="15">
        <v>0</v>
      </c>
      <c r="I79" s="14">
        <f t="shared" si="1"/>
        <v>1.9663979999999914E-2</v>
      </c>
      <c r="J79" s="14">
        <f t="shared" si="2"/>
        <v>1.5106809999999971E-2</v>
      </c>
      <c r="K79" s="17"/>
      <c r="L79" s="26">
        <f t="shared" si="3"/>
        <v>1.7385394999999942E-2</v>
      </c>
      <c r="M79" s="36"/>
      <c r="N79" s="14">
        <v>3.3541508999999997E-2</v>
      </c>
      <c r="O79" s="14">
        <v>2.9016031000000001E-2</v>
      </c>
      <c r="P79" s="14">
        <v>0</v>
      </c>
      <c r="Q79" s="14">
        <v>1.2325966000000001E-2</v>
      </c>
      <c r="R79" s="14">
        <v>0</v>
      </c>
      <c r="S79" s="14">
        <v>0.110419722</v>
      </c>
      <c r="T79" s="15">
        <v>0.123293136</v>
      </c>
      <c r="U79" s="34">
        <f t="shared" si="4"/>
        <v>3.1278769999999997E-2</v>
      </c>
      <c r="V79" s="36"/>
      <c r="AE79" s="35"/>
    </row>
    <row r="80" spans="1:31" ht="16">
      <c r="A80" s="13" t="s">
        <v>91</v>
      </c>
      <c r="B80" s="14">
        <v>0.72113389000000006</v>
      </c>
      <c r="C80" s="14">
        <v>0.27239615</v>
      </c>
      <c r="D80" s="14">
        <v>0</v>
      </c>
      <c r="E80" s="14">
        <v>6.4699600000000003E-3</v>
      </c>
      <c r="F80" s="14">
        <v>0</v>
      </c>
      <c r="G80" s="14">
        <v>0</v>
      </c>
      <c r="H80" s="15">
        <v>0</v>
      </c>
      <c r="I80" s="14">
        <f t="shared" si="1"/>
        <v>2.11338900000001E-2</v>
      </c>
      <c r="J80" s="14">
        <f t="shared" si="2"/>
        <v>2.7603849999999985E-2</v>
      </c>
      <c r="K80" s="17"/>
      <c r="L80" s="26">
        <f t="shared" si="3"/>
        <v>2.4368870000000042E-2</v>
      </c>
      <c r="M80" s="36"/>
      <c r="N80" s="14">
        <v>3.7575037999999998E-2</v>
      </c>
      <c r="O80" s="14">
        <v>3.7161302E-2</v>
      </c>
      <c r="P80" s="14">
        <v>0</v>
      </c>
      <c r="Q80" s="14">
        <v>0</v>
      </c>
      <c r="R80" s="14">
        <v>0</v>
      </c>
      <c r="S80" s="14">
        <v>9.0425193000000001E-2</v>
      </c>
      <c r="T80" s="15">
        <v>0.10006917</v>
      </c>
      <c r="U80" s="34">
        <f t="shared" si="4"/>
        <v>3.7368169999999999E-2</v>
      </c>
      <c r="V80" s="36"/>
      <c r="AE80" s="35"/>
    </row>
    <row r="81" spans="1:31" ht="16">
      <c r="A81" s="13" t="s">
        <v>92</v>
      </c>
      <c r="B81" s="14">
        <v>0.68127811999999999</v>
      </c>
      <c r="C81" s="14">
        <v>0.30685480999999998</v>
      </c>
      <c r="D81" s="14">
        <v>1.186707E-2</v>
      </c>
      <c r="E81" s="14">
        <v>0</v>
      </c>
      <c r="F81" s="14">
        <v>0</v>
      </c>
      <c r="G81" s="14">
        <v>0</v>
      </c>
      <c r="H81" s="15">
        <v>0</v>
      </c>
      <c r="I81" s="14">
        <f t="shared" si="1"/>
        <v>1.8721879999999969E-2</v>
      </c>
      <c r="J81" s="14">
        <f t="shared" si="2"/>
        <v>6.854809999999989E-3</v>
      </c>
      <c r="K81" s="17"/>
      <c r="L81" s="26">
        <f t="shared" si="3"/>
        <v>1.2788344999999979E-2</v>
      </c>
      <c r="M81" s="36"/>
      <c r="N81" s="14">
        <v>3.9278023000000002E-2</v>
      </c>
      <c r="O81" s="14">
        <v>3.4826900000000001E-2</v>
      </c>
      <c r="P81" s="14">
        <v>1.8115104E-2</v>
      </c>
      <c r="Q81" s="14">
        <v>0</v>
      </c>
      <c r="R81" s="14">
        <v>0</v>
      </c>
      <c r="S81" s="14">
        <v>6.1094931999999998E-2</v>
      </c>
      <c r="T81" s="15">
        <v>7.1994643999999997E-2</v>
      </c>
      <c r="U81" s="34">
        <f t="shared" si="4"/>
        <v>3.7052461500000002E-2</v>
      </c>
      <c r="V81" s="36"/>
      <c r="AE81" s="35"/>
    </row>
    <row r="82" spans="1:31" ht="16">
      <c r="A82" s="13" t="s">
        <v>93</v>
      </c>
      <c r="B82" s="14">
        <v>0.64457805999999995</v>
      </c>
      <c r="C82" s="14">
        <v>0.32483700999999998</v>
      </c>
      <c r="D82" s="14">
        <v>3.0166769999999999E-2</v>
      </c>
      <c r="E82" s="14">
        <v>0</v>
      </c>
      <c r="F82" s="14">
        <v>4.1815999999999999E-4</v>
      </c>
      <c r="G82" s="14">
        <v>0</v>
      </c>
      <c r="H82" s="15">
        <v>0</v>
      </c>
      <c r="I82" s="14">
        <f t="shared" si="1"/>
        <v>5.5421940000000003E-2</v>
      </c>
      <c r="J82" s="14">
        <f t="shared" si="2"/>
        <v>2.4837009999999993E-2</v>
      </c>
      <c r="K82" s="17"/>
      <c r="L82" s="26">
        <f t="shared" si="3"/>
        <v>4.0129474999999998E-2</v>
      </c>
      <c r="M82" s="36"/>
      <c r="N82" s="14">
        <v>3.0324664000000001E-2</v>
      </c>
      <c r="O82" s="14">
        <v>3.8194980000000003E-2</v>
      </c>
      <c r="P82" s="14">
        <v>2.0776619E-2</v>
      </c>
      <c r="Q82" s="14">
        <v>0</v>
      </c>
      <c r="R82" s="14">
        <v>0</v>
      </c>
      <c r="S82" s="14">
        <v>4.2988200999999997E-2</v>
      </c>
      <c r="T82" s="15">
        <v>5.0955348999999997E-2</v>
      </c>
      <c r="U82" s="34">
        <f t="shared" si="4"/>
        <v>3.4259822000000002E-2</v>
      </c>
      <c r="V82" s="36"/>
      <c r="AE82" s="35"/>
    </row>
    <row r="83" spans="1:31" ht="16">
      <c r="A83" s="13" t="s">
        <v>94</v>
      </c>
      <c r="B83" s="14">
        <v>0.70334892999999998</v>
      </c>
      <c r="C83" s="14">
        <v>0.27868463999999998</v>
      </c>
      <c r="D83" s="14">
        <v>1.7966429999999999E-2</v>
      </c>
      <c r="E83" s="14">
        <v>0</v>
      </c>
      <c r="F83" s="14">
        <v>0</v>
      </c>
      <c r="G83" s="14">
        <v>0</v>
      </c>
      <c r="H83" s="15">
        <v>0</v>
      </c>
      <c r="I83" s="14">
        <f t="shared" si="1"/>
        <v>3.3489300000000277E-3</v>
      </c>
      <c r="J83" s="14">
        <f t="shared" si="2"/>
        <v>2.1315360000000005E-2</v>
      </c>
      <c r="K83" s="17"/>
      <c r="L83" s="26">
        <f t="shared" si="3"/>
        <v>1.2332145000000017E-2</v>
      </c>
      <c r="M83" s="36"/>
      <c r="N83" s="14">
        <v>4.2349682999999999E-2</v>
      </c>
      <c r="O83" s="14">
        <v>3.8204092000000002E-2</v>
      </c>
      <c r="P83" s="14">
        <v>1.5317358999999999E-2</v>
      </c>
      <c r="Q83" s="14">
        <v>0</v>
      </c>
      <c r="R83" s="14">
        <v>0</v>
      </c>
      <c r="S83" s="14">
        <v>7.4619345000000004E-2</v>
      </c>
      <c r="T83" s="15">
        <v>8.6312337000000003E-2</v>
      </c>
      <c r="U83" s="34">
        <f t="shared" si="4"/>
        <v>4.0276887499999997E-2</v>
      </c>
      <c r="V83" s="36"/>
      <c r="AE83" s="35"/>
    </row>
    <row r="84" spans="1:31" ht="16">
      <c r="A84" s="13" t="s">
        <v>95</v>
      </c>
      <c r="B84" s="14">
        <v>0.66774339000000005</v>
      </c>
      <c r="C84" s="14">
        <v>0.27871032000000001</v>
      </c>
      <c r="D84" s="14">
        <v>2.3950800000000001E-2</v>
      </c>
      <c r="E84" s="14">
        <v>2.959548E-2</v>
      </c>
      <c r="F84" s="14">
        <v>0</v>
      </c>
      <c r="G84" s="14">
        <v>0</v>
      </c>
      <c r="H84" s="15">
        <v>0</v>
      </c>
      <c r="I84" s="14">
        <f t="shared" si="1"/>
        <v>3.2256609999999908E-2</v>
      </c>
      <c r="J84" s="14">
        <f t="shared" si="2"/>
        <v>2.1289679999999978E-2</v>
      </c>
      <c r="K84" s="17"/>
      <c r="L84" s="26">
        <f t="shared" si="3"/>
        <v>2.6773144999999943E-2</v>
      </c>
      <c r="M84" s="36"/>
      <c r="N84" s="14">
        <v>2.8752791999999999E-2</v>
      </c>
      <c r="O84" s="14">
        <v>3.3773498999999998E-2</v>
      </c>
      <c r="P84" s="14">
        <v>3.1374434E-2</v>
      </c>
      <c r="Q84" s="14">
        <v>1.131485E-2</v>
      </c>
      <c r="R84" s="14">
        <v>0</v>
      </c>
      <c r="S84" s="14">
        <v>6.4920305999999997E-2</v>
      </c>
      <c r="T84" s="15">
        <v>7.2032034999999994E-2</v>
      </c>
      <c r="U84" s="34">
        <f t="shared" si="4"/>
        <v>3.1263145499999999E-2</v>
      </c>
      <c r="V84" s="36"/>
      <c r="AE84" s="35"/>
    </row>
    <row r="85" spans="1:31" ht="16">
      <c r="A85" s="13" t="s">
        <v>96</v>
      </c>
      <c r="B85" s="14">
        <v>0.69255597999999996</v>
      </c>
      <c r="C85" s="14">
        <v>0.30744401999999998</v>
      </c>
      <c r="D85" s="14">
        <v>0</v>
      </c>
      <c r="E85" s="14">
        <v>0</v>
      </c>
      <c r="F85" s="14">
        <v>0</v>
      </c>
      <c r="G85" s="14">
        <v>0</v>
      </c>
      <c r="H85" s="15">
        <v>0</v>
      </c>
      <c r="I85" s="14">
        <f t="shared" si="1"/>
        <v>7.4440199999999956E-3</v>
      </c>
      <c r="J85" s="14">
        <f t="shared" si="2"/>
        <v>7.4440199999999956E-3</v>
      </c>
      <c r="K85" s="17"/>
      <c r="L85" s="26">
        <f t="shared" si="3"/>
        <v>7.4440199999999956E-3</v>
      </c>
      <c r="M85" s="36"/>
      <c r="N85" s="14">
        <v>3.3712222E-2</v>
      </c>
      <c r="O85" s="14">
        <v>2.9939381000000001E-2</v>
      </c>
      <c r="P85" s="14">
        <v>0</v>
      </c>
      <c r="Q85" s="14">
        <v>0</v>
      </c>
      <c r="R85" s="14">
        <v>0</v>
      </c>
      <c r="S85" s="14">
        <v>3.1760502000000003E-2</v>
      </c>
      <c r="T85" s="15">
        <v>3.9084219000000003E-2</v>
      </c>
      <c r="U85" s="34">
        <f t="shared" si="4"/>
        <v>3.1825801500000001E-2</v>
      </c>
      <c r="V85" s="36"/>
      <c r="AE85" s="35"/>
    </row>
    <row r="86" spans="1:31" ht="16">
      <c r="A86" s="13" t="s">
        <v>97</v>
      </c>
      <c r="B86" s="14">
        <v>0.67706398000000001</v>
      </c>
      <c r="C86" s="14">
        <v>0.30996034</v>
      </c>
      <c r="D86" s="14">
        <v>0</v>
      </c>
      <c r="E86" s="14">
        <v>1.186882E-2</v>
      </c>
      <c r="F86" s="14">
        <v>1.1068600000000001E-3</v>
      </c>
      <c r="G86" s="14">
        <v>0</v>
      </c>
      <c r="H86" s="15">
        <v>0</v>
      </c>
      <c r="I86" s="14">
        <f t="shared" si="1"/>
        <v>2.2936019999999946E-2</v>
      </c>
      <c r="J86" s="14">
        <f t="shared" si="2"/>
        <v>9.960340000000012E-3</v>
      </c>
      <c r="K86" s="17"/>
      <c r="L86" s="26">
        <f t="shared" si="3"/>
        <v>1.6448179999999979E-2</v>
      </c>
      <c r="M86" s="36"/>
      <c r="N86" s="14">
        <v>3.8467701999999999E-2</v>
      </c>
      <c r="O86" s="14">
        <v>2.9786193999999998E-2</v>
      </c>
      <c r="P86" s="14">
        <v>0</v>
      </c>
      <c r="Q86" s="14">
        <v>9.2919939999999996E-3</v>
      </c>
      <c r="R86" s="14">
        <v>0</v>
      </c>
      <c r="S86" s="14">
        <v>6.7425697000000007E-2</v>
      </c>
      <c r="T86" s="15">
        <v>7.2528809999999999E-2</v>
      </c>
      <c r="U86" s="34">
        <f t="shared" si="4"/>
        <v>3.4126947999999997E-2</v>
      </c>
      <c r="V86" s="36"/>
      <c r="AE86" s="35"/>
    </row>
    <row r="87" spans="1:31" ht="16">
      <c r="A87" s="13" t="s">
        <v>98</v>
      </c>
      <c r="B87" s="14">
        <v>0.72052567000000001</v>
      </c>
      <c r="C87" s="14">
        <v>0.27052053999999998</v>
      </c>
      <c r="D87" s="14">
        <v>4.0621099999999999E-3</v>
      </c>
      <c r="E87" s="14">
        <v>0</v>
      </c>
      <c r="F87" s="14">
        <v>4.8916799999999998E-3</v>
      </c>
      <c r="G87" s="14">
        <v>0</v>
      </c>
      <c r="H87" s="15">
        <v>0</v>
      </c>
      <c r="I87" s="14">
        <f t="shared" si="1"/>
        <v>2.0525670000000051E-2</v>
      </c>
      <c r="J87" s="14">
        <f t="shared" si="2"/>
        <v>2.9479460000000013E-2</v>
      </c>
      <c r="K87" s="17"/>
      <c r="L87" s="26">
        <f t="shared" si="3"/>
        <v>2.5002565000000032E-2</v>
      </c>
      <c r="M87" s="36"/>
      <c r="N87" s="14">
        <v>3.8034076999999999E-2</v>
      </c>
      <c r="O87" s="14">
        <v>4.0984911999999998E-2</v>
      </c>
      <c r="P87" s="14">
        <v>3.6613699999999999E-4</v>
      </c>
      <c r="Q87" s="14">
        <v>0</v>
      </c>
      <c r="R87" s="14">
        <v>0</v>
      </c>
      <c r="S87" s="14">
        <v>8.2387605000000003E-2</v>
      </c>
      <c r="T87" s="15">
        <v>9.9662055999999999E-2</v>
      </c>
      <c r="U87" s="34">
        <f t="shared" si="4"/>
        <v>3.9509494499999999E-2</v>
      </c>
      <c r="V87" s="36"/>
      <c r="AE87" s="35"/>
    </row>
    <row r="88" spans="1:31" ht="16">
      <c r="A88" s="13" t="s">
        <v>99</v>
      </c>
      <c r="B88" s="14">
        <v>0.74544491000000002</v>
      </c>
      <c r="C88" s="14">
        <v>0.25455508999999998</v>
      </c>
      <c r="D88" s="14">
        <v>0</v>
      </c>
      <c r="E88" s="14">
        <v>0</v>
      </c>
      <c r="F88" s="14">
        <v>0</v>
      </c>
      <c r="G88" s="14">
        <v>0</v>
      </c>
      <c r="H88" s="15">
        <v>0</v>
      </c>
      <c r="I88" s="14">
        <f t="shared" si="1"/>
        <v>4.5444910000000061E-2</v>
      </c>
      <c r="J88" s="14">
        <f t="shared" si="2"/>
        <v>4.5444910000000005E-2</v>
      </c>
      <c r="K88" s="17"/>
      <c r="L88" s="26">
        <f t="shared" si="3"/>
        <v>4.5444910000000033E-2</v>
      </c>
      <c r="M88" s="36"/>
      <c r="N88" s="14">
        <v>3.0350408999999998E-2</v>
      </c>
      <c r="O88" s="14">
        <v>3.6135169000000002E-2</v>
      </c>
      <c r="P88" s="14">
        <v>0</v>
      </c>
      <c r="Q88" s="14">
        <v>0</v>
      </c>
      <c r="R88" s="14">
        <v>0</v>
      </c>
      <c r="S88" s="14">
        <v>5.9718799000000003E-2</v>
      </c>
      <c r="T88" s="15">
        <v>6.7041779999999995E-2</v>
      </c>
      <c r="U88" s="34">
        <f t="shared" si="4"/>
        <v>3.3242789000000002E-2</v>
      </c>
      <c r="V88" s="36"/>
      <c r="AE88" s="35"/>
    </row>
    <row r="89" spans="1:31" ht="16">
      <c r="A89" s="13" t="s">
        <v>100</v>
      </c>
      <c r="B89" s="14">
        <v>0.70205059000000003</v>
      </c>
      <c r="C89" s="14">
        <v>0.29794941000000003</v>
      </c>
      <c r="D89" s="14">
        <v>0</v>
      </c>
      <c r="E89" s="14">
        <v>0</v>
      </c>
      <c r="F89" s="14">
        <v>0</v>
      </c>
      <c r="G89" s="14">
        <v>0</v>
      </c>
      <c r="H89" s="15">
        <v>0</v>
      </c>
      <c r="I89" s="14">
        <f t="shared" si="1"/>
        <v>2.0505900000000743E-3</v>
      </c>
      <c r="J89" s="14">
        <f t="shared" si="2"/>
        <v>2.0505899999999633E-3</v>
      </c>
      <c r="K89" s="17"/>
      <c r="L89" s="26">
        <f t="shared" si="3"/>
        <v>2.0505900000000188E-3</v>
      </c>
      <c r="M89" s="36"/>
      <c r="N89" s="14">
        <v>3.4465830000000003E-2</v>
      </c>
      <c r="O89" s="14">
        <v>3.7336710000000002E-2</v>
      </c>
      <c r="P89" s="14">
        <v>0</v>
      </c>
      <c r="Q89" s="14">
        <v>0</v>
      </c>
      <c r="R89" s="14">
        <v>0</v>
      </c>
      <c r="S89" s="14">
        <v>7.2833444999999997E-2</v>
      </c>
      <c r="T89" s="15">
        <v>8.5728423999999998E-2</v>
      </c>
      <c r="U89" s="34">
        <f t="shared" si="4"/>
        <v>3.5901269999999999E-2</v>
      </c>
      <c r="V89" s="36"/>
      <c r="AE89" s="35"/>
    </row>
    <row r="90" spans="1:31" ht="16">
      <c r="A90" s="13" t="s">
        <v>101</v>
      </c>
      <c r="B90" s="14">
        <v>0.73123749000000005</v>
      </c>
      <c r="C90" s="14">
        <v>0.26767587999999998</v>
      </c>
      <c r="D90" s="14">
        <v>1.0866300000000001E-3</v>
      </c>
      <c r="E90" s="14">
        <v>0</v>
      </c>
      <c r="F90" s="14">
        <v>0</v>
      </c>
      <c r="G90" s="14">
        <v>0</v>
      </c>
      <c r="H90" s="15">
        <v>0</v>
      </c>
      <c r="I90" s="14">
        <f t="shared" si="1"/>
        <v>3.123749000000009E-2</v>
      </c>
      <c r="J90" s="14">
        <f t="shared" si="2"/>
        <v>3.2324120000000012E-2</v>
      </c>
      <c r="K90" s="17"/>
      <c r="L90" s="26">
        <f t="shared" si="3"/>
        <v>3.1780805000000051E-2</v>
      </c>
      <c r="M90" s="36"/>
      <c r="N90" s="14">
        <v>3.8853378000000001E-2</v>
      </c>
      <c r="O90" s="14">
        <v>4.0692106999999998E-2</v>
      </c>
      <c r="P90" s="14">
        <v>4.5193459999999996E-3</v>
      </c>
      <c r="Q90" s="14">
        <v>0</v>
      </c>
      <c r="R90" s="14">
        <v>0</v>
      </c>
      <c r="S90" s="14">
        <v>6.1327865000000002E-2</v>
      </c>
      <c r="T90" s="15">
        <v>8.2206702000000006E-2</v>
      </c>
      <c r="U90" s="34">
        <f t="shared" si="4"/>
        <v>3.97727425E-2</v>
      </c>
      <c r="V90" s="36"/>
      <c r="AE90" s="35"/>
    </row>
    <row r="91" spans="1:31" ht="16">
      <c r="A91" s="13" t="s">
        <v>102</v>
      </c>
      <c r="B91" s="14">
        <v>0.68221129000000003</v>
      </c>
      <c r="C91" s="14">
        <v>0.29211144</v>
      </c>
      <c r="D91" s="14">
        <v>1.2344290000000001E-2</v>
      </c>
      <c r="E91" s="14">
        <v>0</v>
      </c>
      <c r="F91" s="14">
        <v>0</v>
      </c>
      <c r="G91" s="14">
        <v>0</v>
      </c>
      <c r="H91" s="15">
        <v>1.3332979999999999E-2</v>
      </c>
      <c r="I91" s="14">
        <f t="shared" si="1"/>
        <v>1.778870999999993E-2</v>
      </c>
      <c r="J91" s="14">
        <f t="shared" si="2"/>
        <v>7.8885599999999889E-3</v>
      </c>
      <c r="K91" s="17"/>
      <c r="L91" s="26">
        <f t="shared" si="3"/>
        <v>1.2838634999999959E-2</v>
      </c>
      <c r="M91" s="36"/>
      <c r="N91" s="14">
        <v>3.5242867999999997E-2</v>
      </c>
      <c r="O91" s="14">
        <v>3.6181707E-2</v>
      </c>
      <c r="P91" s="14">
        <v>1.8567184E-2</v>
      </c>
      <c r="Q91" s="14">
        <v>0</v>
      </c>
      <c r="R91" s="14">
        <v>0</v>
      </c>
      <c r="S91" s="14">
        <v>0.10143816999999999</v>
      </c>
      <c r="T91" s="15">
        <v>0.115216691</v>
      </c>
      <c r="U91" s="34">
        <f t="shared" si="4"/>
        <v>3.5712287499999995E-2</v>
      </c>
      <c r="V91" s="36"/>
      <c r="AE91" s="35"/>
    </row>
    <row r="92" spans="1:31" ht="16">
      <c r="A92" s="13" t="s">
        <v>103</v>
      </c>
      <c r="B92" s="14">
        <v>0.64730507999999998</v>
      </c>
      <c r="C92" s="14">
        <v>0.33142263999999999</v>
      </c>
      <c r="D92" s="14">
        <v>0</v>
      </c>
      <c r="E92" s="14">
        <v>8.9452200000000003E-3</v>
      </c>
      <c r="F92" s="14">
        <v>0</v>
      </c>
      <c r="G92" s="14">
        <v>1.159673E-2</v>
      </c>
      <c r="H92" s="15">
        <v>7.3032999999999995E-4</v>
      </c>
      <c r="I92" s="14">
        <f t="shared" si="1"/>
        <v>5.2694919999999978E-2</v>
      </c>
      <c r="J92" s="14">
        <f t="shared" si="2"/>
        <v>3.1422640000000002E-2</v>
      </c>
      <c r="K92" s="17"/>
      <c r="L92" s="26">
        <f t="shared" si="3"/>
        <v>4.205877999999999E-2</v>
      </c>
      <c r="M92" s="36"/>
      <c r="N92" s="14">
        <v>3.1110269999999999E-2</v>
      </c>
      <c r="O92" s="14">
        <v>2.7617330999999998E-2</v>
      </c>
      <c r="P92" s="14">
        <v>0</v>
      </c>
      <c r="Q92" s="14">
        <v>2.9388420000000001E-3</v>
      </c>
      <c r="R92" s="14">
        <v>0</v>
      </c>
      <c r="S92" s="14">
        <v>0.107396485</v>
      </c>
      <c r="T92" s="15">
        <v>0.115239862</v>
      </c>
      <c r="U92" s="34">
        <f t="shared" si="4"/>
        <v>2.9363800499999999E-2</v>
      </c>
      <c r="V92" s="36"/>
      <c r="AE92" s="35"/>
    </row>
    <row r="93" spans="1:31" ht="16">
      <c r="A93" s="13" t="s">
        <v>104</v>
      </c>
      <c r="B93" s="14">
        <v>0.67492076999999995</v>
      </c>
      <c r="C93" s="14">
        <v>0.32507923</v>
      </c>
      <c r="D93" s="14">
        <v>0</v>
      </c>
      <c r="E93" s="14">
        <v>0</v>
      </c>
      <c r="F93" s="14">
        <v>0</v>
      </c>
      <c r="G93" s="14">
        <v>0</v>
      </c>
      <c r="H93" s="15">
        <v>0</v>
      </c>
      <c r="I93" s="14">
        <f t="shared" si="1"/>
        <v>2.5079230000000008E-2</v>
      </c>
      <c r="J93" s="14">
        <f t="shared" si="2"/>
        <v>2.5079230000000008E-2</v>
      </c>
      <c r="K93" s="17"/>
      <c r="L93" s="26">
        <f t="shared" si="3"/>
        <v>2.5079230000000008E-2</v>
      </c>
      <c r="M93" s="36"/>
      <c r="N93" s="14">
        <v>3.6269282999999999E-2</v>
      </c>
      <c r="O93" s="14">
        <v>3.8016094E-2</v>
      </c>
      <c r="P93" s="14">
        <v>0</v>
      </c>
      <c r="Q93" s="14">
        <v>0</v>
      </c>
      <c r="R93" s="14">
        <v>0</v>
      </c>
      <c r="S93" s="14">
        <v>3.6692579000000003E-2</v>
      </c>
      <c r="T93" s="15">
        <v>4.1544939000000003E-2</v>
      </c>
      <c r="U93" s="34">
        <f t="shared" si="4"/>
        <v>3.71426885E-2</v>
      </c>
      <c r="V93" s="36"/>
      <c r="AE93" s="35"/>
    </row>
    <row r="94" spans="1:31" ht="16">
      <c r="A94" s="13" t="s">
        <v>105</v>
      </c>
      <c r="B94" s="14">
        <v>0.68093694000000005</v>
      </c>
      <c r="C94" s="14">
        <v>0.31906306000000001</v>
      </c>
      <c r="D94" s="14">
        <v>0</v>
      </c>
      <c r="E94" s="14">
        <v>0</v>
      </c>
      <c r="F94" s="14">
        <v>0</v>
      </c>
      <c r="G94" s="14">
        <v>0</v>
      </c>
      <c r="H94" s="15">
        <v>0</v>
      </c>
      <c r="I94" s="14">
        <f t="shared" si="1"/>
        <v>1.906305999999991E-2</v>
      </c>
      <c r="J94" s="14">
        <f t="shared" si="2"/>
        <v>1.9063060000000021E-2</v>
      </c>
      <c r="K94" s="17"/>
      <c r="L94" s="26">
        <f t="shared" si="3"/>
        <v>1.9063059999999965E-2</v>
      </c>
      <c r="M94" s="36"/>
      <c r="N94" s="14">
        <v>3.3775586000000003E-2</v>
      </c>
      <c r="O94" s="14">
        <v>3.6425174999999997E-2</v>
      </c>
      <c r="P94" s="14">
        <v>0</v>
      </c>
      <c r="Q94" s="14">
        <v>0</v>
      </c>
      <c r="R94" s="14">
        <v>0</v>
      </c>
      <c r="S94" s="14">
        <v>5.6131264E-2</v>
      </c>
      <c r="T94" s="15">
        <v>5.8848184999999997E-2</v>
      </c>
      <c r="U94" s="34">
        <f t="shared" si="4"/>
        <v>3.51003805E-2</v>
      </c>
      <c r="V94" s="36"/>
      <c r="AE94" s="35"/>
    </row>
    <row r="95" spans="1:31" ht="16">
      <c r="A95" s="13" t="s">
        <v>106</v>
      </c>
      <c r="B95" s="14">
        <v>0.70527817999999998</v>
      </c>
      <c r="C95" s="14">
        <v>0.27523954</v>
      </c>
      <c r="D95" s="14">
        <v>0</v>
      </c>
      <c r="E95" s="14">
        <v>1.07259E-2</v>
      </c>
      <c r="F95" s="14">
        <v>0</v>
      </c>
      <c r="G95" s="14">
        <v>0</v>
      </c>
      <c r="H95" s="15">
        <v>8.7563899999999993E-3</v>
      </c>
      <c r="I95" s="14">
        <f t="shared" si="1"/>
        <v>5.2781800000000212E-3</v>
      </c>
      <c r="J95" s="14">
        <f t="shared" si="2"/>
        <v>2.4760459999999984E-2</v>
      </c>
      <c r="K95" s="17"/>
      <c r="L95" s="26">
        <f t="shared" si="3"/>
        <v>1.5019320000000003E-2</v>
      </c>
      <c r="M95" s="36"/>
      <c r="N95" s="14">
        <v>3.0794998000000001E-2</v>
      </c>
      <c r="O95" s="14">
        <v>3.4807855999999998E-2</v>
      </c>
      <c r="P95" s="14">
        <v>0</v>
      </c>
      <c r="Q95" s="14">
        <v>4.80726E-4</v>
      </c>
      <c r="R95" s="14">
        <v>0</v>
      </c>
      <c r="S95" s="14">
        <v>0.111615371</v>
      </c>
      <c r="T95" s="15">
        <v>0.12250639200000001</v>
      </c>
      <c r="U95" s="34">
        <f t="shared" si="4"/>
        <v>3.2801427000000001E-2</v>
      </c>
      <c r="V95" s="36"/>
      <c r="AE95" s="35"/>
    </row>
    <row r="96" spans="1:31" ht="16">
      <c r="A96" s="13" t="s">
        <v>107</v>
      </c>
      <c r="B96" s="14">
        <v>0.72738853999999997</v>
      </c>
      <c r="C96" s="14">
        <v>0.27261146000000003</v>
      </c>
      <c r="D96" s="14">
        <v>0</v>
      </c>
      <c r="E96" s="14">
        <v>0</v>
      </c>
      <c r="F96" s="14">
        <v>0</v>
      </c>
      <c r="G96" s="14">
        <v>0</v>
      </c>
      <c r="H96" s="15">
        <v>0</v>
      </c>
      <c r="I96" s="14">
        <f t="shared" si="1"/>
        <v>2.7388540000000017E-2</v>
      </c>
      <c r="J96" s="14">
        <f t="shared" si="2"/>
        <v>2.7388539999999961E-2</v>
      </c>
      <c r="K96" s="17"/>
      <c r="L96" s="26">
        <f t="shared" si="3"/>
        <v>2.7388539999999989E-2</v>
      </c>
      <c r="M96" s="36"/>
      <c r="N96" s="14">
        <v>3.7038695000000003E-2</v>
      </c>
      <c r="O96" s="14">
        <v>3.7643985999999997E-2</v>
      </c>
      <c r="P96" s="14">
        <v>0</v>
      </c>
      <c r="Q96" s="14">
        <v>0</v>
      </c>
      <c r="R96" s="14">
        <v>0</v>
      </c>
      <c r="S96" s="14">
        <v>5.1102241E-2</v>
      </c>
      <c r="T96" s="15">
        <v>5.9724409999999999E-2</v>
      </c>
      <c r="U96" s="34">
        <f t="shared" si="4"/>
        <v>3.73413405E-2</v>
      </c>
      <c r="V96" s="36"/>
      <c r="AE96" s="35"/>
    </row>
    <row r="97" spans="1:31" ht="16">
      <c r="A97" s="13" t="s">
        <v>108</v>
      </c>
      <c r="B97" s="14">
        <v>0.69234996999999998</v>
      </c>
      <c r="C97" s="14">
        <v>0.30508415</v>
      </c>
      <c r="D97" s="14">
        <v>0</v>
      </c>
      <c r="E97" s="14">
        <v>2.56588E-3</v>
      </c>
      <c r="F97" s="14">
        <v>0</v>
      </c>
      <c r="G97" s="14">
        <v>0</v>
      </c>
      <c r="H97" s="15">
        <v>0</v>
      </c>
      <c r="I97" s="14">
        <f t="shared" si="1"/>
        <v>7.6500299999999744E-3</v>
      </c>
      <c r="J97" s="14">
        <f t="shared" si="2"/>
        <v>5.0841500000000095E-3</v>
      </c>
      <c r="K97" s="17"/>
      <c r="L97" s="26">
        <f t="shared" si="3"/>
        <v>6.3670899999999919E-3</v>
      </c>
      <c r="M97" s="36"/>
      <c r="N97" s="14">
        <v>3.3648689000000002E-2</v>
      </c>
      <c r="O97" s="14">
        <v>2.8832489999999999E-2</v>
      </c>
      <c r="P97" s="14">
        <v>0</v>
      </c>
      <c r="Q97" s="14">
        <v>0</v>
      </c>
      <c r="R97" s="14">
        <v>0</v>
      </c>
      <c r="S97" s="14">
        <v>7.1449190999999995E-2</v>
      </c>
      <c r="T97" s="15">
        <v>8.0526331000000007E-2</v>
      </c>
      <c r="U97" s="34">
        <f t="shared" si="4"/>
        <v>3.1240589499999999E-2</v>
      </c>
      <c r="V97" s="36"/>
      <c r="AE97" s="35"/>
    </row>
    <row r="98" spans="1:31" ht="16">
      <c r="A98" s="13" t="s">
        <v>109</v>
      </c>
      <c r="B98" s="14">
        <v>0.69514975999999995</v>
      </c>
      <c r="C98" s="14">
        <v>0.30177029</v>
      </c>
      <c r="D98" s="14">
        <v>0</v>
      </c>
      <c r="E98" s="14">
        <v>0</v>
      </c>
      <c r="F98" s="14">
        <v>3.0799500000000001E-3</v>
      </c>
      <c r="G98" s="14">
        <v>0</v>
      </c>
      <c r="H98" s="15">
        <v>0</v>
      </c>
      <c r="I98" s="14">
        <f t="shared" si="1"/>
        <v>4.8502400000000057E-3</v>
      </c>
      <c r="J98" s="14">
        <f t="shared" si="2"/>
        <v>1.7702900000000077E-3</v>
      </c>
      <c r="K98" s="17"/>
      <c r="L98" s="26">
        <f t="shared" si="3"/>
        <v>3.3102650000000067E-3</v>
      </c>
      <c r="M98" s="36"/>
      <c r="N98" s="14">
        <v>2.7175132000000001E-2</v>
      </c>
      <c r="O98" s="14">
        <v>2.4260361000000001E-2</v>
      </c>
      <c r="P98" s="14">
        <v>0</v>
      </c>
      <c r="Q98" s="14">
        <v>0</v>
      </c>
      <c r="R98" s="14">
        <v>0</v>
      </c>
      <c r="S98" s="14">
        <v>3.1223645000000001E-2</v>
      </c>
      <c r="T98" s="15">
        <v>4.4786560000000003E-2</v>
      </c>
      <c r="U98" s="34">
        <f t="shared" si="4"/>
        <v>2.5717746499999999E-2</v>
      </c>
      <c r="V98" s="36"/>
      <c r="AE98" s="35"/>
    </row>
    <row r="99" spans="1:31" ht="16">
      <c r="A99" s="13" t="s">
        <v>110</v>
      </c>
      <c r="B99" s="14">
        <v>0.71665396000000003</v>
      </c>
      <c r="C99" s="14">
        <v>0.28334604000000002</v>
      </c>
      <c r="D99" s="14">
        <v>0</v>
      </c>
      <c r="E99" s="14">
        <v>0</v>
      </c>
      <c r="F99" s="14">
        <v>0</v>
      </c>
      <c r="G99" s="14">
        <v>0</v>
      </c>
      <c r="H99" s="15">
        <v>0</v>
      </c>
      <c r="I99" s="14">
        <f t="shared" si="1"/>
        <v>1.6653960000000079E-2</v>
      </c>
      <c r="J99" s="14">
        <f t="shared" si="2"/>
        <v>1.6653959999999968E-2</v>
      </c>
      <c r="K99" s="17"/>
      <c r="L99" s="26">
        <f t="shared" si="3"/>
        <v>1.6653960000000023E-2</v>
      </c>
      <c r="M99" s="36"/>
      <c r="N99" s="14">
        <v>3.1300135E-2</v>
      </c>
      <c r="O99" s="14">
        <v>3.1878561999999999E-2</v>
      </c>
      <c r="P99" s="14">
        <v>0</v>
      </c>
      <c r="Q99" s="14">
        <v>0</v>
      </c>
      <c r="R99" s="14">
        <v>0</v>
      </c>
      <c r="S99" s="14">
        <v>4.8962131999999998E-2</v>
      </c>
      <c r="T99" s="15">
        <v>5.8216535999999999E-2</v>
      </c>
      <c r="U99" s="34">
        <f t="shared" si="4"/>
        <v>3.1589348500000003E-2</v>
      </c>
      <c r="V99" s="36"/>
      <c r="AE99" s="35"/>
    </row>
    <row r="100" spans="1:31" ht="16">
      <c r="A100" s="13" t="s">
        <v>111</v>
      </c>
      <c r="B100" s="14">
        <v>0.69084984000000005</v>
      </c>
      <c r="C100" s="14">
        <v>0.30027321000000001</v>
      </c>
      <c r="D100" s="14">
        <v>0</v>
      </c>
      <c r="E100" s="14">
        <v>8.8769499999999998E-3</v>
      </c>
      <c r="F100" s="14">
        <v>0</v>
      </c>
      <c r="G100" s="14">
        <v>0</v>
      </c>
      <c r="H100" s="15">
        <v>0</v>
      </c>
      <c r="I100" s="14">
        <f t="shared" si="1"/>
        <v>9.1501599999999073E-3</v>
      </c>
      <c r="J100" s="14">
        <f t="shared" si="2"/>
        <v>2.7321000000002371E-4</v>
      </c>
      <c r="K100" s="17"/>
      <c r="L100" s="26">
        <f t="shared" si="3"/>
        <v>4.7116849999999655E-3</v>
      </c>
      <c r="M100" s="36"/>
      <c r="N100" s="14">
        <v>3.7063211999999998E-2</v>
      </c>
      <c r="O100" s="14">
        <v>3.1608338E-2</v>
      </c>
      <c r="P100" s="14">
        <v>0</v>
      </c>
      <c r="Q100" s="14">
        <v>5.0575699999999999E-3</v>
      </c>
      <c r="R100" s="14">
        <v>0</v>
      </c>
      <c r="S100" s="14">
        <v>5.9031205000000003E-2</v>
      </c>
      <c r="T100" s="15">
        <v>7.0347765000000007E-2</v>
      </c>
      <c r="U100" s="34">
        <f t="shared" si="4"/>
        <v>3.4335774999999999E-2</v>
      </c>
      <c r="V100" s="36"/>
      <c r="AE100" s="35"/>
    </row>
    <row r="101" spans="1:31" ht="16">
      <c r="A101" s="13" t="s">
        <v>112</v>
      </c>
      <c r="B101" s="14">
        <v>0.67325248000000004</v>
      </c>
      <c r="C101" s="14">
        <v>0.32674752000000001</v>
      </c>
      <c r="D101" s="14">
        <v>0</v>
      </c>
      <c r="E101" s="14">
        <v>0</v>
      </c>
      <c r="F101" s="14">
        <v>0</v>
      </c>
      <c r="G101" s="14">
        <v>0</v>
      </c>
      <c r="H101" s="15">
        <v>0</v>
      </c>
      <c r="I101" s="14">
        <f t="shared" si="1"/>
        <v>2.6747519999999914E-2</v>
      </c>
      <c r="J101" s="14">
        <f t="shared" si="2"/>
        <v>2.6747520000000025E-2</v>
      </c>
      <c r="K101" s="17"/>
      <c r="L101" s="26">
        <f t="shared" si="3"/>
        <v>2.6747519999999969E-2</v>
      </c>
      <c r="M101" s="36"/>
      <c r="N101" s="14">
        <v>2.6448477000000001E-2</v>
      </c>
      <c r="O101" s="14">
        <v>2.9451525999999999E-2</v>
      </c>
      <c r="P101" s="14">
        <v>0</v>
      </c>
      <c r="Q101" s="14">
        <v>0</v>
      </c>
      <c r="R101" s="14">
        <v>0</v>
      </c>
      <c r="S101" s="14">
        <v>6.0184868000000002E-2</v>
      </c>
      <c r="T101" s="15">
        <v>7.0281829000000004E-2</v>
      </c>
      <c r="U101" s="34">
        <f t="shared" si="4"/>
        <v>2.7950001500000002E-2</v>
      </c>
      <c r="V101" s="36"/>
      <c r="AE101" s="35"/>
    </row>
    <row r="102" spans="1:31" ht="16">
      <c r="A102" s="13" t="s">
        <v>113</v>
      </c>
      <c r="B102" s="14">
        <v>0.70662387000000004</v>
      </c>
      <c r="C102" s="14">
        <v>0.29337613000000001</v>
      </c>
      <c r="D102" s="14">
        <v>0</v>
      </c>
      <c r="E102" s="14">
        <v>0</v>
      </c>
      <c r="F102" s="14">
        <v>0</v>
      </c>
      <c r="G102" s="14">
        <v>0</v>
      </c>
      <c r="H102" s="15">
        <v>0</v>
      </c>
      <c r="I102" s="14">
        <f t="shared" si="1"/>
        <v>6.6238700000000872E-3</v>
      </c>
      <c r="J102" s="14">
        <f t="shared" si="2"/>
        <v>6.6238699999999762E-3</v>
      </c>
      <c r="K102" s="17"/>
      <c r="L102" s="26">
        <f t="shared" si="3"/>
        <v>6.6238700000000317E-3</v>
      </c>
      <c r="M102" s="36"/>
      <c r="N102" s="14">
        <v>3.4973824000000001E-2</v>
      </c>
      <c r="O102" s="14">
        <v>3.2268317999999997E-2</v>
      </c>
      <c r="P102" s="14">
        <v>0</v>
      </c>
      <c r="Q102" s="14">
        <v>0</v>
      </c>
      <c r="R102" s="14">
        <v>0</v>
      </c>
      <c r="S102" s="14">
        <v>3.8375042999999998E-2</v>
      </c>
      <c r="T102" s="15">
        <v>5.2807101000000002E-2</v>
      </c>
      <c r="U102" s="34">
        <f t="shared" si="4"/>
        <v>3.3621071000000002E-2</v>
      </c>
      <c r="V102" s="36"/>
      <c r="AE102" s="35"/>
    </row>
    <row r="103" spans="1:31" ht="16">
      <c r="A103" s="13" t="s">
        <v>114</v>
      </c>
      <c r="B103" s="14">
        <v>0.75808704999999998</v>
      </c>
      <c r="C103" s="14">
        <v>0.23583258000000001</v>
      </c>
      <c r="D103" s="14">
        <v>6.0803699999999999E-3</v>
      </c>
      <c r="E103" s="14">
        <v>0</v>
      </c>
      <c r="F103" s="14">
        <v>0</v>
      </c>
      <c r="G103" s="14">
        <v>0</v>
      </c>
      <c r="H103" s="15">
        <v>0</v>
      </c>
      <c r="I103" s="14">
        <f t="shared" si="1"/>
        <v>5.8087050000000029E-2</v>
      </c>
      <c r="J103" s="14">
        <f t="shared" si="2"/>
        <v>6.4167419999999975E-2</v>
      </c>
      <c r="K103" s="17"/>
      <c r="L103" s="26">
        <f t="shared" si="3"/>
        <v>6.1127235000000002E-2</v>
      </c>
      <c r="M103" s="36"/>
      <c r="N103" s="14">
        <v>3.5104269E-2</v>
      </c>
      <c r="O103" s="14">
        <v>3.2487101999999997E-2</v>
      </c>
      <c r="P103" s="14">
        <v>4.435713E-3</v>
      </c>
      <c r="Q103" s="14">
        <v>0</v>
      </c>
      <c r="R103" s="14">
        <v>0</v>
      </c>
      <c r="S103" s="14">
        <v>6.5970513999999994E-2</v>
      </c>
      <c r="T103" s="15">
        <v>8.1016804999999997E-2</v>
      </c>
      <c r="U103" s="34">
        <f t="shared" si="4"/>
        <v>3.3795685499999999E-2</v>
      </c>
      <c r="V103" s="36"/>
      <c r="AE103" s="35"/>
    </row>
    <row r="104" spans="1:31" ht="16">
      <c r="A104" s="13" t="s">
        <v>115</v>
      </c>
      <c r="B104" s="14">
        <v>0.74663568000000002</v>
      </c>
      <c r="C104" s="14">
        <v>0.25336431999999998</v>
      </c>
      <c r="D104" s="14">
        <v>0</v>
      </c>
      <c r="E104" s="14">
        <v>0</v>
      </c>
      <c r="F104" s="14">
        <v>0</v>
      </c>
      <c r="G104" s="14">
        <v>0</v>
      </c>
      <c r="H104" s="15">
        <v>0</v>
      </c>
      <c r="I104" s="14">
        <f t="shared" si="1"/>
        <v>4.6635680000000068E-2</v>
      </c>
      <c r="J104" s="14">
        <f t="shared" si="2"/>
        <v>4.6635680000000013E-2</v>
      </c>
      <c r="K104" s="17"/>
      <c r="L104" s="26">
        <f t="shared" si="3"/>
        <v>4.663568000000004E-2</v>
      </c>
      <c r="M104" s="36"/>
      <c r="N104" s="14">
        <v>3.6257813999999999E-2</v>
      </c>
      <c r="O104" s="14">
        <v>3.2535074999999997E-2</v>
      </c>
      <c r="P104" s="14">
        <v>0</v>
      </c>
      <c r="Q104" s="14">
        <v>0</v>
      </c>
      <c r="R104" s="14">
        <v>0</v>
      </c>
      <c r="S104" s="14">
        <v>5.4637283000000002E-2</v>
      </c>
      <c r="T104" s="15">
        <v>6.8116114000000005E-2</v>
      </c>
      <c r="U104" s="34">
        <f t="shared" si="4"/>
        <v>3.4396444499999998E-2</v>
      </c>
      <c r="V104" s="36"/>
      <c r="AE104" s="35"/>
    </row>
    <row r="105" spans="1:31" ht="16">
      <c r="A105" s="13" t="s">
        <v>116</v>
      </c>
      <c r="B105" s="14">
        <v>0.71226153000000003</v>
      </c>
      <c r="C105" s="14">
        <v>0.28773847000000002</v>
      </c>
      <c r="D105" s="14">
        <v>0</v>
      </c>
      <c r="E105" s="14">
        <v>0</v>
      </c>
      <c r="F105" s="14">
        <v>0</v>
      </c>
      <c r="G105" s="14">
        <v>0</v>
      </c>
      <c r="H105" s="15">
        <v>0</v>
      </c>
      <c r="I105" s="14">
        <f t="shared" si="1"/>
        <v>1.2261530000000076E-2</v>
      </c>
      <c r="J105" s="14">
        <f t="shared" si="2"/>
        <v>1.2261529999999965E-2</v>
      </c>
      <c r="K105" s="17"/>
      <c r="L105" s="26">
        <f t="shared" si="3"/>
        <v>1.226153000000002E-2</v>
      </c>
      <c r="M105" s="36"/>
      <c r="N105" s="14">
        <v>3.3164178000000002E-2</v>
      </c>
      <c r="O105" s="14">
        <v>2.912377E-2</v>
      </c>
      <c r="P105" s="14">
        <v>0</v>
      </c>
      <c r="Q105" s="14">
        <v>0</v>
      </c>
      <c r="R105" s="14">
        <v>0</v>
      </c>
      <c r="S105" s="14">
        <v>1.4839733000000001E-2</v>
      </c>
      <c r="T105" s="15">
        <v>1.7071155000000001E-2</v>
      </c>
      <c r="U105" s="34">
        <f t="shared" si="4"/>
        <v>3.1143974000000001E-2</v>
      </c>
      <c r="V105" s="36"/>
      <c r="AE105" s="35"/>
    </row>
    <row r="106" spans="1:31" ht="16">
      <c r="A106" s="13" t="s">
        <v>117</v>
      </c>
      <c r="B106" s="14">
        <v>0.71430006999999995</v>
      </c>
      <c r="C106" s="14">
        <v>0.28569992999999999</v>
      </c>
      <c r="D106" s="14">
        <v>0</v>
      </c>
      <c r="E106" s="14">
        <v>0</v>
      </c>
      <c r="F106" s="14">
        <v>0</v>
      </c>
      <c r="G106" s="14">
        <v>0</v>
      </c>
      <c r="H106" s="15">
        <v>0</v>
      </c>
      <c r="I106" s="14">
        <f t="shared" si="1"/>
        <v>1.4300069999999998E-2</v>
      </c>
      <c r="J106" s="14">
        <f t="shared" si="2"/>
        <v>1.4300069999999998E-2</v>
      </c>
      <c r="K106" s="17"/>
      <c r="L106" s="26">
        <f t="shared" si="3"/>
        <v>1.4300069999999998E-2</v>
      </c>
      <c r="M106" s="36"/>
      <c r="N106" s="14">
        <v>3.6392602000000003E-2</v>
      </c>
      <c r="O106" s="14">
        <v>2.8838526E-2</v>
      </c>
      <c r="P106" s="14">
        <v>0</v>
      </c>
      <c r="Q106" s="14">
        <v>0</v>
      </c>
      <c r="R106" s="14">
        <v>0</v>
      </c>
      <c r="S106" s="14">
        <v>1.42334E-2</v>
      </c>
      <c r="T106" s="15">
        <v>2.0327409000000001E-2</v>
      </c>
      <c r="U106" s="34">
        <f t="shared" si="4"/>
        <v>3.2615564E-2</v>
      </c>
      <c r="V106" s="36"/>
      <c r="AE106" s="35"/>
    </row>
    <row r="107" spans="1:31" ht="16">
      <c r="A107" s="13" t="s">
        <v>118</v>
      </c>
      <c r="B107" s="14">
        <v>0.70292427000000002</v>
      </c>
      <c r="C107" s="14">
        <v>0.29707572999999998</v>
      </c>
      <c r="D107" s="14">
        <v>0</v>
      </c>
      <c r="E107" s="14">
        <v>0</v>
      </c>
      <c r="F107" s="14">
        <v>0</v>
      </c>
      <c r="G107" s="14">
        <v>0</v>
      </c>
      <c r="H107" s="15">
        <v>0</v>
      </c>
      <c r="I107" s="14">
        <f t="shared" si="1"/>
        <v>2.9242700000000621E-3</v>
      </c>
      <c r="J107" s="14">
        <f t="shared" si="2"/>
        <v>2.9242700000000066E-3</v>
      </c>
      <c r="K107" s="17"/>
      <c r="L107" s="26">
        <f t="shared" si="3"/>
        <v>2.9242700000000343E-3</v>
      </c>
      <c r="M107" s="36"/>
      <c r="N107" s="14">
        <v>3.5813814999999999E-2</v>
      </c>
      <c r="O107" s="14">
        <v>3.8781163E-2</v>
      </c>
      <c r="P107" s="14">
        <v>0</v>
      </c>
      <c r="Q107" s="14">
        <v>0</v>
      </c>
      <c r="R107" s="14">
        <v>0</v>
      </c>
      <c r="S107" s="14">
        <v>2.4728727999999998E-2</v>
      </c>
      <c r="T107" s="15">
        <v>3.7668073000000003E-2</v>
      </c>
      <c r="U107" s="34">
        <f t="shared" si="4"/>
        <v>3.7297489000000003E-2</v>
      </c>
      <c r="V107" s="36"/>
      <c r="AE107" s="35"/>
    </row>
    <row r="108" spans="1:31" ht="16">
      <c r="A108" s="13" t="s">
        <v>119</v>
      </c>
      <c r="B108" s="14">
        <v>0.68547537999999997</v>
      </c>
      <c r="C108" s="14">
        <v>0.28924697999999999</v>
      </c>
      <c r="D108" s="14">
        <v>1.776494E-2</v>
      </c>
      <c r="E108" s="14">
        <v>0</v>
      </c>
      <c r="F108" s="14">
        <v>0</v>
      </c>
      <c r="G108" s="14">
        <v>7.5126999999999998E-3</v>
      </c>
      <c r="H108" s="15">
        <v>0</v>
      </c>
      <c r="I108" s="14">
        <f t="shared" si="1"/>
        <v>1.4524619999999988E-2</v>
      </c>
      <c r="J108" s="14">
        <f t="shared" si="2"/>
        <v>1.0753020000000002E-2</v>
      </c>
      <c r="K108" s="17"/>
      <c r="L108" s="26">
        <f t="shared" si="3"/>
        <v>1.2638819999999995E-2</v>
      </c>
      <c r="M108" s="36"/>
      <c r="N108" s="14">
        <v>3.0181210999999999E-2</v>
      </c>
      <c r="O108" s="14">
        <v>3.9667832E-2</v>
      </c>
      <c r="P108" s="14">
        <v>1.9953546999999999E-2</v>
      </c>
      <c r="Q108" s="14">
        <v>0</v>
      </c>
      <c r="R108" s="14">
        <v>0</v>
      </c>
      <c r="S108" s="14">
        <v>9.8199071999999998E-2</v>
      </c>
      <c r="T108" s="15">
        <v>0.105278909</v>
      </c>
      <c r="U108" s="34">
        <f t="shared" si="4"/>
        <v>3.49245215E-2</v>
      </c>
      <c r="V108" s="36"/>
      <c r="AE108" s="35"/>
    </row>
    <row r="109" spans="1:31" ht="16">
      <c r="A109" s="13" t="s">
        <v>120</v>
      </c>
      <c r="B109" s="14">
        <v>0.72295852999999999</v>
      </c>
      <c r="C109" s="14">
        <v>0.27704147000000001</v>
      </c>
      <c r="D109" s="14">
        <v>0</v>
      </c>
      <c r="E109" s="14">
        <v>0</v>
      </c>
      <c r="F109" s="14">
        <v>0</v>
      </c>
      <c r="G109" s="14">
        <v>0</v>
      </c>
      <c r="H109" s="15">
        <v>0</v>
      </c>
      <c r="I109" s="14">
        <f t="shared" si="1"/>
        <v>2.2958530000000033E-2</v>
      </c>
      <c r="J109" s="14">
        <f t="shared" si="2"/>
        <v>2.2958529999999977E-2</v>
      </c>
      <c r="K109" s="17"/>
      <c r="L109" s="26">
        <f t="shared" si="3"/>
        <v>2.2958530000000005E-2</v>
      </c>
      <c r="M109" s="36"/>
      <c r="N109" s="14">
        <v>3.6249556000000002E-2</v>
      </c>
      <c r="O109" s="14">
        <v>3.8786688999999999E-2</v>
      </c>
      <c r="P109" s="14">
        <v>0</v>
      </c>
      <c r="Q109" s="14">
        <v>0</v>
      </c>
      <c r="R109" s="14">
        <v>0</v>
      </c>
      <c r="S109" s="14">
        <v>5.3765820999999998E-2</v>
      </c>
      <c r="T109" s="15">
        <v>5.9022150000000002E-2</v>
      </c>
      <c r="U109" s="34">
        <f t="shared" si="4"/>
        <v>3.7518122500000001E-2</v>
      </c>
      <c r="V109" s="36"/>
      <c r="AE109" s="35"/>
    </row>
    <row r="110" spans="1:31" ht="16">
      <c r="A110" s="13" t="s">
        <v>121</v>
      </c>
      <c r="B110" s="14">
        <v>0.71324335999999999</v>
      </c>
      <c r="C110" s="14">
        <v>0.28675664000000001</v>
      </c>
      <c r="D110" s="14">
        <v>0</v>
      </c>
      <c r="E110" s="14">
        <v>0</v>
      </c>
      <c r="F110" s="14">
        <v>0</v>
      </c>
      <c r="G110" s="14">
        <v>0</v>
      </c>
      <c r="H110" s="15">
        <v>0</v>
      </c>
      <c r="I110" s="14">
        <f t="shared" si="1"/>
        <v>1.3243360000000037E-2</v>
      </c>
      <c r="J110" s="14">
        <f t="shared" si="2"/>
        <v>1.3243359999999982E-2</v>
      </c>
      <c r="K110" s="17"/>
      <c r="L110" s="26">
        <f t="shared" si="3"/>
        <v>1.324336000000001E-2</v>
      </c>
      <c r="M110" s="36"/>
      <c r="N110" s="14">
        <v>3.4761436E-2</v>
      </c>
      <c r="O110" s="14">
        <v>3.7962311999999998E-2</v>
      </c>
      <c r="P110" s="14">
        <v>0</v>
      </c>
      <c r="Q110" s="14">
        <v>0</v>
      </c>
      <c r="R110" s="14">
        <v>0</v>
      </c>
      <c r="S110" s="14">
        <v>4.3301819999999998E-2</v>
      </c>
      <c r="T110" s="15">
        <v>6.4290468000000003E-2</v>
      </c>
      <c r="U110" s="34">
        <f t="shared" si="4"/>
        <v>3.6361874000000002E-2</v>
      </c>
      <c r="V110" s="36"/>
      <c r="AE110" s="35"/>
    </row>
    <row r="111" spans="1:31" ht="16">
      <c r="A111" s="13" t="s">
        <v>122</v>
      </c>
      <c r="B111" s="14">
        <v>0.69863087999999995</v>
      </c>
      <c r="C111" s="14">
        <v>0.30136911999999999</v>
      </c>
      <c r="D111" s="14">
        <v>0</v>
      </c>
      <c r="E111" s="14">
        <v>0</v>
      </c>
      <c r="F111" s="14">
        <v>0</v>
      </c>
      <c r="G111" s="14">
        <v>0</v>
      </c>
      <c r="H111" s="15">
        <v>0</v>
      </c>
      <c r="I111" s="14">
        <f t="shared" si="1"/>
        <v>1.3691200000000014E-3</v>
      </c>
      <c r="J111" s="14">
        <f t="shared" si="2"/>
        <v>1.3691200000000014E-3</v>
      </c>
      <c r="K111" s="17"/>
      <c r="L111" s="26">
        <f t="shared" si="3"/>
        <v>1.3691200000000014E-3</v>
      </c>
      <c r="M111" s="36"/>
      <c r="N111" s="14">
        <v>3.5525925999999999E-2</v>
      </c>
      <c r="O111" s="14">
        <v>4.0121108000000003E-2</v>
      </c>
      <c r="P111" s="14">
        <v>0</v>
      </c>
      <c r="Q111" s="14">
        <v>0</v>
      </c>
      <c r="R111" s="14">
        <v>0</v>
      </c>
      <c r="S111" s="14">
        <v>2.7109129999999999E-2</v>
      </c>
      <c r="T111" s="15">
        <v>3.2226042000000003E-2</v>
      </c>
      <c r="U111" s="34">
        <f t="shared" si="4"/>
        <v>3.7823517000000001E-2</v>
      </c>
      <c r="V111" s="36"/>
      <c r="AE111" s="35"/>
    </row>
    <row r="112" spans="1:31" ht="16">
      <c r="A112" s="13" t="s">
        <v>123</v>
      </c>
      <c r="B112" s="14">
        <v>0.69323528999999995</v>
      </c>
      <c r="C112" s="14">
        <v>0.30676471</v>
      </c>
      <c r="D112" s="14">
        <v>0</v>
      </c>
      <c r="E112" s="14">
        <v>0</v>
      </c>
      <c r="F112" s="14">
        <v>0</v>
      </c>
      <c r="G112" s="14">
        <v>0</v>
      </c>
      <c r="H112" s="15">
        <v>0</v>
      </c>
      <c r="I112" s="14">
        <f t="shared" si="1"/>
        <v>6.7647100000000071E-3</v>
      </c>
      <c r="J112" s="14">
        <f t="shared" si="2"/>
        <v>6.7647100000000071E-3</v>
      </c>
      <c r="K112" s="17"/>
      <c r="L112" s="26">
        <f t="shared" si="3"/>
        <v>6.7647100000000071E-3</v>
      </c>
      <c r="M112" s="36"/>
      <c r="N112" s="14">
        <v>4.7992255999999997E-2</v>
      </c>
      <c r="O112" s="14">
        <v>4.4250205000000001E-2</v>
      </c>
      <c r="P112" s="14">
        <v>0</v>
      </c>
      <c r="Q112" s="14">
        <v>0</v>
      </c>
      <c r="R112" s="14">
        <v>0</v>
      </c>
      <c r="S112" s="14">
        <v>2.4483687000000001E-2</v>
      </c>
      <c r="T112" s="15">
        <v>3.3501044000000001E-2</v>
      </c>
      <c r="U112" s="34">
        <f t="shared" si="4"/>
        <v>4.6121230499999999E-2</v>
      </c>
      <c r="V112" s="36"/>
      <c r="AE112" s="35"/>
    </row>
    <row r="113" spans="1:31" ht="16">
      <c r="A113" s="13" t="s">
        <v>124</v>
      </c>
      <c r="B113" s="14">
        <v>0.69754464000000005</v>
      </c>
      <c r="C113" s="14">
        <v>0.30245536000000001</v>
      </c>
      <c r="D113" s="14">
        <v>0</v>
      </c>
      <c r="E113" s="14">
        <v>0</v>
      </c>
      <c r="F113" s="14">
        <v>0</v>
      </c>
      <c r="G113" s="14">
        <v>0</v>
      </c>
      <c r="H113" s="15">
        <v>0</v>
      </c>
      <c r="I113" s="14">
        <f t="shared" si="1"/>
        <v>2.4553599999999065E-3</v>
      </c>
      <c r="J113" s="14">
        <f t="shared" si="2"/>
        <v>2.4553600000000175E-3</v>
      </c>
      <c r="K113" s="17"/>
      <c r="L113" s="26">
        <f t="shared" si="3"/>
        <v>2.455359999999962E-3</v>
      </c>
      <c r="M113" s="36"/>
      <c r="N113" s="14">
        <v>2.7453108E-2</v>
      </c>
      <c r="O113" s="14">
        <v>2.3410822000000001E-2</v>
      </c>
      <c r="P113" s="14">
        <v>0</v>
      </c>
      <c r="Q113" s="14">
        <v>0</v>
      </c>
      <c r="R113" s="14">
        <v>0</v>
      </c>
      <c r="S113" s="14">
        <v>7.9287074999999999E-2</v>
      </c>
      <c r="T113" s="15">
        <v>8.2933872000000006E-2</v>
      </c>
      <c r="U113" s="34">
        <f t="shared" si="4"/>
        <v>2.5431965000000001E-2</v>
      </c>
      <c r="V113" s="36"/>
      <c r="AE113" s="35"/>
    </row>
    <row r="114" spans="1:31" ht="16">
      <c r="A114" s="13" t="s">
        <v>125</v>
      </c>
      <c r="B114" s="14">
        <v>0.70123809000000004</v>
      </c>
      <c r="C114" s="14">
        <v>0.29876191000000002</v>
      </c>
      <c r="D114" s="14">
        <v>0</v>
      </c>
      <c r="E114" s="14">
        <v>0</v>
      </c>
      <c r="F114" s="14">
        <v>0</v>
      </c>
      <c r="G114" s="14">
        <v>0</v>
      </c>
      <c r="H114" s="15">
        <v>0</v>
      </c>
      <c r="I114" s="14">
        <f t="shared" si="1"/>
        <v>1.2380900000000805E-3</v>
      </c>
      <c r="J114" s="14">
        <f t="shared" si="2"/>
        <v>1.2380899999999695E-3</v>
      </c>
      <c r="K114" s="17"/>
      <c r="L114" s="26">
        <f t="shared" si="3"/>
        <v>1.238090000000025E-3</v>
      </c>
      <c r="M114" s="36"/>
      <c r="N114" s="14">
        <v>2.7965125E-2</v>
      </c>
      <c r="O114" s="14">
        <v>2.6768510999999998E-2</v>
      </c>
      <c r="P114" s="14">
        <v>0</v>
      </c>
      <c r="Q114" s="14">
        <v>0</v>
      </c>
      <c r="R114" s="14">
        <v>0</v>
      </c>
      <c r="S114" s="14">
        <v>0</v>
      </c>
      <c r="T114" s="15">
        <v>7.8653620000000007E-3</v>
      </c>
      <c r="U114" s="34">
        <f t="shared" si="4"/>
        <v>2.7366818000000001E-2</v>
      </c>
      <c r="V114" s="36"/>
      <c r="AE114" s="35"/>
    </row>
    <row r="115" spans="1:31" ht="16">
      <c r="A115" s="13" t="s">
        <v>126</v>
      </c>
      <c r="B115" s="14">
        <v>0.65634144000000005</v>
      </c>
      <c r="C115" s="14">
        <v>0.34365856</v>
      </c>
      <c r="D115" s="14">
        <v>0</v>
      </c>
      <c r="E115" s="14">
        <v>0</v>
      </c>
      <c r="F115" s="14">
        <v>0</v>
      </c>
      <c r="G115" s="14">
        <v>0</v>
      </c>
      <c r="H115" s="15">
        <v>0</v>
      </c>
      <c r="I115" s="14">
        <f t="shared" si="1"/>
        <v>4.3658559999999902E-2</v>
      </c>
      <c r="J115" s="14">
        <f t="shared" si="2"/>
        <v>4.3658560000000013E-2</v>
      </c>
      <c r="K115" s="17"/>
      <c r="L115" s="26">
        <f t="shared" si="3"/>
        <v>4.3658559999999957E-2</v>
      </c>
      <c r="M115" s="36"/>
      <c r="N115" s="14">
        <v>3.9717559999999999E-2</v>
      </c>
      <c r="O115" s="14">
        <v>3.4398183999999998E-2</v>
      </c>
      <c r="P115" s="14">
        <v>0</v>
      </c>
      <c r="Q115" s="14">
        <v>0</v>
      </c>
      <c r="R115" s="14">
        <v>0</v>
      </c>
      <c r="S115" s="14">
        <v>1.0746438000000001E-2</v>
      </c>
      <c r="T115" s="15">
        <v>1.4351266999999999E-2</v>
      </c>
      <c r="U115" s="34">
        <f t="shared" si="4"/>
        <v>3.7057871999999999E-2</v>
      </c>
      <c r="V115" s="36"/>
      <c r="AE115" s="35"/>
    </row>
    <row r="116" spans="1:31" ht="16">
      <c r="A116" s="13" t="s">
        <v>127</v>
      </c>
      <c r="B116" s="14">
        <v>0.66863503999999996</v>
      </c>
      <c r="C116" s="14">
        <v>0.33136495999999999</v>
      </c>
      <c r="D116" s="14">
        <v>0</v>
      </c>
      <c r="E116" s="14">
        <v>0</v>
      </c>
      <c r="F116" s="14">
        <v>0</v>
      </c>
      <c r="G116" s="14">
        <v>0</v>
      </c>
      <c r="H116" s="15">
        <v>0</v>
      </c>
      <c r="I116" s="14">
        <f t="shared" si="1"/>
        <v>3.1364959999999997E-2</v>
      </c>
      <c r="J116" s="14">
        <f t="shared" si="2"/>
        <v>3.1364959999999997E-2</v>
      </c>
      <c r="K116" s="17"/>
      <c r="L116" s="26">
        <f t="shared" si="3"/>
        <v>3.1364959999999997E-2</v>
      </c>
      <c r="M116" s="36"/>
      <c r="N116" s="14">
        <v>3.9279212000000001E-2</v>
      </c>
      <c r="O116" s="14">
        <v>3.7671141999999998E-2</v>
      </c>
      <c r="P116" s="14">
        <v>0</v>
      </c>
      <c r="Q116" s="14">
        <v>0</v>
      </c>
      <c r="R116" s="14">
        <v>0</v>
      </c>
      <c r="S116" s="14">
        <v>2.4356460999999999E-2</v>
      </c>
      <c r="T116" s="15">
        <v>2.6505369000000001E-2</v>
      </c>
      <c r="U116" s="34">
        <f t="shared" si="4"/>
        <v>3.8475176999999999E-2</v>
      </c>
      <c r="V116" s="36"/>
      <c r="AE116" s="35"/>
    </row>
    <row r="117" spans="1:31" ht="16">
      <c r="A117" s="13" t="s">
        <v>128</v>
      </c>
      <c r="B117" s="14">
        <v>0.73197657999999999</v>
      </c>
      <c r="C117" s="14">
        <v>0.26265384000000003</v>
      </c>
      <c r="D117" s="14">
        <v>5.3695799999999997E-3</v>
      </c>
      <c r="E117" s="14">
        <v>0</v>
      </c>
      <c r="F117" s="14">
        <v>0</v>
      </c>
      <c r="G117" s="14">
        <v>0</v>
      </c>
      <c r="H117" s="15">
        <v>0</v>
      </c>
      <c r="I117" s="14">
        <f t="shared" si="1"/>
        <v>3.1976580000000032E-2</v>
      </c>
      <c r="J117" s="14">
        <f t="shared" si="2"/>
        <v>3.7346159999999962E-2</v>
      </c>
      <c r="K117" s="17"/>
      <c r="L117" s="26">
        <f t="shared" si="3"/>
        <v>3.4661369999999997E-2</v>
      </c>
      <c r="M117" s="36"/>
      <c r="N117" s="14">
        <v>3.441495E-2</v>
      </c>
      <c r="O117" s="14">
        <v>2.9612313000000001E-2</v>
      </c>
      <c r="P117" s="14">
        <v>1.1600546E-2</v>
      </c>
      <c r="Q117" s="14">
        <v>0</v>
      </c>
      <c r="R117" s="14">
        <v>0</v>
      </c>
      <c r="S117" s="14">
        <v>4.0599955E-2</v>
      </c>
      <c r="T117" s="15">
        <v>5.1941349999999997E-2</v>
      </c>
      <c r="U117" s="34">
        <f t="shared" si="4"/>
        <v>3.20136315E-2</v>
      </c>
      <c r="V117" s="36"/>
      <c r="AE117" s="35"/>
    </row>
    <row r="118" spans="1:31" ht="16">
      <c r="A118" s="13" t="s">
        <v>129</v>
      </c>
      <c r="B118" s="14">
        <v>0.69307903999999998</v>
      </c>
      <c r="C118" s="14">
        <v>0.27811016</v>
      </c>
      <c r="D118" s="14">
        <v>1.9120379999999999E-2</v>
      </c>
      <c r="E118" s="14">
        <v>4.7109400000000003E-3</v>
      </c>
      <c r="F118" s="14">
        <v>4.9794799999999997E-3</v>
      </c>
      <c r="G118" s="14">
        <v>0</v>
      </c>
      <c r="H118" s="15">
        <v>0</v>
      </c>
      <c r="I118" s="14">
        <f t="shared" si="1"/>
        <v>6.920959999999976E-3</v>
      </c>
      <c r="J118" s="14">
        <f t="shared" si="2"/>
        <v>2.1889839999999994E-2</v>
      </c>
      <c r="K118" s="17"/>
      <c r="L118" s="26">
        <f t="shared" si="3"/>
        <v>1.4405399999999985E-2</v>
      </c>
      <c r="M118" s="36"/>
      <c r="N118" s="14">
        <v>3.7243061000000001E-2</v>
      </c>
      <c r="O118" s="14">
        <v>3.9841188E-2</v>
      </c>
      <c r="P118" s="14">
        <v>2.4044704E-2</v>
      </c>
      <c r="Q118" s="14">
        <v>0</v>
      </c>
      <c r="R118" s="14">
        <v>0</v>
      </c>
      <c r="S118" s="14">
        <v>0.10333278799999999</v>
      </c>
      <c r="T118" s="15">
        <v>0.116669235</v>
      </c>
      <c r="U118" s="34">
        <f t="shared" si="4"/>
        <v>3.8542124499999997E-2</v>
      </c>
      <c r="V118" s="36"/>
      <c r="AE118" s="35"/>
    </row>
    <row r="119" spans="1:31" ht="16">
      <c r="A119" s="13" t="s">
        <v>130</v>
      </c>
      <c r="B119" s="14">
        <v>0.72482259999999998</v>
      </c>
      <c r="C119" s="14">
        <v>0.27464274999999999</v>
      </c>
      <c r="D119" s="14">
        <v>5.3465000000000001E-4</v>
      </c>
      <c r="E119" s="14">
        <v>0</v>
      </c>
      <c r="F119" s="14">
        <v>0</v>
      </c>
      <c r="G119" s="14">
        <v>0</v>
      </c>
      <c r="H119" s="15">
        <v>0</v>
      </c>
      <c r="I119" s="14">
        <f t="shared" si="1"/>
        <v>2.4822600000000028E-2</v>
      </c>
      <c r="J119" s="14">
        <f t="shared" si="2"/>
        <v>2.5357249999999998E-2</v>
      </c>
      <c r="K119" s="17"/>
      <c r="L119" s="26">
        <f t="shared" si="3"/>
        <v>2.5089925000000013E-2</v>
      </c>
      <c r="M119" s="36"/>
      <c r="N119" s="14">
        <v>3.5450760999999997E-2</v>
      </c>
      <c r="O119" s="14">
        <v>2.8915733999999998E-2</v>
      </c>
      <c r="P119" s="14">
        <v>0</v>
      </c>
      <c r="Q119" s="14">
        <v>0</v>
      </c>
      <c r="R119" s="14">
        <v>0</v>
      </c>
      <c r="S119" s="14">
        <v>7.5276202E-2</v>
      </c>
      <c r="T119" s="15">
        <v>8.0829259000000001E-2</v>
      </c>
      <c r="U119" s="34">
        <f t="shared" si="4"/>
        <v>3.2183247499999998E-2</v>
      </c>
      <c r="V119" s="36"/>
      <c r="AE119" s="35"/>
    </row>
    <row r="120" spans="1:31" ht="16">
      <c r="A120" s="13" t="s">
        <v>131</v>
      </c>
      <c r="B120" s="14">
        <v>0.68059201999999996</v>
      </c>
      <c r="C120" s="14">
        <v>0.30350902000000002</v>
      </c>
      <c r="D120" s="14">
        <v>0</v>
      </c>
      <c r="E120" s="14">
        <v>0</v>
      </c>
      <c r="F120" s="14">
        <v>0</v>
      </c>
      <c r="G120" s="14">
        <v>1.5898969999999998E-2</v>
      </c>
      <c r="H120" s="15">
        <v>0</v>
      </c>
      <c r="I120" s="14">
        <f t="shared" si="1"/>
        <v>1.9407979999999991E-2</v>
      </c>
      <c r="J120" s="14">
        <f t="shared" si="2"/>
        <v>3.5090200000000293E-3</v>
      </c>
      <c r="K120" s="17"/>
      <c r="L120" s="26">
        <f t="shared" si="3"/>
        <v>1.145850000000001E-2</v>
      </c>
      <c r="M120" s="36"/>
      <c r="N120" s="14">
        <v>3.7675483000000003E-2</v>
      </c>
      <c r="O120" s="14">
        <v>3.5923864999999999E-2</v>
      </c>
      <c r="P120" s="14">
        <v>0</v>
      </c>
      <c r="Q120" s="14">
        <v>0</v>
      </c>
      <c r="R120" s="14">
        <v>0</v>
      </c>
      <c r="S120" s="14">
        <v>0.11016032000000001</v>
      </c>
      <c r="T120" s="15">
        <v>0.119686657</v>
      </c>
      <c r="U120" s="34">
        <f t="shared" si="4"/>
        <v>3.6799674000000004E-2</v>
      </c>
      <c r="V120" s="36"/>
      <c r="AE120" s="35"/>
    </row>
    <row r="121" spans="1:31" ht="16">
      <c r="A121" s="13" t="s">
        <v>132</v>
      </c>
      <c r="B121" s="14">
        <v>0.70848655000000005</v>
      </c>
      <c r="C121" s="14">
        <v>0.27671981000000001</v>
      </c>
      <c r="D121" s="14">
        <v>6.9344799999999998E-3</v>
      </c>
      <c r="E121" s="14">
        <v>0</v>
      </c>
      <c r="F121" s="14">
        <v>0</v>
      </c>
      <c r="G121" s="14">
        <v>7.8591600000000005E-3</v>
      </c>
      <c r="H121" s="15">
        <v>0</v>
      </c>
      <c r="I121" s="14">
        <f t="shared" si="1"/>
        <v>8.4865500000000926E-3</v>
      </c>
      <c r="J121" s="14">
        <f t="shared" si="2"/>
        <v>2.3280189999999978E-2</v>
      </c>
      <c r="K121" s="17"/>
      <c r="L121" s="26">
        <f t="shared" si="3"/>
        <v>1.5883370000000036E-2</v>
      </c>
      <c r="M121" s="36"/>
      <c r="N121" s="14">
        <v>3.6357850999999997E-2</v>
      </c>
      <c r="O121" s="14">
        <v>2.5595960000000001E-2</v>
      </c>
      <c r="P121" s="14">
        <v>8.0079900000000004E-4</v>
      </c>
      <c r="Q121" s="14">
        <v>0</v>
      </c>
      <c r="R121" s="14">
        <v>0</v>
      </c>
      <c r="S121" s="14">
        <v>0.11020139800000001</v>
      </c>
      <c r="T121" s="15">
        <v>0.12128451799999999</v>
      </c>
      <c r="U121" s="34">
        <f t="shared" si="4"/>
        <v>3.0976905499999999E-2</v>
      </c>
      <c r="V121" s="36"/>
      <c r="AE121" s="35"/>
    </row>
    <row r="122" spans="1:31" ht="16">
      <c r="A122" s="13" t="s">
        <v>133</v>
      </c>
      <c r="B122" s="14">
        <v>0.70765288000000004</v>
      </c>
      <c r="C122" s="14">
        <v>0.29234712000000002</v>
      </c>
      <c r="D122" s="14">
        <v>0</v>
      </c>
      <c r="E122" s="14">
        <v>0</v>
      </c>
      <c r="F122" s="14">
        <v>0</v>
      </c>
      <c r="G122" s="14">
        <v>0</v>
      </c>
      <c r="H122" s="15">
        <v>0</v>
      </c>
      <c r="I122" s="14">
        <f t="shared" si="1"/>
        <v>7.6528800000000841E-3</v>
      </c>
      <c r="J122" s="14">
        <f t="shared" si="2"/>
        <v>7.652879999999973E-3</v>
      </c>
      <c r="K122" s="17"/>
      <c r="L122" s="26">
        <f t="shared" si="3"/>
        <v>7.6528800000000285E-3</v>
      </c>
      <c r="M122" s="36"/>
      <c r="N122" s="14">
        <v>2.6545117999999999E-2</v>
      </c>
      <c r="O122" s="14">
        <v>3.2289552999999999E-2</v>
      </c>
      <c r="P122" s="14">
        <v>7.6338299999999997E-4</v>
      </c>
      <c r="Q122" s="14">
        <v>0</v>
      </c>
      <c r="R122" s="14">
        <v>0</v>
      </c>
      <c r="S122" s="14">
        <v>1.2798973E-2</v>
      </c>
      <c r="T122" s="15">
        <v>2.2581658000000001E-2</v>
      </c>
      <c r="U122" s="34">
        <f t="shared" si="4"/>
        <v>2.9417335499999999E-2</v>
      </c>
      <c r="V122" s="36"/>
      <c r="AE122" s="35"/>
    </row>
    <row r="123" spans="1:31" ht="16">
      <c r="A123" s="13" t="s">
        <v>134</v>
      </c>
      <c r="B123" s="14">
        <v>0.65272753999999999</v>
      </c>
      <c r="C123" s="14">
        <v>0.34727246000000001</v>
      </c>
      <c r="D123" s="14">
        <v>0</v>
      </c>
      <c r="E123" s="14">
        <v>0</v>
      </c>
      <c r="F123" s="14">
        <v>0</v>
      </c>
      <c r="G123" s="14">
        <v>0</v>
      </c>
      <c r="H123" s="15">
        <v>0</v>
      </c>
      <c r="I123" s="14">
        <f t="shared" si="1"/>
        <v>4.7272459999999961E-2</v>
      </c>
      <c r="J123" s="14">
        <f t="shared" si="2"/>
        <v>4.7272460000000016E-2</v>
      </c>
      <c r="K123" s="17"/>
      <c r="L123" s="26">
        <f t="shared" si="3"/>
        <v>4.7272459999999988E-2</v>
      </c>
      <c r="M123" s="36"/>
      <c r="N123" s="14">
        <v>2.6208973E-2</v>
      </c>
      <c r="O123" s="14">
        <v>2.6208973E-2</v>
      </c>
      <c r="P123" s="14">
        <v>0</v>
      </c>
      <c r="Q123" s="14">
        <v>0</v>
      </c>
      <c r="R123" s="14">
        <v>0</v>
      </c>
      <c r="S123" s="14">
        <v>0</v>
      </c>
      <c r="T123" s="15">
        <v>0</v>
      </c>
      <c r="U123" s="34">
        <f t="shared" si="4"/>
        <v>2.6208973E-2</v>
      </c>
      <c r="V123" s="36"/>
      <c r="AE123" s="35"/>
    </row>
    <row r="124" spans="1:31" ht="16">
      <c r="A124" s="13" t="s">
        <v>135</v>
      </c>
      <c r="B124" s="14">
        <v>0.65683161999999995</v>
      </c>
      <c r="C124" s="14">
        <v>0.33356376999999998</v>
      </c>
      <c r="D124" s="14">
        <v>9.6046099999999995E-3</v>
      </c>
      <c r="E124" s="14">
        <v>0</v>
      </c>
      <c r="F124" s="14">
        <v>0</v>
      </c>
      <c r="G124" s="14">
        <v>0</v>
      </c>
      <c r="H124" s="15">
        <v>0</v>
      </c>
      <c r="I124" s="14">
        <f t="shared" si="1"/>
        <v>4.3168380000000006E-2</v>
      </c>
      <c r="J124" s="14">
        <f t="shared" si="2"/>
        <v>3.3563769999999993E-2</v>
      </c>
      <c r="K124" s="17"/>
      <c r="L124" s="26">
        <f t="shared" si="3"/>
        <v>3.8366074999999999E-2</v>
      </c>
      <c r="M124" s="36"/>
      <c r="N124" s="14">
        <v>2.8014170000000001E-2</v>
      </c>
      <c r="O124" s="14">
        <v>5.2474805999999999E-2</v>
      </c>
      <c r="P124" s="14">
        <v>1.7485073E-2</v>
      </c>
      <c r="Q124" s="14">
        <v>0</v>
      </c>
      <c r="R124" s="14">
        <v>0</v>
      </c>
      <c r="S124" s="14">
        <v>5.0859319E-2</v>
      </c>
      <c r="T124" s="15">
        <v>6.5784722000000004E-2</v>
      </c>
      <c r="U124" s="34">
        <f t="shared" si="4"/>
        <v>4.0244488000000002E-2</v>
      </c>
      <c r="V124" s="36"/>
      <c r="AE124" s="35"/>
    </row>
    <row r="125" spans="1:31" ht="16">
      <c r="A125" s="13" t="s">
        <v>136</v>
      </c>
      <c r="B125" s="14">
        <v>0.71689384</v>
      </c>
      <c r="C125" s="14">
        <v>0.28310616</v>
      </c>
      <c r="D125" s="14">
        <v>0</v>
      </c>
      <c r="E125" s="14">
        <v>0</v>
      </c>
      <c r="F125" s="14">
        <v>0</v>
      </c>
      <c r="G125" s="14">
        <v>0</v>
      </c>
      <c r="H125" s="15">
        <v>0</v>
      </c>
      <c r="I125" s="14">
        <f t="shared" si="1"/>
        <v>1.6893840000000049E-2</v>
      </c>
      <c r="J125" s="14">
        <f t="shared" si="2"/>
        <v>1.6893839999999993E-2</v>
      </c>
      <c r="K125" s="17"/>
      <c r="L125" s="26">
        <f t="shared" si="3"/>
        <v>1.6893840000000021E-2</v>
      </c>
      <c r="M125" s="36"/>
      <c r="N125" s="14">
        <v>3.4686601999999997E-2</v>
      </c>
      <c r="O125" s="14">
        <v>2.9517614000000001E-2</v>
      </c>
      <c r="P125" s="14">
        <v>0</v>
      </c>
      <c r="Q125" s="14">
        <v>0</v>
      </c>
      <c r="R125" s="14">
        <v>0</v>
      </c>
      <c r="S125" s="14">
        <v>4.9138316000000001E-2</v>
      </c>
      <c r="T125" s="15">
        <v>6.8849347000000005E-2</v>
      </c>
      <c r="U125" s="34">
        <f t="shared" si="4"/>
        <v>3.2102107999999997E-2</v>
      </c>
      <c r="V125" s="36"/>
      <c r="AE125" s="35"/>
    </row>
    <row r="126" spans="1:31" ht="16">
      <c r="A126" s="13" t="s">
        <v>137</v>
      </c>
      <c r="B126" s="14">
        <v>0.73438800999999998</v>
      </c>
      <c r="C126" s="14">
        <v>0.26561199000000002</v>
      </c>
      <c r="D126" s="14">
        <v>0</v>
      </c>
      <c r="E126" s="14">
        <v>0</v>
      </c>
      <c r="F126" s="14">
        <v>0</v>
      </c>
      <c r="G126" s="14">
        <v>0</v>
      </c>
      <c r="H126" s="15">
        <v>0</v>
      </c>
      <c r="I126" s="14">
        <f t="shared" si="1"/>
        <v>3.4388010000000024E-2</v>
      </c>
      <c r="J126" s="14">
        <f t="shared" si="2"/>
        <v>3.4388009999999969E-2</v>
      </c>
      <c r="K126" s="17"/>
      <c r="L126" s="26">
        <f t="shared" si="3"/>
        <v>3.4388009999999997E-2</v>
      </c>
      <c r="M126" s="37"/>
      <c r="N126" s="14">
        <v>3.3552805999999998E-2</v>
      </c>
      <c r="O126" s="14">
        <v>3.6723117E-2</v>
      </c>
      <c r="P126" s="14">
        <v>0</v>
      </c>
      <c r="Q126" s="14">
        <v>0</v>
      </c>
      <c r="R126" s="14">
        <v>0</v>
      </c>
      <c r="S126" s="14">
        <v>3.2370404999999998E-2</v>
      </c>
      <c r="T126" s="15">
        <v>3.3035533999999998E-2</v>
      </c>
      <c r="U126" s="34">
        <f t="shared" si="4"/>
        <v>3.5137961499999995E-2</v>
      </c>
      <c r="V126" s="37"/>
      <c r="AE126" s="35"/>
    </row>
    <row r="127" spans="1:31" ht="16">
      <c r="A127" s="13" t="s">
        <v>138</v>
      </c>
      <c r="B127" s="14">
        <v>0</v>
      </c>
      <c r="C127" s="14">
        <v>0.59782409999999997</v>
      </c>
      <c r="D127" s="14">
        <v>0.3830402</v>
      </c>
      <c r="E127" s="14">
        <v>0</v>
      </c>
      <c r="F127" s="14">
        <v>1.913571E-2</v>
      </c>
      <c r="G127" s="14">
        <v>0</v>
      </c>
      <c r="H127" s="15">
        <v>0</v>
      </c>
      <c r="I127" s="14">
        <f t="shared" ref="I127:I226" si="5">ABS(0.7-C127)</f>
        <v>0.10217589999999999</v>
      </c>
      <c r="J127" s="14">
        <f t="shared" ref="J127:J226" si="6">ABS(0.3-D127)</f>
        <v>8.3040200000000008E-2</v>
      </c>
      <c r="K127" s="17"/>
      <c r="L127" s="26">
        <f t="shared" si="3"/>
        <v>9.2608049999999997E-2</v>
      </c>
      <c r="M127" s="33">
        <f>AVERAGE(L127:L226)</f>
        <v>4.1788071800000021E-2</v>
      </c>
      <c r="N127" s="14">
        <v>0</v>
      </c>
      <c r="O127" s="14">
        <v>6.0522207000000001E-2</v>
      </c>
      <c r="P127" s="14">
        <v>5.8220320999999998E-2</v>
      </c>
      <c r="Q127" s="14">
        <v>0</v>
      </c>
      <c r="R127" s="14">
        <v>0</v>
      </c>
      <c r="S127" s="14">
        <v>0.16185139200000001</v>
      </c>
      <c r="T127" s="15">
        <v>0.18578140200000001</v>
      </c>
      <c r="U127" s="34">
        <f t="shared" ref="U127:U226" si="7">AVERAGE(O127:P127)</f>
        <v>5.9371264E-2</v>
      </c>
      <c r="V127" s="33">
        <f>AVERAGE(U127:U226)</f>
        <v>5.180431972500002E-2</v>
      </c>
      <c r="AE127" s="35"/>
    </row>
    <row r="128" spans="1:31" ht="16">
      <c r="A128" s="13" t="s">
        <v>139</v>
      </c>
      <c r="B128" s="14">
        <v>0</v>
      </c>
      <c r="C128" s="14">
        <v>0.70215333000000002</v>
      </c>
      <c r="D128" s="14">
        <v>0.29784666999999998</v>
      </c>
      <c r="E128" s="14">
        <v>0</v>
      </c>
      <c r="F128" s="14">
        <v>0</v>
      </c>
      <c r="G128" s="14">
        <v>0</v>
      </c>
      <c r="H128" s="15">
        <v>0</v>
      </c>
      <c r="I128" s="14">
        <f t="shared" si="5"/>
        <v>2.1533300000000644E-3</v>
      </c>
      <c r="J128" s="14">
        <f t="shared" si="6"/>
        <v>2.1533300000000088E-3</v>
      </c>
      <c r="K128" s="17"/>
      <c r="L128" s="26">
        <f t="shared" si="3"/>
        <v>2.1533300000000366E-3</v>
      </c>
      <c r="M128" s="36"/>
      <c r="N128" s="14">
        <v>0</v>
      </c>
      <c r="O128" s="14">
        <v>5.2955081000000001E-2</v>
      </c>
      <c r="P128" s="14">
        <v>5.4483780000000002E-2</v>
      </c>
      <c r="Q128" s="14">
        <v>0</v>
      </c>
      <c r="R128" s="14">
        <v>0</v>
      </c>
      <c r="S128" s="14">
        <v>0.14293573300000001</v>
      </c>
      <c r="T128" s="15">
        <v>0.16815371700000001</v>
      </c>
      <c r="U128" s="34">
        <f t="shared" si="7"/>
        <v>5.3719430499999998E-2</v>
      </c>
      <c r="V128" s="36"/>
      <c r="AE128" s="35"/>
    </row>
    <row r="129" spans="1:31" ht="16">
      <c r="A129" s="13" t="s">
        <v>140</v>
      </c>
      <c r="B129" s="14">
        <v>0</v>
      </c>
      <c r="C129" s="14">
        <v>0.75297373000000001</v>
      </c>
      <c r="D129" s="14">
        <v>0.23228187</v>
      </c>
      <c r="E129" s="14">
        <v>9.8164099999999994E-3</v>
      </c>
      <c r="F129" s="14">
        <v>4.9279900000000001E-3</v>
      </c>
      <c r="G129" s="14">
        <v>0</v>
      </c>
      <c r="H129" s="15">
        <v>0</v>
      </c>
      <c r="I129" s="14">
        <f t="shared" si="5"/>
        <v>5.2973730000000052E-2</v>
      </c>
      <c r="J129" s="14">
        <f t="shared" si="6"/>
        <v>6.7718129999999988E-2</v>
      </c>
      <c r="K129" s="17"/>
      <c r="L129" s="26">
        <f t="shared" si="3"/>
        <v>6.034593000000002E-2</v>
      </c>
      <c r="M129" s="36"/>
      <c r="N129" s="14">
        <v>0</v>
      </c>
      <c r="O129" s="14">
        <v>5.1861973999999998E-2</v>
      </c>
      <c r="P129" s="14">
        <v>4.5051107E-2</v>
      </c>
      <c r="Q129" s="14">
        <v>0</v>
      </c>
      <c r="R129" s="14">
        <v>0</v>
      </c>
      <c r="S129" s="14">
        <v>0.167951304</v>
      </c>
      <c r="T129" s="15">
        <v>0.19508856899999999</v>
      </c>
      <c r="U129" s="34">
        <f t="shared" si="7"/>
        <v>4.8456540499999999E-2</v>
      </c>
      <c r="V129" s="36"/>
      <c r="AE129" s="35"/>
    </row>
    <row r="130" spans="1:31" ht="16">
      <c r="A130" s="13" t="s">
        <v>141</v>
      </c>
      <c r="B130" s="14">
        <v>0</v>
      </c>
      <c r="C130" s="14">
        <v>0.64146234999999996</v>
      </c>
      <c r="D130" s="14">
        <v>0.3579426</v>
      </c>
      <c r="E130" s="14">
        <v>0</v>
      </c>
      <c r="F130" s="14">
        <v>0</v>
      </c>
      <c r="G130" s="14">
        <v>5.9504999999999996E-4</v>
      </c>
      <c r="H130" s="15">
        <v>0</v>
      </c>
      <c r="I130" s="14">
        <f t="shared" si="5"/>
        <v>5.8537649999999997E-2</v>
      </c>
      <c r="J130" s="14">
        <f t="shared" si="6"/>
        <v>5.7942600000000011E-2</v>
      </c>
      <c r="K130" s="17"/>
      <c r="L130" s="26">
        <f t="shared" si="3"/>
        <v>5.8240125000000004E-2</v>
      </c>
      <c r="M130" s="36"/>
      <c r="N130" s="14">
        <v>0</v>
      </c>
      <c r="O130" s="14">
        <v>4.4661961E-2</v>
      </c>
      <c r="P130" s="14">
        <v>4.1848046E-2</v>
      </c>
      <c r="Q130" s="14">
        <v>0</v>
      </c>
      <c r="R130" s="14">
        <v>0</v>
      </c>
      <c r="S130" s="14">
        <v>0.14606582100000001</v>
      </c>
      <c r="T130" s="15">
        <v>0.166403194</v>
      </c>
      <c r="U130" s="34">
        <f t="shared" si="7"/>
        <v>4.32550035E-2</v>
      </c>
      <c r="V130" s="36"/>
      <c r="AE130" s="35"/>
    </row>
    <row r="131" spans="1:31" ht="16">
      <c r="A131" s="13" t="s">
        <v>142</v>
      </c>
      <c r="B131" s="14">
        <v>0</v>
      </c>
      <c r="C131" s="14">
        <v>0.75731335</v>
      </c>
      <c r="D131" s="14">
        <v>0.23850663999999999</v>
      </c>
      <c r="E131" s="14">
        <v>4.1800099999999996E-3</v>
      </c>
      <c r="F131" s="14">
        <v>0</v>
      </c>
      <c r="G131" s="14">
        <v>0</v>
      </c>
      <c r="H131" s="15">
        <v>0</v>
      </c>
      <c r="I131" s="14">
        <f t="shared" si="5"/>
        <v>5.7313350000000041E-2</v>
      </c>
      <c r="J131" s="14">
        <f t="shared" si="6"/>
        <v>6.1493359999999997E-2</v>
      </c>
      <c r="K131" s="17"/>
      <c r="L131" s="26">
        <f t="shared" si="3"/>
        <v>5.9403355000000019E-2</v>
      </c>
      <c r="M131" s="36"/>
      <c r="N131" s="14">
        <v>0</v>
      </c>
      <c r="O131" s="14">
        <v>4.961716E-2</v>
      </c>
      <c r="P131" s="14">
        <v>5.176716E-2</v>
      </c>
      <c r="Q131" s="14">
        <v>0</v>
      </c>
      <c r="R131" s="14">
        <v>0</v>
      </c>
      <c r="S131" s="14">
        <v>0.14161627700000001</v>
      </c>
      <c r="T131" s="15">
        <v>0.158401977</v>
      </c>
      <c r="U131" s="34">
        <f t="shared" si="7"/>
        <v>5.069216E-2</v>
      </c>
      <c r="V131" s="36"/>
      <c r="AE131" s="35"/>
    </row>
    <row r="132" spans="1:31" ht="16">
      <c r="A132" s="13" t="s">
        <v>143</v>
      </c>
      <c r="B132" s="14">
        <v>0</v>
      </c>
      <c r="C132" s="14">
        <v>0.85076377999999997</v>
      </c>
      <c r="D132" s="14">
        <v>0.13062568999999999</v>
      </c>
      <c r="E132" s="14">
        <v>1.0270019999999999E-2</v>
      </c>
      <c r="F132" s="14">
        <v>8.3405200000000006E-3</v>
      </c>
      <c r="G132" s="14">
        <v>0</v>
      </c>
      <c r="H132" s="15">
        <v>0</v>
      </c>
      <c r="I132" s="14">
        <f t="shared" si="5"/>
        <v>0.15076378000000001</v>
      </c>
      <c r="J132" s="14">
        <f t="shared" si="6"/>
        <v>0.16937431</v>
      </c>
      <c r="K132" s="17"/>
      <c r="L132" s="26">
        <f t="shared" si="3"/>
        <v>0.16006904500000002</v>
      </c>
      <c r="M132" s="36"/>
      <c r="N132" s="14">
        <v>0</v>
      </c>
      <c r="O132" s="14">
        <v>5.5422469000000002E-2</v>
      </c>
      <c r="P132" s="14">
        <v>4.1398760999999999E-2</v>
      </c>
      <c r="Q132" s="14">
        <v>0</v>
      </c>
      <c r="R132" s="14">
        <v>0</v>
      </c>
      <c r="S132" s="14">
        <v>0.170010839</v>
      </c>
      <c r="T132" s="15">
        <v>0.19655239999999999</v>
      </c>
      <c r="U132" s="34">
        <f t="shared" si="7"/>
        <v>4.8410615000000004E-2</v>
      </c>
      <c r="V132" s="36"/>
      <c r="AE132" s="35"/>
    </row>
    <row r="133" spans="1:31" ht="16">
      <c r="A133" s="13" t="s">
        <v>144</v>
      </c>
      <c r="B133" s="14">
        <v>0</v>
      </c>
      <c r="C133" s="14">
        <v>0.72056646000000002</v>
      </c>
      <c r="D133" s="14">
        <v>0.2556214</v>
      </c>
      <c r="E133" s="14">
        <v>0</v>
      </c>
      <c r="F133" s="14">
        <v>0</v>
      </c>
      <c r="G133" s="14">
        <v>1.48493E-3</v>
      </c>
      <c r="H133" s="15">
        <v>2.2327219999999998E-2</v>
      </c>
      <c r="I133" s="14">
        <f t="shared" si="5"/>
        <v>2.0566460000000064E-2</v>
      </c>
      <c r="J133" s="14">
        <f t="shared" si="6"/>
        <v>4.437859999999999E-2</v>
      </c>
      <c r="K133" s="17"/>
      <c r="L133" s="26">
        <f t="shared" si="3"/>
        <v>3.2472530000000027E-2</v>
      </c>
      <c r="M133" s="36"/>
      <c r="N133" s="14">
        <v>0</v>
      </c>
      <c r="O133" s="14">
        <v>5.1991409000000002E-2</v>
      </c>
      <c r="P133" s="14">
        <v>4.4421347999999999E-2</v>
      </c>
      <c r="Q133" s="14">
        <v>0</v>
      </c>
      <c r="R133" s="14">
        <v>0</v>
      </c>
      <c r="S133" s="14">
        <v>0.20137311999999999</v>
      </c>
      <c r="T133" s="15">
        <v>0.22351734400000001</v>
      </c>
      <c r="U133" s="34">
        <f t="shared" si="7"/>
        <v>4.8206378500000001E-2</v>
      </c>
      <c r="V133" s="36"/>
      <c r="AE133" s="35"/>
    </row>
    <row r="134" spans="1:31" ht="16">
      <c r="A134" s="13" t="s">
        <v>145</v>
      </c>
      <c r="B134" s="14">
        <v>3.4336900000000001E-3</v>
      </c>
      <c r="C134" s="14">
        <v>0.66789995000000002</v>
      </c>
      <c r="D134" s="14">
        <v>0.32866635999999999</v>
      </c>
      <c r="E134" s="14">
        <v>0</v>
      </c>
      <c r="F134" s="14">
        <v>0</v>
      </c>
      <c r="G134" s="14">
        <v>0</v>
      </c>
      <c r="H134" s="15">
        <v>0</v>
      </c>
      <c r="I134" s="14">
        <f t="shared" si="5"/>
        <v>3.2100049999999936E-2</v>
      </c>
      <c r="J134" s="14">
        <f t="shared" si="6"/>
        <v>2.8666360000000002E-2</v>
      </c>
      <c r="K134" s="17"/>
      <c r="L134" s="26">
        <f t="shared" si="3"/>
        <v>3.0383204999999969E-2</v>
      </c>
      <c r="M134" s="36"/>
      <c r="N134" s="14">
        <v>0</v>
      </c>
      <c r="O134" s="14">
        <v>4.2174751000000003E-2</v>
      </c>
      <c r="P134" s="14">
        <v>4.3106258000000001E-2</v>
      </c>
      <c r="Q134" s="14">
        <v>0</v>
      </c>
      <c r="R134" s="14">
        <v>0</v>
      </c>
      <c r="S134" s="14">
        <v>0.145545587</v>
      </c>
      <c r="T134" s="15">
        <v>0.164372825</v>
      </c>
      <c r="U134" s="34">
        <f t="shared" si="7"/>
        <v>4.2640504500000002E-2</v>
      </c>
      <c r="V134" s="36"/>
      <c r="AE134" s="35"/>
    </row>
    <row r="135" spans="1:31" ht="16">
      <c r="A135" s="13" t="s">
        <v>146</v>
      </c>
      <c r="B135" s="14">
        <v>0</v>
      </c>
      <c r="C135" s="14">
        <v>0.67441691000000004</v>
      </c>
      <c r="D135" s="14">
        <v>0.29379127999999999</v>
      </c>
      <c r="E135" s="14">
        <v>2.3690320000000001E-2</v>
      </c>
      <c r="F135" s="14">
        <v>7.6982999999999999E-3</v>
      </c>
      <c r="G135" s="14">
        <v>4.0319999999999999E-4</v>
      </c>
      <c r="H135" s="15">
        <v>0</v>
      </c>
      <c r="I135" s="14">
        <f t="shared" si="5"/>
        <v>2.558308999999992E-2</v>
      </c>
      <c r="J135" s="14">
        <f t="shared" si="6"/>
        <v>6.2087200000000009E-3</v>
      </c>
      <c r="K135" s="17"/>
      <c r="L135" s="26">
        <f t="shared" si="3"/>
        <v>1.589590499999996E-2</v>
      </c>
      <c r="M135" s="36"/>
      <c r="N135" s="14">
        <v>0</v>
      </c>
      <c r="O135" s="14">
        <v>5.0470661999999999E-2</v>
      </c>
      <c r="P135" s="14">
        <v>3.8865874000000002E-2</v>
      </c>
      <c r="Q135" s="14">
        <v>8.7765599999999999E-4</v>
      </c>
      <c r="R135" s="14">
        <v>0</v>
      </c>
      <c r="S135" s="14">
        <v>0.188074459</v>
      </c>
      <c r="T135" s="15">
        <v>0.211082616</v>
      </c>
      <c r="U135" s="34">
        <f t="shared" si="7"/>
        <v>4.4668267999999997E-2</v>
      </c>
      <c r="V135" s="36"/>
      <c r="AE135" s="35"/>
    </row>
    <row r="136" spans="1:31" ht="16">
      <c r="A136" s="13" t="s">
        <v>147</v>
      </c>
      <c r="B136" s="14">
        <v>0</v>
      </c>
      <c r="C136" s="14">
        <v>0.73254752000000001</v>
      </c>
      <c r="D136" s="14">
        <v>0.24917438</v>
      </c>
      <c r="E136" s="14">
        <v>0</v>
      </c>
      <c r="F136" s="14">
        <v>0</v>
      </c>
      <c r="G136" s="14">
        <v>1.8278099999999999E-2</v>
      </c>
      <c r="H136" s="15">
        <v>0</v>
      </c>
      <c r="I136" s="14">
        <f t="shared" si="5"/>
        <v>3.2547520000000052E-2</v>
      </c>
      <c r="J136" s="14">
        <f t="shared" si="6"/>
        <v>5.0825619999999988E-2</v>
      </c>
      <c r="K136" s="17"/>
      <c r="L136" s="26">
        <f t="shared" si="3"/>
        <v>4.168657000000002E-2</v>
      </c>
      <c r="M136" s="36"/>
      <c r="N136" s="14">
        <v>0</v>
      </c>
      <c r="O136" s="14">
        <v>4.5998033000000001E-2</v>
      </c>
      <c r="P136" s="14">
        <v>3.5749349999999999E-2</v>
      </c>
      <c r="Q136" s="14">
        <v>0</v>
      </c>
      <c r="R136" s="14">
        <v>0</v>
      </c>
      <c r="S136" s="14">
        <v>0.18990433000000001</v>
      </c>
      <c r="T136" s="15">
        <v>0.20624218499999999</v>
      </c>
      <c r="U136" s="34">
        <f t="shared" si="7"/>
        <v>4.0873691500000003E-2</v>
      </c>
      <c r="V136" s="36"/>
      <c r="AE136" s="35"/>
    </row>
    <row r="137" spans="1:31" ht="16">
      <c r="A137" s="13" t="s">
        <v>148</v>
      </c>
      <c r="B137" s="14">
        <v>0</v>
      </c>
      <c r="C137" s="14">
        <v>0.77839451999999998</v>
      </c>
      <c r="D137" s="14">
        <v>0.22160547999999999</v>
      </c>
      <c r="E137" s="14">
        <v>0</v>
      </c>
      <c r="F137" s="14">
        <v>0</v>
      </c>
      <c r="G137" s="14">
        <v>0</v>
      </c>
      <c r="H137" s="15">
        <v>0</v>
      </c>
      <c r="I137" s="14">
        <f t="shared" si="5"/>
        <v>7.8394520000000023E-2</v>
      </c>
      <c r="J137" s="14">
        <f t="shared" si="6"/>
        <v>7.8394519999999995E-2</v>
      </c>
      <c r="K137" s="17"/>
      <c r="L137" s="26">
        <f t="shared" si="3"/>
        <v>7.8394520000000009E-2</v>
      </c>
      <c r="M137" s="36"/>
      <c r="N137" s="14">
        <v>0</v>
      </c>
      <c r="O137" s="14">
        <v>6.6796597999999999E-2</v>
      </c>
      <c r="P137" s="14">
        <v>6.3050541000000002E-2</v>
      </c>
      <c r="Q137" s="14">
        <v>0</v>
      </c>
      <c r="R137" s="14">
        <v>0</v>
      </c>
      <c r="S137" s="14">
        <v>0.13220732199999999</v>
      </c>
      <c r="T137" s="15">
        <v>0.147883406</v>
      </c>
      <c r="U137" s="34">
        <f t="shared" si="7"/>
        <v>6.49235695E-2</v>
      </c>
      <c r="V137" s="36"/>
      <c r="AE137" s="35"/>
    </row>
    <row r="138" spans="1:31" ht="16">
      <c r="A138" s="13" t="s">
        <v>149</v>
      </c>
      <c r="B138" s="14">
        <v>0</v>
      </c>
      <c r="C138" s="14">
        <v>0.71189038000000004</v>
      </c>
      <c r="D138" s="14">
        <v>0.26809143000000002</v>
      </c>
      <c r="E138" s="14">
        <v>3.7210099999999999E-3</v>
      </c>
      <c r="F138" s="14">
        <v>1.6297180000000001E-2</v>
      </c>
      <c r="G138" s="14">
        <v>0</v>
      </c>
      <c r="H138" s="15">
        <v>0</v>
      </c>
      <c r="I138" s="14">
        <f t="shared" si="5"/>
        <v>1.1890380000000089E-2</v>
      </c>
      <c r="J138" s="14">
        <f t="shared" si="6"/>
        <v>3.1908569999999969E-2</v>
      </c>
      <c r="K138" s="17"/>
      <c r="L138" s="26">
        <f t="shared" si="3"/>
        <v>2.1899475000000029E-2</v>
      </c>
      <c r="M138" s="36"/>
      <c r="N138" s="14">
        <v>0</v>
      </c>
      <c r="O138" s="14">
        <v>3.6442399E-2</v>
      </c>
      <c r="P138" s="14">
        <v>4.3919545999999997E-2</v>
      </c>
      <c r="Q138" s="14">
        <v>0</v>
      </c>
      <c r="R138" s="14">
        <v>0</v>
      </c>
      <c r="S138" s="14">
        <v>0.16179393</v>
      </c>
      <c r="T138" s="15">
        <v>0.180166575</v>
      </c>
      <c r="U138" s="34">
        <f t="shared" si="7"/>
        <v>4.0180972499999995E-2</v>
      </c>
      <c r="V138" s="36"/>
      <c r="AE138" s="35"/>
    </row>
    <row r="139" spans="1:31" ht="16">
      <c r="A139" s="13" t="s">
        <v>150</v>
      </c>
      <c r="B139" s="14">
        <v>2.8678999999999998E-4</v>
      </c>
      <c r="C139" s="14">
        <v>0.71435539999999997</v>
      </c>
      <c r="D139" s="14">
        <v>0.28078149000000002</v>
      </c>
      <c r="E139" s="14">
        <v>0</v>
      </c>
      <c r="F139" s="14">
        <v>0</v>
      </c>
      <c r="G139" s="14">
        <v>4.5763100000000001E-3</v>
      </c>
      <c r="H139" s="15">
        <v>0</v>
      </c>
      <c r="I139" s="14">
        <f t="shared" si="5"/>
        <v>1.4355400000000018E-2</v>
      </c>
      <c r="J139" s="14">
        <f t="shared" si="6"/>
        <v>1.9218509999999966E-2</v>
      </c>
      <c r="K139" s="17"/>
      <c r="L139" s="26">
        <f t="shared" si="3"/>
        <v>1.6786954999999992E-2</v>
      </c>
      <c r="M139" s="36"/>
      <c r="N139" s="14">
        <v>0</v>
      </c>
      <c r="O139" s="14">
        <v>6.3142411999999995E-2</v>
      </c>
      <c r="P139" s="14">
        <v>6.3960925000000002E-2</v>
      </c>
      <c r="Q139" s="14">
        <v>0</v>
      </c>
      <c r="R139" s="14">
        <v>0</v>
      </c>
      <c r="S139" s="14">
        <v>0.167756566</v>
      </c>
      <c r="T139" s="15">
        <v>0.187995053</v>
      </c>
      <c r="U139" s="34">
        <f t="shared" si="7"/>
        <v>6.3551668499999991E-2</v>
      </c>
      <c r="V139" s="36"/>
      <c r="AE139" s="35"/>
    </row>
    <row r="140" spans="1:31" ht="16">
      <c r="A140" s="13" t="s">
        <v>151</v>
      </c>
      <c r="B140" s="14">
        <v>0</v>
      </c>
      <c r="C140" s="14">
        <v>0.76738496</v>
      </c>
      <c r="D140" s="14">
        <v>0.22064502</v>
      </c>
      <c r="E140" s="14">
        <v>0</v>
      </c>
      <c r="F140" s="14">
        <v>0</v>
      </c>
      <c r="G140" s="14">
        <v>0</v>
      </c>
      <c r="H140" s="15">
        <v>1.197002E-2</v>
      </c>
      <c r="I140" s="14">
        <f t="shared" si="5"/>
        <v>6.7384960000000049E-2</v>
      </c>
      <c r="J140" s="14">
        <f t="shared" si="6"/>
        <v>7.9354979999999992E-2</v>
      </c>
      <c r="K140" s="17"/>
      <c r="L140" s="26">
        <f t="shared" si="3"/>
        <v>7.336997000000002E-2</v>
      </c>
      <c r="M140" s="36"/>
      <c r="N140" s="14">
        <v>0</v>
      </c>
      <c r="O140" s="14">
        <v>4.0749461000000001E-2</v>
      </c>
      <c r="P140" s="14">
        <v>4.5154660999999999E-2</v>
      </c>
      <c r="Q140" s="14">
        <v>0</v>
      </c>
      <c r="R140" s="14">
        <v>0</v>
      </c>
      <c r="S140" s="14">
        <v>0.17934204500000001</v>
      </c>
      <c r="T140" s="15">
        <v>0.201901471</v>
      </c>
      <c r="U140" s="34">
        <f t="shared" si="7"/>
        <v>4.2952061E-2</v>
      </c>
      <c r="V140" s="36"/>
      <c r="AE140" s="35"/>
    </row>
    <row r="141" spans="1:31" ht="16">
      <c r="A141" s="13" t="s">
        <v>152</v>
      </c>
      <c r="B141" s="14">
        <v>0</v>
      </c>
      <c r="C141" s="14">
        <v>0.74829045000000005</v>
      </c>
      <c r="D141" s="14">
        <v>0.25072936000000001</v>
      </c>
      <c r="E141" s="14">
        <v>0</v>
      </c>
      <c r="F141" s="14">
        <v>0</v>
      </c>
      <c r="G141" s="14">
        <v>9.8020000000000008E-4</v>
      </c>
      <c r="H141" s="15">
        <v>0</v>
      </c>
      <c r="I141" s="14">
        <f t="shared" si="5"/>
        <v>4.8290450000000096E-2</v>
      </c>
      <c r="J141" s="14">
        <f t="shared" si="6"/>
        <v>4.9270639999999977E-2</v>
      </c>
      <c r="K141" s="17"/>
      <c r="L141" s="26">
        <f t="shared" si="3"/>
        <v>4.8780545000000036E-2</v>
      </c>
      <c r="M141" s="36"/>
      <c r="N141" s="14">
        <v>0</v>
      </c>
      <c r="O141" s="14">
        <v>4.5382433999999999E-2</v>
      </c>
      <c r="P141" s="14">
        <v>4.6200257000000002E-2</v>
      </c>
      <c r="Q141" s="14">
        <v>0</v>
      </c>
      <c r="R141" s="14">
        <v>0</v>
      </c>
      <c r="S141" s="14">
        <v>0.165341666</v>
      </c>
      <c r="T141" s="15">
        <v>0.181951004</v>
      </c>
      <c r="U141" s="34">
        <f t="shared" si="7"/>
        <v>4.5791345499999997E-2</v>
      </c>
      <c r="V141" s="36"/>
      <c r="AE141" s="35"/>
    </row>
    <row r="142" spans="1:31" ht="16">
      <c r="A142" s="13" t="s">
        <v>153</v>
      </c>
      <c r="B142" s="14">
        <v>0</v>
      </c>
      <c r="C142" s="14">
        <v>0.62464160999999996</v>
      </c>
      <c r="D142" s="14">
        <v>0.37535838999999999</v>
      </c>
      <c r="E142" s="14">
        <v>0</v>
      </c>
      <c r="F142" s="14">
        <v>0</v>
      </c>
      <c r="G142" s="14">
        <v>0</v>
      </c>
      <c r="H142" s="15">
        <v>0</v>
      </c>
      <c r="I142" s="14">
        <f t="shared" si="5"/>
        <v>7.5358389999999997E-2</v>
      </c>
      <c r="J142" s="14">
        <f t="shared" si="6"/>
        <v>7.5358389999999997E-2</v>
      </c>
      <c r="K142" s="17"/>
      <c r="L142" s="26">
        <f t="shared" si="3"/>
        <v>7.5358389999999997E-2</v>
      </c>
      <c r="M142" s="36"/>
      <c r="N142" s="14">
        <v>0</v>
      </c>
      <c r="O142" s="14">
        <v>4.9476095999999997E-2</v>
      </c>
      <c r="P142" s="14">
        <v>4.0619740000000001E-2</v>
      </c>
      <c r="Q142" s="14">
        <v>0</v>
      </c>
      <c r="R142" s="14">
        <v>0</v>
      </c>
      <c r="S142" s="14">
        <v>0.11908998</v>
      </c>
      <c r="T142" s="15">
        <v>0.14144678599999999</v>
      </c>
      <c r="U142" s="34">
        <f t="shared" si="7"/>
        <v>4.5047917999999999E-2</v>
      </c>
      <c r="V142" s="36"/>
      <c r="AE142" s="35"/>
    </row>
    <row r="143" spans="1:31" ht="16">
      <c r="A143" s="13" t="s">
        <v>154</v>
      </c>
      <c r="B143" s="14">
        <v>0</v>
      </c>
      <c r="C143" s="14">
        <v>0.76049228000000002</v>
      </c>
      <c r="D143" s="14">
        <v>0.23950772000000001</v>
      </c>
      <c r="E143" s="14">
        <v>0</v>
      </c>
      <c r="F143" s="14">
        <v>0</v>
      </c>
      <c r="G143" s="14">
        <v>0</v>
      </c>
      <c r="H143" s="15">
        <v>0</v>
      </c>
      <c r="I143" s="14">
        <f t="shared" si="5"/>
        <v>6.0492280000000065E-2</v>
      </c>
      <c r="J143" s="14">
        <f t="shared" si="6"/>
        <v>6.0492279999999982E-2</v>
      </c>
      <c r="K143" s="17"/>
      <c r="L143" s="26">
        <f t="shared" si="3"/>
        <v>6.0492280000000023E-2</v>
      </c>
      <c r="M143" s="36"/>
      <c r="N143" s="14">
        <v>0</v>
      </c>
      <c r="O143" s="14">
        <v>5.3857912000000001E-2</v>
      </c>
      <c r="P143" s="14">
        <v>5.0000002000000002E-2</v>
      </c>
      <c r="Q143" s="14">
        <v>0</v>
      </c>
      <c r="R143" s="14">
        <v>0</v>
      </c>
      <c r="S143" s="14">
        <v>0.15809730699999999</v>
      </c>
      <c r="T143" s="15">
        <v>0.17745903299999999</v>
      </c>
      <c r="U143" s="34">
        <f t="shared" si="7"/>
        <v>5.1928956999999998E-2</v>
      </c>
      <c r="V143" s="36"/>
      <c r="AE143" s="35"/>
    </row>
    <row r="144" spans="1:31" ht="16">
      <c r="A144" s="13" t="s">
        <v>155</v>
      </c>
      <c r="B144" s="14">
        <v>0</v>
      </c>
      <c r="C144" s="14">
        <v>0.72441836999999998</v>
      </c>
      <c r="D144" s="14">
        <v>0.25635854000000002</v>
      </c>
      <c r="E144" s="14">
        <v>0</v>
      </c>
      <c r="F144" s="14">
        <v>0</v>
      </c>
      <c r="G144" s="14">
        <v>0</v>
      </c>
      <c r="H144" s="15">
        <v>1.92231E-2</v>
      </c>
      <c r="I144" s="14">
        <f t="shared" si="5"/>
        <v>2.4418370000000023E-2</v>
      </c>
      <c r="J144" s="14">
        <f t="shared" si="6"/>
        <v>4.3641459999999965E-2</v>
      </c>
      <c r="K144" s="17"/>
      <c r="L144" s="26">
        <f t="shared" si="3"/>
        <v>3.4029914999999994E-2</v>
      </c>
      <c r="M144" s="36"/>
      <c r="N144" s="14">
        <v>0</v>
      </c>
      <c r="O144" s="14">
        <v>3.5940263E-2</v>
      </c>
      <c r="P144" s="14">
        <v>3.6945401000000003E-2</v>
      </c>
      <c r="Q144" s="14">
        <v>0</v>
      </c>
      <c r="R144" s="14">
        <v>0</v>
      </c>
      <c r="S144" s="14">
        <v>0.18594263999999999</v>
      </c>
      <c r="T144" s="15">
        <v>0.202474349</v>
      </c>
      <c r="U144" s="34">
        <f t="shared" si="7"/>
        <v>3.6442832000000001E-2</v>
      </c>
      <c r="V144" s="36"/>
      <c r="AE144" s="35"/>
    </row>
    <row r="145" spans="1:31" ht="16">
      <c r="A145" s="13" t="s">
        <v>156</v>
      </c>
      <c r="B145" s="14">
        <v>0</v>
      </c>
      <c r="C145" s="14">
        <v>0.62697667000000001</v>
      </c>
      <c r="D145" s="14">
        <v>0.3692877</v>
      </c>
      <c r="E145" s="14">
        <v>0</v>
      </c>
      <c r="F145" s="14">
        <v>3.7356300000000002E-3</v>
      </c>
      <c r="G145" s="14">
        <v>0</v>
      </c>
      <c r="H145" s="15">
        <v>0</v>
      </c>
      <c r="I145" s="14">
        <f t="shared" si="5"/>
        <v>7.3023329999999942E-2</v>
      </c>
      <c r="J145" s="14">
        <f t="shared" si="6"/>
        <v>6.9287700000000008E-2</v>
      </c>
      <c r="K145" s="17"/>
      <c r="L145" s="26">
        <f t="shared" si="3"/>
        <v>7.1155514999999975E-2</v>
      </c>
      <c r="M145" s="36"/>
      <c r="N145" s="14">
        <v>0</v>
      </c>
      <c r="O145" s="14">
        <v>6.5064747000000006E-2</v>
      </c>
      <c r="P145" s="14">
        <v>5.9131316000000003E-2</v>
      </c>
      <c r="Q145" s="14">
        <v>0</v>
      </c>
      <c r="R145" s="14">
        <v>0</v>
      </c>
      <c r="S145" s="14">
        <v>0.13375705500000001</v>
      </c>
      <c r="T145" s="15">
        <v>0.15486071600000001</v>
      </c>
      <c r="U145" s="34">
        <f t="shared" si="7"/>
        <v>6.2098031500000005E-2</v>
      </c>
      <c r="V145" s="36"/>
      <c r="AE145" s="35"/>
    </row>
    <row r="146" spans="1:31" ht="16">
      <c r="A146" s="13" t="s">
        <v>157</v>
      </c>
      <c r="B146" s="14">
        <v>0</v>
      </c>
      <c r="C146" s="14">
        <v>0.60724091000000002</v>
      </c>
      <c r="D146" s="14">
        <v>0.38787131000000002</v>
      </c>
      <c r="E146" s="14">
        <v>0</v>
      </c>
      <c r="F146" s="14">
        <v>4.8877699999999996E-3</v>
      </c>
      <c r="G146" s="14">
        <v>0</v>
      </c>
      <c r="H146" s="15">
        <v>0</v>
      </c>
      <c r="I146" s="14">
        <f t="shared" si="5"/>
        <v>9.2759089999999933E-2</v>
      </c>
      <c r="J146" s="14">
        <f t="shared" si="6"/>
        <v>8.7871310000000036E-2</v>
      </c>
      <c r="K146" s="17"/>
      <c r="L146" s="26">
        <f t="shared" si="3"/>
        <v>9.0315199999999984E-2</v>
      </c>
      <c r="M146" s="36"/>
      <c r="N146" s="14">
        <v>0</v>
      </c>
      <c r="O146" s="14">
        <v>3.9887739999999998E-2</v>
      </c>
      <c r="P146" s="14">
        <v>3.7745547999999997E-2</v>
      </c>
      <c r="Q146" s="14">
        <v>0</v>
      </c>
      <c r="R146" s="14">
        <v>0</v>
      </c>
      <c r="S146" s="14">
        <v>0.15181523499999999</v>
      </c>
      <c r="T146" s="15">
        <v>0.17482117799999999</v>
      </c>
      <c r="U146" s="34">
        <f t="shared" si="7"/>
        <v>3.8816643999999997E-2</v>
      </c>
      <c r="V146" s="36"/>
      <c r="AE146" s="35"/>
    </row>
    <row r="147" spans="1:31" ht="16">
      <c r="A147" s="13" t="s">
        <v>158</v>
      </c>
      <c r="B147" s="14">
        <v>4.6307700000000002E-3</v>
      </c>
      <c r="C147" s="14">
        <v>0.68434567999999996</v>
      </c>
      <c r="D147" s="14">
        <v>0.28206693999999999</v>
      </c>
      <c r="E147" s="14">
        <v>0</v>
      </c>
      <c r="F147" s="14">
        <v>1.331542E-2</v>
      </c>
      <c r="G147" s="14">
        <v>1.5641180000000001E-2</v>
      </c>
      <c r="H147" s="15">
        <v>0</v>
      </c>
      <c r="I147" s="14">
        <f t="shared" si="5"/>
        <v>1.5654319999999999E-2</v>
      </c>
      <c r="J147" s="14">
        <f t="shared" si="6"/>
        <v>1.7933060000000001E-2</v>
      </c>
      <c r="K147" s="17"/>
      <c r="L147" s="26">
        <f t="shared" si="3"/>
        <v>1.679369E-2</v>
      </c>
      <c r="M147" s="36"/>
      <c r="N147" s="14">
        <v>0</v>
      </c>
      <c r="O147" s="14">
        <v>5.2414075999999997E-2</v>
      </c>
      <c r="P147" s="14">
        <v>4.6125225999999998E-2</v>
      </c>
      <c r="Q147" s="14">
        <v>0</v>
      </c>
      <c r="R147" s="14">
        <v>0</v>
      </c>
      <c r="S147" s="14">
        <v>0.216834104</v>
      </c>
      <c r="T147" s="15">
        <v>0.23556085299999999</v>
      </c>
      <c r="U147" s="34">
        <f t="shared" si="7"/>
        <v>4.9269650999999998E-2</v>
      </c>
      <c r="V147" s="36"/>
      <c r="AE147" s="35"/>
    </row>
    <row r="148" spans="1:31" ht="16">
      <c r="A148" s="13" t="s">
        <v>159</v>
      </c>
      <c r="B148" s="14">
        <v>0</v>
      </c>
      <c r="C148" s="14">
        <v>0.67292278999999999</v>
      </c>
      <c r="D148" s="14">
        <v>0.31037227000000001</v>
      </c>
      <c r="E148" s="14">
        <v>0</v>
      </c>
      <c r="F148" s="14">
        <v>1.38831E-3</v>
      </c>
      <c r="G148" s="14">
        <v>1.5316629999999999E-2</v>
      </c>
      <c r="H148" s="15">
        <v>0</v>
      </c>
      <c r="I148" s="14">
        <f t="shared" si="5"/>
        <v>2.7077209999999963E-2</v>
      </c>
      <c r="J148" s="14">
        <f t="shared" si="6"/>
        <v>1.0372270000000017E-2</v>
      </c>
      <c r="K148" s="17"/>
      <c r="L148" s="26">
        <f t="shared" si="3"/>
        <v>1.872473999999999E-2</v>
      </c>
      <c r="M148" s="36"/>
      <c r="N148" s="14">
        <v>0</v>
      </c>
      <c r="O148" s="14">
        <v>4.4562369999999997E-2</v>
      </c>
      <c r="P148" s="14">
        <v>4.6579385000000001E-2</v>
      </c>
      <c r="Q148" s="14">
        <v>0</v>
      </c>
      <c r="R148" s="14">
        <v>0</v>
      </c>
      <c r="S148" s="14">
        <v>0.188780327</v>
      </c>
      <c r="T148" s="15">
        <v>0.208229461</v>
      </c>
      <c r="U148" s="34">
        <f t="shared" si="7"/>
        <v>4.5570877499999995E-2</v>
      </c>
      <c r="V148" s="36"/>
      <c r="AE148" s="35"/>
    </row>
    <row r="149" spans="1:31" ht="16">
      <c r="A149" s="13" t="s">
        <v>160</v>
      </c>
      <c r="B149" s="14">
        <v>0</v>
      </c>
      <c r="C149" s="14">
        <v>0.72022171000000001</v>
      </c>
      <c r="D149" s="14">
        <v>0.27977828999999999</v>
      </c>
      <c r="E149" s="14">
        <v>0</v>
      </c>
      <c r="F149" s="14">
        <v>0</v>
      </c>
      <c r="G149" s="14">
        <v>0</v>
      </c>
      <c r="H149" s="15">
        <v>0</v>
      </c>
      <c r="I149" s="14">
        <f t="shared" si="5"/>
        <v>2.0221710000000059E-2</v>
      </c>
      <c r="J149" s="14">
        <f t="shared" si="6"/>
        <v>2.0221710000000004E-2</v>
      </c>
      <c r="K149" s="17"/>
      <c r="L149" s="26">
        <f t="shared" si="3"/>
        <v>2.0221710000000032E-2</v>
      </c>
      <c r="M149" s="36"/>
      <c r="N149" s="14">
        <v>0</v>
      </c>
      <c r="O149" s="14">
        <v>5.4481466999999999E-2</v>
      </c>
      <c r="P149" s="14">
        <v>5.9345672000000002E-2</v>
      </c>
      <c r="Q149" s="14">
        <v>0</v>
      </c>
      <c r="R149" s="14">
        <v>0</v>
      </c>
      <c r="S149" s="14">
        <v>0.136777446</v>
      </c>
      <c r="T149" s="15">
        <v>0.155037917</v>
      </c>
      <c r="U149" s="34">
        <f t="shared" si="7"/>
        <v>5.6913569499999997E-2</v>
      </c>
      <c r="V149" s="36"/>
      <c r="AE149" s="35"/>
    </row>
    <row r="150" spans="1:31" ht="16">
      <c r="A150" s="13" t="s">
        <v>161</v>
      </c>
      <c r="B150" s="14">
        <v>2.9030700000000002E-3</v>
      </c>
      <c r="C150" s="14">
        <v>0.68917123999999996</v>
      </c>
      <c r="D150" s="14">
        <v>0.28819536000000001</v>
      </c>
      <c r="E150" s="14">
        <v>2.2306299999999999E-3</v>
      </c>
      <c r="F150" s="14">
        <v>1.7499689999999998E-2</v>
      </c>
      <c r="G150" s="14">
        <v>0</v>
      </c>
      <c r="H150" s="15">
        <v>0</v>
      </c>
      <c r="I150" s="14">
        <f t="shared" si="5"/>
        <v>1.0828759999999993E-2</v>
      </c>
      <c r="J150" s="14">
        <f t="shared" si="6"/>
        <v>1.1804639999999977E-2</v>
      </c>
      <c r="K150" s="17"/>
      <c r="L150" s="26">
        <f t="shared" si="3"/>
        <v>1.1316699999999985E-2</v>
      </c>
      <c r="M150" s="36"/>
      <c r="N150" s="14">
        <v>0</v>
      </c>
      <c r="O150" s="14">
        <v>4.8702904999999998E-2</v>
      </c>
      <c r="P150" s="14">
        <v>5.1300852000000001E-2</v>
      </c>
      <c r="Q150" s="14">
        <v>0</v>
      </c>
      <c r="R150" s="14">
        <v>0</v>
      </c>
      <c r="S150" s="14">
        <v>0.18509136800000001</v>
      </c>
      <c r="T150" s="15">
        <v>0.20060672500000001</v>
      </c>
      <c r="U150" s="34">
        <f t="shared" si="7"/>
        <v>5.0001878499999999E-2</v>
      </c>
      <c r="V150" s="36"/>
      <c r="AE150" s="35"/>
    </row>
    <row r="151" spans="1:31" ht="16">
      <c r="A151" s="13" t="s">
        <v>162</v>
      </c>
      <c r="B151" s="14">
        <v>0</v>
      </c>
      <c r="C151" s="14">
        <v>0.64363930999999996</v>
      </c>
      <c r="D151" s="14">
        <v>0.33860788000000003</v>
      </c>
      <c r="E151" s="14">
        <v>0</v>
      </c>
      <c r="F151" s="14">
        <v>1.7752810000000001E-2</v>
      </c>
      <c r="G151" s="14">
        <v>0</v>
      </c>
      <c r="H151" s="15">
        <v>0</v>
      </c>
      <c r="I151" s="14">
        <f t="shared" si="5"/>
        <v>5.6360689999999991E-2</v>
      </c>
      <c r="J151" s="14">
        <f t="shared" si="6"/>
        <v>3.8607880000000039E-2</v>
      </c>
      <c r="K151" s="17"/>
      <c r="L151" s="26">
        <f t="shared" si="3"/>
        <v>4.7484285000000015E-2</v>
      </c>
      <c r="M151" s="36"/>
      <c r="N151" s="14">
        <v>0</v>
      </c>
      <c r="O151" s="14">
        <v>4.4414720999999997E-2</v>
      </c>
      <c r="P151" s="14">
        <v>3.6479500999999998E-2</v>
      </c>
      <c r="Q151" s="14">
        <v>0</v>
      </c>
      <c r="R151" s="14">
        <v>0</v>
      </c>
      <c r="S151" s="14">
        <v>0.13196693200000001</v>
      </c>
      <c r="T151" s="15">
        <v>0.150909813</v>
      </c>
      <c r="U151" s="34">
        <f t="shared" si="7"/>
        <v>4.0447110999999994E-2</v>
      </c>
      <c r="V151" s="36"/>
      <c r="AE151" s="35"/>
    </row>
    <row r="152" spans="1:31" ht="16">
      <c r="A152" s="13" t="s">
        <v>163</v>
      </c>
      <c r="B152" s="14">
        <v>0</v>
      </c>
      <c r="C152" s="14">
        <v>0.68640866</v>
      </c>
      <c r="D152" s="14">
        <v>0.31359134</v>
      </c>
      <c r="E152" s="14">
        <v>0</v>
      </c>
      <c r="F152" s="14">
        <v>0</v>
      </c>
      <c r="G152" s="14">
        <v>0</v>
      </c>
      <c r="H152" s="15">
        <v>0</v>
      </c>
      <c r="I152" s="14">
        <f t="shared" si="5"/>
        <v>1.3591339999999952E-2</v>
      </c>
      <c r="J152" s="14">
        <f t="shared" si="6"/>
        <v>1.3591340000000007E-2</v>
      </c>
      <c r="K152" s="17"/>
      <c r="L152" s="26">
        <f t="shared" si="3"/>
        <v>1.359133999999998E-2</v>
      </c>
      <c r="M152" s="36"/>
      <c r="N152" s="14">
        <v>0</v>
      </c>
      <c r="O152" s="14">
        <v>5.4273105000000002E-2</v>
      </c>
      <c r="P152" s="14">
        <v>4.8198838000000001E-2</v>
      </c>
      <c r="Q152" s="14">
        <v>0</v>
      </c>
      <c r="R152" s="14">
        <v>0</v>
      </c>
      <c r="S152" s="14">
        <v>8.9708277000000003E-2</v>
      </c>
      <c r="T152" s="15">
        <v>0.113406141</v>
      </c>
      <c r="U152" s="34">
        <f t="shared" si="7"/>
        <v>5.1235971500000005E-2</v>
      </c>
      <c r="V152" s="36"/>
      <c r="AE152" s="35"/>
    </row>
    <row r="153" spans="1:31" ht="16">
      <c r="A153" s="13" t="s">
        <v>164</v>
      </c>
      <c r="B153" s="14">
        <v>0</v>
      </c>
      <c r="C153" s="14">
        <v>0.74173286000000005</v>
      </c>
      <c r="D153" s="14">
        <v>0.25826714000000001</v>
      </c>
      <c r="E153" s="14">
        <v>0</v>
      </c>
      <c r="F153" s="14">
        <v>0</v>
      </c>
      <c r="G153" s="14">
        <v>0</v>
      </c>
      <c r="H153" s="15">
        <v>0</v>
      </c>
      <c r="I153" s="14">
        <f t="shared" si="5"/>
        <v>4.1732860000000094E-2</v>
      </c>
      <c r="J153" s="14">
        <f t="shared" si="6"/>
        <v>4.1732859999999983E-2</v>
      </c>
      <c r="K153" s="17"/>
      <c r="L153" s="26">
        <f t="shared" si="3"/>
        <v>4.1732860000000038E-2</v>
      </c>
      <c r="M153" s="36"/>
      <c r="N153" s="14">
        <v>0</v>
      </c>
      <c r="O153" s="14">
        <v>5.5355294999999999E-2</v>
      </c>
      <c r="P153" s="14">
        <v>4.3896668999999999E-2</v>
      </c>
      <c r="Q153" s="14">
        <v>0</v>
      </c>
      <c r="R153" s="14">
        <v>0</v>
      </c>
      <c r="S153" s="14">
        <v>0.117099524</v>
      </c>
      <c r="T153" s="15">
        <v>0.13751780699999999</v>
      </c>
      <c r="U153" s="34">
        <f t="shared" si="7"/>
        <v>4.9625981999999999E-2</v>
      </c>
      <c r="V153" s="36"/>
      <c r="AE153" s="35"/>
    </row>
    <row r="154" spans="1:31" ht="16">
      <c r="A154" s="13" t="s">
        <v>165</v>
      </c>
      <c r="B154" s="14">
        <v>0</v>
      </c>
      <c r="C154" s="14">
        <v>0.65440646999999996</v>
      </c>
      <c r="D154" s="14">
        <v>0.32207371000000001</v>
      </c>
      <c r="E154" s="14">
        <v>2.1125479999999999E-2</v>
      </c>
      <c r="F154" s="14">
        <v>2.39434E-3</v>
      </c>
      <c r="G154" s="14">
        <v>0</v>
      </c>
      <c r="H154" s="15">
        <v>0</v>
      </c>
      <c r="I154" s="14">
        <f t="shared" si="5"/>
        <v>4.5593529999999993E-2</v>
      </c>
      <c r="J154" s="14">
        <f t="shared" si="6"/>
        <v>2.2073710000000024E-2</v>
      </c>
      <c r="K154" s="17"/>
      <c r="L154" s="26">
        <f t="shared" si="3"/>
        <v>3.3833620000000009E-2</v>
      </c>
      <c r="M154" s="36"/>
      <c r="N154" s="14">
        <v>0</v>
      </c>
      <c r="O154" s="14">
        <v>4.2861235999999997E-2</v>
      </c>
      <c r="P154" s="14">
        <v>4.2975422999999999E-2</v>
      </c>
      <c r="Q154" s="14">
        <v>0</v>
      </c>
      <c r="R154" s="14">
        <v>0</v>
      </c>
      <c r="S154" s="14">
        <v>0.171336091</v>
      </c>
      <c r="T154" s="15">
        <v>0.19003193299999999</v>
      </c>
      <c r="U154" s="34">
        <f t="shared" si="7"/>
        <v>4.2918329499999998E-2</v>
      </c>
      <c r="V154" s="36"/>
      <c r="AE154" s="35"/>
    </row>
    <row r="155" spans="1:31" ht="16">
      <c r="A155" s="13" t="s">
        <v>166</v>
      </c>
      <c r="B155" s="14">
        <v>0</v>
      </c>
      <c r="C155" s="14">
        <v>0.74344873</v>
      </c>
      <c r="D155" s="14">
        <v>0.25655127</v>
      </c>
      <c r="E155" s="14">
        <v>0</v>
      </c>
      <c r="F155" s="14">
        <v>0</v>
      </c>
      <c r="G155" s="14">
        <v>0</v>
      </c>
      <c r="H155" s="15">
        <v>0</v>
      </c>
      <c r="I155" s="14">
        <f t="shared" si="5"/>
        <v>4.3448730000000046E-2</v>
      </c>
      <c r="J155" s="14">
        <f t="shared" si="6"/>
        <v>4.3448729999999991E-2</v>
      </c>
      <c r="K155" s="17"/>
      <c r="L155" s="26">
        <f t="shared" si="3"/>
        <v>4.3448730000000019E-2</v>
      </c>
      <c r="M155" s="36"/>
      <c r="N155" s="14">
        <v>0</v>
      </c>
      <c r="O155" s="14">
        <v>6.0487612000000003E-2</v>
      </c>
      <c r="P155" s="14">
        <v>5.1847255000000002E-2</v>
      </c>
      <c r="Q155" s="14">
        <v>0</v>
      </c>
      <c r="R155" s="14">
        <v>0</v>
      </c>
      <c r="S155" s="14">
        <v>5.5436780999999997E-2</v>
      </c>
      <c r="T155" s="15">
        <v>7.5141405999999994E-2</v>
      </c>
      <c r="U155" s="34">
        <f t="shared" si="7"/>
        <v>5.6167433500000002E-2</v>
      </c>
      <c r="V155" s="36"/>
      <c r="AE155" s="35"/>
    </row>
    <row r="156" spans="1:31" ht="16">
      <c r="A156" s="13" t="s">
        <v>167</v>
      </c>
      <c r="B156" s="14">
        <v>0</v>
      </c>
      <c r="C156" s="14">
        <v>0.71356392000000002</v>
      </c>
      <c r="D156" s="14">
        <v>0.28643607999999998</v>
      </c>
      <c r="E156" s="14">
        <v>0</v>
      </c>
      <c r="F156" s="14">
        <v>0</v>
      </c>
      <c r="G156" s="14">
        <v>0</v>
      </c>
      <c r="H156" s="15">
        <v>0</v>
      </c>
      <c r="I156" s="14">
        <f t="shared" si="5"/>
        <v>1.3563920000000063E-2</v>
      </c>
      <c r="J156" s="14">
        <f t="shared" si="6"/>
        <v>1.3563920000000007E-2</v>
      </c>
      <c r="K156" s="17"/>
      <c r="L156" s="26">
        <f t="shared" si="3"/>
        <v>1.3563920000000035E-2</v>
      </c>
      <c r="M156" s="36"/>
      <c r="N156" s="14">
        <v>0</v>
      </c>
      <c r="O156" s="14">
        <v>5.1495384999999998E-2</v>
      </c>
      <c r="P156" s="14">
        <v>4.5597143E-2</v>
      </c>
      <c r="Q156" s="14">
        <v>0</v>
      </c>
      <c r="R156" s="14">
        <v>0</v>
      </c>
      <c r="S156" s="14">
        <v>0.12754673599999999</v>
      </c>
      <c r="T156" s="15">
        <v>0.14676525500000001</v>
      </c>
      <c r="U156" s="34">
        <f t="shared" si="7"/>
        <v>4.8546263999999999E-2</v>
      </c>
      <c r="V156" s="36"/>
      <c r="AE156" s="35"/>
    </row>
    <row r="157" spans="1:31" ht="16">
      <c r="A157" s="13" t="s">
        <v>168</v>
      </c>
      <c r="B157" s="14">
        <v>3.4711299999999998E-3</v>
      </c>
      <c r="C157" s="14">
        <v>0.69174842999999997</v>
      </c>
      <c r="D157" s="14">
        <v>0.28464400000000001</v>
      </c>
      <c r="E157" s="14">
        <v>0</v>
      </c>
      <c r="F157" s="14">
        <v>2.013645E-2</v>
      </c>
      <c r="G157" s="14">
        <v>0</v>
      </c>
      <c r="H157" s="15">
        <v>0</v>
      </c>
      <c r="I157" s="14">
        <f t="shared" si="5"/>
        <v>8.2515699999999859E-3</v>
      </c>
      <c r="J157" s="14">
        <f t="shared" si="6"/>
        <v>1.5355999999999981E-2</v>
      </c>
      <c r="K157" s="17"/>
      <c r="L157" s="26">
        <f t="shared" si="3"/>
        <v>1.1803784999999983E-2</v>
      </c>
      <c r="M157" s="36"/>
      <c r="N157" s="14">
        <v>0</v>
      </c>
      <c r="O157" s="14">
        <v>5.7783191999999997E-2</v>
      </c>
      <c r="P157" s="14">
        <v>4.9192363000000003E-2</v>
      </c>
      <c r="Q157" s="14">
        <v>0</v>
      </c>
      <c r="R157" s="14">
        <v>0</v>
      </c>
      <c r="S157" s="14">
        <v>0.18574702500000001</v>
      </c>
      <c r="T157" s="15">
        <v>0.198344303</v>
      </c>
      <c r="U157" s="34">
        <f t="shared" si="7"/>
        <v>5.34877775E-2</v>
      </c>
      <c r="V157" s="36"/>
      <c r="AE157" s="35"/>
    </row>
    <row r="158" spans="1:31" ht="16">
      <c r="A158" s="13" t="s">
        <v>169</v>
      </c>
      <c r="B158" s="14">
        <v>8.4738000000000001E-3</v>
      </c>
      <c r="C158" s="14">
        <v>0.69604555000000001</v>
      </c>
      <c r="D158" s="14">
        <v>0.27502202999999997</v>
      </c>
      <c r="E158" s="14">
        <v>0</v>
      </c>
      <c r="F158" s="14">
        <v>0</v>
      </c>
      <c r="G158" s="14">
        <v>0</v>
      </c>
      <c r="H158" s="15">
        <v>2.045862E-2</v>
      </c>
      <c r="I158" s="14">
        <f t="shared" si="5"/>
        <v>3.9544499999999427E-3</v>
      </c>
      <c r="J158" s="14">
        <f t="shared" si="6"/>
        <v>2.4977970000000016E-2</v>
      </c>
      <c r="K158" s="17"/>
      <c r="L158" s="26">
        <f t="shared" si="3"/>
        <v>1.4466209999999979E-2</v>
      </c>
      <c r="M158" s="36"/>
      <c r="N158" s="14">
        <v>0</v>
      </c>
      <c r="O158" s="14">
        <v>5.6467324999999999E-2</v>
      </c>
      <c r="P158" s="14">
        <v>4.6224155000000003E-2</v>
      </c>
      <c r="Q158" s="14">
        <v>0</v>
      </c>
      <c r="R158" s="14">
        <v>0</v>
      </c>
      <c r="S158" s="14">
        <v>0.205585447</v>
      </c>
      <c r="T158" s="15">
        <v>0.22803225899999999</v>
      </c>
      <c r="U158" s="34">
        <f t="shared" si="7"/>
        <v>5.1345740000000001E-2</v>
      </c>
      <c r="V158" s="36"/>
      <c r="AE158" s="35"/>
    </row>
    <row r="159" spans="1:31" ht="16">
      <c r="A159" s="13" t="s">
        <v>170</v>
      </c>
      <c r="B159" s="14">
        <v>0</v>
      </c>
      <c r="C159" s="14">
        <v>0.66472169000000003</v>
      </c>
      <c r="D159" s="14">
        <v>0.33527831000000002</v>
      </c>
      <c r="E159" s="14">
        <v>0</v>
      </c>
      <c r="F159" s="14">
        <v>0</v>
      </c>
      <c r="G159" s="14">
        <v>0</v>
      </c>
      <c r="H159" s="15">
        <v>0</v>
      </c>
      <c r="I159" s="14">
        <f t="shared" si="5"/>
        <v>3.5278309999999924E-2</v>
      </c>
      <c r="J159" s="14">
        <f t="shared" si="6"/>
        <v>3.5278310000000035E-2</v>
      </c>
      <c r="K159" s="17"/>
      <c r="L159" s="26">
        <f t="shared" si="3"/>
        <v>3.5278309999999979E-2</v>
      </c>
      <c r="M159" s="36"/>
      <c r="N159" s="14">
        <v>0</v>
      </c>
      <c r="O159" s="14">
        <v>5.1527357000000003E-2</v>
      </c>
      <c r="P159" s="14">
        <v>4.8227041999999998E-2</v>
      </c>
      <c r="Q159" s="14">
        <v>0</v>
      </c>
      <c r="R159" s="14">
        <v>0</v>
      </c>
      <c r="S159" s="14">
        <v>0.134559392</v>
      </c>
      <c r="T159" s="15">
        <v>0.15028277600000001</v>
      </c>
      <c r="U159" s="34">
        <f t="shared" si="7"/>
        <v>4.9877199499999997E-2</v>
      </c>
      <c r="V159" s="36"/>
      <c r="AE159" s="35"/>
    </row>
    <row r="160" spans="1:31" ht="16">
      <c r="A160" s="13" t="s">
        <v>171</v>
      </c>
      <c r="B160" s="14">
        <v>0</v>
      </c>
      <c r="C160" s="14">
        <v>0.64678707000000002</v>
      </c>
      <c r="D160" s="14">
        <v>0.34317037</v>
      </c>
      <c r="E160" s="14">
        <v>1.0042560000000001E-2</v>
      </c>
      <c r="F160" s="14">
        <v>0</v>
      </c>
      <c r="G160" s="14">
        <v>0</v>
      </c>
      <c r="H160" s="15">
        <v>0</v>
      </c>
      <c r="I160" s="14">
        <f t="shared" si="5"/>
        <v>5.3212929999999936E-2</v>
      </c>
      <c r="J160" s="14">
        <f t="shared" si="6"/>
        <v>4.3170370000000013E-2</v>
      </c>
      <c r="K160" s="17"/>
      <c r="L160" s="26">
        <f t="shared" si="3"/>
        <v>4.8191649999999975E-2</v>
      </c>
      <c r="M160" s="36"/>
      <c r="N160" s="14">
        <v>0</v>
      </c>
      <c r="O160" s="14">
        <v>3.4544190000000002E-2</v>
      </c>
      <c r="P160" s="14">
        <v>3.8223806999999999E-2</v>
      </c>
      <c r="Q160" s="14">
        <v>0</v>
      </c>
      <c r="R160" s="14">
        <v>0</v>
      </c>
      <c r="S160" s="14">
        <v>0.15879385500000001</v>
      </c>
      <c r="T160" s="15">
        <v>0.17761859199999999</v>
      </c>
      <c r="U160" s="34">
        <f t="shared" si="7"/>
        <v>3.63839985E-2</v>
      </c>
      <c r="V160" s="36"/>
      <c r="AE160" s="35"/>
    </row>
    <row r="161" spans="1:31" ht="16">
      <c r="A161" s="13" t="s">
        <v>172</v>
      </c>
      <c r="B161" s="14">
        <v>0</v>
      </c>
      <c r="C161" s="14">
        <v>0.71600900000000001</v>
      </c>
      <c r="D161" s="14">
        <v>0.28399099999999999</v>
      </c>
      <c r="E161" s="14">
        <v>0</v>
      </c>
      <c r="F161" s="14">
        <v>0</v>
      </c>
      <c r="G161" s="14">
        <v>0</v>
      </c>
      <c r="H161" s="15">
        <v>0</v>
      </c>
      <c r="I161" s="14">
        <f t="shared" si="5"/>
        <v>1.6009000000000051E-2</v>
      </c>
      <c r="J161" s="14">
        <f t="shared" si="6"/>
        <v>1.6008999999999995E-2</v>
      </c>
      <c r="K161" s="17"/>
      <c r="L161" s="26">
        <f t="shared" si="3"/>
        <v>1.6009000000000023E-2</v>
      </c>
      <c r="M161" s="36"/>
      <c r="N161" s="14">
        <v>0</v>
      </c>
      <c r="O161" s="14">
        <v>5.8606925999999997E-2</v>
      </c>
      <c r="P161" s="14">
        <v>5.2200224000000003E-2</v>
      </c>
      <c r="Q161" s="14">
        <v>0</v>
      </c>
      <c r="R161" s="14">
        <v>0</v>
      </c>
      <c r="S161" s="14">
        <v>0.14035104000000001</v>
      </c>
      <c r="T161" s="15">
        <v>0.16472079100000001</v>
      </c>
      <c r="U161" s="34">
        <f t="shared" si="7"/>
        <v>5.5403574999999997E-2</v>
      </c>
      <c r="V161" s="36"/>
      <c r="AE161" s="35"/>
    </row>
    <row r="162" spans="1:31" ht="16">
      <c r="A162" s="13" t="s">
        <v>173</v>
      </c>
      <c r="B162" s="14">
        <v>0</v>
      </c>
      <c r="C162" s="14">
        <v>0.67027619999999999</v>
      </c>
      <c r="D162" s="14">
        <v>0.30310862</v>
      </c>
      <c r="E162" s="14">
        <v>2.0844399999999999E-2</v>
      </c>
      <c r="F162" s="14">
        <v>0</v>
      </c>
      <c r="G162" s="14">
        <v>0</v>
      </c>
      <c r="H162" s="15">
        <v>5.7707799999999997E-3</v>
      </c>
      <c r="I162" s="14">
        <f t="shared" si="5"/>
        <v>2.9723799999999967E-2</v>
      </c>
      <c r="J162" s="14">
        <f t="shared" si="6"/>
        <v>3.1086200000000064E-3</v>
      </c>
      <c r="K162" s="17"/>
      <c r="L162" s="26">
        <f t="shared" si="3"/>
        <v>1.6416209999999987E-2</v>
      </c>
      <c r="M162" s="36"/>
      <c r="N162" s="14">
        <v>0</v>
      </c>
      <c r="O162" s="14">
        <v>4.7544198000000003E-2</v>
      </c>
      <c r="P162" s="14">
        <v>4.6116022999999999E-2</v>
      </c>
      <c r="Q162" s="14">
        <v>0</v>
      </c>
      <c r="R162" s="14">
        <v>0</v>
      </c>
      <c r="S162" s="14">
        <v>0.18050232499999999</v>
      </c>
      <c r="T162" s="15">
        <v>0.19791260999999999</v>
      </c>
      <c r="U162" s="34">
        <f t="shared" si="7"/>
        <v>4.6830110500000001E-2</v>
      </c>
      <c r="V162" s="36"/>
      <c r="AE162" s="35"/>
    </row>
    <row r="163" spans="1:31" ht="16">
      <c r="A163" s="13" t="s">
        <v>174</v>
      </c>
      <c r="B163" s="14">
        <v>0</v>
      </c>
      <c r="C163" s="14">
        <v>0.69131578999999999</v>
      </c>
      <c r="D163" s="14">
        <v>0.30868421000000001</v>
      </c>
      <c r="E163" s="14">
        <v>0</v>
      </c>
      <c r="F163" s="14">
        <v>0</v>
      </c>
      <c r="G163" s="14">
        <v>0</v>
      </c>
      <c r="H163" s="15">
        <v>0</v>
      </c>
      <c r="I163" s="14">
        <f t="shared" si="5"/>
        <v>8.68420999999997E-3</v>
      </c>
      <c r="J163" s="14">
        <f t="shared" si="6"/>
        <v>8.6842100000000255E-3</v>
      </c>
      <c r="K163" s="17"/>
      <c r="L163" s="26">
        <f t="shared" si="3"/>
        <v>8.6842099999999978E-3</v>
      </c>
      <c r="M163" s="36"/>
      <c r="N163" s="14">
        <v>0</v>
      </c>
      <c r="O163" s="14">
        <v>4.1778564999999997E-2</v>
      </c>
      <c r="P163" s="14">
        <v>3.7287010000000002E-2</v>
      </c>
      <c r="Q163" s="14">
        <v>0</v>
      </c>
      <c r="R163" s="14">
        <v>0</v>
      </c>
      <c r="S163" s="14">
        <v>0.12768515699999999</v>
      </c>
      <c r="T163" s="15">
        <v>0.14908331799999999</v>
      </c>
      <c r="U163" s="34">
        <f t="shared" si="7"/>
        <v>3.95327875E-2</v>
      </c>
      <c r="V163" s="36"/>
      <c r="AE163" s="35"/>
    </row>
    <row r="164" spans="1:31" ht="16">
      <c r="A164" s="13" t="s">
        <v>175</v>
      </c>
      <c r="B164" s="14">
        <v>0</v>
      </c>
      <c r="C164" s="14">
        <v>0.72780860999999997</v>
      </c>
      <c r="D164" s="14">
        <v>0.27219138999999998</v>
      </c>
      <c r="E164" s="14">
        <v>0</v>
      </c>
      <c r="F164" s="14">
        <v>0</v>
      </c>
      <c r="G164" s="14">
        <v>0</v>
      </c>
      <c r="H164" s="15">
        <v>0</v>
      </c>
      <c r="I164" s="14">
        <f t="shared" si="5"/>
        <v>2.7808610000000011E-2</v>
      </c>
      <c r="J164" s="14">
        <f t="shared" si="6"/>
        <v>2.7808610000000011E-2</v>
      </c>
      <c r="K164" s="17"/>
      <c r="L164" s="26">
        <f t="shared" si="3"/>
        <v>2.7808610000000011E-2</v>
      </c>
      <c r="M164" s="36"/>
      <c r="N164" s="14">
        <v>0</v>
      </c>
      <c r="O164" s="14">
        <v>4.4859382000000003E-2</v>
      </c>
      <c r="P164" s="14">
        <v>3.9469793000000003E-2</v>
      </c>
      <c r="Q164" s="14">
        <v>0</v>
      </c>
      <c r="R164" s="14">
        <v>0</v>
      </c>
      <c r="S164" s="14">
        <v>0.142621314</v>
      </c>
      <c r="T164" s="15">
        <v>0.16551532599999999</v>
      </c>
      <c r="U164" s="34">
        <f t="shared" si="7"/>
        <v>4.2164587500000003E-2</v>
      </c>
      <c r="V164" s="36"/>
      <c r="AE164" s="35"/>
    </row>
    <row r="165" spans="1:31" ht="16">
      <c r="A165" s="13" t="s">
        <v>176</v>
      </c>
      <c r="B165" s="14">
        <v>0</v>
      </c>
      <c r="C165" s="14">
        <v>0.65281997000000003</v>
      </c>
      <c r="D165" s="14">
        <v>0.34718002999999997</v>
      </c>
      <c r="E165" s="14">
        <v>0</v>
      </c>
      <c r="F165" s="14">
        <v>0</v>
      </c>
      <c r="G165" s="14">
        <v>0</v>
      </c>
      <c r="H165" s="15">
        <v>0</v>
      </c>
      <c r="I165" s="14">
        <f t="shared" si="5"/>
        <v>4.7180029999999928E-2</v>
      </c>
      <c r="J165" s="14">
        <f t="shared" si="6"/>
        <v>4.7180029999999984E-2</v>
      </c>
      <c r="K165" s="17"/>
      <c r="L165" s="26">
        <f t="shared" si="3"/>
        <v>4.7180029999999956E-2</v>
      </c>
      <c r="M165" s="36"/>
      <c r="N165" s="14">
        <v>0</v>
      </c>
      <c r="O165" s="14">
        <v>6.5197302999999998E-2</v>
      </c>
      <c r="P165" s="14">
        <v>6.0502501E-2</v>
      </c>
      <c r="Q165" s="14">
        <v>0</v>
      </c>
      <c r="R165" s="14">
        <v>0</v>
      </c>
      <c r="S165" s="14">
        <v>0.133382424</v>
      </c>
      <c r="T165" s="15">
        <v>0.160029845</v>
      </c>
      <c r="U165" s="34">
        <f t="shared" si="7"/>
        <v>6.2849901999999999E-2</v>
      </c>
      <c r="V165" s="36"/>
      <c r="AE165" s="35"/>
    </row>
    <row r="166" spans="1:31" ht="16">
      <c r="A166" s="13" t="s">
        <v>177</v>
      </c>
      <c r="B166" s="14">
        <v>0</v>
      </c>
      <c r="C166" s="14">
        <v>0.63868535999999998</v>
      </c>
      <c r="D166" s="14">
        <v>0.34898351999999999</v>
      </c>
      <c r="E166" s="14">
        <v>1.2331119999999999E-2</v>
      </c>
      <c r="F166" s="14">
        <v>0</v>
      </c>
      <c r="G166" s="14">
        <v>0</v>
      </c>
      <c r="H166" s="15">
        <v>0</v>
      </c>
      <c r="I166" s="14">
        <f t="shared" si="5"/>
        <v>6.1314639999999976E-2</v>
      </c>
      <c r="J166" s="14">
        <f t="shared" si="6"/>
        <v>4.8983520000000003E-2</v>
      </c>
      <c r="K166" s="17"/>
      <c r="L166" s="26">
        <f t="shared" si="3"/>
        <v>5.5149079999999989E-2</v>
      </c>
      <c r="M166" s="36"/>
      <c r="N166" s="14">
        <v>0</v>
      </c>
      <c r="O166" s="14">
        <v>5.4793764000000002E-2</v>
      </c>
      <c r="P166" s="14">
        <v>5.2361828999999999E-2</v>
      </c>
      <c r="Q166" s="14">
        <v>0</v>
      </c>
      <c r="R166" s="14">
        <v>0</v>
      </c>
      <c r="S166" s="14">
        <v>0.14025781300000001</v>
      </c>
      <c r="T166" s="15">
        <v>0.15550327</v>
      </c>
      <c r="U166" s="34">
        <f t="shared" si="7"/>
        <v>5.3577796499999997E-2</v>
      </c>
      <c r="V166" s="36"/>
      <c r="AE166" s="35"/>
    </row>
    <row r="167" spans="1:31" ht="16">
      <c r="A167" s="13" t="s">
        <v>178</v>
      </c>
      <c r="B167" s="14">
        <v>0</v>
      </c>
      <c r="C167" s="14">
        <v>0.67977873</v>
      </c>
      <c r="D167" s="14">
        <v>0.30159026</v>
      </c>
      <c r="E167" s="14">
        <v>1.863101E-2</v>
      </c>
      <c r="F167" s="14">
        <v>0</v>
      </c>
      <c r="G167" s="14">
        <v>0</v>
      </c>
      <c r="H167" s="15">
        <v>0</v>
      </c>
      <c r="I167" s="14">
        <f t="shared" si="5"/>
        <v>2.0221269999999958E-2</v>
      </c>
      <c r="J167" s="14">
        <f t="shared" si="6"/>
        <v>1.59026000000001E-3</v>
      </c>
      <c r="K167" s="17"/>
      <c r="L167" s="26">
        <f t="shared" si="3"/>
        <v>1.0905764999999984E-2</v>
      </c>
      <c r="M167" s="36"/>
      <c r="N167" s="14">
        <v>0</v>
      </c>
      <c r="O167" s="14">
        <v>5.8258982000000001E-2</v>
      </c>
      <c r="P167" s="14">
        <v>5.2784361000000002E-2</v>
      </c>
      <c r="Q167" s="14">
        <v>0</v>
      </c>
      <c r="R167" s="14">
        <v>0</v>
      </c>
      <c r="S167" s="14">
        <v>0.147196406</v>
      </c>
      <c r="T167" s="15">
        <v>0.17103685699999999</v>
      </c>
      <c r="U167" s="34">
        <f t="shared" si="7"/>
        <v>5.5521671500000001E-2</v>
      </c>
      <c r="V167" s="36"/>
      <c r="AE167" s="35"/>
    </row>
    <row r="168" spans="1:31" ht="16">
      <c r="A168" s="13" t="s">
        <v>179</v>
      </c>
      <c r="B168" s="14">
        <v>0</v>
      </c>
      <c r="C168" s="14">
        <v>0.73082289</v>
      </c>
      <c r="D168" s="14">
        <v>0.23269448000000001</v>
      </c>
      <c r="E168" s="14">
        <v>1.161594E-2</v>
      </c>
      <c r="F168" s="14">
        <v>1.113301E-2</v>
      </c>
      <c r="G168" s="14">
        <v>0</v>
      </c>
      <c r="H168" s="15">
        <v>1.373368E-2</v>
      </c>
      <c r="I168" s="14">
        <f t="shared" si="5"/>
        <v>3.0822890000000047E-2</v>
      </c>
      <c r="J168" s="14">
        <f t="shared" si="6"/>
        <v>6.730551999999998E-2</v>
      </c>
      <c r="K168" s="17"/>
      <c r="L168" s="26">
        <f t="shared" si="3"/>
        <v>4.9064205000000014E-2</v>
      </c>
      <c r="M168" s="36"/>
      <c r="N168" s="14">
        <v>0</v>
      </c>
      <c r="O168" s="14">
        <v>4.1736028000000001E-2</v>
      </c>
      <c r="P168" s="14">
        <v>4.4376365000000001E-2</v>
      </c>
      <c r="Q168" s="14">
        <v>0</v>
      </c>
      <c r="R168" s="14">
        <v>0</v>
      </c>
      <c r="S168" s="14">
        <v>0.21616234000000001</v>
      </c>
      <c r="T168" s="15">
        <v>0.23344194200000001</v>
      </c>
      <c r="U168" s="34">
        <f t="shared" si="7"/>
        <v>4.3056196500000005E-2</v>
      </c>
      <c r="V168" s="36"/>
      <c r="AE168" s="35"/>
    </row>
    <row r="169" spans="1:31" ht="16">
      <c r="A169" s="13" t="s">
        <v>180</v>
      </c>
      <c r="B169" s="14">
        <v>0</v>
      </c>
      <c r="C169" s="14">
        <v>0.66037968999999996</v>
      </c>
      <c r="D169" s="14">
        <v>0.33962030999999998</v>
      </c>
      <c r="E169" s="14">
        <v>0</v>
      </c>
      <c r="F169" s="14">
        <v>0</v>
      </c>
      <c r="G169" s="14">
        <v>0</v>
      </c>
      <c r="H169" s="15">
        <v>0</v>
      </c>
      <c r="I169" s="14">
        <f t="shared" si="5"/>
        <v>3.9620309999999992E-2</v>
      </c>
      <c r="J169" s="14">
        <f t="shared" si="6"/>
        <v>3.9620309999999992E-2</v>
      </c>
      <c r="K169" s="17"/>
      <c r="L169" s="26">
        <f t="shared" si="3"/>
        <v>3.9620309999999992E-2</v>
      </c>
      <c r="M169" s="36"/>
      <c r="N169" s="14">
        <v>0</v>
      </c>
      <c r="O169" s="14">
        <v>3.9713447999999998E-2</v>
      </c>
      <c r="P169" s="14">
        <v>3.7230333999999997E-2</v>
      </c>
      <c r="Q169" s="14">
        <v>0</v>
      </c>
      <c r="R169" s="14">
        <v>0</v>
      </c>
      <c r="S169" s="14">
        <v>0.14942464799999999</v>
      </c>
      <c r="T169" s="15">
        <v>0.17102900300000001</v>
      </c>
      <c r="U169" s="34">
        <f t="shared" si="7"/>
        <v>3.8471890999999994E-2</v>
      </c>
      <c r="V169" s="36"/>
      <c r="AE169" s="35"/>
    </row>
    <row r="170" spans="1:31" ht="16">
      <c r="A170" s="13" t="s">
        <v>181</v>
      </c>
      <c r="B170" s="14">
        <v>9.5821000000000003E-4</v>
      </c>
      <c r="C170" s="14">
        <v>0.75630852000000004</v>
      </c>
      <c r="D170" s="14">
        <v>0.22300291</v>
      </c>
      <c r="E170" s="14">
        <v>1.9730359999999999E-2</v>
      </c>
      <c r="F170" s="14">
        <v>0</v>
      </c>
      <c r="G170" s="14">
        <v>0</v>
      </c>
      <c r="H170" s="15">
        <v>0</v>
      </c>
      <c r="I170" s="14">
        <f t="shared" si="5"/>
        <v>5.6308520000000084E-2</v>
      </c>
      <c r="J170" s="14">
        <f t="shared" si="6"/>
        <v>7.699708999999999E-2</v>
      </c>
      <c r="K170" s="17"/>
      <c r="L170" s="26">
        <f t="shared" si="3"/>
        <v>6.6652805000000037E-2</v>
      </c>
      <c r="M170" s="36"/>
      <c r="N170" s="14">
        <v>0</v>
      </c>
      <c r="O170" s="14">
        <v>3.5590338999999999E-2</v>
      </c>
      <c r="P170" s="14">
        <v>3.6508620999999998E-2</v>
      </c>
      <c r="Q170" s="14">
        <v>5.0310579999999997E-3</v>
      </c>
      <c r="R170" s="14">
        <v>0</v>
      </c>
      <c r="S170" s="14">
        <v>0.15911582499999999</v>
      </c>
      <c r="T170" s="15">
        <v>0.17566663199999999</v>
      </c>
      <c r="U170" s="34">
        <f t="shared" si="7"/>
        <v>3.6049479999999995E-2</v>
      </c>
      <c r="V170" s="36"/>
      <c r="AE170" s="35"/>
    </row>
    <row r="171" spans="1:31" ht="16">
      <c r="A171" s="13" t="s">
        <v>182</v>
      </c>
      <c r="B171" s="14">
        <v>0</v>
      </c>
      <c r="C171" s="14">
        <v>0.66747148000000001</v>
      </c>
      <c r="D171" s="14">
        <v>0.31152254000000001</v>
      </c>
      <c r="E171" s="14">
        <v>0</v>
      </c>
      <c r="F171" s="14">
        <v>2.1005989999999999E-2</v>
      </c>
      <c r="G171" s="14">
        <v>0</v>
      </c>
      <c r="H171" s="15">
        <v>0</v>
      </c>
      <c r="I171" s="14">
        <f t="shared" si="5"/>
        <v>3.252851999999995E-2</v>
      </c>
      <c r="J171" s="14">
        <f t="shared" si="6"/>
        <v>1.1522540000000026E-2</v>
      </c>
      <c r="K171" s="17"/>
      <c r="L171" s="26">
        <f t="shared" si="3"/>
        <v>2.2025529999999988E-2</v>
      </c>
      <c r="M171" s="36"/>
      <c r="N171" s="14">
        <v>0</v>
      </c>
      <c r="O171" s="14">
        <v>6.0053962000000002E-2</v>
      </c>
      <c r="P171" s="14">
        <v>6.0430071000000002E-2</v>
      </c>
      <c r="Q171" s="14">
        <v>0</v>
      </c>
      <c r="R171" s="14">
        <v>0</v>
      </c>
      <c r="S171" s="14">
        <v>0.181607568</v>
      </c>
      <c r="T171" s="15">
        <v>0.19929379899999999</v>
      </c>
      <c r="U171" s="34">
        <f t="shared" si="7"/>
        <v>6.0242016500000002E-2</v>
      </c>
      <c r="V171" s="36"/>
      <c r="AE171" s="35"/>
    </row>
    <row r="172" spans="1:31" ht="16">
      <c r="A172" s="13" t="s">
        <v>183</v>
      </c>
      <c r="B172" s="14">
        <v>0</v>
      </c>
      <c r="C172" s="14">
        <v>0.66392578999999996</v>
      </c>
      <c r="D172" s="14">
        <v>0.33520276999999998</v>
      </c>
      <c r="E172" s="14">
        <v>0</v>
      </c>
      <c r="F172" s="14">
        <v>0</v>
      </c>
      <c r="G172" s="14">
        <v>0</v>
      </c>
      <c r="H172" s="15">
        <v>8.7142999999999997E-4</v>
      </c>
      <c r="I172" s="14">
        <f t="shared" si="5"/>
        <v>3.6074209999999995E-2</v>
      </c>
      <c r="J172" s="14">
        <f t="shared" si="6"/>
        <v>3.5202769999999994E-2</v>
      </c>
      <c r="K172" s="17"/>
      <c r="L172" s="26">
        <f t="shared" si="3"/>
        <v>3.5638489999999995E-2</v>
      </c>
      <c r="M172" s="36"/>
      <c r="N172" s="14">
        <v>0</v>
      </c>
      <c r="O172" s="14">
        <v>6.2750392000000002E-2</v>
      </c>
      <c r="P172" s="14">
        <v>5.6585868999999997E-2</v>
      </c>
      <c r="Q172" s="14">
        <v>0</v>
      </c>
      <c r="R172" s="14">
        <v>0</v>
      </c>
      <c r="S172" s="14">
        <v>0.15125834399999999</v>
      </c>
      <c r="T172" s="15">
        <v>0.178742707</v>
      </c>
      <c r="U172" s="34">
        <f t="shared" si="7"/>
        <v>5.96681305E-2</v>
      </c>
      <c r="V172" s="36"/>
      <c r="AE172" s="35"/>
    </row>
    <row r="173" spans="1:31" ht="16">
      <c r="A173" s="13" t="s">
        <v>184</v>
      </c>
      <c r="B173" s="14">
        <v>0</v>
      </c>
      <c r="C173" s="14">
        <v>0.67971641000000005</v>
      </c>
      <c r="D173" s="14">
        <v>0.32028359000000001</v>
      </c>
      <c r="E173" s="14">
        <v>0</v>
      </c>
      <c r="F173" s="14">
        <v>0</v>
      </c>
      <c r="G173" s="14">
        <v>0</v>
      </c>
      <c r="H173" s="15">
        <v>0</v>
      </c>
      <c r="I173" s="14">
        <f t="shared" si="5"/>
        <v>2.0283589999999907E-2</v>
      </c>
      <c r="J173" s="14">
        <f t="shared" si="6"/>
        <v>2.0283590000000018E-2</v>
      </c>
      <c r="K173" s="17"/>
      <c r="L173" s="26">
        <f t="shared" si="3"/>
        <v>2.0283589999999962E-2</v>
      </c>
      <c r="M173" s="36"/>
      <c r="N173" s="14">
        <v>0</v>
      </c>
      <c r="O173" s="14">
        <v>4.7955982000000001E-2</v>
      </c>
      <c r="P173" s="14">
        <v>4.6775414000000001E-2</v>
      </c>
      <c r="Q173" s="14">
        <v>0</v>
      </c>
      <c r="R173" s="14">
        <v>0</v>
      </c>
      <c r="S173" s="14">
        <v>0.13095748400000001</v>
      </c>
      <c r="T173" s="15">
        <v>0.14784773200000001</v>
      </c>
      <c r="U173" s="34">
        <f t="shared" si="7"/>
        <v>4.7365697999999998E-2</v>
      </c>
      <c r="V173" s="36"/>
      <c r="AE173" s="35"/>
    </row>
    <row r="174" spans="1:31" ht="16">
      <c r="A174" s="13" t="s">
        <v>185</v>
      </c>
      <c r="B174" s="14">
        <v>0</v>
      </c>
      <c r="C174" s="14">
        <v>0.74263899</v>
      </c>
      <c r="D174" s="14">
        <v>0.25736101</v>
      </c>
      <c r="E174" s="14">
        <v>0</v>
      </c>
      <c r="F174" s="14">
        <v>0</v>
      </c>
      <c r="G174" s="14">
        <v>0</v>
      </c>
      <c r="H174" s="15">
        <v>0</v>
      </c>
      <c r="I174" s="14">
        <f t="shared" si="5"/>
        <v>4.2638990000000043E-2</v>
      </c>
      <c r="J174" s="14">
        <f t="shared" si="6"/>
        <v>4.2638989999999988E-2</v>
      </c>
      <c r="K174" s="17"/>
      <c r="L174" s="26">
        <f t="shared" si="3"/>
        <v>4.2638990000000015E-2</v>
      </c>
      <c r="M174" s="36"/>
      <c r="N174" s="14">
        <v>0</v>
      </c>
      <c r="O174" s="14">
        <v>5.8472930999999999E-2</v>
      </c>
      <c r="P174" s="14">
        <v>5.1242904999999998E-2</v>
      </c>
      <c r="Q174" s="14">
        <v>0</v>
      </c>
      <c r="R174" s="14">
        <v>0</v>
      </c>
      <c r="S174" s="14">
        <v>0.128703605</v>
      </c>
      <c r="T174" s="15">
        <v>0.15459720499999999</v>
      </c>
      <c r="U174" s="34">
        <f t="shared" si="7"/>
        <v>5.4857917999999999E-2</v>
      </c>
      <c r="V174" s="36"/>
      <c r="AE174" s="35"/>
    </row>
    <row r="175" spans="1:31" ht="16">
      <c r="A175" s="13" t="s">
        <v>186</v>
      </c>
      <c r="B175" s="14">
        <v>2.04762E-3</v>
      </c>
      <c r="C175" s="14">
        <v>0.58719564999999996</v>
      </c>
      <c r="D175" s="14">
        <v>0.39180310000000002</v>
      </c>
      <c r="E175" s="14">
        <v>1.1930100000000001E-2</v>
      </c>
      <c r="F175" s="14">
        <v>0</v>
      </c>
      <c r="G175" s="14">
        <v>7.02354E-3</v>
      </c>
      <c r="H175" s="15">
        <v>0</v>
      </c>
      <c r="I175" s="14">
        <f t="shared" si="5"/>
        <v>0.11280435</v>
      </c>
      <c r="J175" s="14">
        <f t="shared" si="6"/>
        <v>9.1803100000000026E-2</v>
      </c>
      <c r="K175" s="17"/>
      <c r="L175" s="26">
        <f t="shared" si="3"/>
        <v>0.10230372500000001</v>
      </c>
      <c r="M175" s="36"/>
      <c r="N175" s="14">
        <v>0</v>
      </c>
      <c r="O175" s="14">
        <v>6.0306560000000002E-2</v>
      </c>
      <c r="P175" s="14">
        <v>5.0730311E-2</v>
      </c>
      <c r="Q175" s="14">
        <v>0</v>
      </c>
      <c r="R175" s="14">
        <v>0</v>
      </c>
      <c r="S175" s="14">
        <v>0.17150467599999999</v>
      </c>
      <c r="T175" s="15">
        <v>0.18970827100000001</v>
      </c>
      <c r="U175" s="34">
        <f t="shared" si="7"/>
        <v>5.5518435500000005E-2</v>
      </c>
      <c r="V175" s="36"/>
      <c r="AE175" s="35"/>
    </row>
    <row r="176" spans="1:31" ht="16">
      <c r="A176" s="13" t="s">
        <v>187</v>
      </c>
      <c r="B176" s="14">
        <v>0</v>
      </c>
      <c r="C176" s="14">
        <v>0.68674245</v>
      </c>
      <c r="D176" s="14">
        <v>0.31325755</v>
      </c>
      <c r="E176" s="14">
        <v>0</v>
      </c>
      <c r="F176" s="14">
        <v>0</v>
      </c>
      <c r="G176" s="14">
        <v>0</v>
      </c>
      <c r="H176" s="15">
        <v>0</v>
      </c>
      <c r="I176" s="14">
        <f t="shared" si="5"/>
        <v>1.3257549999999951E-2</v>
      </c>
      <c r="J176" s="14">
        <f t="shared" si="6"/>
        <v>1.3257550000000007E-2</v>
      </c>
      <c r="K176" s="17"/>
      <c r="L176" s="26">
        <f t="shared" si="3"/>
        <v>1.3257549999999979E-2</v>
      </c>
      <c r="M176" s="36"/>
      <c r="N176" s="14">
        <v>0</v>
      </c>
      <c r="O176" s="14">
        <v>5.0555573999999999E-2</v>
      </c>
      <c r="P176" s="14">
        <v>4.2229383000000002E-2</v>
      </c>
      <c r="Q176" s="14">
        <v>0</v>
      </c>
      <c r="R176" s="14">
        <v>0</v>
      </c>
      <c r="S176" s="14">
        <v>0.133192439</v>
      </c>
      <c r="T176" s="15">
        <v>0.157799406</v>
      </c>
      <c r="U176" s="34">
        <f t="shared" si="7"/>
        <v>4.6392478500000001E-2</v>
      </c>
      <c r="V176" s="36"/>
      <c r="AE176" s="35"/>
    </row>
    <row r="177" spans="1:31" ht="16">
      <c r="A177" s="13" t="s">
        <v>188</v>
      </c>
      <c r="B177" s="14">
        <v>0</v>
      </c>
      <c r="C177" s="14">
        <v>0.66141479000000003</v>
      </c>
      <c r="D177" s="14">
        <v>0.31999147</v>
      </c>
      <c r="E177" s="14">
        <v>0</v>
      </c>
      <c r="F177" s="14">
        <v>1.8593740000000001E-2</v>
      </c>
      <c r="G177" s="14">
        <v>0</v>
      </c>
      <c r="H177" s="15">
        <v>0</v>
      </c>
      <c r="I177" s="14">
        <f t="shared" si="5"/>
        <v>3.8585209999999925E-2</v>
      </c>
      <c r="J177" s="14">
        <f t="shared" si="6"/>
        <v>1.9991470000000011E-2</v>
      </c>
      <c r="K177" s="17"/>
      <c r="L177" s="26">
        <f t="shared" si="3"/>
        <v>2.9288339999999968E-2</v>
      </c>
      <c r="M177" s="36"/>
      <c r="N177" s="14">
        <v>0</v>
      </c>
      <c r="O177" s="14">
        <v>5.6084437000000001E-2</v>
      </c>
      <c r="P177" s="14">
        <v>5.3488955999999997E-2</v>
      </c>
      <c r="Q177" s="14">
        <v>0</v>
      </c>
      <c r="R177" s="14">
        <v>0</v>
      </c>
      <c r="S177" s="14">
        <v>0.17657633</v>
      </c>
      <c r="T177" s="15">
        <v>0.19243506599999999</v>
      </c>
      <c r="U177" s="34">
        <f t="shared" si="7"/>
        <v>5.4786696499999996E-2</v>
      </c>
      <c r="V177" s="36"/>
      <c r="AE177" s="35"/>
    </row>
    <row r="178" spans="1:31" ht="16">
      <c r="A178" s="13" t="s">
        <v>189</v>
      </c>
      <c r="B178" s="14">
        <v>0</v>
      </c>
      <c r="C178" s="14">
        <v>0.66825489000000005</v>
      </c>
      <c r="D178" s="14">
        <v>0.33174511000000001</v>
      </c>
      <c r="E178" s="14">
        <v>0</v>
      </c>
      <c r="F178" s="14">
        <v>0</v>
      </c>
      <c r="G178" s="14">
        <v>0</v>
      </c>
      <c r="H178" s="15">
        <v>0</v>
      </c>
      <c r="I178" s="14">
        <f t="shared" si="5"/>
        <v>3.174510999999991E-2</v>
      </c>
      <c r="J178" s="14">
        <f t="shared" si="6"/>
        <v>3.1745110000000021E-2</v>
      </c>
      <c r="K178" s="17"/>
      <c r="L178" s="26">
        <f t="shared" si="3"/>
        <v>3.1745109999999965E-2</v>
      </c>
      <c r="M178" s="36"/>
      <c r="N178" s="14">
        <v>0</v>
      </c>
      <c r="O178" s="14">
        <v>4.4401533E-2</v>
      </c>
      <c r="P178" s="14">
        <v>4.4333537999999999E-2</v>
      </c>
      <c r="Q178" s="14">
        <v>0</v>
      </c>
      <c r="R178" s="14">
        <v>0</v>
      </c>
      <c r="S178" s="14">
        <v>0.11869855999999999</v>
      </c>
      <c r="T178" s="15">
        <v>0.134822096</v>
      </c>
      <c r="U178" s="34">
        <f t="shared" si="7"/>
        <v>4.4367535499999999E-2</v>
      </c>
      <c r="V178" s="36"/>
      <c r="AE178" s="35"/>
    </row>
    <row r="179" spans="1:31" ht="16">
      <c r="A179" s="13" t="s">
        <v>190</v>
      </c>
      <c r="B179" s="14">
        <v>0</v>
      </c>
      <c r="C179" s="14">
        <v>0.65223997</v>
      </c>
      <c r="D179" s="14">
        <v>0.32837072</v>
      </c>
      <c r="E179" s="14">
        <v>1.0235370000000001E-2</v>
      </c>
      <c r="F179" s="14">
        <v>0</v>
      </c>
      <c r="G179" s="14">
        <v>9.1539499999999992E-3</v>
      </c>
      <c r="H179" s="15">
        <v>0</v>
      </c>
      <c r="I179" s="14">
        <f t="shared" si="5"/>
        <v>4.7760029999999953E-2</v>
      </c>
      <c r="J179" s="14">
        <f t="shared" si="6"/>
        <v>2.8370720000000016E-2</v>
      </c>
      <c r="K179" s="17"/>
      <c r="L179" s="26">
        <f t="shared" si="3"/>
        <v>3.8065374999999985E-2</v>
      </c>
      <c r="M179" s="36"/>
      <c r="N179" s="14">
        <v>0</v>
      </c>
      <c r="O179" s="14">
        <v>6.1300853000000002E-2</v>
      </c>
      <c r="P179" s="14">
        <v>5.5708714999999999E-2</v>
      </c>
      <c r="Q179" s="14">
        <v>0</v>
      </c>
      <c r="R179" s="14">
        <v>0</v>
      </c>
      <c r="S179" s="14">
        <v>0.19017066399999999</v>
      </c>
      <c r="T179" s="15">
        <v>0.211979957</v>
      </c>
      <c r="U179" s="34">
        <f t="shared" si="7"/>
        <v>5.8504784000000004E-2</v>
      </c>
      <c r="V179" s="36"/>
      <c r="AE179" s="35"/>
    </row>
    <row r="180" spans="1:31" ht="16">
      <c r="A180" s="13" t="s">
        <v>191</v>
      </c>
      <c r="B180" s="14">
        <v>0</v>
      </c>
      <c r="C180" s="14">
        <v>0.67037908000000002</v>
      </c>
      <c r="D180" s="14">
        <v>0.32962091999999998</v>
      </c>
      <c r="E180" s="14">
        <v>0</v>
      </c>
      <c r="F180" s="14">
        <v>0</v>
      </c>
      <c r="G180" s="14">
        <v>0</v>
      </c>
      <c r="H180" s="15">
        <v>0</v>
      </c>
      <c r="I180" s="14">
        <f t="shared" si="5"/>
        <v>2.962091999999994E-2</v>
      </c>
      <c r="J180" s="14">
        <f t="shared" si="6"/>
        <v>2.9620919999999995E-2</v>
      </c>
      <c r="K180" s="17"/>
      <c r="L180" s="26">
        <f t="shared" si="3"/>
        <v>2.9620919999999967E-2</v>
      </c>
      <c r="M180" s="36"/>
      <c r="N180" s="14">
        <v>0</v>
      </c>
      <c r="O180" s="14">
        <v>5.8434709000000001E-2</v>
      </c>
      <c r="P180" s="14">
        <v>5.0848077999999998E-2</v>
      </c>
      <c r="Q180" s="14">
        <v>0</v>
      </c>
      <c r="R180" s="14">
        <v>0</v>
      </c>
      <c r="S180" s="14">
        <v>0.13526695499999999</v>
      </c>
      <c r="T180" s="15">
        <v>0.15068005700000001</v>
      </c>
      <c r="U180" s="34">
        <f t="shared" si="7"/>
        <v>5.4641393499999996E-2</v>
      </c>
      <c r="V180" s="36"/>
      <c r="AE180" s="35"/>
    </row>
    <row r="181" spans="1:31" ht="16">
      <c r="A181" s="13" t="s">
        <v>192</v>
      </c>
      <c r="B181" s="14">
        <v>0</v>
      </c>
      <c r="C181" s="14">
        <v>0.64718854999999997</v>
      </c>
      <c r="D181" s="14">
        <v>0.33756123999999998</v>
      </c>
      <c r="E181" s="14">
        <v>1.4040240000000001E-2</v>
      </c>
      <c r="F181" s="14">
        <v>0</v>
      </c>
      <c r="G181" s="14">
        <v>1.2099599999999999E-3</v>
      </c>
      <c r="H181" s="15">
        <v>0</v>
      </c>
      <c r="I181" s="14">
        <f t="shared" si="5"/>
        <v>5.2811449999999982E-2</v>
      </c>
      <c r="J181" s="14">
        <f t="shared" si="6"/>
        <v>3.7561239999999996E-2</v>
      </c>
      <c r="K181" s="17"/>
      <c r="L181" s="26">
        <f t="shared" si="3"/>
        <v>4.5186344999999989E-2</v>
      </c>
      <c r="M181" s="36"/>
      <c r="N181" s="14">
        <v>0</v>
      </c>
      <c r="O181" s="14">
        <v>5.9322866000000002E-2</v>
      </c>
      <c r="P181" s="14">
        <v>5.1872762000000003E-2</v>
      </c>
      <c r="Q181" s="14">
        <v>0</v>
      </c>
      <c r="R181" s="14">
        <v>0</v>
      </c>
      <c r="S181" s="14">
        <v>0.18331830199999999</v>
      </c>
      <c r="T181" s="15">
        <v>0.19442092399999999</v>
      </c>
      <c r="U181" s="34">
        <f t="shared" si="7"/>
        <v>5.5597814000000002E-2</v>
      </c>
      <c r="V181" s="36"/>
      <c r="AE181" s="35"/>
    </row>
    <row r="182" spans="1:31" ht="16">
      <c r="A182" s="13" t="s">
        <v>193</v>
      </c>
      <c r="B182" s="14">
        <v>0</v>
      </c>
      <c r="C182" s="14">
        <v>0.66472567999999999</v>
      </c>
      <c r="D182" s="14">
        <v>0.31187393000000002</v>
      </c>
      <c r="E182" s="14">
        <v>2.340039E-2</v>
      </c>
      <c r="F182" s="14">
        <v>0</v>
      </c>
      <c r="G182" s="14">
        <v>0</v>
      </c>
      <c r="H182" s="15">
        <v>0</v>
      </c>
      <c r="I182" s="14">
        <f t="shared" si="5"/>
        <v>3.527431999999997E-2</v>
      </c>
      <c r="J182" s="14">
        <f t="shared" si="6"/>
        <v>1.1873930000000033E-2</v>
      </c>
      <c r="K182" s="17"/>
      <c r="L182" s="26">
        <f t="shared" si="3"/>
        <v>2.3574125000000001E-2</v>
      </c>
      <c r="M182" s="36"/>
      <c r="N182" s="14">
        <v>0</v>
      </c>
      <c r="O182" s="14">
        <v>5.7804534999999997E-2</v>
      </c>
      <c r="P182" s="14">
        <v>3.8139068999999998E-2</v>
      </c>
      <c r="Q182" s="14">
        <v>6.9010240000000004E-3</v>
      </c>
      <c r="R182" s="14">
        <v>0</v>
      </c>
      <c r="S182" s="14">
        <v>0.15997182300000001</v>
      </c>
      <c r="T182" s="15">
        <v>0.18640073300000001</v>
      </c>
      <c r="U182" s="34">
        <f t="shared" si="7"/>
        <v>4.7971801999999994E-2</v>
      </c>
      <c r="V182" s="36"/>
      <c r="AE182" s="35"/>
    </row>
    <row r="183" spans="1:31" ht="16">
      <c r="A183" s="13" t="s">
        <v>194</v>
      </c>
      <c r="B183" s="14">
        <v>0</v>
      </c>
      <c r="C183" s="14">
        <v>0.71186569</v>
      </c>
      <c r="D183" s="14">
        <v>0.28418914000000001</v>
      </c>
      <c r="E183" s="14">
        <v>0</v>
      </c>
      <c r="F183" s="14">
        <v>3.9451599999999996E-3</v>
      </c>
      <c r="G183" s="14">
        <v>0</v>
      </c>
      <c r="H183" s="15">
        <v>0</v>
      </c>
      <c r="I183" s="14">
        <f t="shared" si="5"/>
        <v>1.186569000000004E-2</v>
      </c>
      <c r="J183" s="14">
        <f t="shared" si="6"/>
        <v>1.5810859999999982E-2</v>
      </c>
      <c r="K183" s="17"/>
      <c r="L183" s="26">
        <f t="shared" si="3"/>
        <v>1.3838275000000011E-2</v>
      </c>
      <c r="M183" s="36"/>
      <c r="N183" s="14">
        <v>0</v>
      </c>
      <c r="O183" s="14">
        <v>6.7251328999999999E-2</v>
      </c>
      <c r="P183" s="14">
        <v>5.9220019999999998E-2</v>
      </c>
      <c r="Q183" s="14">
        <v>0</v>
      </c>
      <c r="R183" s="14">
        <v>0</v>
      </c>
      <c r="S183" s="14">
        <v>0.14204083300000001</v>
      </c>
      <c r="T183" s="15">
        <v>0.157271352</v>
      </c>
      <c r="U183" s="34">
        <f t="shared" si="7"/>
        <v>6.3235674500000005E-2</v>
      </c>
      <c r="V183" s="36"/>
      <c r="AE183" s="35"/>
    </row>
    <row r="184" spans="1:31" ht="16">
      <c r="A184" s="13" t="s">
        <v>195</v>
      </c>
      <c r="B184" s="14">
        <v>0</v>
      </c>
      <c r="C184" s="14">
        <v>0.65937129000000005</v>
      </c>
      <c r="D184" s="14">
        <v>0.34062871</v>
      </c>
      <c r="E184" s="14">
        <v>0</v>
      </c>
      <c r="F184" s="14">
        <v>0</v>
      </c>
      <c r="G184" s="14">
        <v>0</v>
      </c>
      <c r="H184" s="15">
        <v>0</v>
      </c>
      <c r="I184" s="14">
        <f t="shared" si="5"/>
        <v>4.0628709999999901E-2</v>
      </c>
      <c r="J184" s="14">
        <f t="shared" si="6"/>
        <v>4.0628710000000012E-2</v>
      </c>
      <c r="K184" s="17"/>
      <c r="L184" s="26">
        <f t="shared" si="3"/>
        <v>4.0628709999999957E-2</v>
      </c>
      <c r="M184" s="36"/>
      <c r="N184" s="14">
        <v>0</v>
      </c>
      <c r="O184" s="14">
        <v>5.0110281999999999E-2</v>
      </c>
      <c r="P184" s="14">
        <v>4.2850602000000002E-2</v>
      </c>
      <c r="Q184" s="14">
        <v>0</v>
      </c>
      <c r="R184" s="14">
        <v>0</v>
      </c>
      <c r="S184" s="14">
        <v>0.128660366</v>
      </c>
      <c r="T184" s="15">
        <v>0.14575195499999999</v>
      </c>
      <c r="U184" s="34">
        <f t="shared" si="7"/>
        <v>4.6480441999999997E-2</v>
      </c>
      <c r="V184" s="36"/>
      <c r="AE184" s="35"/>
    </row>
    <row r="185" spans="1:31" ht="16">
      <c r="A185" s="13" t="s">
        <v>196</v>
      </c>
      <c r="B185" s="14">
        <v>0</v>
      </c>
      <c r="C185" s="14">
        <v>0.61835399000000002</v>
      </c>
      <c r="D185" s="14">
        <v>0.38164600999999998</v>
      </c>
      <c r="E185" s="14">
        <v>0</v>
      </c>
      <c r="F185" s="14">
        <v>0</v>
      </c>
      <c r="G185" s="14">
        <v>0</v>
      </c>
      <c r="H185" s="15">
        <v>0</v>
      </c>
      <c r="I185" s="14">
        <f t="shared" si="5"/>
        <v>8.1646009999999936E-2</v>
      </c>
      <c r="J185" s="14">
        <f t="shared" si="6"/>
        <v>8.1646009999999991E-2</v>
      </c>
      <c r="K185" s="17"/>
      <c r="L185" s="26">
        <f t="shared" si="3"/>
        <v>8.1646009999999963E-2</v>
      </c>
      <c r="M185" s="36"/>
      <c r="N185" s="14">
        <v>0</v>
      </c>
      <c r="O185" s="14">
        <v>5.9047601999999998E-2</v>
      </c>
      <c r="P185" s="14">
        <v>4.7921958000000001E-2</v>
      </c>
      <c r="Q185" s="14">
        <v>0</v>
      </c>
      <c r="R185" s="14">
        <v>0</v>
      </c>
      <c r="S185" s="14">
        <v>8.5454402999999998E-2</v>
      </c>
      <c r="T185" s="15">
        <v>0.110888458</v>
      </c>
      <c r="U185" s="34">
        <f t="shared" si="7"/>
        <v>5.3484779999999996E-2</v>
      </c>
      <c r="V185" s="36"/>
      <c r="AE185" s="35"/>
    </row>
    <row r="186" spans="1:31" ht="16">
      <c r="A186" s="13" t="s">
        <v>197</v>
      </c>
      <c r="B186" s="14">
        <v>0</v>
      </c>
      <c r="C186" s="14">
        <v>0.67409852999999997</v>
      </c>
      <c r="D186" s="14">
        <v>0.32546654000000003</v>
      </c>
      <c r="E186" s="14">
        <v>0</v>
      </c>
      <c r="F186" s="14">
        <v>0</v>
      </c>
      <c r="G186" s="14">
        <v>4.3491999999999999E-4</v>
      </c>
      <c r="H186" s="15">
        <v>0</v>
      </c>
      <c r="I186" s="14">
        <f t="shared" si="5"/>
        <v>2.5901469999999982E-2</v>
      </c>
      <c r="J186" s="14">
        <f t="shared" si="6"/>
        <v>2.5466540000000037E-2</v>
      </c>
      <c r="K186" s="17"/>
      <c r="L186" s="26">
        <f t="shared" si="3"/>
        <v>2.568400500000001E-2</v>
      </c>
      <c r="M186" s="36"/>
      <c r="N186" s="14">
        <v>0</v>
      </c>
      <c r="O186" s="14">
        <v>7.0899057000000001E-2</v>
      </c>
      <c r="P186" s="14">
        <v>5.1830207000000003E-2</v>
      </c>
      <c r="Q186" s="14">
        <v>0</v>
      </c>
      <c r="R186" s="14">
        <v>0</v>
      </c>
      <c r="S186" s="14">
        <v>0.15498547400000001</v>
      </c>
      <c r="T186" s="15">
        <v>0.184638996</v>
      </c>
      <c r="U186" s="34">
        <f t="shared" si="7"/>
        <v>6.1364632000000002E-2</v>
      </c>
      <c r="V186" s="36"/>
      <c r="AE186" s="35"/>
    </row>
    <row r="187" spans="1:31" ht="16">
      <c r="A187" s="13" t="s">
        <v>198</v>
      </c>
      <c r="B187" s="14">
        <v>0</v>
      </c>
      <c r="C187" s="14">
        <v>0.75862616999999999</v>
      </c>
      <c r="D187" s="14">
        <v>0.24137383000000001</v>
      </c>
      <c r="E187" s="14">
        <v>0</v>
      </c>
      <c r="F187" s="14">
        <v>0</v>
      </c>
      <c r="G187" s="14">
        <v>0</v>
      </c>
      <c r="H187" s="15">
        <v>0</v>
      </c>
      <c r="I187" s="14">
        <f t="shared" si="5"/>
        <v>5.8626170000000033E-2</v>
      </c>
      <c r="J187" s="14">
        <f t="shared" si="6"/>
        <v>5.8626169999999977E-2</v>
      </c>
      <c r="K187" s="17"/>
      <c r="L187" s="26">
        <f t="shared" si="3"/>
        <v>5.8626170000000005E-2</v>
      </c>
      <c r="M187" s="36"/>
      <c r="N187" s="14">
        <v>0</v>
      </c>
      <c r="O187" s="14">
        <v>5.3686497E-2</v>
      </c>
      <c r="P187" s="14">
        <v>4.8308891E-2</v>
      </c>
      <c r="Q187" s="14">
        <v>0</v>
      </c>
      <c r="R187" s="14">
        <v>0</v>
      </c>
      <c r="S187" s="14">
        <v>9.4102440999999995E-2</v>
      </c>
      <c r="T187" s="15">
        <v>0.115782909</v>
      </c>
      <c r="U187" s="34">
        <f t="shared" si="7"/>
        <v>5.0997693999999996E-2</v>
      </c>
      <c r="V187" s="36"/>
      <c r="AE187" s="35"/>
    </row>
    <row r="188" spans="1:31" ht="16">
      <c r="A188" s="13" t="s">
        <v>199</v>
      </c>
      <c r="B188" s="14">
        <v>0</v>
      </c>
      <c r="C188" s="14">
        <v>0.67435692999999997</v>
      </c>
      <c r="D188" s="14">
        <v>0.31482934000000001</v>
      </c>
      <c r="E188" s="14">
        <v>1.0813730000000001E-2</v>
      </c>
      <c r="F188" s="14">
        <v>0</v>
      </c>
      <c r="G188" s="14">
        <v>0</v>
      </c>
      <c r="H188" s="15">
        <v>0</v>
      </c>
      <c r="I188" s="14">
        <f t="shared" si="5"/>
        <v>2.564306999999999E-2</v>
      </c>
      <c r="J188" s="14">
        <f t="shared" si="6"/>
        <v>1.4829340000000024E-2</v>
      </c>
      <c r="K188" s="17"/>
      <c r="L188" s="26">
        <f t="shared" si="3"/>
        <v>2.0236205000000007E-2</v>
      </c>
      <c r="M188" s="36"/>
      <c r="N188" s="14">
        <v>0</v>
      </c>
      <c r="O188" s="14">
        <v>4.2187143000000003E-2</v>
      </c>
      <c r="P188" s="14">
        <v>3.9683858000000002E-2</v>
      </c>
      <c r="Q188" s="14">
        <v>2.1698389999999998E-3</v>
      </c>
      <c r="R188" s="14">
        <v>0</v>
      </c>
      <c r="S188" s="14">
        <v>0.12965774399999999</v>
      </c>
      <c r="T188" s="15">
        <v>0.15304446099999999</v>
      </c>
      <c r="U188" s="34">
        <f t="shared" si="7"/>
        <v>4.0935500499999999E-2</v>
      </c>
      <c r="V188" s="36"/>
      <c r="AE188" s="35"/>
    </row>
    <row r="189" spans="1:31" ht="16">
      <c r="A189" s="13" t="s">
        <v>200</v>
      </c>
      <c r="B189" s="14">
        <v>0</v>
      </c>
      <c r="C189" s="14">
        <v>0.64677757000000002</v>
      </c>
      <c r="D189" s="14">
        <v>0.34892926000000002</v>
      </c>
      <c r="E189" s="14">
        <v>0</v>
      </c>
      <c r="F189" s="14">
        <v>0</v>
      </c>
      <c r="G189" s="14">
        <v>0</v>
      </c>
      <c r="H189" s="15">
        <v>4.2931699999999998E-3</v>
      </c>
      <c r="I189" s="14">
        <f t="shared" si="5"/>
        <v>5.3222429999999932E-2</v>
      </c>
      <c r="J189" s="14">
        <f t="shared" si="6"/>
        <v>4.892926000000003E-2</v>
      </c>
      <c r="K189" s="17"/>
      <c r="L189" s="26">
        <f t="shared" si="3"/>
        <v>5.1075844999999981E-2</v>
      </c>
      <c r="M189" s="36"/>
      <c r="N189" s="14">
        <v>0</v>
      </c>
      <c r="O189" s="14">
        <v>4.7805134999999999E-2</v>
      </c>
      <c r="P189" s="14">
        <v>5.1329586000000003E-2</v>
      </c>
      <c r="Q189" s="14">
        <v>0</v>
      </c>
      <c r="R189" s="14">
        <v>0</v>
      </c>
      <c r="S189" s="14">
        <v>0.15393468599999999</v>
      </c>
      <c r="T189" s="15">
        <v>0.174687652</v>
      </c>
      <c r="U189" s="34">
        <f t="shared" si="7"/>
        <v>4.9567360500000004E-2</v>
      </c>
      <c r="V189" s="36"/>
      <c r="AE189" s="35"/>
    </row>
    <row r="190" spans="1:31" ht="16">
      <c r="A190" s="13" t="s">
        <v>201</v>
      </c>
      <c r="B190" s="14">
        <v>2.9724999999999999E-3</v>
      </c>
      <c r="C190" s="14">
        <v>0.65774023999999998</v>
      </c>
      <c r="D190" s="14">
        <v>0.30992172000000001</v>
      </c>
      <c r="E190" s="14">
        <v>2.9365539999999999E-2</v>
      </c>
      <c r="F190" s="14">
        <v>0</v>
      </c>
      <c r="G190" s="14">
        <v>0</v>
      </c>
      <c r="H190" s="15">
        <v>0</v>
      </c>
      <c r="I190" s="14">
        <f t="shared" si="5"/>
        <v>4.225975999999998E-2</v>
      </c>
      <c r="J190" s="14">
        <f t="shared" si="6"/>
        <v>9.9217200000000227E-3</v>
      </c>
      <c r="K190" s="17"/>
      <c r="L190" s="26">
        <f t="shared" si="3"/>
        <v>2.6090740000000001E-2</v>
      </c>
      <c r="M190" s="36"/>
      <c r="N190" s="14">
        <v>0</v>
      </c>
      <c r="O190" s="14">
        <v>4.6642264000000003E-2</v>
      </c>
      <c r="P190" s="14">
        <v>4.8166035000000003E-2</v>
      </c>
      <c r="Q190" s="14">
        <v>1.1380932E-2</v>
      </c>
      <c r="R190" s="14">
        <v>0</v>
      </c>
      <c r="S190" s="14">
        <v>0.17517762100000001</v>
      </c>
      <c r="T190" s="15">
        <v>0.193527424</v>
      </c>
      <c r="U190" s="34">
        <f t="shared" si="7"/>
        <v>4.7404149500000006E-2</v>
      </c>
      <c r="V190" s="36"/>
      <c r="AE190" s="35"/>
    </row>
    <row r="191" spans="1:31" ht="16">
      <c r="A191" s="13" t="s">
        <v>202</v>
      </c>
      <c r="B191" s="14">
        <v>7.5889000000000002E-4</v>
      </c>
      <c r="C191" s="14">
        <v>0.68119434000000001</v>
      </c>
      <c r="D191" s="14">
        <v>0.29207434999999998</v>
      </c>
      <c r="E191" s="14">
        <v>0</v>
      </c>
      <c r="F191" s="14">
        <v>2.3405140000000001E-2</v>
      </c>
      <c r="G191" s="14">
        <v>0</v>
      </c>
      <c r="H191" s="15">
        <v>2.56727E-3</v>
      </c>
      <c r="I191" s="14">
        <f t="shared" si="5"/>
        <v>1.8805659999999946E-2</v>
      </c>
      <c r="J191" s="14">
        <f t="shared" si="6"/>
        <v>7.9256500000000063E-3</v>
      </c>
      <c r="K191" s="17"/>
      <c r="L191" s="26">
        <f t="shared" si="3"/>
        <v>1.3365654999999976E-2</v>
      </c>
      <c r="M191" s="36"/>
      <c r="N191" s="14">
        <v>0</v>
      </c>
      <c r="O191" s="14">
        <v>3.6906179999999997E-2</v>
      </c>
      <c r="P191" s="14">
        <v>3.1127129999999999E-2</v>
      </c>
      <c r="Q191" s="14">
        <v>0</v>
      </c>
      <c r="R191" s="14">
        <v>0</v>
      </c>
      <c r="S191" s="14">
        <v>0.193649143</v>
      </c>
      <c r="T191" s="15">
        <v>0.209345748</v>
      </c>
      <c r="U191" s="34">
        <f t="shared" si="7"/>
        <v>3.4016655E-2</v>
      </c>
      <c r="V191" s="36"/>
      <c r="AE191" s="35"/>
    </row>
    <row r="192" spans="1:31" ht="16">
      <c r="A192" s="13" t="s">
        <v>203</v>
      </c>
      <c r="B192" s="14">
        <v>0</v>
      </c>
      <c r="C192" s="14">
        <v>0.72153314000000002</v>
      </c>
      <c r="D192" s="14">
        <v>0.27846685999999998</v>
      </c>
      <c r="E192" s="14">
        <v>0</v>
      </c>
      <c r="F192" s="14">
        <v>0</v>
      </c>
      <c r="G192" s="14">
        <v>0</v>
      </c>
      <c r="H192" s="15">
        <v>0</v>
      </c>
      <c r="I192" s="14">
        <f t="shared" si="5"/>
        <v>2.1533140000000062E-2</v>
      </c>
      <c r="J192" s="14">
        <f t="shared" si="6"/>
        <v>2.1533140000000006E-2</v>
      </c>
      <c r="K192" s="17"/>
      <c r="L192" s="26">
        <f t="shared" si="3"/>
        <v>2.1533140000000034E-2</v>
      </c>
      <c r="M192" s="36"/>
      <c r="N192" s="14">
        <v>0</v>
      </c>
      <c r="O192" s="14">
        <v>4.4389227000000003E-2</v>
      </c>
      <c r="P192" s="14">
        <v>4.2445543000000002E-2</v>
      </c>
      <c r="Q192" s="14">
        <v>0</v>
      </c>
      <c r="R192" s="14">
        <v>0</v>
      </c>
      <c r="S192" s="14">
        <v>0.114239905</v>
      </c>
      <c r="T192" s="15">
        <v>0.136712682</v>
      </c>
      <c r="U192" s="34">
        <f t="shared" si="7"/>
        <v>4.3417385000000003E-2</v>
      </c>
      <c r="V192" s="36"/>
      <c r="AE192" s="35"/>
    </row>
    <row r="193" spans="1:31" ht="16">
      <c r="A193" s="13" t="s">
        <v>204</v>
      </c>
      <c r="B193" s="14">
        <v>0</v>
      </c>
      <c r="C193" s="14">
        <v>0.73417690999999996</v>
      </c>
      <c r="D193" s="14">
        <v>0.26582308999999998</v>
      </c>
      <c r="E193" s="14">
        <v>0</v>
      </c>
      <c r="F193" s="14">
        <v>0</v>
      </c>
      <c r="G193" s="14">
        <v>0</v>
      </c>
      <c r="H193" s="15">
        <v>0</v>
      </c>
      <c r="I193" s="14">
        <f t="shared" si="5"/>
        <v>3.4176910000000005E-2</v>
      </c>
      <c r="J193" s="14">
        <f t="shared" si="6"/>
        <v>3.4176910000000005E-2</v>
      </c>
      <c r="K193" s="17"/>
      <c r="L193" s="26">
        <f t="shared" si="3"/>
        <v>3.4176910000000005E-2</v>
      </c>
      <c r="M193" s="36"/>
      <c r="N193" s="14">
        <v>0</v>
      </c>
      <c r="O193" s="14">
        <v>5.2208735999999999E-2</v>
      </c>
      <c r="P193" s="14">
        <v>4.8463590000000001E-2</v>
      </c>
      <c r="Q193" s="14">
        <v>0</v>
      </c>
      <c r="R193" s="14">
        <v>0</v>
      </c>
      <c r="S193" s="14">
        <v>0.12783591999999999</v>
      </c>
      <c r="T193" s="15">
        <v>0.13914612700000001</v>
      </c>
      <c r="U193" s="34">
        <f t="shared" si="7"/>
        <v>5.0336163000000003E-2</v>
      </c>
      <c r="V193" s="36"/>
      <c r="AE193" s="35"/>
    </row>
    <row r="194" spans="1:31" ht="16">
      <c r="A194" s="13" t="s">
        <v>205</v>
      </c>
      <c r="B194" s="14">
        <v>0</v>
      </c>
      <c r="C194" s="14">
        <v>0.72965546999999997</v>
      </c>
      <c r="D194" s="14">
        <v>0.26361467999999999</v>
      </c>
      <c r="E194" s="14">
        <v>1.65365E-3</v>
      </c>
      <c r="F194" s="14">
        <v>0</v>
      </c>
      <c r="G194" s="14">
        <v>0</v>
      </c>
      <c r="H194" s="15">
        <v>5.0762000000000003E-3</v>
      </c>
      <c r="I194" s="14">
        <f t="shared" si="5"/>
        <v>2.9655470000000017E-2</v>
      </c>
      <c r="J194" s="14">
        <f t="shared" si="6"/>
        <v>3.6385319999999999E-2</v>
      </c>
      <c r="K194" s="17"/>
      <c r="L194" s="26">
        <f t="shared" si="3"/>
        <v>3.3020395000000008E-2</v>
      </c>
      <c r="M194" s="36"/>
      <c r="N194" s="14">
        <v>0</v>
      </c>
      <c r="O194" s="14">
        <v>7.0270515000000006E-2</v>
      </c>
      <c r="P194" s="14">
        <v>6.0701839E-2</v>
      </c>
      <c r="Q194" s="14">
        <v>0</v>
      </c>
      <c r="R194" s="14">
        <v>0</v>
      </c>
      <c r="S194" s="14">
        <v>0.17169142100000001</v>
      </c>
      <c r="T194" s="15">
        <v>0.19051524</v>
      </c>
      <c r="U194" s="34">
        <f t="shared" si="7"/>
        <v>6.5486177000000007E-2</v>
      </c>
      <c r="V194" s="36"/>
      <c r="AE194" s="35"/>
    </row>
    <row r="195" spans="1:31" ht="16">
      <c r="A195" s="13" t="s">
        <v>206</v>
      </c>
      <c r="B195" s="14">
        <v>0</v>
      </c>
      <c r="C195" s="14">
        <v>0.65403465000000005</v>
      </c>
      <c r="D195" s="14">
        <v>0.30534641000000001</v>
      </c>
      <c r="E195" s="14">
        <v>3.9252229999999999E-2</v>
      </c>
      <c r="F195" s="14">
        <v>1.3667E-3</v>
      </c>
      <c r="G195" s="14">
        <v>0</v>
      </c>
      <c r="H195" s="15">
        <v>0</v>
      </c>
      <c r="I195" s="14">
        <f t="shared" si="5"/>
        <v>4.5965349999999905E-2</v>
      </c>
      <c r="J195" s="14">
        <f t="shared" si="6"/>
        <v>5.3464100000000236E-3</v>
      </c>
      <c r="K195" s="17"/>
      <c r="L195" s="26">
        <f t="shared" si="3"/>
        <v>2.5655879999999964E-2</v>
      </c>
      <c r="M195" s="36"/>
      <c r="N195" s="14">
        <v>0</v>
      </c>
      <c r="O195" s="14">
        <v>6.4253315000000005E-2</v>
      </c>
      <c r="P195" s="14">
        <v>6.6421669000000003E-2</v>
      </c>
      <c r="Q195" s="14">
        <v>2.7612936000000001E-2</v>
      </c>
      <c r="R195" s="14">
        <v>0</v>
      </c>
      <c r="S195" s="14">
        <v>0.124186975</v>
      </c>
      <c r="T195" s="15">
        <v>0.15109320800000001</v>
      </c>
      <c r="U195" s="34">
        <f t="shared" si="7"/>
        <v>6.5337491999999997E-2</v>
      </c>
      <c r="V195" s="36"/>
      <c r="AE195" s="35"/>
    </row>
    <row r="196" spans="1:31" ht="16">
      <c r="A196" s="13" t="s">
        <v>207</v>
      </c>
      <c r="B196" s="14">
        <v>0</v>
      </c>
      <c r="C196" s="14">
        <v>0.60323355000000001</v>
      </c>
      <c r="D196" s="14">
        <v>0.38334753999999999</v>
      </c>
      <c r="E196" s="14">
        <v>1.3418899999999999E-2</v>
      </c>
      <c r="F196" s="14">
        <v>0</v>
      </c>
      <c r="G196" s="14">
        <v>0</v>
      </c>
      <c r="H196" s="15">
        <v>0</v>
      </c>
      <c r="I196" s="14">
        <f t="shared" si="5"/>
        <v>9.6766449999999948E-2</v>
      </c>
      <c r="J196" s="14">
        <f t="shared" si="6"/>
        <v>8.3347539999999998E-2</v>
      </c>
      <c r="K196" s="17"/>
      <c r="L196" s="26">
        <f t="shared" si="3"/>
        <v>9.0056994999999973E-2</v>
      </c>
      <c r="M196" s="36"/>
      <c r="N196" s="14">
        <v>0</v>
      </c>
      <c r="O196" s="14">
        <v>5.4188914999999997E-2</v>
      </c>
      <c r="P196" s="14">
        <v>6.9070373000000004E-2</v>
      </c>
      <c r="Q196" s="14">
        <v>0</v>
      </c>
      <c r="R196" s="14">
        <v>0</v>
      </c>
      <c r="S196" s="14">
        <v>0.13562461200000001</v>
      </c>
      <c r="T196" s="15">
        <v>0.15590990699999999</v>
      </c>
      <c r="U196" s="34">
        <f t="shared" si="7"/>
        <v>6.1629643999999997E-2</v>
      </c>
      <c r="V196" s="36"/>
      <c r="AE196" s="35"/>
    </row>
    <row r="197" spans="1:31" ht="16">
      <c r="A197" s="13" t="s">
        <v>208</v>
      </c>
      <c r="B197" s="14">
        <v>0</v>
      </c>
      <c r="C197" s="14">
        <v>0.75263106999999996</v>
      </c>
      <c r="D197" s="14">
        <v>0.2429916</v>
      </c>
      <c r="E197" s="14">
        <v>0</v>
      </c>
      <c r="F197" s="14">
        <v>0</v>
      </c>
      <c r="G197" s="14">
        <v>0</v>
      </c>
      <c r="H197" s="15">
        <v>4.3773400000000004E-3</v>
      </c>
      <c r="I197" s="14">
        <f t="shared" si="5"/>
        <v>5.2631070000000002E-2</v>
      </c>
      <c r="J197" s="14">
        <f t="shared" si="6"/>
        <v>5.7008399999999987E-2</v>
      </c>
      <c r="K197" s="17"/>
      <c r="L197" s="26">
        <f t="shared" si="3"/>
        <v>5.4819734999999994E-2</v>
      </c>
      <c r="M197" s="36"/>
      <c r="N197" s="14">
        <v>0</v>
      </c>
      <c r="O197" s="14">
        <v>5.5422196E-2</v>
      </c>
      <c r="P197" s="14">
        <v>4.9975774000000001E-2</v>
      </c>
      <c r="Q197" s="14">
        <v>0</v>
      </c>
      <c r="R197" s="14">
        <v>0</v>
      </c>
      <c r="S197" s="14">
        <v>0.14134544199999999</v>
      </c>
      <c r="T197" s="15">
        <v>0.15931229499999999</v>
      </c>
      <c r="U197" s="34">
        <f t="shared" si="7"/>
        <v>5.2698985000000004E-2</v>
      </c>
      <c r="V197" s="36"/>
      <c r="AE197" s="35"/>
    </row>
    <row r="198" spans="1:31" ht="16">
      <c r="A198" s="13" t="s">
        <v>209</v>
      </c>
      <c r="B198" s="14">
        <v>0</v>
      </c>
      <c r="C198" s="14">
        <v>0.63612623000000001</v>
      </c>
      <c r="D198" s="14">
        <v>0.35243607999999998</v>
      </c>
      <c r="E198" s="14">
        <v>1.143769E-2</v>
      </c>
      <c r="F198" s="14">
        <v>0</v>
      </c>
      <c r="G198" s="14">
        <v>0</v>
      </c>
      <c r="H198" s="15">
        <v>0</v>
      </c>
      <c r="I198" s="14">
        <f t="shared" si="5"/>
        <v>6.3873769999999941E-2</v>
      </c>
      <c r="J198" s="14">
        <f t="shared" si="6"/>
        <v>5.2436079999999996E-2</v>
      </c>
      <c r="K198" s="17"/>
      <c r="L198" s="26">
        <f t="shared" si="3"/>
        <v>5.8154924999999968E-2</v>
      </c>
      <c r="M198" s="36"/>
      <c r="N198" s="14">
        <v>0</v>
      </c>
      <c r="O198" s="14">
        <v>5.9068268E-2</v>
      </c>
      <c r="P198" s="14">
        <v>5.3197676999999999E-2</v>
      </c>
      <c r="Q198" s="14">
        <v>0</v>
      </c>
      <c r="R198" s="14">
        <v>0</v>
      </c>
      <c r="S198" s="14">
        <v>0.155191051</v>
      </c>
      <c r="T198" s="15">
        <v>0.17231284799999999</v>
      </c>
      <c r="U198" s="34">
        <f t="shared" si="7"/>
        <v>5.6132972500000003E-2</v>
      </c>
      <c r="V198" s="36"/>
      <c r="AE198" s="35"/>
    </row>
    <row r="199" spans="1:31" ht="16">
      <c r="A199" s="13" t="s">
        <v>210</v>
      </c>
      <c r="B199" s="14">
        <v>0</v>
      </c>
      <c r="C199" s="14">
        <v>0.66909532000000005</v>
      </c>
      <c r="D199" s="14">
        <v>0.31241841999999997</v>
      </c>
      <c r="E199" s="14">
        <v>0</v>
      </c>
      <c r="F199" s="14">
        <v>0</v>
      </c>
      <c r="G199" s="14">
        <v>0</v>
      </c>
      <c r="H199" s="15">
        <v>1.8486260000000001E-2</v>
      </c>
      <c r="I199" s="14">
        <f t="shared" si="5"/>
        <v>3.0904679999999907E-2</v>
      </c>
      <c r="J199" s="14">
        <f t="shared" si="6"/>
        <v>1.2418419999999986E-2</v>
      </c>
      <c r="K199" s="17"/>
      <c r="L199" s="26">
        <f t="shared" si="3"/>
        <v>2.1661549999999946E-2</v>
      </c>
      <c r="M199" s="36"/>
      <c r="N199" s="14">
        <v>0</v>
      </c>
      <c r="O199" s="14">
        <v>4.7274753000000003E-2</v>
      </c>
      <c r="P199" s="14">
        <v>5.1250792000000003E-2</v>
      </c>
      <c r="Q199" s="14">
        <v>0</v>
      </c>
      <c r="R199" s="14">
        <v>0</v>
      </c>
      <c r="S199" s="14">
        <v>0.19066667800000001</v>
      </c>
      <c r="T199" s="15">
        <v>0.20582156099999999</v>
      </c>
      <c r="U199" s="34">
        <f t="shared" si="7"/>
        <v>4.9262772500000003E-2</v>
      </c>
      <c r="V199" s="36"/>
      <c r="AE199" s="35"/>
    </row>
    <row r="200" spans="1:31" ht="16">
      <c r="A200" s="13" t="s">
        <v>211</v>
      </c>
      <c r="B200" s="14">
        <v>0</v>
      </c>
      <c r="C200" s="14">
        <v>0.73785027000000003</v>
      </c>
      <c r="D200" s="14">
        <v>0.26214973000000003</v>
      </c>
      <c r="E200" s="14">
        <v>0</v>
      </c>
      <c r="F200" s="14">
        <v>0</v>
      </c>
      <c r="G200" s="14">
        <v>0</v>
      </c>
      <c r="H200" s="15">
        <v>0</v>
      </c>
      <c r="I200" s="14">
        <f t="shared" si="5"/>
        <v>3.7850270000000075E-2</v>
      </c>
      <c r="J200" s="14">
        <f t="shared" si="6"/>
        <v>3.7850269999999964E-2</v>
      </c>
      <c r="K200" s="17"/>
      <c r="L200" s="26">
        <f t="shared" si="3"/>
        <v>3.7850270000000019E-2</v>
      </c>
      <c r="M200" s="36"/>
      <c r="N200" s="14">
        <v>0</v>
      </c>
      <c r="O200" s="14">
        <v>5.5926464000000002E-2</v>
      </c>
      <c r="P200" s="14">
        <v>5.9249788999999997E-2</v>
      </c>
      <c r="Q200" s="14">
        <v>0</v>
      </c>
      <c r="R200" s="14">
        <v>0</v>
      </c>
      <c r="S200" s="14">
        <v>0.10987534</v>
      </c>
      <c r="T200" s="15">
        <v>0.13071282300000001</v>
      </c>
      <c r="U200" s="34">
        <f t="shared" si="7"/>
        <v>5.7588126500000003E-2</v>
      </c>
      <c r="V200" s="36"/>
      <c r="AE200" s="35"/>
    </row>
    <row r="201" spans="1:31" ht="16">
      <c r="A201" s="13" t="s">
        <v>212</v>
      </c>
      <c r="B201" s="14">
        <v>0</v>
      </c>
      <c r="C201" s="14">
        <v>0.77822524000000004</v>
      </c>
      <c r="D201" s="14">
        <v>0.22177475999999999</v>
      </c>
      <c r="E201" s="14">
        <v>0</v>
      </c>
      <c r="F201" s="14">
        <v>0</v>
      </c>
      <c r="G201" s="14">
        <v>0</v>
      </c>
      <c r="H201" s="15">
        <v>0</v>
      </c>
      <c r="I201" s="14">
        <f t="shared" si="5"/>
        <v>7.8225240000000085E-2</v>
      </c>
      <c r="J201" s="14">
        <f t="shared" si="6"/>
        <v>7.8225240000000001E-2</v>
      </c>
      <c r="K201" s="17"/>
      <c r="L201" s="26">
        <f t="shared" si="3"/>
        <v>7.8225240000000043E-2</v>
      </c>
      <c r="M201" s="36"/>
      <c r="N201" s="14">
        <v>0</v>
      </c>
      <c r="O201" s="14">
        <v>7.1478563999999994E-2</v>
      </c>
      <c r="P201" s="14">
        <v>6.5720466000000005E-2</v>
      </c>
      <c r="Q201" s="14">
        <v>0</v>
      </c>
      <c r="R201" s="14">
        <v>0</v>
      </c>
      <c r="S201" s="14">
        <v>0.14106041499999999</v>
      </c>
      <c r="T201" s="15">
        <v>0.162809018</v>
      </c>
      <c r="U201" s="34">
        <f t="shared" si="7"/>
        <v>6.8599515E-2</v>
      </c>
      <c r="V201" s="36"/>
      <c r="AE201" s="35"/>
    </row>
    <row r="202" spans="1:31" ht="16">
      <c r="A202" s="13" t="s">
        <v>213</v>
      </c>
      <c r="B202" s="14">
        <v>0</v>
      </c>
      <c r="C202" s="14">
        <v>0.71945641999999999</v>
      </c>
      <c r="D202" s="14">
        <v>0.27972787999999998</v>
      </c>
      <c r="E202" s="14">
        <v>0</v>
      </c>
      <c r="F202" s="14">
        <v>8.1570000000000004E-4</v>
      </c>
      <c r="G202" s="14">
        <v>0</v>
      </c>
      <c r="H202" s="15">
        <v>0</v>
      </c>
      <c r="I202" s="14">
        <f t="shared" si="5"/>
        <v>1.945642000000003E-2</v>
      </c>
      <c r="J202" s="14">
        <f t="shared" si="6"/>
        <v>2.0272120000000005E-2</v>
      </c>
      <c r="K202" s="17"/>
      <c r="L202" s="26">
        <f t="shared" si="3"/>
        <v>1.9864270000000017E-2</v>
      </c>
      <c r="M202" s="36"/>
      <c r="N202" s="14">
        <v>0</v>
      </c>
      <c r="O202" s="14">
        <v>4.8208002999999999E-2</v>
      </c>
      <c r="P202" s="14">
        <v>5.0141374000000002E-2</v>
      </c>
      <c r="Q202" s="14">
        <v>0</v>
      </c>
      <c r="R202" s="14">
        <v>0</v>
      </c>
      <c r="S202" s="14">
        <v>0.14287624400000001</v>
      </c>
      <c r="T202" s="15">
        <v>0.163431509</v>
      </c>
      <c r="U202" s="34">
        <f t="shared" si="7"/>
        <v>4.9174688500000001E-2</v>
      </c>
      <c r="V202" s="36"/>
      <c r="AE202" s="35"/>
    </row>
    <row r="203" spans="1:31" ht="16">
      <c r="A203" s="13" t="s">
        <v>214</v>
      </c>
      <c r="B203" s="14">
        <v>0</v>
      </c>
      <c r="C203" s="14">
        <v>0.77363945999999995</v>
      </c>
      <c r="D203" s="14">
        <v>0.22636054</v>
      </c>
      <c r="E203" s="14">
        <v>0</v>
      </c>
      <c r="F203" s="14">
        <v>0</v>
      </c>
      <c r="G203" s="14">
        <v>0</v>
      </c>
      <c r="H203" s="15">
        <v>0</v>
      </c>
      <c r="I203" s="14">
        <f t="shared" si="5"/>
        <v>7.363945999999999E-2</v>
      </c>
      <c r="J203" s="14">
        <f t="shared" si="6"/>
        <v>7.363945999999999E-2</v>
      </c>
      <c r="K203" s="17"/>
      <c r="L203" s="26">
        <f t="shared" si="3"/>
        <v>7.363945999999999E-2</v>
      </c>
      <c r="M203" s="36"/>
      <c r="N203" s="14">
        <v>0</v>
      </c>
      <c r="O203" s="14">
        <v>5.7942439999999998E-2</v>
      </c>
      <c r="P203" s="14">
        <v>5.0018899999999998E-2</v>
      </c>
      <c r="Q203" s="14">
        <v>0</v>
      </c>
      <c r="R203" s="14">
        <v>0</v>
      </c>
      <c r="S203" s="14">
        <v>0.102179543</v>
      </c>
      <c r="T203" s="15">
        <v>0.117956612</v>
      </c>
      <c r="U203" s="34">
        <f t="shared" si="7"/>
        <v>5.3980669999999994E-2</v>
      </c>
      <c r="V203" s="36"/>
      <c r="AE203" s="35"/>
    </row>
    <row r="204" spans="1:31" ht="16">
      <c r="A204" s="13" t="s">
        <v>215</v>
      </c>
      <c r="B204" s="14">
        <v>0</v>
      </c>
      <c r="C204" s="14">
        <v>0.77042443999999999</v>
      </c>
      <c r="D204" s="14">
        <v>0.22957556000000001</v>
      </c>
      <c r="E204" s="14">
        <v>0</v>
      </c>
      <c r="F204" s="14">
        <v>0</v>
      </c>
      <c r="G204" s="14">
        <v>0</v>
      </c>
      <c r="H204" s="15">
        <v>0</v>
      </c>
      <c r="I204" s="14">
        <f t="shared" si="5"/>
        <v>7.0424440000000033E-2</v>
      </c>
      <c r="J204" s="14">
        <f t="shared" si="6"/>
        <v>7.0424439999999977E-2</v>
      </c>
      <c r="K204" s="17"/>
      <c r="L204" s="26">
        <f t="shared" si="3"/>
        <v>7.0424440000000005E-2</v>
      </c>
      <c r="M204" s="36"/>
      <c r="N204" s="14">
        <v>0</v>
      </c>
      <c r="O204" s="14">
        <v>7.4384962999999998E-2</v>
      </c>
      <c r="P204" s="14">
        <v>5.3403126000000002E-2</v>
      </c>
      <c r="Q204" s="14">
        <v>0</v>
      </c>
      <c r="R204" s="14">
        <v>0</v>
      </c>
      <c r="S204" s="14">
        <v>0.14597385099999999</v>
      </c>
      <c r="T204" s="15">
        <v>0.165722076</v>
      </c>
      <c r="U204" s="34">
        <f t="shared" si="7"/>
        <v>6.3894044499999997E-2</v>
      </c>
      <c r="V204" s="36"/>
      <c r="AE204" s="35"/>
    </row>
    <row r="205" spans="1:31" ht="16">
      <c r="A205" s="13" t="s">
        <v>216</v>
      </c>
      <c r="B205" s="14">
        <v>0</v>
      </c>
      <c r="C205" s="14">
        <v>0.78389927999999998</v>
      </c>
      <c r="D205" s="14">
        <v>0.21610072</v>
      </c>
      <c r="E205" s="14">
        <v>0</v>
      </c>
      <c r="F205" s="14">
        <v>0</v>
      </c>
      <c r="G205" s="14">
        <v>0</v>
      </c>
      <c r="H205" s="15">
        <v>0</v>
      </c>
      <c r="I205" s="14">
        <f t="shared" si="5"/>
        <v>8.3899280000000021E-2</v>
      </c>
      <c r="J205" s="14">
        <f t="shared" si="6"/>
        <v>8.3899279999999993E-2</v>
      </c>
      <c r="K205" s="17"/>
      <c r="L205" s="26">
        <f t="shared" si="3"/>
        <v>8.3899280000000007E-2</v>
      </c>
      <c r="M205" s="36"/>
      <c r="N205" s="14">
        <v>0</v>
      </c>
      <c r="O205" s="14">
        <v>6.3283664000000003E-2</v>
      </c>
      <c r="P205" s="14">
        <v>6.0253701999999999E-2</v>
      </c>
      <c r="Q205" s="14">
        <v>0</v>
      </c>
      <c r="R205" s="14">
        <v>0</v>
      </c>
      <c r="S205" s="14">
        <v>0.109568877</v>
      </c>
      <c r="T205" s="15">
        <v>0.133823895</v>
      </c>
      <c r="U205" s="34">
        <f t="shared" si="7"/>
        <v>6.1768683000000005E-2</v>
      </c>
      <c r="V205" s="36"/>
      <c r="AE205" s="35"/>
    </row>
    <row r="206" spans="1:31" ht="16">
      <c r="A206" s="13" t="s">
        <v>217</v>
      </c>
      <c r="B206" s="14">
        <v>0</v>
      </c>
      <c r="C206" s="14">
        <v>0.69206570999999995</v>
      </c>
      <c r="D206" s="14">
        <v>0.28421990000000003</v>
      </c>
      <c r="E206" s="14">
        <v>0</v>
      </c>
      <c r="F206" s="14">
        <v>0</v>
      </c>
      <c r="G206" s="14">
        <v>2.3714389999999998E-2</v>
      </c>
      <c r="H206" s="15">
        <v>0</v>
      </c>
      <c r="I206" s="14">
        <f t="shared" si="5"/>
        <v>7.9342900000000105E-3</v>
      </c>
      <c r="J206" s="14">
        <f t="shared" si="6"/>
        <v>1.5780099999999964E-2</v>
      </c>
      <c r="K206" s="17"/>
      <c r="L206" s="26">
        <f t="shared" si="3"/>
        <v>1.1857194999999987E-2</v>
      </c>
      <c r="M206" s="36"/>
      <c r="N206" s="14">
        <v>0</v>
      </c>
      <c r="O206" s="14">
        <v>6.4592320999999994E-2</v>
      </c>
      <c r="P206" s="14">
        <v>5.8861087999999999E-2</v>
      </c>
      <c r="Q206" s="14">
        <v>0</v>
      </c>
      <c r="R206" s="14">
        <v>0</v>
      </c>
      <c r="S206" s="14">
        <v>0.20626445199999999</v>
      </c>
      <c r="T206" s="15">
        <v>0.21889320300000001</v>
      </c>
      <c r="U206" s="34">
        <f t="shared" si="7"/>
        <v>6.1726704499999993E-2</v>
      </c>
      <c r="V206" s="36"/>
      <c r="AE206" s="35"/>
    </row>
    <row r="207" spans="1:31" ht="16">
      <c r="A207" s="13" t="s">
        <v>218</v>
      </c>
      <c r="B207" s="14">
        <v>0</v>
      </c>
      <c r="C207" s="14">
        <v>0.80339576000000001</v>
      </c>
      <c r="D207" s="14">
        <v>0.17228841</v>
      </c>
      <c r="E207" s="14">
        <v>1.6110659999999999E-2</v>
      </c>
      <c r="F207" s="14">
        <v>0</v>
      </c>
      <c r="G207" s="14">
        <v>8.2051699999999995E-3</v>
      </c>
      <c r="H207" s="15">
        <v>0</v>
      </c>
      <c r="I207" s="14">
        <f t="shared" si="5"/>
        <v>0.10339576000000006</v>
      </c>
      <c r="J207" s="14">
        <f t="shared" si="6"/>
        <v>0.12771158999999999</v>
      </c>
      <c r="K207" s="17"/>
      <c r="L207" s="26">
        <f t="shared" si="3"/>
        <v>0.11555367500000002</v>
      </c>
      <c r="M207" s="36"/>
      <c r="N207" s="14">
        <v>0</v>
      </c>
      <c r="O207" s="14">
        <v>5.1410117999999998E-2</v>
      </c>
      <c r="P207" s="14">
        <v>3.6181099000000001E-2</v>
      </c>
      <c r="Q207" s="14">
        <v>0</v>
      </c>
      <c r="R207" s="14">
        <v>0</v>
      </c>
      <c r="S207" s="14">
        <v>0.181506634</v>
      </c>
      <c r="T207" s="15">
        <v>0.197822794</v>
      </c>
      <c r="U207" s="34">
        <f t="shared" si="7"/>
        <v>4.3795608499999999E-2</v>
      </c>
      <c r="V207" s="36"/>
      <c r="AE207" s="35"/>
    </row>
    <row r="208" spans="1:31" ht="16">
      <c r="A208" s="13" t="s">
        <v>219</v>
      </c>
      <c r="B208" s="14">
        <v>0</v>
      </c>
      <c r="C208" s="14">
        <v>0.74501859999999998</v>
      </c>
      <c r="D208" s="14">
        <v>0.24921083999999999</v>
      </c>
      <c r="E208" s="14">
        <v>0</v>
      </c>
      <c r="F208" s="14">
        <v>0</v>
      </c>
      <c r="G208" s="14">
        <v>0</v>
      </c>
      <c r="H208" s="15">
        <v>5.77057E-3</v>
      </c>
      <c r="I208" s="14">
        <f t="shared" si="5"/>
        <v>4.501860000000002E-2</v>
      </c>
      <c r="J208" s="14">
        <f t="shared" si="6"/>
        <v>5.078916E-2</v>
      </c>
      <c r="K208" s="17"/>
      <c r="L208" s="26">
        <f t="shared" si="3"/>
        <v>4.790388000000001E-2</v>
      </c>
      <c r="M208" s="36"/>
      <c r="N208" s="14">
        <v>0</v>
      </c>
      <c r="O208" s="14">
        <v>5.9180327999999997E-2</v>
      </c>
      <c r="P208" s="14">
        <v>5.6391160000000003E-2</v>
      </c>
      <c r="Q208" s="14">
        <v>0</v>
      </c>
      <c r="R208" s="14">
        <v>0</v>
      </c>
      <c r="S208" s="14">
        <v>0.16402614800000001</v>
      </c>
      <c r="T208" s="15">
        <v>0.18498846899999999</v>
      </c>
      <c r="U208" s="34">
        <f t="shared" si="7"/>
        <v>5.7785744E-2</v>
      </c>
      <c r="V208" s="36"/>
      <c r="AE208" s="35"/>
    </row>
    <row r="209" spans="1:31" ht="16">
      <c r="A209" s="13" t="s">
        <v>220</v>
      </c>
      <c r="B209" s="14">
        <v>1.38944E-3</v>
      </c>
      <c r="C209" s="14">
        <v>0.61274909</v>
      </c>
      <c r="D209" s="14">
        <v>0.35280667999999998</v>
      </c>
      <c r="E209" s="14">
        <v>2.1780859999999999E-2</v>
      </c>
      <c r="F209" s="14">
        <v>0</v>
      </c>
      <c r="G209" s="14">
        <v>0</v>
      </c>
      <c r="H209" s="15">
        <v>1.127392E-2</v>
      </c>
      <c r="I209" s="14">
        <f t="shared" si="5"/>
        <v>8.7250909999999959E-2</v>
      </c>
      <c r="J209" s="14">
        <f t="shared" si="6"/>
        <v>5.2806679999999995E-2</v>
      </c>
      <c r="K209" s="17"/>
      <c r="L209" s="26">
        <f t="shared" si="3"/>
        <v>7.0028794999999977E-2</v>
      </c>
      <c r="M209" s="36"/>
      <c r="N209" s="14">
        <v>0</v>
      </c>
      <c r="O209" s="14">
        <v>5.8766100000000002E-2</v>
      </c>
      <c r="P209" s="14">
        <v>4.6881772000000002E-2</v>
      </c>
      <c r="Q209" s="14">
        <v>1.0605813E-2</v>
      </c>
      <c r="R209" s="14">
        <v>0</v>
      </c>
      <c r="S209" s="14">
        <v>0.17401018400000001</v>
      </c>
      <c r="T209" s="15">
        <v>0.19932775899999999</v>
      </c>
      <c r="U209" s="34">
        <f t="shared" si="7"/>
        <v>5.2823936000000002E-2</v>
      </c>
      <c r="V209" s="36"/>
      <c r="AE209" s="35"/>
    </row>
    <row r="210" spans="1:31" ht="16">
      <c r="A210" s="13" t="s">
        <v>221</v>
      </c>
      <c r="B210" s="14">
        <v>0</v>
      </c>
      <c r="C210" s="14">
        <v>0.63982910999999998</v>
      </c>
      <c r="D210" s="14">
        <v>0.33119368999999999</v>
      </c>
      <c r="E210" s="14">
        <v>1.9496360000000001E-2</v>
      </c>
      <c r="F210" s="14">
        <v>0</v>
      </c>
      <c r="G210" s="14">
        <v>9.4808300000000009E-3</v>
      </c>
      <c r="H210" s="15">
        <v>0</v>
      </c>
      <c r="I210" s="14">
        <f t="shared" si="5"/>
        <v>6.0170889999999977E-2</v>
      </c>
      <c r="J210" s="14">
        <f t="shared" si="6"/>
        <v>3.1193689999999996E-2</v>
      </c>
      <c r="K210" s="17"/>
      <c r="L210" s="26">
        <f t="shared" si="3"/>
        <v>4.5682289999999987E-2</v>
      </c>
      <c r="M210" s="36"/>
      <c r="N210" s="14">
        <v>0</v>
      </c>
      <c r="O210" s="14">
        <v>5.7829081999999997E-2</v>
      </c>
      <c r="P210" s="14">
        <v>4.8289098000000003E-2</v>
      </c>
      <c r="Q210" s="14">
        <v>1.38097E-3</v>
      </c>
      <c r="R210" s="14">
        <v>0</v>
      </c>
      <c r="S210" s="14">
        <v>0.16615365200000001</v>
      </c>
      <c r="T210" s="15">
        <v>0.19283534499999999</v>
      </c>
      <c r="U210" s="34">
        <f t="shared" si="7"/>
        <v>5.3059090000000003E-2</v>
      </c>
      <c r="V210" s="36"/>
      <c r="AE210" s="35"/>
    </row>
    <row r="211" spans="1:31" ht="16">
      <c r="A211" s="13" t="s">
        <v>222</v>
      </c>
      <c r="B211" s="14">
        <v>0</v>
      </c>
      <c r="C211" s="14">
        <v>0.73901739</v>
      </c>
      <c r="D211" s="14">
        <v>0.26098261</v>
      </c>
      <c r="E211" s="14">
        <v>0</v>
      </c>
      <c r="F211" s="14">
        <v>0</v>
      </c>
      <c r="G211" s="14">
        <v>0</v>
      </c>
      <c r="H211" s="15">
        <v>0</v>
      </c>
      <c r="I211" s="14">
        <f t="shared" si="5"/>
        <v>3.9017390000000041E-2</v>
      </c>
      <c r="J211" s="14">
        <f t="shared" si="6"/>
        <v>3.9017389999999985E-2</v>
      </c>
      <c r="K211" s="17"/>
      <c r="L211" s="26">
        <f t="shared" si="3"/>
        <v>3.9017390000000013E-2</v>
      </c>
      <c r="M211" s="36"/>
      <c r="N211" s="14">
        <v>0</v>
      </c>
      <c r="O211" s="14">
        <v>6.1173297000000001E-2</v>
      </c>
      <c r="P211" s="14">
        <v>6.8665045999999993E-2</v>
      </c>
      <c r="Q211" s="14">
        <v>0</v>
      </c>
      <c r="R211" s="14">
        <v>0</v>
      </c>
      <c r="S211" s="14">
        <v>9.2566438000000001E-2</v>
      </c>
      <c r="T211" s="15">
        <v>0.115934182</v>
      </c>
      <c r="U211" s="34">
        <f t="shared" si="7"/>
        <v>6.4919171499999997E-2</v>
      </c>
      <c r="V211" s="36"/>
      <c r="AE211" s="35"/>
    </row>
    <row r="212" spans="1:31" ht="16">
      <c r="A212" s="13" t="s">
        <v>223</v>
      </c>
      <c r="B212" s="14">
        <v>0</v>
      </c>
      <c r="C212" s="14">
        <v>0.68377496999999998</v>
      </c>
      <c r="D212" s="14">
        <v>0.30216013000000003</v>
      </c>
      <c r="E212" s="14">
        <v>1.9113999999999999E-4</v>
      </c>
      <c r="F212" s="14">
        <v>0</v>
      </c>
      <c r="G212" s="14">
        <v>1.3873760000000001E-2</v>
      </c>
      <c r="H212" s="15">
        <v>0</v>
      </c>
      <c r="I212" s="14">
        <f t="shared" si="5"/>
        <v>1.6225029999999974E-2</v>
      </c>
      <c r="J212" s="14">
        <f t="shared" si="6"/>
        <v>2.1601300000000379E-3</v>
      </c>
      <c r="K212" s="17"/>
      <c r="L212" s="26">
        <f t="shared" si="3"/>
        <v>9.1925800000000057E-3</v>
      </c>
      <c r="M212" s="36"/>
      <c r="N212" s="14">
        <v>0</v>
      </c>
      <c r="O212" s="14">
        <v>6.2357409000000003E-2</v>
      </c>
      <c r="P212" s="14">
        <v>6.4628545999999995E-2</v>
      </c>
      <c r="Q212" s="14">
        <v>0</v>
      </c>
      <c r="R212" s="14">
        <v>0</v>
      </c>
      <c r="S212" s="14">
        <v>0.181404486</v>
      </c>
      <c r="T212" s="15">
        <v>0.19770520699999999</v>
      </c>
      <c r="U212" s="34">
        <f t="shared" si="7"/>
        <v>6.3492977499999992E-2</v>
      </c>
      <c r="V212" s="36"/>
      <c r="AE212" s="35"/>
    </row>
    <row r="213" spans="1:31" ht="16">
      <c r="A213" s="13" t="s">
        <v>224</v>
      </c>
      <c r="B213" s="14">
        <v>0</v>
      </c>
      <c r="C213" s="14">
        <v>0.80100592000000004</v>
      </c>
      <c r="D213" s="14">
        <v>0.17030020000000001</v>
      </c>
      <c r="E213" s="14">
        <v>2.8693880000000001E-2</v>
      </c>
      <c r="F213" s="14">
        <v>0</v>
      </c>
      <c r="G213" s="14">
        <v>0</v>
      </c>
      <c r="H213" s="15">
        <v>0</v>
      </c>
      <c r="I213" s="14">
        <f t="shared" si="5"/>
        <v>0.10100592000000008</v>
      </c>
      <c r="J213" s="14">
        <f t="shared" si="6"/>
        <v>0.12969979999999998</v>
      </c>
      <c r="K213" s="17"/>
      <c r="L213" s="26">
        <f t="shared" si="3"/>
        <v>0.11535286000000003</v>
      </c>
      <c r="M213" s="36"/>
      <c r="N213" s="14">
        <v>0</v>
      </c>
      <c r="O213" s="14">
        <v>5.6361923000000001E-2</v>
      </c>
      <c r="P213" s="14">
        <v>4.9533334999999998E-2</v>
      </c>
      <c r="Q213" s="14">
        <v>1.1344221999999999E-2</v>
      </c>
      <c r="R213" s="14">
        <v>0</v>
      </c>
      <c r="S213" s="14">
        <v>0.15559612</v>
      </c>
      <c r="T213" s="15">
        <v>0.184025522</v>
      </c>
      <c r="U213" s="34">
        <f t="shared" si="7"/>
        <v>5.2947628999999996E-2</v>
      </c>
      <c r="V213" s="36"/>
      <c r="AE213" s="35"/>
    </row>
    <row r="214" spans="1:31" ht="16">
      <c r="A214" s="13" t="s">
        <v>225</v>
      </c>
      <c r="B214" s="14">
        <v>0</v>
      </c>
      <c r="C214" s="14">
        <v>0.66573366</v>
      </c>
      <c r="D214" s="14">
        <v>0.29714306000000001</v>
      </c>
      <c r="E214" s="14">
        <v>2.3260280000000001E-2</v>
      </c>
      <c r="F214" s="14">
        <v>0</v>
      </c>
      <c r="G214" s="14">
        <v>1.3863E-2</v>
      </c>
      <c r="H214" s="15">
        <v>0</v>
      </c>
      <c r="I214" s="14">
        <f t="shared" si="5"/>
        <v>3.4266339999999951E-2</v>
      </c>
      <c r="J214" s="14">
        <f t="shared" si="6"/>
        <v>2.8569399999999745E-3</v>
      </c>
      <c r="K214" s="17"/>
      <c r="L214" s="26">
        <f t="shared" si="3"/>
        <v>1.8561639999999963E-2</v>
      </c>
      <c r="M214" s="36"/>
      <c r="N214" s="14">
        <v>0</v>
      </c>
      <c r="O214" s="14">
        <v>6.5517715000000004E-2</v>
      </c>
      <c r="P214" s="14">
        <v>5.2085434999999999E-2</v>
      </c>
      <c r="Q214" s="14">
        <v>0</v>
      </c>
      <c r="R214" s="14">
        <v>0</v>
      </c>
      <c r="S214" s="14">
        <v>0.210605497</v>
      </c>
      <c r="T214" s="15">
        <v>0.229328438</v>
      </c>
      <c r="U214" s="34">
        <f t="shared" si="7"/>
        <v>5.8801575000000002E-2</v>
      </c>
      <c r="V214" s="36"/>
      <c r="AE214" s="35"/>
    </row>
    <row r="215" spans="1:31" ht="16">
      <c r="A215" s="13" t="s">
        <v>226</v>
      </c>
      <c r="B215" s="14">
        <v>0</v>
      </c>
      <c r="C215" s="14">
        <v>0.70318035000000001</v>
      </c>
      <c r="D215" s="14">
        <v>0.28558340999999998</v>
      </c>
      <c r="E215" s="14">
        <v>1.123624E-2</v>
      </c>
      <c r="F215" s="14">
        <v>0</v>
      </c>
      <c r="G215" s="14">
        <v>0</v>
      </c>
      <c r="H215" s="15">
        <v>0</v>
      </c>
      <c r="I215" s="14">
        <f t="shared" si="5"/>
        <v>3.180350000000054E-3</v>
      </c>
      <c r="J215" s="14">
        <f t="shared" si="6"/>
        <v>1.4416590000000007E-2</v>
      </c>
      <c r="K215" s="17"/>
      <c r="L215" s="26">
        <f t="shared" si="3"/>
        <v>8.7984700000000304E-3</v>
      </c>
      <c r="M215" s="36"/>
      <c r="N215" s="14">
        <v>0</v>
      </c>
      <c r="O215" s="14">
        <v>5.1409758E-2</v>
      </c>
      <c r="P215" s="14">
        <v>4.4732460000000002E-2</v>
      </c>
      <c r="Q215" s="14">
        <v>0</v>
      </c>
      <c r="R215" s="14">
        <v>0</v>
      </c>
      <c r="S215" s="14">
        <v>0.110561643</v>
      </c>
      <c r="T215" s="15">
        <v>0.12868157399999999</v>
      </c>
      <c r="U215" s="34">
        <f t="shared" si="7"/>
        <v>4.8071109000000001E-2</v>
      </c>
      <c r="V215" s="36"/>
      <c r="AE215" s="35"/>
    </row>
    <row r="216" spans="1:31" ht="16">
      <c r="A216" s="13" t="s">
        <v>227</v>
      </c>
      <c r="B216" s="14">
        <v>0</v>
      </c>
      <c r="C216" s="14">
        <v>0.65058512999999996</v>
      </c>
      <c r="D216" s="14">
        <v>0.32333128</v>
      </c>
      <c r="E216" s="14">
        <v>2.53178E-3</v>
      </c>
      <c r="F216" s="14">
        <v>0</v>
      </c>
      <c r="G216" s="14">
        <v>0</v>
      </c>
      <c r="H216" s="15">
        <v>2.3551809999999999E-2</v>
      </c>
      <c r="I216" s="14">
        <f t="shared" si="5"/>
        <v>4.941487E-2</v>
      </c>
      <c r="J216" s="14">
        <f t="shared" si="6"/>
        <v>2.333128000000001E-2</v>
      </c>
      <c r="K216" s="17"/>
      <c r="L216" s="26">
        <f t="shared" si="3"/>
        <v>3.6373075000000005E-2</v>
      </c>
      <c r="M216" s="36"/>
      <c r="N216" s="14">
        <v>0</v>
      </c>
      <c r="O216" s="14">
        <v>7.736701E-2</v>
      </c>
      <c r="P216" s="14">
        <v>7.1614285E-2</v>
      </c>
      <c r="Q216" s="14">
        <v>0</v>
      </c>
      <c r="R216" s="14">
        <v>0</v>
      </c>
      <c r="S216" s="14">
        <v>0.186425641</v>
      </c>
      <c r="T216" s="15">
        <v>0.196185057</v>
      </c>
      <c r="U216" s="34">
        <f t="shared" si="7"/>
        <v>7.4490647500000007E-2</v>
      </c>
      <c r="V216" s="36"/>
      <c r="AE216" s="35"/>
    </row>
    <row r="217" spans="1:31" ht="16">
      <c r="A217" s="13" t="s">
        <v>228</v>
      </c>
      <c r="B217" s="14">
        <v>5.0000000000000001E-4</v>
      </c>
      <c r="C217" s="14">
        <v>0.72266288999999995</v>
      </c>
      <c r="D217" s="14">
        <v>0.25813097000000002</v>
      </c>
      <c r="E217" s="14">
        <v>5.8520300000000003E-3</v>
      </c>
      <c r="F217" s="14">
        <v>1.285412E-2</v>
      </c>
      <c r="G217" s="14">
        <v>0</v>
      </c>
      <c r="H217" s="15">
        <v>0</v>
      </c>
      <c r="I217" s="14">
        <f t="shared" si="5"/>
        <v>2.2662889999999991E-2</v>
      </c>
      <c r="J217" s="14">
        <f t="shared" si="6"/>
        <v>4.1869029999999974E-2</v>
      </c>
      <c r="K217" s="17"/>
      <c r="L217" s="26">
        <f t="shared" si="3"/>
        <v>3.2265959999999982E-2</v>
      </c>
      <c r="M217" s="36"/>
      <c r="N217" s="14">
        <v>0</v>
      </c>
      <c r="O217" s="14">
        <v>6.6024200000000005E-2</v>
      </c>
      <c r="P217" s="14">
        <v>5.8352699000000001E-2</v>
      </c>
      <c r="Q217" s="14">
        <v>0</v>
      </c>
      <c r="R217" s="14">
        <v>0</v>
      </c>
      <c r="S217" s="14">
        <v>0.166692962</v>
      </c>
      <c r="T217" s="15">
        <v>0.18369253799999999</v>
      </c>
      <c r="U217" s="34">
        <f t="shared" si="7"/>
        <v>6.2188449500000006E-2</v>
      </c>
      <c r="V217" s="36"/>
      <c r="AE217" s="35"/>
    </row>
    <row r="218" spans="1:31" ht="16">
      <c r="A218" s="13" t="s">
        <v>229</v>
      </c>
      <c r="B218" s="14">
        <v>0</v>
      </c>
      <c r="C218" s="14">
        <v>0.69363235999999995</v>
      </c>
      <c r="D218" s="14">
        <v>0.30615814000000002</v>
      </c>
      <c r="E218" s="14">
        <v>0</v>
      </c>
      <c r="F218" s="14">
        <v>2.095E-4</v>
      </c>
      <c r="G218" s="14">
        <v>0</v>
      </c>
      <c r="H218" s="15">
        <v>0</v>
      </c>
      <c r="I218" s="14">
        <f t="shared" si="5"/>
        <v>6.3676400000000077E-3</v>
      </c>
      <c r="J218" s="14">
        <f t="shared" si="6"/>
        <v>6.1581400000000341E-3</v>
      </c>
      <c r="K218" s="17"/>
      <c r="L218" s="26">
        <f t="shared" si="3"/>
        <v>6.2628900000000209E-3</v>
      </c>
      <c r="M218" s="36"/>
      <c r="N218" s="14">
        <v>0</v>
      </c>
      <c r="O218" s="14">
        <v>6.4545309999999995E-2</v>
      </c>
      <c r="P218" s="14">
        <v>5.4028703999999997E-2</v>
      </c>
      <c r="Q218" s="14">
        <v>0</v>
      </c>
      <c r="R218" s="14">
        <v>0</v>
      </c>
      <c r="S218" s="14">
        <v>0.11877684600000001</v>
      </c>
      <c r="T218" s="15">
        <v>0.13787792900000001</v>
      </c>
      <c r="U218" s="34">
        <f t="shared" si="7"/>
        <v>5.9287006999999996E-2</v>
      </c>
      <c r="V218" s="36"/>
      <c r="AE218" s="35"/>
    </row>
    <row r="219" spans="1:31" ht="16">
      <c r="A219" s="13" t="s">
        <v>230</v>
      </c>
      <c r="B219" s="14">
        <v>0</v>
      </c>
      <c r="C219" s="14">
        <v>0.70505406000000004</v>
      </c>
      <c r="D219" s="14">
        <v>0.28194164999999999</v>
      </c>
      <c r="E219" s="14">
        <v>1.300429E-2</v>
      </c>
      <c r="F219" s="14">
        <v>0</v>
      </c>
      <c r="G219" s="14">
        <v>0</v>
      </c>
      <c r="H219" s="15">
        <v>0</v>
      </c>
      <c r="I219" s="14">
        <f t="shared" si="5"/>
        <v>5.0540600000000824E-3</v>
      </c>
      <c r="J219" s="14">
        <f t="shared" si="6"/>
        <v>1.8058350000000001E-2</v>
      </c>
      <c r="K219" s="17"/>
      <c r="L219" s="26">
        <f t="shared" si="3"/>
        <v>1.1556205000000042E-2</v>
      </c>
      <c r="M219" s="36"/>
      <c r="N219" s="14">
        <v>0</v>
      </c>
      <c r="O219" s="14">
        <v>4.8838647999999998E-2</v>
      </c>
      <c r="P219" s="14">
        <v>4.2825555000000001E-2</v>
      </c>
      <c r="Q219" s="14">
        <v>0</v>
      </c>
      <c r="R219" s="14">
        <v>0</v>
      </c>
      <c r="S219" s="14">
        <v>0.15957908900000001</v>
      </c>
      <c r="T219" s="15">
        <v>0.178835934</v>
      </c>
      <c r="U219" s="34">
        <f t="shared" si="7"/>
        <v>4.58321015E-2</v>
      </c>
      <c r="V219" s="36"/>
      <c r="AE219" s="35"/>
    </row>
    <row r="220" spans="1:31" ht="16">
      <c r="A220" s="13" t="s">
        <v>231</v>
      </c>
      <c r="B220" s="14">
        <v>0</v>
      </c>
      <c r="C220" s="14">
        <v>0.73915147999999997</v>
      </c>
      <c r="D220" s="14">
        <v>0.25601749000000001</v>
      </c>
      <c r="E220" s="14">
        <v>0</v>
      </c>
      <c r="F220" s="14">
        <v>4.83103E-3</v>
      </c>
      <c r="G220" s="14">
        <v>0</v>
      </c>
      <c r="H220" s="15">
        <v>0</v>
      </c>
      <c r="I220" s="14">
        <f t="shared" si="5"/>
        <v>3.9151480000000016E-2</v>
      </c>
      <c r="J220" s="14">
        <f t="shared" si="6"/>
        <v>4.3982509999999975E-2</v>
      </c>
      <c r="K220" s="17"/>
      <c r="L220" s="26">
        <f t="shared" si="3"/>
        <v>4.1566994999999995E-2</v>
      </c>
      <c r="M220" s="36"/>
      <c r="N220" s="14">
        <v>0</v>
      </c>
      <c r="O220" s="14">
        <v>4.3625248999999998E-2</v>
      </c>
      <c r="P220" s="14">
        <v>4.1673255999999999E-2</v>
      </c>
      <c r="Q220" s="14">
        <v>0</v>
      </c>
      <c r="R220" s="14">
        <v>0</v>
      </c>
      <c r="S220" s="14">
        <v>0.133325416</v>
      </c>
      <c r="T220" s="15">
        <v>0.158004062</v>
      </c>
      <c r="U220" s="34">
        <f t="shared" si="7"/>
        <v>4.2649252499999998E-2</v>
      </c>
      <c r="V220" s="36"/>
      <c r="AE220" s="35"/>
    </row>
    <row r="221" spans="1:31" ht="16">
      <c r="A221" s="13" t="s">
        <v>232</v>
      </c>
      <c r="B221" s="14">
        <v>0</v>
      </c>
      <c r="C221" s="14">
        <v>0.77257231000000004</v>
      </c>
      <c r="D221" s="14">
        <v>0.19394079</v>
      </c>
      <c r="E221" s="14">
        <v>3.1719829999999997E-2</v>
      </c>
      <c r="F221" s="14">
        <v>0</v>
      </c>
      <c r="G221" s="14">
        <v>1.7670699999999999E-3</v>
      </c>
      <c r="H221" s="15">
        <v>0</v>
      </c>
      <c r="I221" s="14">
        <f t="shared" si="5"/>
        <v>7.2572310000000084E-2</v>
      </c>
      <c r="J221" s="14">
        <f t="shared" si="6"/>
        <v>0.10605920999999999</v>
      </c>
      <c r="K221" s="17"/>
      <c r="L221" s="26">
        <f t="shared" si="3"/>
        <v>8.9315760000000036E-2</v>
      </c>
      <c r="M221" s="36"/>
      <c r="N221" s="14">
        <v>0</v>
      </c>
      <c r="O221" s="14">
        <v>5.5891429999999999E-2</v>
      </c>
      <c r="P221" s="14">
        <v>4.6741383999999997E-2</v>
      </c>
      <c r="Q221" s="14">
        <v>7.1026179999999998E-3</v>
      </c>
      <c r="R221" s="14">
        <v>0</v>
      </c>
      <c r="S221" s="14">
        <v>0.19244482299999999</v>
      </c>
      <c r="T221" s="15">
        <v>0.214690192</v>
      </c>
      <c r="U221" s="34">
        <f t="shared" si="7"/>
        <v>5.1316406999999994E-2</v>
      </c>
      <c r="V221" s="36"/>
      <c r="AE221" s="35"/>
    </row>
    <row r="222" spans="1:31" ht="16">
      <c r="A222" s="13" t="s">
        <v>233</v>
      </c>
      <c r="B222" s="14">
        <v>0</v>
      </c>
      <c r="C222" s="14">
        <v>0.74461891999999996</v>
      </c>
      <c r="D222" s="14">
        <v>0.23497233000000001</v>
      </c>
      <c r="E222" s="14">
        <v>0</v>
      </c>
      <c r="F222" s="14">
        <v>0</v>
      </c>
      <c r="G222" s="14">
        <v>0</v>
      </c>
      <c r="H222" s="15">
        <v>2.040875E-2</v>
      </c>
      <c r="I222" s="14">
        <f t="shared" si="5"/>
        <v>4.4618920000000006E-2</v>
      </c>
      <c r="J222" s="14">
        <f t="shared" si="6"/>
        <v>6.5027669999999982E-2</v>
      </c>
      <c r="K222" s="17"/>
      <c r="L222" s="26">
        <f t="shared" si="3"/>
        <v>5.4823294999999994E-2</v>
      </c>
      <c r="M222" s="36"/>
      <c r="N222" s="14">
        <v>0</v>
      </c>
      <c r="O222" s="14">
        <v>4.7111939999999998E-2</v>
      </c>
      <c r="P222" s="14">
        <v>4.5956208999999998E-2</v>
      </c>
      <c r="Q222" s="14">
        <v>0</v>
      </c>
      <c r="R222" s="14">
        <v>0</v>
      </c>
      <c r="S222" s="14">
        <v>0.18796480600000001</v>
      </c>
      <c r="T222" s="15">
        <v>0.214025732</v>
      </c>
      <c r="U222" s="34">
        <f t="shared" si="7"/>
        <v>4.6534074499999994E-2</v>
      </c>
      <c r="V222" s="36"/>
      <c r="AE222" s="35"/>
    </row>
    <row r="223" spans="1:31" ht="16">
      <c r="A223" s="13" t="s">
        <v>234</v>
      </c>
      <c r="B223" s="14">
        <v>0</v>
      </c>
      <c r="C223" s="14">
        <v>0.62467718000000005</v>
      </c>
      <c r="D223" s="14">
        <v>0.36311210999999999</v>
      </c>
      <c r="E223" s="14">
        <v>0</v>
      </c>
      <c r="F223" s="14">
        <v>1.123947E-2</v>
      </c>
      <c r="G223" s="14">
        <v>0</v>
      </c>
      <c r="H223" s="15">
        <v>9.7123000000000001E-4</v>
      </c>
      <c r="I223" s="14">
        <f t="shared" si="5"/>
        <v>7.5322819999999902E-2</v>
      </c>
      <c r="J223" s="14">
        <f t="shared" si="6"/>
        <v>6.3112109999999999E-2</v>
      </c>
      <c r="K223" s="17"/>
      <c r="L223" s="26">
        <f t="shared" si="3"/>
        <v>6.921746499999995E-2</v>
      </c>
      <c r="M223" s="36"/>
      <c r="N223" s="14">
        <v>0</v>
      </c>
      <c r="O223" s="14">
        <v>4.0509944999999999E-2</v>
      </c>
      <c r="P223" s="14">
        <v>4.1600275999999999E-2</v>
      </c>
      <c r="Q223" s="14">
        <v>0</v>
      </c>
      <c r="R223" s="14">
        <v>0</v>
      </c>
      <c r="S223" s="14">
        <v>0.178829355</v>
      </c>
      <c r="T223" s="15">
        <v>0.20391039399999999</v>
      </c>
      <c r="U223" s="34">
        <f t="shared" si="7"/>
        <v>4.1055110499999999E-2</v>
      </c>
      <c r="V223" s="36"/>
      <c r="AE223" s="35"/>
    </row>
    <row r="224" spans="1:31" ht="16">
      <c r="A224" s="13" t="s">
        <v>235</v>
      </c>
      <c r="B224" s="14">
        <v>2.5298400000000002E-3</v>
      </c>
      <c r="C224" s="14">
        <v>0.70096537000000003</v>
      </c>
      <c r="D224" s="14">
        <v>0.28274737</v>
      </c>
      <c r="E224" s="14">
        <v>3.0975099999999999E-3</v>
      </c>
      <c r="F224" s="14">
        <v>0</v>
      </c>
      <c r="G224" s="14">
        <v>0</v>
      </c>
      <c r="H224" s="15">
        <v>1.06599E-2</v>
      </c>
      <c r="I224" s="14">
        <f t="shared" si="5"/>
        <v>9.6537000000007644E-4</v>
      </c>
      <c r="J224" s="14">
        <f t="shared" si="6"/>
        <v>1.7252629999999991E-2</v>
      </c>
      <c r="K224" s="17"/>
      <c r="L224" s="26">
        <f t="shared" si="3"/>
        <v>9.1090000000000337E-3</v>
      </c>
      <c r="M224" s="36"/>
      <c r="N224" s="14">
        <v>0</v>
      </c>
      <c r="O224" s="14">
        <v>8.1964108999999993E-2</v>
      </c>
      <c r="P224" s="14">
        <v>8.3259357000000006E-2</v>
      </c>
      <c r="Q224" s="14">
        <v>0</v>
      </c>
      <c r="R224" s="14">
        <v>0</v>
      </c>
      <c r="S224" s="14">
        <v>0.18671937499999999</v>
      </c>
      <c r="T224" s="15">
        <v>0.20231993400000001</v>
      </c>
      <c r="U224" s="34">
        <f t="shared" si="7"/>
        <v>8.2611732999999993E-2</v>
      </c>
      <c r="V224" s="36"/>
      <c r="AE224" s="35"/>
    </row>
    <row r="225" spans="1:31" ht="16">
      <c r="A225" s="13" t="s">
        <v>236</v>
      </c>
      <c r="B225" s="14">
        <v>0</v>
      </c>
      <c r="C225" s="14">
        <v>0.71597219999999995</v>
      </c>
      <c r="D225" s="14">
        <v>0.26926727</v>
      </c>
      <c r="E225" s="14">
        <v>0</v>
      </c>
      <c r="F225" s="14">
        <v>1.4760529999999999E-2</v>
      </c>
      <c r="G225" s="14">
        <v>0</v>
      </c>
      <c r="H225" s="15">
        <v>0</v>
      </c>
      <c r="I225" s="14">
        <f t="shared" si="5"/>
        <v>1.5972199999999992E-2</v>
      </c>
      <c r="J225" s="14">
        <f t="shared" si="6"/>
        <v>3.0732729999999986E-2</v>
      </c>
      <c r="K225" s="17"/>
      <c r="L225" s="26">
        <f t="shared" si="3"/>
        <v>2.3352464999999989E-2</v>
      </c>
      <c r="M225" s="36"/>
      <c r="N225" s="14">
        <v>0</v>
      </c>
      <c r="O225" s="14">
        <v>4.3170291E-2</v>
      </c>
      <c r="P225" s="14">
        <v>4.5255950000000003E-2</v>
      </c>
      <c r="Q225" s="14">
        <v>0</v>
      </c>
      <c r="R225" s="14">
        <v>0</v>
      </c>
      <c r="S225" s="14">
        <v>9.9104089000000006E-2</v>
      </c>
      <c r="T225" s="15">
        <v>0.117388857</v>
      </c>
      <c r="U225" s="34">
        <f t="shared" si="7"/>
        <v>4.4213120500000001E-2</v>
      </c>
      <c r="V225" s="36"/>
      <c r="AE225" s="35"/>
    </row>
    <row r="226" spans="1:31" ht="16">
      <c r="A226" s="13" t="s">
        <v>237</v>
      </c>
      <c r="B226" s="14">
        <v>0</v>
      </c>
      <c r="C226" s="14">
        <v>0.66970925999999997</v>
      </c>
      <c r="D226" s="14">
        <v>0.28342971</v>
      </c>
      <c r="E226" s="14">
        <v>4.6861029999999998E-2</v>
      </c>
      <c r="F226" s="14">
        <v>0</v>
      </c>
      <c r="G226" s="14">
        <v>0</v>
      </c>
      <c r="H226" s="15">
        <v>0</v>
      </c>
      <c r="I226" s="14">
        <f t="shared" si="5"/>
        <v>3.0290739999999983E-2</v>
      </c>
      <c r="J226" s="14">
        <f t="shared" si="6"/>
        <v>1.6570289999999988E-2</v>
      </c>
      <c r="K226" s="17"/>
      <c r="L226" s="26">
        <f t="shared" si="3"/>
        <v>2.3430514999999985E-2</v>
      </c>
      <c r="M226" s="37"/>
      <c r="N226" s="14">
        <v>0</v>
      </c>
      <c r="O226" s="14">
        <v>6.2382226999999998E-2</v>
      </c>
      <c r="P226" s="14">
        <v>5.5305728999999998E-2</v>
      </c>
      <c r="Q226" s="14">
        <v>2.4233319999999999E-2</v>
      </c>
      <c r="R226" s="14">
        <v>0</v>
      </c>
      <c r="S226" s="14">
        <v>0.14243804099999999</v>
      </c>
      <c r="T226" s="15">
        <v>0.16871182200000001</v>
      </c>
      <c r="U226" s="34">
        <f t="shared" si="7"/>
        <v>5.8843977999999998E-2</v>
      </c>
      <c r="V226" s="37"/>
      <c r="AE226" s="35"/>
    </row>
    <row r="227" spans="1:31" ht="16">
      <c r="A227" s="13" t="s">
        <v>238</v>
      </c>
      <c r="B227" s="14">
        <v>0</v>
      </c>
      <c r="C227" s="14">
        <v>9.2557100000000003E-3</v>
      </c>
      <c r="D227" s="14">
        <v>0.62229016000000004</v>
      </c>
      <c r="E227" s="14">
        <v>0.35113225999999997</v>
      </c>
      <c r="F227" s="14">
        <v>1.732187E-2</v>
      </c>
      <c r="G227" s="14">
        <v>0</v>
      </c>
      <c r="H227" s="15">
        <v>0</v>
      </c>
      <c r="I227" s="14">
        <f t="shared" ref="I227:I426" si="8">ABS(0.7-D227)</f>
        <v>7.7709839999999919E-2</v>
      </c>
      <c r="J227" s="14">
        <f t="shared" ref="J227:J326" si="9">ABS(0.3-E227)</f>
        <v>5.1132259999999985E-2</v>
      </c>
      <c r="K227" s="17"/>
      <c r="L227" s="26">
        <f t="shared" si="3"/>
        <v>6.4421049999999952E-2</v>
      </c>
      <c r="M227" s="33">
        <f>AVERAGE(L227:L326)</f>
        <v>3.2853536649999987E-2</v>
      </c>
      <c r="N227" s="14">
        <v>0</v>
      </c>
      <c r="O227" s="14">
        <v>4.353722E-3</v>
      </c>
      <c r="P227" s="14">
        <v>3.0600868999999999E-2</v>
      </c>
      <c r="Q227" s="14">
        <v>2.9826203999999999E-2</v>
      </c>
      <c r="R227" s="14">
        <v>0</v>
      </c>
      <c r="S227" s="14">
        <v>0.192813387</v>
      </c>
      <c r="T227" s="15">
        <v>0.20909550900000001</v>
      </c>
      <c r="U227" s="34">
        <f t="shared" ref="U227:U326" si="10">AVERAGE(P227:Q227)</f>
        <v>3.0213536499999999E-2</v>
      </c>
      <c r="V227" s="33">
        <f>AVERAGE(U227:U326)</f>
        <v>3.7405306095E-2</v>
      </c>
      <c r="AE227" s="35"/>
    </row>
    <row r="228" spans="1:31" ht="16">
      <c r="A228" s="13" t="s">
        <v>239</v>
      </c>
      <c r="B228" s="14">
        <v>0</v>
      </c>
      <c r="C228" s="14">
        <v>0</v>
      </c>
      <c r="D228" s="14">
        <v>0.63925122999999995</v>
      </c>
      <c r="E228" s="14">
        <v>0.36074877</v>
      </c>
      <c r="F228" s="14">
        <v>0</v>
      </c>
      <c r="G228" s="14">
        <v>0</v>
      </c>
      <c r="H228" s="15">
        <v>0</v>
      </c>
      <c r="I228" s="14">
        <f t="shared" si="8"/>
        <v>6.0748770000000007E-2</v>
      </c>
      <c r="J228" s="14">
        <f t="shared" si="9"/>
        <v>6.0748770000000007E-2</v>
      </c>
      <c r="K228" s="17"/>
      <c r="L228" s="26">
        <f t="shared" si="3"/>
        <v>6.0748770000000007E-2</v>
      </c>
      <c r="M228" s="36"/>
      <c r="N228" s="14">
        <v>0</v>
      </c>
      <c r="O228" s="14">
        <v>0</v>
      </c>
      <c r="P228" s="14">
        <v>2.7012438E-2</v>
      </c>
      <c r="Q228" s="14">
        <v>3.2040378000000001E-2</v>
      </c>
      <c r="R228" s="14">
        <v>0</v>
      </c>
      <c r="S228" s="14">
        <v>0.16039213099999999</v>
      </c>
      <c r="T228" s="15">
        <v>0.17609693600000001</v>
      </c>
      <c r="U228" s="34">
        <f t="shared" si="10"/>
        <v>2.9526408000000001E-2</v>
      </c>
      <c r="V228" s="36"/>
      <c r="AE228" s="35"/>
    </row>
    <row r="229" spans="1:31" ht="16">
      <c r="A229" s="13" t="s">
        <v>240</v>
      </c>
      <c r="B229" s="14">
        <v>0</v>
      </c>
      <c r="C229" s="14">
        <v>0</v>
      </c>
      <c r="D229" s="14">
        <v>0.68675834999999996</v>
      </c>
      <c r="E229" s="14">
        <v>0.31324164999999998</v>
      </c>
      <c r="F229" s="14">
        <v>0</v>
      </c>
      <c r="G229" s="14">
        <v>0</v>
      </c>
      <c r="H229" s="15">
        <v>0</v>
      </c>
      <c r="I229" s="14">
        <f t="shared" si="8"/>
        <v>1.3241649999999994E-2</v>
      </c>
      <c r="J229" s="14">
        <f t="shared" si="9"/>
        <v>1.3241649999999994E-2</v>
      </c>
      <c r="K229" s="17"/>
      <c r="L229" s="26">
        <f t="shared" si="3"/>
        <v>1.3241649999999994E-2</v>
      </c>
      <c r="M229" s="36"/>
      <c r="N229" s="14">
        <v>0</v>
      </c>
      <c r="O229" s="14">
        <v>0</v>
      </c>
      <c r="P229" s="14">
        <v>3.1383176999999998E-2</v>
      </c>
      <c r="Q229" s="14">
        <v>2.8443356E-2</v>
      </c>
      <c r="R229" s="14">
        <v>0</v>
      </c>
      <c r="S229" s="14">
        <v>0.129553055</v>
      </c>
      <c r="T229" s="15">
        <v>0.143984947</v>
      </c>
      <c r="U229" s="34">
        <f t="shared" si="10"/>
        <v>2.9913266500000001E-2</v>
      </c>
      <c r="V229" s="36"/>
      <c r="AE229" s="35"/>
    </row>
    <row r="230" spans="1:31" ht="16">
      <c r="A230" s="13" t="s">
        <v>241</v>
      </c>
      <c r="B230" s="14">
        <v>0</v>
      </c>
      <c r="C230" s="14">
        <v>5.5811649999999997E-2</v>
      </c>
      <c r="D230" s="14">
        <v>0.63637864</v>
      </c>
      <c r="E230" s="14">
        <v>0.30780971000000001</v>
      </c>
      <c r="F230" s="14">
        <v>0</v>
      </c>
      <c r="G230" s="14">
        <v>0</v>
      </c>
      <c r="H230" s="15">
        <v>0</v>
      </c>
      <c r="I230" s="14">
        <f t="shared" si="8"/>
        <v>6.362135999999996E-2</v>
      </c>
      <c r="J230" s="14">
        <f t="shared" si="9"/>
        <v>7.8097100000000252E-3</v>
      </c>
      <c r="K230" s="17"/>
      <c r="L230" s="26">
        <f t="shared" si="3"/>
        <v>3.5715534999999993E-2</v>
      </c>
      <c r="M230" s="36"/>
      <c r="N230" s="14">
        <v>0</v>
      </c>
      <c r="O230" s="14">
        <v>3.4246555999999997E-2</v>
      </c>
      <c r="P230" s="14">
        <v>4.2111164E-2</v>
      </c>
      <c r="Q230" s="14">
        <v>2.5899815E-2</v>
      </c>
      <c r="R230" s="14">
        <v>0</v>
      </c>
      <c r="S230" s="14">
        <v>0.12994113500000001</v>
      </c>
      <c r="T230" s="15">
        <v>0.14582632800000001</v>
      </c>
      <c r="U230" s="34">
        <f t="shared" si="10"/>
        <v>3.40054895E-2</v>
      </c>
      <c r="V230" s="36"/>
      <c r="AE230" s="35"/>
    </row>
    <row r="231" spans="1:31" ht="16">
      <c r="A231" s="13" t="s">
        <v>242</v>
      </c>
      <c r="B231" s="14">
        <v>0</v>
      </c>
      <c r="C231" s="14">
        <v>2.7365699999999998E-3</v>
      </c>
      <c r="D231" s="14">
        <v>0.65289178999999997</v>
      </c>
      <c r="E231" s="14">
        <v>0.32559337999999999</v>
      </c>
      <c r="F231" s="14">
        <v>1.8778260000000001E-2</v>
      </c>
      <c r="G231" s="14">
        <v>0</v>
      </c>
      <c r="H231" s="15">
        <v>0</v>
      </c>
      <c r="I231" s="14">
        <f t="shared" si="8"/>
        <v>4.7108209999999984E-2</v>
      </c>
      <c r="J231" s="14">
        <f t="shared" si="9"/>
        <v>2.5593379999999999E-2</v>
      </c>
      <c r="K231" s="17"/>
      <c r="L231" s="26">
        <f t="shared" si="3"/>
        <v>3.6350794999999991E-2</v>
      </c>
      <c r="M231" s="36"/>
      <c r="N231" s="14">
        <v>0</v>
      </c>
      <c r="O231" s="14">
        <v>0</v>
      </c>
      <c r="P231" s="14">
        <v>4.0382174E-2</v>
      </c>
      <c r="Q231" s="14">
        <v>3.5922375999999999E-2</v>
      </c>
      <c r="R231" s="14">
        <v>0</v>
      </c>
      <c r="S231" s="14">
        <v>0.19484828600000001</v>
      </c>
      <c r="T231" s="15">
        <v>0.20815855699999999</v>
      </c>
      <c r="U231" s="34">
        <f t="shared" si="10"/>
        <v>3.8152274999999999E-2</v>
      </c>
      <c r="V231" s="36"/>
      <c r="AE231" s="35"/>
    </row>
    <row r="232" spans="1:31" ht="16">
      <c r="A232" s="13" t="s">
        <v>243</v>
      </c>
      <c r="B232" s="14">
        <v>0</v>
      </c>
      <c r="C232" s="14">
        <v>0</v>
      </c>
      <c r="D232" s="14">
        <v>0.68086385000000005</v>
      </c>
      <c r="E232" s="14">
        <v>0.30194696999999998</v>
      </c>
      <c r="F232" s="14">
        <v>1.7189179999999998E-2</v>
      </c>
      <c r="G232" s="14">
        <v>0</v>
      </c>
      <c r="H232" s="15">
        <v>0</v>
      </c>
      <c r="I232" s="14">
        <f t="shared" si="8"/>
        <v>1.9136149999999907E-2</v>
      </c>
      <c r="J232" s="14">
        <f t="shared" si="9"/>
        <v>1.9469699999999923E-3</v>
      </c>
      <c r="K232" s="17"/>
      <c r="L232" s="26">
        <f t="shared" si="3"/>
        <v>1.054155999999995E-2</v>
      </c>
      <c r="M232" s="36"/>
      <c r="N232" s="14">
        <v>0</v>
      </c>
      <c r="O232" s="14">
        <v>0</v>
      </c>
      <c r="P232" s="14">
        <v>5.0753459000000001E-2</v>
      </c>
      <c r="Q232" s="14">
        <v>4.0979357000000001E-2</v>
      </c>
      <c r="R232" s="14">
        <v>0</v>
      </c>
      <c r="S232" s="14">
        <v>0.16984577200000001</v>
      </c>
      <c r="T232" s="15">
        <v>0.180350925</v>
      </c>
      <c r="U232" s="34">
        <f t="shared" si="10"/>
        <v>4.5866407999999997E-2</v>
      </c>
      <c r="V232" s="36"/>
      <c r="AE232" s="35"/>
    </row>
    <row r="233" spans="1:31" ht="16">
      <c r="A233" s="13" t="s">
        <v>244</v>
      </c>
      <c r="B233" s="14">
        <v>0</v>
      </c>
      <c r="C233" s="14">
        <v>4.9102680000000003E-2</v>
      </c>
      <c r="D233" s="14">
        <v>0.58370604999999998</v>
      </c>
      <c r="E233" s="14">
        <v>0.36282639</v>
      </c>
      <c r="F233" s="14">
        <v>4.3648799999999998E-3</v>
      </c>
      <c r="G233" s="14">
        <v>0</v>
      </c>
      <c r="H233" s="15">
        <v>0</v>
      </c>
      <c r="I233" s="14">
        <f t="shared" si="8"/>
        <v>0.11629394999999998</v>
      </c>
      <c r="J233" s="14">
        <f t="shared" si="9"/>
        <v>6.282639000000001E-2</v>
      </c>
      <c r="K233" s="17"/>
      <c r="L233" s="26">
        <f t="shared" si="3"/>
        <v>8.9560169999999995E-2</v>
      </c>
      <c r="M233" s="36"/>
      <c r="N233" s="14">
        <v>0</v>
      </c>
      <c r="O233" s="14">
        <v>3.2815499999999997E-2</v>
      </c>
      <c r="P233" s="14">
        <v>4.1422926999999998E-2</v>
      </c>
      <c r="Q233" s="14">
        <v>3.7405099999999997E-2</v>
      </c>
      <c r="R233" s="14">
        <v>0</v>
      </c>
      <c r="S233" s="14">
        <v>0.17562704100000001</v>
      </c>
      <c r="T233" s="15">
        <v>0.19438155900000001</v>
      </c>
      <c r="U233" s="34">
        <f t="shared" si="10"/>
        <v>3.9414013499999997E-2</v>
      </c>
      <c r="V233" s="36"/>
      <c r="AE233" s="35"/>
    </row>
    <row r="234" spans="1:31" ht="16">
      <c r="A234" s="13" t="s">
        <v>245</v>
      </c>
      <c r="B234" s="14">
        <v>0</v>
      </c>
      <c r="C234" s="14">
        <v>1.1786130000000001E-2</v>
      </c>
      <c r="D234" s="14">
        <v>0.62960289999999997</v>
      </c>
      <c r="E234" s="14">
        <v>0.33627728000000001</v>
      </c>
      <c r="F234" s="14">
        <v>2.2333680000000002E-2</v>
      </c>
      <c r="G234" s="14">
        <v>0</v>
      </c>
      <c r="H234" s="15">
        <v>0</v>
      </c>
      <c r="I234" s="14">
        <f t="shared" si="8"/>
        <v>7.039709999999999E-2</v>
      </c>
      <c r="J234" s="14">
        <f t="shared" si="9"/>
        <v>3.6277280000000023E-2</v>
      </c>
      <c r="K234" s="17"/>
      <c r="L234" s="26">
        <f t="shared" si="3"/>
        <v>5.3337190000000007E-2</v>
      </c>
      <c r="M234" s="36"/>
      <c r="N234" s="14">
        <v>0</v>
      </c>
      <c r="O234" s="14">
        <v>1.0463347E-2</v>
      </c>
      <c r="P234" s="14">
        <v>3.5914439999999999E-2</v>
      </c>
      <c r="Q234" s="14">
        <v>3.2125204999999997E-2</v>
      </c>
      <c r="R234" s="14">
        <v>0</v>
      </c>
      <c r="S234" s="14">
        <v>0.15783840299999999</v>
      </c>
      <c r="T234" s="15">
        <v>0.170927473</v>
      </c>
      <c r="U234" s="34">
        <f t="shared" si="10"/>
        <v>3.4019822499999998E-2</v>
      </c>
      <c r="V234" s="36"/>
      <c r="AE234" s="35"/>
    </row>
    <row r="235" spans="1:31" ht="16">
      <c r="A235" s="13" t="s">
        <v>246</v>
      </c>
      <c r="B235" s="14">
        <v>0</v>
      </c>
      <c r="C235" s="14">
        <v>0</v>
      </c>
      <c r="D235" s="14">
        <v>0.66253558000000001</v>
      </c>
      <c r="E235" s="14">
        <v>0.31597325999999998</v>
      </c>
      <c r="F235" s="14">
        <v>0</v>
      </c>
      <c r="G235" s="14">
        <v>2.1491159999999999E-2</v>
      </c>
      <c r="H235" s="15">
        <v>0</v>
      </c>
      <c r="I235" s="14">
        <f t="shared" si="8"/>
        <v>3.7464419999999943E-2</v>
      </c>
      <c r="J235" s="14">
        <f t="shared" si="9"/>
        <v>1.5973259999999989E-2</v>
      </c>
      <c r="K235" s="17"/>
      <c r="L235" s="26">
        <f t="shared" si="3"/>
        <v>2.6718839999999966E-2</v>
      </c>
      <c r="M235" s="36"/>
      <c r="N235" s="14">
        <v>0</v>
      </c>
      <c r="O235" s="14">
        <v>0</v>
      </c>
      <c r="P235" s="14">
        <v>3.8086161E-2</v>
      </c>
      <c r="Q235" s="14">
        <v>3.8817958999999999E-2</v>
      </c>
      <c r="R235" s="14">
        <v>0</v>
      </c>
      <c r="S235" s="14">
        <v>0.19595848599999999</v>
      </c>
      <c r="T235" s="15">
        <v>0.204578748</v>
      </c>
      <c r="U235" s="34">
        <f t="shared" si="10"/>
        <v>3.8452059999999996E-2</v>
      </c>
      <c r="V235" s="36"/>
      <c r="AE235" s="35"/>
    </row>
    <row r="236" spans="1:31" ht="16">
      <c r="A236" s="13" t="s">
        <v>247</v>
      </c>
      <c r="B236" s="14">
        <v>1.0460700000000001E-3</v>
      </c>
      <c r="C236" s="14">
        <v>1.8984500000000001E-3</v>
      </c>
      <c r="D236" s="14">
        <v>0.64357827000000001</v>
      </c>
      <c r="E236" s="14">
        <v>0.35204738000000002</v>
      </c>
      <c r="F236" s="14">
        <v>1.42983E-3</v>
      </c>
      <c r="G236" s="14">
        <v>0</v>
      </c>
      <c r="H236" s="15">
        <v>0</v>
      </c>
      <c r="I236" s="14">
        <f t="shared" si="8"/>
        <v>5.6421729999999948E-2</v>
      </c>
      <c r="J236" s="14">
        <f t="shared" si="9"/>
        <v>5.2047380000000032E-2</v>
      </c>
      <c r="K236" s="17"/>
      <c r="L236" s="26">
        <f t="shared" si="3"/>
        <v>5.423455499999999E-2</v>
      </c>
      <c r="M236" s="36"/>
      <c r="N236" s="14">
        <v>0</v>
      </c>
      <c r="O236" s="14">
        <v>0</v>
      </c>
      <c r="P236" s="14">
        <v>2.1234103000000001E-2</v>
      </c>
      <c r="Q236" s="14">
        <v>2.6302575000000002E-2</v>
      </c>
      <c r="R236" s="14">
        <v>0</v>
      </c>
      <c r="S236" s="14">
        <v>0.174707837</v>
      </c>
      <c r="T236" s="15">
        <v>0.184190934</v>
      </c>
      <c r="U236" s="34">
        <f t="shared" si="10"/>
        <v>2.3768338999999999E-2</v>
      </c>
      <c r="V236" s="36"/>
      <c r="AE236" s="35"/>
    </row>
    <row r="237" spans="1:31" ht="16">
      <c r="A237" s="13" t="s">
        <v>248</v>
      </c>
      <c r="B237" s="14">
        <v>0</v>
      </c>
      <c r="C237" s="14">
        <v>0</v>
      </c>
      <c r="D237" s="14">
        <v>0.67851541000000004</v>
      </c>
      <c r="E237" s="14">
        <v>0.30738272999999999</v>
      </c>
      <c r="F237" s="14">
        <v>0</v>
      </c>
      <c r="G237" s="14">
        <v>0</v>
      </c>
      <c r="H237" s="15">
        <v>1.4101860000000001E-2</v>
      </c>
      <c r="I237" s="14">
        <f t="shared" si="8"/>
        <v>2.1484589999999915E-2</v>
      </c>
      <c r="J237" s="14">
        <f t="shared" si="9"/>
        <v>7.382730000000004E-3</v>
      </c>
      <c r="K237" s="17"/>
      <c r="L237" s="26">
        <f t="shared" si="3"/>
        <v>1.4433659999999959E-2</v>
      </c>
      <c r="M237" s="36"/>
      <c r="N237" s="14">
        <v>0</v>
      </c>
      <c r="O237" s="14">
        <v>0</v>
      </c>
      <c r="P237" s="14">
        <v>3.8069669E-2</v>
      </c>
      <c r="Q237" s="14">
        <v>3.4921478999999998E-2</v>
      </c>
      <c r="R237" s="14">
        <v>0</v>
      </c>
      <c r="S237" s="14">
        <v>0.18590695400000001</v>
      </c>
      <c r="T237" s="15">
        <v>0.19809006900000001</v>
      </c>
      <c r="U237" s="34">
        <f t="shared" si="10"/>
        <v>3.6495574000000003E-2</v>
      </c>
      <c r="V237" s="36"/>
      <c r="AE237" s="35"/>
    </row>
    <row r="238" spans="1:31" ht="16">
      <c r="A238" s="13" t="s">
        <v>249</v>
      </c>
      <c r="B238" s="14">
        <v>0</v>
      </c>
      <c r="C238" s="14">
        <v>0</v>
      </c>
      <c r="D238" s="14">
        <v>0.72110790999999996</v>
      </c>
      <c r="E238" s="14">
        <v>0.27889208999999998</v>
      </c>
      <c r="F238" s="14">
        <v>0</v>
      </c>
      <c r="G238" s="14">
        <v>0</v>
      </c>
      <c r="H238" s="15">
        <v>0</v>
      </c>
      <c r="I238" s="14">
        <f t="shared" si="8"/>
        <v>2.1107910000000007E-2</v>
      </c>
      <c r="J238" s="14">
        <f t="shared" si="9"/>
        <v>2.1107910000000007E-2</v>
      </c>
      <c r="K238" s="17"/>
      <c r="L238" s="26">
        <f t="shared" si="3"/>
        <v>2.1107910000000007E-2</v>
      </c>
      <c r="M238" s="36"/>
      <c r="N238" s="14">
        <v>0</v>
      </c>
      <c r="O238" s="14">
        <v>0</v>
      </c>
      <c r="P238" s="14">
        <v>4.5460689999999998E-2</v>
      </c>
      <c r="Q238" s="14">
        <v>3.9131169E-2</v>
      </c>
      <c r="R238" s="14">
        <v>0</v>
      </c>
      <c r="S238" s="14">
        <v>0.13753576100000001</v>
      </c>
      <c r="T238" s="15">
        <v>0.15285533600000001</v>
      </c>
      <c r="U238" s="34">
        <f t="shared" si="10"/>
        <v>4.2295929499999996E-2</v>
      </c>
      <c r="V238" s="36"/>
      <c r="AE238" s="35"/>
    </row>
    <row r="239" spans="1:31" ht="16">
      <c r="A239" s="13" t="s">
        <v>250</v>
      </c>
      <c r="B239" s="14">
        <v>0</v>
      </c>
      <c r="C239" s="14">
        <v>0</v>
      </c>
      <c r="D239" s="14">
        <v>0.70518155999999999</v>
      </c>
      <c r="E239" s="14">
        <v>0.29481844000000001</v>
      </c>
      <c r="F239" s="14">
        <v>0</v>
      </c>
      <c r="G239" s="14">
        <v>0</v>
      </c>
      <c r="H239" s="15">
        <v>0</v>
      </c>
      <c r="I239" s="14">
        <f t="shared" si="8"/>
        <v>5.1815600000000295E-3</v>
      </c>
      <c r="J239" s="14">
        <f t="shared" si="9"/>
        <v>5.181559999999974E-3</v>
      </c>
      <c r="K239" s="17"/>
      <c r="L239" s="26">
        <f t="shared" si="3"/>
        <v>5.1815600000000017E-3</v>
      </c>
      <c r="M239" s="36"/>
      <c r="N239" s="14">
        <v>0</v>
      </c>
      <c r="O239" s="14">
        <v>0</v>
      </c>
      <c r="P239" s="14">
        <v>2.8475629999999998E-2</v>
      </c>
      <c r="Q239" s="14">
        <v>2.7642353000000001E-2</v>
      </c>
      <c r="R239" s="14">
        <v>0</v>
      </c>
      <c r="S239" s="14">
        <v>0.15205081000000001</v>
      </c>
      <c r="T239" s="15">
        <v>0.17190561800000001</v>
      </c>
      <c r="U239" s="34">
        <f t="shared" si="10"/>
        <v>2.8058991499999998E-2</v>
      </c>
      <c r="V239" s="36"/>
      <c r="AE239" s="35"/>
    </row>
    <row r="240" spans="1:31" ht="16">
      <c r="A240" s="13" t="s">
        <v>251</v>
      </c>
      <c r="B240" s="14">
        <v>0</v>
      </c>
      <c r="C240" s="14">
        <v>0</v>
      </c>
      <c r="D240" s="14">
        <v>0.72391910999999998</v>
      </c>
      <c r="E240" s="14">
        <v>0.27608089000000002</v>
      </c>
      <c r="F240" s="14">
        <v>0</v>
      </c>
      <c r="G240" s="14">
        <v>0</v>
      </c>
      <c r="H240" s="15">
        <v>0</v>
      </c>
      <c r="I240" s="14">
        <f t="shared" si="8"/>
        <v>2.3919110000000021E-2</v>
      </c>
      <c r="J240" s="14">
        <f t="shared" si="9"/>
        <v>2.3919109999999966E-2</v>
      </c>
      <c r="K240" s="17"/>
      <c r="L240" s="26">
        <f t="shared" si="3"/>
        <v>2.3919109999999993E-2</v>
      </c>
      <c r="M240" s="36"/>
      <c r="N240" s="14">
        <v>0</v>
      </c>
      <c r="O240" s="14">
        <v>0</v>
      </c>
      <c r="P240" s="14">
        <v>2.7055533E-2</v>
      </c>
      <c r="Q240" s="14">
        <v>2.3215581999999998E-2</v>
      </c>
      <c r="R240" s="14">
        <v>0</v>
      </c>
      <c r="S240" s="14">
        <v>0.13946529799999999</v>
      </c>
      <c r="T240" s="15">
        <v>0.157778485</v>
      </c>
      <c r="U240" s="34">
        <f t="shared" si="10"/>
        <v>2.5135557499999999E-2</v>
      </c>
      <c r="V240" s="36"/>
      <c r="AE240" s="35"/>
    </row>
    <row r="241" spans="1:31" ht="16">
      <c r="A241" s="13" t="s">
        <v>252</v>
      </c>
      <c r="B241" s="14">
        <v>0</v>
      </c>
      <c r="C241" s="14">
        <v>3.0253169999999999E-2</v>
      </c>
      <c r="D241" s="14">
        <v>0.65119793000000004</v>
      </c>
      <c r="E241" s="14">
        <v>0.3093823</v>
      </c>
      <c r="F241" s="14">
        <v>0</v>
      </c>
      <c r="G241" s="14">
        <v>0</v>
      </c>
      <c r="H241" s="15">
        <v>9.1666100000000004E-3</v>
      </c>
      <c r="I241" s="14">
        <f t="shared" si="8"/>
        <v>4.880206999999992E-2</v>
      </c>
      <c r="J241" s="14">
        <f t="shared" si="9"/>
        <v>9.3823000000000101E-3</v>
      </c>
      <c r="K241" s="17"/>
      <c r="L241" s="26">
        <f t="shared" si="3"/>
        <v>2.9092184999999965E-2</v>
      </c>
      <c r="M241" s="36"/>
      <c r="N241" s="14">
        <v>0</v>
      </c>
      <c r="O241" s="14">
        <v>2.1928238999999999E-2</v>
      </c>
      <c r="P241" s="14">
        <v>4.1404234999999998E-2</v>
      </c>
      <c r="Q241" s="14">
        <v>3.1806171000000001E-2</v>
      </c>
      <c r="R241" s="14">
        <v>0</v>
      </c>
      <c r="S241" s="14">
        <v>0.207793539</v>
      </c>
      <c r="T241" s="15">
        <v>0.22411720600000001</v>
      </c>
      <c r="U241" s="34">
        <f t="shared" si="10"/>
        <v>3.6605203000000003E-2</v>
      </c>
      <c r="V241" s="36"/>
      <c r="AE241" s="35"/>
    </row>
    <row r="242" spans="1:31" ht="16">
      <c r="A242" s="13" t="s">
        <v>253</v>
      </c>
      <c r="B242" s="14">
        <v>0</v>
      </c>
      <c r="C242" s="14">
        <v>0</v>
      </c>
      <c r="D242" s="14">
        <v>0.68817105000000001</v>
      </c>
      <c r="E242" s="14">
        <v>0.30043025000000001</v>
      </c>
      <c r="F242" s="14">
        <v>1.1398699999999999E-2</v>
      </c>
      <c r="G242" s="14">
        <v>0</v>
      </c>
      <c r="H242" s="15">
        <v>0</v>
      </c>
      <c r="I242" s="14">
        <f t="shared" si="8"/>
        <v>1.1828949999999949E-2</v>
      </c>
      <c r="J242" s="14">
        <f t="shared" si="9"/>
        <v>4.3025000000002089E-4</v>
      </c>
      <c r="K242" s="17"/>
      <c r="L242" s="26">
        <f t="shared" si="3"/>
        <v>6.1295999999999851E-3</v>
      </c>
      <c r="M242" s="36"/>
      <c r="N242" s="14">
        <v>0</v>
      </c>
      <c r="O242" s="14">
        <v>0</v>
      </c>
      <c r="P242" s="14">
        <v>2.6694300000000001E-2</v>
      </c>
      <c r="Q242" s="14">
        <v>2.7622053000000001E-2</v>
      </c>
      <c r="R242" s="14">
        <v>0</v>
      </c>
      <c r="S242" s="14">
        <v>0.174557292</v>
      </c>
      <c r="T242" s="15">
        <v>0.18747065800000001</v>
      </c>
      <c r="U242" s="34">
        <f t="shared" si="10"/>
        <v>2.7158176499999999E-2</v>
      </c>
      <c r="V242" s="36"/>
      <c r="AE242" s="35"/>
    </row>
    <row r="243" spans="1:31" ht="16">
      <c r="A243" s="13" t="s">
        <v>254</v>
      </c>
      <c r="B243" s="14">
        <v>0</v>
      </c>
      <c r="C243" s="14">
        <v>1.9916590000000001E-2</v>
      </c>
      <c r="D243" s="14">
        <v>0.63927060000000002</v>
      </c>
      <c r="E243" s="14">
        <v>0.33947896</v>
      </c>
      <c r="F243" s="14">
        <v>0</v>
      </c>
      <c r="G243" s="14">
        <v>1.3338499999999999E-3</v>
      </c>
      <c r="H243" s="15">
        <v>0</v>
      </c>
      <c r="I243" s="14">
        <f t="shared" si="8"/>
        <v>6.0729399999999933E-2</v>
      </c>
      <c r="J243" s="14">
        <f t="shared" si="9"/>
        <v>3.9478960000000007E-2</v>
      </c>
      <c r="K243" s="17"/>
      <c r="L243" s="26">
        <f t="shared" si="3"/>
        <v>5.010417999999997E-2</v>
      </c>
      <c r="M243" s="36"/>
      <c r="N243" s="14">
        <v>0</v>
      </c>
      <c r="O243" s="14">
        <v>1.392463E-2</v>
      </c>
      <c r="P243" s="14">
        <v>4.1512430000000003E-2</v>
      </c>
      <c r="Q243" s="14">
        <v>3.0899086999999999E-2</v>
      </c>
      <c r="R243" s="14">
        <v>0</v>
      </c>
      <c r="S243" s="14">
        <v>0.17360398699999999</v>
      </c>
      <c r="T243" s="15">
        <v>0.18700318499999999</v>
      </c>
      <c r="U243" s="34">
        <f t="shared" si="10"/>
        <v>3.6205758500000004E-2</v>
      </c>
      <c r="V243" s="36"/>
      <c r="AE243" s="35"/>
    </row>
    <row r="244" spans="1:31" ht="16">
      <c r="A244" s="13" t="s">
        <v>255</v>
      </c>
      <c r="B244" s="14">
        <v>0</v>
      </c>
      <c r="C244" s="14">
        <v>3.196309E-2</v>
      </c>
      <c r="D244" s="14">
        <v>0.63293986999999996</v>
      </c>
      <c r="E244" s="14">
        <v>0.31858615000000001</v>
      </c>
      <c r="F244" s="14">
        <v>1.6510899999999998E-2</v>
      </c>
      <c r="G244" s="14">
        <v>0</v>
      </c>
      <c r="H244" s="15">
        <v>0</v>
      </c>
      <c r="I244" s="14">
        <f t="shared" si="8"/>
        <v>6.7060129999999996E-2</v>
      </c>
      <c r="J244" s="14">
        <f t="shared" si="9"/>
        <v>1.8586150000000023E-2</v>
      </c>
      <c r="K244" s="17"/>
      <c r="L244" s="26">
        <f t="shared" si="3"/>
        <v>4.282314000000001E-2</v>
      </c>
      <c r="M244" s="36"/>
      <c r="N244" s="14">
        <v>0</v>
      </c>
      <c r="O244" s="14">
        <v>3.2534850999999997E-2</v>
      </c>
      <c r="P244" s="14">
        <v>4.0955948999999998E-2</v>
      </c>
      <c r="Q244" s="14">
        <v>2.2572132000000002E-2</v>
      </c>
      <c r="R244" s="14">
        <v>0</v>
      </c>
      <c r="S244" s="14">
        <v>0.18959906900000001</v>
      </c>
      <c r="T244" s="15">
        <v>0.208879178</v>
      </c>
      <c r="U244" s="34">
        <f t="shared" si="10"/>
        <v>3.17640405E-2</v>
      </c>
      <c r="V244" s="36"/>
      <c r="AE244" s="35"/>
    </row>
    <row r="245" spans="1:31" ht="16">
      <c r="A245" s="13" t="s">
        <v>256</v>
      </c>
      <c r="B245" s="14">
        <v>0</v>
      </c>
      <c r="C245" s="14">
        <v>0</v>
      </c>
      <c r="D245" s="14">
        <v>0.68977752000000003</v>
      </c>
      <c r="E245" s="14">
        <v>0.30700857999999998</v>
      </c>
      <c r="F245" s="14">
        <v>0</v>
      </c>
      <c r="G245" s="14">
        <v>0</v>
      </c>
      <c r="H245" s="15">
        <v>3.2139E-3</v>
      </c>
      <c r="I245" s="14">
        <f t="shared" si="8"/>
        <v>1.0222479999999923E-2</v>
      </c>
      <c r="J245" s="14">
        <f t="shared" si="9"/>
        <v>7.0085799999999865E-3</v>
      </c>
      <c r="K245" s="17"/>
      <c r="L245" s="26">
        <f t="shared" si="3"/>
        <v>8.6155299999999546E-3</v>
      </c>
      <c r="M245" s="36"/>
      <c r="N245" s="14">
        <v>0</v>
      </c>
      <c r="O245" s="14">
        <v>0</v>
      </c>
      <c r="P245" s="14">
        <v>3.9183924000000002E-2</v>
      </c>
      <c r="Q245" s="14">
        <v>3.9047410999999997E-2</v>
      </c>
      <c r="R245" s="14">
        <v>0</v>
      </c>
      <c r="S245" s="14">
        <v>0.153961604</v>
      </c>
      <c r="T245" s="15">
        <v>0.16870881900000001</v>
      </c>
      <c r="U245" s="34">
        <f t="shared" si="10"/>
        <v>3.91156675E-2</v>
      </c>
      <c r="V245" s="36"/>
      <c r="AE245" s="35"/>
    </row>
    <row r="246" spans="1:31" ht="16">
      <c r="A246" s="13" t="s">
        <v>257</v>
      </c>
      <c r="B246" s="14">
        <v>0</v>
      </c>
      <c r="C246" s="14">
        <v>0</v>
      </c>
      <c r="D246" s="14">
        <v>0.69725267000000002</v>
      </c>
      <c r="E246" s="14">
        <v>0.30274732999999998</v>
      </c>
      <c r="F246" s="14">
        <v>0</v>
      </c>
      <c r="G246" s="14">
        <v>0</v>
      </c>
      <c r="H246" s="15">
        <v>0</v>
      </c>
      <c r="I246" s="14">
        <f t="shared" si="8"/>
        <v>2.7473299999999368E-3</v>
      </c>
      <c r="J246" s="14">
        <f t="shared" si="9"/>
        <v>2.7473299999999923E-3</v>
      </c>
      <c r="K246" s="17"/>
      <c r="L246" s="26">
        <f t="shared" si="3"/>
        <v>2.7473299999999645E-3</v>
      </c>
      <c r="M246" s="36"/>
      <c r="N246" s="14">
        <v>0</v>
      </c>
      <c r="O246" s="14">
        <v>0</v>
      </c>
      <c r="P246" s="14">
        <v>3.1771573999999997E-2</v>
      </c>
      <c r="Q246" s="14">
        <v>3.4839976000000002E-2</v>
      </c>
      <c r="R246" s="14">
        <v>0</v>
      </c>
      <c r="S246" s="14">
        <v>0.156924288</v>
      </c>
      <c r="T246" s="15">
        <v>0.171479405</v>
      </c>
      <c r="U246" s="34">
        <f t="shared" si="10"/>
        <v>3.3305774999999996E-2</v>
      </c>
      <c r="V246" s="36"/>
      <c r="AE246" s="35"/>
    </row>
    <row r="247" spans="1:31" ht="16">
      <c r="A247" s="13" t="s">
        <v>258</v>
      </c>
      <c r="B247" s="14">
        <v>0</v>
      </c>
      <c r="C247" s="14">
        <v>5.0436000000000003E-4</v>
      </c>
      <c r="D247" s="14">
        <v>0.74934495000000001</v>
      </c>
      <c r="E247" s="14">
        <v>0.22130031999999999</v>
      </c>
      <c r="F247" s="14">
        <v>0</v>
      </c>
      <c r="G247" s="14">
        <v>0</v>
      </c>
      <c r="H247" s="15">
        <v>2.885037E-2</v>
      </c>
      <c r="I247" s="14">
        <f t="shared" si="8"/>
        <v>4.9344950000000054E-2</v>
      </c>
      <c r="J247" s="14">
        <f t="shared" si="9"/>
        <v>7.8699679999999994E-2</v>
      </c>
      <c r="K247" s="17"/>
      <c r="L247" s="26">
        <f t="shared" si="3"/>
        <v>6.4022315000000024E-2</v>
      </c>
      <c r="M247" s="36"/>
      <c r="N247" s="14">
        <v>0</v>
      </c>
      <c r="O247" s="14">
        <v>0</v>
      </c>
      <c r="P247" s="14">
        <v>2.8503441000000001E-2</v>
      </c>
      <c r="Q247" s="14">
        <v>2.8320508000000001E-2</v>
      </c>
      <c r="R247" s="14">
        <v>0</v>
      </c>
      <c r="S247" s="14">
        <v>0.201115935</v>
      </c>
      <c r="T247" s="15">
        <v>0.214810999</v>
      </c>
      <c r="U247" s="34">
        <f t="shared" si="10"/>
        <v>2.8411974499999999E-2</v>
      </c>
      <c r="V247" s="36"/>
      <c r="AE247" s="35"/>
    </row>
    <row r="248" spans="1:31" ht="16">
      <c r="A248" s="13" t="s">
        <v>259</v>
      </c>
      <c r="B248" s="14">
        <v>0</v>
      </c>
      <c r="C248" s="14">
        <v>0</v>
      </c>
      <c r="D248" s="14">
        <v>0.75017718</v>
      </c>
      <c r="E248" s="14">
        <v>0.24982282</v>
      </c>
      <c r="F248" s="14">
        <v>0</v>
      </c>
      <c r="G248" s="14">
        <v>0</v>
      </c>
      <c r="H248" s="15">
        <v>0</v>
      </c>
      <c r="I248" s="14">
        <f t="shared" si="8"/>
        <v>5.0177180000000043E-2</v>
      </c>
      <c r="J248" s="14">
        <f t="shared" si="9"/>
        <v>5.0177179999999988E-2</v>
      </c>
      <c r="K248" s="17"/>
      <c r="L248" s="26">
        <f t="shared" si="3"/>
        <v>5.0177180000000016E-2</v>
      </c>
      <c r="M248" s="36"/>
      <c r="N248" s="14">
        <v>0</v>
      </c>
      <c r="O248" s="14">
        <v>0</v>
      </c>
      <c r="P248" s="14">
        <v>3.5870131E-2</v>
      </c>
      <c r="Q248" s="14">
        <v>3.6661517999999997E-2</v>
      </c>
      <c r="R248" s="14">
        <v>0</v>
      </c>
      <c r="S248" s="14">
        <v>0.144131275</v>
      </c>
      <c r="T248" s="15">
        <v>0.16328308</v>
      </c>
      <c r="U248" s="34">
        <f t="shared" si="10"/>
        <v>3.6265824500000002E-2</v>
      </c>
      <c r="V248" s="36"/>
      <c r="AE248" s="35"/>
    </row>
    <row r="249" spans="1:31" ht="16">
      <c r="A249" s="13" t="s">
        <v>260</v>
      </c>
      <c r="B249" s="14">
        <v>0</v>
      </c>
      <c r="C249" s="14">
        <v>0</v>
      </c>
      <c r="D249" s="14">
        <v>0.70792701999999996</v>
      </c>
      <c r="E249" s="14">
        <v>0.28619851000000002</v>
      </c>
      <c r="F249" s="14">
        <v>5.8744799999999996E-3</v>
      </c>
      <c r="G249" s="14">
        <v>0</v>
      </c>
      <c r="H249" s="15">
        <v>0</v>
      </c>
      <c r="I249" s="14">
        <f t="shared" si="8"/>
        <v>7.9270200000000068E-3</v>
      </c>
      <c r="J249" s="14">
        <f t="shared" si="9"/>
        <v>1.3801489999999972E-2</v>
      </c>
      <c r="K249" s="17"/>
      <c r="L249" s="26">
        <f t="shared" si="3"/>
        <v>1.0864254999999989E-2</v>
      </c>
      <c r="M249" s="36"/>
      <c r="N249" s="14">
        <v>0</v>
      </c>
      <c r="O249" s="14">
        <v>0</v>
      </c>
      <c r="P249" s="14">
        <v>3.0288773000000001E-2</v>
      </c>
      <c r="Q249" s="14">
        <v>2.9984009999999998E-2</v>
      </c>
      <c r="R249" s="14">
        <v>0</v>
      </c>
      <c r="S249" s="14">
        <v>0.145714022</v>
      </c>
      <c r="T249" s="15">
        <v>0.163276377</v>
      </c>
      <c r="U249" s="34">
        <f t="shared" si="10"/>
        <v>3.0136391499999998E-2</v>
      </c>
      <c r="V249" s="36"/>
      <c r="AE249" s="35"/>
    </row>
    <row r="250" spans="1:31" ht="16">
      <c r="A250" s="13" t="s">
        <v>261</v>
      </c>
      <c r="B250" s="14">
        <v>0</v>
      </c>
      <c r="C250" s="14">
        <v>2.836091E-2</v>
      </c>
      <c r="D250" s="14">
        <v>0.70324553999999995</v>
      </c>
      <c r="E250" s="14">
        <v>0.26839355999999998</v>
      </c>
      <c r="F250" s="14">
        <v>0</v>
      </c>
      <c r="G250" s="14">
        <v>0</v>
      </c>
      <c r="H250" s="15">
        <v>0</v>
      </c>
      <c r="I250" s="14">
        <f t="shared" si="8"/>
        <v>3.2455399999999912E-3</v>
      </c>
      <c r="J250" s="14">
        <f t="shared" si="9"/>
        <v>3.1606440000000013E-2</v>
      </c>
      <c r="K250" s="17"/>
      <c r="L250" s="26">
        <f t="shared" si="3"/>
        <v>1.7425990000000002E-2</v>
      </c>
      <c r="M250" s="36"/>
      <c r="N250" s="14">
        <v>0</v>
      </c>
      <c r="O250" s="14">
        <v>3.3916713000000001E-2</v>
      </c>
      <c r="P250" s="14">
        <v>4.3117451000000001E-2</v>
      </c>
      <c r="Q250" s="14">
        <v>3.3343229000000002E-2</v>
      </c>
      <c r="R250" s="14">
        <v>0</v>
      </c>
      <c r="S250" s="14">
        <v>0.13388251100000001</v>
      </c>
      <c r="T250" s="15">
        <v>0.14662766199999999</v>
      </c>
      <c r="U250" s="34">
        <f t="shared" si="10"/>
        <v>3.8230340000000002E-2</v>
      </c>
      <c r="V250" s="36"/>
      <c r="AE250" s="35"/>
    </row>
    <row r="251" spans="1:31" ht="16">
      <c r="A251" s="13" t="s">
        <v>262</v>
      </c>
      <c r="B251" s="14">
        <v>0</v>
      </c>
      <c r="C251" s="14">
        <v>0</v>
      </c>
      <c r="D251" s="14">
        <v>0.70819843000000005</v>
      </c>
      <c r="E251" s="14">
        <v>0.27695435000000002</v>
      </c>
      <c r="F251" s="14">
        <v>0</v>
      </c>
      <c r="G251" s="14">
        <v>1.484722E-2</v>
      </c>
      <c r="H251" s="15">
        <v>0</v>
      </c>
      <c r="I251" s="14">
        <f t="shared" si="8"/>
        <v>8.1984300000000898E-3</v>
      </c>
      <c r="J251" s="14">
        <f t="shared" si="9"/>
        <v>2.3045649999999973E-2</v>
      </c>
      <c r="K251" s="17"/>
      <c r="L251" s="26">
        <f t="shared" si="3"/>
        <v>1.5622040000000031E-2</v>
      </c>
      <c r="M251" s="36"/>
      <c r="N251" s="14">
        <v>0</v>
      </c>
      <c r="O251" s="14">
        <v>0</v>
      </c>
      <c r="P251" s="14">
        <v>5.3069995000000002E-2</v>
      </c>
      <c r="Q251" s="14">
        <v>4.9794166000000001E-2</v>
      </c>
      <c r="R251" s="14">
        <v>0</v>
      </c>
      <c r="S251" s="14">
        <v>0.188149862</v>
      </c>
      <c r="T251" s="15">
        <v>0.193111228</v>
      </c>
      <c r="U251" s="34">
        <f t="shared" si="10"/>
        <v>5.1432080500000005E-2</v>
      </c>
      <c r="V251" s="36"/>
      <c r="AE251" s="35"/>
    </row>
    <row r="252" spans="1:31" ht="16">
      <c r="A252" s="13" t="s">
        <v>263</v>
      </c>
      <c r="B252" s="14">
        <v>0</v>
      </c>
      <c r="C252" s="14">
        <v>6.23736E-3</v>
      </c>
      <c r="D252" s="14">
        <v>0.73347826999999999</v>
      </c>
      <c r="E252" s="14">
        <v>0.25656398000000002</v>
      </c>
      <c r="F252" s="14">
        <v>0</v>
      </c>
      <c r="G252" s="14">
        <v>3.7203900000000001E-3</v>
      </c>
      <c r="H252" s="15">
        <v>0</v>
      </c>
      <c r="I252" s="14">
        <f t="shared" si="8"/>
        <v>3.3478270000000032E-2</v>
      </c>
      <c r="J252" s="14">
        <f t="shared" si="9"/>
        <v>4.3436019999999964E-2</v>
      </c>
      <c r="K252" s="17"/>
      <c r="L252" s="26">
        <f t="shared" si="3"/>
        <v>3.8457144999999998E-2</v>
      </c>
      <c r="M252" s="36"/>
      <c r="N252" s="14">
        <v>0</v>
      </c>
      <c r="O252" s="14">
        <v>0</v>
      </c>
      <c r="P252" s="14">
        <v>4.8949674999999998E-2</v>
      </c>
      <c r="Q252" s="14">
        <v>4.0353629000000002E-2</v>
      </c>
      <c r="R252" s="14">
        <v>0</v>
      </c>
      <c r="S252" s="14">
        <v>0.19142852699999999</v>
      </c>
      <c r="T252" s="15">
        <v>0.200216327</v>
      </c>
      <c r="U252" s="34">
        <f t="shared" si="10"/>
        <v>4.4651652E-2</v>
      </c>
      <c r="V252" s="36"/>
      <c r="AE252" s="35"/>
    </row>
    <row r="253" spans="1:31" ht="16">
      <c r="A253" s="13" t="s">
        <v>264</v>
      </c>
      <c r="B253" s="14">
        <v>0</v>
      </c>
      <c r="C253" s="14">
        <v>0</v>
      </c>
      <c r="D253" s="14">
        <v>0.72205593999999995</v>
      </c>
      <c r="E253" s="14">
        <v>0.27794405999999999</v>
      </c>
      <c r="F253" s="14">
        <v>0</v>
      </c>
      <c r="G253" s="14">
        <v>0</v>
      </c>
      <c r="H253" s="15">
        <v>0</v>
      </c>
      <c r="I253" s="14">
        <f t="shared" si="8"/>
        <v>2.2055939999999996E-2</v>
      </c>
      <c r="J253" s="14">
        <f t="shared" si="9"/>
        <v>2.2055939999999996E-2</v>
      </c>
      <c r="K253" s="17"/>
      <c r="L253" s="26">
        <f t="shared" si="3"/>
        <v>2.2055939999999996E-2</v>
      </c>
      <c r="M253" s="36"/>
      <c r="N253" s="14">
        <v>0</v>
      </c>
      <c r="O253" s="14">
        <v>0</v>
      </c>
      <c r="P253" s="14">
        <v>3.2780535999999999E-2</v>
      </c>
      <c r="Q253" s="14">
        <v>4.288616E-2</v>
      </c>
      <c r="R253" s="14">
        <v>0</v>
      </c>
      <c r="S253" s="14">
        <v>0.144139991</v>
      </c>
      <c r="T253" s="15">
        <v>0.15938287200000001</v>
      </c>
      <c r="U253" s="34">
        <f t="shared" si="10"/>
        <v>3.7833348000000003E-2</v>
      </c>
      <c r="V253" s="36"/>
      <c r="AE253" s="35"/>
    </row>
    <row r="254" spans="1:31" ht="16">
      <c r="A254" s="13" t="s">
        <v>265</v>
      </c>
      <c r="B254" s="14">
        <v>0</v>
      </c>
      <c r="C254" s="14">
        <v>2.51652E-3</v>
      </c>
      <c r="D254" s="14">
        <v>0.71716489999999999</v>
      </c>
      <c r="E254" s="14">
        <v>0.28031857999999998</v>
      </c>
      <c r="F254" s="14">
        <v>0</v>
      </c>
      <c r="G254" s="14">
        <v>0</v>
      </c>
      <c r="H254" s="15">
        <v>0</v>
      </c>
      <c r="I254" s="14">
        <f t="shared" si="8"/>
        <v>1.7164900000000038E-2</v>
      </c>
      <c r="J254" s="14">
        <f t="shared" si="9"/>
        <v>1.9681420000000005E-2</v>
      </c>
      <c r="K254" s="17"/>
      <c r="L254" s="26">
        <f t="shared" si="3"/>
        <v>1.8423160000000022E-2</v>
      </c>
      <c r="M254" s="36"/>
      <c r="N254" s="14">
        <v>0</v>
      </c>
      <c r="O254" s="14">
        <v>0</v>
      </c>
      <c r="P254" s="14">
        <v>2.8892774E-2</v>
      </c>
      <c r="Q254" s="14">
        <v>3.1917461000000001E-2</v>
      </c>
      <c r="R254" s="14">
        <v>0</v>
      </c>
      <c r="S254" s="14">
        <v>0.15311614900000001</v>
      </c>
      <c r="T254" s="15">
        <v>0.161183625</v>
      </c>
      <c r="U254" s="34">
        <f t="shared" si="10"/>
        <v>3.0405117500000002E-2</v>
      </c>
      <c r="V254" s="36"/>
      <c r="AE254" s="35"/>
    </row>
    <row r="255" spans="1:31" ht="16">
      <c r="A255" s="13" t="s">
        <v>266</v>
      </c>
      <c r="B255" s="14">
        <v>0</v>
      </c>
      <c r="C255" s="14">
        <v>1.0061489999999999E-2</v>
      </c>
      <c r="D255" s="14">
        <v>0.64240390000000003</v>
      </c>
      <c r="E255" s="14">
        <v>0.32079721999999999</v>
      </c>
      <c r="F255" s="14">
        <v>2.673739E-2</v>
      </c>
      <c r="G255" s="14">
        <v>0</v>
      </c>
      <c r="H255" s="15">
        <v>0</v>
      </c>
      <c r="I255" s="14">
        <f t="shared" si="8"/>
        <v>5.7596099999999928E-2</v>
      </c>
      <c r="J255" s="14">
        <f t="shared" si="9"/>
        <v>2.0797220000000005E-2</v>
      </c>
      <c r="K255" s="17"/>
      <c r="L255" s="26">
        <f t="shared" si="3"/>
        <v>3.9196659999999967E-2</v>
      </c>
      <c r="M255" s="36"/>
      <c r="N255" s="14">
        <v>0</v>
      </c>
      <c r="O255" s="14">
        <v>5.6920720000000003E-3</v>
      </c>
      <c r="P255" s="14">
        <v>4.1390090999999997E-2</v>
      </c>
      <c r="Q255" s="14">
        <v>4.6013076999999999E-2</v>
      </c>
      <c r="R255" s="14">
        <v>0</v>
      </c>
      <c r="S255" s="14">
        <v>0.17331972000000001</v>
      </c>
      <c r="T255" s="15">
        <v>0.19981475800000001</v>
      </c>
      <c r="U255" s="34">
        <f t="shared" si="10"/>
        <v>4.3701584000000002E-2</v>
      </c>
      <c r="V255" s="36"/>
      <c r="AE255" s="35"/>
    </row>
    <row r="256" spans="1:31" ht="16">
      <c r="A256" s="13" t="s">
        <v>267</v>
      </c>
      <c r="B256" s="14">
        <v>0</v>
      </c>
      <c r="C256" s="14">
        <v>6.7933899999999998E-3</v>
      </c>
      <c r="D256" s="14">
        <v>0.65242087000000004</v>
      </c>
      <c r="E256" s="14">
        <v>0.33808843</v>
      </c>
      <c r="F256" s="14">
        <v>2.69732E-3</v>
      </c>
      <c r="G256" s="14">
        <v>0</v>
      </c>
      <c r="H256" s="15">
        <v>0</v>
      </c>
      <c r="I256" s="14">
        <f t="shared" si="8"/>
        <v>4.7579129999999914E-2</v>
      </c>
      <c r="J256" s="14">
        <f t="shared" si="9"/>
        <v>3.8088430000000006E-2</v>
      </c>
      <c r="K256" s="17"/>
      <c r="L256" s="26">
        <f t="shared" si="3"/>
        <v>4.283377999999996E-2</v>
      </c>
      <c r="M256" s="36"/>
      <c r="N256" s="14">
        <v>0</v>
      </c>
      <c r="O256" s="14">
        <v>4.7600300000000002E-3</v>
      </c>
      <c r="P256" s="14">
        <v>4.0978704999999997E-2</v>
      </c>
      <c r="Q256" s="14">
        <v>4.7384514000000003E-2</v>
      </c>
      <c r="R256" s="14">
        <v>0</v>
      </c>
      <c r="S256" s="14">
        <v>0.157611207</v>
      </c>
      <c r="T256" s="15">
        <v>0.17600953499999999</v>
      </c>
      <c r="U256" s="34">
        <f t="shared" si="10"/>
        <v>4.4181609499999996E-2</v>
      </c>
      <c r="V256" s="36"/>
      <c r="AE256" s="35"/>
    </row>
    <row r="257" spans="1:31" ht="16">
      <c r="A257" s="13" t="s">
        <v>268</v>
      </c>
      <c r="B257" s="14">
        <v>0</v>
      </c>
      <c r="C257" s="14">
        <v>1.6854609999999999E-2</v>
      </c>
      <c r="D257" s="14">
        <v>0.68067416999999997</v>
      </c>
      <c r="E257" s="14">
        <v>0.29768373999999997</v>
      </c>
      <c r="F257" s="14">
        <v>0</v>
      </c>
      <c r="G257" s="14">
        <v>4.7874800000000002E-3</v>
      </c>
      <c r="H257" s="15">
        <v>0</v>
      </c>
      <c r="I257" s="14">
        <f t="shared" si="8"/>
        <v>1.9325829999999988E-2</v>
      </c>
      <c r="J257" s="14">
        <f t="shared" si="9"/>
        <v>2.3162600000000144E-3</v>
      </c>
      <c r="K257" s="17"/>
      <c r="L257" s="26">
        <f t="shared" si="3"/>
        <v>1.0821045000000001E-2</v>
      </c>
      <c r="M257" s="36"/>
      <c r="N257" s="14">
        <v>0</v>
      </c>
      <c r="O257" s="14">
        <v>8.7106399999999995E-4</v>
      </c>
      <c r="P257" s="14">
        <v>3.8404725000000001E-2</v>
      </c>
      <c r="Q257" s="14">
        <v>3.7312888000000002E-2</v>
      </c>
      <c r="R257" s="14">
        <v>0</v>
      </c>
      <c r="S257" s="14">
        <v>0.183287117</v>
      </c>
      <c r="T257" s="15">
        <v>0.20106168699999999</v>
      </c>
      <c r="U257" s="34">
        <f t="shared" si="10"/>
        <v>3.7858806500000002E-2</v>
      </c>
      <c r="V257" s="36"/>
      <c r="AE257" s="35"/>
    </row>
    <row r="258" spans="1:31" ht="16">
      <c r="A258" s="13" t="s">
        <v>269</v>
      </c>
      <c r="B258" s="14">
        <v>1.1493199999999999E-3</v>
      </c>
      <c r="C258" s="14">
        <v>2.9373440000000001E-2</v>
      </c>
      <c r="D258" s="14">
        <v>0.66249226000000005</v>
      </c>
      <c r="E258" s="14">
        <v>0.30024721999999998</v>
      </c>
      <c r="F258" s="14">
        <v>0</v>
      </c>
      <c r="G258" s="14">
        <v>6.7377599999999998E-3</v>
      </c>
      <c r="H258" s="15">
        <v>0</v>
      </c>
      <c r="I258" s="14">
        <f t="shared" si="8"/>
        <v>3.7507739999999901E-2</v>
      </c>
      <c r="J258" s="14">
        <f t="shared" si="9"/>
        <v>2.4721999999999245E-4</v>
      </c>
      <c r="K258" s="17"/>
      <c r="L258" s="26">
        <f t="shared" si="3"/>
        <v>1.8877479999999947E-2</v>
      </c>
      <c r="M258" s="36"/>
      <c r="N258" s="14">
        <v>0</v>
      </c>
      <c r="O258" s="14">
        <v>1.5780368999999999E-2</v>
      </c>
      <c r="P258" s="14">
        <v>3.5965959999999998E-2</v>
      </c>
      <c r="Q258" s="14">
        <v>3.7310342000000003E-2</v>
      </c>
      <c r="R258" s="14">
        <v>0</v>
      </c>
      <c r="S258" s="14">
        <v>0.18838669</v>
      </c>
      <c r="T258" s="15">
        <v>0.204913496</v>
      </c>
      <c r="U258" s="34">
        <f t="shared" si="10"/>
        <v>3.6638151000000001E-2</v>
      </c>
      <c r="V258" s="36"/>
      <c r="AE258" s="35"/>
    </row>
    <row r="259" spans="1:31" ht="16">
      <c r="A259" s="13" t="s">
        <v>270</v>
      </c>
      <c r="B259" s="14">
        <v>0</v>
      </c>
      <c r="C259" s="14">
        <v>0</v>
      </c>
      <c r="D259" s="14">
        <v>0.66258702999999997</v>
      </c>
      <c r="E259" s="14">
        <v>0.33673616000000001</v>
      </c>
      <c r="F259" s="14">
        <v>0</v>
      </c>
      <c r="G259" s="14">
        <v>6.7681999999999996E-4</v>
      </c>
      <c r="H259" s="15">
        <v>0</v>
      </c>
      <c r="I259" s="14">
        <f t="shared" si="8"/>
        <v>3.741296999999999E-2</v>
      </c>
      <c r="J259" s="14">
        <f t="shared" si="9"/>
        <v>3.6736160000000018E-2</v>
      </c>
      <c r="K259" s="17"/>
      <c r="L259" s="26">
        <f t="shared" si="3"/>
        <v>3.7074565000000004E-2</v>
      </c>
      <c r="M259" s="36"/>
      <c r="N259" s="14">
        <v>0</v>
      </c>
      <c r="O259" s="14">
        <v>0</v>
      </c>
      <c r="P259" s="14">
        <v>2.5254433999999999E-2</v>
      </c>
      <c r="Q259" s="14">
        <v>2.9639700000000001E-2</v>
      </c>
      <c r="R259" s="14">
        <v>0</v>
      </c>
      <c r="S259" s="14">
        <v>0.149266749</v>
      </c>
      <c r="T259" s="15">
        <v>0.162206828</v>
      </c>
      <c r="U259" s="34">
        <f t="shared" si="10"/>
        <v>2.7447066999999999E-2</v>
      </c>
      <c r="V259" s="36"/>
      <c r="AE259" s="35"/>
    </row>
    <row r="260" spans="1:31" ht="16">
      <c r="A260" s="13" t="s">
        <v>271</v>
      </c>
      <c r="B260" s="14">
        <v>0</v>
      </c>
      <c r="C260" s="14">
        <v>5.1567899999999996E-3</v>
      </c>
      <c r="D260" s="14">
        <v>0.62573122999999997</v>
      </c>
      <c r="E260" s="14">
        <v>0.36911197000000001</v>
      </c>
      <c r="F260" s="14">
        <v>0</v>
      </c>
      <c r="G260" s="14">
        <v>0</v>
      </c>
      <c r="H260" s="15">
        <v>0</v>
      </c>
      <c r="I260" s="14">
        <f t="shared" si="8"/>
        <v>7.4268769999999984E-2</v>
      </c>
      <c r="J260" s="14">
        <f t="shared" si="9"/>
        <v>6.9111970000000023E-2</v>
      </c>
      <c r="K260" s="17"/>
      <c r="L260" s="26">
        <f t="shared" si="3"/>
        <v>7.1690370000000003E-2</v>
      </c>
      <c r="M260" s="36"/>
      <c r="N260" s="14">
        <v>0</v>
      </c>
      <c r="O260" s="14">
        <v>0</v>
      </c>
      <c r="P260" s="14">
        <v>3.6118788999999998E-2</v>
      </c>
      <c r="Q260" s="14">
        <v>3.1332825000000002E-2</v>
      </c>
      <c r="R260" s="14">
        <v>0</v>
      </c>
      <c r="S260" s="14">
        <v>0.12696180500000001</v>
      </c>
      <c r="T260" s="15">
        <v>0.14303696799999999</v>
      </c>
      <c r="U260" s="34">
        <f t="shared" si="10"/>
        <v>3.3725806999999997E-2</v>
      </c>
      <c r="V260" s="36"/>
      <c r="AE260" s="35"/>
    </row>
    <row r="261" spans="1:31" ht="16">
      <c r="A261" s="13" t="s">
        <v>272</v>
      </c>
      <c r="B261" s="14">
        <v>0</v>
      </c>
      <c r="C261" s="14">
        <v>0</v>
      </c>
      <c r="D261" s="14">
        <v>0.67524331000000004</v>
      </c>
      <c r="E261" s="14">
        <v>0.32019365999999999</v>
      </c>
      <c r="F261" s="14">
        <v>0</v>
      </c>
      <c r="G261" s="14">
        <v>4.56304E-3</v>
      </c>
      <c r="H261" s="15">
        <v>0</v>
      </c>
      <c r="I261" s="14">
        <f t="shared" si="8"/>
        <v>2.4756689999999915E-2</v>
      </c>
      <c r="J261" s="14">
        <f t="shared" si="9"/>
        <v>2.0193660000000002E-2</v>
      </c>
      <c r="K261" s="17"/>
      <c r="L261" s="26">
        <f t="shared" si="3"/>
        <v>2.2475174999999958E-2</v>
      </c>
      <c r="M261" s="36"/>
      <c r="N261" s="14">
        <v>0</v>
      </c>
      <c r="O261" s="14">
        <v>0</v>
      </c>
      <c r="P261" s="14">
        <v>3.6661770000000003E-2</v>
      </c>
      <c r="Q261" s="14">
        <v>3.3596774000000003E-2</v>
      </c>
      <c r="R261" s="14">
        <v>0</v>
      </c>
      <c r="S261" s="14">
        <v>0.17572921499999999</v>
      </c>
      <c r="T261" s="15">
        <v>0.18972286399999999</v>
      </c>
      <c r="U261" s="34">
        <f t="shared" si="10"/>
        <v>3.5129272000000003E-2</v>
      </c>
      <c r="V261" s="36"/>
      <c r="AE261" s="35"/>
    </row>
    <row r="262" spans="1:31" ht="16">
      <c r="A262" s="13" t="s">
        <v>273</v>
      </c>
      <c r="B262" s="14">
        <v>0</v>
      </c>
      <c r="C262" s="14">
        <v>2.3823359999999998E-2</v>
      </c>
      <c r="D262" s="14">
        <v>0.64683049999999997</v>
      </c>
      <c r="E262" s="14">
        <v>0.32934615</v>
      </c>
      <c r="F262" s="14">
        <v>0</v>
      </c>
      <c r="G262" s="14">
        <v>0</v>
      </c>
      <c r="H262" s="15">
        <v>0</v>
      </c>
      <c r="I262" s="14">
        <f t="shared" si="8"/>
        <v>5.3169499999999981E-2</v>
      </c>
      <c r="J262" s="14">
        <f t="shared" si="9"/>
        <v>2.9346150000000015E-2</v>
      </c>
      <c r="K262" s="17"/>
      <c r="L262" s="26">
        <f t="shared" si="3"/>
        <v>4.1257824999999998E-2</v>
      </c>
      <c r="M262" s="36"/>
      <c r="N262" s="14">
        <v>0</v>
      </c>
      <c r="O262" s="14">
        <v>1.6037816E-2</v>
      </c>
      <c r="P262" s="14">
        <v>3.8267649000000001E-2</v>
      </c>
      <c r="Q262" s="14">
        <v>3.2073285999999999E-2</v>
      </c>
      <c r="R262" s="14">
        <v>0</v>
      </c>
      <c r="S262" s="14">
        <v>0.17035239999999999</v>
      </c>
      <c r="T262" s="15">
        <v>0.18715657599999999</v>
      </c>
      <c r="U262" s="34">
        <f t="shared" si="10"/>
        <v>3.5170467499999997E-2</v>
      </c>
      <c r="V262" s="36"/>
      <c r="AE262" s="35"/>
    </row>
    <row r="263" spans="1:31" ht="16">
      <c r="A263" s="13" t="s">
        <v>274</v>
      </c>
      <c r="B263" s="14">
        <v>0</v>
      </c>
      <c r="C263" s="14">
        <v>0</v>
      </c>
      <c r="D263" s="14">
        <v>0.64050103999999997</v>
      </c>
      <c r="E263" s="14">
        <v>0.35608649999999997</v>
      </c>
      <c r="F263" s="14">
        <v>0</v>
      </c>
      <c r="G263" s="14">
        <v>0</v>
      </c>
      <c r="H263" s="15">
        <v>3.41246E-3</v>
      </c>
      <c r="I263" s="14">
        <f t="shared" si="8"/>
        <v>5.949895999999999E-2</v>
      </c>
      <c r="J263" s="14">
        <f t="shared" si="9"/>
        <v>5.6086499999999984E-2</v>
      </c>
      <c r="K263" s="17"/>
      <c r="L263" s="26">
        <f t="shared" si="3"/>
        <v>5.7792729999999987E-2</v>
      </c>
      <c r="M263" s="36"/>
      <c r="N263" s="14">
        <v>0</v>
      </c>
      <c r="O263" s="14">
        <v>0</v>
      </c>
      <c r="P263" s="14">
        <v>3.5684174999999999E-2</v>
      </c>
      <c r="Q263" s="14">
        <v>2.8398551000000001E-2</v>
      </c>
      <c r="R263" s="14">
        <v>0</v>
      </c>
      <c r="S263" s="14">
        <v>0.17999721799999999</v>
      </c>
      <c r="T263" s="15">
        <v>0.192551574</v>
      </c>
      <c r="U263" s="34">
        <f t="shared" si="10"/>
        <v>3.2041363000000003E-2</v>
      </c>
      <c r="V263" s="36"/>
      <c r="AE263" s="35"/>
    </row>
    <row r="264" spans="1:31" ht="16">
      <c r="A264" s="13" t="s">
        <v>275</v>
      </c>
      <c r="B264" s="14">
        <v>0</v>
      </c>
      <c r="C264" s="14">
        <v>2.5514269999999999E-2</v>
      </c>
      <c r="D264" s="14">
        <v>0.64740125999999998</v>
      </c>
      <c r="E264" s="14">
        <v>0.32708447000000002</v>
      </c>
      <c r="F264" s="14">
        <v>0</v>
      </c>
      <c r="G264" s="14">
        <v>0</v>
      </c>
      <c r="H264" s="15">
        <v>0</v>
      </c>
      <c r="I264" s="14">
        <f t="shared" si="8"/>
        <v>5.2598739999999977E-2</v>
      </c>
      <c r="J264" s="14">
        <f t="shared" si="9"/>
        <v>2.7084470000000027E-2</v>
      </c>
      <c r="K264" s="17"/>
      <c r="L264" s="26">
        <f t="shared" si="3"/>
        <v>3.9841605000000002E-2</v>
      </c>
      <c r="M264" s="36"/>
      <c r="N264" s="14">
        <v>0</v>
      </c>
      <c r="O264" s="14">
        <v>3.6592158999999999E-2</v>
      </c>
      <c r="P264" s="14">
        <v>4.5203378000000002E-2</v>
      </c>
      <c r="Q264" s="14">
        <v>3.9402138000000003E-2</v>
      </c>
      <c r="R264" s="14">
        <v>0</v>
      </c>
      <c r="S264" s="14">
        <v>0.110125019</v>
      </c>
      <c r="T264" s="15">
        <v>0.12851700299999999</v>
      </c>
      <c r="U264" s="34">
        <f t="shared" si="10"/>
        <v>4.2302758000000003E-2</v>
      </c>
      <c r="V264" s="36"/>
      <c r="AE264" s="35"/>
    </row>
    <row r="265" spans="1:31" ht="16">
      <c r="A265" s="13" t="s">
        <v>276</v>
      </c>
      <c r="B265" s="14">
        <v>0</v>
      </c>
      <c r="C265" s="14">
        <v>0</v>
      </c>
      <c r="D265" s="14">
        <v>0.73117518000000004</v>
      </c>
      <c r="E265" s="14">
        <v>0.25794307</v>
      </c>
      <c r="F265" s="14">
        <v>0</v>
      </c>
      <c r="G265" s="14">
        <v>0</v>
      </c>
      <c r="H265" s="15">
        <v>1.0881740000000001E-2</v>
      </c>
      <c r="I265" s="14">
        <f t="shared" si="8"/>
        <v>3.117518000000008E-2</v>
      </c>
      <c r="J265" s="14">
        <f t="shared" si="9"/>
        <v>4.2056929999999992E-2</v>
      </c>
      <c r="K265" s="17"/>
      <c r="L265" s="26">
        <f t="shared" si="3"/>
        <v>3.6616055000000036E-2</v>
      </c>
      <c r="M265" s="36"/>
      <c r="N265" s="14">
        <v>0</v>
      </c>
      <c r="O265" s="14">
        <v>0</v>
      </c>
      <c r="P265" s="14">
        <v>2.4968043999999998E-2</v>
      </c>
      <c r="Q265" s="14">
        <v>3.3580765999999998E-2</v>
      </c>
      <c r="R265" s="14">
        <v>0</v>
      </c>
      <c r="S265" s="14">
        <v>0.20015650900000001</v>
      </c>
      <c r="T265" s="15">
        <v>0.212036999</v>
      </c>
      <c r="U265" s="34">
        <f t="shared" si="10"/>
        <v>2.9274404999999996E-2</v>
      </c>
      <c r="V265" s="36"/>
      <c r="AE265" s="35"/>
    </row>
    <row r="266" spans="1:31" ht="16">
      <c r="A266" s="13" t="s">
        <v>277</v>
      </c>
      <c r="B266" s="14">
        <v>0</v>
      </c>
      <c r="C266" s="14">
        <v>7.8245299999999997E-3</v>
      </c>
      <c r="D266" s="14">
        <v>0.67827563000000002</v>
      </c>
      <c r="E266" s="14">
        <v>0.30563430000000003</v>
      </c>
      <c r="F266" s="14">
        <v>0</v>
      </c>
      <c r="G266" s="14">
        <v>0</v>
      </c>
      <c r="H266" s="15">
        <v>8.26554E-3</v>
      </c>
      <c r="I266" s="14">
        <f t="shared" si="8"/>
        <v>2.1724369999999937E-2</v>
      </c>
      <c r="J266" s="14">
        <f t="shared" si="9"/>
        <v>5.6343000000000365E-3</v>
      </c>
      <c r="K266" s="17"/>
      <c r="L266" s="26">
        <f t="shared" si="3"/>
        <v>1.3679334999999987E-2</v>
      </c>
      <c r="M266" s="36"/>
      <c r="N266" s="14">
        <v>0</v>
      </c>
      <c r="O266" s="14">
        <v>0</v>
      </c>
      <c r="P266" s="14">
        <v>3.6280279999999998E-2</v>
      </c>
      <c r="Q266" s="14">
        <v>3.2671853000000001E-2</v>
      </c>
      <c r="R266" s="14">
        <v>0</v>
      </c>
      <c r="S266" s="14">
        <v>0.194612751</v>
      </c>
      <c r="T266" s="15">
        <v>0.20951417999999999</v>
      </c>
      <c r="U266" s="34">
        <f t="shared" si="10"/>
        <v>3.4476066499999999E-2</v>
      </c>
      <c r="V266" s="36"/>
      <c r="AE266" s="35"/>
    </row>
    <row r="267" spans="1:31" ht="16">
      <c r="A267" s="13" t="s">
        <v>278</v>
      </c>
      <c r="B267" s="14">
        <v>0</v>
      </c>
      <c r="C267" s="14">
        <v>0</v>
      </c>
      <c r="D267" s="14">
        <v>0.67544744000000001</v>
      </c>
      <c r="E267" s="14">
        <v>0.32455255999999999</v>
      </c>
      <c r="F267" s="14">
        <v>0</v>
      </c>
      <c r="G267" s="14">
        <v>0</v>
      </c>
      <c r="H267" s="15">
        <v>0</v>
      </c>
      <c r="I267" s="14">
        <f t="shared" si="8"/>
        <v>2.4552559999999946E-2</v>
      </c>
      <c r="J267" s="14">
        <f t="shared" si="9"/>
        <v>2.4552560000000001E-2</v>
      </c>
      <c r="K267" s="17"/>
      <c r="L267" s="26">
        <f t="shared" si="3"/>
        <v>2.4552559999999973E-2</v>
      </c>
      <c r="M267" s="36"/>
      <c r="N267" s="14">
        <v>0</v>
      </c>
      <c r="O267" s="14">
        <v>0</v>
      </c>
      <c r="P267" s="14">
        <v>4.0495254000000001E-2</v>
      </c>
      <c r="Q267" s="14">
        <v>3.5425495000000001E-2</v>
      </c>
      <c r="R267" s="14">
        <v>0</v>
      </c>
      <c r="S267" s="14">
        <v>0.10729643799999999</v>
      </c>
      <c r="T267" s="15">
        <v>0.127040028</v>
      </c>
      <c r="U267" s="34">
        <f t="shared" si="10"/>
        <v>3.7960374500000005E-2</v>
      </c>
      <c r="V267" s="36"/>
      <c r="AE267" s="35"/>
    </row>
    <row r="268" spans="1:31" ht="16">
      <c r="A268" s="13" t="s">
        <v>279</v>
      </c>
      <c r="B268" s="14">
        <v>0</v>
      </c>
      <c r="C268" s="14">
        <v>0</v>
      </c>
      <c r="D268" s="14">
        <v>0.70759134000000001</v>
      </c>
      <c r="E268" s="14">
        <v>0.29240865999999999</v>
      </c>
      <c r="F268" s="14">
        <v>0</v>
      </c>
      <c r="G268" s="14">
        <v>0</v>
      </c>
      <c r="H268" s="15">
        <v>0</v>
      </c>
      <c r="I268" s="14">
        <f t="shared" si="8"/>
        <v>7.5913400000000575E-3</v>
      </c>
      <c r="J268" s="14">
        <f t="shared" si="9"/>
        <v>7.591340000000002E-3</v>
      </c>
      <c r="K268" s="17"/>
      <c r="L268" s="26">
        <f t="shared" si="3"/>
        <v>7.5913400000000297E-3</v>
      </c>
      <c r="M268" s="36"/>
      <c r="N268" s="14">
        <v>0</v>
      </c>
      <c r="O268" s="14">
        <v>0</v>
      </c>
      <c r="P268" s="14">
        <v>4.2634554999999998E-2</v>
      </c>
      <c r="Q268" s="14">
        <v>3.8434403999999998E-2</v>
      </c>
      <c r="R268" s="14">
        <v>0</v>
      </c>
      <c r="S268" s="14">
        <v>0.13417405700000001</v>
      </c>
      <c r="T268" s="15">
        <v>0.14807682899999999</v>
      </c>
      <c r="U268" s="34">
        <f t="shared" si="10"/>
        <v>4.0534479499999998E-2</v>
      </c>
      <c r="V268" s="36"/>
      <c r="AE268" s="35"/>
    </row>
    <row r="269" spans="1:31" ht="16">
      <c r="A269" s="13" t="s">
        <v>280</v>
      </c>
      <c r="B269" s="14">
        <v>0</v>
      </c>
      <c r="C269" s="14">
        <v>1.3081189999999999E-2</v>
      </c>
      <c r="D269" s="14">
        <v>0.67499204000000002</v>
      </c>
      <c r="E269" s="14">
        <v>0.31192677000000002</v>
      </c>
      <c r="F269" s="14">
        <v>0</v>
      </c>
      <c r="G269" s="14">
        <v>0</v>
      </c>
      <c r="H269" s="15">
        <v>0</v>
      </c>
      <c r="I269" s="14">
        <f t="shared" si="8"/>
        <v>2.500795999999994E-2</v>
      </c>
      <c r="J269" s="14">
        <f t="shared" si="9"/>
        <v>1.1926770000000031E-2</v>
      </c>
      <c r="K269" s="17"/>
      <c r="L269" s="26">
        <f t="shared" si="3"/>
        <v>1.8467364999999986E-2</v>
      </c>
      <c r="M269" s="36"/>
      <c r="N269" s="14">
        <v>0</v>
      </c>
      <c r="O269" s="14">
        <v>8.4220599999999997E-4</v>
      </c>
      <c r="P269" s="14">
        <v>4.5551811999999997E-2</v>
      </c>
      <c r="Q269" s="14">
        <v>3.8274580000000002E-2</v>
      </c>
      <c r="R269" s="14">
        <v>0</v>
      </c>
      <c r="S269" s="14">
        <v>0.153033328</v>
      </c>
      <c r="T269" s="15">
        <v>0.16952925499999999</v>
      </c>
      <c r="U269" s="34">
        <f t="shared" si="10"/>
        <v>4.1913196E-2</v>
      </c>
      <c r="V269" s="36"/>
      <c r="AE269" s="35"/>
    </row>
    <row r="270" spans="1:31" ht="16">
      <c r="A270" s="13" t="s">
        <v>281</v>
      </c>
      <c r="B270" s="14">
        <v>0</v>
      </c>
      <c r="C270" s="14">
        <v>0</v>
      </c>
      <c r="D270" s="14">
        <v>0.63672938999999995</v>
      </c>
      <c r="E270" s="14">
        <v>0.34743847</v>
      </c>
      <c r="F270" s="14">
        <v>0</v>
      </c>
      <c r="G270" s="14">
        <v>1.5832140000000001E-2</v>
      </c>
      <c r="H270" s="15">
        <v>0</v>
      </c>
      <c r="I270" s="14">
        <f t="shared" si="8"/>
        <v>6.3270610000000005E-2</v>
      </c>
      <c r="J270" s="14">
        <f t="shared" si="9"/>
        <v>4.743847000000001E-2</v>
      </c>
      <c r="K270" s="17"/>
      <c r="L270" s="26">
        <f t="shared" si="3"/>
        <v>5.5354540000000008E-2</v>
      </c>
      <c r="M270" s="36"/>
      <c r="N270" s="14">
        <v>0</v>
      </c>
      <c r="O270" s="14">
        <v>0</v>
      </c>
      <c r="P270" s="14">
        <v>3.8768370000000003E-2</v>
      </c>
      <c r="Q270" s="14">
        <v>3.4454279999999997E-2</v>
      </c>
      <c r="R270" s="14">
        <v>0</v>
      </c>
      <c r="S270" s="14">
        <v>0.18915852799999999</v>
      </c>
      <c r="T270" s="15">
        <v>0.19735019400000001</v>
      </c>
      <c r="U270" s="34">
        <f t="shared" si="10"/>
        <v>3.6611325E-2</v>
      </c>
      <c r="V270" s="36"/>
      <c r="AE270" s="35"/>
    </row>
    <row r="271" spans="1:31" ht="16">
      <c r="A271" s="13" t="s">
        <v>282</v>
      </c>
      <c r="B271" s="14">
        <v>0</v>
      </c>
      <c r="C271" s="14">
        <v>6.3557600000000002E-3</v>
      </c>
      <c r="D271" s="14">
        <v>0.69345495999999995</v>
      </c>
      <c r="E271" s="14">
        <v>0.30018929</v>
      </c>
      <c r="F271" s="14">
        <v>0</v>
      </c>
      <c r="G271" s="14">
        <v>0</v>
      </c>
      <c r="H271" s="15">
        <v>0</v>
      </c>
      <c r="I271" s="14">
        <f t="shared" si="8"/>
        <v>6.545040000000002E-3</v>
      </c>
      <c r="J271" s="14">
        <f t="shared" si="9"/>
        <v>1.8929000000000862E-4</v>
      </c>
      <c r="K271" s="17"/>
      <c r="L271" s="26">
        <f t="shared" si="3"/>
        <v>3.3671650000000053E-3</v>
      </c>
      <c r="M271" s="36"/>
      <c r="N271" s="14">
        <v>0</v>
      </c>
      <c r="O271" s="14">
        <v>7.7590000000000005E-4</v>
      </c>
      <c r="P271" s="14">
        <v>3.9737112999999998E-2</v>
      </c>
      <c r="Q271" s="14">
        <v>3.9055513E-2</v>
      </c>
      <c r="R271" s="14">
        <v>0</v>
      </c>
      <c r="S271" s="14">
        <v>0.122269404</v>
      </c>
      <c r="T271" s="15">
        <v>0.138280337</v>
      </c>
      <c r="U271" s="34">
        <f t="shared" si="10"/>
        <v>3.9396313000000002E-2</v>
      </c>
      <c r="V271" s="36"/>
      <c r="AE271" s="35"/>
    </row>
    <row r="272" spans="1:31" ht="16">
      <c r="A272" s="13" t="s">
        <v>283</v>
      </c>
      <c r="B272" s="14">
        <v>0</v>
      </c>
      <c r="C272" s="14">
        <v>4.7205150000000001E-2</v>
      </c>
      <c r="D272" s="14">
        <v>0.61952551</v>
      </c>
      <c r="E272" s="14">
        <v>0.33326935000000002</v>
      </c>
      <c r="F272" s="14">
        <v>0</v>
      </c>
      <c r="G272" s="14">
        <v>0</v>
      </c>
      <c r="H272" s="15">
        <v>0</v>
      </c>
      <c r="I272" s="14">
        <f t="shared" si="8"/>
        <v>8.0474489999999954E-2</v>
      </c>
      <c r="J272" s="14">
        <f t="shared" si="9"/>
        <v>3.3269350000000031E-2</v>
      </c>
      <c r="K272" s="17"/>
      <c r="L272" s="26">
        <f t="shared" si="3"/>
        <v>5.6871919999999992E-2</v>
      </c>
      <c r="M272" s="36"/>
      <c r="N272" s="14">
        <v>0</v>
      </c>
      <c r="O272" s="14">
        <v>3.3431370000000002E-2</v>
      </c>
      <c r="P272" s="14">
        <v>5.0117690999999999E-2</v>
      </c>
      <c r="Q272" s="14">
        <v>3.6461416000000003E-2</v>
      </c>
      <c r="R272" s="14">
        <v>0</v>
      </c>
      <c r="S272" s="14">
        <v>0.139188914</v>
      </c>
      <c r="T272" s="15">
        <v>0.16119961599999999</v>
      </c>
      <c r="U272" s="34">
        <f t="shared" si="10"/>
        <v>4.3289553500000001E-2</v>
      </c>
      <c r="V272" s="36"/>
      <c r="AE272" s="35"/>
    </row>
    <row r="273" spans="1:31" ht="16">
      <c r="A273" s="13" t="s">
        <v>284</v>
      </c>
      <c r="B273" s="14">
        <v>6.8069000000000003E-3</v>
      </c>
      <c r="C273" s="14">
        <v>1.5323700000000001E-2</v>
      </c>
      <c r="D273" s="14">
        <v>0.63384894000000003</v>
      </c>
      <c r="E273" s="14">
        <v>0.31399223999999998</v>
      </c>
      <c r="F273" s="14">
        <v>2.6112800000000001E-3</v>
      </c>
      <c r="G273" s="14">
        <v>2.7416940000000001E-2</v>
      </c>
      <c r="H273" s="15">
        <v>0</v>
      </c>
      <c r="I273" s="14">
        <f t="shared" si="8"/>
        <v>6.6151059999999928E-2</v>
      </c>
      <c r="J273" s="14">
        <f t="shared" si="9"/>
        <v>1.3992239999999989E-2</v>
      </c>
      <c r="K273" s="17"/>
      <c r="L273" s="26">
        <f t="shared" si="3"/>
        <v>4.0071649999999959E-2</v>
      </c>
      <c r="M273" s="36"/>
      <c r="N273" s="14">
        <v>0</v>
      </c>
      <c r="O273" s="14">
        <v>0</v>
      </c>
      <c r="P273" s="14">
        <v>3.0907670000000002E-2</v>
      </c>
      <c r="Q273" s="14">
        <v>2.7422636E-2</v>
      </c>
      <c r="R273" s="14">
        <v>0</v>
      </c>
      <c r="S273" s="14">
        <v>0.24844047699999999</v>
      </c>
      <c r="T273" s="15">
        <v>0.26130926399999999</v>
      </c>
      <c r="U273" s="34">
        <f t="shared" si="10"/>
        <v>2.9165152999999999E-2</v>
      </c>
      <c r="V273" s="36"/>
      <c r="AE273" s="35"/>
    </row>
    <row r="274" spans="1:31" ht="16">
      <c r="A274" s="13" t="s">
        <v>285</v>
      </c>
      <c r="B274" s="14">
        <v>9.9485500000000004E-3</v>
      </c>
      <c r="C274" s="14">
        <v>0</v>
      </c>
      <c r="D274" s="14">
        <v>0.66242323999999997</v>
      </c>
      <c r="E274" s="14">
        <v>0.31445519999999999</v>
      </c>
      <c r="F274" s="14">
        <v>0</v>
      </c>
      <c r="G274" s="14">
        <v>0</v>
      </c>
      <c r="H274" s="15">
        <v>1.3173010000000001E-2</v>
      </c>
      <c r="I274" s="14">
        <f t="shared" si="8"/>
        <v>3.7576759999999987E-2</v>
      </c>
      <c r="J274" s="14">
        <f t="shared" si="9"/>
        <v>1.4455200000000001E-2</v>
      </c>
      <c r="K274" s="17"/>
      <c r="L274" s="26">
        <f t="shared" si="3"/>
        <v>2.6015979999999994E-2</v>
      </c>
      <c r="M274" s="36"/>
      <c r="N274" s="14">
        <v>0</v>
      </c>
      <c r="O274" s="14">
        <v>0</v>
      </c>
      <c r="P274" s="14">
        <v>3.4087172999999998E-2</v>
      </c>
      <c r="Q274" s="14">
        <v>2.8530571000000001E-2</v>
      </c>
      <c r="R274" s="14">
        <v>0</v>
      </c>
      <c r="S274" s="14">
        <v>0.20287556600000001</v>
      </c>
      <c r="T274" s="15">
        <v>0.21756784400000001</v>
      </c>
      <c r="U274" s="34">
        <f t="shared" si="10"/>
        <v>3.1308872000000001E-2</v>
      </c>
      <c r="V274" s="36"/>
      <c r="AE274" s="35"/>
    </row>
    <row r="275" spans="1:31" ht="16">
      <c r="A275" s="13" t="s">
        <v>286</v>
      </c>
      <c r="B275" s="14">
        <v>0</v>
      </c>
      <c r="C275" s="14">
        <v>0</v>
      </c>
      <c r="D275" s="14">
        <v>0.64407753999999995</v>
      </c>
      <c r="E275" s="14">
        <v>0.35592246</v>
      </c>
      <c r="F275" s="14">
        <v>0</v>
      </c>
      <c r="G275" s="14">
        <v>0</v>
      </c>
      <c r="H275" s="15">
        <v>0</v>
      </c>
      <c r="I275" s="14">
        <f t="shared" si="8"/>
        <v>5.5922460000000007E-2</v>
      </c>
      <c r="J275" s="14">
        <f t="shared" si="9"/>
        <v>5.5922460000000007E-2</v>
      </c>
      <c r="K275" s="17"/>
      <c r="L275" s="26">
        <f t="shared" si="3"/>
        <v>5.5922460000000007E-2</v>
      </c>
      <c r="M275" s="36"/>
      <c r="N275" s="14">
        <v>0</v>
      </c>
      <c r="O275" s="14">
        <v>0</v>
      </c>
      <c r="P275" s="14">
        <v>3.8669002000000001E-2</v>
      </c>
      <c r="Q275" s="14">
        <v>3.4618357000000002E-2</v>
      </c>
      <c r="R275" s="14">
        <v>0</v>
      </c>
      <c r="S275" s="14">
        <v>0.138485576</v>
      </c>
      <c r="T275" s="15">
        <v>0.15173800700000001</v>
      </c>
      <c r="U275" s="34">
        <f t="shared" si="10"/>
        <v>3.6643679499999998E-2</v>
      </c>
      <c r="V275" s="36"/>
      <c r="AE275" s="35"/>
    </row>
    <row r="276" spans="1:31" ht="16">
      <c r="A276" s="13" t="s">
        <v>287</v>
      </c>
      <c r="B276" s="14">
        <v>0</v>
      </c>
      <c r="C276" s="14">
        <v>0</v>
      </c>
      <c r="D276" s="14">
        <v>0.67713060000000003</v>
      </c>
      <c r="E276" s="14">
        <v>0.32286939999999997</v>
      </c>
      <c r="F276" s="14">
        <v>0</v>
      </c>
      <c r="G276" s="14">
        <v>0</v>
      </c>
      <c r="H276" s="15">
        <v>0</v>
      </c>
      <c r="I276" s="14">
        <f t="shared" si="8"/>
        <v>2.2869399999999929E-2</v>
      </c>
      <c r="J276" s="14">
        <f t="shared" si="9"/>
        <v>2.2869399999999984E-2</v>
      </c>
      <c r="K276" s="17"/>
      <c r="L276" s="26">
        <f t="shared" si="3"/>
        <v>2.2869399999999956E-2</v>
      </c>
      <c r="M276" s="36"/>
      <c r="N276" s="14">
        <v>0</v>
      </c>
      <c r="O276" s="14">
        <v>0</v>
      </c>
      <c r="P276" s="14">
        <v>3.2701035000000003E-2</v>
      </c>
      <c r="Q276" s="14">
        <v>3.8776575000000001E-2</v>
      </c>
      <c r="R276" s="14">
        <v>0</v>
      </c>
      <c r="S276" s="14">
        <v>0.140851268</v>
      </c>
      <c r="T276" s="15">
        <v>0.15356447500000001</v>
      </c>
      <c r="U276" s="34">
        <f t="shared" si="10"/>
        <v>3.5738804999999998E-2</v>
      </c>
      <c r="V276" s="36"/>
      <c r="AE276" s="35"/>
    </row>
    <row r="277" spans="1:31" ht="16">
      <c r="A277" s="13" t="s">
        <v>288</v>
      </c>
      <c r="B277" s="14">
        <v>0</v>
      </c>
      <c r="C277" s="14">
        <v>0</v>
      </c>
      <c r="D277" s="14">
        <v>0.71558754999999996</v>
      </c>
      <c r="E277" s="14">
        <v>0.28441244999999998</v>
      </c>
      <c r="F277" s="14">
        <v>0</v>
      </c>
      <c r="G277" s="14">
        <v>0</v>
      </c>
      <c r="H277" s="15">
        <v>0</v>
      </c>
      <c r="I277" s="14">
        <f t="shared" si="8"/>
        <v>1.5587550000000006E-2</v>
      </c>
      <c r="J277" s="14">
        <f t="shared" si="9"/>
        <v>1.5587550000000006E-2</v>
      </c>
      <c r="K277" s="17"/>
      <c r="L277" s="26">
        <f t="shared" si="3"/>
        <v>1.5587550000000006E-2</v>
      </c>
      <c r="M277" s="36"/>
      <c r="N277" s="14">
        <v>0</v>
      </c>
      <c r="O277" s="14">
        <v>0</v>
      </c>
      <c r="P277" s="14">
        <v>3.6527392999999998E-2</v>
      </c>
      <c r="Q277" s="14">
        <v>3.2147238000000002E-2</v>
      </c>
      <c r="R277" s="14">
        <v>0</v>
      </c>
      <c r="S277" s="14">
        <v>0.13403785500000001</v>
      </c>
      <c r="T277" s="15">
        <v>0.15140527300000001</v>
      </c>
      <c r="U277" s="34">
        <f t="shared" si="10"/>
        <v>3.43373155E-2</v>
      </c>
      <c r="V277" s="36"/>
      <c r="AE277" s="35"/>
    </row>
    <row r="278" spans="1:31" ht="16">
      <c r="A278" s="13" t="s">
        <v>289</v>
      </c>
      <c r="B278" s="14">
        <v>0</v>
      </c>
      <c r="C278" s="14">
        <v>0</v>
      </c>
      <c r="D278" s="14">
        <v>0.64562995999999995</v>
      </c>
      <c r="E278" s="14">
        <v>0.34598177000000002</v>
      </c>
      <c r="F278" s="14">
        <v>0</v>
      </c>
      <c r="G278" s="14">
        <v>8.3882599999999998E-3</v>
      </c>
      <c r="H278" s="15">
        <v>0</v>
      </c>
      <c r="I278" s="14">
        <f t="shared" si="8"/>
        <v>5.4370040000000008E-2</v>
      </c>
      <c r="J278" s="14">
        <f t="shared" si="9"/>
        <v>4.5981770000000033E-2</v>
      </c>
      <c r="K278" s="17"/>
      <c r="L278" s="26">
        <f t="shared" si="3"/>
        <v>5.0175905000000021E-2</v>
      </c>
      <c r="M278" s="36"/>
      <c r="N278" s="14">
        <v>0</v>
      </c>
      <c r="O278" s="14">
        <v>0</v>
      </c>
      <c r="P278" s="14">
        <v>4.1646412000000001E-2</v>
      </c>
      <c r="Q278" s="14">
        <v>3.6052550000000003E-2</v>
      </c>
      <c r="R278" s="14">
        <v>0</v>
      </c>
      <c r="S278" s="14">
        <v>0.18087846599999999</v>
      </c>
      <c r="T278" s="15">
        <v>0.20371583300000001</v>
      </c>
      <c r="U278" s="34">
        <f t="shared" si="10"/>
        <v>3.8849481000000005E-2</v>
      </c>
      <c r="V278" s="36"/>
      <c r="AE278" s="35"/>
    </row>
    <row r="279" spans="1:31" ht="16">
      <c r="A279" s="13" t="s">
        <v>290</v>
      </c>
      <c r="B279" s="14">
        <v>0</v>
      </c>
      <c r="C279" s="14">
        <v>0</v>
      </c>
      <c r="D279" s="14">
        <v>0.73081178999999996</v>
      </c>
      <c r="E279" s="14">
        <v>0.26180712</v>
      </c>
      <c r="F279" s="14">
        <v>7.3810899999999999E-3</v>
      </c>
      <c r="G279" s="14">
        <v>0</v>
      </c>
      <c r="H279" s="15">
        <v>0</v>
      </c>
      <c r="I279" s="14">
        <f t="shared" si="8"/>
        <v>3.0811790000000006E-2</v>
      </c>
      <c r="J279" s="14">
        <f t="shared" si="9"/>
        <v>3.8192879999999985E-2</v>
      </c>
      <c r="K279" s="17"/>
      <c r="L279" s="26">
        <f t="shared" si="3"/>
        <v>3.4502334999999995E-2</v>
      </c>
      <c r="M279" s="36"/>
      <c r="N279" s="14">
        <v>0</v>
      </c>
      <c r="O279" s="14">
        <v>0</v>
      </c>
      <c r="P279" s="14">
        <v>3.9431794999999999E-2</v>
      </c>
      <c r="Q279" s="14">
        <v>3.1893783000000002E-2</v>
      </c>
      <c r="R279" s="14">
        <v>0</v>
      </c>
      <c r="S279" s="14">
        <v>0.17940983899999999</v>
      </c>
      <c r="T279" s="15">
        <v>0.197044627</v>
      </c>
      <c r="U279" s="34">
        <f t="shared" si="10"/>
        <v>3.5662789E-2</v>
      </c>
      <c r="V279" s="36"/>
      <c r="AE279" s="35"/>
    </row>
    <row r="280" spans="1:31" ht="16">
      <c r="A280" s="13" t="s">
        <v>291</v>
      </c>
      <c r="B280" s="14">
        <v>0</v>
      </c>
      <c r="C280" s="14">
        <v>2.7181790000000001E-2</v>
      </c>
      <c r="D280" s="14">
        <v>0.68684829999999997</v>
      </c>
      <c r="E280" s="14">
        <v>0.26346762000000001</v>
      </c>
      <c r="F280" s="14">
        <v>1.188902E-2</v>
      </c>
      <c r="G280" s="14">
        <v>0</v>
      </c>
      <c r="H280" s="15">
        <v>1.0613269999999999E-2</v>
      </c>
      <c r="I280" s="14">
        <f t="shared" si="8"/>
        <v>1.3151699999999988E-2</v>
      </c>
      <c r="J280" s="14">
        <f t="shared" si="9"/>
        <v>3.6532379999999975E-2</v>
      </c>
      <c r="K280" s="17"/>
      <c r="L280" s="26">
        <f t="shared" si="3"/>
        <v>2.4842039999999982E-2</v>
      </c>
      <c r="M280" s="36"/>
      <c r="N280" s="14">
        <v>0</v>
      </c>
      <c r="O280" s="14">
        <v>2.8694582E-2</v>
      </c>
      <c r="P280" s="14">
        <v>5.4105299000000003E-2</v>
      </c>
      <c r="Q280" s="14">
        <v>3.4246461999999998E-2</v>
      </c>
      <c r="R280" s="14">
        <v>0</v>
      </c>
      <c r="S280" s="14">
        <v>0.22725980100000001</v>
      </c>
      <c r="T280" s="15">
        <v>0.24718161799999999</v>
      </c>
      <c r="U280" s="34">
        <f t="shared" si="10"/>
        <v>4.41758805E-2</v>
      </c>
      <c r="V280" s="36"/>
      <c r="AE280" s="35"/>
    </row>
    <row r="281" spans="1:31" ht="16">
      <c r="A281" s="13" t="s">
        <v>292</v>
      </c>
      <c r="B281" s="14">
        <v>0</v>
      </c>
      <c r="C281" s="14">
        <v>0</v>
      </c>
      <c r="D281" s="14">
        <v>0.65904302999999997</v>
      </c>
      <c r="E281" s="14">
        <v>0.32425648000000001</v>
      </c>
      <c r="F281" s="14">
        <v>0</v>
      </c>
      <c r="G281" s="14">
        <v>1.6700489999999998E-2</v>
      </c>
      <c r="H281" s="15">
        <v>0</v>
      </c>
      <c r="I281" s="14">
        <f t="shared" si="8"/>
        <v>4.0956969999999981E-2</v>
      </c>
      <c r="J281" s="14">
        <f t="shared" si="9"/>
        <v>2.4256480000000025E-2</v>
      </c>
      <c r="K281" s="17"/>
      <c r="L281" s="26">
        <f t="shared" si="3"/>
        <v>3.2606725000000003E-2</v>
      </c>
      <c r="M281" s="36"/>
      <c r="N281" s="14">
        <v>0</v>
      </c>
      <c r="O281" s="14">
        <v>0</v>
      </c>
      <c r="P281" s="14">
        <v>4.0470853000000001E-2</v>
      </c>
      <c r="Q281" s="14">
        <v>3.8384598999999998E-2</v>
      </c>
      <c r="R281" s="14">
        <v>0</v>
      </c>
      <c r="S281" s="14">
        <v>0.19754948</v>
      </c>
      <c r="T281" s="15">
        <v>0.20544958999999999</v>
      </c>
      <c r="U281" s="34">
        <f t="shared" si="10"/>
        <v>3.9427725999999996E-2</v>
      </c>
      <c r="V281" s="36"/>
      <c r="AE281" s="35"/>
    </row>
    <row r="282" spans="1:31" ht="16">
      <c r="A282" s="13" t="s">
        <v>293</v>
      </c>
      <c r="B282" s="14">
        <v>4.4436399999999996E-3</v>
      </c>
      <c r="C282" s="14">
        <v>0</v>
      </c>
      <c r="D282" s="14">
        <v>0.67281237000000005</v>
      </c>
      <c r="E282" s="14">
        <v>0.32274398999999998</v>
      </c>
      <c r="F282" s="14">
        <v>0</v>
      </c>
      <c r="G282" s="14">
        <v>0</v>
      </c>
      <c r="H282" s="15">
        <v>0</v>
      </c>
      <c r="I282" s="14">
        <f t="shared" si="8"/>
        <v>2.7187629999999907E-2</v>
      </c>
      <c r="J282" s="14">
        <f t="shared" si="9"/>
        <v>2.2743989999999992E-2</v>
      </c>
      <c r="K282" s="17"/>
      <c r="L282" s="26">
        <f t="shared" ref="L282:L536" si="11">AVERAGE(I282:K282)</f>
        <v>2.4965809999999949E-2</v>
      </c>
      <c r="M282" s="36"/>
      <c r="N282" s="14">
        <v>0</v>
      </c>
      <c r="O282" s="14">
        <v>0</v>
      </c>
      <c r="P282" s="14">
        <v>4.4684869000000002E-2</v>
      </c>
      <c r="Q282" s="14">
        <v>4.0604069E-2</v>
      </c>
      <c r="R282" s="14">
        <v>0</v>
      </c>
      <c r="S282" s="14">
        <v>0.163047576</v>
      </c>
      <c r="T282" s="15">
        <v>0.172462223</v>
      </c>
      <c r="U282" s="34">
        <f t="shared" si="10"/>
        <v>4.2644469000000004E-2</v>
      </c>
      <c r="V282" s="36"/>
      <c r="AE282" s="35"/>
    </row>
    <row r="283" spans="1:31" ht="16">
      <c r="A283" s="13" t="s">
        <v>294</v>
      </c>
      <c r="B283" s="14">
        <v>0</v>
      </c>
      <c r="C283" s="14">
        <v>0</v>
      </c>
      <c r="D283" s="14">
        <v>0.72819924000000003</v>
      </c>
      <c r="E283" s="14">
        <v>0.27180075999999997</v>
      </c>
      <c r="F283" s="14">
        <v>0</v>
      </c>
      <c r="G283" s="14">
        <v>0</v>
      </c>
      <c r="H283" s="15">
        <v>0</v>
      </c>
      <c r="I283" s="14">
        <f t="shared" si="8"/>
        <v>2.819924000000007E-2</v>
      </c>
      <c r="J283" s="14">
        <f t="shared" si="9"/>
        <v>2.8199240000000014E-2</v>
      </c>
      <c r="K283" s="17"/>
      <c r="L283" s="26">
        <f t="shared" si="11"/>
        <v>2.8199240000000042E-2</v>
      </c>
      <c r="M283" s="36"/>
      <c r="N283" s="14">
        <v>0</v>
      </c>
      <c r="O283" s="14">
        <v>0</v>
      </c>
      <c r="P283" s="14">
        <v>4.3537718000000003E-2</v>
      </c>
      <c r="Q283" s="14">
        <v>4.0884990000000003E-2</v>
      </c>
      <c r="R283" s="14">
        <v>0</v>
      </c>
      <c r="S283" s="14">
        <v>0.137663223</v>
      </c>
      <c r="T283" s="15">
        <v>0.154921688</v>
      </c>
      <c r="U283" s="34">
        <f t="shared" si="10"/>
        <v>4.2211354000000006E-2</v>
      </c>
      <c r="V283" s="36"/>
      <c r="AE283" s="35"/>
    </row>
    <row r="284" spans="1:31" ht="16">
      <c r="A284" s="13" t="s">
        <v>295</v>
      </c>
      <c r="B284" s="14">
        <v>0</v>
      </c>
      <c r="C284" s="14">
        <v>0</v>
      </c>
      <c r="D284" s="14">
        <v>0.75642575999999995</v>
      </c>
      <c r="E284" s="14">
        <v>0.24357424</v>
      </c>
      <c r="F284" s="14">
        <v>0</v>
      </c>
      <c r="G284" s="14">
        <v>0</v>
      </c>
      <c r="H284" s="15">
        <v>0</v>
      </c>
      <c r="I284" s="14">
        <f t="shared" si="8"/>
        <v>5.6425759999999991E-2</v>
      </c>
      <c r="J284" s="14">
        <f t="shared" si="9"/>
        <v>5.6425759999999991E-2</v>
      </c>
      <c r="K284" s="17"/>
      <c r="L284" s="26">
        <f t="shared" si="11"/>
        <v>5.6425759999999991E-2</v>
      </c>
      <c r="M284" s="36"/>
      <c r="N284" s="14">
        <v>0</v>
      </c>
      <c r="O284" s="14">
        <v>0</v>
      </c>
      <c r="P284" s="14">
        <v>3.1494723000000002E-2</v>
      </c>
      <c r="Q284" s="14">
        <v>2.8355900999999999E-2</v>
      </c>
      <c r="R284" s="14">
        <v>0</v>
      </c>
      <c r="S284" s="14">
        <v>0.136761509</v>
      </c>
      <c r="T284" s="15">
        <v>0.14782244999999999</v>
      </c>
      <c r="U284" s="34">
        <f t="shared" si="10"/>
        <v>2.9925312000000003E-2</v>
      </c>
      <c r="V284" s="36"/>
      <c r="AE284" s="35"/>
    </row>
    <row r="285" spans="1:31" ht="16">
      <c r="A285" s="13" t="s">
        <v>296</v>
      </c>
      <c r="B285" s="14">
        <v>0</v>
      </c>
      <c r="C285" s="14">
        <v>0</v>
      </c>
      <c r="D285" s="14">
        <v>0.67335602999999999</v>
      </c>
      <c r="E285" s="14">
        <v>0.32664397000000001</v>
      </c>
      <c r="F285" s="14">
        <v>0</v>
      </c>
      <c r="G285" s="14">
        <v>0</v>
      </c>
      <c r="H285" s="15">
        <v>0</v>
      </c>
      <c r="I285" s="14">
        <f t="shared" si="8"/>
        <v>2.6643969999999961E-2</v>
      </c>
      <c r="J285" s="14">
        <f t="shared" si="9"/>
        <v>2.6643970000000017E-2</v>
      </c>
      <c r="K285" s="17"/>
      <c r="L285" s="26">
        <f t="shared" si="11"/>
        <v>2.6643969999999989E-2</v>
      </c>
      <c r="M285" s="36"/>
      <c r="N285" s="14">
        <v>0</v>
      </c>
      <c r="O285" s="14">
        <v>0</v>
      </c>
      <c r="P285" s="14">
        <v>3.8576783000000003E-2</v>
      </c>
      <c r="Q285" s="14">
        <v>3.2780707999999999E-2</v>
      </c>
      <c r="R285" s="14">
        <v>0</v>
      </c>
      <c r="S285" s="14">
        <v>0.118787582</v>
      </c>
      <c r="T285" s="15">
        <v>0.12891540600000001</v>
      </c>
      <c r="U285" s="34">
        <f t="shared" si="10"/>
        <v>3.5678745499999998E-2</v>
      </c>
      <c r="V285" s="36"/>
      <c r="AE285" s="35"/>
    </row>
    <row r="286" spans="1:31" ht="16">
      <c r="A286" s="13" t="s">
        <v>297</v>
      </c>
      <c r="B286" s="14">
        <v>0</v>
      </c>
      <c r="C286" s="14">
        <v>0</v>
      </c>
      <c r="D286" s="14">
        <v>0.69791429999999999</v>
      </c>
      <c r="E286" s="14">
        <v>0.30208570000000001</v>
      </c>
      <c r="F286" s="14">
        <v>0</v>
      </c>
      <c r="G286" s="14">
        <v>0</v>
      </c>
      <c r="H286" s="15">
        <v>0</v>
      </c>
      <c r="I286" s="14">
        <f t="shared" si="8"/>
        <v>2.0856999999999681E-3</v>
      </c>
      <c r="J286" s="14">
        <f t="shared" si="9"/>
        <v>2.0857000000000236E-3</v>
      </c>
      <c r="K286" s="17"/>
      <c r="L286" s="26">
        <f t="shared" si="11"/>
        <v>2.0856999999999959E-3</v>
      </c>
      <c r="M286" s="36"/>
      <c r="N286" s="14">
        <v>0</v>
      </c>
      <c r="O286" s="14">
        <v>0</v>
      </c>
      <c r="P286" s="14">
        <v>4.7345683999999999E-2</v>
      </c>
      <c r="Q286" s="14">
        <v>4.5857072999999998E-2</v>
      </c>
      <c r="R286" s="14">
        <v>0</v>
      </c>
      <c r="S286" s="14">
        <v>0.150462927</v>
      </c>
      <c r="T286" s="15">
        <v>0.16347162900000001</v>
      </c>
      <c r="U286" s="34">
        <f t="shared" si="10"/>
        <v>4.6601378499999999E-2</v>
      </c>
      <c r="V286" s="36"/>
      <c r="AE286" s="35"/>
    </row>
    <row r="287" spans="1:31" ht="16">
      <c r="A287" s="13" t="s">
        <v>298</v>
      </c>
      <c r="B287" s="14">
        <v>0</v>
      </c>
      <c r="C287" s="14">
        <v>0</v>
      </c>
      <c r="D287" s="14">
        <v>0.66787892999999998</v>
      </c>
      <c r="E287" s="14">
        <v>0.33212107000000002</v>
      </c>
      <c r="F287" s="14">
        <v>0</v>
      </c>
      <c r="G287" s="14">
        <v>0</v>
      </c>
      <c r="H287" s="15">
        <v>0</v>
      </c>
      <c r="I287" s="14">
        <f t="shared" si="8"/>
        <v>3.2121069999999974E-2</v>
      </c>
      <c r="J287" s="14">
        <f t="shared" si="9"/>
        <v>3.2121070000000029E-2</v>
      </c>
      <c r="K287" s="17"/>
      <c r="L287" s="26">
        <f t="shared" si="11"/>
        <v>3.2121070000000002E-2</v>
      </c>
      <c r="M287" s="36"/>
      <c r="N287" s="14">
        <v>0</v>
      </c>
      <c r="O287" s="14">
        <v>0</v>
      </c>
      <c r="P287" s="14">
        <v>4.9899086000000002E-2</v>
      </c>
      <c r="Q287" s="14">
        <v>4.7600913000000002E-2</v>
      </c>
      <c r="R287" s="14">
        <v>0</v>
      </c>
      <c r="S287" s="14">
        <v>0.129027007</v>
      </c>
      <c r="T287" s="15">
        <v>0.14380888999999999</v>
      </c>
      <c r="U287" s="34">
        <f t="shared" si="10"/>
        <v>4.8749999500000002E-2</v>
      </c>
      <c r="V287" s="36"/>
      <c r="AE287" s="35"/>
    </row>
    <row r="288" spans="1:31" ht="16">
      <c r="A288" s="13" t="s">
        <v>299</v>
      </c>
      <c r="B288" s="14">
        <v>0</v>
      </c>
      <c r="C288" s="14">
        <v>0</v>
      </c>
      <c r="D288" s="14">
        <v>0.66849395</v>
      </c>
      <c r="E288" s="14">
        <v>0.33032824</v>
      </c>
      <c r="F288" s="14">
        <v>0</v>
      </c>
      <c r="G288" s="14">
        <v>1.1778100000000001E-3</v>
      </c>
      <c r="H288" s="15">
        <v>0</v>
      </c>
      <c r="I288" s="14">
        <f t="shared" si="8"/>
        <v>3.1506049999999952E-2</v>
      </c>
      <c r="J288" s="14">
        <f t="shared" si="9"/>
        <v>3.0328240000000006E-2</v>
      </c>
      <c r="K288" s="17"/>
      <c r="L288" s="26">
        <f t="shared" si="11"/>
        <v>3.0917144999999979E-2</v>
      </c>
      <c r="M288" s="36"/>
      <c r="N288" s="14">
        <v>0</v>
      </c>
      <c r="O288" s="14">
        <v>0</v>
      </c>
      <c r="P288" s="14">
        <v>4.6266624999999999E-2</v>
      </c>
      <c r="Q288" s="14">
        <v>4.0172695000000001E-2</v>
      </c>
      <c r="R288" s="14">
        <v>0</v>
      </c>
      <c r="S288" s="14">
        <v>0.153703752</v>
      </c>
      <c r="T288" s="15">
        <v>0.167834703</v>
      </c>
      <c r="U288" s="34">
        <f t="shared" si="10"/>
        <v>4.321966E-2</v>
      </c>
      <c r="V288" s="36"/>
      <c r="AE288" s="35"/>
    </row>
    <row r="289" spans="1:31" ht="16">
      <c r="A289" s="13" t="s">
        <v>300</v>
      </c>
      <c r="B289" s="14">
        <v>0</v>
      </c>
      <c r="C289" s="14">
        <v>2.0585659999999999E-2</v>
      </c>
      <c r="D289" s="14">
        <v>0.61657980000000001</v>
      </c>
      <c r="E289" s="14">
        <v>0.35238873999999998</v>
      </c>
      <c r="F289" s="14">
        <v>0</v>
      </c>
      <c r="G289" s="14">
        <v>0</v>
      </c>
      <c r="H289" s="15">
        <v>1.04458E-2</v>
      </c>
      <c r="I289" s="14">
        <f t="shared" si="8"/>
        <v>8.3420199999999944E-2</v>
      </c>
      <c r="J289" s="14">
        <f t="shared" si="9"/>
        <v>5.2388739999999989E-2</v>
      </c>
      <c r="K289" s="17"/>
      <c r="L289" s="26">
        <f t="shared" si="11"/>
        <v>6.7904469999999967E-2</v>
      </c>
      <c r="M289" s="36"/>
      <c r="N289" s="14">
        <v>0</v>
      </c>
      <c r="O289" s="14">
        <v>2.1578903999999999E-2</v>
      </c>
      <c r="P289" s="14">
        <v>4.1865676999999997E-2</v>
      </c>
      <c r="Q289" s="14">
        <v>3.6305494000000001E-2</v>
      </c>
      <c r="R289" s="14">
        <v>0</v>
      </c>
      <c r="S289" s="14">
        <v>0.18354837299999999</v>
      </c>
      <c r="T289" s="15">
        <v>0.20097305300000001</v>
      </c>
      <c r="U289" s="34">
        <f t="shared" si="10"/>
        <v>3.9085585499999999E-2</v>
      </c>
      <c r="V289" s="36"/>
      <c r="AE289" s="35"/>
    </row>
    <row r="290" spans="1:31" ht="16">
      <c r="A290" s="13" t="s">
        <v>301</v>
      </c>
      <c r="B290" s="14">
        <v>0</v>
      </c>
      <c r="C290" s="14">
        <v>2.4938990000000001E-2</v>
      </c>
      <c r="D290" s="14">
        <v>0.65691575000000002</v>
      </c>
      <c r="E290" s="14">
        <v>0.31814525999999999</v>
      </c>
      <c r="F290" s="14">
        <v>0</v>
      </c>
      <c r="G290" s="14">
        <v>0</v>
      </c>
      <c r="H290" s="15">
        <v>0</v>
      </c>
      <c r="I290" s="14">
        <f t="shared" si="8"/>
        <v>4.3084249999999935E-2</v>
      </c>
      <c r="J290" s="14">
        <f t="shared" si="9"/>
        <v>1.8145259999999996E-2</v>
      </c>
      <c r="K290" s="17"/>
      <c r="L290" s="26">
        <f t="shared" si="11"/>
        <v>3.0614754999999966E-2</v>
      </c>
      <c r="M290" s="36"/>
      <c r="N290" s="14">
        <v>0</v>
      </c>
      <c r="O290" s="14">
        <v>3.8969788999999998E-2</v>
      </c>
      <c r="P290" s="14">
        <v>6.4144339999999994E-2</v>
      </c>
      <c r="Q290" s="14">
        <v>4.4223525999999999E-2</v>
      </c>
      <c r="R290" s="14">
        <v>0</v>
      </c>
      <c r="S290" s="14">
        <v>0.15471033000000001</v>
      </c>
      <c r="T290" s="15">
        <v>0.168178984</v>
      </c>
      <c r="U290" s="34">
        <f t="shared" si="10"/>
        <v>5.4183932999999997E-2</v>
      </c>
      <c r="V290" s="36"/>
      <c r="AE290" s="35"/>
    </row>
    <row r="291" spans="1:31" ht="16">
      <c r="A291" s="13" t="s">
        <v>302</v>
      </c>
      <c r="B291" s="14">
        <v>0</v>
      </c>
      <c r="C291" s="14">
        <v>0</v>
      </c>
      <c r="D291" s="14">
        <v>0.67328547000000005</v>
      </c>
      <c r="E291" s="14">
        <v>0.30483840000000001</v>
      </c>
      <c r="F291" s="14">
        <v>0</v>
      </c>
      <c r="G291" s="14">
        <v>2.1876130000000001E-2</v>
      </c>
      <c r="H291" s="15">
        <v>0</v>
      </c>
      <c r="I291" s="14">
        <f t="shared" si="8"/>
        <v>2.6714529999999903E-2</v>
      </c>
      <c r="J291" s="14">
        <f t="shared" si="9"/>
        <v>4.8384000000000205E-3</v>
      </c>
      <c r="K291" s="17"/>
      <c r="L291" s="26">
        <f t="shared" si="11"/>
        <v>1.5776464999999962E-2</v>
      </c>
      <c r="M291" s="36"/>
      <c r="N291" s="14">
        <v>0</v>
      </c>
      <c r="O291" s="14">
        <v>0</v>
      </c>
      <c r="P291" s="14">
        <v>5.1153430999999999E-2</v>
      </c>
      <c r="Q291" s="14">
        <v>4.7143521000000001E-2</v>
      </c>
      <c r="R291" s="14">
        <v>0</v>
      </c>
      <c r="S291" s="14">
        <v>0.21130120399999999</v>
      </c>
      <c r="T291" s="15">
        <v>0.23011056999999999</v>
      </c>
      <c r="U291" s="34">
        <f t="shared" si="10"/>
        <v>4.9148475999999996E-2</v>
      </c>
      <c r="V291" s="36"/>
      <c r="AE291" s="35"/>
    </row>
    <row r="292" spans="1:31" ht="16">
      <c r="A292" s="13" t="s">
        <v>303</v>
      </c>
      <c r="B292" s="14">
        <v>0</v>
      </c>
      <c r="C292" s="14">
        <v>1.7491949999999999E-2</v>
      </c>
      <c r="D292" s="14">
        <v>0.61544027000000001</v>
      </c>
      <c r="E292" s="14">
        <v>0.36706778000000001</v>
      </c>
      <c r="F292" s="14">
        <v>0</v>
      </c>
      <c r="G292" s="14">
        <v>0</v>
      </c>
      <c r="H292" s="15">
        <v>0</v>
      </c>
      <c r="I292" s="14">
        <f t="shared" si="8"/>
        <v>8.4559729999999944E-2</v>
      </c>
      <c r="J292" s="14">
        <f t="shared" si="9"/>
        <v>6.7067780000000021E-2</v>
      </c>
      <c r="K292" s="17"/>
      <c r="L292" s="26">
        <f t="shared" si="11"/>
        <v>7.5813754999999983E-2</v>
      </c>
      <c r="M292" s="36"/>
      <c r="N292" s="14">
        <v>0</v>
      </c>
      <c r="O292" s="14">
        <v>9.2743519999999996E-3</v>
      </c>
      <c r="P292" s="14">
        <v>4.7249752999999999E-2</v>
      </c>
      <c r="Q292" s="14">
        <v>4.1057720999999998E-2</v>
      </c>
      <c r="R292" s="14">
        <v>0</v>
      </c>
      <c r="S292" s="14">
        <v>0.16400885500000001</v>
      </c>
      <c r="T292" s="15">
        <v>0.183492397</v>
      </c>
      <c r="U292" s="34">
        <f t="shared" si="10"/>
        <v>4.4153736999999998E-2</v>
      </c>
      <c r="V292" s="36"/>
      <c r="AE292" s="35"/>
    </row>
    <row r="293" spans="1:31" ht="16">
      <c r="A293" s="13" t="s">
        <v>304</v>
      </c>
      <c r="B293" s="14">
        <v>0</v>
      </c>
      <c r="C293" s="14">
        <v>0</v>
      </c>
      <c r="D293" s="14">
        <v>0.66564254</v>
      </c>
      <c r="E293" s="14">
        <v>0.33435746</v>
      </c>
      <c r="F293" s="14">
        <v>0</v>
      </c>
      <c r="G293" s="14">
        <v>0</v>
      </c>
      <c r="H293" s="15">
        <v>0</v>
      </c>
      <c r="I293" s="14">
        <f t="shared" si="8"/>
        <v>3.4357459999999951E-2</v>
      </c>
      <c r="J293" s="14">
        <f t="shared" si="9"/>
        <v>3.4357460000000006E-2</v>
      </c>
      <c r="K293" s="17"/>
      <c r="L293" s="26">
        <f t="shared" si="11"/>
        <v>3.4357459999999979E-2</v>
      </c>
      <c r="M293" s="36"/>
      <c r="N293" s="14">
        <v>0</v>
      </c>
      <c r="O293" s="14">
        <v>0</v>
      </c>
      <c r="P293" s="14">
        <v>4.2971422000000002E-2</v>
      </c>
      <c r="Q293" s="14">
        <v>4.0559453000000002E-2</v>
      </c>
      <c r="R293" s="14">
        <v>0</v>
      </c>
      <c r="S293" s="14">
        <v>0.14572471300000001</v>
      </c>
      <c r="T293" s="15">
        <v>0.15792220800000001</v>
      </c>
      <c r="U293" s="34">
        <f t="shared" si="10"/>
        <v>4.1765437500000002E-2</v>
      </c>
      <c r="V293" s="36"/>
      <c r="AE293" s="35"/>
    </row>
    <row r="294" spans="1:31" ht="16">
      <c r="A294" s="13" t="s">
        <v>305</v>
      </c>
      <c r="B294" s="14">
        <v>3.6868299999999999E-3</v>
      </c>
      <c r="C294" s="14">
        <v>0.10782097</v>
      </c>
      <c r="D294" s="14">
        <v>0.53562049</v>
      </c>
      <c r="E294" s="14">
        <v>0.35287172</v>
      </c>
      <c r="F294" s="14">
        <v>0</v>
      </c>
      <c r="G294" s="14">
        <v>0</v>
      </c>
      <c r="H294" s="15">
        <v>0</v>
      </c>
      <c r="I294" s="14">
        <f t="shared" si="8"/>
        <v>0.16437950999999995</v>
      </c>
      <c r="J294" s="14">
        <f t="shared" si="9"/>
        <v>5.2871720000000011E-2</v>
      </c>
      <c r="K294" s="17"/>
      <c r="L294" s="26">
        <f t="shared" si="11"/>
        <v>0.10862561499999998</v>
      </c>
      <c r="M294" s="36"/>
      <c r="N294" s="14">
        <v>0</v>
      </c>
      <c r="O294" s="14">
        <v>5.8935630000000003E-2</v>
      </c>
      <c r="P294" s="14">
        <v>6.8006293999999995E-2</v>
      </c>
      <c r="Q294" s="14">
        <v>4.1812756999999999E-2</v>
      </c>
      <c r="R294" s="14">
        <v>0</v>
      </c>
      <c r="S294" s="14">
        <v>0.164869188</v>
      </c>
      <c r="T294" s="15">
        <v>0.183874062</v>
      </c>
      <c r="U294" s="34">
        <f t="shared" si="10"/>
        <v>5.49095255E-2</v>
      </c>
      <c r="V294" s="36"/>
      <c r="AE294" s="35"/>
    </row>
    <row r="295" spans="1:31" ht="16">
      <c r="A295" s="13" t="s">
        <v>306</v>
      </c>
      <c r="B295" s="14">
        <v>0</v>
      </c>
      <c r="C295" s="14">
        <v>0</v>
      </c>
      <c r="D295" s="14">
        <v>0.70428135999999997</v>
      </c>
      <c r="E295" s="14">
        <v>0.29571863999999998</v>
      </c>
      <c r="F295" s="14">
        <v>0</v>
      </c>
      <c r="G295" s="14">
        <v>0</v>
      </c>
      <c r="H295" s="15">
        <v>0</v>
      </c>
      <c r="I295" s="14">
        <f t="shared" si="8"/>
        <v>4.2813600000000118E-3</v>
      </c>
      <c r="J295" s="14">
        <f t="shared" si="9"/>
        <v>4.2813600000000118E-3</v>
      </c>
      <c r="K295" s="17"/>
      <c r="L295" s="26">
        <f t="shared" si="11"/>
        <v>4.2813600000000118E-3</v>
      </c>
      <c r="M295" s="36"/>
      <c r="N295" s="14">
        <v>0</v>
      </c>
      <c r="O295" s="14">
        <v>0</v>
      </c>
      <c r="P295" s="14">
        <v>3.5241622E-2</v>
      </c>
      <c r="Q295" s="14">
        <v>2.6513935999999998E-2</v>
      </c>
      <c r="R295" s="14">
        <v>0</v>
      </c>
      <c r="S295" s="14">
        <v>0.15203771299999999</v>
      </c>
      <c r="T295" s="15">
        <v>0.16689050799999999</v>
      </c>
      <c r="U295" s="34">
        <f t="shared" si="10"/>
        <v>3.0877779000000001E-2</v>
      </c>
      <c r="V295" s="36"/>
      <c r="AE295" s="35"/>
    </row>
    <row r="296" spans="1:31" ht="16">
      <c r="A296" s="13" t="s">
        <v>307</v>
      </c>
      <c r="B296" s="14">
        <v>0</v>
      </c>
      <c r="C296" s="14">
        <v>0</v>
      </c>
      <c r="D296" s="14">
        <v>0.70194197999999997</v>
      </c>
      <c r="E296" s="14">
        <v>0.29805801999999998</v>
      </c>
      <c r="F296" s="14">
        <v>0</v>
      </c>
      <c r="G296" s="14">
        <v>0</v>
      </c>
      <c r="H296" s="15">
        <v>0</v>
      </c>
      <c r="I296" s="14">
        <f t="shared" si="8"/>
        <v>1.9419800000000098E-3</v>
      </c>
      <c r="J296" s="14">
        <f t="shared" si="9"/>
        <v>1.9419800000000098E-3</v>
      </c>
      <c r="K296" s="17"/>
      <c r="L296" s="26">
        <f t="shared" si="11"/>
        <v>1.9419800000000098E-3</v>
      </c>
      <c r="M296" s="36"/>
      <c r="N296" s="14">
        <v>0</v>
      </c>
      <c r="O296" s="14">
        <v>0</v>
      </c>
      <c r="P296" s="14">
        <v>2.5390703000000001E-2</v>
      </c>
      <c r="Q296" s="14">
        <v>3.4398693000000001E-2</v>
      </c>
      <c r="R296" s="14">
        <v>0</v>
      </c>
      <c r="S296" s="14">
        <v>8.7717205000000006E-2</v>
      </c>
      <c r="T296" s="15">
        <v>0.112462691</v>
      </c>
      <c r="U296" s="34">
        <f t="shared" si="10"/>
        <v>2.9894698000000001E-2</v>
      </c>
      <c r="V296" s="36"/>
      <c r="AE296" s="35"/>
    </row>
    <row r="297" spans="1:31" ht="16">
      <c r="A297" s="13" t="s">
        <v>308</v>
      </c>
      <c r="B297" s="14">
        <v>0</v>
      </c>
      <c r="C297" s="14">
        <v>0</v>
      </c>
      <c r="D297" s="14">
        <v>0.66182717000000002</v>
      </c>
      <c r="E297" s="14">
        <v>0.31286397999999999</v>
      </c>
      <c r="F297" s="14">
        <v>0</v>
      </c>
      <c r="G297" s="14">
        <v>0</v>
      </c>
      <c r="H297" s="15">
        <v>2.5308850000000001E-2</v>
      </c>
      <c r="I297" s="14">
        <f t="shared" si="8"/>
        <v>3.8172829999999935E-2</v>
      </c>
      <c r="J297" s="14">
        <f t="shared" si="9"/>
        <v>1.2863979999999997E-2</v>
      </c>
      <c r="K297" s="17"/>
      <c r="L297" s="26">
        <f t="shared" si="11"/>
        <v>2.5518404999999966E-2</v>
      </c>
      <c r="M297" s="36"/>
      <c r="N297" s="14">
        <v>0</v>
      </c>
      <c r="O297" s="14">
        <v>0</v>
      </c>
      <c r="P297" s="14">
        <v>3.0897958E-2</v>
      </c>
      <c r="Q297" s="14">
        <v>3.0134915000000002E-2</v>
      </c>
      <c r="R297" s="14">
        <v>0</v>
      </c>
      <c r="S297" s="14">
        <v>0.224462781</v>
      </c>
      <c r="T297" s="15">
        <v>0.237966961</v>
      </c>
      <c r="U297" s="34">
        <f t="shared" si="10"/>
        <v>3.0516436500000001E-2</v>
      </c>
      <c r="V297" s="36"/>
      <c r="AE297" s="35"/>
    </row>
    <row r="298" spans="1:31" ht="16">
      <c r="A298" s="13" t="s">
        <v>309</v>
      </c>
      <c r="B298" s="14">
        <v>2.7246599999999998E-3</v>
      </c>
      <c r="C298" s="14">
        <v>3.9793120000000001E-2</v>
      </c>
      <c r="D298" s="14">
        <v>0.65140885999999998</v>
      </c>
      <c r="E298" s="14">
        <v>0.29680993999999999</v>
      </c>
      <c r="F298" s="14">
        <v>0</v>
      </c>
      <c r="G298" s="14">
        <v>0</v>
      </c>
      <c r="H298" s="15">
        <v>9.2634199999999996E-3</v>
      </c>
      <c r="I298" s="14">
        <f t="shared" si="8"/>
        <v>4.8591139999999977E-2</v>
      </c>
      <c r="J298" s="14">
        <f t="shared" si="9"/>
        <v>3.1900599999999946E-3</v>
      </c>
      <c r="K298" s="17"/>
      <c r="L298" s="26">
        <f t="shared" si="11"/>
        <v>2.5890599999999986E-2</v>
      </c>
      <c r="M298" s="36"/>
      <c r="N298" s="14">
        <v>0</v>
      </c>
      <c r="O298" s="14">
        <v>3.5841908999999998E-2</v>
      </c>
      <c r="P298" s="14">
        <v>3.6748032999999999E-2</v>
      </c>
      <c r="Q298" s="14">
        <v>3.0120943000000001E-2</v>
      </c>
      <c r="R298" s="14">
        <v>0</v>
      </c>
      <c r="S298" s="14">
        <v>0.17868494500000001</v>
      </c>
      <c r="T298" s="15">
        <v>0.19992879499999999</v>
      </c>
      <c r="U298" s="34">
        <f t="shared" si="10"/>
        <v>3.3434487999999998E-2</v>
      </c>
      <c r="V298" s="36"/>
      <c r="AE298" s="35"/>
    </row>
    <row r="299" spans="1:31" ht="16">
      <c r="A299" s="13" t="s">
        <v>310</v>
      </c>
      <c r="B299" s="14">
        <v>0</v>
      </c>
      <c r="C299" s="14">
        <v>0</v>
      </c>
      <c r="D299" s="14">
        <v>0.68553759999999997</v>
      </c>
      <c r="E299" s="14">
        <v>0.31446239999999998</v>
      </c>
      <c r="F299" s="14">
        <v>0</v>
      </c>
      <c r="G299" s="14">
        <v>0</v>
      </c>
      <c r="H299" s="15">
        <v>0</v>
      </c>
      <c r="I299" s="14">
        <f t="shared" si="8"/>
        <v>1.4462399999999986E-2</v>
      </c>
      <c r="J299" s="14">
        <f t="shared" si="9"/>
        <v>1.4462399999999986E-2</v>
      </c>
      <c r="K299" s="17"/>
      <c r="L299" s="26">
        <f t="shared" si="11"/>
        <v>1.4462399999999986E-2</v>
      </c>
      <c r="M299" s="36"/>
      <c r="N299" s="14">
        <v>0</v>
      </c>
      <c r="O299" s="14">
        <v>0</v>
      </c>
      <c r="P299" s="14">
        <v>3.9846474999999999E-2</v>
      </c>
      <c r="Q299" s="14">
        <v>2.8183006E-2</v>
      </c>
      <c r="R299" s="14">
        <v>0</v>
      </c>
      <c r="S299" s="14">
        <v>0.15141710899999999</v>
      </c>
      <c r="T299" s="15">
        <v>0.16638640800000001</v>
      </c>
      <c r="U299" s="34">
        <f t="shared" si="10"/>
        <v>3.4014740500000001E-2</v>
      </c>
      <c r="V299" s="36"/>
      <c r="AE299" s="35"/>
    </row>
    <row r="300" spans="1:31" ht="16">
      <c r="A300" s="13" t="s">
        <v>311</v>
      </c>
      <c r="B300" s="14">
        <v>0</v>
      </c>
      <c r="C300" s="14">
        <v>3.3231919999999998E-2</v>
      </c>
      <c r="D300" s="14">
        <v>0.64697035999999997</v>
      </c>
      <c r="E300" s="14">
        <v>0.31979772000000001</v>
      </c>
      <c r="F300" s="14">
        <v>0</v>
      </c>
      <c r="G300" s="14">
        <v>0</v>
      </c>
      <c r="H300" s="15">
        <v>0</v>
      </c>
      <c r="I300" s="14">
        <f t="shared" si="8"/>
        <v>5.3029639999999989E-2</v>
      </c>
      <c r="J300" s="14">
        <f t="shared" si="9"/>
        <v>1.9797720000000019E-2</v>
      </c>
      <c r="K300" s="17"/>
      <c r="L300" s="26">
        <f t="shared" si="11"/>
        <v>3.6413680000000004E-2</v>
      </c>
      <c r="M300" s="36"/>
      <c r="N300" s="14">
        <v>0</v>
      </c>
      <c r="O300" s="14">
        <v>2.6899113999999998E-2</v>
      </c>
      <c r="P300" s="14">
        <v>3.7401351999999999E-2</v>
      </c>
      <c r="Q300" s="14">
        <v>2.0915092999999999E-2</v>
      </c>
      <c r="R300" s="14">
        <v>0</v>
      </c>
      <c r="S300" s="14">
        <v>0.159256439</v>
      </c>
      <c r="T300" s="15">
        <v>0.179254937</v>
      </c>
      <c r="U300" s="34">
        <f t="shared" si="10"/>
        <v>2.9158222499999997E-2</v>
      </c>
      <c r="V300" s="36"/>
      <c r="AE300" s="35"/>
    </row>
    <row r="301" spans="1:31" ht="16">
      <c r="A301" s="13" t="s">
        <v>312</v>
      </c>
      <c r="B301" s="14">
        <v>0</v>
      </c>
      <c r="C301" s="14">
        <v>0</v>
      </c>
      <c r="D301" s="14">
        <v>0.72612569999999999</v>
      </c>
      <c r="E301" s="14">
        <v>0.27387430000000001</v>
      </c>
      <c r="F301" s="14">
        <v>0</v>
      </c>
      <c r="G301" s="14">
        <v>0</v>
      </c>
      <c r="H301" s="15">
        <v>0</v>
      </c>
      <c r="I301" s="14">
        <f t="shared" si="8"/>
        <v>2.6125700000000029E-2</v>
      </c>
      <c r="J301" s="14">
        <f t="shared" si="9"/>
        <v>2.6125699999999974E-2</v>
      </c>
      <c r="K301" s="17"/>
      <c r="L301" s="26">
        <f t="shared" si="11"/>
        <v>2.6125700000000002E-2</v>
      </c>
      <c r="M301" s="36"/>
      <c r="N301" s="14">
        <v>0</v>
      </c>
      <c r="O301" s="14">
        <v>0</v>
      </c>
      <c r="P301" s="14">
        <v>4.1237755000000001E-2</v>
      </c>
      <c r="Q301" s="14">
        <v>3.4050792000000003E-2</v>
      </c>
      <c r="R301" s="14">
        <v>0</v>
      </c>
      <c r="S301" s="14">
        <v>8.2929072000000006E-2</v>
      </c>
      <c r="T301" s="15">
        <v>0.100376362</v>
      </c>
      <c r="U301" s="34">
        <f t="shared" si="10"/>
        <v>3.7644273500000006E-2</v>
      </c>
      <c r="V301" s="36"/>
      <c r="AE301" s="35"/>
    </row>
    <row r="302" spans="1:31" ht="16">
      <c r="A302" s="13" t="s">
        <v>313</v>
      </c>
      <c r="B302" s="14">
        <v>0</v>
      </c>
      <c r="C302" s="14">
        <v>0</v>
      </c>
      <c r="D302" s="14">
        <v>0.68785293999999997</v>
      </c>
      <c r="E302" s="14">
        <v>0.31214705999999998</v>
      </c>
      <c r="F302" s="14">
        <v>0</v>
      </c>
      <c r="G302" s="14">
        <v>0</v>
      </c>
      <c r="H302" s="15">
        <v>0</v>
      </c>
      <c r="I302" s="14">
        <f t="shared" si="8"/>
        <v>1.2147059999999987E-2</v>
      </c>
      <c r="J302" s="14">
        <f t="shared" si="9"/>
        <v>1.2147059999999987E-2</v>
      </c>
      <c r="K302" s="17"/>
      <c r="L302" s="26">
        <f t="shared" si="11"/>
        <v>1.2147059999999987E-2</v>
      </c>
      <c r="M302" s="36"/>
      <c r="N302" s="14">
        <v>0</v>
      </c>
      <c r="O302" s="14">
        <v>0</v>
      </c>
      <c r="P302" s="14">
        <v>3.9804230000000003E-2</v>
      </c>
      <c r="Q302" s="14">
        <v>3.7125963999999997E-2</v>
      </c>
      <c r="R302" s="14">
        <v>0</v>
      </c>
      <c r="S302" s="14">
        <v>8.4086615000000003E-2</v>
      </c>
      <c r="T302" s="15">
        <v>0.100723099</v>
      </c>
      <c r="U302" s="34">
        <f t="shared" si="10"/>
        <v>3.8465097000000004E-2</v>
      </c>
      <c r="V302" s="36"/>
      <c r="AE302" s="35"/>
    </row>
    <row r="303" spans="1:31" ht="16">
      <c r="A303" s="13" t="s">
        <v>314</v>
      </c>
      <c r="B303" s="14">
        <v>0</v>
      </c>
      <c r="C303" s="14">
        <v>0</v>
      </c>
      <c r="D303" s="14">
        <v>0.66684030999999999</v>
      </c>
      <c r="E303" s="14">
        <v>0.33315969000000001</v>
      </c>
      <c r="F303" s="14">
        <v>0</v>
      </c>
      <c r="G303" s="14">
        <v>0</v>
      </c>
      <c r="H303" s="15">
        <v>0</v>
      </c>
      <c r="I303" s="14">
        <f t="shared" si="8"/>
        <v>3.3159689999999964E-2</v>
      </c>
      <c r="J303" s="14">
        <f t="shared" si="9"/>
        <v>3.3159690000000019E-2</v>
      </c>
      <c r="K303" s="17"/>
      <c r="L303" s="26">
        <f t="shared" si="11"/>
        <v>3.3159689999999992E-2</v>
      </c>
      <c r="M303" s="36"/>
      <c r="N303" s="14">
        <v>0</v>
      </c>
      <c r="O303" s="14">
        <v>0</v>
      </c>
      <c r="P303" s="14">
        <v>3.6329219000000003E-2</v>
      </c>
      <c r="Q303" s="14">
        <v>3.8093899000000001E-2</v>
      </c>
      <c r="R303" s="14">
        <v>0</v>
      </c>
      <c r="S303" s="14">
        <v>0.101992362</v>
      </c>
      <c r="T303" s="15">
        <v>0.11345509500000001</v>
      </c>
      <c r="U303" s="34">
        <f t="shared" si="10"/>
        <v>3.7211559000000005E-2</v>
      </c>
      <c r="V303" s="36"/>
      <c r="AE303" s="35"/>
    </row>
    <row r="304" spans="1:31" ht="16">
      <c r="A304" s="13" t="s">
        <v>315</v>
      </c>
      <c r="B304" s="14">
        <v>7.6645699999999999E-3</v>
      </c>
      <c r="C304" s="14">
        <v>1.420006E-2</v>
      </c>
      <c r="D304" s="14">
        <v>0.67646835000000005</v>
      </c>
      <c r="E304" s="14">
        <v>0.28949150000000001</v>
      </c>
      <c r="F304" s="14">
        <v>0</v>
      </c>
      <c r="G304" s="14">
        <v>1.217552E-2</v>
      </c>
      <c r="H304" s="15">
        <v>0</v>
      </c>
      <c r="I304" s="14">
        <f t="shared" si="8"/>
        <v>2.3531649999999904E-2</v>
      </c>
      <c r="J304" s="14">
        <f t="shared" si="9"/>
        <v>1.0508499999999976E-2</v>
      </c>
      <c r="K304" s="17"/>
      <c r="L304" s="26">
        <f t="shared" si="11"/>
        <v>1.702007499999994E-2</v>
      </c>
      <c r="M304" s="36"/>
      <c r="N304" s="14">
        <v>0</v>
      </c>
      <c r="O304" s="14">
        <v>1.0322155E-2</v>
      </c>
      <c r="P304" s="14">
        <v>4.5801106000000001E-2</v>
      </c>
      <c r="Q304" s="14">
        <v>3.6665303000000003E-2</v>
      </c>
      <c r="R304" s="14">
        <v>0</v>
      </c>
      <c r="S304" s="14">
        <v>0.20815536200000001</v>
      </c>
      <c r="T304" s="15">
        <v>0.219017349</v>
      </c>
      <c r="U304" s="34">
        <f t="shared" si="10"/>
        <v>4.1233204500000002E-2</v>
      </c>
      <c r="V304" s="36"/>
      <c r="AE304" s="35"/>
    </row>
    <row r="305" spans="1:31" ht="16">
      <c r="A305" s="13" t="s">
        <v>316</v>
      </c>
      <c r="B305" s="14">
        <v>0</v>
      </c>
      <c r="C305" s="14">
        <v>3.6504950000000001E-2</v>
      </c>
      <c r="D305" s="14">
        <v>0.64732089999999998</v>
      </c>
      <c r="E305" s="14">
        <v>0.31134329999999999</v>
      </c>
      <c r="F305" s="14">
        <v>0</v>
      </c>
      <c r="G305" s="14">
        <v>4.8308500000000002E-3</v>
      </c>
      <c r="H305" s="15">
        <v>0</v>
      </c>
      <c r="I305" s="14">
        <f t="shared" si="8"/>
        <v>5.2679099999999979E-2</v>
      </c>
      <c r="J305" s="14">
        <f t="shared" si="9"/>
        <v>1.1343300000000001E-2</v>
      </c>
      <c r="K305" s="17"/>
      <c r="L305" s="26">
        <f t="shared" si="11"/>
        <v>3.201119999999999E-2</v>
      </c>
      <c r="M305" s="36"/>
      <c r="N305" s="14">
        <v>0</v>
      </c>
      <c r="O305" s="14">
        <v>3.4658104000000002E-2</v>
      </c>
      <c r="P305" s="14">
        <v>3.4055907000000003E-2</v>
      </c>
      <c r="Q305" s="14">
        <v>2.9471382000000001E-2</v>
      </c>
      <c r="R305" s="14">
        <v>0</v>
      </c>
      <c r="S305" s="14">
        <v>0.198920126</v>
      </c>
      <c r="T305" s="15">
        <v>0.21413686600000001</v>
      </c>
      <c r="U305" s="34">
        <f t="shared" si="10"/>
        <v>3.17636445E-2</v>
      </c>
      <c r="V305" s="36"/>
      <c r="AE305" s="35"/>
    </row>
    <row r="306" spans="1:31" ht="16">
      <c r="A306" s="13" t="s">
        <v>317</v>
      </c>
      <c r="B306" s="14">
        <v>0</v>
      </c>
      <c r="C306" s="14">
        <v>2.5398770000000001E-2</v>
      </c>
      <c r="D306" s="14">
        <v>0.65566254999999996</v>
      </c>
      <c r="E306" s="14">
        <v>0.30899801999999998</v>
      </c>
      <c r="F306" s="14">
        <v>0</v>
      </c>
      <c r="G306" s="14">
        <v>0</v>
      </c>
      <c r="H306" s="15">
        <v>9.9406600000000005E-3</v>
      </c>
      <c r="I306" s="14">
        <f t="shared" si="8"/>
        <v>4.433745E-2</v>
      </c>
      <c r="J306" s="14">
        <f t="shared" si="9"/>
        <v>8.9980199999999955E-3</v>
      </c>
      <c r="K306" s="17"/>
      <c r="L306" s="26">
        <f t="shared" si="11"/>
        <v>2.6667734999999998E-2</v>
      </c>
      <c r="M306" s="36"/>
      <c r="N306" s="14">
        <v>0</v>
      </c>
      <c r="O306" s="14">
        <v>2.2865495999999999E-2</v>
      </c>
      <c r="P306" s="14">
        <v>4.4266478999999997E-2</v>
      </c>
      <c r="Q306" s="14">
        <v>3.9588130999999999E-2</v>
      </c>
      <c r="R306" s="14">
        <v>0</v>
      </c>
      <c r="S306" s="14">
        <v>0.19403219299999999</v>
      </c>
      <c r="T306" s="15">
        <v>0.20770397600000001</v>
      </c>
      <c r="U306" s="34">
        <f t="shared" si="10"/>
        <v>4.1927304999999998E-2</v>
      </c>
      <c r="V306" s="36"/>
      <c r="AE306" s="35"/>
    </row>
    <row r="307" spans="1:31" ht="16">
      <c r="A307" s="13" t="s">
        <v>318</v>
      </c>
      <c r="B307" s="14">
        <v>0</v>
      </c>
      <c r="C307" s="14">
        <v>0</v>
      </c>
      <c r="D307" s="14">
        <v>0.69027727000000005</v>
      </c>
      <c r="E307" s="14">
        <v>0.30972273</v>
      </c>
      <c r="F307" s="14">
        <v>0</v>
      </c>
      <c r="G307" s="14">
        <v>0</v>
      </c>
      <c r="H307" s="15">
        <v>0</v>
      </c>
      <c r="I307" s="14">
        <f t="shared" si="8"/>
        <v>9.7227299999999017E-3</v>
      </c>
      <c r="J307" s="14">
        <f t="shared" si="9"/>
        <v>9.7227300000000128E-3</v>
      </c>
      <c r="K307" s="17"/>
      <c r="L307" s="26">
        <f t="shared" si="11"/>
        <v>9.7227299999999572E-3</v>
      </c>
      <c r="M307" s="36"/>
      <c r="N307" s="14">
        <v>0</v>
      </c>
      <c r="O307" s="14">
        <v>0</v>
      </c>
      <c r="P307" s="14">
        <v>3.8876448000000001E-2</v>
      </c>
      <c r="Q307" s="14">
        <v>3.6351181000000003E-2</v>
      </c>
      <c r="R307" s="14">
        <v>0</v>
      </c>
      <c r="S307" s="14">
        <v>0.123241768</v>
      </c>
      <c r="T307" s="15">
        <v>0.14323693100000001</v>
      </c>
      <c r="U307" s="34">
        <f t="shared" si="10"/>
        <v>3.7613814500000002E-2</v>
      </c>
      <c r="V307" s="36"/>
      <c r="AE307" s="35"/>
    </row>
    <row r="308" spans="1:31" ht="16">
      <c r="A308" s="13" t="s">
        <v>319</v>
      </c>
      <c r="B308" s="14">
        <v>0</v>
      </c>
      <c r="C308" s="14">
        <v>0</v>
      </c>
      <c r="D308" s="14">
        <v>0.71118190000000003</v>
      </c>
      <c r="E308" s="14">
        <v>0.28115242000000001</v>
      </c>
      <c r="F308" s="14">
        <v>7.6656800000000002E-3</v>
      </c>
      <c r="G308" s="14">
        <v>0</v>
      </c>
      <c r="H308" s="15">
        <v>0</v>
      </c>
      <c r="I308" s="14">
        <f t="shared" si="8"/>
        <v>1.1181900000000078E-2</v>
      </c>
      <c r="J308" s="14">
        <f t="shared" si="9"/>
        <v>1.8847579999999975E-2</v>
      </c>
      <c r="K308" s="17"/>
      <c r="L308" s="26">
        <f t="shared" si="11"/>
        <v>1.5014740000000026E-2</v>
      </c>
      <c r="M308" s="36"/>
      <c r="N308" s="14">
        <v>0</v>
      </c>
      <c r="O308" s="14">
        <v>0</v>
      </c>
      <c r="P308" s="14">
        <v>4.1164142000000001E-2</v>
      </c>
      <c r="Q308" s="14">
        <v>3.6496776000000002E-2</v>
      </c>
      <c r="R308" s="14">
        <v>0</v>
      </c>
      <c r="S308" s="14">
        <v>0.13925166899999999</v>
      </c>
      <c r="T308" s="15">
        <v>0.16165959499999999</v>
      </c>
      <c r="U308" s="34">
        <f t="shared" si="10"/>
        <v>3.8830458999999998E-2</v>
      </c>
      <c r="V308" s="36"/>
      <c r="AE308" s="35"/>
    </row>
    <row r="309" spans="1:31" ht="16">
      <c r="A309" s="13" t="s">
        <v>320</v>
      </c>
      <c r="B309" s="14">
        <v>0</v>
      </c>
      <c r="C309" s="14">
        <v>8.8579699999999997E-3</v>
      </c>
      <c r="D309" s="14">
        <v>0.64793754000000003</v>
      </c>
      <c r="E309" s="14">
        <v>0.33027740999999999</v>
      </c>
      <c r="F309" s="14">
        <v>0</v>
      </c>
      <c r="G309" s="14">
        <v>1.2927080000000001E-2</v>
      </c>
      <c r="H309" s="15">
        <v>0</v>
      </c>
      <c r="I309" s="14">
        <f t="shared" si="8"/>
        <v>5.2062459999999922E-2</v>
      </c>
      <c r="J309" s="14">
        <f t="shared" si="9"/>
        <v>3.0277410000000005E-2</v>
      </c>
      <c r="K309" s="17"/>
      <c r="L309" s="26">
        <f t="shared" si="11"/>
        <v>4.1169934999999963E-2</v>
      </c>
      <c r="M309" s="36"/>
      <c r="N309" s="14">
        <v>0</v>
      </c>
      <c r="O309" s="14">
        <v>6.9490199999999995E-4</v>
      </c>
      <c r="P309" s="14">
        <v>2.6190531E-2</v>
      </c>
      <c r="Q309" s="14">
        <v>3.1965117000000001E-2</v>
      </c>
      <c r="R309" s="14">
        <v>0</v>
      </c>
      <c r="S309" s="14">
        <v>0.192067138</v>
      </c>
      <c r="T309" s="15">
        <v>0.202662333</v>
      </c>
      <c r="U309" s="34">
        <f t="shared" si="10"/>
        <v>2.9077824000000002E-2</v>
      </c>
      <c r="V309" s="36"/>
      <c r="AE309" s="35"/>
    </row>
    <row r="310" spans="1:31" ht="16">
      <c r="A310" s="13" t="s">
        <v>321</v>
      </c>
      <c r="B310" s="14">
        <v>0</v>
      </c>
      <c r="C310" s="14">
        <v>0</v>
      </c>
      <c r="D310" s="14">
        <v>0.58829529999999997</v>
      </c>
      <c r="E310" s="14">
        <v>0.40428681999999999</v>
      </c>
      <c r="F310" s="14">
        <v>0</v>
      </c>
      <c r="G310" s="14">
        <v>7.41788E-3</v>
      </c>
      <c r="H310" s="15">
        <v>0</v>
      </c>
      <c r="I310" s="14">
        <f t="shared" si="8"/>
        <v>0.11170469999999999</v>
      </c>
      <c r="J310" s="14">
        <f t="shared" si="9"/>
        <v>0.10428682</v>
      </c>
      <c r="K310" s="17"/>
      <c r="L310" s="26">
        <f t="shared" si="11"/>
        <v>0.10799576</v>
      </c>
      <c r="M310" s="36"/>
      <c r="N310" s="14">
        <v>0</v>
      </c>
      <c r="O310" s="14">
        <v>0</v>
      </c>
      <c r="P310" s="14">
        <v>4.6339341999999999E-2</v>
      </c>
      <c r="Q310" s="14">
        <v>4.0097389999999997E-2</v>
      </c>
      <c r="R310" s="14">
        <v>0</v>
      </c>
      <c r="S310" s="14">
        <v>0.16546609300000001</v>
      </c>
      <c r="T310" s="15">
        <v>0.181699793</v>
      </c>
      <c r="U310" s="34">
        <f t="shared" si="10"/>
        <v>4.3218365999999994E-2</v>
      </c>
      <c r="V310" s="36"/>
      <c r="AE310" s="35"/>
    </row>
    <row r="311" spans="1:31" ht="16">
      <c r="A311" s="13" t="s">
        <v>322</v>
      </c>
      <c r="B311" s="14">
        <v>7.7207000000000003E-4</v>
      </c>
      <c r="C311" s="14">
        <v>6.3893400000000003E-2</v>
      </c>
      <c r="D311" s="14">
        <v>0.63828505000000002</v>
      </c>
      <c r="E311" s="14">
        <v>0.27933920000000001</v>
      </c>
      <c r="F311" s="14">
        <v>9.8256000000000003E-3</v>
      </c>
      <c r="G311" s="14">
        <v>7.8846899999999998E-3</v>
      </c>
      <c r="H311" s="15">
        <v>0</v>
      </c>
      <c r="I311" s="14">
        <f t="shared" si="8"/>
        <v>6.1714949999999935E-2</v>
      </c>
      <c r="J311" s="14">
        <f t="shared" si="9"/>
        <v>2.0660799999999979E-2</v>
      </c>
      <c r="K311" s="17"/>
      <c r="L311" s="26">
        <f t="shared" si="11"/>
        <v>4.1187874999999957E-2</v>
      </c>
      <c r="M311" s="36"/>
      <c r="N311" s="14">
        <v>0</v>
      </c>
      <c r="O311" s="14">
        <v>4.9667137E-2</v>
      </c>
      <c r="P311" s="14">
        <v>5.3785663999999997E-2</v>
      </c>
      <c r="Q311" s="14">
        <v>3.0652306000000001E-2</v>
      </c>
      <c r="R311" s="14">
        <v>0</v>
      </c>
      <c r="S311" s="14">
        <v>0.21499220699999999</v>
      </c>
      <c r="T311" s="15">
        <v>0.22991515600000001</v>
      </c>
      <c r="U311" s="34">
        <f t="shared" si="10"/>
        <v>4.2218985000000001E-2</v>
      </c>
      <c r="V311" s="36"/>
      <c r="AE311" s="35"/>
    </row>
    <row r="312" spans="1:31" ht="16">
      <c r="A312" s="13" t="s">
        <v>323</v>
      </c>
      <c r="B312" s="14">
        <v>0</v>
      </c>
      <c r="C312" s="14">
        <v>1.7776130000000001E-2</v>
      </c>
      <c r="D312" s="14">
        <v>0.66566426000000001</v>
      </c>
      <c r="E312" s="14">
        <v>0.31019421000000003</v>
      </c>
      <c r="F312" s="14">
        <v>0</v>
      </c>
      <c r="G312" s="14">
        <v>6.3654100000000002E-3</v>
      </c>
      <c r="H312" s="15">
        <v>0</v>
      </c>
      <c r="I312" s="14">
        <f t="shared" si="8"/>
        <v>3.4335739999999948E-2</v>
      </c>
      <c r="J312" s="14">
        <f t="shared" si="9"/>
        <v>1.0194210000000037E-2</v>
      </c>
      <c r="K312" s="17"/>
      <c r="L312" s="26">
        <f t="shared" si="11"/>
        <v>2.2264974999999992E-2</v>
      </c>
      <c r="M312" s="36"/>
      <c r="N312" s="14">
        <v>0</v>
      </c>
      <c r="O312" s="14">
        <v>2.2801226000000001E-2</v>
      </c>
      <c r="P312" s="14">
        <v>4.3105260999999999E-2</v>
      </c>
      <c r="Q312" s="14">
        <v>4.0959671000000003E-2</v>
      </c>
      <c r="R312" s="14">
        <v>0</v>
      </c>
      <c r="S312" s="14">
        <v>0.16837482300000001</v>
      </c>
      <c r="T312" s="15">
        <v>0.18052579599999999</v>
      </c>
      <c r="U312" s="34">
        <f t="shared" si="10"/>
        <v>4.2032466000000004E-2</v>
      </c>
      <c r="V312" s="36"/>
      <c r="AE312" s="35"/>
    </row>
    <row r="313" spans="1:31" ht="16">
      <c r="A313" s="13" t="s">
        <v>324</v>
      </c>
      <c r="B313" s="14">
        <v>0</v>
      </c>
      <c r="C313" s="14">
        <v>8.8506000000000001E-3</v>
      </c>
      <c r="D313" s="14">
        <v>0.65449376999999997</v>
      </c>
      <c r="E313" s="14">
        <v>0.33665562999999998</v>
      </c>
      <c r="F313" s="14">
        <v>0</v>
      </c>
      <c r="G313" s="14">
        <v>0</v>
      </c>
      <c r="H313" s="15">
        <v>0</v>
      </c>
      <c r="I313" s="14">
        <f t="shared" si="8"/>
        <v>4.5506229999999981E-2</v>
      </c>
      <c r="J313" s="14">
        <f t="shared" si="9"/>
        <v>3.6655629999999995E-2</v>
      </c>
      <c r="K313" s="17"/>
      <c r="L313" s="26">
        <f t="shared" si="11"/>
        <v>4.1080929999999988E-2</v>
      </c>
      <c r="M313" s="36"/>
      <c r="N313" s="14">
        <v>0</v>
      </c>
      <c r="O313" s="14">
        <v>6.299977E-3</v>
      </c>
      <c r="P313" s="14">
        <v>2.7121363999999999E-2</v>
      </c>
      <c r="Q313" s="14">
        <v>3.4499808999999999E-2</v>
      </c>
      <c r="R313" s="14">
        <v>0</v>
      </c>
      <c r="S313" s="14">
        <v>0.13033605100000001</v>
      </c>
      <c r="T313" s="15">
        <v>0.14664697199999999</v>
      </c>
      <c r="U313" s="34">
        <f t="shared" si="10"/>
        <v>3.0810586500000001E-2</v>
      </c>
      <c r="V313" s="36"/>
      <c r="AE313" s="35"/>
    </row>
    <row r="314" spans="1:31" ht="16">
      <c r="A314" s="13" t="s">
        <v>325</v>
      </c>
      <c r="B314" s="14">
        <v>0</v>
      </c>
      <c r="C314" s="14">
        <v>1.457922E-2</v>
      </c>
      <c r="D314" s="14">
        <v>0.69111754000000003</v>
      </c>
      <c r="E314" s="14">
        <v>0.29430324000000002</v>
      </c>
      <c r="F314" s="14">
        <v>0</v>
      </c>
      <c r="G314" s="14">
        <v>0</v>
      </c>
      <c r="H314" s="15">
        <v>0</v>
      </c>
      <c r="I314" s="14">
        <f t="shared" si="8"/>
        <v>8.8824599999999254E-3</v>
      </c>
      <c r="J314" s="14">
        <f t="shared" si="9"/>
        <v>5.6967599999999674E-3</v>
      </c>
      <c r="K314" s="17"/>
      <c r="L314" s="26">
        <f t="shared" si="11"/>
        <v>7.2896099999999464E-3</v>
      </c>
      <c r="M314" s="36"/>
      <c r="N314" s="14">
        <v>0</v>
      </c>
      <c r="O314" s="14">
        <v>4.1187350000000001E-3</v>
      </c>
      <c r="P314" s="14">
        <v>3.7393871000000002E-2</v>
      </c>
      <c r="Q314" s="14">
        <v>3.6352866999999997E-2</v>
      </c>
      <c r="R314" s="14">
        <v>0</v>
      </c>
      <c r="S314" s="14">
        <v>0.16186524399999999</v>
      </c>
      <c r="T314" s="15">
        <v>0.17414311399999999</v>
      </c>
      <c r="U314" s="34">
        <f t="shared" si="10"/>
        <v>3.6873369000000003E-2</v>
      </c>
      <c r="V314" s="36"/>
      <c r="AE314" s="35"/>
    </row>
    <row r="315" spans="1:31" ht="16">
      <c r="A315" s="13" t="s">
        <v>326</v>
      </c>
      <c r="B315" s="14">
        <v>0</v>
      </c>
      <c r="C315" s="14">
        <v>5.5152180000000002E-2</v>
      </c>
      <c r="D315" s="14">
        <v>0.65378656000000002</v>
      </c>
      <c r="E315" s="14">
        <v>0.29106125999999999</v>
      </c>
      <c r="F315" s="14">
        <v>0</v>
      </c>
      <c r="G315" s="14">
        <v>0</v>
      </c>
      <c r="H315" s="15">
        <v>0</v>
      </c>
      <c r="I315" s="14">
        <f t="shared" si="8"/>
        <v>4.6213439999999939E-2</v>
      </c>
      <c r="J315" s="14">
        <f t="shared" si="9"/>
        <v>8.9387400000000006E-3</v>
      </c>
      <c r="K315" s="17"/>
      <c r="L315" s="26">
        <f t="shared" si="11"/>
        <v>2.757608999999997E-2</v>
      </c>
      <c r="M315" s="36"/>
      <c r="N315" s="14">
        <v>0</v>
      </c>
      <c r="O315" s="14">
        <v>5.1584524E-2</v>
      </c>
      <c r="P315" s="14">
        <v>5.8989760000000002E-2</v>
      </c>
      <c r="Q315" s="14">
        <v>4.1578493000000001E-2</v>
      </c>
      <c r="R315" s="14">
        <v>0</v>
      </c>
      <c r="S315" s="14">
        <v>0.111198792</v>
      </c>
      <c r="T315" s="15">
        <v>0.13323578599999999</v>
      </c>
      <c r="U315" s="34">
        <f t="shared" si="10"/>
        <v>5.0284126499999998E-2</v>
      </c>
      <c r="V315" s="36"/>
      <c r="AE315" s="35"/>
    </row>
    <row r="316" spans="1:31" ht="16">
      <c r="A316" s="13" t="s">
        <v>327</v>
      </c>
      <c r="B316" s="14">
        <v>1.116E-4</v>
      </c>
      <c r="C316" s="14">
        <v>0</v>
      </c>
      <c r="D316" s="14">
        <v>0.74274777999999997</v>
      </c>
      <c r="E316" s="14">
        <v>0.24851102</v>
      </c>
      <c r="F316" s="14">
        <v>0</v>
      </c>
      <c r="G316" s="14">
        <v>8.6295999999999994E-3</v>
      </c>
      <c r="H316" s="15">
        <v>0</v>
      </c>
      <c r="I316" s="14">
        <f t="shared" si="8"/>
        <v>4.2747780000000013E-2</v>
      </c>
      <c r="J316" s="14">
        <f t="shared" si="9"/>
        <v>5.148897999999999E-2</v>
      </c>
      <c r="K316" s="17"/>
      <c r="L316" s="26">
        <f t="shared" si="11"/>
        <v>4.7118380000000001E-2</v>
      </c>
      <c r="M316" s="36"/>
      <c r="N316" s="14">
        <v>0</v>
      </c>
      <c r="O316" s="14">
        <v>0</v>
      </c>
      <c r="P316" s="14">
        <v>4.9609234000000002E-2</v>
      </c>
      <c r="Q316" s="14">
        <v>4.4402311E-2</v>
      </c>
      <c r="R316" s="14">
        <v>0</v>
      </c>
      <c r="S316" s="14">
        <v>0.19140900299999999</v>
      </c>
      <c r="T316" s="15">
        <v>0.205001972</v>
      </c>
      <c r="U316" s="34">
        <f t="shared" si="10"/>
        <v>4.7005772500000001E-2</v>
      </c>
      <c r="V316" s="36"/>
      <c r="AE316" s="35"/>
    </row>
    <row r="317" spans="1:31" ht="16">
      <c r="A317" s="13" t="s">
        <v>328</v>
      </c>
      <c r="B317" s="14">
        <v>0</v>
      </c>
      <c r="C317" s="14">
        <v>0</v>
      </c>
      <c r="D317" s="14">
        <v>0.72438727999999997</v>
      </c>
      <c r="E317" s="14">
        <v>0.27561271999999998</v>
      </c>
      <c r="F317" s="14">
        <v>0</v>
      </c>
      <c r="G317" s="14">
        <v>0</v>
      </c>
      <c r="H317" s="15">
        <v>0</v>
      </c>
      <c r="I317" s="14">
        <f t="shared" si="8"/>
        <v>2.4387280000000011E-2</v>
      </c>
      <c r="J317" s="14">
        <f t="shared" si="9"/>
        <v>2.4387280000000011E-2</v>
      </c>
      <c r="K317" s="17"/>
      <c r="L317" s="26">
        <f t="shared" si="11"/>
        <v>2.4387280000000011E-2</v>
      </c>
      <c r="M317" s="36"/>
      <c r="N317" s="14">
        <v>0</v>
      </c>
      <c r="O317" s="14">
        <v>0</v>
      </c>
      <c r="P317" s="14">
        <v>4.4983631000000003E-2</v>
      </c>
      <c r="Q317" s="14">
        <v>3.4468297000000002E-2</v>
      </c>
      <c r="R317" s="14">
        <v>0</v>
      </c>
      <c r="S317" s="14">
        <v>0.132512782</v>
      </c>
      <c r="T317" s="15">
        <v>0.151521978</v>
      </c>
      <c r="U317" s="34">
        <f t="shared" si="10"/>
        <v>3.9725964000000002E-2</v>
      </c>
      <c r="V317" s="36"/>
      <c r="AE317" s="35"/>
    </row>
    <row r="318" spans="1:31" ht="16">
      <c r="A318" s="13" t="s">
        <v>329</v>
      </c>
      <c r="B318" s="14">
        <v>0</v>
      </c>
      <c r="C318" s="14">
        <v>6.5635800000000003E-3</v>
      </c>
      <c r="D318" s="14">
        <v>0.67888989</v>
      </c>
      <c r="E318" s="14">
        <v>0.31260781999999998</v>
      </c>
      <c r="F318" s="14">
        <v>0</v>
      </c>
      <c r="G318" s="14">
        <v>0</v>
      </c>
      <c r="H318" s="15">
        <v>1.93871E-3</v>
      </c>
      <c r="I318" s="14">
        <f t="shared" si="8"/>
        <v>2.111010999999996E-2</v>
      </c>
      <c r="J318" s="14">
        <f t="shared" si="9"/>
        <v>1.2607819999999992E-2</v>
      </c>
      <c r="K318" s="17"/>
      <c r="L318" s="26">
        <f t="shared" si="11"/>
        <v>1.6858964999999976E-2</v>
      </c>
      <c r="M318" s="36"/>
      <c r="N318" s="14">
        <v>0</v>
      </c>
      <c r="O318" s="14">
        <v>5.2259159999999997E-3</v>
      </c>
      <c r="P318" s="14">
        <v>4.0508951000000001E-2</v>
      </c>
      <c r="Q318" s="14">
        <v>3.7446023000000002E-2</v>
      </c>
      <c r="R318" s="14">
        <v>0</v>
      </c>
      <c r="S318" s="14">
        <v>0.16495375900000001</v>
      </c>
      <c r="T318" s="15">
        <v>0.180759159</v>
      </c>
      <c r="U318" s="34">
        <f t="shared" si="10"/>
        <v>3.8977487000000005E-2</v>
      </c>
      <c r="V318" s="36"/>
      <c r="AE318" s="35"/>
    </row>
    <row r="319" spans="1:31" ht="16">
      <c r="A319" s="13" t="s">
        <v>330</v>
      </c>
      <c r="B319" s="14">
        <v>0</v>
      </c>
      <c r="C319" s="14">
        <v>1.6870179999999999E-2</v>
      </c>
      <c r="D319" s="14">
        <v>0.71539834999999996</v>
      </c>
      <c r="E319" s="14">
        <v>0.23670231999999999</v>
      </c>
      <c r="F319" s="14">
        <v>1.6469770000000002E-2</v>
      </c>
      <c r="G319" s="14">
        <v>0</v>
      </c>
      <c r="H319" s="15">
        <v>1.455939E-2</v>
      </c>
      <c r="I319" s="14">
        <f t="shared" si="8"/>
        <v>1.5398350000000005E-2</v>
      </c>
      <c r="J319" s="14">
        <f t="shared" si="9"/>
        <v>6.3297679999999995E-2</v>
      </c>
      <c r="K319" s="17"/>
      <c r="L319" s="26">
        <f t="shared" si="11"/>
        <v>3.9348015E-2</v>
      </c>
      <c r="M319" s="36"/>
      <c r="N319" s="14">
        <v>0</v>
      </c>
      <c r="O319" s="14">
        <v>7.3317429999999999E-3</v>
      </c>
      <c r="P319" s="14">
        <v>3.1863191999999999E-2</v>
      </c>
      <c r="Q319" s="14">
        <v>3.4745704000000002E-2</v>
      </c>
      <c r="R319" s="14">
        <v>0</v>
      </c>
      <c r="S319" s="14">
        <v>0.24516648299999999</v>
      </c>
      <c r="T319" s="15">
        <v>0.258397826</v>
      </c>
      <c r="U319" s="34">
        <f t="shared" si="10"/>
        <v>3.3304448E-2</v>
      </c>
      <c r="V319" s="36"/>
      <c r="AE319" s="35"/>
    </row>
    <row r="320" spans="1:31" ht="16">
      <c r="A320" s="13" t="s">
        <v>331</v>
      </c>
      <c r="B320" s="14">
        <v>3.5729400000000001E-3</v>
      </c>
      <c r="C320" s="14">
        <v>3.7869680000000003E-2</v>
      </c>
      <c r="D320" s="14">
        <v>0.74596750000000001</v>
      </c>
      <c r="E320" s="14">
        <v>0.18990846</v>
      </c>
      <c r="F320" s="14">
        <v>8.4902999999999992E-3</v>
      </c>
      <c r="G320" s="14">
        <v>1.419111E-2</v>
      </c>
      <c r="H320" s="15">
        <v>0</v>
      </c>
      <c r="I320" s="14">
        <f t="shared" si="8"/>
        <v>4.596750000000005E-2</v>
      </c>
      <c r="J320" s="14">
        <f t="shared" si="9"/>
        <v>0.11009153999999999</v>
      </c>
      <c r="K320" s="17"/>
      <c r="L320" s="26">
        <f t="shared" si="11"/>
        <v>7.8029520000000019E-2</v>
      </c>
      <c r="M320" s="36"/>
      <c r="N320" s="14">
        <v>0</v>
      </c>
      <c r="O320" s="14">
        <v>6.0782375E-2</v>
      </c>
      <c r="P320" s="14">
        <v>7.8191513000000004E-2</v>
      </c>
      <c r="Q320" s="14">
        <v>3.7580358000000001E-2</v>
      </c>
      <c r="R320" s="14">
        <v>0</v>
      </c>
      <c r="S320" s="14">
        <v>0.213282684</v>
      </c>
      <c r="T320" s="15">
        <v>0.23162847</v>
      </c>
      <c r="U320" s="34">
        <f t="shared" si="10"/>
        <v>5.7885935499999999E-2</v>
      </c>
      <c r="V320" s="36"/>
      <c r="AE320" s="35"/>
    </row>
    <row r="321" spans="1:31" ht="16">
      <c r="A321" s="13" t="s">
        <v>332</v>
      </c>
      <c r="B321" s="14">
        <v>0</v>
      </c>
      <c r="C321" s="14">
        <v>0</v>
      </c>
      <c r="D321" s="14">
        <v>0.66208403000000005</v>
      </c>
      <c r="E321" s="14">
        <v>0.28591493000000001</v>
      </c>
      <c r="F321" s="14">
        <v>2.8310180000000001E-2</v>
      </c>
      <c r="G321" s="14">
        <v>0</v>
      </c>
      <c r="H321" s="15">
        <v>2.3690860000000001E-2</v>
      </c>
      <c r="I321" s="14">
        <f t="shared" si="8"/>
        <v>3.791596999999991E-2</v>
      </c>
      <c r="J321" s="14">
        <f t="shared" si="9"/>
        <v>1.4085069999999977E-2</v>
      </c>
      <c r="K321" s="17"/>
      <c r="L321" s="26">
        <f t="shared" si="11"/>
        <v>2.6000519999999944E-2</v>
      </c>
      <c r="M321" s="36"/>
      <c r="N321" s="14">
        <v>0</v>
      </c>
      <c r="O321" s="14">
        <v>0</v>
      </c>
      <c r="P321" s="14">
        <v>3.2207937999999998E-2</v>
      </c>
      <c r="Q321" s="14">
        <v>3.5589718999999999E-2</v>
      </c>
      <c r="R321" s="14">
        <v>0</v>
      </c>
      <c r="S321" s="14">
        <v>0.25497313500000002</v>
      </c>
      <c r="T321" s="15">
        <v>0.26742756400000001</v>
      </c>
      <c r="U321" s="34">
        <f t="shared" si="10"/>
        <v>3.3898828499999999E-2</v>
      </c>
      <c r="V321" s="36"/>
      <c r="AE321" s="35"/>
    </row>
    <row r="322" spans="1:31" ht="16">
      <c r="A322" s="13" t="s">
        <v>333</v>
      </c>
      <c r="B322" s="14">
        <v>0</v>
      </c>
      <c r="C322" s="14">
        <v>0</v>
      </c>
      <c r="D322" s="14">
        <v>0.67835656</v>
      </c>
      <c r="E322" s="14">
        <v>0.32164344</v>
      </c>
      <c r="F322" s="14">
        <v>0</v>
      </c>
      <c r="G322" s="14">
        <v>0</v>
      </c>
      <c r="H322" s="15">
        <v>0</v>
      </c>
      <c r="I322" s="14">
        <f t="shared" si="8"/>
        <v>2.1643439999999958E-2</v>
      </c>
      <c r="J322" s="14">
        <f t="shared" si="9"/>
        <v>2.1643440000000014E-2</v>
      </c>
      <c r="K322" s="17"/>
      <c r="L322" s="26">
        <f t="shared" si="11"/>
        <v>2.1643439999999986E-2</v>
      </c>
      <c r="M322" s="36"/>
      <c r="N322" s="14">
        <v>0</v>
      </c>
      <c r="O322" s="14">
        <v>0</v>
      </c>
      <c r="P322" s="14">
        <v>3.0002929000000001E-2</v>
      </c>
      <c r="Q322" s="14">
        <v>3.6327692000000002E-2</v>
      </c>
      <c r="R322" s="14">
        <v>0</v>
      </c>
      <c r="S322" s="14">
        <v>0.114428118</v>
      </c>
      <c r="T322" s="15">
        <v>0.135818367</v>
      </c>
      <c r="U322" s="34">
        <f t="shared" si="10"/>
        <v>3.3165310500000003E-2</v>
      </c>
      <c r="V322" s="36"/>
      <c r="AE322" s="35"/>
    </row>
    <row r="323" spans="1:31" ht="16">
      <c r="A323" s="13" t="s">
        <v>334</v>
      </c>
      <c r="B323" s="14">
        <v>0</v>
      </c>
      <c r="C323" s="14">
        <v>0</v>
      </c>
      <c r="D323" s="14">
        <v>0.75467740000000005</v>
      </c>
      <c r="E323" s="14">
        <v>0.2453226</v>
      </c>
      <c r="F323" s="14">
        <v>0</v>
      </c>
      <c r="G323" s="14">
        <v>0</v>
      </c>
      <c r="H323" s="15">
        <v>0</v>
      </c>
      <c r="I323" s="14">
        <f t="shared" si="8"/>
        <v>5.4677400000000098E-2</v>
      </c>
      <c r="J323" s="14">
        <f t="shared" si="9"/>
        <v>5.4677399999999987E-2</v>
      </c>
      <c r="K323" s="17"/>
      <c r="L323" s="26">
        <f t="shared" si="11"/>
        <v>5.4677400000000043E-2</v>
      </c>
      <c r="M323" s="36"/>
      <c r="N323" s="14">
        <v>0</v>
      </c>
      <c r="O323" s="14">
        <v>0</v>
      </c>
      <c r="P323" s="14">
        <v>2.3153963E-2</v>
      </c>
      <c r="Q323" s="14">
        <v>2.9065312999999999E-2</v>
      </c>
      <c r="R323" s="14">
        <v>0</v>
      </c>
      <c r="S323" s="14">
        <v>0.123824189</v>
      </c>
      <c r="T323" s="15">
        <v>0.144779133</v>
      </c>
      <c r="U323" s="34">
        <f t="shared" si="10"/>
        <v>2.6109637999999998E-2</v>
      </c>
      <c r="V323" s="36"/>
      <c r="AE323" s="35"/>
    </row>
    <row r="324" spans="1:31" ht="16">
      <c r="A324" s="13" t="s">
        <v>335</v>
      </c>
      <c r="B324" s="14">
        <v>0</v>
      </c>
      <c r="C324" s="14">
        <v>0</v>
      </c>
      <c r="D324" s="14">
        <v>0.75631371999999997</v>
      </c>
      <c r="E324" s="14">
        <v>0.24368628000000001</v>
      </c>
      <c r="F324" s="14">
        <v>0</v>
      </c>
      <c r="G324" s="14">
        <v>0</v>
      </c>
      <c r="H324" s="15">
        <v>0</v>
      </c>
      <c r="I324" s="14">
        <f t="shared" si="8"/>
        <v>5.6313720000000012E-2</v>
      </c>
      <c r="J324" s="14">
        <f t="shared" si="9"/>
        <v>5.6313719999999984E-2</v>
      </c>
      <c r="K324" s="17"/>
      <c r="L324" s="26">
        <f t="shared" si="11"/>
        <v>5.6313719999999998E-2</v>
      </c>
      <c r="M324" s="36"/>
      <c r="N324" s="14">
        <v>0</v>
      </c>
      <c r="O324" s="14">
        <v>0</v>
      </c>
      <c r="P324" s="14">
        <v>4.8843960999999998E-2</v>
      </c>
      <c r="Q324" s="14">
        <v>4.6552881999999997E-2</v>
      </c>
      <c r="R324" s="14">
        <v>0</v>
      </c>
      <c r="S324" s="14">
        <v>9.1961968000000005E-2</v>
      </c>
      <c r="T324" s="15">
        <v>0.108225928</v>
      </c>
      <c r="U324" s="34">
        <f t="shared" si="10"/>
        <v>4.7698421499999998E-2</v>
      </c>
      <c r="V324" s="36"/>
      <c r="AE324" s="35"/>
    </row>
    <row r="325" spans="1:31" ht="16">
      <c r="A325" s="13" t="s">
        <v>336</v>
      </c>
      <c r="B325" s="14">
        <v>0</v>
      </c>
      <c r="C325" s="14">
        <v>5.2143600000000003E-3</v>
      </c>
      <c r="D325" s="14">
        <v>0.71082266000000005</v>
      </c>
      <c r="E325" s="14">
        <v>0.28345459000000001</v>
      </c>
      <c r="F325" s="14">
        <v>0</v>
      </c>
      <c r="G325" s="14">
        <v>5.084E-4</v>
      </c>
      <c r="H325" s="15">
        <v>0</v>
      </c>
      <c r="I325" s="14">
        <f t="shared" si="8"/>
        <v>1.0822660000000095E-2</v>
      </c>
      <c r="J325" s="14">
        <f t="shared" si="9"/>
        <v>1.6545409999999983E-2</v>
      </c>
      <c r="K325" s="17"/>
      <c r="L325" s="26">
        <f t="shared" si="11"/>
        <v>1.3684035000000039E-2</v>
      </c>
      <c r="M325" s="36"/>
      <c r="N325" s="14">
        <v>0</v>
      </c>
      <c r="O325" s="14">
        <v>5.1472799999999997E-3</v>
      </c>
      <c r="P325" s="14">
        <v>2.7114533999999999E-2</v>
      </c>
      <c r="Q325" s="14">
        <v>3.2509969999999999E-2</v>
      </c>
      <c r="R325" s="14">
        <v>0</v>
      </c>
      <c r="S325" s="14">
        <v>0.17020368</v>
      </c>
      <c r="T325" s="15">
        <v>0.17974712600000001</v>
      </c>
      <c r="U325" s="34">
        <f t="shared" si="10"/>
        <v>2.9812251999999997E-2</v>
      </c>
      <c r="V325" s="36"/>
      <c r="AE325" s="35"/>
    </row>
    <row r="326" spans="1:31" ht="16">
      <c r="A326" s="13" t="s">
        <v>337</v>
      </c>
      <c r="B326" s="14">
        <v>0</v>
      </c>
      <c r="C326" s="14">
        <v>0</v>
      </c>
      <c r="D326" s="14">
        <v>0.68312925999999996</v>
      </c>
      <c r="E326" s="14">
        <v>0.31687073999999998</v>
      </c>
      <c r="F326" s="14">
        <v>0</v>
      </c>
      <c r="G326" s="14">
        <v>0</v>
      </c>
      <c r="H326" s="15">
        <v>0</v>
      </c>
      <c r="I326" s="14">
        <f t="shared" si="8"/>
        <v>1.6870739999999995E-2</v>
      </c>
      <c r="J326" s="14">
        <f t="shared" si="9"/>
        <v>1.6870739999999995E-2</v>
      </c>
      <c r="K326" s="17"/>
      <c r="L326" s="26">
        <f t="shared" si="11"/>
        <v>1.6870739999999995E-2</v>
      </c>
      <c r="M326" s="37"/>
      <c r="N326" s="14">
        <v>0</v>
      </c>
      <c r="O326" s="14">
        <v>0</v>
      </c>
      <c r="P326" s="14">
        <v>4.1430801000000003E-2</v>
      </c>
      <c r="Q326" s="14">
        <v>3.8101546999999999E-2</v>
      </c>
      <c r="R326" s="14">
        <v>0</v>
      </c>
      <c r="S326" s="14">
        <v>0.12266864099999999</v>
      </c>
      <c r="T326" s="15">
        <v>0.13740791299999999</v>
      </c>
      <c r="U326" s="34">
        <f t="shared" si="10"/>
        <v>3.9766174000000001E-2</v>
      </c>
      <c r="V326" s="37"/>
      <c r="AE326" s="35"/>
    </row>
    <row r="327" spans="1:31" ht="16">
      <c r="A327" s="13" t="s">
        <v>338</v>
      </c>
      <c r="B327" s="14">
        <v>0</v>
      </c>
      <c r="C327" s="14">
        <v>1.303226E-2</v>
      </c>
      <c r="D327" s="14">
        <v>0.68450118999999998</v>
      </c>
      <c r="E327" s="14">
        <v>0</v>
      </c>
      <c r="F327" s="14">
        <v>0</v>
      </c>
      <c r="G327" s="14">
        <v>2.931363E-2</v>
      </c>
      <c r="H327" s="15">
        <v>0.27315292000000002</v>
      </c>
      <c r="I327" s="14">
        <f t="shared" si="8"/>
        <v>1.5498809999999974E-2</v>
      </c>
      <c r="J327" s="14">
        <f t="shared" ref="J327:J426" si="12">ABS(0.3-H327)</f>
        <v>2.6847079999999968E-2</v>
      </c>
      <c r="K327" s="17"/>
      <c r="L327" s="26">
        <f t="shared" si="11"/>
        <v>2.1172944999999971E-2</v>
      </c>
      <c r="M327" s="33">
        <f>AVERAGE(L327:L426)</f>
        <v>4.1684082349999985E-2</v>
      </c>
      <c r="N327" s="14">
        <v>0</v>
      </c>
      <c r="O327" s="14">
        <v>0</v>
      </c>
      <c r="P327" s="14">
        <v>3.2617317999999999E-2</v>
      </c>
      <c r="Q327" s="14">
        <v>0</v>
      </c>
      <c r="R327" s="14">
        <v>0</v>
      </c>
      <c r="S327" s="14">
        <v>0.77521732399999999</v>
      </c>
      <c r="T327" s="15">
        <v>0.77456398299999996</v>
      </c>
      <c r="U327" s="34">
        <f t="shared" ref="U327:U426" si="13">AVERAGE(P327,T327)</f>
        <v>0.40359065049999998</v>
      </c>
      <c r="V327" s="33">
        <f>AVERAGE(U327:U426)</f>
        <v>0.39431359439999975</v>
      </c>
      <c r="AE327" s="35"/>
    </row>
    <row r="328" spans="1:31" ht="16">
      <c r="A328" s="13" t="s">
        <v>339</v>
      </c>
      <c r="B328" s="14">
        <v>0</v>
      </c>
      <c r="C328" s="14">
        <v>5.731E-4</v>
      </c>
      <c r="D328" s="14">
        <v>0.68144201000000004</v>
      </c>
      <c r="E328" s="14">
        <v>0</v>
      </c>
      <c r="F328" s="14">
        <v>0</v>
      </c>
      <c r="G328" s="14">
        <v>0</v>
      </c>
      <c r="H328" s="15">
        <v>0.31798489000000002</v>
      </c>
      <c r="I328" s="14">
        <f t="shared" si="8"/>
        <v>1.8557989999999913E-2</v>
      </c>
      <c r="J328" s="14">
        <f t="shared" si="12"/>
        <v>1.7984890000000031E-2</v>
      </c>
      <c r="K328" s="17"/>
      <c r="L328" s="26">
        <f t="shared" si="11"/>
        <v>1.8271439999999972E-2</v>
      </c>
      <c r="M328" s="36"/>
      <c r="N328" s="14">
        <v>0</v>
      </c>
      <c r="O328" s="14">
        <v>0</v>
      </c>
      <c r="P328" s="14">
        <v>2.6264104E-2</v>
      </c>
      <c r="Q328" s="14">
        <v>0</v>
      </c>
      <c r="R328" s="14">
        <v>0</v>
      </c>
      <c r="S328" s="14">
        <v>0.79376291899999996</v>
      </c>
      <c r="T328" s="15">
        <v>0.79289036199999996</v>
      </c>
      <c r="U328" s="34">
        <f t="shared" si="13"/>
        <v>0.40957723299999999</v>
      </c>
      <c r="V328" s="36"/>
      <c r="AE328" s="35"/>
    </row>
    <row r="329" spans="1:31" ht="16">
      <c r="A329" s="13" t="s">
        <v>340</v>
      </c>
      <c r="B329" s="14">
        <v>0</v>
      </c>
      <c r="C329" s="14">
        <v>0</v>
      </c>
      <c r="D329" s="14">
        <v>0.71835325999999999</v>
      </c>
      <c r="E329" s="14">
        <v>0</v>
      </c>
      <c r="F329" s="14">
        <v>2.902975E-2</v>
      </c>
      <c r="G329" s="14">
        <v>8.984338E-2</v>
      </c>
      <c r="H329" s="15">
        <v>0.16277361000000001</v>
      </c>
      <c r="I329" s="14">
        <f t="shared" si="8"/>
        <v>1.8353260000000038E-2</v>
      </c>
      <c r="J329" s="14">
        <f t="shared" si="12"/>
        <v>0.13722638999999998</v>
      </c>
      <c r="K329" s="17"/>
      <c r="L329" s="26">
        <f t="shared" si="11"/>
        <v>7.7789825000000007E-2</v>
      </c>
      <c r="M329" s="36"/>
      <c r="N329" s="14">
        <v>0</v>
      </c>
      <c r="O329" s="14">
        <v>0</v>
      </c>
      <c r="P329" s="14">
        <v>2.7846708000000001E-2</v>
      </c>
      <c r="Q329" s="14">
        <v>0</v>
      </c>
      <c r="R329" s="14">
        <v>0</v>
      </c>
      <c r="S329" s="14">
        <v>0.71814559499999997</v>
      </c>
      <c r="T329" s="15">
        <v>0.71820920399999999</v>
      </c>
      <c r="U329" s="34">
        <f t="shared" si="13"/>
        <v>0.37302795599999999</v>
      </c>
      <c r="V329" s="36"/>
      <c r="AE329" s="35"/>
    </row>
    <row r="330" spans="1:31" ht="16">
      <c r="A330" s="13" t="s">
        <v>341</v>
      </c>
      <c r="B330" s="14">
        <v>4.5269500000000001E-3</v>
      </c>
      <c r="C330" s="14">
        <v>0</v>
      </c>
      <c r="D330" s="14">
        <v>0.68008268000000005</v>
      </c>
      <c r="E330" s="14">
        <v>7.2039900000000004E-3</v>
      </c>
      <c r="F330" s="14">
        <v>1.426171E-2</v>
      </c>
      <c r="G330" s="14">
        <v>5.2275919999999997E-2</v>
      </c>
      <c r="H330" s="15">
        <v>0.24164875</v>
      </c>
      <c r="I330" s="14">
        <f t="shared" si="8"/>
        <v>1.9917319999999905E-2</v>
      </c>
      <c r="J330" s="14">
        <f t="shared" si="12"/>
        <v>5.8351249999999993E-2</v>
      </c>
      <c r="K330" s="17"/>
      <c r="L330" s="26">
        <f t="shared" si="11"/>
        <v>3.9134284999999949E-2</v>
      </c>
      <c r="M330" s="36"/>
      <c r="N330" s="14">
        <v>0</v>
      </c>
      <c r="O330" s="14">
        <v>0</v>
      </c>
      <c r="P330" s="14">
        <v>2.6074224999999999E-2</v>
      </c>
      <c r="Q330" s="14">
        <v>0</v>
      </c>
      <c r="R330" s="14">
        <v>0</v>
      </c>
      <c r="S330" s="14">
        <v>0.79064263000000001</v>
      </c>
      <c r="T330" s="15">
        <v>0.79423244500000001</v>
      </c>
      <c r="U330" s="34">
        <f t="shared" si="13"/>
        <v>0.41015333500000001</v>
      </c>
      <c r="V330" s="36"/>
      <c r="AE330" s="35"/>
    </row>
    <row r="331" spans="1:31" ht="16">
      <c r="A331" s="13" t="s">
        <v>342</v>
      </c>
      <c r="B331" s="14">
        <v>0</v>
      </c>
      <c r="C331" s="14">
        <v>3.9105470000000003E-2</v>
      </c>
      <c r="D331" s="14">
        <v>0.63752807</v>
      </c>
      <c r="E331" s="14">
        <v>0</v>
      </c>
      <c r="F331" s="14">
        <v>6.5674700000000003E-2</v>
      </c>
      <c r="G331" s="14">
        <v>0</v>
      </c>
      <c r="H331" s="15">
        <v>0.25769175999999999</v>
      </c>
      <c r="I331" s="14">
        <f t="shared" si="8"/>
        <v>6.2471929999999953E-2</v>
      </c>
      <c r="J331" s="14">
        <f t="shared" si="12"/>
        <v>4.2308239999999997E-2</v>
      </c>
      <c r="K331" s="17"/>
      <c r="L331" s="26">
        <f t="shared" si="11"/>
        <v>5.2390084999999975E-2</v>
      </c>
      <c r="M331" s="36"/>
      <c r="N331" s="14">
        <v>0</v>
      </c>
      <c r="O331" s="14">
        <v>3.5570148000000003E-2</v>
      </c>
      <c r="P331" s="14">
        <v>4.7461789999999997E-2</v>
      </c>
      <c r="Q331" s="14">
        <v>0</v>
      </c>
      <c r="R331" s="14">
        <v>0</v>
      </c>
      <c r="S331" s="14">
        <v>0.80616128799999998</v>
      </c>
      <c r="T331" s="15">
        <v>0.81490185699999995</v>
      </c>
      <c r="U331" s="34">
        <f t="shared" si="13"/>
        <v>0.43118182349999995</v>
      </c>
      <c r="V331" s="36"/>
      <c r="AE331" s="35"/>
    </row>
    <row r="332" spans="1:31" ht="16">
      <c r="A332" s="13" t="s">
        <v>343</v>
      </c>
      <c r="B332" s="14">
        <v>3.4395799999999998E-3</v>
      </c>
      <c r="C332" s="14">
        <v>0</v>
      </c>
      <c r="D332" s="14">
        <v>0.68381006</v>
      </c>
      <c r="E332" s="14">
        <v>1.6613119999999999E-2</v>
      </c>
      <c r="F332" s="14">
        <v>0</v>
      </c>
      <c r="G332" s="14">
        <v>8.1346979999999999E-2</v>
      </c>
      <c r="H332" s="15">
        <v>0.21479026000000001</v>
      </c>
      <c r="I332" s="14">
        <f t="shared" si="8"/>
        <v>1.6189939999999958E-2</v>
      </c>
      <c r="J332" s="14">
        <f t="shared" si="12"/>
        <v>8.5209739999999978E-2</v>
      </c>
      <c r="K332" s="17"/>
      <c r="L332" s="26">
        <f t="shared" si="11"/>
        <v>5.0699839999999968E-2</v>
      </c>
      <c r="M332" s="36"/>
      <c r="N332" s="14">
        <v>0</v>
      </c>
      <c r="O332" s="14">
        <v>0</v>
      </c>
      <c r="P332" s="14">
        <v>3.6647696E-2</v>
      </c>
      <c r="Q332" s="14">
        <v>0</v>
      </c>
      <c r="R332" s="14">
        <v>0</v>
      </c>
      <c r="S332" s="14">
        <v>0.77492997100000005</v>
      </c>
      <c r="T332" s="15">
        <v>0.78156604200000002</v>
      </c>
      <c r="U332" s="34">
        <f t="shared" si="13"/>
        <v>0.40910686899999998</v>
      </c>
      <c r="V332" s="36"/>
      <c r="AE332" s="35"/>
    </row>
    <row r="333" spans="1:31" ht="16">
      <c r="A333" s="13" t="s">
        <v>344</v>
      </c>
      <c r="B333" s="14">
        <v>0</v>
      </c>
      <c r="C333" s="14">
        <v>0</v>
      </c>
      <c r="D333" s="14">
        <v>0.7024842</v>
      </c>
      <c r="E333" s="14">
        <v>0</v>
      </c>
      <c r="F333" s="14">
        <v>0</v>
      </c>
      <c r="G333" s="14">
        <v>2.7930360000000001E-2</v>
      </c>
      <c r="H333" s="15">
        <v>0.26958544000000001</v>
      </c>
      <c r="I333" s="14">
        <f t="shared" si="8"/>
        <v>2.4842000000000475E-3</v>
      </c>
      <c r="J333" s="14">
        <f t="shared" si="12"/>
        <v>3.0414559999999979E-2</v>
      </c>
      <c r="K333" s="17"/>
      <c r="L333" s="26">
        <f t="shared" si="11"/>
        <v>1.6449380000000013E-2</v>
      </c>
      <c r="M333" s="36"/>
      <c r="N333" s="14">
        <v>0</v>
      </c>
      <c r="O333" s="14">
        <v>0</v>
      </c>
      <c r="P333" s="14">
        <v>2.9676435000000001E-2</v>
      </c>
      <c r="Q333" s="14">
        <v>0</v>
      </c>
      <c r="R333" s="14">
        <v>0</v>
      </c>
      <c r="S333" s="14">
        <v>0.76051481499999996</v>
      </c>
      <c r="T333" s="15">
        <v>0.76045728899999998</v>
      </c>
      <c r="U333" s="34">
        <f t="shared" si="13"/>
        <v>0.39506686199999996</v>
      </c>
      <c r="V333" s="36"/>
      <c r="AE333" s="35"/>
    </row>
    <row r="334" spans="1:31" ht="16">
      <c r="A334" s="13" t="s">
        <v>345</v>
      </c>
      <c r="B334" s="14">
        <v>0</v>
      </c>
      <c r="C334" s="14">
        <v>0</v>
      </c>
      <c r="D334" s="14">
        <v>0.71155594</v>
      </c>
      <c r="E334" s="14">
        <v>0</v>
      </c>
      <c r="F334" s="14">
        <v>0</v>
      </c>
      <c r="G334" s="14">
        <v>0</v>
      </c>
      <c r="H334" s="15">
        <v>0.28844406</v>
      </c>
      <c r="I334" s="14">
        <f t="shared" si="8"/>
        <v>1.1555940000000042E-2</v>
      </c>
      <c r="J334" s="14">
        <f t="shared" si="12"/>
        <v>1.1555939999999987E-2</v>
      </c>
      <c r="K334" s="17"/>
      <c r="L334" s="26">
        <f t="shared" si="11"/>
        <v>1.1555940000000015E-2</v>
      </c>
      <c r="M334" s="36"/>
      <c r="N334" s="14">
        <v>0</v>
      </c>
      <c r="O334" s="14">
        <v>0</v>
      </c>
      <c r="P334" s="14">
        <v>2.7784231999999999E-2</v>
      </c>
      <c r="Q334" s="14">
        <v>0</v>
      </c>
      <c r="R334" s="14">
        <v>0</v>
      </c>
      <c r="S334" s="14">
        <v>0.73415635599999995</v>
      </c>
      <c r="T334" s="15">
        <v>0.734736104</v>
      </c>
      <c r="U334" s="34">
        <f t="shared" si="13"/>
        <v>0.38126016800000001</v>
      </c>
      <c r="V334" s="36"/>
      <c r="AE334" s="35"/>
    </row>
    <row r="335" spans="1:31" ht="16">
      <c r="A335" s="13" t="s">
        <v>346</v>
      </c>
      <c r="B335" s="14">
        <v>0</v>
      </c>
      <c r="C335" s="14">
        <v>0</v>
      </c>
      <c r="D335" s="14">
        <v>0.77459942999999998</v>
      </c>
      <c r="E335" s="14">
        <v>0</v>
      </c>
      <c r="F335" s="14">
        <v>0</v>
      </c>
      <c r="G335" s="14">
        <v>0</v>
      </c>
      <c r="H335" s="15">
        <v>0.22540056999999999</v>
      </c>
      <c r="I335" s="14">
        <f t="shared" si="8"/>
        <v>7.4599430000000022E-2</v>
      </c>
      <c r="J335" s="14">
        <f t="shared" si="12"/>
        <v>7.4599429999999994E-2</v>
      </c>
      <c r="K335" s="17"/>
      <c r="L335" s="26">
        <f t="shared" si="11"/>
        <v>7.4599430000000008E-2</v>
      </c>
      <c r="M335" s="36"/>
      <c r="N335" s="14">
        <v>0</v>
      </c>
      <c r="O335" s="14">
        <v>0</v>
      </c>
      <c r="P335" s="14">
        <v>3.0765612000000001E-2</v>
      </c>
      <c r="Q335" s="14">
        <v>0</v>
      </c>
      <c r="R335" s="14">
        <v>0</v>
      </c>
      <c r="S335" s="14">
        <v>0.58458928499999996</v>
      </c>
      <c r="T335" s="15">
        <v>0.60134253400000004</v>
      </c>
      <c r="U335" s="34">
        <f t="shared" si="13"/>
        <v>0.31605407300000005</v>
      </c>
      <c r="V335" s="36"/>
      <c r="AE335" s="35"/>
    </row>
    <row r="336" spans="1:31" ht="16">
      <c r="A336" s="13" t="s">
        <v>347</v>
      </c>
      <c r="B336" s="14">
        <v>0</v>
      </c>
      <c r="C336" s="14">
        <v>2.5933100000000001E-3</v>
      </c>
      <c r="D336" s="14">
        <v>0.75175433000000003</v>
      </c>
      <c r="E336" s="14">
        <v>0</v>
      </c>
      <c r="F336" s="14">
        <v>0</v>
      </c>
      <c r="G336" s="14">
        <v>0</v>
      </c>
      <c r="H336" s="15">
        <v>0.24565235999999999</v>
      </c>
      <c r="I336" s="14">
        <f t="shared" si="8"/>
        <v>5.1754330000000071E-2</v>
      </c>
      <c r="J336" s="14">
        <f t="shared" si="12"/>
        <v>5.4347640000000003E-2</v>
      </c>
      <c r="K336" s="17"/>
      <c r="L336" s="26">
        <f t="shared" si="11"/>
        <v>5.3050985000000037E-2</v>
      </c>
      <c r="M336" s="36"/>
      <c r="N336" s="14">
        <v>0</v>
      </c>
      <c r="O336" s="14">
        <v>0</v>
      </c>
      <c r="P336" s="14">
        <v>2.9659026000000002E-2</v>
      </c>
      <c r="Q336" s="14">
        <v>0</v>
      </c>
      <c r="R336" s="14">
        <v>0</v>
      </c>
      <c r="S336" s="14">
        <v>0.63772861199999997</v>
      </c>
      <c r="T336" s="15">
        <v>0.65174019000000005</v>
      </c>
      <c r="U336" s="34">
        <f t="shared" si="13"/>
        <v>0.34069960800000004</v>
      </c>
      <c r="V336" s="36"/>
      <c r="AE336" s="35"/>
    </row>
    <row r="337" spans="1:31" ht="16">
      <c r="A337" s="13" t="s">
        <v>348</v>
      </c>
      <c r="B337" s="14">
        <v>5.1250799999999997E-3</v>
      </c>
      <c r="C337" s="14">
        <v>8.5856600000000002E-3</v>
      </c>
      <c r="D337" s="14">
        <v>0.65028896999999997</v>
      </c>
      <c r="E337" s="14">
        <v>2.0356599999999999E-3</v>
      </c>
      <c r="F337" s="14">
        <v>0</v>
      </c>
      <c r="G337" s="14">
        <v>1.398784E-2</v>
      </c>
      <c r="H337" s="15">
        <v>0.31997679000000001</v>
      </c>
      <c r="I337" s="14">
        <f t="shared" si="8"/>
        <v>4.9711029999999989E-2</v>
      </c>
      <c r="J337" s="14">
        <f t="shared" si="12"/>
        <v>1.9976790000000022E-2</v>
      </c>
      <c r="K337" s="17"/>
      <c r="L337" s="26">
        <f t="shared" si="11"/>
        <v>3.4843910000000006E-2</v>
      </c>
      <c r="M337" s="36"/>
      <c r="N337" s="14">
        <v>0</v>
      </c>
      <c r="O337" s="14">
        <v>7.6588910000000001E-3</v>
      </c>
      <c r="P337" s="14">
        <v>3.1621127999999998E-2</v>
      </c>
      <c r="Q337" s="14">
        <v>0</v>
      </c>
      <c r="R337" s="14">
        <v>0</v>
      </c>
      <c r="S337" s="14">
        <v>0.85087128199999995</v>
      </c>
      <c r="T337" s="15">
        <v>0.84427050100000001</v>
      </c>
      <c r="U337" s="34">
        <f t="shared" si="13"/>
        <v>0.43794581450000003</v>
      </c>
      <c r="V337" s="36"/>
      <c r="AE337" s="35"/>
    </row>
    <row r="338" spans="1:31" ht="16">
      <c r="A338" s="13" t="s">
        <v>349</v>
      </c>
      <c r="B338" s="14">
        <v>1.3884999999999999E-4</v>
      </c>
      <c r="C338" s="14">
        <v>0</v>
      </c>
      <c r="D338" s="14">
        <v>0.63827822000000001</v>
      </c>
      <c r="E338" s="14">
        <v>3.101307E-2</v>
      </c>
      <c r="F338" s="14">
        <v>0</v>
      </c>
      <c r="G338" s="14">
        <v>0</v>
      </c>
      <c r="H338" s="15">
        <v>0.33056986999999999</v>
      </c>
      <c r="I338" s="14">
        <f t="shared" si="8"/>
        <v>6.1721779999999948E-2</v>
      </c>
      <c r="J338" s="14">
        <f t="shared" si="12"/>
        <v>3.0569869999999999E-2</v>
      </c>
      <c r="K338" s="17"/>
      <c r="L338" s="26">
        <f t="shared" si="11"/>
        <v>4.6145824999999974E-2</v>
      </c>
      <c r="M338" s="36"/>
      <c r="N338" s="14">
        <v>0</v>
      </c>
      <c r="O338" s="14">
        <v>0</v>
      </c>
      <c r="P338" s="14">
        <v>3.2140755999999999E-2</v>
      </c>
      <c r="Q338" s="14">
        <v>1.9613513999999999E-2</v>
      </c>
      <c r="R338" s="14">
        <v>0</v>
      </c>
      <c r="S338" s="14">
        <v>0.83335768499999996</v>
      </c>
      <c r="T338" s="15">
        <v>0.83684734000000005</v>
      </c>
      <c r="U338" s="34">
        <f t="shared" si="13"/>
        <v>0.43449404800000002</v>
      </c>
      <c r="V338" s="36"/>
      <c r="AE338" s="35"/>
    </row>
    <row r="339" spans="1:31" ht="16">
      <c r="A339" s="13" t="s">
        <v>350</v>
      </c>
      <c r="B339" s="14">
        <v>0</v>
      </c>
      <c r="C339" s="14">
        <v>5.7919E-3</v>
      </c>
      <c r="D339" s="14">
        <v>0.67927890999999996</v>
      </c>
      <c r="E339" s="14">
        <v>6.5960400000000001E-3</v>
      </c>
      <c r="F339" s="14">
        <v>0</v>
      </c>
      <c r="G339" s="14">
        <v>3.3336940000000002E-2</v>
      </c>
      <c r="H339" s="15">
        <v>0.27499621000000002</v>
      </c>
      <c r="I339" s="14">
        <f t="shared" si="8"/>
        <v>2.0721089999999998E-2</v>
      </c>
      <c r="J339" s="14">
        <f t="shared" si="12"/>
        <v>2.500378999999997E-2</v>
      </c>
      <c r="K339" s="17"/>
      <c r="L339" s="26">
        <f t="shared" si="11"/>
        <v>2.2862439999999984E-2</v>
      </c>
      <c r="M339" s="36"/>
      <c r="N339" s="14">
        <v>0</v>
      </c>
      <c r="O339" s="14">
        <v>0</v>
      </c>
      <c r="P339" s="14">
        <v>2.2443629999999999E-2</v>
      </c>
      <c r="Q339" s="14">
        <v>0</v>
      </c>
      <c r="R339" s="14">
        <v>0</v>
      </c>
      <c r="S339" s="14">
        <v>0.78834310200000002</v>
      </c>
      <c r="T339" s="15">
        <v>0.796745802</v>
      </c>
      <c r="U339" s="34">
        <f t="shared" si="13"/>
        <v>0.40959471600000003</v>
      </c>
      <c r="V339" s="36"/>
      <c r="AE339" s="35"/>
    </row>
    <row r="340" spans="1:31" ht="16">
      <c r="A340" s="13" t="s">
        <v>351</v>
      </c>
      <c r="B340" s="14">
        <v>0</v>
      </c>
      <c r="C340" s="14">
        <v>6.1836E-3</v>
      </c>
      <c r="D340" s="14">
        <v>0.68853938999999997</v>
      </c>
      <c r="E340" s="14">
        <v>0</v>
      </c>
      <c r="F340" s="14">
        <v>0</v>
      </c>
      <c r="G340" s="14">
        <v>7.9455769999999995E-2</v>
      </c>
      <c r="H340" s="15">
        <v>0.22582124000000001</v>
      </c>
      <c r="I340" s="14">
        <f t="shared" si="8"/>
        <v>1.1460609999999982E-2</v>
      </c>
      <c r="J340" s="14">
        <f t="shared" si="12"/>
        <v>7.4178759999999982E-2</v>
      </c>
      <c r="K340" s="17"/>
      <c r="L340" s="26">
        <f t="shared" si="11"/>
        <v>4.2819684999999982E-2</v>
      </c>
      <c r="M340" s="36"/>
      <c r="N340" s="14">
        <v>0</v>
      </c>
      <c r="O340" s="14">
        <v>0</v>
      </c>
      <c r="P340" s="14">
        <v>3.0151219999999999E-2</v>
      </c>
      <c r="Q340" s="14">
        <v>0</v>
      </c>
      <c r="R340" s="14">
        <v>0</v>
      </c>
      <c r="S340" s="14">
        <v>0.77292487799999998</v>
      </c>
      <c r="T340" s="15">
        <v>0.77993464599999995</v>
      </c>
      <c r="U340" s="34">
        <f t="shared" si="13"/>
        <v>0.40504293299999999</v>
      </c>
      <c r="V340" s="36"/>
      <c r="AE340" s="35"/>
    </row>
    <row r="341" spans="1:31" ht="16">
      <c r="A341" s="13" t="s">
        <v>352</v>
      </c>
      <c r="B341" s="14">
        <v>0</v>
      </c>
      <c r="C341" s="14">
        <v>0</v>
      </c>
      <c r="D341" s="14">
        <v>0.70163304000000004</v>
      </c>
      <c r="E341" s="14">
        <v>0</v>
      </c>
      <c r="F341" s="14">
        <v>5.0710430000000001E-2</v>
      </c>
      <c r="G341" s="14">
        <v>0</v>
      </c>
      <c r="H341" s="15">
        <v>0.24765653000000001</v>
      </c>
      <c r="I341" s="14">
        <f t="shared" si="8"/>
        <v>1.6330400000000855E-3</v>
      </c>
      <c r="J341" s="14">
        <f t="shared" si="12"/>
        <v>5.2343469999999975E-2</v>
      </c>
      <c r="K341" s="17"/>
      <c r="L341" s="26">
        <f t="shared" si="11"/>
        <v>2.698825500000003E-2</v>
      </c>
      <c r="M341" s="36"/>
      <c r="N341" s="14">
        <v>0</v>
      </c>
      <c r="O341" s="14">
        <v>0</v>
      </c>
      <c r="P341" s="14">
        <v>3.0539632000000001E-2</v>
      </c>
      <c r="Q341" s="14">
        <v>0</v>
      </c>
      <c r="R341" s="14">
        <v>0</v>
      </c>
      <c r="S341" s="14">
        <v>0.72676454300000004</v>
      </c>
      <c r="T341" s="15">
        <v>0.73778972799999998</v>
      </c>
      <c r="U341" s="34">
        <f t="shared" si="13"/>
        <v>0.38416467999999998</v>
      </c>
      <c r="V341" s="36"/>
      <c r="AE341" s="35"/>
    </row>
    <row r="342" spans="1:31" ht="16">
      <c r="A342" s="13" t="s">
        <v>353</v>
      </c>
      <c r="B342" s="14">
        <v>0</v>
      </c>
      <c r="C342" s="14">
        <v>2.821307E-2</v>
      </c>
      <c r="D342" s="14">
        <v>0.62629263999999996</v>
      </c>
      <c r="E342" s="14">
        <v>2.164168E-2</v>
      </c>
      <c r="F342" s="14">
        <v>0</v>
      </c>
      <c r="G342" s="14">
        <v>3.3314669999999998E-2</v>
      </c>
      <c r="H342" s="15">
        <v>0.29053793999999999</v>
      </c>
      <c r="I342" s="14">
        <f t="shared" si="8"/>
        <v>7.370736E-2</v>
      </c>
      <c r="J342" s="14">
        <f t="shared" si="12"/>
        <v>9.4620599999999944E-3</v>
      </c>
      <c r="K342" s="17"/>
      <c r="L342" s="26">
        <f t="shared" si="11"/>
        <v>4.1584709999999997E-2</v>
      </c>
      <c r="M342" s="36"/>
      <c r="N342" s="14">
        <v>0</v>
      </c>
      <c r="O342" s="14">
        <v>2.8405995999999999E-2</v>
      </c>
      <c r="P342" s="14">
        <v>3.3284541000000001E-2</v>
      </c>
      <c r="Q342" s="14">
        <v>6.0709910000000004E-3</v>
      </c>
      <c r="R342" s="14">
        <v>0</v>
      </c>
      <c r="S342" s="14">
        <v>0.85166253300000005</v>
      </c>
      <c r="T342" s="15">
        <v>0.85659397699999995</v>
      </c>
      <c r="U342" s="34">
        <f t="shared" si="13"/>
        <v>0.44493925899999998</v>
      </c>
      <c r="V342" s="36"/>
      <c r="AE342" s="35"/>
    </row>
    <row r="343" spans="1:31" ht="16">
      <c r="A343" s="13" t="s">
        <v>354</v>
      </c>
      <c r="B343" s="14">
        <v>0</v>
      </c>
      <c r="C343" s="14">
        <v>1.8028899999999999E-3</v>
      </c>
      <c r="D343" s="14">
        <v>0.70637791000000005</v>
      </c>
      <c r="E343" s="14">
        <v>0</v>
      </c>
      <c r="F343" s="14">
        <v>0</v>
      </c>
      <c r="G343" s="14">
        <v>2.6971789999999999E-2</v>
      </c>
      <c r="H343" s="15">
        <v>0.26484741000000001</v>
      </c>
      <c r="I343" s="14">
        <f t="shared" si="8"/>
        <v>6.3779100000000977E-3</v>
      </c>
      <c r="J343" s="14">
        <f t="shared" si="12"/>
        <v>3.5152589999999984E-2</v>
      </c>
      <c r="K343" s="17"/>
      <c r="L343" s="26">
        <f t="shared" si="11"/>
        <v>2.0765250000000041E-2</v>
      </c>
      <c r="M343" s="36"/>
      <c r="N343" s="14">
        <v>0</v>
      </c>
      <c r="O343" s="14">
        <v>0</v>
      </c>
      <c r="P343" s="14">
        <v>2.1264958E-2</v>
      </c>
      <c r="Q343" s="14">
        <v>0</v>
      </c>
      <c r="R343" s="14">
        <v>0</v>
      </c>
      <c r="S343" s="14">
        <v>0.74950038699999999</v>
      </c>
      <c r="T343" s="15">
        <v>0.75326811500000002</v>
      </c>
      <c r="U343" s="34">
        <f t="shared" si="13"/>
        <v>0.38726653649999998</v>
      </c>
      <c r="V343" s="36"/>
      <c r="AE343" s="35"/>
    </row>
    <row r="344" spans="1:31" ht="16">
      <c r="A344" s="13" t="s">
        <v>355</v>
      </c>
      <c r="B344" s="14">
        <v>0</v>
      </c>
      <c r="C344" s="14">
        <v>0.10058294</v>
      </c>
      <c r="D344" s="14">
        <v>0.58440760999999997</v>
      </c>
      <c r="E344" s="14">
        <v>4.0345499999999996E-3</v>
      </c>
      <c r="F344" s="14">
        <v>0</v>
      </c>
      <c r="G344" s="14">
        <v>0</v>
      </c>
      <c r="H344" s="15">
        <v>0.3109749</v>
      </c>
      <c r="I344" s="14">
        <f t="shared" si="8"/>
        <v>0.11559238999999999</v>
      </c>
      <c r="J344" s="14">
        <f t="shared" si="12"/>
        <v>1.097490000000001E-2</v>
      </c>
      <c r="K344" s="17"/>
      <c r="L344" s="26">
        <f t="shared" si="11"/>
        <v>6.3283644999999999E-2</v>
      </c>
      <c r="M344" s="36"/>
      <c r="N344" s="14">
        <v>0</v>
      </c>
      <c r="O344" s="14">
        <v>3.7642377999999997E-2</v>
      </c>
      <c r="P344" s="14">
        <v>3.9379381999999997E-2</v>
      </c>
      <c r="Q344" s="14">
        <v>0</v>
      </c>
      <c r="R344" s="14">
        <v>0</v>
      </c>
      <c r="S344" s="14">
        <v>0.80999873499999997</v>
      </c>
      <c r="T344" s="15">
        <v>0.81951723399999998</v>
      </c>
      <c r="U344" s="34">
        <f t="shared" si="13"/>
        <v>0.429448308</v>
      </c>
      <c r="V344" s="36"/>
      <c r="AE344" s="35"/>
    </row>
    <row r="345" spans="1:31" ht="16">
      <c r="A345" s="13" t="s">
        <v>356</v>
      </c>
      <c r="B345" s="14">
        <v>0</v>
      </c>
      <c r="C345" s="14">
        <v>0</v>
      </c>
      <c r="D345" s="14">
        <v>0.70331801999999999</v>
      </c>
      <c r="E345" s="14">
        <v>0</v>
      </c>
      <c r="F345" s="14">
        <v>1.959383E-2</v>
      </c>
      <c r="G345" s="14">
        <v>0</v>
      </c>
      <c r="H345" s="15">
        <v>0.27708814999999998</v>
      </c>
      <c r="I345" s="14">
        <f t="shared" si="8"/>
        <v>3.3180200000000326E-3</v>
      </c>
      <c r="J345" s="14">
        <f t="shared" si="12"/>
        <v>2.2911850000000011E-2</v>
      </c>
      <c r="K345" s="17"/>
      <c r="L345" s="26">
        <f t="shared" si="11"/>
        <v>1.3114935000000022E-2</v>
      </c>
      <c r="M345" s="36"/>
      <c r="N345" s="14">
        <v>0</v>
      </c>
      <c r="O345" s="14">
        <v>0</v>
      </c>
      <c r="P345" s="14">
        <v>3.5463162999999999E-2</v>
      </c>
      <c r="Q345" s="14">
        <v>0</v>
      </c>
      <c r="R345" s="14">
        <v>0</v>
      </c>
      <c r="S345" s="14">
        <v>0.74398001400000002</v>
      </c>
      <c r="T345" s="15">
        <v>0.74937607799999995</v>
      </c>
      <c r="U345" s="34">
        <f t="shared" si="13"/>
        <v>0.39241962049999995</v>
      </c>
      <c r="V345" s="36"/>
      <c r="AE345" s="35"/>
    </row>
    <row r="346" spans="1:31" ht="16">
      <c r="A346" s="13" t="s">
        <v>357</v>
      </c>
      <c r="B346" s="14">
        <v>0</v>
      </c>
      <c r="C346" s="14">
        <v>0</v>
      </c>
      <c r="D346" s="14">
        <v>0.68967968999999996</v>
      </c>
      <c r="E346" s="14">
        <v>0</v>
      </c>
      <c r="F346" s="14">
        <v>3.2837699999999997E-2</v>
      </c>
      <c r="G346" s="14">
        <v>5.7273079999999997E-2</v>
      </c>
      <c r="H346" s="15">
        <v>0.22020952999999999</v>
      </c>
      <c r="I346" s="14">
        <f t="shared" si="8"/>
        <v>1.0320309999999999E-2</v>
      </c>
      <c r="J346" s="14">
        <f t="shared" si="12"/>
        <v>7.9790470000000002E-2</v>
      </c>
      <c r="K346" s="17"/>
      <c r="L346" s="26">
        <f t="shared" si="11"/>
        <v>4.5055390000000001E-2</v>
      </c>
      <c r="M346" s="36"/>
      <c r="N346" s="14">
        <v>0</v>
      </c>
      <c r="O346" s="14">
        <v>0</v>
      </c>
      <c r="P346" s="14">
        <v>3.3069234000000003E-2</v>
      </c>
      <c r="Q346" s="14">
        <v>0</v>
      </c>
      <c r="R346" s="14">
        <v>0</v>
      </c>
      <c r="S346" s="14">
        <v>0.77046834799999997</v>
      </c>
      <c r="T346" s="15">
        <v>0.77953477400000004</v>
      </c>
      <c r="U346" s="34">
        <f t="shared" si="13"/>
        <v>0.40630200400000005</v>
      </c>
      <c r="V346" s="36"/>
      <c r="AE346" s="35"/>
    </row>
    <row r="347" spans="1:31" ht="16">
      <c r="A347" s="13" t="s">
        <v>358</v>
      </c>
      <c r="B347" s="14">
        <v>0</v>
      </c>
      <c r="C347" s="14">
        <v>0</v>
      </c>
      <c r="D347" s="14">
        <v>0.67707649999999997</v>
      </c>
      <c r="E347" s="14">
        <v>0</v>
      </c>
      <c r="F347" s="14">
        <v>0</v>
      </c>
      <c r="G347" s="14">
        <v>0</v>
      </c>
      <c r="H347" s="15">
        <v>0.32292349999999997</v>
      </c>
      <c r="I347" s="14">
        <f t="shared" si="8"/>
        <v>2.2923499999999986E-2</v>
      </c>
      <c r="J347" s="14">
        <f t="shared" si="12"/>
        <v>2.2923499999999986E-2</v>
      </c>
      <c r="K347" s="17"/>
      <c r="L347" s="26">
        <f t="shared" si="11"/>
        <v>2.2923499999999986E-2</v>
      </c>
      <c r="M347" s="36"/>
      <c r="N347" s="14">
        <v>0</v>
      </c>
      <c r="O347" s="14">
        <v>0</v>
      </c>
      <c r="P347" s="14">
        <v>2.3851800999999999E-2</v>
      </c>
      <c r="Q347" s="14">
        <v>0</v>
      </c>
      <c r="R347" s="14">
        <v>0</v>
      </c>
      <c r="S347" s="14">
        <v>0.782877936</v>
      </c>
      <c r="T347" s="15">
        <v>0.78187863599999996</v>
      </c>
      <c r="U347" s="34">
        <f t="shared" si="13"/>
        <v>0.40286521849999996</v>
      </c>
      <c r="V347" s="36"/>
      <c r="AE347" s="35"/>
    </row>
    <row r="348" spans="1:31" ht="16">
      <c r="A348" s="13" t="s">
        <v>359</v>
      </c>
      <c r="B348" s="14">
        <v>2.8678800000000002E-3</v>
      </c>
      <c r="C348" s="14">
        <v>0</v>
      </c>
      <c r="D348" s="14">
        <v>0.66390998000000001</v>
      </c>
      <c r="E348" s="14">
        <v>1.322751E-2</v>
      </c>
      <c r="F348" s="14">
        <v>0</v>
      </c>
      <c r="G348" s="14">
        <v>0.13812453</v>
      </c>
      <c r="H348" s="15">
        <v>0.18187010000000001</v>
      </c>
      <c r="I348" s="14">
        <f t="shared" si="8"/>
        <v>3.6090019999999945E-2</v>
      </c>
      <c r="J348" s="14">
        <f t="shared" si="12"/>
        <v>0.11812989999999998</v>
      </c>
      <c r="K348" s="17"/>
      <c r="L348" s="26">
        <f t="shared" si="11"/>
        <v>7.7109959999999964E-2</v>
      </c>
      <c r="M348" s="36"/>
      <c r="N348" s="14">
        <v>0</v>
      </c>
      <c r="O348" s="14">
        <v>0</v>
      </c>
      <c r="P348" s="14">
        <v>2.9156834999999999E-2</v>
      </c>
      <c r="Q348" s="14">
        <v>0</v>
      </c>
      <c r="R348" s="14">
        <v>0</v>
      </c>
      <c r="S348" s="14">
        <v>0.818296264</v>
      </c>
      <c r="T348" s="15">
        <v>0.82612886600000002</v>
      </c>
      <c r="U348" s="34">
        <f t="shared" si="13"/>
        <v>0.4276428505</v>
      </c>
      <c r="V348" s="36"/>
      <c r="AE348" s="35"/>
    </row>
    <row r="349" spans="1:31" ht="16">
      <c r="A349" s="13" t="s">
        <v>360</v>
      </c>
      <c r="B349" s="14">
        <v>0</v>
      </c>
      <c r="C349" s="14">
        <v>0</v>
      </c>
      <c r="D349" s="14">
        <v>0.74365692999999999</v>
      </c>
      <c r="E349" s="14">
        <v>0</v>
      </c>
      <c r="F349" s="14">
        <v>0</v>
      </c>
      <c r="G349" s="14">
        <v>4.2630870000000001E-2</v>
      </c>
      <c r="H349" s="15">
        <v>0.21371219</v>
      </c>
      <c r="I349" s="14">
        <f t="shared" si="8"/>
        <v>4.3656930000000038E-2</v>
      </c>
      <c r="J349" s="14">
        <f t="shared" si="12"/>
        <v>8.6287809999999993E-2</v>
      </c>
      <c r="K349" s="17"/>
      <c r="L349" s="26">
        <f t="shared" si="11"/>
        <v>6.4972370000000015E-2</v>
      </c>
      <c r="M349" s="36"/>
      <c r="N349" s="14">
        <v>0</v>
      </c>
      <c r="O349" s="14">
        <v>0</v>
      </c>
      <c r="P349" s="14">
        <v>2.8648340000000001E-2</v>
      </c>
      <c r="Q349" s="14">
        <v>0</v>
      </c>
      <c r="R349" s="14">
        <v>0</v>
      </c>
      <c r="S349" s="14">
        <v>0.66248864500000004</v>
      </c>
      <c r="T349" s="15">
        <v>0.67366375099999998</v>
      </c>
      <c r="U349" s="34">
        <f t="shared" si="13"/>
        <v>0.35115604550000001</v>
      </c>
      <c r="V349" s="36"/>
      <c r="AE349" s="35"/>
    </row>
    <row r="350" spans="1:31" ht="16">
      <c r="A350" s="13" t="s">
        <v>361</v>
      </c>
      <c r="B350" s="14">
        <v>0</v>
      </c>
      <c r="C350" s="14">
        <v>0</v>
      </c>
      <c r="D350" s="14">
        <v>0.73045287000000003</v>
      </c>
      <c r="E350" s="14">
        <v>0</v>
      </c>
      <c r="F350" s="14">
        <v>0</v>
      </c>
      <c r="G350" s="14">
        <v>3.5411699999999997E-2</v>
      </c>
      <c r="H350" s="15">
        <v>0.23413543000000001</v>
      </c>
      <c r="I350" s="14">
        <f t="shared" si="8"/>
        <v>3.0452870000000076E-2</v>
      </c>
      <c r="J350" s="14">
        <f t="shared" si="12"/>
        <v>6.5864569999999983E-2</v>
      </c>
      <c r="K350" s="17"/>
      <c r="L350" s="26">
        <f t="shared" si="11"/>
        <v>4.815872000000003E-2</v>
      </c>
      <c r="M350" s="36"/>
      <c r="N350" s="14">
        <v>0</v>
      </c>
      <c r="O350" s="14">
        <v>0</v>
      </c>
      <c r="P350" s="14">
        <v>3.0636650000000001E-2</v>
      </c>
      <c r="Q350" s="14">
        <v>0</v>
      </c>
      <c r="R350" s="14">
        <v>0</v>
      </c>
      <c r="S350" s="14">
        <v>0.69050824200000005</v>
      </c>
      <c r="T350" s="15">
        <v>0.70714547000000005</v>
      </c>
      <c r="U350" s="34">
        <f t="shared" si="13"/>
        <v>0.36889106000000005</v>
      </c>
      <c r="V350" s="36"/>
      <c r="AE350" s="35"/>
    </row>
    <row r="351" spans="1:31" ht="16">
      <c r="A351" s="13" t="s">
        <v>362</v>
      </c>
      <c r="B351" s="14">
        <v>3.9943399999999999E-3</v>
      </c>
      <c r="C351" s="14">
        <v>4.2262389999999997E-2</v>
      </c>
      <c r="D351" s="14">
        <v>0.62613772999999995</v>
      </c>
      <c r="E351" s="14">
        <v>4.3290899999999998E-3</v>
      </c>
      <c r="F351" s="14">
        <v>0</v>
      </c>
      <c r="G351" s="14">
        <v>9.2556200000000009E-3</v>
      </c>
      <c r="H351" s="15">
        <v>0.31402082999999997</v>
      </c>
      <c r="I351" s="14">
        <f t="shared" si="8"/>
        <v>7.3862270000000008E-2</v>
      </c>
      <c r="J351" s="14">
        <f t="shared" si="12"/>
        <v>1.4020829999999984E-2</v>
      </c>
      <c r="K351" s="17"/>
      <c r="L351" s="26">
        <f t="shared" si="11"/>
        <v>4.3941549999999996E-2</v>
      </c>
      <c r="M351" s="36"/>
      <c r="N351" s="14">
        <v>0</v>
      </c>
      <c r="O351" s="14">
        <v>4.3980762999999999E-2</v>
      </c>
      <c r="P351" s="14">
        <v>5.3449040000000003E-2</v>
      </c>
      <c r="Q351" s="14">
        <v>0</v>
      </c>
      <c r="R351" s="14">
        <v>0</v>
      </c>
      <c r="S351" s="14">
        <v>0.83746798300000003</v>
      </c>
      <c r="T351" s="15">
        <v>0.85130750899999996</v>
      </c>
      <c r="U351" s="34">
        <f t="shared" si="13"/>
        <v>0.45237827450000001</v>
      </c>
      <c r="V351" s="36"/>
      <c r="AE351" s="35"/>
    </row>
    <row r="352" spans="1:31" ht="16">
      <c r="A352" s="13" t="s">
        <v>363</v>
      </c>
      <c r="B352" s="14">
        <v>0</v>
      </c>
      <c r="C352" s="14">
        <v>0</v>
      </c>
      <c r="D352" s="14">
        <v>0.68464177000000004</v>
      </c>
      <c r="E352" s="14">
        <v>0</v>
      </c>
      <c r="F352" s="14">
        <v>2.8054899999999999E-3</v>
      </c>
      <c r="G352" s="14">
        <v>3.0521799999999998E-3</v>
      </c>
      <c r="H352" s="15">
        <v>0.30950054999999999</v>
      </c>
      <c r="I352" s="14">
        <f t="shared" si="8"/>
        <v>1.5358229999999917E-2</v>
      </c>
      <c r="J352" s="14">
        <f t="shared" si="12"/>
        <v>9.5005499999999965E-3</v>
      </c>
      <c r="K352" s="17"/>
      <c r="L352" s="26">
        <f t="shared" si="11"/>
        <v>1.2429389999999957E-2</v>
      </c>
      <c r="M352" s="36"/>
      <c r="N352" s="14">
        <v>0</v>
      </c>
      <c r="O352" s="14">
        <v>0</v>
      </c>
      <c r="P352" s="14">
        <v>3.1702688E-2</v>
      </c>
      <c r="Q352" s="14">
        <v>0</v>
      </c>
      <c r="R352" s="14">
        <v>0</v>
      </c>
      <c r="S352" s="14">
        <v>0.790709157</v>
      </c>
      <c r="T352" s="15">
        <v>0.79763504500000004</v>
      </c>
      <c r="U352" s="34">
        <f t="shared" si="13"/>
        <v>0.41466886650000001</v>
      </c>
      <c r="V352" s="36"/>
      <c r="AE352" s="35"/>
    </row>
    <row r="353" spans="1:31" ht="16">
      <c r="A353" s="13" t="s">
        <v>364</v>
      </c>
      <c r="B353" s="14">
        <v>0</v>
      </c>
      <c r="C353" s="14">
        <v>0</v>
      </c>
      <c r="D353" s="14">
        <v>0.72131917999999995</v>
      </c>
      <c r="E353" s="14">
        <v>0</v>
      </c>
      <c r="F353" s="14">
        <v>5.2686299999999998E-3</v>
      </c>
      <c r="G353" s="14">
        <v>0</v>
      </c>
      <c r="H353" s="15">
        <v>0.27341219</v>
      </c>
      <c r="I353" s="14">
        <f t="shared" si="8"/>
        <v>2.1319179999999993E-2</v>
      </c>
      <c r="J353" s="14">
        <f t="shared" si="12"/>
        <v>2.658780999999999E-2</v>
      </c>
      <c r="K353" s="17"/>
      <c r="L353" s="26">
        <f t="shared" si="11"/>
        <v>2.3953494999999991E-2</v>
      </c>
      <c r="M353" s="36"/>
      <c r="N353" s="14">
        <v>0</v>
      </c>
      <c r="O353" s="14">
        <v>0</v>
      </c>
      <c r="P353" s="14">
        <v>2.9343599000000001E-2</v>
      </c>
      <c r="Q353" s="14">
        <v>0</v>
      </c>
      <c r="R353" s="14">
        <v>0</v>
      </c>
      <c r="S353" s="14">
        <v>0.71081979100000003</v>
      </c>
      <c r="T353" s="15">
        <v>0.71854732700000001</v>
      </c>
      <c r="U353" s="34">
        <f t="shared" si="13"/>
        <v>0.37394546300000003</v>
      </c>
      <c r="V353" s="36"/>
      <c r="AE353" s="35"/>
    </row>
    <row r="354" spans="1:31" ht="16">
      <c r="A354" s="13" t="s">
        <v>365</v>
      </c>
      <c r="B354" s="14">
        <v>1.20042E-3</v>
      </c>
      <c r="C354" s="14">
        <v>0</v>
      </c>
      <c r="D354" s="14">
        <v>0.69566539999999999</v>
      </c>
      <c r="E354" s="14">
        <v>2.0386350000000001E-2</v>
      </c>
      <c r="F354" s="14">
        <v>1.472329E-2</v>
      </c>
      <c r="G354" s="14">
        <v>8.6909699999999993E-3</v>
      </c>
      <c r="H354" s="15">
        <v>0.25933357000000001</v>
      </c>
      <c r="I354" s="14">
        <f t="shared" si="8"/>
        <v>4.3345999999999663E-3</v>
      </c>
      <c r="J354" s="14">
        <f t="shared" si="12"/>
        <v>4.0666429999999976E-2</v>
      </c>
      <c r="K354" s="17"/>
      <c r="L354" s="26">
        <f t="shared" si="11"/>
        <v>2.2500514999999971E-2</v>
      </c>
      <c r="M354" s="36"/>
      <c r="N354" s="14">
        <v>0</v>
      </c>
      <c r="O354" s="14">
        <v>0</v>
      </c>
      <c r="P354" s="14">
        <v>2.6068882000000002E-2</v>
      </c>
      <c r="Q354" s="14">
        <v>1.364058E-3</v>
      </c>
      <c r="R354" s="14">
        <v>0</v>
      </c>
      <c r="S354" s="14">
        <v>0.75243645800000003</v>
      </c>
      <c r="T354" s="15">
        <v>0.75065300000000001</v>
      </c>
      <c r="U354" s="34">
        <f t="shared" si="13"/>
        <v>0.38836094100000002</v>
      </c>
      <c r="V354" s="36"/>
      <c r="AE354" s="35"/>
    </row>
    <row r="355" spans="1:31" ht="16">
      <c r="A355" s="13" t="s">
        <v>366</v>
      </c>
      <c r="B355" s="14">
        <v>0</v>
      </c>
      <c r="C355" s="14">
        <v>0</v>
      </c>
      <c r="D355" s="14">
        <v>0.72081189000000001</v>
      </c>
      <c r="E355" s="14">
        <v>0</v>
      </c>
      <c r="F355" s="14">
        <v>2.1046840000000001E-2</v>
      </c>
      <c r="G355" s="14">
        <v>0</v>
      </c>
      <c r="H355" s="15">
        <v>0.25814125999999998</v>
      </c>
      <c r="I355" s="14">
        <f t="shared" si="8"/>
        <v>2.0811890000000055E-2</v>
      </c>
      <c r="J355" s="14">
        <f t="shared" si="12"/>
        <v>4.1858740000000005E-2</v>
      </c>
      <c r="K355" s="17"/>
      <c r="L355" s="26">
        <f t="shared" si="11"/>
        <v>3.133531500000003E-2</v>
      </c>
      <c r="M355" s="36"/>
      <c r="N355" s="14">
        <v>0</v>
      </c>
      <c r="O355" s="14">
        <v>0</v>
      </c>
      <c r="P355" s="14">
        <v>3.6705729999999999E-2</v>
      </c>
      <c r="Q355" s="14">
        <v>0</v>
      </c>
      <c r="R355" s="14">
        <v>0</v>
      </c>
      <c r="S355" s="14">
        <v>0.70303766700000003</v>
      </c>
      <c r="T355" s="15">
        <v>0.71524407499999998</v>
      </c>
      <c r="U355" s="34">
        <f t="shared" si="13"/>
        <v>0.37597490249999999</v>
      </c>
      <c r="V355" s="36"/>
      <c r="AE355" s="35"/>
    </row>
    <row r="356" spans="1:31" ht="16">
      <c r="A356" s="13" t="s">
        <v>367</v>
      </c>
      <c r="B356" s="14">
        <v>0</v>
      </c>
      <c r="C356" s="14">
        <v>0</v>
      </c>
      <c r="D356" s="14">
        <v>0.73621460000000005</v>
      </c>
      <c r="E356" s="14">
        <v>0</v>
      </c>
      <c r="F356" s="14">
        <v>0</v>
      </c>
      <c r="G356" s="14">
        <v>0</v>
      </c>
      <c r="H356" s="15">
        <v>0.2637854</v>
      </c>
      <c r="I356" s="14">
        <f t="shared" si="8"/>
        <v>3.6214600000000097E-2</v>
      </c>
      <c r="J356" s="14">
        <f t="shared" si="12"/>
        <v>3.6214599999999986E-2</v>
      </c>
      <c r="K356" s="17"/>
      <c r="L356" s="26">
        <f t="shared" si="11"/>
        <v>3.6214600000000041E-2</v>
      </c>
      <c r="M356" s="36"/>
      <c r="N356" s="14">
        <v>0</v>
      </c>
      <c r="O356" s="14">
        <v>0</v>
      </c>
      <c r="P356" s="14">
        <v>3.8012936999999997E-2</v>
      </c>
      <c r="Q356" s="14">
        <v>0</v>
      </c>
      <c r="R356" s="14">
        <v>0</v>
      </c>
      <c r="S356" s="14">
        <v>0.67512820399999995</v>
      </c>
      <c r="T356" s="15">
        <v>0.687691108</v>
      </c>
      <c r="U356" s="34">
        <f t="shared" si="13"/>
        <v>0.36285202249999998</v>
      </c>
      <c r="V356" s="36"/>
      <c r="AE356" s="35"/>
    </row>
    <row r="357" spans="1:31" ht="16">
      <c r="A357" s="13" t="s">
        <v>368</v>
      </c>
      <c r="B357" s="14">
        <v>0</v>
      </c>
      <c r="C357" s="14">
        <v>0</v>
      </c>
      <c r="D357" s="14">
        <v>0.79881497000000001</v>
      </c>
      <c r="E357" s="14">
        <v>0</v>
      </c>
      <c r="F357" s="14">
        <v>0</v>
      </c>
      <c r="G357" s="14">
        <v>1.9489719999999999E-2</v>
      </c>
      <c r="H357" s="15">
        <v>0.18169531</v>
      </c>
      <c r="I357" s="14">
        <f t="shared" si="8"/>
        <v>9.8814970000000057E-2</v>
      </c>
      <c r="J357" s="14">
        <f t="shared" si="12"/>
        <v>0.11830468999999999</v>
      </c>
      <c r="K357" s="17"/>
      <c r="L357" s="26">
        <f t="shared" si="11"/>
        <v>0.10855983000000002</v>
      </c>
      <c r="M357" s="36"/>
      <c r="N357" s="14">
        <v>0</v>
      </c>
      <c r="O357" s="14">
        <v>0</v>
      </c>
      <c r="P357" s="14">
        <v>2.3659834000000001E-2</v>
      </c>
      <c r="Q357" s="14">
        <v>0</v>
      </c>
      <c r="R357" s="14">
        <v>0</v>
      </c>
      <c r="S357" s="14">
        <v>0.55679250800000002</v>
      </c>
      <c r="T357" s="15">
        <v>0.55985864799999996</v>
      </c>
      <c r="U357" s="34">
        <f t="shared" si="13"/>
        <v>0.291759241</v>
      </c>
      <c r="V357" s="36"/>
      <c r="AE357" s="35"/>
    </row>
    <row r="358" spans="1:31" ht="16">
      <c r="A358" s="13" t="s">
        <v>369</v>
      </c>
      <c r="B358" s="14">
        <v>0</v>
      </c>
      <c r="C358" s="14">
        <v>4.6089449999999997E-2</v>
      </c>
      <c r="D358" s="14">
        <v>0.71601020000000004</v>
      </c>
      <c r="E358" s="14">
        <v>0</v>
      </c>
      <c r="F358" s="14">
        <v>5.6184930000000001E-2</v>
      </c>
      <c r="G358" s="14">
        <v>8.2632860000000002E-2</v>
      </c>
      <c r="H358" s="15">
        <v>9.908256E-2</v>
      </c>
      <c r="I358" s="14">
        <f t="shared" si="8"/>
        <v>1.6010200000000085E-2</v>
      </c>
      <c r="J358" s="14">
        <f t="shared" si="12"/>
        <v>0.20091744</v>
      </c>
      <c r="K358" s="17"/>
      <c r="L358" s="26">
        <f t="shared" si="11"/>
        <v>0.10846382000000004</v>
      </c>
      <c r="M358" s="36"/>
      <c r="N358" s="14">
        <v>0</v>
      </c>
      <c r="O358" s="14">
        <v>2.9433141999999999E-2</v>
      </c>
      <c r="P358" s="14">
        <v>4.3409784999999999E-2</v>
      </c>
      <c r="Q358" s="14">
        <v>0</v>
      </c>
      <c r="R358" s="14">
        <v>0</v>
      </c>
      <c r="S358" s="14">
        <v>0.63996534699999996</v>
      </c>
      <c r="T358" s="15">
        <v>0.65020256899999995</v>
      </c>
      <c r="U358" s="34">
        <f t="shared" si="13"/>
        <v>0.34680617699999999</v>
      </c>
      <c r="V358" s="36"/>
      <c r="AE358" s="35"/>
    </row>
    <row r="359" spans="1:31" ht="16">
      <c r="A359" s="13" t="s">
        <v>370</v>
      </c>
      <c r="B359" s="14">
        <v>0</v>
      </c>
      <c r="C359" s="14">
        <v>0</v>
      </c>
      <c r="D359" s="14">
        <v>0.71203647000000003</v>
      </c>
      <c r="E359" s="14">
        <v>0</v>
      </c>
      <c r="F359" s="14">
        <v>0</v>
      </c>
      <c r="G359" s="14">
        <v>0</v>
      </c>
      <c r="H359" s="15">
        <v>0.28796353000000002</v>
      </c>
      <c r="I359" s="14">
        <f t="shared" si="8"/>
        <v>1.2036470000000077E-2</v>
      </c>
      <c r="J359" s="14">
        <f t="shared" si="12"/>
        <v>1.2036469999999966E-2</v>
      </c>
      <c r="K359" s="17"/>
      <c r="L359" s="26">
        <f t="shared" si="11"/>
        <v>1.2036470000000021E-2</v>
      </c>
      <c r="M359" s="36"/>
      <c r="N359" s="14">
        <v>0</v>
      </c>
      <c r="O359" s="14">
        <v>0</v>
      </c>
      <c r="P359" s="14">
        <v>3.4225350000000002E-2</v>
      </c>
      <c r="Q359" s="14">
        <v>0</v>
      </c>
      <c r="R359" s="14">
        <v>0</v>
      </c>
      <c r="S359" s="14">
        <v>0.73975397300000001</v>
      </c>
      <c r="T359" s="15">
        <v>0.73260932999999995</v>
      </c>
      <c r="U359" s="34">
        <f t="shared" si="13"/>
        <v>0.38341734</v>
      </c>
      <c r="V359" s="36"/>
      <c r="AE359" s="35"/>
    </row>
    <row r="360" spans="1:31" ht="16">
      <c r="A360" s="13" t="s">
        <v>371</v>
      </c>
      <c r="B360" s="14">
        <v>0</v>
      </c>
      <c r="C360" s="14">
        <v>1.8454180000000001E-2</v>
      </c>
      <c r="D360" s="14">
        <v>0.64056310000000005</v>
      </c>
      <c r="E360" s="14">
        <v>0</v>
      </c>
      <c r="F360" s="14">
        <v>0</v>
      </c>
      <c r="G360" s="14">
        <v>0</v>
      </c>
      <c r="H360" s="15">
        <v>0.34098273000000001</v>
      </c>
      <c r="I360" s="14">
        <f t="shared" si="8"/>
        <v>5.9436899999999904E-2</v>
      </c>
      <c r="J360" s="14">
        <f t="shared" si="12"/>
        <v>4.0982730000000023E-2</v>
      </c>
      <c r="K360" s="17"/>
      <c r="L360" s="26">
        <f t="shared" si="11"/>
        <v>5.0209814999999963E-2</v>
      </c>
      <c r="M360" s="36"/>
      <c r="N360" s="14">
        <v>0</v>
      </c>
      <c r="O360" s="14">
        <v>5.161835E-3</v>
      </c>
      <c r="P360" s="14">
        <v>2.5342010000000002E-2</v>
      </c>
      <c r="Q360" s="14">
        <v>0</v>
      </c>
      <c r="R360" s="14">
        <v>0</v>
      </c>
      <c r="S360" s="14">
        <v>0.85967247000000002</v>
      </c>
      <c r="T360" s="15">
        <v>0.85612381000000004</v>
      </c>
      <c r="U360" s="34">
        <f t="shared" si="13"/>
        <v>0.44073291000000003</v>
      </c>
      <c r="V360" s="36"/>
      <c r="AE360" s="35"/>
    </row>
    <row r="361" spans="1:31" ht="16">
      <c r="A361" s="13" t="s">
        <v>372</v>
      </c>
      <c r="B361" s="14">
        <v>1.4986000000000001E-3</v>
      </c>
      <c r="C361" s="14">
        <v>0</v>
      </c>
      <c r="D361" s="14">
        <v>0.72502299999999997</v>
      </c>
      <c r="E361" s="14">
        <v>0</v>
      </c>
      <c r="F361" s="14">
        <v>4.009012E-2</v>
      </c>
      <c r="G361" s="14">
        <v>1.147311E-2</v>
      </c>
      <c r="H361" s="15">
        <v>0.22191516999999999</v>
      </c>
      <c r="I361" s="14">
        <f t="shared" si="8"/>
        <v>2.5023000000000017E-2</v>
      </c>
      <c r="J361" s="14">
        <f t="shared" si="12"/>
        <v>7.8084829999999994E-2</v>
      </c>
      <c r="K361" s="17"/>
      <c r="L361" s="26">
        <f t="shared" si="11"/>
        <v>5.1553915000000006E-2</v>
      </c>
      <c r="M361" s="36"/>
      <c r="N361" s="14">
        <v>0</v>
      </c>
      <c r="O361" s="14">
        <v>0</v>
      </c>
      <c r="P361" s="14">
        <v>2.6687233000000001E-2</v>
      </c>
      <c r="Q361" s="14">
        <v>0</v>
      </c>
      <c r="R361" s="14">
        <v>0</v>
      </c>
      <c r="S361" s="14">
        <v>0.69522483999999996</v>
      </c>
      <c r="T361" s="15">
        <v>0.70570739100000002</v>
      </c>
      <c r="U361" s="34">
        <f t="shared" si="13"/>
        <v>0.366197312</v>
      </c>
      <c r="V361" s="36"/>
      <c r="AE361" s="35"/>
    </row>
    <row r="362" spans="1:31" ht="16">
      <c r="A362" s="13" t="s">
        <v>373</v>
      </c>
      <c r="B362" s="14">
        <v>0</v>
      </c>
      <c r="C362" s="14">
        <v>1.8086970000000001E-2</v>
      </c>
      <c r="D362" s="14">
        <v>0.697021</v>
      </c>
      <c r="E362" s="14">
        <v>0</v>
      </c>
      <c r="F362" s="14">
        <v>0</v>
      </c>
      <c r="G362" s="14">
        <v>3.0311680000000001E-2</v>
      </c>
      <c r="H362" s="15">
        <v>0.25458036000000001</v>
      </c>
      <c r="I362" s="14">
        <f t="shared" si="8"/>
        <v>2.9789999999999539E-3</v>
      </c>
      <c r="J362" s="14">
        <f t="shared" si="12"/>
        <v>4.5419639999999983E-2</v>
      </c>
      <c r="K362" s="17"/>
      <c r="L362" s="26">
        <f t="shared" si="11"/>
        <v>2.4199319999999969E-2</v>
      </c>
      <c r="M362" s="36"/>
      <c r="N362" s="14">
        <v>0</v>
      </c>
      <c r="O362" s="14">
        <v>3.7166569999999999E-3</v>
      </c>
      <c r="P362" s="14">
        <v>1.6481788000000001E-2</v>
      </c>
      <c r="Q362" s="14">
        <v>0</v>
      </c>
      <c r="R362" s="14">
        <v>0</v>
      </c>
      <c r="S362" s="14">
        <v>0.74804716599999999</v>
      </c>
      <c r="T362" s="15">
        <v>0.749684923</v>
      </c>
      <c r="U362" s="34">
        <f t="shared" si="13"/>
        <v>0.3830833555</v>
      </c>
      <c r="V362" s="36"/>
      <c r="AE362" s="35"/>
    </row>
    <row r="363" spans="1:31" ht="16">
      <c r="A363" s="13" t="s">
        <v>374</v>
      </c>
      <c r="B363" s="14">
        <v>0</v>
      </c>
      <c r="C363" s="14">
        <v>0</v>
      </c>
      <c r="D363" s="14">
        <v>0.72847477000000005</v>
      </c>
      <c r="E363" s="14">
        <v>0</v>
      </c>
      <c r="F363" s="14">
        <v>2.2495939999999999E-2</v>
      </c>
      <c r="G363" s="14">
        <v>0</v>
      </c>
      <c r="H363" s="15">
        <v>0.24902928999999999</v>
      </c>
      <c r="I363" s="14">
        <f t="shared" si="8"/>
        <v>2.8474770000000094E-2</v>
      </c>
      <c r="J363" s="14">
        <f t="shared" si="12"/>
        <v>5.0970710000000002E-2</v>
      </c>
      <c r="K363" s="17"/>
      <c r="L363" s="26">
        <f t="shared" si="11"/>
        <v>3.9722740000000048E-2</v>
      </c>
      <c r="M363" s="36"/>
      <c r="N363" s="14">
        <v>0</v>
      </c>
      <c r="O363" s="14">
        <v>0</v>
      </c>
      <c r="P363" s="14">
        <v>3.0150640999999999E-2</v>
      </c>
      <c r="Q363" s="14">
        <v>0</v>
      </c>
      <c r="R363" s="14">
        <v>0</v>
      </c>
      <c r="S363" s="14">
        <v>0.69010476099999996</v>
      </c>
      <c r="T363" s="15">
        <v>0.69136858899999998</v>
      </c>
      <c r="U363" s="34">
        <f t="shared" si="13"/>
        <v>0.36075961499999998</v>
      </c>
      <c r="V363" s="36"/>
      <c r="AE363" s="35"/>
    </row>
    <row r="364" spans="1:31" ht="16">
      <c r="A364" s="13" t="s">
        <v>375</v>
      </c>
      <c r="B364" s="14">
        <v>0</v>
      </c>
      <c r="C364" s="14">
        <v>0</v>
      </c>
      <c r="D364" s="14">
        <v>0.67833158999999998</v>
      </c>
      <c r="E364" s="14">
        <v>2.1204710000000002E-2</v>
      </c>
      <c r="F364" s="14">
        <v>0</v>
      </c>
      <c r="G364" s="14">
        <v>7.3360600000000002E-3</v>
      </c>
      <c r="H364" s="15">
        <v>0.29312764000000002</v>
      </c>
      <c r="I364" s="14">
        <f t="shared" si="8"/>
        <v>2.1668409999999971E-2</v>
      </c>
      <c r="J364" s="14">
        <f t="shared" si="12"/>
        <v>6.8723599999999663E-3</v>
      </c>
      <c r="K364" s="17"/>
      <c r="L364" s="26">
        <f t="shared" si="11"/>
        <v>1.4270384999999969E-2</v>
      </c>
      <c r="M364" s="36"/>
      <c r="N364" s="14">
        <v>0</v>
      </c>
      <c r="O364" s="14">
        <v>0</v>
      </c>
      <c r="P364" s="14">
        <v>3.0008478000000002E-2</v>
      </c>
      <c r="Q364" s="14">
        <v>2.3747970000000001E-3</v>
      </c>
      <c r="R364" s="14">
        <v>0</v>
      </c>
      <c r="S364" s="14">
        <v>0.794933903</v>
      </c>
      <c r="T364" s="15">
        <v>0.78229678300000005</v>
      </c>
      <c r="U364" s="34">
        <f t="shared" si="13"/>
        <v>0.4061526305</v>
      </c>
      <c r="V364" s="36"/>
      <c r="AE364" s="35"/>
    </row>
    <row r="365" spans="1:31" ht="16">
      <c r="A365" s="13" t="s">
        <v>376</v>
      </c>
      <c r="B365" s="14">
        <v>0</v>
      </c>
      <c r="C365" s="14">
        <v>0</v>
      </c>
      <c r="D365" s="14">
        <v>0.71929653000000005</v>
      </c>
      <c r="E365" s="14">
        <v>0</v>
      </c>
      <c r="F365" s="14">
        <v>2.5040380000000001E-2</v>
      </c>
      <c r="G365" s="14">
        <v>1.52652E-2</v>
      </c>
      <c r="H365" s="15">
        <v>0.24039789</v>
      </c>
      <c r="I365" s="14">
        <f t="shared" si="8"/>
        <v>1.9296530000000089E-2</v>
      </c>
      <c r="J365" s="14">
        <f t="shared" si="12"/>
        <v>5.9602109999999986E-2</v>
      </c>
      <c r="K365" s="17"/>
      <c r="L365" s="26">
        <f t="shared" si="11"/>
        <v>3.9449320000000038E-2</v>
      </c>
      <c r="M365" s="36"/>
      <c r="N365" s="14">
        <v>0</v>
      </c>
      <c r="O365" s="14">
        <v>0</v>
      </c>
      <c r="P365" s="14">
        <v>3.0197760000000001E-2</v>
      </c>
      <c r="Q365" s="14">
        <v>0</v>
      </c>
      <c r="R365" s="14">
        <v>0</v>
      </c>
      <c r="S365" s="14">
        <v>0.70817570200000002</v>
      </c>
      <c r="T365" s="15">
        <v>0.71859589599999996</v>
      </c>
      <c r="U365" s="34">
        <f t="shared" si="13"/>
        <v>0.37439682799999996</v>
      </c>
      <c r="V365" s="36"/>
      <c r="AE365" s="35"/>
    </row>
    <row r="366" spans="1:31" ht="16">
      <c r="A366" s="13" t="s">
        <v>377</v>
      </c>
      <c r="B366" s="14">
        <v>0</v>
      </c>
      <c r="C366" s="14">
        <v>7.5740399999999998E-3</v>
      </c>
      <c r="D366" s="14">
        <v>0.6792241</v>
      </c>
      <c r="E366" s="14">
        <v>0</v>
      </c>
      <c r="F366" s="14">
        <v>0</v>
      </c>
      <c r="G366" s="14">
        <v>4.1165439999999998E-2</v>
      </c>
      <c r="H366" s="15">
        <v>0.27203642</v>
      </c>
      <c r="I366" s="14">
        <f t="shared" si="8"/>
        <v>2.0775899999999958E-2</v>
      </c>
      <c r="J366" s="14">
        <f t="shared" si="12"/>
        <v>2.7963579999999988E-2</v>
      </c>
      <c r="K366" s="17"/>
      <c r="L366" s="26">
        <f t="shared" si="11"/>
        <v>2.4369739999999973E-2</v>
      </c>
      <c r="M366" s="36"/>
      <c r="N366" s="14">
        <v>0</v>
      </c>
      <c r="O366" s="14">
        <v>0</v>
      </c>
      <c r="P366" s="14">
        <v>2.2786628E-2</v>
      </c>
      <c r="Q366" s="14">
        <v>0</v>
      </c>
      <c r="R366" s="14">
        <v>0</v>
      </c>
      <c r="S366" s="14">
        <v>0.79358060100000005</v>
      </c>
      <c r="T366" s="15">
        <v>0.79943125599999998</v>
      </c>
      <c r="U366" s="34">
        <f t="shared" si="13"/>
        <v>0.41110894199999998</v>
      </c>
      <c r="V366" s="36"/>
      <c r="AE366" s="35"/>
    </row>
    <row r="367" spans="1:31" ht="16">
      <c r="A367" s="13" t="s">
        <v>378</v>
      </c>
      <c r="B367" s="14">
        <v>1.2184800000000001E-3</v>
      </c>
      <c r="C367" s="14">
        <v>0</v>
      </c>
      <c r="D367" s="14">
        <v>0.67282125000000004</v>
      </c>
      <c r="E367" s="14">
        <v>8.5012100000000004E-3</v>
      </c>
      <c r="F367" s="14">
        <v>3.3715999999999998E-4</v>
      </c>
      <c r="G367" s="14">
        <v>6.0442259999999998E-2</v>
      </c>
      <c r="H367" s="15">
        <v>0.25667963999999999</v>
      </c>
      <c r="I367" s="14">
        <f t="shared" si="8"/>
        <v>2.7178749999999918E-2</v>
      </c>
      <c r="J367" s="14">
        <f t="shared" si="12"/>
        <v>4.3320360000000002E-2</v>
      </c>
      <c r="K367" s="17"/>
      <c r="L367" s="26">
        <f t="shared" si="11"/>
        <v>3.524955499999996E-2</v>
      </c>
      <c r="M367" s="36"/>
      <c r="N367" s="14">
        <v>0</v>
      </c>
      <c r="O367" s="14">
        <v>0</v>
      </c>
      <c r="P367" s="14">
        <v>2.2673011999999999E-2</v>
      </c>
      <c r="Q367" s="14">
        <v>0</v>
      </c>
      <c r="R367" s="14">
        <v>0</v>
      </c>
      <c r="S367" s="14">
        <v>0.80874345599999997</v>
      </c>
      <c r="T367" s="15">
        <v>0.81097191700000004</v>
      </c>
      <c r="U367" s="34">
        <f t="shared" si="13"/>
        <v>0.41682246450000005</v>
      </c>
      <c r="V367" s="36"/>
      <c r="AE367" s="35"/>
    </row>
    <row r="368" spans="1:31" ht="16">
      <c r="A368" s="13" t="s">
        <v>379</v>
      </c>
      <c r="B368" s="14">
        <v>4.8418100000000002E-3</v>
      </c>
      <c r="C368" s="14">
        <v>1.5336529999999999E-2</v>
      </c>
      <c r="D368" s="14">
        <v>0.62596057999999999</v>
      </c>
      <c r="E368" s="14">
        <v>3.0385229999999999E-2</v>
      </c>
      <c r="F368" s="14">
        <v>1.2035840000000001E-2</v>
      </c>
      <c r="G368" s="14">
        <v>2.5531499999999999E-2</v>
      </c>
      <c r="H368" s="15">
        <v>0.28590851</v>
      </c>
      <c r="I368" s="14">
        <f t="shared" si="8"/>
        <v>7.4039419999999967E-2</v>
      </c>
      <c r="J368" s="14">
        <f t="shared" si="12"/>
        <v>1.4091489999999984E-2</v>
      </c>
      <c r="K368" s="17"/>
      <c r="L368" s="26">
        <f t="shared" si="11"/>
        <v>4.4065454999999976E-2</v>
      </c>
      <c r="M368" s="36"/>
      <c r="N368" s="14">
        <v>0</v>
      </c>
      <c r="O368" s="14">
        <v>9.371575E-3</v>
      </c>
      <c r="P368" s="14">
        <v>2.8401675000000001E-2</v>
      </c>
      <c r="Q368" s="14">
        <v>1.4401159E-2</v>
      </c>
      <c r="R368" s="14">
        <v>0</v>
      </c>
      <c r="S368" s="14">
        <v>0.85255463399999998</v>
      </c>
      <c r="T368" s="15">
        <v>0.85365013700000003</v>
      </c>
      <c r="U368" s="34">
        <f t="shared" si="13"/>
        <v>0.44102590600000002</v>
      </c>
      <c r="V368" s="36"/>
      <c r="AE368" s="35"/>
    </row>
    <row r="369" spans="1:31" ht="16">
      <c r="A369" s="13" t="s">
        <v>380</v>
      </c>
      <c r="B369" s="14">
        <v>0</v>
      </c>
      <c r="C369" s="14">
        <v>0</v>
      </c>
      <c r="D369" s="14">
        <v>0.67252977999999997</v>
      </c>
      <c r="E369" s="14">
        <v>7.4936999999999996E-4</v>
      </c>
      <c r="F369" s="14">
        <v>0</v>
      </c>
      <c r="G369" s="14">
        <v>0</v>
      </c>
      <c r="H369" s="15">
        <v>0.32672085000000001</v>
      </c>
      <c r="I369" s="14">
        <f t="shared" si="8"/>
        <v>2.747021999999999E-2</v>
      </c>
      <c r="J369" s="14">
        <f t="shared" si="12"/>
        <v>2.6720850000000018E-2</v>
      </c>
      <c r="K369" s="17"/>
      <c r="L369" s="26">
        <f t="shared" si="11"/>
        <v>2.7095535000000004E-2</v>
      </c>
      <c r="M369" s="36"/>
      <c r="N369" s="14">
        <v>0</v>
      </c>
      <c r="O369" s="14">
        <v>0</v>
      </c>
      <c r="P369" s="14">
        <v>2.4579360000000001E-2</v>
      </c>
      <c r="Q369" s="14">
        <v>0</v>
      </c>
      <c r="R369" s="14">
        <v>0</v>
      </c>
      <c r="S369" s="14">
        <v>0.79975415900000002</v>
      </c>
      <c r="T369" s="15">
        <v>0.80203133699999996</v>
      </c>
      <c r="U369" s="34">
        <f t="shared" si="13"/>
        <v>0.4133053485</v>
      </c>
      <c r="V369" s="36"/>
      <c r="AE369" s="35"/>
    </row>
    <row r="370" spans="1:31" ht="16">
      <c r="A370" s="13" t="s">
        <v>381</v>
      </c>
      <c r="B370" s="14">
        <v>0</v>
      </c>
      <c r="C370" s="14">
        <v>0</v>
      </c>
      <c r="D370" s="14">
        <v>0.68558253999999996</v>
      </c>
      <c r="E370" s="14">
        <v>0</v>
      </c>
      <c r="F370" s="14">
        <v>8.5020700000000005E-2</v>
      </c>
      <c r="G370" s="14">
        <v>0</v>
      </c>
      <c r="H370" s="15">
        <v>0.22939675000000001</v>
      </c>
      <c r="I370" s="14">
        <f t="shared" si="8"/>
        <v>1.4417459999999993E-2</v>
      </c>
      <c r="J370" s="14">
        <f t="shared" si="12"/>
        <v>7.0603249999999979E-2</v>
      </c>
      <c r="K370" s="17"/>
      <c r="L370" s="26">
        <f t="shared" si="11"/>
        <v>4.2510354999999986E-2</v>
      </c>
      <c r="M370" s="36"/>
      <c r="N370" s="14">
        <v>0</v>
      </c>
      <c r="O370" s="14">
        <v>0</v>
      </c>
      <c r="P370" s="14">
        <v>3.2408681000000002E-2</v>
      </c>
      <c r="Q370" s="14">
        <v>0</v>
      </c>
      <c r="R370" s="14">
        <v>0</v>
      </c>
      <c r="S370" s="14">
        <v>0.75482989599999994</v>
      </c>
      <c r="T370" s="15">
        <v>0.76893500000000004</v>
      </c>
      <c r="U370" s="34">
        <f t="shared" si="13"/>
        <v>0.40067184050000004</v>
      </c>
      <c r="V370" s="36"/>
      <c r="AE370" s="35"/>
    </row>
    <row r="371" spans="1:31" ht="16">
      <c r="A371" s="13" t="s">
        <v>382</v>
      </c>
      <c r="B371" s="14">
        <v>0</v>
      </c>
      <c r="C371" s="14">
        <v>2.4036990000000001E-2</v>
      </c>
      <c r="D371" s="14">
        <v>0.67651956000000002</v>
      </c>
      <c r="E371" s="14">
        <v>0</v>
      </c>
      <c r="F371" s="14">
        <v>0</v>
      </c>
      <c r="G371" s="14">
        <v>0</v>
      </c>
      <c r="H371" s="15">
        <v>0.29944345</v>
      </c>
      <c r="I371" s="14">
        <f t="shared" si="8"/>
        <v>2.3480439999999936E-2</v>
      </c>
      <c r="J371" s="14">
        <f t="shared" si="12"/>
        <v>5.56549999999989E-4</v>
      </c>
      <c r="K371" s="17"/>
      <c r="L371" s="26">
        <f t="shared" si="11"/>
        <v>1.2018494999999962E-2</v>
      </c>
      <c r="M371" s="36"/>
      <c r="N371" s="14">
        <v>0</v>
      </c>
      <c r="O371" s="14">
        <v>1.2441605E-2</v>
      </c>
      <c r="P371" s="14">
        <v>3.9124588000000002E-2</v>
      </c>
      <c r="Q371" s="14">
        <v>0</v>
      </c>
      <c r="R371" s="14">
        <v>0</v>
      </c>
      <c r="S371" s="14">
        <v>0.76275765399999995</v>
      </c>
      <c r="T371" s="15">
        <v>0.78222111500000002</v>
      </c>
      <c r="U371" s="34">
        <f t="shared" si="13"/>
        <v>0.41067285149999999</v>
      </c>
      <c r="V371" s="36"/>
      <c r="AE371" s="35"/>
    </row>
    <row r="372" spans="1:31" ht="16">
      <c r="A372" s="13" t="s">
        <v>383</v>
      </c>
      <c r="B372" s="14">
        <v>0</v>
      </c>
      <c r="C372" s="14">
        <v>0</v>
      </c>
      <c r="D372" s="14">
        <v>0.6708288</v>
      </c>
      <c r="E372" s="14">
        <v>0</v>
      </c>
      <c r="F372" s="14">
        <v>0</v>
      </c>
      <c r="G372" s="14">
        <v>0</v>
      </c>
      <c r="H372" s="15">
        <v>0.3291712</v>
      </c>
      <c r="I372" s="14">
        <f t="shared" si="8"/>
        <v>2.9171199999999953E-2</v>
      </c>
      <c r="J372" s="14">
        <f t="shared" si="12"/>
        <v>2.9171200000000008E-2</v>
      </c>
      <c r="K372" s="17"/>
      <c r="L372" s="26">
        <f t="shared" si="11"/>
        <v>2.917119999999998E-2</v>
      </c>
      <c r="M372" s="36"/>
      <c r="N372" s="14">
        <v>0</v>
      </c>
      <c r="O372" s="14">
        <v>0</v>
      </c>
      <c r="P372" s="14">
        <v>3.1242729E-2</v>
      </c>
      <c r="Q372" s="14">
        <v>0</v>
      </c>
      <c r="R372" s="14">
        <v>0</v>
      </c>
      <c r="S372" s="14">
        <v>0.79073653499999996</v>
      </c>
      <c r="T372" s="15">
        <v>0.80626268000000001</v>
      </c>
      <c r="U372" s="34">
        <f t="shared" si="13"/>
        <v>0.41875270450000002</v>
      </c>
      <c r="V372" s="36"/>
      <c r="AE372" s="35"/>
    </row>
    <row r="373" spans="1:31" ht="16">
      <c r="A373" s="13" t="s">
        <v>384</v>
      </c>
      <c r="B373" s="14">
        <v>0</v>
      </c>
      <c r="C373" s="14">
        <v>0</v>
      </c>
      <c r="D373" s="14">
        <v>0.70971116000000001</v>
      </c>
      <c r="E373" s="14">
        <v>0</v>
      </c>
      <c r="F373" s="14">
        <v>0</v>
      </c>
      <c r="G373" s="14">
        <v>0</v>
      </c>
      <c r="H373" s="15">
        <v>0.29028883999999999</v>
      </c>
      <c r="I373" s="14">
        <f t="shared" si="8"/>
        <v>9.711160000000052E-3</v>
      </c>
      <c r="J373" s="14">
        <f t="shared" si="12"/>
        <v>9.7111599999999965E-3</v>
      </c>
      <c r="K373" s="17"/>
      <c r="L373" s="26">
        <f t="shared" si="11"/>
        <v>9.7111600000000242E-3</v>
      </c>
      <c r="M373" s="36"/>
      <c r="N373" s="14">
        <v>0</v>
      </c>
      <c r="O373" s="14">
        <v>0</v>
      </c>
      <c r="P373" s="14">
        <v>3.9521949000000001E-2</v>
      </c>
      <c r="Q373" s="14">
        <v>0</v>
      </c>
      <c r="R373" s="14">
        <v>0</v>
      </c>
      <c r="S373" s="14">
        <v>0.73615017100000002</v>
      </c>
      <c r="T373" s="15">
        <v>0.73292011899999998</v>
      </c>
      <c r="U373" s="34">
        <f t="shared" si="13"/>
        <v>0.38622103399999996</v>
      </c>
      <c r="V373" s="36"/>
      <c r="AE373" s="35"/>
    </row>
    <row r="374" spans="1:31" ht="16">
      <c r="A374" s="13" t="s">
        <v>385</v>
      </c>
      <c r="B374" s="14">
        <v>0</v>
      </c>
      <c r="C374" s="14">
        <v>0</v>
      </c>
      <c r="D374" s="14">
        <v>0.68056174999999997</v>
      </c>
      <c r="E374" s="14">
        <v>0</v>
      </c>
      <c r="F374" s="14">
        <v>1.388064E-2</v>
      </c>
      <c r="G374" s="14">
        <v>7.1545310000000001E-2</v>
      </c>
      <c r="H374" s="15">
        <v>0.23401230000000001</v>
      </c>
      <c r="I374" s="14">
        <f t="shared" si="8"/>
        <v>1.943824999999999E-2</v>
      </c>
      <c r="J374" s="14">
        <f t="shared" si="12"/>
        <v>6.5987699999999982E-2</v>
      </c>
      <c r="K374" s="17"/>
      <c r="L374" s="26">
        <f t="shared" si="11"/>
        <v>4.2712974999999986E-2</v>
      </c>
      <c r="M374" s="36"/>
      <c r="N374" s="14">
        <v>0</v>
      </c>
      <c r="O374" s="14">
        <v>0</v>
      </c>
      <c r="P374" s="14">
        <v>3.5710318999999997E-2</v>
      </c>
      <c r="Q374" s="14">
        <v>0</v>
      </c>
      <c r="R374" s="14">
        <v>0</v>
      </c>
      <c r="S374" s="14">
        <v>0.79401129299999995</v>
      </c>
      <c r="T374" s="15">
        <v>0.799702209</v>
      </c>
      <c r="U374" s="34">
        <f t="shared" si="13"/>
        <v>0.41770626399999999</v>
      </c>
      <c r="V374" s="36"/>
      <c r="AE374" s="35"/>
    </row>
    <row r="375" spans="1:31" ht="16">
      <c r="A375" s="13" t="s">
        <v>386</v>
      </c>
      <c r="B375" s="14">
        <v>0</v>
      </c>
      <c r="C375" s="14">
        <v>3.3058860000000002E-2</v>
      </c>
      <c r="D375" s="14">
        <v>0.72707522000000002</v>
      </c>
      <c r="E375" s="14">
        <v>0</v>
      </c>
      <c r="F375" s="14">
        <v>0</v>
      </c>
      <c r="G375" s="14">
        <v>0</v>
      </c>
      <c r="H375" s="15">
        <v>0.23986593</v>
      </c>
      <c r="I375" s="14">
        <f t="shared" si="8"/>
        <v>2.7075220000000066E-2</v>
      </c>
      <c r="J375" s="14">
        <f t="shared" si="12"/>
        <v>6.0134069999999984E-2</v>
      </c>
      <c r="K375" s="17"/>
      <c r="L375" s="26">
        <f t="shared" si="11"/>
        <v>4.3604645000000025E-2</v>
      </c>
      <c r="M375" s="36"/>
      <c r="N375" s="14">
        <v>0</v>
      </c>
      <c r="O375" s="14">
        <v>4.0903307999999999E-2</v>
      </c>
      <c r="P375" s="14">
        <v>3.6002503999999998E-2</v>
      </c>
      <c r="Q375" s="14">
        <v>0</v>
      </c>
      <c r="R375" s="14">
        <v>0</v>
      </c>
      <c r="S375" s="14">
        <v>0.63462551</v>
      </c>
      <c r="T375" s="15">
        <v>0.64969078700000005</v>
      </c>
      <c r="U375" s="34">
        <f t="shared" si="13"/>
        <v>0.34284664550000005</v>
      </c>
      <c r="V375" s="36"/>
      <c r="AE375" s="35"/>
    </row>
    <row r="376" spans="1:31" ht="16">
      <c r="A376" s="13" t="s">
        <v>387</v>
      </c>
      <c r="B376" s="14">
        <v>0</v>
      </c>
      <c r="C376" s="14">
        <v>1.22916E-2</v>
      </c>
      <c r="D376" s="14">
        <v>0.72645265999999997</v>
      </c>
      <c r="E376" s="14">
        <v>0</v>
      </c>
      <c r="F376" s="14">
        <v>0</v>
      </c>
      <c r="G376" s="14">
        <v>0</v>
      </c>
      <c r="H376" s="15">
        <v>0.26125573000000002</v>
      </c>
      <c r="I376" s="14">
        <f t="shared" si="8"/>
        <v>2.6452660000000017E-2</v>
      </c>
      <c r="J376" s="14">
        <f t="shared" si="12"/>
        <v>3.874426999999997E-2</v>
      </c>
      <c r="K376" s="17"/>
      <c r="L376" s="26">
        <f t="shared" si="11"/>
        <v>3.2598464999999993E-2</v>
      </c>
      <c r="M376" s="36"/>
      <c r="N376" s="14">
        <v>0</v>
      </c>
      <c r="O376" s="14">
        <v>0</v>
      </c>
      <c r="P376" s="14">
        <v>2.6169787999999999E-2</v>
      </c>
      <c r="Q376" s="14">
        <v>0</v>
      </c>
      <c r="R376" s="14">
        <v>0</v>
      </c>
      <c r="S376" s="14">
        <v>0.69232428700000004</v>
      </c>
      <c r="T376" s="15">
        <v>0.70241253000000003</v>
      </c>
      <c r="U376" s="34">
        <f t="shared" si="13"/>
        <v>0.36429115900000003</v>
      </c>
      <c r="V376" s="36"/>
      <c r="AE376" s="35"/>
    </row>
    <row r="377" spans="1:31" ht="16">
      <c r="A377" s="13" t="s">
        <v>388</v>
      </c>
      <c r="B377" s="14">
        <v>0</v>
      </c>
      <c r="C377" s="14">
        <v>0</v>
      </c>
      <c r="D377" s="14">
        <v>0.67896398999999996</v>
      </c>
      <c r="E377" s="14">
        <v>0</v>
      </c>
      <c r="F377" s="14">
        <v>2.8508660000000002E-2</v>
      </c>
      <c r="G377" s="14">
        <v>1.8947470000000001E-2</v>
      </c>
      <c r="H377" s="15">
        <v>0.27357988</v>
      </c>
      <c r="I377" s="14">
        <f t="shared" si="8"/>
        <v>2.1036009999999994E-2</v>
      </c>
      <c r="J377" s="14">
        <f t="shared" si="12"/>
        <v>2.6420119999999991E-2</v>
      </c>
      <c r="K377" s="17"/>
      <c r="L377" s="26">
        <f t="shared" si="11"/>
        <v>2.3728064999999993E-2</v>
      </c>
      <c r="M377" s="36"/>
      <c r="N377" s="14">
        <v>0</v>
      </c>
      <c r="O377" s="14">
        <v>0</v>
      </c>
      <c r="P377" s="14">
        <v>2.4504459999999999E-2</v>
      </c>
      <c r="Q377" s="14">
        <v>0</v>
      </c>
      <c r="R377" s="14">
        <v>0</v>
      </c>
      <c r="S377" s="14">
        <v>0.80518312700000005</v>
      </c>
      <c r="T377" s="15">
        <v>0.80543302000000006</v>
      </c>
      <c r="U377" s="34">
        <f t="shared" si="13"/>
        <v>0.41496874</v>
      </c>
      <c r="V377" s="36"/>
      <c r="AE377" s="35"/>
    </row>
    <row r="378" spans="1:31" ht="16">
      <c r="A378" s="13" t="s">
        <v>389</v>
      </c>
      <c r="B378" s="14">
        <v>0</v>
      </c>
      <c r="C378" s="14">
        <v>0</v>
      </c>
      <c r="D378" s="14">
        <v>0.66978536</v>
      </c>
      <c r="E378" s="14">
        <v>0</v>
      </c>
      <c r="F378" s="14">
        <v>0</v>
      </c>
      <c r="G378" s="14">
        <v>7.521862E-2</v>
      </c>
      <c r="H378" s="15">
        <v>0.25499601999999999</v>
      </c>
      <c r="I378" s="14">
        <f t="shared" si="8"/>
        <v>3.0214639999999959E-2</v>
      </c>
      <c r="J378" s="14">
        <f t="shared" si="12"/>
        <v>4.5003979999999999E-2</v>
      </c>
      <c r="K378" s="17"/>
      <c r="L378" s="26">
        <f t="shared" si="11"/>
        <v>3.7609309999999979E-2</v>
      </c>
      <c r="M378" s="36"/>
      <c r="N378" s="14">
        <v>0</v>
      </c>
      <c r="O378" s="14">
        <v>0</v>
      </c>
      <c r="P378" s="14">
        <v>2.7663157000000001E-2</v>
      </c>
      <c r="Q378" s="14">
        <v>0</v>
      </c>
      <c r="R378" s="14">
        <v>0</v>
      </c>
      <c r="S378" s="14">
        <v>0.82686689499999999</v>
      </c>
      <c r="T378" s="15">
        <v>0.82606673399999997</v>
      </c>
      <c r="U378" s="34">
        <f t="shared" si="13"/>
        <v>0.42686494549999998</v>
      </c>
      <c r="V378" s="36"/>
      <c r="AE378" s="35"/>
    </row>
    <row r="379" spans="1:31" ht="16">
      <c r="A379" s="13" t="s">
        <v>390</v>
      </c>
      <c r="B379" s="14">
        <v>0</v>
      </c>
      <c r="C379" s="14">
        <v>0</v>
      </c>
      <c r="D379" s="14">
        <v>0.69575686000000003</v>
      </c>
      <c r="E379" s="14">
        <v>5.0349799999999997E-3</v>
      </c>
      <c r="F379" s="14">
        <v>0</v>
      </c>
      <c r="G379" s="14">
        <v>0</v>
      </c>
      <c r="H379" s="15">
        <v>0.29920816</v>
      </c>
      <c r="I379" s="14">
        <f t="shared" si="8"/>
        <v>4.2431399999999231E-3</v>
      </c>
      <c r="J379" s="14">
        <f t="shared" si="12"/>
        <v>7.9183999999998811E-4</v>
      </c>
      <c r="K379" s="17"/>
      <c r="L379" s="26">
        <f t="shared" si="11"/>
        <v>2.5174899999999556E-3</v>
      </c>
      <c r="M379" s="36"/>
      <c r="N379" s="14">
        <v>0</v>
      </c>
      <c r="O379" s="14">
        <v>0</v>
      </c>
      <c r="P379" s="14">
        <v>2.4879294E-2</v>
      </c>
      <c r="Q379" s="14">
        <v>0</v>
      </c>
      <c r="R379" s="14">
        <v>0</v>
      </c>
      <c r="S379" s="14">
        <v>0.76527663999999995</v>
      </c>
      <c r="T379" s="15">
        <v>0.75968508199999996</v>
      </c>
      <c r="U379" s="34">
        <f t="shared" si="13"/>
        <v>0.39228218799999998</v>
      </c>
      <c r="V379" s="36"/>
      <c r="AE379" s="35"/>
    </row>
    <row r="380" spans="1:31" ht="16">
      <c r="A380" s="13" t="s">
        <v>391</v>
      </c>
      <c r="B380" s="14">
        <v>0</v>
      </c>
      <c r="C380" s="14">
        <v>0</v>
      </c>
      <c r="D380" s="14">
        <v>0.71981161999999999</v>
      </c>
      <c r="E380" s="14">
        <v>0</v>
      </c>
      <c r="F380" s="14">
        <v>0</v>
      </c>
      <c r="G380" s="14">
        <v>0</v>
      </c>
      <c r="H380" s="15">
        <v>0.28018838000000001</v>
      </c>
      <c r="I380" s="14">
        <f t="shared" si="8"/>
        <v>1.981162000000003E-2</v>
      </c>
      <c r="J380" s="14">
        <f t="shared" si="12"/>
        <v>1.9811619999999974E-2</v>
      </c>
      <c r="K380" s="17"/>
      <c r="L380" s="26">
        <f t="shared" si="11"/>
        <v>1.9811620000000002E-2</v>
      </c>
      <c r="M380" s="36"/>
      <c r="N380" s="14">
        <v>0</v>
      </c>
      <c r="O380" s="14">
        <v>0</v>
      </c>
      <c r="P380" s="14">
        <v>2.9339758000000001E-2</v>
      </c>
      <c r="Q380" s="14">
        <v>0</v>
      </c>
      <c r="R380" s="14">
        <v>0</v>
      </c>
      <c r="S380" s="14">
        <v>0.72477378999999997</v>
      </c>
      <c r="T380" s="15">
        <v>0.72558191400000005</v>
      </c>
      <c r="U380" s="34">
        <f t="shared" si="13"/>
        <v>0.37746083600000002</v>
      </c>
      <c r="V380" s="36"/>
      <c r="AE380" s="35"/>
    </row>
    <row r="381" spans="1:31" ht="16">
      <c r="A381" s="13" t="s">
        <v>392</v>
      </c>
      <c r="B381" s="14">
        <v>0</v>
      </c>
      <c r="C381" s="14">
        <v>1.4644599999999999E-3</v>
      </c>
      <c r="D381" s="14">
        <v>0.65375112000000002</v>
      </c>
      <c r="E381" s="14">
        <v>0</v>
      </c>
      <c r="F381" s="14">
        <v>0.10838425</v>
      </c>
      <c r="G381" s="14">
        <v>0</v>
      </c>
      <c r="H381" s="15">
        <v>0.23640017999999999</v>
      </c>
      <c r="I381" s="14">
        <f t="shared" si="8"/>
        <v>4.6248879999999937E-2</v>
      </c>
      <c r="J381" s="14">
        <f t="shared" si="12"/>
        <v>6.3599820000000001E-2</v>
      </c>
      <c r="K381" s="17"/>
      <c r="L381" s="26">
        <f t="shared" si="11"/>
        <v>5.4924349999999969E-2</v>
      </c>
      <c r="M381" s="36"/>
      <c r="N381" s="14">
        <v>0</v>
      </c>
      <c r="O381" s="14">
        <v>0</v>
      </c>
      <c r="P381" s="14">
        <v>3.7129337999999998E-2</v>
      </c>
      <c r="Q381" s="14">
        <v>0</v>
      </c>
      <c r="R381" s="14">
        <v>1.0613103E-2</v>
      </c>
      <c r="S381" s="14">
        <v>0.80196744799999997</v>
      </c>
      <c r="T381" s="15">
        <v>0.82797449000000001</v>
      </c>
      <c r="U381" s="34">
        <f t="shared" si="13"/>
        <v>0.43255191399999998</v>
      </c>
      <c r="V381" s="36"/>
      <c r="AE381" s="35"/>
    </row>
    <row r="382" spans="1:31" ht="16">
      <c r="A382" s="13" t="s">
        <v>393</v>
      </c>
      <c r="B382" s="14">
        <v>7.3503999999999996E-4</v>
      </c>
      <c r="C382" s="14">
        <v>7.7055200000000004E-3</v>
      </c>
      <c r="D382" s="14">
        <v>0.66648496999999995</v>
      </c>
      <c r="E382" s="14">
        <v>2.54813E-3</v>
      </c>
      <c r="F382" s="14">
        <v>5.9292619999999997E-2</v>
      </c>
      <c r="G382" s="14">
        <v>0</v>
      </c>
      <c r="H382" s="15">
        <v>0.26323373</v>
      </c>
      <c r="I382" s="14">
        <f t="shared" si="8"/>
        <v>3.3515030000000001E-2</v>
      </c>
      <c r="J382" s="14">
        <f t="shared" si="12"/>
        <v>3.676626999999999E-2</v>
      </c>
      <c r="K382" s="17"/>
      <c r="L382" s="26">
        <f t="shared" si="11"/>
        <v>3.5140649999999996E-2</v>
      </c>
      <c r="M382" s="36"/>
      <c r="N382" s="14">
        <v>0</v>
      </c>
      <c r="O382" s="14">
        <v>6.6657800000000003E-4</v>
      </c>
      <c r="P382" s="14">
        <v>4.1821010999999998E-2</v>
      </c>
      <c r="Q382" s="14">
        <v>0</v>
      </c>
      <c r="R382" s="14">
        <v>0</v>
      </c>
      <c r="S382" s="14">
        <v>0.791341352</v>
      </c>
      <c r="T382" s="15">
        <v>0.80347587799999998</v>
      </c>
      <c r="U382" s="34">
        <f t="shared" si="13"/>
        <v>0.4226484445</v>
      </c>
      <c r="V382" s="36"/>
      <c r="AE382" s="35"/>
    </row>
    <row r="383" spans="1:31" ht="16">
      <c r="A383" s="13" t="s">
        <v>394</v>
      </c>
      <c r="B383" s="14">
        <v>2.0227E-4</v>
      </c>
      <c r="C383" s="14">
        <v>3.3272099999999999E-2</v>
      </c>
      <c r="D383" s="14">
        <v>0.62419762999999995</v>
      </c>
      <c r="E383" s="14">
        <v>2.93485E-2</v>
      </c>
      <c r="F383" s="14">
        <v>4.3887500000000003E-2</v>
      </c>
      <c r="G383" s="14">
        <v>7.0742860000000005E-2</v>
      </c>
      <c r="H383" s="15">
        <v>0.19834915</v>
      </c>
      <c r="I383" s="14">
        <f t="shared" si="8"/>
        <v>7.5802370000000008E-2</v>
      </c>
      <c r="J383" s="14">
        <f t="shared" si="12"/>
        <v>0.10165084999999999</v>
      </c>
      <c r="K383" s="17"/>
      <c r="L383" s="26">
        <f t="shared" si="11"/>
        <v>8.8726609999999997E-2</v>
      </c>
      <c r="M383" s="36"/>
      <c r="N383" s="14">
        <v>0</v>
      </c>
      <c r="O383" s="14">
        <v>3.0384077999999998E-2</v>
      </c>
      <c r="P383" s="14">
        <v>4.5193704000000001E-2</v>
      </c>
      <c r="Q383" s="14">
        <v>1.6059993000000002E-2</v>
      </c>
      <c r="R383" s="14">
        <v>0</v>
      </c>
      <c r="S383" s="14">
        <v>0.81902944099999997</v>
      </c>
      <c r="T383" s="15">
        <v>0.83989721100000003</v>
      </c>
      <c r="U383" s="34">
        <f t="shared" si="13"/>
        <v>0.44254545750000002</v>
      </c>
      <c r="V383" s="36"/>
      <c r="AE383" s="35"/>
    </row>
    <row r="384" spans="1:31" ht="16">
      <c r="A384" s="13" t="s">
        <v>395</v>
      </c>
      <c r="B384" s="14">
        <v>0</v>
      </c>
      <c r="C384" s="14">
        <v>0</v>
      </c>
      <c r="D384" s="14">
        <v>0.68168589000000002</v>
      </c>
      <c r="E384" s="14">
        <v>0</v>
      </c>
      <c r="F384" s="14">
        <v>0</v>
      </c>
      <c r="G384" s="14">
        <v>0</v>
      </c>
      <c r="H384" s="15">
        <v>0.31831410999999998</v>
      </c>
      <c r="I384" s="14">
        <f t="shared" si="8"/>
        <v>1.8314109999999939E-2</v>
      </c>
      <c r="J384" s="14">
        <f t="shared" si="12"/>
        <v>1.8314109999999995E-2</v>
      </c>
      <c r="K384" s="17"/>
      <c r="L384" s="26">
        <f t="shared" si="11"/>
        <v>1.8314109999999967E-2</v>
      </c>
      <c r="M384" s="36"/>
      <c r="N384" s="14">
        <v>0</v>
      </c>
      <c r="O384" s="14">
        <v>0</v>
      </c>
      <c r="P384" s="14">
        <v>3.1676141999999997E-2</v>
      </c>
      <c r="Q384" s="14">
        <v>0</v>
      </c>
      <c r="R384" s="14">
        <v>0</v>
      </c>
      <c r="S384" s="14">
        <v>0.78304317599999995</v>
      </c>
      <c r="T384" s="15">
        <v>0.79905601199999998</v>
      </c>
      <c r="U384" s="34">
        <f t="shared" si="13"/>
        <v>0.415366077</v>
      </c>
      <c r="V384" s="36"/>
      <c r="AE384" s="35"/>
    </row>
    <row r="385" spans="1:31" ht="16">
      <c r="A385" s="13" t="s">
        <v>396</v>
      </c>
      <c r="B385" s="14">
        <v>3.94553E-3</v>
      </c>
      <c r="C385" s="14">
        <v>2.1383399999999999E-3</v>
      </c>
      <c r="D385" s="14">
        <v>0.69543725999999995</v>
      </c>
      <c r="E385" s="14">
        <v>0</v>
      </c>
      <c r="F385" s="14">
        <v>0</v>
      </c>
      <c r="G385" s="14">
        <v>0</v>
      </c>
      <c r="H385" s="15">
        <v>0.29847887000000001</v>
      </c>
      <c r="I385" s="14">
        <f t="shared" si="8"/>
        <v>4.5627400000000096E-3</v>
      </c>
      <c r="J385" s="14">
        <f t="shared" si="12"/>
        <v>1.5211299999999817E-3</v>
      </c>
      <c r="K385" s="17"/>
      <c r="L385" s="26">
        <f t="shared" si="11"/>
        <v>3.0419349999999956E-3</v>
      </c>
      <c r="M385" s="36"/>
      <c r="N385" s="14">
        <v>0</v>
      </c>
      <c r="O385" s="14">
        <v>0</v>
      </c>
      <c r="P385" s="14">
        <v>3.2903606000000002E-2</v>
      </c>
      <c r="Q385" s="14">
        <v>0</v>
      </c>
      <c r="R385" s="14">
        <v>0</v>
      </c>
      <c r="S385" s="14">
        <v>0.75745971199999995</v>
      </c>
      <c r="T385" s="15">
        <v>0.76097413000000003</v>
      </c>
      <c r="U385" s="34">
        <f t="shared" si="13"/>
        <v>0.396938868</v>
      </c>
      <c r="V385" s="36"/>
      <c r="AE385" s="35"/>
    </row>
    <row r="386" spans="1:31" ht="16">
      <c r="A386" s="13" t="s">
        <v>397</v>
      </c>
      <c r="B386" s="14">
        <v>0</v>
      </c>
      <c r="C386" s="14">
        <v>1.59856E-3</v>
      </c>
      <c r="D386" s="14">
        <v>0.71702102000000001</v>
      </c>
      <c r="E386" s="14">
        <v>0</v>
      </c>
      <c r="F386" s="14">
        <v>0</v>
      </c>
      <c r="G386" s="14">
        <v>3.6087580000000001E-2</v>
      </c>
      <c r="H386" s="15">
        <v>0.24529284000000001</v>
      </c>
      <c r="I386" s="14">
        <f t="shared" si="8"/>
        <v>1.7021020000000053E-2</v>
      </c>
      <c r="J386" s="14">
        <f t="shared" si="12"/>
        <v>5.4707159999999977E-2</v>
      </c>
      <c r="K386" s="17"/>
      <c r="L386" s="26">
        <f t="shared" si="11"/>
        <v>3.5864090000000015E-2</v>
      </c>
      <c r="M386" s="36"/>
      <c r="N386" s="14">
        <v>0</v>
      </c>
      <c r="O386" s="14">
        <v>0</v>
      </c>
      <c r="P386" s="14">
        <v>3.7857509999999997E-2</v>
      </c>
      <c r="Q386" s="14">
        <v>0</v>
      </c>
      <c r="R386" s="14">
        <v>0</v>
      </c>
      <c r="S386" s="14">
        <v>0.71814336999999995</v>
      </c>
      <c r="T386" s="15">
        <v>0.729341821</v>
      </c>
      <c r="U386" s="34">
        <f t="shared" si="13"/>
        <v>0.38359966550000002</v>
      </c>
      <c r="V386" s="36"/>
      <c r="AE386" s="35"/>
    </row>
    <row r="387" spans="1:31" ht="16">
      <c r="A387" s="13" t="s">
        <v>398</v>
      </c>
      <c r="B387" s="14">
        <v>0</v>
      </c>
      <c r="C387" s="14">
        <v>0</v>
      </c>
      <c r="D387" s="14">
        <v>0.77635551999999997</v>
      </c>
      <c r="E387" s="14">
        <v>0</v>
      </c>
      <c r="F387" s="14">
        <v>0</v>
      </c>
      <c r="G387" s="14">
        <v>0</v>
      </c>
      <c r="H387" s="15">
        <v>0.22364448000000001</v>
      </c>
      <c r="I387" s="14">
        <f t="shared" si="8"/>
        <v>7.635552000000001E-2</v>
      </c>
      <c r="J387" s="14">
        <f t="shared" si="12"/>
        <v>7.6355519999999982E-2</v>
      </c>
      <c r="K387" s="17"/>
      <c r="L387" s="26">
        <f t="shared" si="11"/>
        <v>7.6355519999999996E-2</v>
      </c>
      <c r="M387" s="36"/>
      <c r="N387" s="14">
        <v>0</v>
      </c>
      <c r="O387" s="14">
        <v>0</v>
      </c>
      <c r="P387" s="14">
        <v>2.9439045E-2</v>
      </c>
      <c r="Q387" s="14">
        <v>0</v>
      </c>
      <c r="R387" s="14">
        <v>0</v>
      </c>
      <c r="S387" s="14">
        <v>0.60287767199999998</v>
      </c>
      <c r="T387" s="15">
        <v>0.60024903100000004</v>
      </c>
      <c r="U387" s="34">
        <f t="shared" si="13"/>
        <v>0.31484403800000005</v>
      </c>
      <c r="V387" s="36"/>
      <c r="AE387" s="35"/>
    </row>
    <row r="388" spans="1:31" ht="16">
      <c r="A388" s="13" t="s">
        <v>399</v>
      </c>
      <c r="B388" s="14">
        <v>0</v>
      </c>
      <c r="C388" s="14">
        <v>7.6736000000000003E-4</v>
      </c>
      <c r="D388" s="14">
        <v>0.71698795000000004</v>
      </c>
      <c r="E388" s="14">
        <v>2.5035999999999999E-2</v>
      </c>
      <c r="F388" s="14">
        <v>1.028779E-2</v>
      </c>
      <c r="G388" s="14">
        <v>0</v>
      </c>
      <c r="H388" s="15">
        <v>0.2469209</v>
      </c>
      <c r="I388" s="14">
        <f t="shared" si="8"/>
        <v>1.6987950000000085E-2</v>
      </c>
      <c r="J388" s="14">
        <f t="shared" si="12"/>
        <v>5.307909999999999E-2</v>
      </c>
      <c r="K388" s="17"/>
      <c r="L388" s="26">
        <f t="shared" si="11"/>
        <v>3.5033525000000038E-2</v>
      </c>
      <c r="M388" s="36"/>
      <c r="N388" s="14">
        <v>0</v>
      </c>
      <c r="O388" s="14">
        <v>0</v>
      </c>
      <c r="P388" s="14">
        <v>2.9603337E-2</v>
      </c>
      <c r="Q388" s="14">
        <v>1.1025185999999999E-2</v>
      </c>
      <c r="R388" s="14">
        <v>0</v>
      </c>
      <c r="S388" s="14">
        <v>0.68849500799999996</v>
      </c>
      <c r="T388" s="15">
        <v>0.69183055800000004</v>
      </c>
      <c r="U388" s="34">
        <f t="shared" si="13"/>
        <v>0.3607169475</v>
      </c>
      <c r="V388" s="36"/>
      <c r="AE388" s="35"/>
    </row>
    <row r="389" spans="1:31" ht="16">
      <c r="A389" s="13" t="s">
        <v>400</v>
      </c>
      <c r="B389" s="14">
        <v>0</v>
      </c>
      <c r="C389" s="14">
        <v>0</v>
      </c>
      <c r="D389" s="14">
        <v>0.71660089000000005</v>
      </c>
      <c r="E389" s="14">
        <v>6.5204E-3</v>
      </c>
      <c r="F389" s="14">
        <v>0</v>
      </c>
      <c r="G389" s="14">
        <v>3.9887409999999998E-2</v>
      </c>
      <c r="H389" s="15">
        <v>0.23699128999999999</v>
      </c>
      <c r="I389" s="14">
        <f t="shared" si="8"/>
        <v>1.660089000000009E-2</v>
      </c>
      <c r="J389" s="14">
        <f t="shared" si="12"/>
        <v>6.3008709999999996E-2</v>
      </c>
      <c r="K389" s="17"/>
      <c r="L389" s="26">
        <f t="shared" si="11"/>
        <v>3.9804800000000043E-2</v>
      </c>
      <c r="M389" s="36"/>
      <c r="N389" s="14">
        <v>0</v>
      </c>
      <c r="O389" s="14">
        <v>0</v>
      </c>
      <c r="P389" s="14">
        <v>3.0275699E-2</v>
      </c>
      <c r="Q389" s="14">
        <v>0</v>
      </c>
      <c r="R389" s="14">
        <v>0</v>
      </c>
      <c r="S389" s="14">
        <v>0.71368251299999996</v>
      </c>
      <c r="T389" s="15">
        <v>0.72319624699999996</v>
      </c>
      <c r="U389" s="34">
        <f t="shared" si="13"/>
        <v>0.376735973</v>
      </c>
      <c r="V389" s="36"/>
      <c r="AE389" s="35"/>
    </row>
    <row r="390" spans="1:31" ht="16">
      <c r="A390" s="13" t="s">
        <v>401</v>
      </c>
      <c r="B390" s="14">
        <v>0</v>
      </c>
      <c r="C390" s="14">
        <v>0</v>
      </c>
      <c r="D390" s="14">
        <v>0.72027185000000005</v>
      </c>
      <c r="E390" s="14">
        <v>1.637139E-2</v>
      </c>
      <c r="F390" s="14">
        <v>0</v>
      </c>
      <c r="G390" s="14">
        <v>9.7407820000000006E-2</v>
      </c>
      <c r="H390" s="15">
        <v>0.16594893999999999</v>
      </c>
      <c r="I390" s="14">
        <f t="shared" si="8"/>
        <v>2.0271850000000091E-2</v>
      </c>
      <c r="J390" s="14">
        <f t="shared" si="12"/>
        <v>0.13405106</v>
      </c>
      <c r="K390" s="17"/>
      <c r="L390" s="26">
        <f t="shared" si="11"/>
        <v>7.7161455000000045E-2</v>
      </c>
      <c r="M390" s="36"/>
      <c r="N390" s="14">
        <v>0</v>
      </c>
      <c r="O390" s="14">
        <v>0</v>
      </c>
      <c r="P390" s="14">
        <v>4.1932758000000001E-2</v>
      </c>
      <c r="Q390" s="14">
        <v>0</v>
      </c>
      <c r="R390" s="14">
        <v>0</v>
      </c>
      <c r="S390" s="14">
        <v>0.70615938300000003</v>
      </c>
      <c r="T390" s="15">
        <v>0.71592471800000002</v>
      </c>
      <c r="U390" s="34">
        <f t="shared" si="13"/>
        <v>0.37892873799999999</v>
      </c>
      <c r="V390" s="36"/>
      <c r="AE390" s="35"/>
    </row>
    <row r="391" spans="1:31" ht="16">
      <c r="A391" s="13" t="s">
        <v>402</v>
      </c>
      <c r="B391" s="14">
        <v>0</v>
      </c>
      <c r="C391" s="14">
        <v>0</v>
      </c>
      <c r="D391" s="14">
        <v>0.77843035999999999</v>
      </c>
      <c r="E391" s="14">
        <v>0</v>
      </c>
      <c r="F391" s="14">
        <v>4.5289800000000002E-3</v>
      </c>
      <c r="G391" s="14">
        <v>0</v>
      </c>
      <c r="H391" s="15">
        <v>0.21704066</v>
      </c>
      <c r="I391" s="14">
        <f t="shared" si="8"/>
        <v>7.8430360000000032E-2</v>
      </c>
      <c r="J391" s="14">
        <f t="shared" si="12"/>
        <v>8.2959339999999993E-2</v>
      </c>
      <c r="K391" s="17"/>
      <c r="L391" s="26">
        <f t="shared" si="11"/>
        <v>8.0694850000000012E-2</v>
      </c>
      <c r="M391" s="36"/>
      <c r="N391" s="14">
        <v>0</v>
      </c>
      <c r="O391" s="14">
        <v>0</v>
      </c>
      <c r="P391" s="14">
        <v>3.7016920000000002E-2</v>
      </c>
      <c r="Q391" s="14">
        <v>0</v>
      </c>
      <c r="R391" s="14">
        <v>0</v>
      </c>
      <c r="S391" s="14">
        <v>0.58624461299999997</v>
      </c>
      <c r="T391" s="15">
        <v>0.60112267500000005</v>
      </c>
      <c r="U391" s="34">
        <f t="shared" si="13"/>
        <v>0.31906979750000003</v>
      </c>
      <c r="V391" s="36"/>
      <c r="AE391" s="35"/>
    </row>
    <row r="392" spans="1:31" ht="16">
      <c r="A392" s="13" t="s">
        <v>403</v>
      </c>
      <c r="B392" s="14">
        <v>0</v>
      </c>
      <c r="C392" s="14">
        <v>0</v>
      </c>
      <c r="D392" s="14">
        <v>0.76280638999999995</v>
      </c>
      <c r="E392" s="14">
        <v>0</v>
      </c>
      <c r="F392" s="14">
        <v>9.9682499999999997E-3</v>
      </c>
      <c r="G392" s="14">
        <v>0</v>
      </c>
      <c r="H392" s="15">
        <v>0.22722535999999999</v>
      </c>
      <c r="I392" s="14">
        <f t="shared" si="8"/>
        <v>6.280638999999999E-2</v>
      </c>
      <c r="J392" s="14">
        <f t="shared" si="12"/>
        <v>7.2774640000000002E-2</v>
      </c>
      <c r="K392" s="17"/>
      <c r="L392" s="26">
        <f t="shared" si="11"/>
        <v>6.7790514999999996E-2</v>
      </c>
      <c r="M392" s="36"/>
      <c r="N392" s="14">
        <v>0</v>
      </c>
      <c r="O392" s="14">
        <v>0</v>
      </c>
      <c r="P392" s="14">
        <v>3.1593808000000001E-2</v>
      </c>
      <c r="Q392" s="14">
        <v>0</v>
      </c>
      <c r="R392" s="14">
        <v>0</v>
      </c>
      <c r="S392" s="14">
        <v>0.62134347400000001</v>
      </c>
      <c r="T392" s="15">
        <v>0.62775562200000001</v>
      </c>
      <c r="U392" s="34">
        <f t="shared" si="13"/>
        <v>0.32967471500000001</v>
      </c>
      <c r="V392" s="36"/>
      <c r="AE392" s="35"/>
    </row>
    <row r="393" spans="1:31" ht="16">
      <c r="A393" s="13" t="s">
        <v>404</v>
      </c>
      <c r="B393" s="14">
        <v>0</v>
      </c>
      <c r="C393" s="14">
        <v>0</v>
      </c>
      <c r="D393" s="14">
        <v>0.70087500999999996</v>
      </c>
      <c r="E393" s="14">
        <v>0</v>
      </c>
      <c r="F393" s="14">
        <v>4.8464930000000003E-2</v>
      </c>
      <c r="G393" s="14">
        <v>0</v>
      </c>
      <c r="H393" s="15">
        <v>0.25066006000000002</v>
      </c>
      <c r="I393" s="14">
        <f t="shared" si="8"/>
        <v>8.7501000000000939E-4</v>
      </c>
      <c r="J393" s="14">
        <f t="shared" si="12"/>
        <v>4.9339939999999971E-2</v>
      </c>
      <c r="K393" s="17"/>
      <c r="L393" s="26">
        <f t="shared" si="11"/>
        <v>2.510747499999999E-2</v>
      </c>
      <c r="M393" s="36"/>
      <c r="N393" s="14">
        <v>0</v>
      </c>
      <c r="O393" s="14">
        <v>0</v>
      </c>
      <c r="P393" s="14">
        <v>2.8325640999999999E-2</v>
      </c>
      <c r="Q393" s="14">
        <v>0</v>
      </c>
      <c r="R393" s="14">
        <v>0</v>
      </c>
      <c r="S393" s="14">
        <v>0.74161037399999996</v>
      </c>
      <c r="T393" s="15">
        <v>0.73716162699999999</v>
      </c>
      <c r="U393" s="34">
        <f t="shared" si="13"/>
        <v>0.382743634</v>
      </c>
      <c r="V393" s="36"/>
      <c r="AE393" s="35"/>
    </row>
    <row r="394" spans="1:31" ht="16">
      <c r="A394" s="13" t="s">
        <v>405</v>
      </c>
      <c r="B394" s="14">
        <v>0</v>
      </c>
      <c r="C394" s="14">
        <v>0</v>
      </c>
      <c r="D394" s="14">
        <v>0.72614911000000004</v>
      </c>
      <c r="E394" s="14">
        <v>0</v>
      </c>
      <c r="F394" s="14">
        <v>0</v>
      </c>
      <c r="G394" s="14">
        <v>0</v>
      </c>
      <c r="H394" s="15">
        <v>0.27385089000000001</v>
      </c>
      <c r="I394" s="14">
        <f t="shared" si="8"/>
        <v>2.6149110000000086E-2</v>
      </c>
      <c r="J394" s="14">
        <f t="shared" si="12"/>
        <v>2.6149109999999975E-2</v>
      </c>
      <c r="K394" s="17"/>
      <c r="L394" s="26">
        <f t="shared" si="11"/>
        <v>2.6149110000000031E-2</v>
      </c>
      <c r="M394" s="36"/>
      <c r="N394" s="14">
        <v>0</v>
      </c>
      <c r="O394" s="14">
        <v>0</v>
      </c>
      <c r="P394" s="14">
        <v>2.5859579000000001E-2</v>
      </c>
      <c r="Q394" s="14">
        <v>0</v>
      </c>
      <c r="R394" s="14">
        <v>0</v>
      </c>
      <c r="S394" s="14">
        <v>0.69752409900000001</v>
      </c>
      <c r="T394" s="15">
        <v>0.70621529500000002</v>
      </c>
      <c r="U394" s="34">
        <f t="shared" si="13"/>
        <v>0.36603743700000002</v>
      </c>
      <c r="V394" s="36"/>
      <c r="AE394" s="35"/>
    </row>
    <row r="395" spans="1:31" ht="16">
      <c r="A395" s="13" t="s">
        <v>406</v>
      </c>
      <c r="B395" s="14">
        <v>0</v>
      </c>
      <c r="C395" s="14">
        <v>5.9243049999999998E-2</v>
      </c>
      <c r="D395" s="14">
        <v>0.56616993999999998</v>
      </c>
      <c r="E395" s="14">
        <v>0</v>
      </c>
      <c r="F395" s="14">
        <v>0</v>
      </c>
      <c r="G395" s="14">
        <v>0</v>
      </c>
      <c r="H395" s="15">
        <v>0.374587</v>
      </c>
      <c r="I395" s="14">
        <f t="shared" si="8"/>
        <v>0.13383005999999997</v>
      </c>
      <c r="J395" s="14">
        <f t="shared" si="12"/>
        <v>7.4587000000000014E-2</v>
      </c>
      <c r="K395" s="17"/>
      <c r="L395" s="26">
        <f t="shared" si="11"/>
        <v>0.10420852999999999</v>
      </c>
      <c r="M395" s="36"/>
      <c r="N395" s="14">
        <v>0</v>
      </c>
      <c r="O395" s="14">
        <v>4.9990901999999997E-2</v>
      </c>
      <c r="P395" s="14">
        <v>5.2557315E-2</v>
      </c>
      <c r="Q395" s="14">
        <v>0</v>
      </c>
      <c r="R395" s="14">
        <v>0</v>
      </c>
      <c r="S395" s="14">
        <v>0.91443154500000001</v>
      </c>
      <c r="T395" s="15">
        <v>0.90778527899999994</v>
      </c>
      <c r="U395" s="34">
        <f t="shared" si="13"/>
        <v>0.480171297</v>
      </c>
      <c r="V395" s="36"/>
      <c r="AE395" s="35"/>
    </row>
    <row r="396" spans="1:31" ht="16">
      <c r="A396" s="13" t="s">
        <v>407</v>
      </c>
      <c r="B396" s="14">
        <v>0</v>
      </c>
      <c r="C396" s="14">
        <v>0</v>
      </c>
      <c r="D396" s="14">
        <v>0.67611869000000002</v>
      </c>
      <c r="E396" s="14">
        <v>0</v>
      </c>
      <c r="F396" s="14">
        <v>0</v>
      </c>
      <c r="G396" s="14">
        <v>0</v>
      </c>
      <c r="H396" s="15">
        <v>0.32388130999999998</v>
      </c>
      <c r="I396" s="14">
        <f t="shared" si="8"/>
        <v>2.3881309999999933E-2</v>
      </c>
      <c r="J396" s="14">
        <f t="shared" si="12"/>
        <v>2.3881309999999989E-2</v>
      </c>
      <c r="K396" s="17"/>
      <c r="L396" s="26">
        <f t="shared" si="11"/>
        <v>2.3881309999999961E-2</v>
      </c>
      <c r="M396" s="36"/>
      <c r="N396" s="14">
        <v>0</v>
      </c>
      <c r="O396" s="14">
        <v>0</v>
      </c>
      <c r="P396" s="14">
        <v>3.7975361999999999E-2</v>
      </c>
      <c r="Q396" s="14">
        <v>0</v>
      </c>
      <c r="R396" s="14">
        <v>0</v>
      </c>
      <c r="S396" s="14">
        <v>0.78305529399999996</v>
      </c>
      <c r="T396" s="15">
        <v>0.77612978200000005</v>
      </c>
      <c r="U396" s="34">
        <f t="shared" si="13"/>
        <v>0.407052572</v>
      </c>
      <c r="V396" s="36"/>
      <c r="AE396" s="35"/>
    </row>
    <row r="397" spans="1:31" ht="16">
      <c r="A397" s="13" t="s">
        <v>408</v>
      </c>
      <c r="B397" s="14">
        <v>0</v>
      </c>
      <c r="C397" s="14">
        <v>0</v>
      </c>
      <c r="D397" s="14">
        <v>0.75793069000000002</v>
      </c>
      <c r="E397" s="14">
        <v>0</v>
      </c>
      <c r="F397" s="14">
        <v>0</v>
      </c>
      <c r="G397" s="14">
        <v>0</v>
      </c>
      <c r="H397" s="15">
        <v>0.24206931000000001</v>
      </c>
      <c r="I397" s="14">
        <f t="shared" si="8"/>
        <v>5.7930690000000062E-2</v>
      </c>
      <c r="J397" s="14">
        <f t="shared" si="12"/>
        <v>5.7930689999999979E-2</v>
      </c>
      <c r="K397" s="17"/>
      <c r="L397" s="26">
        <f t="shared" si="11"/>
        <v>5.7930690000000021E-2</v>
      </c>
      <c r="M397" s="36"/>
      <c r="N397" s="14">
        <v>0</v>
      </c>
      <c r="O397" s="14">
        <v>0</v>
      </c>
      <c r="P397" s="14">
        <v>3.1182201999999999E-2</v>
      </c>
      <c r="Q397" s="14">
        <v>0</v>
      </c>
      <c r="R397" s="14">
        <v>0</v>
      </c>
      <c r="S397" s="14">
        <v>0.60887936799999998</v>
      </c>
      <c r="T397" s="15">
        <v>0.61914138699999999</v>
      </c>
      <c r="U397" s="34">
        <f t="shared" si="13"/>
        <v>0.32516179449999999</v>
      </c>
      <c r="V397" s="36"/>
      <c r="AE397" s="35"/>
    </row>
    <row r="398" spans="1:31" ht="16">
      <c r="A398" s="13" t="s">
        <v>409</v>
      </c>
      <c r="B398" s="14">
        <v>0</v>
      </c>
      <c r="C398" s="14">
        <v>6.90816E-3</v>
      </c>
      <c r="D398" s="14">
        <v>0.70904093999999995</v>
      </c>
      <c r="E398" s="14">
        <v>0</v>
      </c>
      <c r="F398" s="14">
        <v>0</v>
      </c>
      <c r="G398" s="14">
        <v>0</v>
      </c>
      <c r="H398" s="15">
        <v>0.2840509</v>
      </c>
      <c r="I398" s="14">
        <f t="shared" si="8"/>
        <v>9.0409399999999973E-3</v>
      </c>
      <c r="J398" s="14">
        <f t="shared" si="12"/>
        <v>1.5949099999999994E-2</v>
      </c>
      <c r="K398" s="17"/>
      <c r="L398" s="26">
        <f t="shared" si="11"/>
        <v>1.2495019999999996E-2</v>
      </c>
      <c r="M398" s="36"/>
      <c r="N398" s="14">
        <v>0</v>
      </c>
      <c r="O398" s="14">
        <v>3.4828300000000001E-4</v>
      </c>
      <c r="P398" s="14">
        <v>2.5672641E-2</v>
      </c>
      <c r="Q398" s="14">
        <v>0</v>
      </c>
      <c r="R398" s="14">
        <v>0</v>
      </c>
      <c r="S398" s="14">
        <v>0.71464855699999996</v>
      </c>
      <c r="T398" s="15">
        <v>0.72560954899999996</v>
      </c>
      <c r="U398" s="34">
        <f t="shared" si="13"/>
        <v>0.37564109499999998</v>
      </c>
      <c r="V398" s="36"/>
      <c r="AE398" s="35"/>
    </row>
    <row r="399" spans="1:31" ht="16">
      <c r="A399" s="13" t="s">
        <v>410</v>
      </c>
      <c r="B399" s="14">
        <v>0</v>
      </c>
      <c r="C399" s="14">
        <v>1.750838E-2</v>
      </c>
      <c r="D399" s="14">
        <v>0.66314856</v>
      </c>
      <c r="E399" s="14">
        <v>2.0616180000000001E-2</v>
      </c>
      <c r="F399" s="14">
        <v>2.184086E-2</v>
      </c>
      <c r="G399" s="14">
        <v>1.4154409999999999E-2</v>
      </c>
      <c r="H399" s="15">
        <v>0.26273161</v>
      </c>
      <c r="I399" s="14">
        <f t="shared" si="8"/>
        <v>3.6851439999999958E-2</v>
      </c>
      <c r="J399" s="14">
        <f t="shared" si="12"/>
        <v>3.7268389999999985E-2</v>
      </c>
      <c r="K399" s="17"/>
      <c r="L399" s="26">
        <f t="shared" si="11"/>
        <v>3.7059914999999971E-2</v>
      </c>
      <c r="M399" s="36"/>
      <c r="N399" s="14">
        <v>0</v>
      </c>
      <c r="O399" s="14">
        <v>9.5928550000000008E-3</v>
      </c>
      <c r="P399" s="14">
        <v>3.1090362999999999E-2</v>
      </c>
      <c r="Q399" s="14">
        <v>2.0541190000000001E-3</v>
      </c>
      <c r="R399" s="14">
        <v>0</v>
      </c>
      <c r="S399" s="14">
        <v>0.79440168300000003</v>
      </c>
      <c r="T399" s="15">
        <v>0.79449631799999998</v>
      </c>
      <c r="U399" s="34">
        <f t="shared" si="13"/>
        <v>0.41279334049999999</v>
      </c>
      <c r="V399" s="36"/>
      <c r="AE399" s="35"/>
    </row>
    <row r="400" spans="1:31" ht="16">
      <c r="A400" s="13" t="s">
        <v>411</v>
      </c>
      <c r="B400" s="14">
        <v>2.8482500000000001E-3</v>
      </c>
      <c r="C400" s="14">
        <v>4.4599979999999997E-2</v>
      </c>
      <c r="D400" s="14">
        <v>0.61778840000000002</v>
      </c>
      <c r="E400" s="14">
        <v>1.8407380000000001E-2</v>
      </c>
      <c r="F400" s="14">
        <v>0</v>
      </c>
      <c r="G400" s="14">
        <v>0</v>
      </c>
      <c r="H400" s="15">
        <v>0.31635600000000003</v>
      </c>
      <c r="I400" s="14">
        <f t="shared" si="8"/>
        <v>8.221159999999994E-2</v>
      </c>
      <c r="J400" s="14">
        <f t="shared" si="12"/>
        <v>1.6356000000000037E-2</v>
      </c>
      <c r="K400" s="17"/>
      <c r="L400" s="26">
        <f t="shared" si="11"/>
        <v>4.9283799999999989E-2</v>
      </c>
      <c r="M400" s="36"/>
      <c r="N400" s="14">
        <v>0</v>
      </c>
      <c r="O400" s="14">
        <v>4.4018540000000002E-2</v>
      </c>
      <c r="P400" s="14">
        <v>5.3267136E-2</v>
      </c>
      <c r="Q400" s="14">
        <v>9.4262819999999994E-3</v>
      </c>
      <c r="R400" s="14">
        <v>0</v>
      </c>
      <c r="S400" s="14">
        <v>0.81277744299999999</v>
      </c>
      <c r="T400" s="15">
        <v>0.82287489999999996</v>
      </c>
      <c r="U400" s="34">
        <f t="shared" si="13"/>
        <v>0.43807101799999998</v>
      </c>
      <c r="V400" s="36"/>
      <c r="AE400" s="35"/>
    </row>
    <row r="401" spans="1:31" ht="16">
      <c r="A401" s="13" t="s">
        <v>412</v>
      </c>
      <c r="B401" s="14">
        <v>0</v>
      </c>
      <c r="C401" s="14">
        <v>0</v>
      </c>
      <c r="D401" s="14">
        <v>0.74296253000000001</v>
      </c>
      <c r="E401" s="14">
        <v>0</v>
      </c>
      <c r="F401" s="14">
        <v>0</v>
      </c>
      <c r="G401" s="14">
        <v>2.1752069999999998E-2</v>
      </c>
      <c r="H401" s="15">
        <v>0.23528539000000001</v>
      </c>
      <c r="I401" s="14">
        <f t="shared" si="8"/>
        <v>4.2962530000000054E-2</v>
      </c>
      <c r="J401" s="14">
        <f t="shared" si="12"/>
        <v>6.4714609999999978E-2</v>
      </c>
      <c r="K401" s="17"/>
      <c r="L401" s="26">
        <f t="shared" si="11"/>
        <v>5.3838570000000016E-2</v>
      </c>
      <c r="M401" s="36"/>
      <c r="N401" s="14">
        <v>0</v>
      </c>
      <c r="O401" s="14">
        <v>0</v>
      </c>
      <c r="P401" s="14">
        <v>3.4686358E-2</v>
      </c>
      <c r="Q401" s="14">
        <v>0</v>
      </c>
      <c r="R401" s="14">
        <v>0</v>
      </c>
      <c r="S401" s="14">
        <v>0.67244860200000001</v>
      </c>
      <c r="T401" s="15">
        <v>0.66899392499999999</v>
      </c>
      <c r="U401" s="34">
        <f t="shared" si="13"/>
        <v>0.35184014149999998</v>
      </c>
      <c r="V401" s="36"/>
      <c r="AE401" s="35"/>
    </row>
    <row r="402" spans="1:31" ht="16">
      <c r="A402" s="13" t="s">
        <v>413</v>
      </c>
      <c r="B402" s="14">
        <v>0</v>
      </c>
      <c r="C402" s="14">
        <v>4.2008429999999999E-2</v>
      </c>
      <c r="D402" s="14">
        <v>0.69800755999999997</v>
      </c>
      <c r="E402" s="14">
        <v>0</v>
      </c>
      <c r="F402" s="14">
        <v>0</v>
      </c>
      <c r="G402" s="14">
        <v>4.082384E-2</v>
      </c>
      <c r="H402" s="15">
        <v>0.21916016999999999</v>
      </c>
      <c r="I402" s="14">
        <f t="shared" si="8"/>
        <v>1.9924399999999842E-3</v>
      </c>
      <c r="J402" s="14">
        <f t="shared" si="12"/>
        <v>8.0839830000000001E-2</v>
      </c>
      <c r="K402" s="17"/>
      <c r="L402" s="26">
        <f t="shared" si="11"/>
        <v>4.1416134999999993E-2</v>
      </c>
      <c r="M402" s="36"/>
      <c r="N402" s="14">
        <v>0</v>
      </c>
      <c r="O402" s="14">
        <v>3.6638171999999997E-2</v>
      </c>
      <c r="P402" s="14">
        <v>5.5673845999999999E-2</v>
      </c>
      <c r="Q402" s="14">
        <v>0</v>
      </c>
      <c r="R402" s="14">
        <v>0</v>
      </c>
      <c r="S402" s="14">
        <v>0.70358407099999998</v>
      </c>
      <c r="T402" s="15">
        <v>0.71181583400000004</v>
      </c>
      <c r="U402" s="34">
        <f t="shared" si="13"/>
        <v>0.38374484000000003</v>
      </c>
      <c r="V402" s="36"/>
      <c r="AE402" s="35"/>
    </row>
    <row r="403" spans="1:31" ht="16">
      <c r="A403" s="13" t="s">
        <v>414</v>
      </c>
      <c r="B403" s="14">
        <v>0</v>
      </c>
      <c r="C403" s="14">
        <v>2.5119229999999999E-2</v>
      </c>
      <c r="D403" s="14">
        <v>0.70622594999999999</v>
      </c>
      <c r="E403" s="14">
        <v>0</v>
      </c>
      <c r="F403" s="14">
        <v>2.454019E-2</v>
      </c>
      <c r="G403" s="14">
        <v>0</v>
      </c>
      <c r="H403" s="15">
        <v>0.24411462</v>
      </c>
      <c r="I403" s="14">
        <f t="shared" si="8"/>
        <v>6.2259500000000356E-3</v>
      </c>
      <c r="J403" s="14">
        <f t="shared" si="12"/>
        <v>5.5885379999999985E-2</v>
      </c>
      <c r="K403" s="17"/>
      <c r="L403" s="26">
        <f t="shared" si="11"/>
        <v>3.105566500000001E-2</v>
      </c>
      <c r="M403" s="36"/>
      <c r="N403" s="14">
        <v>0</v>
      </c>
      <c r="O403" s="14">
        <v>1.8695815000000001E-2</v>
      </c>
      <c r="P403" s="14">
        <v>3.6654579999999999E-2</v>
      </c>
      <c r="Q403" s="14">
        <v>0</v>
      </c>
      <c r="R403" s="14">
        <v>0</v>
      </c>
      <c r="S403" s="14">
        <v>0.70216079300000001</v>
      </c>
      <c r="T403" s="15">
        <v>0.71567835099999999</v>
      </c>
      <c r="U403" s="34">
        <f t="shared" si="13"/>
        <v>0.37616646549999999</v>
      </c>
      <c r="V403" s="36"/>
      <c r="AE403" s="35"/>
    </row>
    <row r="404" spans="1:31" ht="16">
      <c r="A404" s="13" t="s">
        <v>415</v>
      </c>
      <c r="B404" s="14">
        <v>0</v>
      </c>
      <c r="C404" s="14">
        <v>3.1688979999999999E-2</v>
      </c>
      <c r="D404" s="14">
        <v>0.66283563999999995</v>
      </c>
      <c r="E404" s="14">
        <v>0</v>
      </c>
      <c r="F404" s="14">
        <v>0</v>
      </c>
      <c r="G404" s="14">
        <v>6.9287779999999993E-2</v>
      </c>
      <c r="H404" s="15">
        <v>0.2361876</v>
      </c>
      <c r="I404" s="14">
        <f t="shared" si="8"/>
        <v>3.7164360000000007E-2</v>
      </c>
      <c r="J404" s="14">
        <f t="shared" si="12"/>
        <v>6.3812399999999991E-2</v>
      </c>
      <c r="K404" s="17"/>
      <c r="L404" s="26">
        <f t="shared" si="11"/>
        <v>5.0488379999999999E-2</v>
      </c>
      <c r="M404" s="36"/>
      <c r="N404" s="14">
        <v>0</v>
      </c>
      <c r="O404" s="14">
        <v>3.5792669999999999E-2</v>
      </c>
      <c r="P404" s="14">
        <v>5.5061896999999999E-2</v>
      </c>
      <c r="Q404" s="14">
        <v>0</v>
      </c>
      <c r="R404" s="14">
        <v>0</v>
      </c>
      <c r="S404" s="14">
        <v>0.788251543</v>
      </c>
      <c r="T404" s="15">
        <v>0.79496373799999998</v>
      </c>
      <c r="U404" s="34">
        <f t="shared" si="13"/>
        <v>0.42501281749999997</v>
      </c>
      <c r="V404" s="36"/>
      <c r="AE404" s="35"/>
    </row>
    <row r="405" spans="1:31" ht="16">
      <c r="A405" s="13" t="s">
        <v>416</v>
      </c>
      <c r="B405" s="14">
        <v>4.4096400000000003E-3</v>
      </c>
      <c r="C405" s="14">
        <v>6.2372990000000003E-2</v>
      </c>
      <c r="D405" s="14">
        <v>0.62754515</v>
      </c>
      <c r="E405" s="14">
        <v>2.9924800000000001E-3</v>
      </c>
      <c r="F405" s="14">
        <v>0</v>
      </c>
      <c r="G405" s="14">
        <v>3.3655009999999999E-2</v>
      </c>
      <c r="H405" s="15">
        <v>0.26902471999999999</v>
      </c>
      <c r="I405" s="14">
        <f t="shared" si="8"/>
        <v>7.245484999999996E-2</v>
      </c>
      <c r="J405" s="14">
        <f t="shared" si="12"/>
        <v>3.0975279999999994E-2</v>
      </c>
      <c r="K405" s="17"/>
      <c r="L405" s="26">
        <f t="shared" si="11"/>
        <v>5.1715064999999977E-2</v>
      </c>
      <c r="M405" s="36"/>
      <c r="N405" s="14">
        <v>0</v>
      </c>
      <c r="O405" s="14">
        <v>5.2081619000000003E-2</v>
      </c>
      <c r="P405" s="14">
        <v>4.3215954000000001E-2</v>
      </c>
      <c r="Q405" s="14">
        <v>0</v>
      </c>
      <c r="R405" s="14">
        <v>0</v>
      </c>
      <c r="S405" s="14">
        <v>0.79699498099999999</v>
      </c>
      <c r="T405" s="15">
        <v>0.80863281200000003</v>
      </c>
      <c r="U405" s="34">
        <f t="shared" si="13"/>
        <v>0.42592438300000002</v>
      </c>
      <c r="V405" s="36"/>
      <c r="AE405" s="35"/>
    </row>
    <row r="406" spans="1:31" ht="16">
      <c r="A406" s="13" t="s">
        <v>417</v>
      </c>
      <c r="B406" s="14">
        <v>0</v>
      </c>
      <c r="C406" s="14">
        <v>0</v>
      </c>
      <c r="D406" s="14">
        <v>0.71987118000000005</v>
      </c>
      <c r="E406" s="14">
        <v>0</v>
      </c>
      <c r="F406" s="14">
        <v>0</v>
      </c>
      <c r="G406" s="14">
        <v>0</v>
      </c>
      <c r="H406" s="15">
        <v>0.28012882</v>
      </c>
      <c r="I406" s="14">
        <f t="shared" si="8"/>
        <v>1.9871180000000099E-2</v>
      </c>
      <c r="J406" s="14">
        <f t="shared" si="12"/>
        <v>1.9871179999999988E-2</v>
      </c>
      <c r="K406" s="17"/>
      <c r="L406" s="26">
        <f t="shared" si="11"/>
        <v>1.9871180000000044E-2</v>
      </c>
      <c r="M406" s="36"/>
      <c r="N406" s="14">
        <v>0</v>
      </c>
      <c r="O406" s="14">
        <v>0</v>
      </c>
      <c r="P406" s="14">
        <v>3.7904222000000001E-2</v>
      </c>
      <c r="Q406" s="14">
        <v>0</v>
      </c>
      <c r="R406" s="14">
        <v>0</v>
      </c>
      <c r="S406" s="14">
        <v>0.69056813299999997</v>
      </c>
      <c r="T406" s="15">
        <v>0.69317715700000004</v>
      </c>
      <c r="U406" s="34">
        <f t="shared" si="13"/>
        <v>0.36554068950000002</v>
      </c>
      <c r="V406" s="36"/>
      <c r="AE406" s="35"/>
    </row>
    <row r="407" spans="1:31" ht="16">
      <c r="A407" s="13" t="s">
        <v>418</v>
      </c>
      <c r="B407" s="14">
        <v>0</v>
      </c>
      <c r="C407" s="14">
        <v>0</v>
      </c>
      <c r="D407" s="14">
        <v>0.65947683999999995</v>
      </c>
      <c r="E407" s="14">
        <v>0</v>
      </c>
      <c r="F407" s="14">
        <v>0</v>
      </c>
      <c r="G407" s="14">
        <v>3.2391110000000001E-2</v>
      </c>
      <c r="H407" s="15">
        <v>0.30813204</v>
      </c>
      <c r="I407" s="14">
        <f t="shared" si="8"/>
        <v>4.0523160000000003E-2</v>
      </c>
      <c r="J407" s="14">
        <f t="shared" si="12"/>
        <v>8.132040000000007E-3</v>
      </c>
      <c r="K407" s="17"/>
      <c r="L407" s="26">
        <f t="shared" si="11"/>
        <v>2.4327600000000005E-2</v>
      </c>
      <c r="M407" s="36"/>
      <c r="N407" s="14">
        <v>0</v>
      </c>
      <c r="O407" s="14">
        <v>0</v>
      </c>
      <c r="P407" s="14">
        <v>3.7119737E-2</v>
      </c>
      <c r="Q407" s="14">
        <v>0</v>
      </c>
      <c r="R407" s="14">
        <v>0</v>
      </c>
      <c r="S407" s="14">
        <v>0.83816950300000004</v>
      </c>
      <c r="T407" s="15">
        <v>0.85369374799999997</v>
      </c>
      <c r="U407" s="34">
        <f t="shared" si="13"/>
        <v>0.44540674250000001</v>
      </c>
      <c r="V407" s="36"/>
      <c r="AE407" s="35"/>
    </row>
    <row r="408" spans="1:31" ht="16">
      <c r="A408" s="13" t="s">
        <v>419</v>
      </c>
      <c r="B408" s="14">
        <v>0</v>
      </c>
      <c r="C408" s="14">
        <v>0</v>
      </c>
      <c r="D408" s="14">
        <v>0.64080059</v>
      </c>
      <c r="E408" s="14">
        <v>1.6855129999999999E-2</v>
      </c>
      <c r="F408" s="14">
        <v>0</v>
      </c>
      <c r="G408" s="14">
        <v>0</v>
      </c>
      <c r="H408" s="15">
        <v>0.34234427000000001</v>
      </c>
      <c r="I408" s="14">
        <f t="shared" si="8"/>
        <v>5.9199409999999952E-2</v>
      </c>
      <c r="J408" s="14">
        <f t="shared" si="12"/>
        <v>4.2344270000000017E-2</v>
      </c>
      <c r="K408" s="17"/>
      <c r="L408" s="26">
        <f t="shared" si="11"/>
        <v>5.0771839999999985E-2</v>
      </c>
      <c r="M408" s="36"/>
      <c r="N408" s="14">
        <v>0</v>
      </c>
      <c r="O408" s="14">
        <v>0</v>
      </c>
      <c r="P408" s="14">
        <v>3.3233103999999999E-2</v>
      </c>
      <c r="Q408" s="14">
        <v>3.8013169999999998E-3</v>
      </c>
      <c r="R408" s="14">
        <v>0</v>
      </c>
      <c r="S408" s="14">
        <v>0.84965116900000004</v>
      </c>
      <c r="T408" s="15">
        <v>0.86349066600000002</v>
      </c>
      <c r="U408" s="34">
        <f t="shared" si="13"/>
        <v>0.44836188500000002</v>
      </c>
      <c r="V408" s="36"/>
      <c r="AE408" s="35"/>
    </row>
    <row r="409" spans="1:31" ht="16">
      <c r="A409" s="13" t="s">
        <v>420</v>
      </c>
      <c r="B409" s="14">
        <v>0</v>
      </c>
      <c r="C409" s="14">
        <v>0</v>
      </c>
      <c r="D409" s="14">
        <v>0.70095677999999995</v>
      </c>
      <c r="E409" s="14">
        <v>0</v>
      </c>
      <c r="F409" s="14">
        <v>4.5928620000000003E-2</v>
      </c>
      <c r="G409" s="14">
        <v>0</v>
      </c>
      <c r="H409" s="15">
        <v>0.25311460000000002</v>
      </c>
      <c r="I409" s="14">
        <f t="shared" si="8"/>
        <v>9.5677999999999042E-4</v>
      </c>
      <c r="J409" s="14">
        <f t="shared" si="12"/>
        <v>4.6885399999999966E-2</v>
      </c>
      <c r="K409" s="17"/>
      <c r="L409" s="26">
        <f t="shared" si="11"/>
        <v>2.3921089999999978E-2</v>
      </c>
      <c r="M409" s="36"/>
      <c r="N409" s="14">
        <v>0</v>
      </c>
      <c r="O409" s="14">
        <v>0</v>
      </c>
      <c r="P409" s="14">
        <v>3.3757765000000002E-2</v>
      </c>
      <c r="Q409" s="14">
        <v>0</v>
      </c>
      <c r="R409" s="14">
        <v>0</v>
      </c>
      <c r="S409" s="14">
        <v>0.75149812800000004</v>
      </c>
      <c r="T409" s="15">
        <v>0.74833797300000005</v>
      </c>
      <c r="U409" s="34">
        <f t="shared" si="13"/>
        <v>0.39104786900000005</v>
      </c>
      <c r="V409" s="36"/>
      <c r="AE409" s="35"/>
    </row>
    <row r="410" spans="1:31" ht="16">
      <c r="A410" s="13" t="s">
        <v>421</v>
      </c>
      <c r="B410" s="14">
        <v>0</v>
      </c>
      <c r="C410" s="14">
        <v>0</v>
      </c>
      <c r="D410" s="14">
        <v>0.70331080000000001</v>
      </c>
      <c r="E410" s="14">
        <v>0</v>
      </c>
      <c r="F410" s="14">
        <v>3.6719969999999998E-2</v>
      </c>
      <c r="G410" s="14">
        <v>0</v>
      </c>
      <c r="H410" s="15">
        <v>0.25996923</v>
      </c>
      <c r="I410" s="14">
        <f t="shared" si="8"/>
        <v>3.3108000000000581E-3</v>
      </c>
      <c r="J410" s="14">
        <f t="shared" si="12"/>
        <v>4.0030769999999993E-2</v>
      </c>
      <c r="K410" s="17"/>
      <c r="L410" s="26">
        <f t="shared" si="11"/>
        <v>2.1670785000000026E-2</v>
      </c>
      <c r="M410" s="36"/>
      <c r="N410" s="14">
        <v>0</v>
      </c>
      <c r="O410" s="14">
        <v>0</v>
      </c>
      <c r="P410" s="14">
        <v>2.7291933000000001E-2</v>
      </c>
      <c r="Q410" s="14">
        <v>0</v>
      </c>
      <c r="R410" s="14">
        <v>0</v>
      </c>
      <c r="S410" s="14">
        <v>0.75374229000000004</v>
      </c>
      <c r="T410" s="15">
        <v>0.74770533900000002</v>
      </c>
      <c r="U410" s="34">
        <f t="shared" si="13"/>
        <v>0.38749863600000001</v>
      </c>
      <c r="V410" s="36"/>
      <c r="AE410" s="35"/>
    </row>
    <row r="411" spans="1:31" ht="16">
      <c r="A411" s="13" t="s">
        <v>422</v>
      </c>
      <c r="B411" s="14">
        <v>1.9834399999999999E-3</v>
      </c>
      <c r="C411" s="14">
        <v>0</v>
      </c>
      <c r="D411" s="14">
        <v>0.73836928999999996</v>
      </c>
      <c r="E411" s="14">
        <v>0</v>
      </c>
      <c r="F411" s="14">
        <v>2.0776E-4</v>
      </c>
      <c r="G411" s="14">
        <v>0</v>
      </c>
      <c r="H411" s="15">
        <v>0.25943950999999998</v>
      </c>
      <c r="I411" s="14">
        <f t="shared" si="8"/>
        <v>3.836929E-2</v>
      </c>
      <c r="J411" s="14">
        <f t="shared" si="12"/>
        <v>4.0560490000000005E-2</v>
      </c>
      <c r="K411" s="17"/>
      <c r="L411" s="26">
        <f t="shared" si="11"/>
        <v>3.9464890000000002E-2</v>
      </c>
      <c r="M411" s="36"/>
      <c r="N411" s="14">
        <v>0</v>
      </c>
      <c r="O411" s="14">
        <v>0</v>
      </c>
      <c r="P411" s="14">
        <v>3.9453477000000001E-2</v>
      </c>
      <c r="Q411" s="14">
        <v>0</v>
      </c>
      <c r="R411" s="14">
        <v>0</v>
      </c>
      <c r="S411" s="14">
        <v>0.68314445700000004</v>
      </c>
      <c r="T411" s="15">
        <v>0.69511685999999995</v>
      </c>
      <c r="U411" s="34">
        <f t="shared" si="13"/>
        <v>0.36728516849999998</v>
      </c>
      <c r="V411" s="36"/>
      <c r="AE411" s="35"/>
    </row>
    <row r="412" spans="1:31" ht="16">
      <c r="A412" s="13" t="s">
        <v>423</v>
      </c>
      <c r="B412" s="14">
        <v>0</v>
      </c>
      <c r="C412" s="14">
        <v>0</v>
      </c>
      <c r="D412" s="14">
        <v>0.72444280000000005</v>
      </c>
      <c r="E412" s="14">
        <v>0</v>
      </c>
      <c r="F412" s="14">
        <v>0</v>
      </c>
      <c r="G412" s="14">
        <v>0</v>
      </c>
      <c r="H412" s="15">
        <v>0.2755572</v>
      </c>
      <c r="I412" s="14">
        <f t="shared" si="8"/>
        <v>2.4442800000000098E-2</v>
      </c>
      <c r="J412" s="14">
        <f t="shared" si="12"/>
        <v>2.4442799999999987E-2</v>
      </c>
      <c r="K412" s="17"/>
      <c r="L412" s="26">
        <f t="shared" si="11"/>
        <v>2.4442800000000042E-2</v>
      </c>
      <c r="M412" s="36"/>
      <c r="N412" s="14">
        <v>0</v>
      </c>
      <c r="O412" s="14">
        <v>0</v>
      </c>
      <c r="P412" s="14">
        <v>3.173716E-2</v>
      </c>
      <c r="Q412" s="14">
        <v>0</v>
      </c>
      <c r="R412" s="14">
        <v>0</v>
      </c>
      <c r="S412" s="14">
        <v>0.68717589999999995</v>
      </c>
      <c r="T412" s="15">
        <v>0.69521644400000004</v>
      </c>
      <c r="U412" s="34">
        <f t="shared" si="13"/>
        <v>0.36347680200000004</v>
      </c>
      <c r="V412" s="36"/>
      <c r="AE412" s="35"/>
    </row>
    <row r="413" spans="1:31" ht="16">
      <c r="A413" s="13" t="s">
        <v>424</v>
      </c>
      <c r="B413" s="14">
        <v>3.9753999999999999E-4</v>
      </c>
      <c r="C413" s="14">
        <v>0</v>
      </c>
      <c r="D413" s="14">
        <v>0.68871735999999995</v>
      </c>
      <c r="E413" s="14">
        <v>8.5464999999999998E-4</v>
      </c>
      <c r="F413" s="14">
        <v>2.3220900000000002E-3</v>
      </c>
      <c r="G413" s="14">
        <v>0</v>
      </c>
      <c r="H413" s="15">
        <v>0.30770835000000002</v>
      </c>
      <c r="I413" s="14">
        <f t="shared" si="8"/>
        <v>1.128264000000001E-2</v>
      </c>
      <c r="J413" s="14">
        <f t="shared" si="12"/>
        <v>7.7083500000000305E-3</v>
      </c>
      <c r="K413" s="17"/>
      <c r="L413" s="26">
        <f t="shared" si="11"/>
        <v>9.4954950000000204E-3</v>
      </c>
      <c r="M413" s="36"/>
      <c r="N413" s="14">
        <v>0</v>
      </c>
      <c r="O413" s="14">
        <v>0</v>
      </c>
      <c r="P413" s="14">
        <v>3.7299685999999999E-2</v>
      </c>
      <c r="Q413" s="14">
        <v>0</v>
      </c>
      <c r="R413" s="14">
        <v>0</v>
      </c>
      <c r="S413" s="14">
        <v>0.76549947100000004</v>
      </c>
      <c r="T413" s="15">
        <v>0.77413126899999996</v>
      </c>
      <c r="U413" s="34">
        <f t="shared" si="13"/>
        <v>0.40571547749999998</v>
      </c>
      <c r="V413" s="36"/>
      <c r="AE413" s="35"/>
    </row>
    <row r="414" spans="1:31" ht="16">
      <c r="A414" s="13" t="s">
        <v>425</v>
      </c>
      <c r="B414" s="14">
        <v>0</v>
      </c>
      <c r="C414" s="14">
        <v>4.2978809999999999E-2</v>
      </c>
      <c r="D414" s="14">
        <v>0.64423894999999998</v>
      </c>
      <c r="E414" s="14">
        <v>0</v>
      </c>
      <c r="F414" s="14">
        <v>0</v>
      </c>
      <c r="G414" s="14">
        <v>5.2452970000000002E-2</v>
      </c>
      <c r="H414" s="15">
        <v>0.26032927</v>
      </c>
      <c r="I414" s="14">
        <f t="shared" si="8"/>
        <v>5.5761049999999979E-2</v>
      </c>
      <c r="J414" s="14">
        <f t="shared" si="12"/>
        <v>3.9670729999999987E-2</v>
      </c>
      <c r="K414" s="17"/>
      <c r="L414" s="26">
        <f t="shared" si="11"/>
        <v>4.7715889999999983E-2</v>
      </c>
      <c r="M414" s="36"/>
      <c r="N414" s="14">
        <v>0</v>
      </c>
      <c r="O414" s="14">
        <v>4.1463762000000001E-2</v>
      </c>
      <c r="P414" s="14">
        <v>5.4869067000000001E-2</v>
      </c>
      <c r="Q414" s="14">
        <v>0</v>
      </c>
      <c r="R414" s="14">
        <v>0</v>
      </c>
      <c r="S414" s="14">
        <v>0.80845906499999998</v>
      </c>
      <c r="T414" s="15">
        <v>0.82461522499999995</v>
      </c>
      <c r="U414" s="34">
        <f t="shared" si="13"/>
        <v>0.439742146</v>
      </c>
      <c r="V414" s="36"/>
      <c r="AE414" s="35"/>
    </row>
    <row r="415" spans="1:31" ht="16">
      <c r="A415" s="13" t="s">
        <v>426</v>
      </c>
      <c r="B415" s="14">
        <v>0</v>
      </c>
      <c r="C415" s="14">
        <v>2.6525480000000001E-2</v>
      </c>
      <c r="D415" s="14">
        <v>0.67640677999999999</v>
      </c>
      <c r="E415" s="14">
        <v>0</v>
      </c>
      <c r="F415" s="14">
        <v>3.7983290000000003E-2</v>
      </c>
      <c r="G415" s="14">
        <v>0</v>
      </c>
      <c r="H415" s="15">
        <v>0.25908445000000002</v>
      </c>
      <c r="I415" s="14">
        <f t="shared" si="8"/>
        <v>2.359321999999997E-2</v>
      </c>
      <c r="J415" s="14">
        <f t="shared" si="12"/>
        <v>4.0915549999999967E-2</v>
      </c>
      <c r="K415" s="17"/>
      <c r="L415" s="26">
        <f t="shared" si="11"/>
        <v>3.2254384999999969E-2</v>
      </c>
      <c r="M415" s="36"/>
      <c r="N415" s="14">
        <v>0</v>
      </c>
      <c r="O415" s="14">
        <v>3.0777539E-2</v>
      </c>
      <c r="P415" s="14">
        <v>4.0083520999999997E-2</v>
      </c>
      <c r="Q415" s="14">
        <v>0</v>
      </c>
      <c r="R415" s="14">
        <v>0</v>
      </c>
      <c r="S415" s="14">
        <v>0.72054426000000005</v>
      </c>
      <c r="T415" s="15">
        <v>0.72913950000000005</v>
      </c>
      <c r="U415" s="34">
        <f t="shared" si="13"/>
        <v>0.38461151050000003</v>
      </c>
      <c r="V415" s="36"/>
      <c r="AE415" s="35"/>
    </row>
    <row r="416" spans="1:31" ht="16">
      <c r="A416" s="13" t="s">
        <v>427</v>
      </c>
      <c r="B416" s="14">
        <v>5.6119999999999998E-4</v>
      </c>
      <c r="C416" s="14">
        <v>0</v>
      </c>
      <c r="D416" s="14">
        <v>0.68475830000000004</v>
      </c>
      <c r="E416" s="14">
        <v>1.174793E-2</v>
      </c>
      <c r="F416" s="14">
        <v>0</v>
      </c>
      <c r="G416" s="14">
        <v>5.3964770000000002E-2</v>
      </c>
      <c r="H416" s="15">
        <v>0.24896781000000001</v>
      </c>
      <c r="I416" s="14">
        <f t="shared" si="8"/>
        <v>1.5241699999999914E-2</v>
      </c>
      <c r="J416" s="14">
        <f t="shared" si="12"/>
        <v>5.1032189999999977E-2</v>
      </c>
      <c r="K416" s="17"/>
      <c r="L416" s="26">
        <f t="shared" si="11"/>
        <v>3.3136944999999945E-2</v>
      </c>
      <c r="M416" s="36"/>
      <c r="N416" s="14">
        <v>0</v>
      </c>
      <c r="O416" s="14">
        <v>0</v>
      </c>
      <c r="P416" s="14">
        <v>3.6779691000000003E-2</v>
      </c>
      <c r="Q416" s="14">
        <v>0</v>
      </c>
      <c r="R416" s="14">
        <v>0</v>
      </c>
      <c r="S416" s="14">
        <v>0.78784000600000004</v>
      </c>
      <c r="T416" s="15">
        <v>0.78422319699999998</v>
      </c>
      <c r="U416" s="34">
        <f t="shared" si="13"/>
        <v>0.41050144399999999</v>
      </c>
      <c r="V416" s="36"/>
      <c r="AE416" s="35"/>
    </row>
    <row r="417" spans="1:31" ht="16">
      <c r="A417" s="13" t="s">
        <v>428</v>
      </c>
      <c r="B417" s="14">
        <v>0</v>
      </c>
      <c r="C417" s="14">
        <v>0</v>
      </c>
      <c r="D417" s="14">
        <v>0.64147620000000005</v>
      </c>
      <c r="E417" s="14">
        <v>2.1326029999999999E-2</v>
      </c>
      <c r="F417" s="14">
        <v>0</v>
      </c>
      <c r="G417" s="14">
        <v>0</v>
      </c>
      <c r="H417" s="15">
        <v>0.33719777000000001</v>
      </c>
      <c r="I417" s="14">
        <f t="shared" si="8"/>
        <v>5.8523799999999904E-2</v>
      </c>
      <c r="J417" s="14">
        <f t="shared" si="12"/>
        <v>3.7197770000000019E-2</v>
      </c>
      <c r="K417" s="17"/>
      <c r="L417" s="26">
        <f t="shared" si="11"/>
        <v>4.7860784999999961E-2</v>
      </c>
      <c r="M417" s="36"/>
      <c r="N417" s="14">
        <v>0</v>
      </c>
      <c r="O417" s="14">
        <v>0</v>
      </c>
      <c r="P417" s="14">
        <v>3.0886250000000001E-2</v>
      </c>
      <c r="Q417" s="14">
        <v>4.2199869999999997E-3</v>
      </c>
      <c r="R417" s="14">
        <v>0</v>
      </c>
      <c r="S417" s="14">
        <v>0.84210781199999996</v>
      </c>
      <c r="T417" s="15">
        <v>0.84582287700000003</v>
      </c>
      <c r="U417" s="34">
        <f t="shared" si="13"/>
        <v>0.43835456350000002</v>
      </c>
      <c r="V417" s="36"/>
      <c r="AE417" s="35"/>
    </row>
    <row r="418" spans="1:31" ht="16">
      <c r="A418" s="13" t="s">
        <v>429</v>
      </c>
      <c r="B418" s="14">
        <v>0</v>
      </c>
      <c r="C418" s="14">
        <v>0</v>
      </c>
      <c r="D418" s="14">
        <v>0.65886851000000002</v>
      </c>
      <c r="E418" s="14">
        <v>0</v>
      </c>
      <c r="F418" s="14">
        <v>3.5640970000000001E-2</v>
      </c>
      <c r="G418" s="14">
        <v>5.795529E-2</v>
      </c>
      <c r="H418" s="15">
        <v>0.24753522999999999</v>
      </c>
      <c r="I418" s="14">
        <f t="shared" si="8"/>
        <v>4.1131489999999937E-2</v>
      </c>
      <c r="J418" s="14">
        <f t="shared" si="12"/>
        <v>5.2464769999999994E-2</v>
      </c>
      <c r="K418" s="17"/>
      <c r="L418" s="26">
        <f t="shared" si="11"/>
        <v>4.6798129999999966E-2</v>
      </c>
      <c r="M418" s="36"/>
      <c r="N418" s="14">
        <v>0</v>
      </c>
      <c r="O418" s="14">
        <v>0</v>
      </c>
      <c r="P418" s="14">
        <v>3.0108520999999999E-2</v>
      </c>
      <c r="Q418" s="14">
        <v>0</v>
      </c>
      <c r="R418" s="14">
        <v>0</v>
      </c>
      <c r="S418" s="14">
        <v>0.84252092499999998</v>
      </c>
      <c r="T418" s="15">
        <v>0.84055743699999996</v>
      </c>
      <c r="U418" s="34">
        <f t="shared" si="13"/>
        <v>0.43533297900000001</v>
      </c>
      <c r="V418" s="36"/>
      <c r="AE418" s="35"/>
    </row>
    <row r="419" spans="1:31" ht="16">
      <c r="A419" s="13" t="s">
        <v>430</v>
      </c>
      <c r="B419" s="14">
        <v>0</v>
      </c>
      <c r="C419" s="14">
        <v>0</v>
      </c>
      <c r="D419" s="14">
        <v>0.72092476000000005</v>
      </c>
      <c r="E419" s="14">
        <v>0</v>
      </c>
      <c r="F419" s="14">
        <v>0</v>
      </c>
      <c r="G419" s="14">
        <v>0.12965831</v>
      </c>
      <c r="H419" s="15">
        <v>0.14941693</v>
      </c>
      <c r="I419" s="14">
        <f t="shared" si="8"/>
        <v>2.0924760000000098E-2</v>
      </c>
      <c r="J419" s="14">
        <f t="shared" si="12"/>
        <v>0.15058306999999999</v>
      </c>
      <c r="K419" s="17"/>
      <c r="L419" s="26">
        <f t="shared" si="11"/>
        <v>8.5753915000000042E-2</v>
      </c>
      <c r="M419" s="36"/>
      <c r="N419" s="14">
        <v>0</v>
      </c>
      <c r="O419" s="14">
        <v>0</v>
      </c>
      <c r="P419" s="14">
        <v>3.5750820000000003E-2</v>
      </c>
      <c r="Q419" s="14">
        <v>0</v>
      </c>
      <c r="R419" s="14">
        <v>0</v>
      </c>
      <c r="S419" s="14">
        <v>0.71848904599999996</v>
      </c>
      <c r="T419" s="15">
        <v>0.72613026800000002</v>
      </c>
      <c r="U419" s="34">
        <f t="shared" si="13"/>
        <v>0.38094054399999999</v>
      </c>
      <c r="V419" s="36"/>
      <c r="AE419" s="35"/>
    </row>
    <row r="420" spans="1:31" ht="16">
      <c r="A420" s="13" t="s">
        <v>431</v>
      </c>
      <c r="B420" s="14">
        <v>0</v>
      </c>
      <c r="C420" s="14">
        <v>1.3704910000000001E-2</v>
      </c>
      <c r="D420" s="14">
        <v>0.67983795999999996</v>
      </c>
      <c r="E420" s="14">
        <v>0</v>
      </c>
      <c r="F420" s="14">
        <v>0</v>
      </c>
      <c r="G420" s="14">
        <v>0</v>
      </c>
      <c r="H420" s="15">
        <v>0.30645713000000002</v>
      </c>
      <c r="I420" s="14">
        <f t="shared" si="8"/>
        <v>2.0162039999999992E-2</v>
      </c>
      <c r="J420" s="14">
        <f t="shared" si="12"/>
        <v>6.4571300000000331E-3</v>
      </c>
      <c r="K420" s="17"/>
      <c r="L420" s="26">
        <f t="shared" si="11"/>
        <v>1.3309585000000013E-2</v>
      </c>
      <c r="M420" s="36"/>
      <c r="N420" s="14">
        <v>0</v>
      </c>
      <c r="O420" s="14">
        <v>7.6673449999999999E-3</v>
      </c>
      <c r="P420" s="14">
        <v>3.7161920000000001E-2</v>
      </c>
      <c r="Q420" s="14">
        <v>0</v>
      </c>
      <c r="R420" s="14">
        <v>0</v>
      </c>
      <c r="S420" s="14">
        <v>0.77395521700000003</v>
      </c>
      <c r="T420" s="15">
        <v>0.78133500099999997</v>
      </c>
      <c r="U420" s="34">
        <f t="shared" si="13"/>
        <v>0.40924846049999997</v>
      </c>
      <c r="V420" s="36"/>
      <c r="AE420" s="35"/>
    </row>
    <row r="421" spans="1:31" ht="16">
      <c r="A421" s="13" t="s">
        <v>432</v>
      </c>
      <c r="B421" s="14">
        <v>0</v>
      </c>
      <c r="C421" s="14">
        <v>0</v>
      </c>
      <c r="D421" s="14">
        <v>0.63470176</v>
      </c>
      <c r="E421" s="14">
        <v>2.7643839999999999E-2</v>
      </c>
      <c r="F421" s="14">
        <v>3.6016960000000001E-2</v>
      </c>
      <c r="G421" s="14">
        <v>0</v>
      </c>
      <c r="H421" s="15">
        <v>0.30163743999999998</v>
      </c>
      <c r="I421" s="14">
        <f t="shared" si="8"/>
        <v>6.5298239999999952E-2</v>
      </c>
      <c r="J421" s="14">
        <f t="shared" si="12"/>
        <v>1.63743999999999E-3</v>
      </c>
      <c r="K421" s="17"/>
      <c r="L421" s="26">
        <f t="shared" si="11"/>
        <v>3.3467839999999971E-2</v>
      </c>
      <c r="M421" s="36"/>
      <c r="N421" s="14">
        <v>0</v>
      </c>
      <c r="O421" s="14">
        <v>0</v>
      </c>
      <c r="P421" s="14">
        <v>2.9921598000000001E-2</v>
      </c>
      <c r="Q421" s="14">
        <v>9.97637E-3</v>
      </c>
      <c r="R421" s="14">
        <v>0</v>
      </c>
      <c r="S421" s="14">
        <v>0.86066099399999996</v>
      </c>
      <c r="T421" s="15">
        <v>0.85936462800000002</v>
      </c>
      <c r="U421" s="34">
        <f t="shared" si="13"/>
        <v>0.44464311300000003</v>
      </c>
      <c r="V421" s="36"/>
      <c r="AE421" s="35"/>
    </row>
    <row r="422" spans="1:31" ht="16">
      <c r="A422" s="13" t="s">
        <v>433</v>
      </c>
      <c r="B422" s="14">
        <v>2.2497099999999998E-3</v>
      </c>
      <c r="C422" s="14">
        <v>6.5556690000000001E-2</v>
      </c>
      <c r="D422" s="14">
        <v>0.5463789</v>
      </c>
      <c r="E422" s="14">
        <v>1.9431879999999999E-2</v>
      </c>
      <c r="F422" s="14">
        <v>0.21650235000000001</v>
      </c>
      <c r="G422" s="14">
        <v>0</v>
      </c>
      <c r="H422" s="15">
        <v>0.14988048000000001</v>
      </c>
      <c r="I422" s="14">
        <f t="shared" si="8"/>
        <v>0.15362109999999995</v>
      </c>
      <c r="J422" s="14">
        <f t="shared" si="12"/>
        <v>0.15011951999999998</v>
      </c>
      <c r="K422" s="17"/>
      <c r="L422" s="26">
        <f t="shared" si="11"/>
        <v>0.15187030999999995</v>
      </c>
      <c r="M422" s="36"/>
      <c r="N422" s="14">
        <v>0</v>
      </c>
      <c r="O422" s="14">
        <v>4.4151991000000002E-2</v>
      </c>
      <c r="P422" s="14">
        <v>4.8011027999999997E-2</v>
      </c>
      <c r="Q422" s="14">
        <v>1.4567190000000001E-2</v>
      </c>
      <c r="R422" s="14">
        <v>5.6048397999999999E-2</v>
      </c>
      <c r="S422" s="14">
        <v>0.733433275</v>
      </c>
      <c r="T422" s="15">
        <v>0.75812844899999998</v>
      </c>
      <c r="U422" s="34">
        <f t="shared" si="13"/>
        <v>0.4030697385</v>
      </c>
      <c r="V422" s="36"/>
      <c r="AE422" s="35"/>
    </row>
    <row r="423" spans="1:31" ht="16">
      <c r="A423" s="13" t="s">
        <v>434</v>
      </c>
      <c r="B423" s="14">
        <v>0</v>
      </c>
      <c r="C423" s="14">
        <v>1.0172240000000001E-2</v>
      </c>
      <c r="D423" s="14">
        <v>0.65895144000000005</v>
      </c>
      <c r="E423" s="14">
        <v>2.9876610000000001E-2</v>
      </c>
      <c r="F423" s="14">
        <v>5.2697180000000003E-2</v>
      </c>
      <c r="G423" s="14">
        <v>0</v>
      </c>
      <c r="H423" s="15">
        <v>0.24830253999999999</v>
      </c>
      <c r="I423" s="14">
        <f t="shared" si="8"/>
        <v>4.1048559999999901E-2</v>
      </c>
      <c r="J423" s="14">
        <f t="shared" si="12"/>
        <v>5.1697460000000001E-2</v>
      </c>
      <c r="K423" s="17"/>
      <c r="L423" s="26">
        <f t="shared" si="11"/>
        <v>4.6373009999999951E-2</v>
      </c>
      <c r="M423" s="36"/>
      <c r="N423" s="14">
        <v>0</v>
      </c>
      <c r="O423" s="14">
        <v>4.79599E-3</v>
      </c>
      <c r="P423" s="14">
        <v>3.1152486E-2</v>
      </c>
      <c r="Q423" s="14">
        <v>1.6144449000000002E-2</v>
      </c>
      <c r="R423" s="14">
        <v>0</v>
      </c>
      <c r="S423" s="14">
        <v>0.77816839400000004</v>
      </c>
      <c r="T423" s="15">
        <v>0.78700914099999997</v>
      </c>
      <c r="U423" s="34">
        <f t="shared" si="13"/>
        <v>0.40908081349999997</v>
      </c>
      <c r="V423" s="36"/>
      <c r="AE423" s="35"/>
    </row>
    <row r="424" spans="1:31" ht="16">
      <c r="A424" s="13" t="s">
        <v>435</v>
      </c>
      <c r="B424" s="14">
        <v>0</v>
      </c>
      <c r="C424" s="14">
        <v>0</v>
      </c>
      <c r="D424" s="14">
        <v>0.69540997000000004</v>
      </c>
      <c r="E424" s="14">
        <v>2.0613960000000001E-2</v>
      </c>
      <c r="F424" s="14">
        <v>5.6352220000000001E-2</v>
      </c>
      <c r="G424" s="14">
        <v>0</v>
      </c>
      <c r="H424" s="15">
        <v>0.22762386000000001</v>
      </c>
      <c r="I424" s="14">
        <f t="shared" si="8"/>
        <v>4.5900299999999117E-3</v>
      </c>
      <c r="J424" s="14">
        <f t="shared" si="12"/>
        <v>7.2376139999999978E-2</v>
      </c>
      <c r="K424" s="17"/>
      <c r="L424" s="26">
        <f t="shared" si="11"/>
        <v>3.8483084999999945E-2</v>
      </c>
      <c r="M424" s="36"/>
      <c r="N424" s="14">
        <v>0</v>
      </c>
      <c r="O424" s="14">
        <v>0</v>
      </c>
      <c r="P424" s="14">
        <v>4.3695282000000002E-2</v>
      </c>
      <c r="Q424" s="14">
        <v>1.3548386000000001E-2</v>
      </c>
      <c r="R424" s="14">
        <v>0</v>
      </c>
      <c r="S424" s="14">
        <v>0.70000543199999998</v>
      </c>
      <c r="T424" s="15">
        <v>0.71279978799999999</v>
      </c>
      <c r="U424" s="34">
        <f t="shared" si="13"/>
        <v>0.37824753499999997</v>
      </c>
      <c r="V424" s="36"/>
      <c r="AE424" s="35"/>
    </row>
    <row r="425" spans="1:31" ht="16">
      <c r="A425" s="13" t="s">
        <v>436</v>
      </c>
      <c r="B425" s="14">
        <v>0</v>
      </c>
      <c r="C425" s="14">
        <v>0</v>
      </c>
      <c r="D425" s="14">
        <v>0.75585438999999999</v>
      </c>
      <c r="E425" s="14">
        <v>0</v>
      </c>
      <c r="F425" s="14">
        <v>2.378415E-2</v>
      </c>
      <c r="G425" s="14">
        <v>4.6935499999999998E-2</v>
      </c>
      <c r="H425" s="15">
        <v>0.17342595999999999</v>
      </c>
      <c r="I425" s="14">
        <f t="shared" si="8"/>
        <v>5.5854390000000032E-2</v>
      </c>
      <c r="J425" s="14">
        <f t="shared" si="12"/>
        <v>0.12657404</v>
      </c>
      <c r="K425" s="17"/>
      <c r="L425" s="26">
        <f t="shared" si="11"/>
        <v>9.1214215000000015E-2</v>
      </c>
      <c r="M425" s="36"/>
      <c r="N425" s="14">
        <v>0</v>
      </c>
      <c r="O425" s="14">
        <v>0</v>
      </c>
      <c r="P425" s="14">
        <v>3.9473289000000002E-2</v>
      </c>
      <c r="Q425" s="14">
        <v>0</v>
      </c>
      <c r="R425" s="14">
        <v>0</v>
      </c>
      <c r="S425" s="14">
        <v>0.63253506199999998</v>
      </c>
      <c r="T425" s="15">
        <v>0.65023632899999995</v>
      </c>
      <c r="U425" s="34">
        <f t="shared" si="13"/>
        <v>0.34485480899999998</v>
      </c>
      <c r="V425" s="36"/>
      <c r="AE425" s="35"/>
    </row>
    <row r="426" spans="1:31" ht="16">
      <c r="A426" s="13" t="s">
        <v>437</v>
      </c>
      <c r="B426" s="14">
        <v>0</v>
      </c>
      <c r="C426" s="14">
        <v>0</v>
      </c>
      <c r="D426" s="14">
        <v>0.75887782000000004</v>
      </c>
      <c r="E426" s="14">
        <v>0</v>
      </c>
      <c r="F426" s="14">
        <v>0</v>
      </c>
      <c r="G426" s="14">
        <v>3.697454E-2</v>
      </c>
      <c r="H426" s="15">
        <v>0.20414763999999999</v>
      </c>
      <c r="I426" s="14">
        <f t="shared" si="8"/>
        <v>5.8877820000000081E-2</v>
      </c>
      <c r="J426" s="14">
        <f t="shared" si="12"/>
        <v>9.5852359999999998E-2</v>
      </c>
      <c r="K426" s="17"/>
      <c r="L426" s="26">
        <f t="shared" si="11"/>
        <v>7.7365090000000039E-2</v>
      </c>
      <c r="M426" s="37"/>
      <c r="N426" s="14">
        <v>0</v>
      </c>
      <c r="O426" s="14">
        <v>0</v>
      </c>
      <c r="P426" s="14">
        <v>4.2180817000000002E-2</v>
      </c>
      <c r="Q426" s="14">
        <v>0</v>
      </c>
      <c r="R426" s="14">
        <v>0</v>
      </c>
      <c r="S426" s="14">
        <v>0.63924127900000005</v>
      </c>
      <c r="T426" s="15">
        <v>0.649894427</v>
      </c>
      <c r="U426" s="34">
        <f t="shared" si="13"/>
        <v>0.34603762199999999</v>
      </c>
      <c r="V426" s="37"/>
      <c r="AE426" s="35"/>
    </row>
    <row r="427" spans="1:31" ht="16">
      <c r="A427" s="13" t="s">
        <v>438</v>
      </c>
      <c r="B427" s="14">
        <v>0</v>
      </c>
      <c r="C427" s="14">
        <v>2.9523150000000001E-2</v>
      </c>
      <c r="D427" s="14">
        <v>1.8937659999999999E-2</v>
      </c>
      <c r="E427" s="14">
        <v>0.59887420000000002</v>
      </c>
      <c r="F427" s="14">
        <v>0.31275281999999999</v>
      </c>
      <c r="G427" s="14">
        <v>7.1234499999999999E-3</v>
      </c>
      <c r="H427" s="15">
        <v>3.2788709999999999E-2</v>
      </c>
      <c r="I427" s="14">
        <f t="shared" ref="I427:I526" si="14">ABS(0.7-E427)</f>
        <v>0.10112579999999993</v>
      </c>
      <c r="J427" s="14">
        <f t="shared" ref="J427:J526" si="15">ABS(0.3-F427)</f>
        <v>1.2752819999999998E-2</v>
      </c>
      <c r="K427" s="17"/>
      <c r="L427" s="26">
        <f t="shared" si="11"/>
        <v>5.6939309999999965E-2</v>
      </c>
      <c r="M427" s="33">
        <f>AVERAGE(L427:L526)</f>
        <v>3.0422217000000008E-2</v>
      </c>
      <c r="N427" s="14">
        <v>0</v>
      </c>
      <c r="O427" s="14">
        <v>2.3331780999999999E-2</v>
      </c>
      <c r="P427" s="14">
        <v>1.882611E-2</v>
      </c>
      <c r="Q427" s="14">
        <v>3.1889575000000003E-2</v>
      </c>
      <c r="R427" s="14">
        <v>8.6934356000000004E-2</v>
      </c>
      <c r="S427" s="14">
        <v>0.51689062200000002</v>
      </c>
      <c r="T427" s="15">
        <v>0.55479528600000005</v>
      </c>
      <c r="U427" s="34">
        <f t="shared" ref="U427:U526" si="16">AVERAGE(Q427:R427)</f>
        <v>5.9411965500000004E-2</v>
      </c>
      <c r="V427" s="33">
        <f>AVERAGE(U427:U526)</f>
        <v>4.9190047965000004E-2</v>
      </c>
      <c r="AE427" s="35"/>
    </row>
    <row r="428" spans="1:31" ht="16">
      <c r="A428" s="13" t="s">
        <v>439</v>
      </c>
      <c r="B428" s="14">
        <v>3.6253800000000001E-3</v>
      </c>
      <c r="C428" s="14">
        <v>0</v>
      </c>
      <c r="D428" s="14">
        <v>0</v>
      </c>
      <c r="E428" s="14">
        <v>0.64954476999999999</v>
      </c>
      <c r="F428" s="14">
        <v>0.30881540000000002</v>
      </c>
      <c r="G428" s="14">
        <v>3.8014449999999998E-2</v>
      </c>
      <c r="H428" s="15">
        <v>0</v>
      </c>
      <c r="I428" s="14">
        <f t="shared" si="14"/>
        <v>5.0455229999999962E-2</v>
      </c>
      <c r="J428" s="14">
        <f t="shared" si="15"/>
        <v>8.8154000000000288E-3</v>
      </c>
      <c r="K428" s="17"/>
      <c r="L428" s="26">
        <f t="shared" si="11"/>
        <v>2.9635314999999995E-2</v>
      </c>
      <c r="M428" s="36"/>
      <c r="N428" s="14">
        <v>0</v>
      </c>
      <c r="O428" s="14">
        <v>0</v>
      </c>
      <c r="P428" s="14">
        <v>0</v>
      </c>
      <c r="Q428" s="14">
        <v>3.0078196000000001E-2</v>
      </c>
      <c r="R428" s="14">
        <v>7.1407298999999994E-2</v>
      </c>
      <c r="S428" s="14">
        <v>0.45173281399999998</v>
      </c>
      <c r="T428" s="15">
        <v>0.46993987700000001</v>
      </c>
      <c r="U428" s="34">
        <f t="shared" si="16"/>
        <v>5.0742747499999998E-2</v>
      </c>
      <c r="V428" s="36"/>
      <c r="AE428" s="35"/>
    </row>
    <row r="429" spans="1:31" ht="16">
      <c r="A429" s="13" t="s">
        <v>440</v>
      </c>
      <c r="B429" s="14">
        <v>0</v>
      </c>
      <c r="C429" s="14">
        <v>0</v>
      </c>
      <c r="D429" s="14">
        <v>0</v>
      </c>
      <c r="E429" s="14">
        <v>0.69943191999999998</v>
      </c>
      <c r="F429" s="14">
        <v>0.30056808000000002</v>
      </c>
      <c r="G429" s="14">
        <v>0</v>
      </c>
      <c r="H429" s="15">
        <v>0</v>
      </c>
      <c r="I429" s="14">
        <f t="shared" si="14"/>
        <v>5.6807999999997083E-4</v>
      </c>
      <c r="J429" s="14">
        <f t="shared" si="15"/>
        <v>5.6808000000002634E-4</v>
      </c>
      <c r="K429" s="17"/>
      <c r="L429" s="26">
        <f t="shared" si="11"/>
        <v>5.6807999999999859E-4</v>
      </c>
      <c r="M429" s="36"/>
      <c r="N429" s="14">
        <v>0</v>
      </c>
      <c r="O429" s="14">
        <v>0</v>
      </c>
      <c r="P429" s="14">
        <v>0</v>
      </c>
      <c r="Q429" s="14">
        <v>3.1808977000000002E-2</v>
      </c>
      <c r="R429" s="14">
        <v>6.3014906999999995E-2</v>
      </c>
      <c r="S429" s="14">
        <v>0.307951215</v>
      </c>
      <c r="T429" s="15">
        <v>0.32666050400000002</v>
      </c>
      <c r="U429" s="34">
        <f t="shared" si="16"/>
        <v>4.7411941999999999E-2</v>
      </c>
      <c r="V429" s="36"/>
      <c r="AE429" s="35"/>
    </row>
    <row r="430" spans="1:31" ht="16">
      <c r="A430" s="13" t="s">
        <v>441</v>
      </c>
      <c r="B430" s="14">
        <v>0</v>
      </c>
      <c r="C430" s="14">
        <v>0</v>
      </c>
      <c r="D430" s="14">
        <v>0</v>
      </c>
      <c r="E430" s="14">
        <v>0.73582793999999996</v>
      </c>
      <c r="F430" s="14">
        <v>0.26417205999999999</v>
      </c>
      <c r="G430" s="14">
        <v>0</v>
      </c>
      <c r="H430" s="15">
        <v>0</v>
      </c>
      <c r="I430" s="14">
        <f t="shared" si="14"/>
        <v>3.5827940000000003E-2</v>
      </c>
      <c r="J430" s="14">
        <f t="shared" si="15"/>
        <v>3.5827940000000003E-2</v>
      </c>
      <c r="K430" s="17"/>
      <c r="L430" s="26">
        <f t="shared" si="11"/>
        <v>3.5827940000000003E-2</v>
      </c>
      <c r="M430" s="36"/>
      <c r="N430" s="14">
        <v>0</v>
      </c>
      <c r="O430" s="14">
        <v>0</v>
      </c>
      <c r="P430" s="14">
        <v>0</v>
      </c>
      <c r="Q430" s="14">
        <v>3.0147229000000001E-2</v>
      </c>
      <c r="R430" s="14">
        <v>4.8758705999999999E-2</v>
      </c>
      <c r="S430" s="14">
        <v>0.38071497399999998</v>
      </c>
      <c r="T430" s="15">
        <v>0.41443872799999998</v>
      </c>
      <c r="U430" s="34">
        <f t="shared" si="16"/>
        <v>3.9452967499999998E-2</v>
      </c>
      <c r="V430" s="36"/>
      <c r="AE430" s="35"/>
    </row>
    <row r="431" spans="1:31" ht="16">
      <c r="A431" s="13" t="s">
        <v>442</v>
      </c>
      <c r="B431" s="14">
        <v>0</v>
      </c>
      <c r="C431" s="14">
        <v>0</v>
      </c>
      <c r="D431" s="14">
        <v>0</v>
      </c>
      <c r="E431" s="14">
        <v>0.69573213</v>
      </c>
      <c r="F431" s="14">
        <v>0.30426787</v>
      </c>
      <c r="G431" s="14">
        <v>0</v>
      </c>
      <c r="H431" s="15">
        <v>0</v>
      </c>
      <c r="I431" s="14">
        <f t="shared" si="14"/>
        <v>4.2678699999999514E-3</v>
      </c>
      <c r="J431" s="14">
        <f t="shared" si="15"/>
        <v>4.2678700000000069E-3</v>
      </c>
      <c r="K431" s="17"/>
      <c r="L431" s="26">
        <f t="shared" si="11"/>
        <v>4.2678699999999792E-3</v>
      </c>
      <c r="M431" s="36"/>
      <c r="N431" s="14">
        <v>0</v>
      </c>
      <c r="O431" s="14">
        <v>0</v>
      </c>
      <c r="P431" s="14">
        <v>0</v>
      </c>
      <c r="Q431" s="14">
        <v>3.9063967999999998E-2</v>
      </c>
      <c r="R431" s="14">
        <v>6.7315516000000006E-2</v>
      </c>
      <c r="S431" s="14">
        <v>0.153726844</v>
      </c>
      <c r="T431" s="15">
        <v>0.192002638</v>
      </c>
      <c r="U431" s="34">
        <f t="shared" si="16"/>
        <v>5.3189741999999998E-2</v>
      </c>
      <c r="V431" s="36"/>
      <c r="AE431" s="35"/>
    </row>
    <row r="432" spans="1:31" ht="16">
      <c r="A432" s="13" t="s">
        <v>443</v>
      </c>
      <c r="B432" s="14">
        <v>0</v>
      </c>
      <c r="C432" s="14">
        <v>3.2245160000000002E-2</v>
      </c>
      <c r="D432" s="14">
        <v>0</v>
      </c>
      <c r="E432" s="14">
        <v>0.66654806</v>
      </c>
      <c r="F432" s="14">
        <v>0.30120679</v>
      </c>
      <c r="G432" s="14">
        <v>0</v>
      </c>
      <c r="H432" s="15">
        <v>0</v>
      </c>
      <c r="I432" s="14">
        <f t="shared" si="14"/>
        <v>3.3451939999999958E-2</v>
      </c>
      <c r="J432" s="14">
        <f t="shared" si="15"/>
        <v>1.2067900000000131E-3</v>
      </c>
      <c r="K432" s="17"/>
      <c r="L432" s="26">
        <f t="shared" si="11"/>
        <v>1.7329364999999985E-2</v>
      </c>
      <c r="M432" s="36"/>
      <c r="N432" s="14">
        <v>0</v>
      </c>
      <c r="O432" s="14">
        <v>1.7590580000000001E-2</v>
      </c>
      <c r="P432" s="14">
        <v>0</v>
      </c>
      <c r="Q432" s="14">
        <v>3.8355341000000001E-2</v>
      </c>
      <c r="R432" s="14">
        <v>5.2142584999999998E-2</v>
      </c>
      <c r="S432" s="14">
        <v>0.32634209600000003</v>
      </c>
      <c r="T432" s="15">
        <v>0.361557815</v>
      </c>
      <c r="U432" s="34">
        <f t="shared" si="16"/>
        <v>4.5248963000000003E-2</v>
      </c>
      <c r="V432" s="36"/>
      <c r="AE432" s="35"/>
    </row>
    <row r="433" spans="1:31" ht="16">
      <c r="A433" s="13" t="s">
        <v>444</v>
      </c>
      <c r="B433" s="14">
        <v>0</v>
      </c>
      <c r="C433" s="14">
        <v>0</v>
      </c>
      <c r="D433" s="14">
        <v>0</v>
      </c>
      <c r="E433" s="14">
        <v>0.68691864999999996</v>
      </c>
      <c r="F433" s="14">
        <v>0.31308134999999998</v>
      </c>
      <c r="G433" s="14">
        <v>0</v>
      </c>
      <c r="H433" s="15">
        <v>0</v>
      </c>
      <c r="I433" s="14">
        <f t="shared" si="14"/>
        <v>1.3081349999999992E-2</v>
      </c>
      <c r="J433" s="14">
        <f t="shared" si="15"/>
        <v>1.3081349999999992E-2</v>
      </c>
      <c r="K433" s="17"/>
      <c r="L433" s="26">
        <f t="shared" si="11"/>
        <v>1.3081349999999992E-2</v>
      </c>
      <c r="M433" s="36"/>
      <c r="N433" s="14">
        <v>0</v>
      </c>
      <c r="O433" s="14">
        <v>0</v>
      </c>
      <c r="P433" s="14">
        <v>0</v>
      </c>
      <c r="Q433" s="14">
        <v>4.1749985000000003E-2</v>
      </c>
      <c r="R433" s="14">
        <v>6.9601057999999993E-2</v>
      </c>
      <c r="S433" s="14">
        <v>0.35549963600000001</v>
      </c>
      <c r="T433" s="15">
        <v>0.38476159799999998</v>
      </c>
      <c r="U433" s="34">
        <f t="shared" si="16"/>
        <v>5.5675521499999998E-2</v>
      </c>
      <c r="V433" s="36"/>
      <c r="AE433" s="35"/>
    </row>
    <row r="434" spans="1:31" ht="16">
      <c r="A434" s="13" t="s">
        <v>445</v>
      </c>
      <c r="B434" s="14">
        <v>0</v>
      </c>
      <c r="C434" s="14">
        <v>0</v>
      </c>
      <c r="D434" s="14">
        <v>3.3523099999999998E-3</v>
      </c>
      <c r="E434" s="14">
        <v>0.69604898000000004</v>
      </c>
      <c r="F434" s="14">
        <v>0.30059871999999999</v>
      </c>
      <c r="G434" s="14">
        <v>0</v>
      </c>
      <c r="H434" s="15">
        <v>0</v>
      </c>
      <c r="I434" s="14">
        <f t="shared" si="14"/>
        <v>3.9510199999999163E-3</v>
      </c>
      <c r="J434" s="14">
        <f t="shared" si="15"/>
        <v>5.9871999999999703E-4</v>
      </c>
      <c r="K434" s="17"/>
      <c r="L434" s="26">
        <f t="shared" si="11"/>
        <v>2.2748699999999566E-3</v>
      </c>
      <c r="M434" s="36"/>
      <c r="N434" s="14">
        <v>0</v>
      </c>
      <c r="O434" s="14">
        <v>0</v>
      </c>
      <c r="P434" s="14">
        <v>0</v>
      </c>
      <c r="Q434" s="14">
        <v>4.0718794000000003E-2</v>
      </c>
      <c r="R434" s="14">
        <v>6.3057793000000001E-2</v>
      </c>
      <c r="S434" s="14">
        <v>0.328119985</v>
      </c>
      <c r="T434" s="15">
        <v>0.36340921700000001</v>
      </c>
      <c r="U434" s="34">
        <f t="shared" si="16"/>
        <v>5.1888293500000002E-2</v>
      </c>
      <c r="V434" s="36"/>
      <c r="AE434" s="35"/>
    </row>
    <row r="435" spans="1:31" ht="16">
      <c r="A435" s="13" t="s">
        <v>446</v>
      </c>
      <c r="B435" s="14">
        <v>0</v>
      </c>
      <c r="C435" s="14">
        <v>9.3546500000000008E-3</v>
      </c>
      <c r="D435" s="14">
        <v>0</v>
      </c>
      <c r="E435" s="14">
        <v>0.68794469000000003</v>
      </c>
      <c r="F435" s="14">
        <v>0.30270066000000001</v>
      </c>
      <c r="G435" s="14">
        <v>0</v>
      </c>
      <c r="H435" s="15">
        <v>0</v>
      </c>
      <c r="I435" s="14">
        <f t="shared" si="14"/>
        <v>1.205530999999993E-2</v>
      </c>
      <c r="J435" s="14">
        <f t="shared" si="15"/>
        <v>2.7006600000000214E-3</v>
      </c>
      <c r="K435" s="17"/>
      <c r="L435" s="26">
        <f t="shared" si="11"/>
        <v>7.3779849999999758E-3</v>
      </c>
      <c r="M435" s="36"/>
      <c r="N435" s="14">
        <v>0</v>
      </c>
      <c r="O435" s="14">
        <v>0</v>
      </c>
      <c r="P435" s="14">
        <v>0</v>
      </c>
      <c r="Q435" s="14">
        <v>2.6023192000000001E-2</v>
      </c>
      <c r="R435" s="14">
        <v>7.0279238999999993E-2</v>
      </c>
      <c r="S435" s="14">
        <v>0.37553844600000003</v>
      </c>
      <c r="T435" s="15">
        <v>0.40649238300000001</v>
      </c>
      <c r="U435" s="34">
        <f t="shared" si="16"/>
        <v>4.8151215499999997E-2</v>
      </c>
      <c r="V435" s="36"/>
      <c r="AE435" s="35"/>
    </row>
    <row r="436" spans="1:31" ht="16">
      <c r="A436" s="13" t="s">
        <v>447</v>
      </c>
      <c r="B436" s="14">
        <v>0</v>
      </c>
      <c r="C436" s="14">
        <v>0</v>
      </c>
      <c r="D436" s="14">
        <v>0</v>
      </c>
      <c r="E436" s="14">
        <v>0.68084522999999997</v>
      </c>
      <c r="F436" s="14">
        <v>0.31915476999999998</v>
      </c>
      <c r="G436" s="14">
        <v>0</v>
      </c>
      <c r="H436" s="15">
        <v>0</v>
      </c>
      <c r="I436" s="14">
        <f t="shared" si="14"/>
        <v>1.9154769999999988E-2</v>
      </c>
      <c r="J436" s="14">
        <f t="shared" si="15"/>
        <v>1.9154769999999988E-2</v>
      </c>
      <c r="K436" s="17"/>
      <c r="L436" s="26">
        <f t="shared" si="11"/>
        <v>1.9154769999999988E-2</v>
      </c>
      <c r="M436" s="36"/>
      <c r="N436" s="14">
        <v>0</v>
      </c>
      <c r="O436" s="14">
        <v>0</v>
      </c>
      <c r="P436" s="14">
        <v>0</v>
      </c>
      <c r="Q436" s="14">
        <v>2.8856679999999999E-2</v>
      </c>
      <c r="R436" s="14">
        <v>7.5845548999999998E-2</v>
      </c>
      <c r="S436" s="14">
        <v>0.24413928700000001</v>
      </c>
      <c r="T436" s="15">
        <v>0.26806054699999998</v>
      </c>
      <c r="U436" s="34">
        <f t="shared" si="16"/>
        <v>5.2351114499999997E-2</v>
      </c>
      <c r="V436" s="36"/>
      <c r="AE436" s="35"/>
    </row>
    <row r="437" spans="1:31" ht="16">
      <c r="A437" s="13" t="s">
        <v>448</v>
      </c>
      <c r="B437" s="14">
        <v>0</v>
      </c>
      <c r="C437" s="14">
        <v>0</v>
      </c>
      <c r="D437" s="14">
        <v>1.11357E-2</v>
      </c>
      <c r="E437" s="14">
        <v>0.67630747000000002</v>
      </c>
      <c r="F437" s="14">
        <v>0.31255683000000001</v>
      </c>
      <c r="G437" s="14">
        <v>0</v>
      </c>
      <c r="H437" s="15">
        <v>0</v>
      </c>
      <c r="I437" s="14">
        <f t="shared" si="14"/>
        <v>2.3692529999999934E-2</v>
      </c>
      <c r="J437" s="14">
        <f t="shared" si="15"/>
        <v>1.2556830000000019E-2</v>
      </c>
      <c r="K437" s="17"/>
      <c r="L437" s="26">
        <f t="shared" si="11"/>
        <v>1.8124679999999976E-2</v>
      </c>
      <c r="M437" s="36"/>
      <c r="N437" s="14">
        <v>0</v>
      </c>
      <c r="O437" s="14">
        <v>0</v>
      </c>
      <c r="P437" s="14">
        <v>0</v>
      </c>
      <c r="Q437" s="14">
        <v>3.3446879999999998E-2</v>
      </c>
      <c r="R437" s="14">
        <v>9.3194348999999996E-2</v>
      </c>
      <c r="S437" s="14">
        <v>0.346757013</v>
      </c>
      <c r="T437" s="15">
        <v>0.38450879599999999</v>
      </c>
      <c r="U437" s="34">
        <f t="shared" si="16"/>
        <v>6.3320614499999997E-2</v>
      </c>
      <c r="V437" s="36"/>
      <c r="AE437" s="35"/>
    </row>
    <row r="438" spans="1:31" ht="16">
      <c r="A438" s="13" t="s">
        <v>449</v>
      </c>
      <c r="B438" s="14">
        <v>0</v>
      </c>
      <c r="C438" s="14">
        <v>0</v>
      </c>
      <c r="D438" s="14">
        <v>0</v>
      </c>
      <c r="E438" s="14">
        <v>0.69549373000000003</v>
      </c>
      <c r="F438" s="14">
        <v>0.30450627000000002</v>
      </c>
      <c r="G438" s="14">
        <v>0</v>
      </c>
      <c r="H438" s="15">
        <v>0</v>
      </c>
      <c r="I438" s="14">
        <f t="shared" si="14"/>
        <v>4.5062699999999234E-3</v>
      </c>
      <c r="J438" s="14">
        <f t="shared" si="15"/>
        <v>4.5062700000000344E-3</v>
      </c>
      <c r="K438" s="17"/>
      <c r="L438" s="26">
        <f t="shared" si="11"/>
        <v>4.5062699999999789E-3</v>
      </c>
      <c r="M438" s="36"/>
      <c r="N438" s="14">
        <v>0</v>
      </c>
      <c r="O438" s="14">
        <v>0</v>
      </c>
      <c r="P438" s="14">
        <v>0</v>
      </c>
      <c r="Q438" s="14">
        <v>3.0258091000000001E-2</v>
      </c>
      <c r="R438" s="14">
        <v>7.4048829999999996E-2</v>
      </c>
      <c r="S438" s="14">
        <v>0.21297081700000001</v>
      </c>
      <c r="T438" s="15">
        <v>0.222592714</v>
      </c>
      <c r="U438" s="34">
        <f t="shared" si="16"/>
        <v>5.2153460499999998E-2</v>
      </c>
      <c r="V438" s="36"/>
      <c r="AE438" s="35"/>
    </row>
    <row r="439" spans="1:31" ht="16">
      <c r="A439" s="13" t="s">
        <v>450</v>
      </c>
      <c r="B439" s="14">
        <v>0</v>
      </c>
      <c r="C439" s="14">
        <v>0</v>
      </c>
      <c r="D439" s="14">
        <v>0</v>
      </c>
      <c r="E439" s="14">
        <v>0.72692272999999996</v>
      </c>
      <c r="F439" s="14">
        <v>0.27307726999999998</v>
      </c>
      <c r="G439" s="14">
        <v>0</v>
      </c>
      <c r="H439" s="15">
        <v>0</v>
      </c>
      <c r="I439" s="14">
        <f t="shared" si="14"/>
        <v>2.6922730000000006E-2</v>
      </c>
      <c r="J439" s="14">
        <f t="shared" si="15"/>
        <v>2.6922730000000006E-2</v>
      </c>
      <c r="K439" s="17"/>
      <c r="L439" s="26">
        <f t="shared" si="11"/>
        <v>2.6922730000000006E-2</v>
      </c>
      <c r="M439" s="36"/>
      <c r="N439" s="14">
        <v>0</v>
      </c>
      <c r="O439" s="14">
        <v>0</v>
      </c>
      <c r="P439" s="14">
        <v>0</v>
      </c>
      <c r="Q439" s="14">
        <v>3.0383205999999999E-2</v>
      </c>
      <c r="R439" s="14">
        <v>5.9355131999999998E-2</v>
      </c>
      <c r="S439" s="14">
        <v>0.35986917099999999</v>
      </c>
      <c r="T439" s="15">
        <v>0.400666931</v>
      </c>
      <c r="U439" s="34">
        <f t="shared" si="16"/>
        <v>4.4869169E-2</v>
      </c>
      <c r="V439" s="36"/>
      <c r="AE439" s="35"/>
    </row>
    <row r="440" spans="1:31" ht="16">
      <c r="A440" s="13" t="s">
        <v>451</v>
      </c>
      <c r="B440" s="14">
        <v>0</v>
      </c>
      <c r="C440" s="14">
        <v>0</v>
      </c>
      <c r="D440" s="14">
        <v>0</v>
      </c>
      <c r="E440" s="14">
        <v>0.76245726999999996</v>
      </c>
      <c r="F440" s="14">
        <v>0.23754273000000001</v>
      </c>
      <c r="G440" s="14">
        <v>0</v>
      </c>
      <c r="H440" s="15">
        <v>0</v>
      </c>
      <c r="I440" s="14">
        <f t="shared" si="14"/>
        <v>6.2457270000000009E-2</v>
      </c>
      <c r="J440" s="14">
        <f t="shared" si="15"/>
        <v>6.2457269999999981E-2</v>
      </c>
      <c r="K440" s="17"/>
      <c r="L440" s="26">
        <f t="shared" si="11"/>
        <v>6.2457269999999995E-2</v>
      </c>
      <c r="M440" s="36"/>
      <c r="N440" s="14">
        <v>0</v>
      </c>
      <c r="O440" s="14">
        <v>0</v>
      </c>
      <c r="P440" s="14">
        <v>0</v>
      </c>
      <c r="Q440" s="14">
        <v>3.7260527000000002E-2</v>
      </c>
      <c r="R440" s="14">
        <v>6.3335167999999997E-2</v>
      </c>
      <c r="S440" s="14">
        <v>0.29581890199999999</v>
      </c>
      <c r="T440" s="15">
        <v>0.32994857</v>
      </c>
      <c r="U440" s="34">
        <f t="shared" si="16"/>
        <v>5.0297847499999999E-2</v>
      </c>
      <c r="V440" s="36"/>
      <c r="AE440" s="35"/>
    </row>
    <row r="441" spans="1:31" ht="16">
      <c r="A441" s="13" t="s">
        <v>452</v>
      </c>
      <c r="B441" s="14">
        <v>0</v>
      </c>
      <c r="C441" s="14">
        <v>0</v>
      </c>
      <c r="D441" s="14">
        <v>0</v>
      </c>
      <c r="E441" s="14">
        <v>0.69123442999999996</v>
      </c>
      <c r="F441" s="14">
        <v>0.23182277000000001</v>
      </c>
      <c r="G441" s="14">
        <v>0</v>
      </c>
      <c r="H441" s="15">
        <v>7.6942800000000006E-2</v>
      </c>
      <c r="I441" s="14">
        <f t="shared" si="14"/>
        <v>8.7655700000000003E-3</v>
      </c>
      <c r="J441" s="14">
        <f t="shared" si="15"/>
        <v>6.8177229999999978E-2</v>
      </c>
      <c r="K441" s="17"/>
      <c r="L441" s="26">
        <f t="shared" si="11"/>
        <v>3.8471399999999989E-2</v>
      </c>
      <c r="M441" s="36"/>
      <c r="N441" s="14">
        <v>0</v>
      </c>
      <c r="O441" s="14">
        <v>0</v>
      </c>
      <c r="P441" s="14">
        <v>0</v>
      </c>
      <c r="Q441" s="14">
        <v>3.0096204000000001E-2</v>
      </c>
      <c r="R441" s="14">
        <v>5.2613716999999997E-2</v>
      </c>
      <c r="S441" s="14">
        <v>0.51201918099999999</v>
      </c>
      <c r="T441" s="15">
        <v>0.54829540499999996</v>
      </c>
      <c r="U441" s="34">
        <f t="shared" si="16"/>
        <v>4.1354960499999996E-2</v>
      </c>
      <c r="V441" s="36"/>
      <c r="AE441" s="35"/>
    </row>
    <row r="442" spans="1:31" ht="16">
      <c r="A442" s="13" t="s">
        <v>453</v>
      </c>
      <c r="B442" s="14">
        <v>0</v>
      </c>
      <c r="C442" s="14">
        <v>9.1304899999999998E-3</v>
      </c>
      <c r="D442" s="14">
        <v>0</v>
      </c>
      <c r="E442" s="14">
        <v>0.69438836999999998</v>
      </c>
      <c r="F442" s="14">
        <v>0.21443844000000001</v>
      </c>
      <c r="G442" s="14">
        <v>0</v>
      </c>
      <c r="H442" s="15">
        <v>8.2042699999999996E-2</v>
      </c>
      <c r="I442" s="14">
        <f t="shared" si="14"/>
        <v>5.6116299999999786E-3</v>
      </c>
      <c r="J442" s="14">
        <f t="shared" si="15"/>
        <v>8.5561559999999981E-2</v>
      </c>
      <c r="K442" s="17"/>
      <c r="L442" s="26">
        <f t="shared" si="11"/>
        <v>4.558659499999998E-2</v>
      </c>
      <c r="M442" s="36"/>
      <c r="N442" s="14">
        <v>0</v>
      </c>
      <c r="O442" s="14">
        <v>0</v>
      </c>
      <c r="P442" s="14">
        <v>0</v>
      </c>
      <c r="Q442" s="14">
        <v>2.933146E-2</v>
      </c>
      <c r="R442" s="14">
        <v>7.2779981999999993E-2</v>
      </c>
      <c r="S442" s="14">
        <v>0.48477261900000002</v>
      </c>
      <c r="T442" s="15">
        <v>0.50920121900000004</v>
      </c>
      <c r="U442" s="34">
        <f t="shared" si="16"/>
        <v>5.1055720999999998E-2</v>
      </c>
      <c r="V442" s="36"/>
      <c r="AE442" s="35"/>
    </row>
    <row r="443" spans="1:31" ht="16">
      <c r="A443" s="13" t="s">
        <v>454</v>
      </c>
      <c r="B443" s="14">
        <v>1.8959599999999999E-3</v>
      </c>
      <c r="C443" s="14">
        <v>5.56625E-3</v>
      </c>
      <c r="D443" s="14">
        <v>0</v>
      </c>
      <c r="E443" s="14">
        <v>0.66400391999999997</v>
      </c>
      <c r="F443" s="14">
        <v>0.23110414000000001</v>
      </c>
      <c r="G443" s="14">
        <v>5.1348289999999998E-2</v>
      </c>
      <c r="H443" s="15">
        <v>4.608143E-2</v>
      </c>
      <c r="I443" s="14">
        <f t="shared" si="14"/>
        <v>3.5996079999999986E-2</v>
      </c>
      <c r="J443" s="14">
        <f t="shared" si="15"/>
        <v>6.8895859999999975E-2</v>
      </c>
      <c r="K443" s="17"/>
      <c r="L443" s="26">
        <f t="shared" si="11"/>
        <v>5.2445969999999981E-2</v>
      </c>
      <c r="M443" s="36"/>
      <c r="N443" s="14">
        <v>0</v>
      </c>
      <c r="O443" s="14">
        <v>0</v>
      </c>
      <c r="P443" s="14">
        <v>0</v>
      </c>
      <c r="Q443" s="14">
        <v>2.4197968E-2</v>
      </c>
      <c r="R443" s="14">
        <v>4.9152307999999999E-2</v>
      </c>
      <c r="S443" s="14">
        <v>0.59263987699999998</v>
      </c>
      <c r="T443" s="15">
        <v>0.60854238000000005</v>
      </c>
      <c r="U443" s="34">
        <f t="shared" si="16"/>
        <v>3.6675137999999996E-2</v>
      </c>
      <c r="V443" s="36"/>
      <c r="AE443" s="35"/>
    </row>
    <row r="444" spans="1:31" ht="16">
      <c r="A444" s="13" t="s">
        <v>455</v>
      </c>
      <c r="B444" s="14">
        <v>0</v>
      </c>
      <c r="C444" s="14">
        <v>0</v>
      </c>
      <c r="D444" s="14">
        <v>0</v>
      </c>
      <c r="E444" s="14">
        <v>0.67560226000000001</v>
      </c>
      <c r="F444" s="14">
        <v>0.30768714000000003</v>
      </c>
      <c r="G444" s="14">
        <v>1.6710610000000001E-2</v>
      </c>
      <c r="H444" s="15">
        <v>0</v>
      </c>
      <c r="I444" s="14">
        <f t="shared" si="14"/>
        <v>2.4397739999999946E-2</v>
      </c>
      <c r="J444" s="14">
        <f t="shared" si="15"/>
        <v>7.6871400000000367E-3</v>
      </c>
      <c r="K444" s="17"/>
      <c r="L444" s="26">
        <f t="shared" si="11"/>
        <v>1.6042439999999991E-2</v>
      </c>
      <c r="M444" s="36"/>
      <c r="N444" s="14">
        <v>0</v>
      </c>
      <c r="O444" s="14">
        <v>0</v>
      </c>
      <c r="P444" s="14">
        <v>0</v>
      </c>
      <c r="Q444" s="14">
        <v>3.1481330000000002E-2</v>
      </c>
      <c r="R444" s="14">
        <v>6.5981160999999997E-2</v>
      </c>
      <c r="S444" s="14">
        <v>0.41880596199999998</v>
      </c>
      <c r="T444" s="15">
        <v>0.44015523600000001</v>
      </c>
      <c r="U444" s="34">
        <f t="shared" si="16"/>
        <v>4.8731245499999999E-2</v>
      </c>
      <c r="V444" s="36"/>
      <c r="AE444" s="35"/>
    </row>
    <row r="445" spans="1:31" ht="16">
      <c r="A445" s="13" t="s">
        <v>456</v>
      </c>
      <c r="B445" s="14">
        <v>0</v>
      </c>
      <c r="C445" s="14">
        <v>0</v>
      </c>
      <c r="D445" s="14">
        <v>0</v>
      </c>
      <c r="E445" s="14">
        <v>0.69877252999999995</v>
      </c>
      <c r="F445" s="14">
        <v>0.30122747</v>
      </c>
      <c r="G445" s="14">
        <v>0</v>
      </c>
      <c r="H445" s="15">
        <v>0</v>
      </c>
      <c r="I445" s="14">
        <f t="shared" si="14"/>
        <v>1.2274700000000083E-3</v>
      </c>
      <c r="J445" s="14">
        <f t="shared" si="15"/>
        <v>1.2274700000000083E-3</v>
      </c>
      <c r="K445" s="17"/>
      <c r="L445" s="26">
        <f t="shared" si="11"/>
        <v>1.2274700000000083E-3</v>
      </c>
      <c r="M445" s="36"/>
      <c r="N445" s="14">
        <v>0</v>
      </c>
      <c r="O445" s="14">
        <v>0</v>
      </c>
      <c r="P445" s="14">
        <v>0</v>
      </c>
      <c r="Q445" s="14">
        <v>2.3219843E-2</v>
      </c>
      <c r="R445" s="14">
        <v>6.9812884000000006E-2</v>
      </c>
      <c r="S445" s="14">
        <v>0.29977892699999997</v>
      </c>
      <c r="T445" s="15">
        <v>0.32887677500000001</v>
      </c>
      <c r="U445" s="34">
        <f t="shared" si="16"/>
        <v>4.6516363500000005E-2</v>
      </c>
      <c r="V445" s="36"/>
      <c r="AE445" s="35"/>
    </row>
    <row r="446" spans="1:31" ht="16">
      <c r="A446" s="13" t="s">
        <v>457</v>
      </c>
      <c r="B446" s="14">
        <v>0</v>
      </c>
      <c r="C446" s="14">
        <v>0</v>
      </c>
      <c r="D446" s="14">
        <v>0</v>
      </c>
      <c r="E446" s="14">
        <v>0.74691790000000002</v>
      </c>
      <c r="F446" s="14">
        <v>0.25308209999999998</v>
      </c>
      <c r="G446" s="14">
        <v>0</v>
      </c>
      <c r="H446" s="15">
        <v>0</v>
      </c>
      <c r="I446" s="14">
        <f t="shared" si="14"/>
        <v>4.6917900000000068E-2</v>
      </c>
      <c r="J446" s="14">
        <f t="shared" si="15"/>
        <v>4.6917900000000012E-2</v>
      </c>
      <c r="K446" s="17"/>
      <c r="L446" s="26">
        <f t="shared" si="11"/>
        <v>4.691790000000004E-2</v>
      </c>
      <c r="M446" s="36"/>
      <c r="N446" s="14">
        <v>0</v>
      </c>
      <c r="O446" s="14">
        <v>0</v>
      </c>
      <c r="P446" s="14">
        <v>0</v>
      </c>
      <c r="Q446" s="14">
        <v>2.5465379999999999E-2</v>
      </c>
      <c r="R446" s="14">
        <v>5.0373656000000003E-2</v>
      </c>
      <c r="S446" s="14">
        <v>0.353216892</v>
      </c>
      <c r="T446" s="15">
        <v>0.38114636699999999</v>
      </c>
      <c r="U446" s="34">
        <f t="shared" si="16"/>
        <v>3.7919517999999999E-2</v>
      </c>
      <c r="V446" s="36"/>
      <c r="AE446" s="35"/>
    </row>
    <row r="447" spans="1:31" ht="16">
      <c r="A447" s="13" t="s">
        <v>458</v>
      </c>
      <c r="B447" s="14">
        <v>1.03123E-3</v>
      </c>
      <c r="C447" s="14">
        <v>0</v>
      </c>
      <c r="D447" s="14">
        <v>0</v>
      </c>
      <c r="E447" s="14">
        <v>0.7407977</v>
      </c>
      <c r="F447" s="14">
        <v>0.24691653999999999</v>
      </c>
      <c r="G447" s="14">
        <v>0</v>
      </c>
      <c r="H447" s="15">
        <v>1.125453E-2</v>
      </c>
      <c r="I447" s="14">
        <f t="shared" si="14"/>
        <v>4.0797700000000048E-2</v>
      </c>
      <c r="J447" s="14">
        <f t="shared" si="15"/>
        <v>5.3083459999999999E-2</v>
      </c>
      <c r="K447" s="17"/>
      <c r="L447" s="26">
        <f t="shared" si="11"/>
        <v>4.6940580000000023E-2</v>
      </c>
      <c r="M447" s="36"/>
      <c r="N447" s="14">
        <v>0</v>
      </c>
      <c r="O447" s="14">
        <v>0</v>
      </c>
      <c r="P447" s="14">
        <v>0</v>
      </c>
      <c r="Q447" s="14">
        <v>3.3829873000000003E-2</v>
      </c>
      <c r="R447" s="14">
        <v>7.2570193000000005E-2</v>
      </c>
      <c r="S447" s="14">
        <v>0.38268931299999998</v>
      </c>
      <c r="T447" s="15">
        <v>0.409303943</v>
      </c>
      <c r="U447" s="34">
        <f t="shared" si="16"/>
        <v>5.3200033000000008E-2</v>
      </c>
      <c r="V447" s="36"/>
      <c r="AE447" s="35"/>
    </row>
    <row r="448" spans="1:31" ht="16">
      <c r="A448" s="13" t="s">
        <v>459</v>
      </c>
      <c r="B448" s="14">
        <v>0</v>
      </c>
      <c r="C448" s="14">
        <v>0</v>
      </c>
      <c r="D448" s="14">
        <v>0</v>
      </c>
      <c r="E448" s="14">
        <v>0.72694612999999997</v>
      </c>
      <c r="F448" s="14">
        <v>0.27305386999999998</v>
      </c>
      <c r="G448" s="14">
        <v>0</v>
      </c>
      <c r="H448" s="15">
        <v>0</v>
      </c>
      <c r="I448" s="14">
        <f t="shared" si="14"/>
        <v>2.6946130000000013E-2</v>
      </c>
      <c r="J448" s="14">
        <f t="shared" si="15"/>
        <v>2.6946130000000013E-2</v>
      </c>
      <c r="K448" s="17"/>
      <c r="L448" s="26">
        <f t="shared" si="11"/>
        <v>2.6946130000000013E-2</v>
      </c>
      <c r="M448" s="36"/>
      <c r="N448" s="14">
        <v>0</v>
      </c>
      <c r="O448" s="14">
        <v>0</v>
      </c>
      <c r="P448" s="14">
        <v>0</v>
      </c>
      <c r="Q448" s="14">
        <v>3.6288927999999998E-2</v>
      </c>
      <c r="R448" s="14">
        <v>6.0636653999999998E-2</v>
      </c>
      <c r="S448" s="14">
        <v>0.33082930999999999</v>
      </c>
      <c r="T448" s="15">
        <v>0.36276233099999999</v>
      </c>
      <c r="U448" s="34">
        <f t="shared" si="16"/>
        <v>4.8462790999999998E-2</v>
      </c>
      <c r="V448" s="36"/>
      <c r="AE448" s="35"/>
    </row>
    <row r="449" spans="1:31" ht="16">
      <c r="A449" s="13" t="s">
        <v>460</v>
      </c>
      <c r="B449" s="14">
        <v>0</v>
      </c>
      <c r="C449" s="14">
        <v>0</v>
      </c>
      <c r="D449" s="14">
        <v>0</v>
      </c>
      <c r="E449" s="14">
        <v>0.67808265999999995</v>
      </c>
      <c r="F449" s="14">
        <v>0.32191734</v>
      </c>
      <c r="G449" s="14">
        <v>0</v>
      </c>
      <c r="H449" s="15">
        <v>0</v>
      </c>
      <c r="I449" s="14">
        <f t="shared" si="14"/>
        <v>2.1917340000000007E-2</v>
      </c>
      <c r="J449" s="14">
        <f t="shared" si="15"/>
        <v>2.1917340000000007E-2</v>
      </c>
      <c r="K449" s="17"/>
      <c r="L449" s="26">
        <f t="shared" si="11"/>
        <v>2.1917340000000007E-2</v>
      </c>
      <c r="M449" s="36"/>
      <c r="N449" s="14">
        <v>0</v>
      </c>
      <c r="O449" s="14">
        <v>0</v>
      </c>
      <c r="P449" s="14">
        <v>0</v>
      </c>
      <c r="Q449" s="14">
        <v>4.2192417000000003E-2</v>
      </c>
      <c r="R449" s="14">
        <v>4.8660059999999998E-2</v>
      </c>
      <c r="S449" s="14">
        <v>0.40311159899999999</v>
      </c>
      <c r="T449" s="15">
        <v>0.41767137500000001</v>
      </c>
      <c r="U449" s="34">
        <f t="shared" si="16"/>
        <v>4.54262385E-2</v>
      </c>
      <c r="V449" s="36"/>
      <c r="AE449" s="35"/>
    </row>
    <row r="450" spans="1:31" ht="16">
      <c r="A450" s="13" t="s">
        <v>461</v>
      </c>
      <c r="B450" s="14">
        <v>0</v>
      </c>
      <c r="C450" s="14">
        <v>0</v>
      </c>
      <c r="D450" s="14">
        <v>9.1395999999999995E-3</v>
      </c>
      <c r="E450" s="14">
        <v>0.70182064</v>
      </c>
      <c r="F450" s="14">
        <v>0.27040786999999999</v>
      </c>
      <c r="G450" s="14">
        <v>1.863188E-2</v>
      </c>
      <c r="H450" s="15">
        <v>0</v>
      </c>
      <c r="I450" s="14">
        <f t="shared" si="14"/>
        <v>1.82064000000004E-3</v>
      </c>
      <c r="J450" s="14">
        <f t="shared" si="15"/>
        <v>2.9592129999999994E-2</v>
      </c>
      <c r="K450" s="17"/>
      <c r="L450" s="26">
        <f t="shared" si="11"/>
        <v>1.5706385000000017E-2</v>
      </c>
      <c r="M450" s="36"/>
      <c r="N450" s="14">
        <v>0</v>
      </c>
      <c r="O450" s="14">
        <v>0</v>
      </c>
      <c r="P450" s="14">
        <v>0</v>
      </c>
      <c r="Q450" s="14">
        <v>3.0520113000000001E-2</v>
      </c>
      <c r="R450" s="14">
        <v>5.9254379000000003E-2</v>
      </c>
      <c r="S450" s="14">
        <v>0.45018524799999998</v>
      </c>
      <c r="T450" s="15">
        <v>0.49218166499999999</v>
      </c>
      <c r="U450" s="34">
        <f t="shared" si="16"/>
        <v>4.4887246000000006E-2</v>
      </c>
      <c r="V450" s="36"/>
      <c r="AE450" s="35"/>
    </row>
    <row r="451" spans="1:31" ht="16">
      <c r="A451" s="13" t="s">
        <v>462</v>
      </c>
      <c r="B451" s="14">
        <v>3.9085200000000004E-3</v>
      </c>
      <c r="C451" s="14">
        <v>1.97533E-3</v>
      </c>
      <c r="D451" s="14">
        <v>0</v>
      </c>
      <c r="E451" s="14">
        <v>0.68722174999999996</v>
      </c>
      <c r="F451" s="14">
        <v>0.29268796000000002</v>
      </c>
      <c r="G451" s="14">
        <v>0</v>
      </c>
      <c r="H451" s="15">
        <v>1.4206440000000001E-2</v>
      </c>
      <c r="I451" s="14">
        <f t="shared" si="14"/>
        <v>1.2778249999999991E-2</v>
      </c>
      <c r="J451" s="14">
        <f t="shared" si="15"/>
        <v>7.3120399999999641E-3</v>
      </c>
      <c r="K451" s="17"/>
      <c r="L451" s="26">
        <f t="shared" si="11"/>
        <v>1.0045144999999978E-2</v>
      </c>
      <c r="M451" s="36"/>
      <c r="N451" s="14">
        <v>0</v>
      </c>
      <c r="O451" s="14">
        <v>0</v>
      </c>
      <c r="P451" s="14">
        <v>0</v>
      </c>
      <c r="Q451" s="14">
        <v>3.7296630999999997E-2</v>
      </c>
      <c r="R451" s="14">
        <v>6.6106585999999995E-2</v>
      </c>
      <c r="S451" s="14">
        <v>0.43448404400000001</v>
      </c>
      <c r="T451" s="15">
        <v>0.460694202</v>
      </c>
      <c r="U451" s="34">
        <f t="shared" si="16"/>
        <v>5.1701608499999996E-2</v>
      </c>
      <c r="V451" s="36"/>
      <c r="AE451" s="35"/>
    </row>
    <row r="452" spans="1:31" ht="16">
      <c r="A452" s="13" t="s">
        <v>463</v>
      </c>
      <c r="B452" s="14">
        <v>0</v>
      </c>
      <c r="C452" s="14">
        <v>6.38676E-3</v>
      </c>
      <c r="D452" s="14">
        <v>0</v>
      </c>
      <c r="E452" s="14">
        <v>0.65781940000000005</v>
      </c>
      <c r="F452" s="14">
        <v>0.32300431000000002</v>
      </c>
      <c r="G452" s="14">
        <v>0</v>
      </c>
      <c r="H452" s="15">
        <v>1.278952E-2</v>
      </c>
      <c r="I452" s="14">
        <f t="shared" si="14"/>
        <v>4.2180599999999902E-2</v>
      </c>
      <c r="J452" s="14">
        <f t="shared" si="15"/>
        <v>2.3004310000000028E-2</v>
      </c>
      <c r="K452" s="17"/>
      <c r="L452" s="26">
        <f t="shared" si="11"/>
        <v>3.2592454999999965E-2</v>
      </c>
      <c r="M452" s="36"/>
      <c r="N452" s="14">
        <v>0</v>
      </c>
      <c r="O452" s="14">
        <v>0</v>
      </c>
      <c r="P452" s="14">
        <v>0</v>
      </c>
      <c r="Q452" s="14">
        <v>3.1506157E-2</v>
      </c>
      <c r="R452" s="14">
        <v>7.1305033000000004E-2</v>
      </c>
      <c r="S452" s="14">
        <v>0.37923377000000003</v>
      </c>
      <c r="T452" s="15">
        <v>0.407579519</v>
      </c>
      <c r="U452" s="34">
        <f t="shared" si="16"/>
        <v>5.1405594999999998E-2</v>
      </c>
      <c r="V452" s="36"/>
      <c r="AE452" s="35"/>
    </row>
    <row r="453" spans="1:31" ht="16">
      <c r="A453" s="13" t="s">
        <v>464</v>
      </c>
      <c r="B453" s="14">
        <v>0</v>
      </c>
      <c r="C453" s="14">
        <v>0</v>
      </c>
      <c r="D453" s="14">
        <v>4.8005299999999999E-3</v>
      </c>
      <c r="E453" s="14">
        <v>0.73128791000000004</v>
      </c>
      <c r="F453" s="14">
        <v>0.26391155999999999</v>
      </c>
      <c r="G453" s="14">
        <v>0</v>
      </c>
      <c r="H453" s="15">
        <v>0</v>
      </c>
      <c r="I453" s="14">
        <f t="shared" si="14"/>
        <v>3.1287910000000085E-2</v>
      </c>
      <c r="J453" s="14">
        <f t="shared" si="15"/>
        <v>3.6088439999999999E-2</v>
      </c>
      <c r="K453" s="17"/>
      <c r="L453" s="26">
        <f t="shared" si="11"/>
        <v>3.3688175000000042E-2</v>
      </c>
      <c r="M453" s="36"/>
      <c r="N453" s="14">
        <v>0</v>
      </c>
      <c r="O453" s="14">
        <v>0</v>
      </c>
      <c r="P453" s="14">
        <v>0</v>
      </c>
      <c r="Q453" s="14">
        <v>3.8161669000000002E-2</v>
      </c>
      <c r="R453" s="14">
        <v>6.2718542000000002E-2</v>
      </c>
      <c r="S453" s="14">
        <v>0.38542200799999998</v>
      </c>
      <c r="T453" s="15">
        <v>0.41591898700000002</v>
      </c>
      <c r="U453" s="34">
        <f t="shared" si="16"/>
        <v>5.0440105499999999E-2</v>
      </c>
      <c r="V453" s="36"/>
      <c r="AE453" s="35"/>
    </row>
    <row r="454" spans="1:31" ht="16">
      <c r="A454" s="13" t="s">
        <v>465</v>
      </c>
      <c r="B454" s="14">
        <v>0</v>
      </c>
      <c r="C454" s="14">
        <v>0</v>
      </c>
      <c r="D454" s="14">
        <v>3.23552E-3</v>
      </c>
      <c r="E454" s="14">
        <v>0.71823378000000004</v>
      </c>
      <c r="F454" s="14">
        <v>0.27853070000000002</v>
      </c>
      <c r="G454" s="14">
        <v>0</v>
      </c>
      <c r="H454" s="15">
        <v>0</v>
      </c>
      <c r="I454" s="14">
        <f t="shared" si="14"/>
        <v>1.8233780000000088E-2</v>
      </c>
      <c r="J454" s="14">
        <f t="shared" si="15"/>
        <v>2.1469299999999969E-2</v>
      </c>
      <c r="K454" s="17"/>
      <c r="L454" s="26">
        <f t="shared" si="11"/>
        <v>1.9851540000000029E-2</v>
      </c>
      <c r="M454" s="36"/>
      <c r="N454" s="14">
        <v>0</v>
      </c>
      <c r="O454" s="14">
        <v>0</v>
      </c>
      <c r="P454" s="14">
        <v>0</v>
      </c>
      <c r="Q454" s="14">
        <v>2.8299288999999998E-2</v>
      </c>
      <c r="R454" s="14">
        <v>5.3977700000000003E-2</v>
      </c>
      <c r="S454" s="14">
        <v>0.37439802700000002</v>
      </c>
      <c r="T454" s="15">
        <v>0.41017279200000001</v>
      </c>
      <c r="U454" s="34">
        <f t="shared" si="16"/>
        <v>4.1138494499999997E-2</v>
      </c>
      <c r="V454" s="36"/>
      <c r="AE454" s="35"/>
    </row>
    <row r="455" spans="1:31" ht="16">
      <c r="A455" s="13" t="s">
        <v>466</v>
      </c>
      <c r="B455" s="14">
        <v>0</v>
      </c>
      <c r="C455" s="14">
        <v>0</v>
      </c>
      <c r="D455" s="14">
        <v>0</v>
      </c>
      <c r="E455" s="14">
        <v>0.69449689000000003</v>
      </c>
      <c r="F455" s="14">
        <v>0.28943528000000002</v>
      </c>
      <c r="G455" s="14">
        <v>1.606782E-2</v>
      </c>
      <c r="H455" s="15">
        <v>0</v>
      </c>
      <c r="I455" s="14">
        <f t="shared" si="14"/>
        <v>5.5031099999999222E-3</v>
      </c>
      <c r="J455" s="14">
        <f t="shared" si="15"/>
        <v>1.0564719999999972E-2</v>
      </c>
      <c r="K455" s="17"/>
      <c r="L455" s="26">
        <f t="shared" si="11"/>
        <v>8.0339149999999471E-3</v>
      </c>
      <c r="M455" s="36"/>
      <c r="N455" s="14">
        <v>0</v>
      </c>
      <c r="O455" s="14">
        <v>0</v>
      </c>
      <c r="P455" s="14">
        <v>0</v>
      </c>
      <c r="Q455" s="14">
        <v>3.6167246E-2</v>
      </c>
      <c r="R455" s="14">
        <v>5.4046685999999997E-2</v>
      </c>
      <c r="S455" s="14">
        <v>0.42070761299999998</v>
      </c>
      <c r="T455" s="15">
        <v>0.43943521200000002</v>
      </c>
      <c r="U455" s="34">
        <f t="shared" si="16"/>
        <v>4.5106965999999998E-2</v>
      </c>
      <c r="V455" s="36"/>
      <c r="AE455" s="35"/>
    </row>
    <row r="456" spans="1:31" ht="16">
      <c r="A456" s="13" t="s">
        <v>467</v>
      </c>
      <c r="B456" s="14">
        <v>0</v>
      </c>
      <c r="C456" s="14">
        <v>0</v>
      </c>
      <c r="D456" s="14">
        <v>0</v>
      </c>
      <c r="E456" s="14">
        <v>0.66641954999999997</v>
      </c>
      <c r="F456" s="14">
        <v>0.33358044999999997</v>
      </c>
      <c r="G456" s="14">
        <v>0</v>
      </c>
      <c r="H456" s="15">
        <v>0</v>
      </c>
      <c r="I456" s="14">
        <f t="shared" si="14"/>
        <v>3.3580449999999984E-2</v>
      </c>
      <c r="J456" s="14">
        <f t="shared" si="15"/>
        <v>3.3580449999999984E-2</v>
      </c>
      <c r="K456" s="17"/>
      <c r="L456" s="26">
        <f t="shared" si="11"/>
        <v>3.3580449999999984E-2</v>
      </c>
      <c r="M456" s="36"/>
      <c r="N456" s="14">
        <v>0</v>
      </c>
      <c r="O456" s="14">
        <v>0</v>
      </c>
      <c r="P456" s="14">
        <v>0</v>
      </c>
      <c r="Q456" s="14">
        <v>3.4683851000000002E-2</v>
      </c>
      <c r="R456" s="14">
        <v>5.9633147999999997E-2</v>
      </c>
      <c r="S456" s="14">
        <v>0.20795335400000001</v>
      </c>
      <c r="T456" s="15">
        <v>0.22618233099999999</v>
      </c>
      <c r="U456" s="34">
        <f t="shared" si="16"/>
        <v>4.7158499499999999E-2</v>
      </c>
      <c r="V456" s="36"/>
      <c r="AE456" s="35"/>
    </row>
    <row r="457" spans="1:31" ht="16">
      <c r="A457" s="13" t="s">
        <v>468</v>
      </c>
      <c r="B457" s="14">
        <v>1.56018E-3</v>
      </c>
      <c r="C457" s="14">
        <v>0</v>
      </c>
      <c r="D457" s="14">
        <v>1.139336E-2</v>
      </c>
      <c r="E457" s="14">
        <v>0.67376813000000002</v>
      </c>
      <c r="F457" s="14">
        <v>0.31317930999999999</v>
      </c>
      <c r="G457" s="14">
        <v>0</v>
      </c>
      <c r="H457" s="15">
        <v>9.9012999999999995E-5</v>
      </c>
      <c r="I457" s="14">
        <f t="shared" si="14"/>
        <v>2.6231869999999935E-2</v>
      </c>
      <c r="J457" s="14">
        <f t="shared" si="15"/>
        <v>1.317931E-2</v>
      </c>
      <c r="K457" s="17"/>
      <c r="L457" s="26">
        <f t="shared" si="11"/>
        <v>1.9705589999999967E-2</v>
      </c>
      <c r="M457" s="36"/>
      <c r="N457" s="14">
        <v>0</v>
      </c>
      <c r="O457" s="14">
        <v>0</v>
      </c>
      <c r="P457" s="14">
        <v>0</v>
      </c>
      <c r="Q457" s="14">
        <v>3.2446171000000003E-2</v>
      </c>
      <c r="R457" s="14">
        <v>6.5409206999999997E-2</v>
      </c>
      <c r="S457" s="14">
        <v>0.40384562099999999</v>
      </c>
      <c r="T457" s="15">
        <v>0.42217529199999998</v>
      </c>
      <c r="U457" s="34">
        <f t="shared" si="16"/>
        <v>4.8927688999999996E-2</v>
      </c>
      <c r="V457" s="36"/>
      <c r="AE457" s="35"/>
    </row>
    <row r="458" spans="1:31" ht="16">
      <c r="A458" s="13" t="s">
        <v>469</v>
      </c>
      <c r="B458" s="14">
        <v>0</v>
      </c>
      <c r="C458" s="14">
        <v>9.1504700000000008E-3</v>
      </c>
      <c r="D458" s="14">
        <v>0</v>
      </c>
      <c r="E458" s="14">
        <v>0.68790812999999995</v>
      </c>
      <c r="F458" s="14">
        <v>0.30294141000000002</v>
      </c>
      <c r="G458" s="14">
        <v>0</v>
      </c>
      <c r="H458" s="15">
        <v>0</v>
      </c>
      <c r="I458" s="14">
        <f t="shared" si="14"/>
        <v>1.2091870000000005E-2</v>
      </c>
      <c r="J458" s="14">
        <f t="shared" si="15"/>
        <v>2.9414100000000332E-3</v>
      </c>
      <c r="K458" s="17"/>
      <c r="L458" s="26">
        <f t="shared" si="11"/>
        <v>7.5166400000000189E-3</v>
      </c>
      <c r="M458" s="36"/>
      <c r="N458" s="14">
        <v>0</v>
      </c>
      <c r="O458" s="14">
        <v>0</v>
      </c>
      <c r="P458" s="14">
        <v>0</v>
      </c>
      <c r="Q458" s="14">
        <v>3.3230845000000002E-2</v>
      </c>
      <c r="R458" s="14">
        <v>6.0177994999999998E-2</v>
      </c>
      <c r="S458" s="14">
        <v>0.41706733499999998</v>
      </c>
      <c r="T458" s="15">
        <v>0.43325254699999999</v>
      </c>
      <c r="U458" s="34">
        <f t="shared" si="16"/>
        <v>4.6704419999999996E-2</v>
      </c>
      <c r="V458" s="36"/>
      <c r="AE458" s="35"/>
    </row>
    <row r="459" spans="1:31" ht="16">
      <c r="A459" s="13" t="s">
        <v>470</v>
      </c>
      <c r="B459" s="14">
        <v>0</v>
      </c>
      <c r="C459" s="14">
        <v>0</v>
      </c>
      <c r="D459" s="14">
        <v>0</v>
      </c>
      <c r="E459" s="14">
        <v>0.73396810000000001</v>
      </c>
      <c r="F459" s="14">
        <v>0.26603189999999999</v>
      </c>
      <c r="G459" s="14">
        <v>0</v>
      </c>
      <c r="H459" s="15">
        <v>0</v>
      </c>
      <c r="I459" s="14">
        <f t="shared" si="14"/>
        <v>3.3968100000000057E-2</v>
      </c>
      <c r="J459" s="14">
        <f t="shared" si="15"/>
        <v>3.3968100000000001E-2</v>
      </c>
      <c r="K459" s="17"/>
      <c r="L459" s="26">
        <f t="shared" si="11"/>
        <v>3.3968100000000029E-2</v>
      </c>
      <c r="M459" s="36"/>
      <c r="N459" s="14">
        <v>0</v>
      </c>
      <c r="O459" s="14">
        <v>0</v>
      </c>
      <c r="P459" s="14">
        <v>0</v>
      </c>
      <c r="Q459" s="14">
        <v>4.2209415E-2</v>
      </c>
      <c r="R459" s="14">
        <v>4.9829683E-2</v>
      </c>
      <c r="S459" s="14">
        <v>0.35334543200000001</v>
      </c>
      <c r="T459" s="15">
        <v>0.38137147999999998</v>
      </c>
      <c r="U459" s="34">
        <f t="shared" si="16"/>
        <v>4.6019549E-2</v>
      </c>
      <c r="V459" s="36"/>
      <c r="AE459" s="35"/>
    </row>
    <row r="460" spans="1:31" ht="16">
      <c r="A460" s="13" t="s">
        <v>471</v>
      </c>
      <c r="B460" s="14">
        <v>0</v>
      </c>
      <c r="C460" s="14">
        <v>0</v>
      </c>
      <c r="D460" s="14">
        <v>0</v>
      </c>
      <c r="E460" s="14">
        <v>0.73999046000000002</v>
      </c>
      <c r="F460" s="14">
        <v>0.24002593</v>
      </c>
      <c r="G460" s="14">
        <v>1.9983600000000001E-2</v>
      </c>
      <c r="H460" s="15">
        <v>0</v>
      </c>
      <c r="I460" s="14">
        <f t="shared" si="14"/>
        <v>3.9990460000000061E-2</v>
      </c>
      <c r="J460" s="14">
        <f t="shared" si="15"/>
        <v>5.997406999999999E-2</v>
      </c>
      <c r="K460" s="17"/>
      <c r="L460" s="26">
        <f t="shared" si="11"/>
        <v>4.9982265000000026E-2</v>
      </c>
      <c r="M460" s="36"/>
      <c r="N460" s="14">
        <v>0</v>
      </c>
      <c r="O460" s="14">
        <v>0</v>
      </c>
      <c r="P460" s="14">
        <v>0</v>
      </c>
      <c r="Q460" s="14">
        <v>3.2567542999999997E-2</v>
      </c>
      <c r="R460" s="14">
        <v>5.4277679000000002E-2</v>
      </c>
      <c r="S460" s="14">
        <v>0.41740058099999999</v>
      </c>
      <c r="T460" s="15">
        <v>0.44458487099999999</v>
      </c>
      <c r="U460" s="34">
        <f t="shared" si="16"/>
        <v>4.3422611E-2</v>
      </c>
      <c r="V460" s="36"/>
      <c r="AE460" s="35"/>
    </row>
    <row r="461" spans="1:31" ht="16">
      <c r="A461" s="13" t="s">
        <v>472</v>
      </c>
      <c r="B461" s="14">
        <v>0</v>
      </c>
      <c r="C461" s="14">
        <v>0</v>
      </c>
      <c r="D461" s="14">
        <v>0</v>
      </c>
      <c r="E461" s="14">
        <v>0.74710235000000003</v>
      </c>
      <c r="F461" s="14">
        <v>0.18785014999999999</v>
      </c>
      <c r="G461" s="14">
        <v>5.8582990000000001E-2</v>
      </c>
      <c r="H461" s="15">
        <v>6.4645099999999997E-3</v>
      </c>
      <c r="I461" s="14">
        <f t="shared" si="14"/>
        <v>4.7102350000000071E-2</v>
      </c>
      <c r="J461" s="14">
        <f t="shared" si="15"/>
        <v>0.11214985</v>
      </c>
      <c r="K461" s="17"/>
      <c r="L461" s="26">
        <f t="shared" si="11"/>
        <v>7.9626100000000033E-2</v>
      </c>
      <c r="M461" s="36"/>
      <c r="N461" s="14">
        <v>0</v>
      </c>
      <c r="O461" s="14">
        <v>0</v>
      </c>
      <c r="P461" s="14">
        <v>0</v>
      </c>
      <c r="Q461" s="14">
        <v>2.5849796000000001E-2</v>
      </c>
      <c r="R461" s="14">
        <v>5.2209611000000003E-2</v>
      </c>
      <c r="S461" s="14">
        <v>0.545612553</v>
      </c>
      <c r="T461" s="15">
        <v>0.56757013199999995</v>
      </c>
      <c r="U461" s="34">
        <f t="shared" si="16"/>
        <v>3.9029703499999999E-2</v>
      </c>
      <c r="V461" s="36"/>
      <c r="AE461" s="35"/>
    </row>
    <row r="462" spans="1:31" ht="16">
      <c r="A462" s="13" t="s">
        <v>473</v>
      </c>
      <c r="B462" s="14">
        <v>0</v>
      </c>
      <c r="C462" s="14">
        <v>0</v>
      </c>
      <c r="D462" s="14">
        <v>0</v>
      </c>
      <c r="E462" s="14">
        <v>0.73665376000000005</v>
      </c>
      <c r="F462" s="14">
        <v>0.22852048</v>
      </c>
      <c r="G462" s="14">
        <v>3.4825759999999997E-2</v>
      </c>
      <c r="H462" s="15">
        <v>0</v>
      </c>
      <c r="I462" s="14">
        <f t="shared" si="14"/>
        <v>3.6653760000000091E-2</v>
      </c>
      <c r="J462" s="14">
        <f t="shared" si="15"/>
        <v>7.1479519999999991E-2</v>
      </c>
      <c r="K462" s="17"/>
      <c r="L462" s="26">
        <f t="shared" si="11"/>
        <v>5.4066640000000041E-2</v>
      </c>
      <c r="M462" s="36"/>
      <c r="N462" s="14">
        <v>0</v>
      </c>
      <c r="O462" s="14">
        <v>0</v>
      </c>
      <c r="P462" s="14">
        <v>0</v>
      </c>
      <c r="Q462" s="14">
        <v>3.5003004999999997E-2</v>
      </c>
      <c r="R462" s="14">
        <v>5.6427214000000003E-2</v>
      </c>
      <c r="S462" s="14">
        <v>0.47909555300000001</v>
      </c>
      <c r="T462" s="15">
        <v>0.50032467800000002</v>
      </c>
      <c r="U462" s="34">
        <f t="shared" si="16"/>
        <v>4.5715109500000004E-2</v>
      </c>
      <c r="V462" s="36"/>
      <c r="AE462" s="35"/>
    </row>
    <row r="463" spans="1:31" ht="16">
      <c r="A463" s="13" t="s">
        <v>474</v>
      </c>
      <c r="B463" s="14">
        <v>5.8666000000000002E-4</v>
      </c>
      <c r="C463" s="14">
        <v>6.8298100000000004E-3</v>
      </c>
      <c r="D463" s="14">
        <v>0</v>
      </c>
      <c r="E463" s="14">
        <v>0.68778375999999997</v>
      </c>
      <c r="F463" s="14">
        <v>0.24258752</v>
      </c>
      <c r="G463" s="14">
        <v>6.2212249999999997E-2</v>
      </c>
      <c r="H463" s="15">
        <v>0</v>
      </c>
      <c r="I463" s="14">
        <f t="shared" si="14"/>
        <v>1.2216239999999989E-2</v>
      </c>
      <c r="J463" s="14">
        <f t="shared" si="15"/>
        <v>5.7412479999999988E-2</v>
      </c>
      <c r="K463" s="17"/>
      <c r="L463" s="26">
        <f t="shared" si="11"/>
        <v>3.4814359999999989E-2</v>
      </c>
      <c r="M463" s="36"/>
      <c r="N463" s="14">
        <v>0</v>
      </c>
      <c r="O463" s="14">
        <v>0</v>
      </c>
      <c r="P463" s="14">
        <v>0</v>
      </c>
      <c r="Q463" s="14">
        <v>2.8002299000000001E-2</v>
      </c>
      <c r="R463" s="14">
        <v>6.5272153999999999E-2</v>
      </c>
      <c r="S463" s="14">
        <v>0.53179828600000001</v>
      </c>
      <c r="T463" s="15">
        <v>0.56942691400000001</v>
      </c>
      <c r="U463" s="34">
        <f t="shared" si="16"/>
        <v>4.6637226500000004E-2</v>
      </c>
      <c r="V463" s="36"/>
      <c r="AE463" s="35"/>
    </row>
    <row r="464" spans="1:31" ht="16">
      <c r="A464" s="13" t="s">
        <v>475</v>
      </c>
      <c r="B464" s="14">
        <v>0</v>
      </c>
      <c r="C464" s="14">
        <v>2.397908E-2</v>
      </c>
      <c r="D464" s="14">
        <v>0</v>
      </c>
      <c r="E464" s="14">
        <v>0.69599597000000002</v>
      </c>
      <c r="F464" s="14">
        <v>0.24657375000000001</v>
      </c>
      <c r="G464" s="14">
        <v>3.34512E-2</v>
      </c>
      <c r="H464" s="15">
        <v>0</v>
      </c>
      <c r="I464" s="14">
        <f t="shared" si="14"/>
        <v>4.0040299999999363E-3</v>
      </c>
      <c r="J464" s="14">
        <f t="shared" si="15"/>
        <v>5.3426249999999981E-2</v>
      </c>
      <c r="K464" s="17"/>
      <c r="L464" s="26">
        <f t="shared" si="11"/>
        <v>2.8715139999999958E-2</v>
      </c>
      <c r="M464" s="36"/>
      <c r="N464" s="14">
        <v>0</v>
      </c>
      <c r="O464" s="14">
        <v>1.1921098999999999E-2</v>
      </c>
      <c r="P464" s="14">
        <v>0</v>
      </c>
      <c r="Q464" s="14">
        <v>3.5603942E-2</v>
      </c>
      <c r="R464" s="14">
        <v>5.1095110999999999E-2</v>
      </c>
      <c r="S464" s="14">
        <v>0.44236572800000001</v>
      </c>
      <c r="T464" s="15">
        <v>0.46577696299999999</v>
      </c>
      <c r="U464" s="34">
        <f t="shared" si="16"/>
        <v>4.3349526499999999E-2</v>
      </c>
      <c r="V464" s="36"/>
      <c r="AE464" s="35"/>
    </row>
    <row r="465" spans="1:31" ht="16">
      <c r="A465" s="13" t="s">
        <v>476</v>
      </c>
      <c r="B465" s="14">
        <v>0</v>
      </c>
      <c r="C465" s="14">
        <v>0</v>
      </c>
      <c r="D465" s="14">
        <v>1.8718430000000001E-2</v>
      </c>
      <c r="E465" s="14">
        <v>0.69595806000000004</v>
      </c>
      <c r="F465" s="14">
        <v>0.25342443999999997</v>
      </c>
      <c r="G465" s="14">
        <v>0</v>
      </c>
      <c r="H465" s="15">
        <v>3.1899070000000002E-2</v>
      </c>
      <c r="I465" s="14">
        <f t="shared" si="14"/>
        <v>4.0419399999999106E-3</v>
      </c>
      <c r="J465" s="14">
        <f t="shared" si="15"/>
        <v>4.6575560000000016E-2</v>
      </c>
      <c r="K465" s="17"/>
      <c r="L465" s="26">
        <f t="shared" si="11"/>
        <v>2.5308749999999963E-2</v>
      </c>
      <c r="M465" s="36"/>
      <c r="N465" s="14">
        <v>0</v>
      </c>
      <c r="O465" s="14">
        <v>0</v>
      </c>
      <c r="P465" s="14">
        <v>3.0187080000000002E-3</v>
      </c>
      <c r="Q465" s="14">
        <v>3.5268727999999999E-2</v>
      </c>
      <c r="R465" s="14">
        <v>5.5721834999999997E-2</v>
      </c>
      <c r="S465" s="14">
        <v>0.47178477499999999</v>
      </c>
      <c r="T465" s="15">
        <v>0.50141740599999995</v>
      </c>
      <c r="U465" s="34">
        <f t="shared" si="16"/>
        <v>4.5495281499999998E-2</v>
      </c>
      <c r="V465" s="36"/>
      <c r="AE465" s="35"/>
    </row>
    <row r="466" spans="1:31" ht="16">
      <c r="A466" s="13" t="s">
        <v>477</v>
      </c>
      <c r="B466" s="14">
        <v>0</v>
      </c>
      <c r="C466" s="14">
        <v>0</v>
      </c>
      <c r="D466" s="14">
        <v>0</v>
      </c>
      <c r="E466" s="14">
        <v>0.7205435</v>
      </c>
      <c r="F466" s="14">
        <v>0.2794565</v>
      </c>
      <c r="G466" s="14">
        <v>0</v>
      </c>
      <c r="H466" s="15">
        <v>0</v>
      </c>
      <c r="I466" s="14">
        <f t="shared" si="14"/>
        <v>2.0543500000000048E-2</v>
      </c>
      <c r="J466" s="14">
        <f t="shared" si="15"/>
        <v>2.0543499999999992E-2</v>
      </c>
      <c r="K466" s="17"/>
      <c r="L466" s="26">
        <f t="shared" si="11"/>
        <v>2.054350000000002E-2</v>
      </c>
      <c r="M466" s="36"/>
      <c r="N466" s="14">
        <v>0</v>
      </c>
      <c r="O466" s="14">
        <v>0</v>
      </c>
      <c r="P466" s="14">
        <v>0</v>
      </c>
      <c r="Q466" s="14">
        <v>3.7834909E-2</v>
      </c>
      <c r="R466" s="14">
        <v>6.0289558E-2</v>
      </c>
      <c r="S466" s="14">
        <v>0.30292035299999998</v>
      </c>
      <c r="T466" s="15">
        <v>0.31718485200000002</v>
      </c>
      <c r="U466" s="34">
        <f t="shared" si="16"/>
        <v>4.9062233499999996E-2</v>
      </c>
      <c r="V466" s="36"/>
      <c r="AE466" s="35"/>
    </row>
    <row r="467" spans="1:31" ht="16">
      <c r="A467" s="13" t="s">
        <v>478</v>
      </c>
      <c r="B467" s="14">
        <v>0</v>
      </c>
      <c r="C467" s="14">
        <v>0</v>
      </c>
      <c r="D467" s="14">
        <v>1.009614E-2</v>
      </c>
      <c r="E467" s="14">
        <v>0.67065523000000005</v>
      </c>
      <c r="F467" s="14">
        <v>0.29312644999999998</v>
      </c>
      <c r="G467" s="14">
        <v>2.6122179999999998E-2</v>
      </c>
      <c r="H467" s="15">
        <v>0</v>
      </c>
      <c r="I467" s="14">
        <f t="shared" si="14"/>
        <v>2.9344769999999909E-2</v>
      </c>
      <c r="J467" s="14">
        <f t="shared" si="15"/>
        <v>6.873550000000006E-3</v>
      </c>
      <c r="K467" s="17"/>
      <c r="L467" s="26">
        <f t="shared" si="11"/>
        <v>1.8109159999999958E-2</v>
      </c>
      <c r="M467" s="36"/>
      <c r="N467" s="14">
        <v>0</v>
      </c>
      <c r="O467" s="14">
        <v>0</v>
      </c>
      <c r="P467" s="14">
        <v>0</v>
      </c>
      <c r="Q467" s="14">
        <v>2.9753107000000001E-2</v>
      </c>
      <c r="R467" s="14">
        <v>8.0864865999999994E-2</v>
      </c>
      <c r="S467" s="14">
        <v>0.42257186600000002</v>
      </c>
      <c r="T467" s="15">
        <v>0.46424479400000002</v>
      </c>
      <c r="U467" s="34">
        <f t="shared" si="16"/>
        <v>5.5308986499999997E-2</v>
      </c>
      <c r="V467" s="36"/>
      <c r="AE467" s="35"/>
    </row>
    <row r="468" spans="1:31" ht="16">
      <c r="A468" s="13" t="s">
        <v>479</v>
      </c>
      <c r="B468" s="14">
        <v>0</v>
      </c>
      <c r="C468" s="14">
        <v>0</v>
      </c>
      <c r="D468" s="14">
        <v>1.70604E-3</v>
      </c>
      <c r="E468" s="14">
        <v>0.66199525999999997</v>
      </c>
      <c r="F468" s="14">
        <v>0.23281147999999999</v>
      </c>
      <c r="G468" s="14">
        <v>0</v>
      </c>
      <c r="H468" s="15">
        <v>0.10348721</v>
      </c>
      <c r="I468" s="14">
        <f t="shared" si="14"/>
        <v>3.8004739999999981E-2</v>
      </c>
      <c r="J468" s="14">
        <f t="shared" si="15"/>
        <v>6.7188520000000002E-2</v>
      </c>
      <c r="K468" s="17"/>
      <c r="L468" s="26">
        <f t="shared" si="11"/>
        <v>5.2596629999999991E-2</v>
      </c>
      <c r="M468" s="36"/>
      <c r="N468" s="14">
        <v>0</v>
      </c>
      <c r="O468" s="14">
        <v>0</v>
      </c>
      <c r="P468" s="14">
        <v>0</v>
      </c>
      <c r="Q468" s="14">
        <v>2.6089562E-2</v>
      </c>
      <c r="R468" s="14">
        <v>6.3665219999999995E-2</v>
      </c>
      <c r="S468" s="14">
        <v>0.54204372499999998</v>
      </c>
      <c r="T468" s="15">
        <v>0.573682935</v>
      </c>
      <c r="U468" s="34">
        <f t="shared" si="16"/>
        <v>4.4877390999999996E-2</v>
      </c>
      <c r="V468" s="36"/>
      <c r="AE468" s="35"/>
    </row>
    <row r="469" spans="1:31" ht="16">
      <c r="A469" s="13" t="s">
        <v>480</v>
      </c>
      <c r="B469" s="14">
        <v>0</v>
      </c>
      <c r="C469" s="14">
        <v>0</v>
      </c>
      <c r="D469" s="14">
        <v>7.2838499999999997E-3</v>
      </c>
      <c r="E469" s="14">
        <v>0.67294553000000001</v>
      </c>
      <c r="F469" s="14">
        <v>0.28077452000000003</v>
      </c>
      <c r="G469" s="14">
        <v>2.94838E-3</v>
      </c>
      <c r="H469" s="15">
        <v>3.6047700000000002E-2</v>
      </c>
      <c r="I469" s="14">
        <f t="shared" si="14"/>
        <v>2.7054469999999942E-2</v>
      </c>
      <c r="J469" s="14">
        <f t="shared" si="15"/>
        <v>1.9225479999999961E-2</v>
      </c>
      <c r="K469" s="17"/>
      <c r="L469" s="26">
        <f t="shared" si="11"/>
        <v>2.3139974999999952E-2</v>
      </c>
      <c r="M469" s="36"/>
      <c r="N469" s="14">
        <v>0</v>
      </c>
      <c r="O469" s="14">
        <v>0</v>
      </c>
      <c r="P469" s="14">
        <v>0</v>
      </c>
      <c r="Q469" s="14">
        <v>3.3113609000000002E-2</v>
      </c>
      <c r="R469" s="14">
        <v>6.2575377000000001E-2</v>
      </c>
      <c r="S469" s="14">
        <v>0.509411485</v>
      </c>
      <c r="T469" s="15">
        <v>0.53091978100000004</v>
      </c>
      <c r="U469" s="34">
        <f t="shared" si="16"/>
        <v>4.7844493000000002E-2</v>
      </c>
      <c r="V469" s="36"/>
      <c r="AE469" s="35"/>
    </row>
    <row r="470" spans="1:31" ht="16">
      <c r="A470" s="13" t="s">
        <v>481</v>
      </c>
      <c r="B470" s="14">
        <v>0</v>
      </c>
      <c r="C470" s="14">
        <v>4.1130999999999997E-3</v>
      </c>
      <c r="D470" s="14">
        <v>0</v>
      </c>
      <c r="E470" s="14">
        <v>0.69563158000000003</v>
      </c>
      <c r="F470" s="14">
        <v>0.26249573999999998</v>
      </c>
      <c r="G470" s="14">
        <v>0</v>
      </c>
      <c r="H470" s="15">
        <v>3.7759580000000001E-2</v>
      </c>
      <c r="I470" s="14">
        <f t="shared" si="14"/>
        <v>4.3684199999999285E-3</v>
      </c>
      <c r="J470" s="14">
        <f t="shared" si="15"/>
        <v>3.7504260000000011E-2</v>
      </c>
      <c r="K470" s="17"/>
      <c r="L470" s="26">
        <f t="shared" si="11"/>
        <v>2.093633999999997E-2</v>
      </c>
      <c r="M470" s="36"/>
      <c r="N470" s="14">
        <v>0</v>
      </c>
      <c r="O470" s="14">
        <v>0</v>
      </c>
      <c r="P470" s="14">
        <v>0</v>
      </c>
      <c r="Q470" s="14">
        <v>3.8121917999999998E-2</v>
      </c>
      <c r="R470" s="14">
        <v>6.4299634999999994E-2</v>
      </c>
      <c r="S470" s="14">
        <v>0.47439468499999998</v>
      </c>
      <c r="T470" s="15">
        <v>0.49879674600000001</v>
      </c>
      <c r="U470" s="34">
        <f t="shared" si="16"/>
        <v>5.1210776499999999E-2</v>
      </c>
      <c r="V470" s="36"/>
      <c r="AE470" s="35"/>
    </row>
    <row r="471" spans="1:31" ht="16">
      <c r="A471" s="13" t="s">
        <v>482</v>
      </c>
      <c r="B471" s="14">
        <v>0</v>
      </c>
      <c r="C471" s="14">
        <v>0</v>
      </c>
      <c r="D471" s="14">
        <v>0</v>
      </c>
      <c r="E471" s="14">
        <v>0.62971122000000002</v>
      </c>
      <c r="F471" s="14">
        <v>0.37028877999999998</v>
      </c>
      <c r="G471" s="14">
        <v>0</v>
      </c>
      <c r="H471" s="15">
        <v>0</v>
      </c>
      <c r="I471" s="14">
        <f t="shared" si="14"/>
        <v>7.028877999999994E-2</v>
      </c>
      <c r="J471" s="14">
        <f t="shared" si="15"/>
        <v>7.0288779999999995E-2</v>
      </c>
      <c r="K471" s="17"/>
      <c r="L471" s="26">
        <f t="shared" si="11"/>
        <v>7.0288779999999967E-2</v>
      </c>
      <c r="M471" s="36"/>
      <c r="N471" s="14">
        <v>0</v>
      </c>
      <c r="O471" s="14">
        <v>0</v>
      </c>
      <c r="P471" s="14">
        <v>0</v>
      </c>
      <c r="Q471" s="14">
        <v>3.2360949999999999E-2</v>
      </c>
      <c r="R471" s="14">
        <v>7.0121188000000001E-2</v>
      </c>
      <c r="S471" s="14">
        <v>0.16493542899999999</v>
      </c>
      <c r="T471" s="15">
        <v>0.17610245599999999</v>
      </c>
      <c r="U471" s="34">
        <f t="shared" si="16"/>
        <v>5.1241069E-2</v>
      </c>
      <c r="V471" s="36"/>
      <c r="AE471" s="35"/>
    </row>
    <row r="472" spans="1:31" ht="16">
      <c r="A472" s="13" t="s">
        <v>483</v>
      </c>
      <c r="B472" s="14">
        <v>0</v>
      </c>
      <c r="C472" s="14">
        <v>0</v>
      </c>
      <c r="D472" s="14">
        <v>0</v>
      </c>
      <c r="E472" s="14">
        <v>0.68796166000000003</v>
      </c>
      <c r="F472" s="14">
        <v>0.31203834000000003</v>
      </c>
      <c r="G472" s="14">
        <v>0</v>
      </c>
      <c r="H472" s="15">
        <v>0</v>
      </c>
      <c r="I472" s="14">
        <f t="shared" si="14"/>
        <v>1.2038339999999925E-2</v>
      </c>
      <c r="J472" s="14">
        <f t="shared" si="15"/>
        <v>1.2038340000000036E-2</v>
      </c>
      <c r="K472" s="17"/>
      <c r="L472" s="26">
        <f t="shared" si="11"/>
        <v>1.2038339999999981E-2</v>
      </c>
      <c r="M472" s="36"/>
      <c r="N472" s="14">
        <v>0</v>
      </c>
      <c r="O472" s="14">
        <v>0</v>
      </c>
      <c r="P472" s="14">
        <v>0</v>
      </c>
      <c r="Q472" s="14">
        <v>3.2442543999999997E-2</v>
      </c>
      <c r="R472" s="14">
        <v>7.2801243000000002E-2</v>
      </c>
      <c r="S472" s="14">
        <v>0.323059137</v>
      </c>
      <c r="T472" s="15">
        <v>0.33463593200000002</v>
      </c>
      <c r="U472" s="34">
        <f t="shared" si="16"/>
        <v>5.2621893500000003E-2</v>
      </c>
      <c r="V472" s="36"/>
      <c r="AE472" s="35"/>
    </row>
    <row r="473" spans="1:31" ht="16">
      <c r="A473" s="13" t="s">
        <v>484</v>
      </c>
      <c r="B473" s="14">
        <v>0</v>
      </c>
      <c r="C473" s="14">
        <v>0</v>
      </c>
      <c r="D473" s="14">
        <v>0</v>
      </c>
      <c r="E473" s="14">
        <v>0.79307331999999997</v>
      </c>
      <c r="F473" s="14">
        <v>0.18568522000000001</v>
      </c>
      <c r="G473" s="14">
        <v>2.124146E-2</v>
      </c>
      <c r="H473" s="15">
        <v>0</v>
      </c>
      <c r="I473" s="14">
        <f t="shared" si="14"/>
        <v>9.3073320000000015E-2</v>
      </c>
      <c r="J473" s="14">
        <f t="shared" si="15"/>
        <v>0.11431477999999998</v>
      </c>
      <c r="K473" s="17"/>
      <c r="L473" s="26">
        <f t="shared" si="11"/>
        <v>0.10369405</v>
      </c>
      <c r="M473" s="36"/>
      <c r="N473" s="14">
        <v>0</v>
      </c>
      <c r="O473" s="14">
        <v>0</v>
      </c>
      <c r="P473" s="14">
        <v>0</v>
      </c>
      <c r="Q473" s="14">
        <v>3.2878129999999998E-2</v>
      </c>
      <c r="R473" s="14">
        <v>4.3283404999999997E-2</v>
      </c>
      <c r="S473" s="14">
        <v>0.42393556100000002</v>
      </c>
      <c r="T473" s="15">
        <v>0.43541334900000001</v>
      </c>
      <c r="U473" s="34">
        <f t="shared" si="16"/>
        <v>3.8080767500000001E-2</v>
      </c>
      <c r="V473" s="36"/>
      <c r="AE473" s="35"/>
    </row>
    <row r="474" spans="1:31" ht="16">
      <c r="A474" s="13" t="s">
        <v>485</v>
      </c>
      <c r="B474" s="14">
        <v>0</v>
      </c>
      <c r="C474" s="14">
        <v>0</v>
      </c>
      <c r="D474" s="14">
        <v>0</v>
      </c>
      <c r="E474" s="14">
        <v>0.77852531999999997</v>
      </c>
      <c r="F474" s="14">
        <v>8.8795869999999999E-2</v>
      </c>
      <c r="G474" s="14">
        <v>0</v>
      </c>
      <c r="H474" s="15">
        <v>0.13267880000000001</v>
      </c>
      <c r="I474" s="14">
        <f t="shared" si="14"/>
        <v>7.852532000000001E-2</v>
      </c>
      <c r="J474" s="14">
        <f t="shared" si="15"/>
        <v>0.21120412999999999</v>
      </c>
      <c r="K474" s="17"/>
      <c r="L474" s="26">
        <f t="shared" si="11"/>
        <v>0.144864725</v>
      </c>
      <c r="M474" s="36"/>
      <c r="N474" s="14">
        <v>0</v>
      </c>
      <c r="O474" s="14">
        <v>0</v>
      </c>
      <c r="P474" s="14">
        <v>0</v>
      </c>
      <c r="Q474" s="14">
        <v>3.4046913999999998E-2</v>
      </c>
      <c r="R474" s="14">
        <v>0</v>
      </c>
      <c r="S474" s="14">
        <v>0.55532343900000003</v>
      </c>
      <c r="T474" s="15">
        <v>0.56531815200000002</v>
      </c>
      <c r="U474" s="34">
        <f t="shared" si="16"/>
        <v>1.7023456999999999E-2</v>
      </c>
      <c r="V474" s="36"/>
      <c r="AE474" s="35"/>
    </row>
    <row r="475" spans="1:31" ht="16">
      <c r="A475" s="13" t="s">
        <v>486</v>
      </c>
      <c r="B475" s="14">
        <v>0</v>
      </c>
      <c r="C475" s="14">
        <v>0</v>
      </c>
      <c r="D475" s="14">
        <v>0</v>
      </c>
      <c r="E475" s="14">
        <v>0.71846871000000001</v>
      </c>
      <c r="F475" s="14">
        <v>0.28153128999999999</v>
      </c>
      <c r="G475" s="14">
        <v>0</v>
      </c>
      <c r="H475" s="15">
        <v>0</v>
      </c>
      <c r="I475" s="14">
        <f t="shared" si="14"/>
        <v>1.8468710000000055E-2</v>
      </c>
      <c r="J475" s="14">
        <f t="shared" si="15"/>
        <v>1.8468709999999999E-2</v>
      </c>
      <c r="K475" s="17"/>
      <c r="L475" s="26">
        <f t="shared" si="11"/>
        <v>1.8468710000000027E-2</v>
      </c>
      <c r="M475" s="36"/>
      <c r="N475" s="14">
        <v>0</v>
      </c>
      <c r="O475" s="14">
        <v>0</v>
      </c>
      <c r="P475" s="14">
        <v>0</v>
      </c>
      <c r="Q475" s="14">
        <v>3.5514700000000003E-2</v>
      </c>
      <c r="R475" s="14">
        <v>6.9177229000000007E-2</v>
      </c>
      <c r="S475" s="14">
        <v>0.27290547900000001</v>
      </c>
      <c r="T475" s="15">
        <v>0.30798435000000002</v>
      </c>
      <c r="U475" s="34">
        <f t="shared" si="16"/>
        <v>5.2345964500000008E-2</v>
      </c>
      <c r="V475" s="36"/>
      <c r="AE475" s="35"/>
    </row>
    <row r="476" spans="1:31" ht="16">
      <c r="A476" s="13" t="s">
        <v>487</v>
      </c>
      <c r="B476" s="14">
        <v>0</v>
      </c>
      <c r="C476" s="14">
        <v>0</v>
      </c>
      <c r="D476" s="14">
        <v>1.251178E-2</v>
      </c>
      <c r="E476" s="14">
        <v>0.75552841999999998</v>
      </c>
      <c r="F476" s="14">
        <v>0.21970542000000001</v>
      </c>
      <c r="G476" s="14">
        <v>0</v>
      </c>
      <c r="H476" s="15">
        <v>1.225438E-2</v>
      </c>
      <c r="I476" s="14">
        <f t="shared" si="14"/>
        <v>5.5528420000000023E-2</v>
      </c>
      <c r="J476" s="14">
        <f t="shared" si="15"/>
        <v>8.0294579999999977E-2</v>
      </c>
      <c r="K476" s="17"/>
      <c r="L476" s="26">
        <f t="shared" si="11"/>
        <v>6.79115E-2</v>
      </c>
      <c r="M476" s="36"/>
      <c r="N476" s="14">
        <v>0</v>
      </c>
      <c r="O476" s="14">
        <v>0</v>
      </c>
      <c r="P476" s="14">
        <v>0</v>
      </c>
      <c r="Q476" s="14">
        <v>3.7005108000000002E-2</v>
      </c>
      <c r="R476" s="14">
        <v>6.3931480999999998E-2</v>
      </c>
      <c r="S476" s="14">
        <v>0.42513653600000001</v>
      </c>
      <c r="T476" s="15">
        <v>0.44204394699999999</v>
      </c>
      <c r="U476" s="34">
        <f t="shared" si="16"/>
        <v>5.0468294499999997E-2</v>
      </c>
      <c r="V476" s="36"/>
      <c r="AE476" s="35"/>
    </row>
    <row r="477" spans="1:31" ht="16">
      <c r="A477" s="13" t="s">
        <v>488</v>
      </c>
      <c r="B477" s="14">
        <v>0</v>
      </c>
      <c r="C477" s="14">
        <v>0</v>
      </c>
      <c r="D477" s="14">
        <v>0</v>
      </c>
      <c r="E477" s="14">
        <v>0.70611104000000002</v>
      </c>
      <c r="F477" s="14">
        <v>0.29388895999999998</v>
      </c>
      <c r="G477" s="14">
        <v>0</v>
      </c>
      <c r="H477" s="15">
        <v>0</v>
      </c>
      <c r="I477" s="14">
        <f t="shared" si="14"/>
        <v>6.1110400000000675E-3</v>
      </c>
      <c r="J477" s="14">
        <f t="shared" si="15"/>
        <v>6.111040000000012E-3</v>
      </c>
      <c r="K477" s="17"/>
      <c r="L477" s="26">
        <f t="shared" si="11"/>
        <v>6.1110400000000398E-3</v>
      </c>
      <c r="M477" s="36"/>
      <c r="N477" s="14">
        <v>0</v>
      </c>
      <c r="O477" s="14">
        <v>0</v>
      </c>
      <c r="P477" s="14">
        <v>0</v>
      </c>
      <c r="Q477" s="14">
        <v>3.1104856E-2</v>
      </c>
      <c r="R477" s="14">
        <v>7.8450186000000005E-2</v>
      </c>
      <c r="S477" s="14">
        <v>0.15795076299999999</v>
      </c>
      <c r="T477" s="15">
        <v>0.18688495899999999</v>
      </c>
      <c r="U477" s="34">
        <f t="shared" si="16"/>
        <v>5.4777521000000003E-2</v>
      </c>
      <c r="V477" s="36"/>
      <c r="AE477" s="35"/>
    </row>
    <row r="478" spans="1:31" ht="16">
      <c r="A478" s="13" t="s">
        <v>489</v>
      </c>
      <c r="B478" s="14">
        <v>0</v>
      </c>
      <c r="C478" s="14">
        <v>2.0772559999999999E-2</v>
      </c>
      <c r="D478" s="14">
        <v>0</v>
      </c>
      <c r="E478" s="14">
        <v>0.72226261000000003</v>
      </c>
      <c r="F478" s="14">
        <v>0.25085241000000003</v>
      </c>
      <c r="G478" s="14">
        <v>0</v>
      </c>
      <c r="H478" s="15">
        <v>6.1124300000000003E-3</v>
      </c>
      <c r="I478" s="14">
        <f t="shared" si="14"/>
        <v>2.2262610000000072E-2</v>
      </c>
      <c r="J478" s="14">
        <f t="shared" si="15"/>
        <v>4.9147589999999963E-2</v>
      </c>
      <c r="K478" s="17"/>
      <c r="L478" s="26">
        <f t="shared" si="11"/>
        <v>3.5705100000000017E-2</v>
      </c>
      <c r="M478" s="36"/>
      <c r="N478" s="14">
        <v>0</v>
      </c>
      <c r="O478" s="14">
        <v>2.1873090000000001E-3</v>
      </c>
      <c r="P478" s="14">
        <v>0</v>
      </c>
      <c r="Q478" s="14">
        <v>3.1702382000000001E-2</v>
      </c>
      <c r="R478" s="14">
        <v>7.3300929000000001E-2</v>
      </c>
      <c r="S478" s="14">
        <v>0.449957683</v>
      </c>
      <c r="T478" s="15">
        <v>0.46445048799999999</v>
      </c>
      <c r="U478" s="34">
        <f t="shared" si="16"/>
        <v>5.2501655500000001E-2</v>
      </c>
      <c r="V478" s="36"/>
      <c r="AE478" s="35"/>
    </row>
    <row r="479" spans="1:31" ht="16">
      <c r="A479" s="13" t="s">
        <v>490</v>
      </c>
      <c r="B479" s="14">
        <v>0</v>
      </c>
      <c r="C479" s="14">
        <v>0</v>
      </c>
      <c r="D479" s="14">
        <v>0</v>
      </c>
      <c r="E479" s="14">
        <v>0.65881913999999997</v>
      </c>
      <c r="F479" s="14">
        <v>0.34118085999999997</v>
      </c>
      <c r="G479" s="14">
        <v>0</v>
      </c>
      <c r="H479" s="15">
        <v>0</v>
      </c>
      <c r="I479" s="14">
        <f t="shared" si="14"/>
        <v>4.1180859999999986E-2</v>
      </c>
      <c r="J479" s="14">
        <f t="shared" si="15"/>
        <v>4.1180859999999986E-2</v>
      </c>
      <c r="K479" s="17"/>
      <c r="L479" s="26">
        <f t="shared" si="11"/>
        <v>4.1180859999999986E-2</v>
      </c>
      <c r="M479" s="36"/>
      <c r="N479" s="14">
        <v>0</v>
      </c>
      <c r="O479" s="14">
        <v>0</v>
      </c>
      <c r="P479" s="14">
        <v>0</v>
      </c>
      <c r="Q479" s="14">
        <v>3.1588463999999997E-2</v>
      </c>
      <c r="R479" s="14">
        <v>6.0223247000000001E-2</v>
      </c>
      <c r="S479" s="14">
        <v>0.29492039799999997</v>
      </c>
      <c r="T479" s="15">
        <v>0.315493627</v>
      </c>
      <c r="U479" s="34">
        <f t="shared" si="16"/>
        <v>4.5905855499999995E-2</v>
      </c>
      <c r="V479" s="36"/>
      <c r="AE479" s="35"/>
    </row>
    <row r="480" spans="1:31" ht="16">
      <c r="A480" s="13" t="s">
        <v>491</v>
      </c>
      <c r="B480" s="14">
        <v>0</v>
      </c>
      <c r="C480" s="14">
        <v>0</v>
      </c>
      <c r="D480" s="14">
        <v>0</v>
      </c>
      <c r="E480" s="14">
        <v>0.71222176000000004</v>
      </c>
      <c r="F480" s="14">
        <v>0.28777824000000002</v>
      </c>
      <c r="G480" s="14">
        <v>0</v>
      </c>
      <c r="H480" s="15">
        <v>0</v>
      </c>
      <c r="I480" s="14">
        <f t="shared" si="14"/>
        <v>1.2221760000000081E-2</v>
      </c>
      <c r="J480" s="14">
        <f t="shared" si="15"/>
        <v>1.222175999999997E-2</v>
      </c>
      <c r="K480" s="17"/>
      <c r="L480" s="26">
        <f t="shared" si="11"/>
        <v>1.2221760000000026E-2</v>
      </c>
      <c r="M480" s="36"/>
      <c r="N480" s="14">
        <v>0</v>
      </c>
      <c r="O480" s="14">
        <v>0</v>
      </c>
      <c r="P480" s="14">
        <v>0</v>
      </c>
      <c r="Q480" s="14">
        <v>3.1235740000000001E-2</v>
      </c>
      <c r="R480" s="14">
        <v>7.2219513999999999E-2</v>
      </c>
      <c r="S480" s="14">
        <v>0.27151504900000001</v>
      </c>
      <c r="T480" s="15">
        <v>0.296159809</v>
      </c>
      <c r="U480" s="34">
        <f t="shared" si="16"/>
        <v>5.1727626999999998E-2</v>
      </c>
      <c r="V480" s="36"/>
      <c r="AE480" s="35"/>
    </row>
    <row r="481" spans="1:31" ht="16">
      <c r="A481" s="13" t="s">
        <v>492</v>
      </c>
      <c r="B481" s="14">
        <v>0</v>
      </c>
      <c r="C481" s="14">
        <v>0</v>
      </c>
      <c r="D481" s="14">
        <v>0</v>
      </c>
      <c r="E481" s="14">
        <v>0.69526608999999995</v>
      </c>
      <c r="F481" s="14">
        <v>0.26134868</v>
      </c>
      <c r="G481" s="14">
        <v>4.2015990000000003E-2</v>
      </c>
      <c r="H481" s="15">
        <v>1.3692400000000001E-3</v>
      </c>
      <c r="I481" s="14">
        <f t="shared" si="14"/>
        <v>4.7339100000000078E-3</v>
      </c>
      <c r="J481" s="14">
        <f t="shared" si="15"/>
        <v>3.8651319999999989E-2</v>
      </c>
      <c r="K481" s="17"/>
      <c r="L481" s="26">
        <f t="shared" si="11"/>
        <v>2.1692614999999998E-2</v>
      </c>
      <c r="M481" s="36"/>
      <c r="N481" s="14">
        <v>0</v>
      </c>
      <c r="O481" s="14">
        <v>0</v>
      </c>
      <c r="P481" s="14">
        <v>0</v>
      </c>
      <c r="Q481" s="14">
        <v>2.5080196999999999E-2</v>
      </c>
      <c r="R481" s="14">
        <v>5.4826952999999998E-2</v>
      </c>
      <c r="S481" s="14">
        <v>0.51580240300000002</v>
      </c>
      <c r="T481" s="15">
        <v>0.53182365799999998</v>
      </c>
      <c r="U481" s="34">
        <f t="shared" si="16"/>
        <v>3.9953574999999998E-2</v>
      </c>
      <c r="V481" s="36"/>
      <c r="AE481" s="35"/>
    </row>
    <row r="482" spans="1:31" ht="16">
      <c r="A482" s="13" t="s">
        <v>493</v>
      </c>
      <c r="B482" s="14">
        <v>0</v>
      </c>
      <c r="C482" s="14">
        <v>0</v>
      </c>
      <c r="D482" s="14">
        <v>0</v>
      </c>
      <c r="E482" s="14">
        <v>0.68108208999999997</v>
      </c>
      <c r="F482" s="14">
        <v>0.29877081999999999</v>
      </c>
      <c r="G482" s="14">
        <v>3.1263300000000001E-3</v>
      </c>
      <c r="H482" s="15">
        <v>1.7020759999999999E-2</v>
      </c>
      <c r="I482" s="14">
        <f t="shared" si="14"/>
        <v>1.8917909999999982E-2</v>
      </c>
      <c r="J482" s="14">
        <f t="shared" si="15"/>
        <v>1.2291799999999964E-3</v>
      </c>
      <c r="K482" s="17"/>
      <c r="L482" s="26">
        <f t="shared" si="11"/>
        <v>1.0073544999999989E-2</v>
      </c>
      <c r="M482" s="36"/>
      <c r="N482" s="14">
        <v>0</v>
      </c>
      <c r="O482" s="14">
        <v>0</v>
      </c>
      <c r="P482" s="14">
        <v>0</v>
      </c>
      <c r="Q482" s="14">
        <v>3.1825358999999998E-2</v>
      </c>
      <c r="R482" s="14">
        <v>6.3191811000000001E-2</v>
      </c>
      <c r="S482" s="14">
        <v>0.46872094199999997</v>
      </c>
      <c r="T482" s="15">
        <v>0.48994165099999998</v>
      </c>
      <c r="U482" s="34">
        <f t="shared" si="16"/>
        <v>4.7508584999999999E-2</v>
      </c>
      <c r="V482" s="36"/>
      <c r="AE482" s="35"/>
    </row>
    <row r="483" spans="1:31" ht="16">
      <c r="A483" s="13" t="s">
        <v>494</v>
      </c>
      <c r="B483" s="14">
        <v>0</v>
      </c>
      <c r="C483" s="14">
        <v>2.1183600000000001E-3</v>
      </c>
      <c r="D483" s="14">
        <v>0</v>
      </c>
      <c r="E483" s="14">
        <v>0.70700752</v>
      </c>
      <c r="F483" s="14">
        <v>0.28994866000000002</v>
      </c>
      <c r="G483" s="14">
        <v>5.4407000000000001E-4</v>
      </c>
      <c r="H483" s="15">
        <v>3.8139000000000001E-4</v>
      </c>
      <c r="I483" s="14">
        <f t="shared" si="14"/>
        <v>7.0075200000000448E-3</v>
      </c>
      <c r="J483" s="14">
        <f t="shared" si="15"/>
        <v>1.0051339999999964E-2</v>
      </c>
      <c r="K483" s="17"/>
      <c r="L483" s="26">
        <f t="shared" si="11"/>
        <v>8.5294300000000045E-3</v>
      </c>
      <c r="M483" s="36"/>
      <c r="N483" s="14">
        <v>0</v>
      </c>
      <c r="O483" s="14">
        <v>0</v>
      </c>
      <c r="P483" s="14">
        <v>0</v>
      </c>
      <c r="Q483" s="14">
        <v>2.7725112E-2</v>
      </c>
      <c r="R483" s="14">
        <v>6.6004360999999998E-2</v>
      </c>
      <c r="S483" s="14">
        <v>0.41951943000000003</v>
      </c>
      <c r="T483" s="15">
        <v>0.45999337200000001</v>
      </c>
      <c r="U483" s="34">
        <f t="shared" si="16"/>
        <v>4.6864736499999997E-2</v>
      </c>
      <c r="V483" s="36"/>
      <c r="AE483" s="35"/>
    </row>
    <row r="484" spans="1:31" ht="16">
      <c r="A484" s="13" t="s">
        <v>495</v>
      </c>
      <c r="B484" s="14">
        <v>0</v>
      </c>
      <c r="C484" s="14">
        <v>3.2479229999999998E-2</v>
      </c>
      <c r="D484" s="14">
        <v>0</v>
      </c>
      <c r="E484" s="14">
        <v>0.68265929999999997</v>
      </c>
      <c r="F484" s="14">
        <v>0.22592345</v>
      </c>
      <c r="G484" s="14">
        <v>5.8938009999999999E-2</v>
      </c>
      <c r="H484" s="15">
        <v>0</v>
      </c>
      <c r="I484" s="14">
        <f t="shared" si="14"/>
        <v>1.7340699999999987E-2</v>
      </c>
      <c r="J484" s="14">
        <f t="shared" si="15"/>
        <v>7.4076549999999991E-2</v>
      </c>
      <c r="K484" s="17"/>
      <c r="L484" s="26">
        <f t="shared" si="11"/>
        <v>4.5708624999999989E-2</v>
      </c>
      <c r="M484" s="36"/>
      <c r="N484" s="14">
        <v>0</v>
      </c>
      <c r="O484" s="14">
        <v>2.1590866E-2</v>
      </c>
      <c r="P484" s="14">
        <v>0</v>
      </c>
      <c r="Q484" s="14">
        <v>3.3085217E-2</v>
      </c>
      <c r="R484" s="14">
        <v>6.3513721999999995E-2</v>
      </c>
      <c r="S484" s="14">
        <v>0.48013003799999998</v>
      </c>
      <c r="T484" s="15">
        <v>0.51405209399999996</v>
      </c>
      <c r="U484" s="34">
        <f t="shared" si="16"/>
        <v>4.8299469499999997E-2</v>
      </c>
      <c r="V484" s="36"/>
      <c r="AE484" s="35"/>
    </row>
    <row r="485" spans="1:31" ht="16">
      <c r="A485" s="13" t="s">
        <v>496</v>
      </c>
      <c r="B485" s="14">
        <v>0</v>
      </c>
      <c r="C485" s="14">
        <v>1.3931509999999999E-2</v>
      </c>
      <c r="D485" s="14">
        <v>0</v>
      </c>
      <c r="E485" s="14">
        <v>0.71194131999999999</v>
      </c>
      <c r="F485" s="14">
        <v>0.27412716999999998</v>
      </c>
      <c r="G485" s="14">
        <v>0</v>
      </c>
      <c r="H485" s="15">
        <v>0</v>
      </c>
      <c r="I485" s="14">
        <f t="shared" si="14"/>
        <v>1.1941320000000033E-2</v>
      </c>
      <c r="J485" s="14">
        <f t="shared" si="15"/>
        <v>2.5872830000000013E-2</v>
      </c>
      <c r="K485" s="17"/>
      <c r="L485" s="26">
        <f t="shared" si="11"/>
        <v>1.8907075000000023E-2</v>
      </c>
      <c r="M485" s="36"/>
      <c r="N485" s="14">
        <v>0</v>
      </c>
      <c r="O485" s="14">
        <v>0</v>
      </c>
      <c r="P485" s="14">
        <v>0</v>
      </c>
      <c r="Q485" s="14">
        <v>3.1651070000000003E-2</v>
      </c>
      <c r="R485" s="14">
        <v>8.1233717999999996E-2</v>
      </c>
      <c r="S485" s="14">
        <v>0.362745555</v>
      </c>
      <c r="T485" s="15">
        <v>0.37140442800000001</v>
      </c>
      <c r="U485" s="34">
        <f t="shared" si="16"/>
        <v>5.6442394E-2</v>
      </c>
      <c r="V485" s="36"/>
      <c r="AE485" s="35"/>
    </row>
    <row r="486" spans="1:31" ht="16">
      <c r="A486" s="13" t="s">
        <v>497</v>
      </c>
      <c r="B486" s="14">
        <v>0</v>
      </c>
      <c r="C486" s="14">
        <v>0</v>
      </c>
      <c r="D486" s="14">
        <v>0</v>
      </c>
      <c r="E486" s="14">
        <v>0.71897440000000001</v>
      </c>
      <c r="F486" s="14">
        <v>0.28102559999999999</v>
      </c>
      <c r="G486" s="14">
        <v>0</v>
      </c>
      <c r="H486" s="15">
        <v>0</v>
      </c>
      <c r="I486" s="14">
        <f t="shared" si="14"/>
        <v>1.8974400000000058E-2</v>
      </c>
      <c r="J486" s="14">
        <f t="shared" si="15"/>
        <v>1.8974400000000002E-2</v>
      </c>
      <c r="K486" s="17"/>
      <c r="L486" s="26">
        <f t="shared" si="11"/>
        <v>1.897440000000003E-2</v>
      </c>
      <c r="M486" s="36"/>
      <c r="N486" s="14">
        <v>0</v>
      </c>
      <c r="O486" s="14">
        <v>0</v>
      </c>
      <c r="P486" s="14">
        <v>0</v>
      </c>
      <c r="Q486" s="14">
        <v>3.8387223999999998E-2</v>
      </c>
      <c r="R486" s="14">
        <v>7.6039830000000003E-2</v>
      </c>
      <c r="S486" s="14">
        <v>0.25384970699999998</v>
      </c>
      <c r="T486" s="15">
        <v>0.28919273600000001</v>
      </c>
      <c r="U486" s="34">
        <f t="shared" si="16"/>
        <v>5.7213527E-2</v>
      </c>
      <c r="V486" s="36"/>
      <c r="AE486" s="35"/>
    </row>
    <row r="487" spans="1:31" ht="16">
      <c r="A487" s="13" t="s">
        <v>498</v>
      </c>
      <c r="B487" s="14">
        <v>0</v>
      </c>
      <c r="C487" s="14">
        <v>0</v>
      </c>
      <c r="D487" s="14">
        <v>0</v>
      </c>
      <c r="E487" s="14">
        <v>0.70079532</v>
      </c>
      <c r="F487" s="14">
        <v>0.29546657999999998</v>
      </c>
      <c r="G487" s="14">
        <v>3.7380999999999998E-3</v>
      </c>
      <c r="H487" s="15">
        <v>0</v>
      </c>
      <c r="I487" s="14">
        <f t="shared" si="14"/>
        <v>7.9532000000004377E-4</v>
      </c>
      <c r="J487" s="14">
        <f t="shared" si="15"/>
        <v>4.5334200000000102E-3</v>
      </c>
      <c r="K487" s="17"/>
      <c r="L487" s="26">
        <f t="shared" si="11"/>
        <v>2.664370000000027E-3</v>
      </c>
      <c r="M487" s="36"/>
      <c r="N487" s="14">
        <v>0</v>
      </c>
      <c r="O487" s="14">
        <v>0</v>
      </c>
      <c r="P487" s="14">
        <v>0</v>
      </c>
      <c r="Q487" s="14">
        <v>2.5097132000000001E-2</v>
      </c>
      <c r="R487" s="14">
        <v>8.1929284000000005E-2</v>
      </c>
      <c r="S487" s="14">
        <v>0.409793664</v>
      </c>
      <c r="T487" s="15">
        <v>0.44163984499999998</v>
      </c>
      <c r="U487" s="34">
        <f t="shared" si="16"/>
        <v>5.3513208000000007E-2</v>
      </c>
      <c r="V487" s="36"/>
      <c r="AE487" s="35"/>
    </row>
    <row r="488" spans="1:31" ht="16">
      <c r="A488" s="13" t="s">
        <v>499</v>
      </c>
      <c r="B488" s="14">
        <v>0</v>
      </c>
      <c r="C488" s="14">
        <v>0</v>
      </c>
      <c r="D488" s="14">
        <v>0</v>
      </c>
      <c r="E488" s="14">
        <v>0.71100450000000004</v>
      </c>
      <c r="F488" s="14">
        <v>0.28899550000000002</v>
      </c>
      <c r="G488" s="14">
        <v>0</v>
      </c>
      <c r="H488" s="15">
        <v>0</v>
      </c>
      <c r="I488" s="14">
        <f t="shared" si="14"/>
        <v>1.1004500000000084E-2</v>
      </c>
      <c r="J488" s="14">
        <f t="shared" si="15"/>
        <v>1.1004499999999973E-2</v>
      </c>
      <c r="K488" s="17"/>
      <c r="L488" s="26">
        <f t="shared" si="11"/>
        <v>1.1004500000000028E-2</v>
      </c>
      <c r="M488" s="36"/>
      <c r="N488" s="14">
        <v>0</v>
      </c>
      <c r="O488" s="14">
        <v>0</v>
      </c>
      <c r="P488" s="14">
        <v>0</v>
      </c>
      <c r="Q488" s="14">
        <v>2.6700419E-2</v>
      </c>
      <c r="R488" s="14">
        <v>7.7858704000000001E-2</v>
      </c>
      <c r="S488" s="14">
        <v>0.26480457499999999</v>
      </c>
      <c r="T488" s="15">
        <v>0.29179291299999999</v>
      </c>
      <c r="U488" s="34">
        <f t="shared" si="16"/>
        <v>5.2279561500000002E-2</v>
      </c>
      <c r="V488" s="36"/>
      <c r="AE488" s="35"/>
    </row>
    <row r="489" spans="1:31" ht="16">
      <c r="A489" s="13" t="s">
        <v>500</v>
      </c>
      <c r="B489" s="14">
        <v>0</v>
      </c>
      <c r="C489" s="14">
        <v>0</v>
      </c>
      <c r="D489" s="14">
        <v>0</v>
      </c>
      <c r="E489" s="14">
        <v>0.70302887000000003</v>
      </c>
      <c r="F489" s="14">
        <v>0.22388491999999999</v>
      </c>
      <c r="G489" s="14">
        <v>7.3086209999999999E-2</v>
      </c>
      <c r="H489" s="15">
        <v>0</v>
      </c>
      <c r="I489" s="14">
        <f t="shared" si="14"/>
        <v>3.0288700000000723E-3</v>
      </c>
      <c r="J489" s="14">
        <f t="shared" si="15"/>
        <v>7.6115080000000002E-2</v>
      </c>
      <c r="K489" s="17"/>
      <c r="L489" s="26">
        <f t="shared" si="11"/>
        <v>3.9571975000000037E-2</v>
      </c>
      <c r="M489" s="36"/>
      <c r="N489" s="14">
        <v>0</v>
      </c>
      <c r="O489" s="14">
        <v>0</v>
      </c>
      <c r="P489" s="14">
        <v>0</v>
      </c>
      <c r="Q489" s="14">
        <v>3.4293489000000003E-2</v>
      </c>
      <c r="R489" s="14">
        <v>5.7511550000000002E-2</v>
      </c>
      <c r="S489" s="14">
        <v>0.52500293200000003</v>
      </c>
      <c r="T489" s="15">
        <v>0.55777421699999996</v>
      </c>
      <c r="U489" s="34">
        <f t="shared" si="16"/>
        <v>4.5902519500000002E-2</v>
      </c>
      <c r="V489" s="36"/>
      <c r="AE489" s="35"/>
    </row>
    <row r="490" spans="1:31" ht="16">
      <c r="A490" s="13" t="s">
        <v>501</v>
      </c>
      <c r="B490" s="14">
        <v>0</v>
      </c>
      <c r="C490" s="14">
        <v>0</v>
      </c>
      <c r="D490" s="14">
        <v>0</v>
      </c>
      <c r="E490" s="14">
        <v>0.67302921999999998</v>
      </c>
      <c r="F490" s="14">
        <v>0.32697078000000002</v>
      </c>
      <c r="G490" s="14">
        <v>0</v>
      </c>
      <c r="H490" s="15">
        <v>0</v>
      </c>
      <c r="I490" s="14">
        <f t="shared" si="14"/>
        <v>2.6970779999999972E-2</v>
      </c>
      <c r="J490" s="14">
        <f t="shared" si="15"/>
        <v>2.6970780000000028E-2</v>
      </c>
      <c r="K490" s="17"/>
      <c r="L490" s="26">
        <f t="shared" si="11"/>
        <v>2.697078E-2</v>
      </c>
      <c r="M490" s="36"/>
      <c r="N490" s="14">
        <v>0</v>
      </c>
      <c r="O490" s="14">
        <v>0</v>
      </c>
      <c r="P490" s="14">
        <v>0</v>
      </c>
      <c r="Q490" s="14">
        <v>4.3294006000000003E-2</v>
      </c>
      <c r="R490" s="14">
        <v>7.2655744999999994E-2</v>
      </c>
      <c r="S490" s="14">
        <v>9.4106393999999996E-2</v>
      </c>
      <c r="T490" s="15">
        <v>0.112100404</v>
      </c>
      <c r="U490" s="34">
        <f t="shared" si="16"/>
        <v>5.7974875499999995E-2</v>
      </c>
      <c r="V490" s="36"/>
      <c r="AE490" s="35"/>
    </row>
    <row r="491" spans="1:31" ht="16">
      <c r="A491" s="13" t="s">
        <v>502</v>
      </c>
      <c r="B491" s="14">
        <v>0</v>
      </c>
      <c r="C491" s="14">
        <v>0</v>
      </c>
      <c r="D491" s="14">
        <v>0</v>
      </c>
      <c r="E491" s="14">
        <v>0.69799217000000002</v>
      </c>
      <c r="F491" s="14">
        <v>0.27867399999999998</v>
      </c>
      <c r="G491" s="14">
        <v>2.3333820000000002E-2</v>
      </c>
      <c r="H491" s="15">
        <v>0</v>
      </c>
      <c r="I491" s="14">
        <f t="shared" si="14"/>
        <v>2.0078299999999327E-3</v>
      </c>
      <c r="J491" s="14">
        <f t="shared" si="15"/>
        <v>2.1326000000000012E-2</v>
      </c>
      <c r="K491" s="17"/>
      <c r="L491" s="26">
        <f t="shared" si="11"/>
        <v>1.1666914999999972E-2</v>
      </c>
      <c r="M491" s="36"/>
      <c r="N491" s="14">
        <v>0</v>
      </c>
      <c r="O491" s="14">
        <v>0</v>
      </c>
      <c r="P491" s="14">
        <v>0</v>
      </c>
      <c r="Q491" s="14">
        <v>2.7686019999999999E-2</v>
      </c>
      <c r="R491" s="14">
        <v>6.4780029000000003E-2</v>
      </c>
      <c r="S491" s="14">
        <v>0.43239024300000001</v>
      </c>
      <c r="T491" s="15">
        <v>0.45288407000000003</v>
      </c>
      <c r="U491" s="34">
        <f t="shared" si="16"/>
        <v>4.6233024499999997E-2</v>
      </c>
      <c r="V491" s="36"/>
      <c r="AE491" s="35"/>
    </row>
    <row r="492" spans="1:31" ht="16">
      <c r="A492" s="13" t="s">
        <v>503</v>
      </c>
      <c r="B492" s="14">
        <v>3.7389300000000001E-3</v>
      </c>
      <c r="C492" s="14">
        <v>0</v>
      </c>
      <c r="D492" s="14">
        <v>1.5380670000000001E-2</v>
      </c>
      <c r="E492" s="14">
        <v>0.63499841999999995</v>
      </c>
      <c r="F492" s="14">
        <v>0.24818967</v>
      </c>
      <c r="G492" s="14">
        <v>9.6854289999999996E-2</v>
      </c>
      <c r="H492" s="15">
        <v>8.3801999999999998E-4</v>
      </c>
      <c r="I492" s="14">
        <f t="shared" si="14"/>
        <v>6.5001580000000003E-2</v>
      </c>
      <c r="J492" s="14">
        <f t="shared" si="15"/>
        <v>5.1810329999999988E-2</v>
      </c>
      <c r="K492" s="17"/>
      <c r="L492" s="26">
        <f t="shared" si="11"/>
        <v>5.8405954999999996E-2</v>
      </c>
      <c r="M492" s="36"/>
      <c r="N492" s="14">
        <v>0</v>
      </c>
      <c r="O492" s="14">
        <v>0</v>
      </c>
      <c r="P492" s="14">
        <v>1.2418959999999999E-3</v>
      </c>
      <c r="Q492" s="14">
        <v>2.9899964000000001E-2</v>
      </c>
      <c r="R492" s="14">
        <v>6.6919746000000002E-2</v>
      </c>
      <c r="S492" s="14">
        <v>0.61557893299999999</v>
      </c>
      <c r="T492" s="15">
        <v>0.63266135599999995</v>
      </c>
      <c r="U492" s="34">
        <f t="shared" si="16"/>
        <v>4.8409855000000002E-2</v>
      </c>
      <c r="V492" s="36"/>
      <c r="AE492" s="35"/>
    </row>
    <row r="493" spans="1:31" ht="16">
      <c r="A493" s="13" t="s">
        <v>504</v>
      </c>
      <c r="B493" s="14">
        <v>0</v>
      </c>
      <c r="C493" s="14">
        <v>0</v>
      </c>
      <c r="D493" s="14">
        <v>0</v>
      </c>
      <c r="E493" s="14">
        <v>0.72758056000000004</v>
      </c>
      <c r="F493" s="14">
        <v>0.27241944000000001</v>
      </c>
      <c r="G493" s="14">
        <v>0</v>
      </c>
      <c r="H493" s="15">
        <v>0</v>
      </c>
      <c r="I493" s="14">
        <f t="shared" si="14"/>
        <v>2.7580560000000087E-2</v>
      </c>
      <c r="J493" s="14">
        <f t="shared" si="15"/>
        <v>2.7580559999999976E-2</v>
      </c>
      <c r="K493" s="17"/>
      <c r="L493" s="26">
        <f t="shared" si="11"/>
        <v>2.7580560000000032E-2</v>
      </c>
      <c r="M493" s="36"/>
      <c r="N493" s="14">
        <v>0</v>
      </c>
      <c r="O493" s="14">
        <v>0</v>
      </c>
      <c r="P493" s="14">
        <v>0</v>
      </c>
      <c r="Q493" s="14">
        <v>2.5291603999999999E-2</v>
      </c>
      <c r="R493" s="14">
        <v>7.3582145000000002E-2</v>
      </c>
      <c r="S493" s="14">
        <v>0.37729073299999999</v>
      </c>
      <c r="T493" s="15">
        <v>0.40593900199999999</v>
      </c>
      <c r="U493" s="34">
        <f t="shared" si="16"/>
        <v>4.9436874499999998E-2</v>
      </c>
      <c r="V493" s="36"/>
      <c r="AE493" s="35"/>
    </row>
    <row r="494" spans="1:31" ht="16">
      <c r="A494" s="13" t="s">
        <v>505</v>
      </c>
      <c r="B494" s="14">
        <v>0</v>
      </c>
      <c r="C494" s="14">
        <v>1.6796599999999999E-3</v>
      </c>
      <c r="D494" s="14">
        <v>0</v>
      </c>
      <c r="E494" s="14">
        <v>0.70787062000000001</v>
      </c>
      <c r="F494" s="14">
        <v>0.29044972000000002</v>
      </c>
      <c r="G494" s="14">
        <v>0</v>
      </c>
      <c r="H494" s="15">
        <v>0</v>
      </c>
      <c r="I494" s="14">
        <f t="shared" si="14"/>
        <v>7.8706200000000504E-3</v>
      </c>
      <c r="J494" s="14">
        <f t="shared" si="15"/>
        <v>9.5502799999999666E-3</v>
      </c>
      <c r="K494" s="17"/>
      <c r="L494" s="26">
        <f t="shared" si="11"/>
        <v>8.7104500000000085E-3</v>
      </c>
      <c r="M494" s="36"/>
      <c r="N494" s="14">
        <v>0</v>
      </c>
      <c r="O494" s="14">
        <v>0</v>
      </c>
      <c r="P494" s="14">
        <v>0</v>
      </c>
      <c r="Q494" s="14">
        <v>3.1579017000000001E-2</v>
      </c>
      <c r="R494" s="14">
        <v>5.7007275000000003E-2</v>
      </c>
      <c r="S494" s="14">
        <v>0.22392932400000001</v>
      </c>
      <c r="T494" s="15">
        <v>0.25806861399999997</v>
      </c>
      <c r="U494" s="34">
        <f t="shared" si="16"/>
        <v>4.4293146000000005E-2</v>
      </c>
      <c r="V494" s="36"/>
      <c r="AE494" s="35"/>
    </row>
    <row r="495" spans="1:31" ht="16">
      <c r="A495" s="13" t="s">
        <v>506</v>
      </c>
      <c r="B495" s="14">
        <v>0</v>
      </c>
      <c r="C495" s="14">
        <v>0</v>
      </c>
      <c r="D495" s="14">
        <v>1.4057900000000001E-3</v>
      </c>
      <c r="E495" s="14">
        <v>0.65414698000000004</v>
      </c>
      <c r="F495" s="14">
        <v>0.34444722</v>
      </c>
      <c r="G495" s="14">
        <v>0</v>
      </c>
      <c r="H495" s="15">
        <v>0</v>
      </c>
      <c r="I495" s="14">
        <f t="shared" si="14"/>
        <v>4.5853019999999911E-2</v>
      </c>
      <c r="J495" s="14">
        <f t="shared" si="15"/>
        <v>4.4447220000000009E-2</v>
      </c>
      <c r="K495" s="17"/>
      <c r="L495" s="26">
        <f t="shared" si="11"/>
        <v>4.515011999999996E-2</v>
      </c>
      <c r="M495" s="36"/>
      <c r="N495" s="14">
        <v>0</v>
      </c>
      <c r="O495" s="14">
        <v>0</v>
      </c>
      <c r="P495" s="14">
        <v>0</v>
      </c>
      <c r="Q495" s="14">
        <v>2.9940614000000001E-2</v>
      </c>
      <c r="R495" s="14">
        <v>5.2870951999999999E-2</v>
      </c>
      <c r="S495" s="14">
        <v>0.27073974899999997</v>
      </c>
      <c r="T495" s="15">
        <v>0.28473316900000001</v>
      </c>
      <c r="U495" s="34">
        <f t="shared" si="16"/>
        <v>4.1405783000000002E-2</v>
      </c>
      <c r="V495" s="36"/>
      <c r="AE495" s="35"/>
    </row>
    <row r="496" spans="1:31" ht="16">
      <c r="A496" s="13" t="s">
        <v>507</v>
      </c>
      <c r="B496" s="14">
        <v>0</v>
      </c>
      <c r="C496" s="14">
        <v>0</v>
      </c>
      <c r="D496" s="14">
        <v>0</v>
      </c>
      <c r="E496" s="14">
        <v>0.69529335000000003</v>
      </c>
      <c r="F496" s="14">
        <v>0.30470665000000002</v>
      </c>
      <c r="G496" s="14">
        <v>0</v>
      </c>
      <c r="H496" s="15">
        <v>0</v>
      </c>
      <c r="I496" s="14">
        <f t="shared" si="14"/>
        <v>4.7066499999999234E-3</v>
      </c>
      <c r="J496" s="14">
        <f t="shared" si="15"/>
        <v>4.7066500000000344E-3</v>
      </c>
      <c r="K496" s="17"/>
      <c r="L496" s="26">
        <f t="shared" si="11"/>
        <v>4.7066499999999789E-3</v>
      </c>
      <c r="M496" s="36"/>
      <c r="N496" s="14">
        <v>0</v>
      </c>
      <c r="O496" s="14">
        <v>0</v>
      </c>
      <c r="P496" s="14">
        <v>0</v>
      </c>
      <c r="Q496" s="14">
        <v>3.2354515E-2</v>
      </c>
      <c r="R496" s="14">
        <v>5.3436075E-2</v>
      </c>
      <c r="S496" s="14">
        <v>0.174877066</v>
      </c>
      <c r="T496" s="15">
        <v>0.19824572500000001</v>
      </c>
      <c r="U496" s="34">
        <f t="shared" si="16"/>
        <v>4.2895295E-2</v>
      </c>
      <c r="V496" s="36"/>
      <c r="AE496" s="35"/>
    </row>
    <row r="497" spans="1:31" ht="16">
      <c r="A497" s="13" t="s">
        <v>508</v>
      </c>
      <c r="B497" s="14">
        <v>0</v>
      </c>
      <c r="C497" s="14">
        <v>0</v>
      </c>
      <c r="D497" s="14">
        <v>0</v>
      </c>
      <c r="E497" s="14">
        <v>0.70515092000000001</v>
      </c>
      <c r="F497" s="14">
        <v>0.29484907999999999</v>
      </c>
      <c r="G497" s="14">
        <v>0</v>
      </c>
      <c r="H497" s="15">
        <v>0</v>
      </c>
      <c r="I497" s="14">
        <f t="shared" si="14"/>
        <v>5.1509200000000588E-3</v>
      </c>
      <c r="J497" s="14">
        <f t="shared" si="15"/>
        <v>5.1509200000000033E-3</v>
      </c>
      <c r="K497" s="17"/>
      <c r="L497" s="26">
        <f t="shared" si="11"/>
        <v>5.150920000000031E-3</v>
      </c>
      <c r="M497" s="36"/>
      <c r="N497" s="14">
        <v>0</v>
      </c>
      <c r="O497" s="14">
        <v>0</v>
      </c>
      <c r="P497" s="14">
        <v>0</v>
      </c>
      <c r="Q497" s="14">
        <v>3.5771326999999999E-2</v>
      </c>
      <c r="R497" s="14">
        <v>8.6375325000000003E-2</v>
      </c>
      <c r="S497" s="14">
        <v>0.32763238</v>
      </c>
      <c r="T497" s="15">
        <v>0.35643681799999999</v>
      </c>
      <c r="U497" s="34">
        <f t="shared" si="16"/>
        <v>6.1073325999999997E-2</v>
      </c>
      <c r="V497" s="36"/>
      <c r="AE497" s="35"/>
    </row>
    <row r="498" spans="1:31" ht="16">
      <c r="A498" s="13" t="s">
        <v>509</v>
      </c>
      <c r="B498" s="14">
        <v>0</v>
      </c>
      <c r="C498" s="14">
        <v>0</v>
      </c>
      <c r="D498" s="14">
        <v>0</v>
      </c>
      <c r="E498" s="14">
        <v>0.67796723000000003</v>
      </c>
      <c r="F498" s="14">
        <v>0.32203277000000002</v>
      </c>
      <c r="G498" s="14">
        <v>0</v>
      </c>
      <c r="H498" s="15">
        <v>0</v>
      </c>
      <c r="I498" s="14">
        <f t="shared" si="14"/>
        <v>2.2032769999999924E-2</v>
      </c>
      <c r="J498" s="14">
        <f t="shared" si="15"/>
        <v>2.2032770000000035E-2</v>
      </c>
      <c r="K498" s="17"/>
      <c r="L498" s="26">
        <f t="shared" si="11"/>
        <v>2.2032769999999979E-2</v>
      </c>
      <c r="M498" s="36"/>
      <c r="N498" s="14">
        <v>0</v>
      </c>
      <c r="O498" s="14">
        <v>0</v>
      </c>
      <c r="P498" s="14">
        <v>0</v>
      </c>
      <c r="Q498" s="14">
        <v>3.0401357E-2</v>
      </c>
      <c r="R498" s="14">
        <v>7.6903951999999998E-2</v>
      </c>
      <c r="S498" s="14">
        <v>0.31731228900000003</v>
      </c>
      <c r="T498" s="15">
        <v>0.33343151799999998</v>
      </c>
      <c r="U498" s="34">
        <f t="shared" si="16"/>
        <v>5.3652654500000001E-2</v>
      </c>
      <c r="V498" s="36"/>
      <c r="AE498" s="35"/>
    </row>
    <row r="499" spans="1:31" ht="16">
      <c r="A499" s="13" t="s">
        <v>510</v>
      </c>
      <c r="B499" s="14">
        <v>2.63912E-3</v>
      </c>
      <c r="C499" s="14">
        <v>0</v>
      </c>
      <c r="D499" s="14">
        <v>1.567058E-2</v>
      </c>
      <c r="E499" s="14">
        <v>0.67917654999999999</v>
      </c>
      <c r="F499" s="14">
        <v>0.30251375000000003</v>
      </c>
      <c r="G499" s="14">
        <v>0</v>
      </c>
      <c r="H499" s="15">
        <v>0</v>
      </c>
      <c r="I499" s="14">
        <f t="shared" si="14"/>
        <v>2.0823449999999966E-2</v>
      </c>
      <c r="J499" s="14">
        <f t="shared" si="15"/>
        <v>2.5137500000000368E-3</v>
      </c>
      <c r="K499" s="17"/>
      <c r="L499" s="26">
        <f t="shared" si="11"/>
        <v>1.1668600000000001E-2</v>
      </c>
      <c r="M499" s="36"/>
      <c r="N499" s="14">
        <v>0</v>
      </c>
      <c r="O499" s="14">
        <v>0</v>
      </c>
      <c r="P499" s="14">
        <v>0</v>
      </c>
      <c r="Q499" s="14">
        <v>2.4243580000000001E-2</v>
      </c>
      <c r="R499" s="14">
        <v>7.6000193999999993E-2</v>
      </c>
      <c r="S499" s="14">
        <v>0.381558958</v>
      </c>
      <c r="T499" s="15">
        <v>0.41934929399999998</v>
      </c>
      <c r="U499" s="34">
        <f t="shared" si="16"/>
        <v>5.0121886999999997E-2</v>
      </c>
      <c r="V499" s="36"/>
      <c r="AE499" s="35"/>
    </row>
    <row r="500" spans="1:31" ht="16">
      <c r="A500" s="13" t="s">
        <v>511</v>
      </c>
      <c r="B500" s="14">
        <v>0</v>
      </c>
      <c r="C500" s="14">
        <v>0</v>
      </c>
      <c r="D500" s="14">
        <v>2.1706099999999999E-3</v>
      </c>
      <c r="E500" s="14">
        <v>0.65935151000000003</v>
      </c>
      <c r="F500" s="14">
        <v>0.33847789</v>
      </c>
      <c r="G500" s="14">
        <v>0</v>
      </c>
      <c r="H500" s="15">
        <v>0</v>
      </c>
      <c r="I500" s="14">
        <f t="shared" si="14"/>
        <v>4.0648489999999926E-2</v>
      </c>
      <c r="J500" s="14">
        <f t="shared" si="15"/>
        <v>3.8477890000000015E-2</v>
      </c>
      <c r="K500" s="17"/>
      <c r="L500" s="26">
        <f t="shared" si="11"/>
        <v>3.956318999999997E-2</v>
      </c>
      <c r="M500" s="36"/>
      <c r="N500" s="14">
        <v>0</v>
      </c>
      <c r="O500" s="14">
        <v>0</v>
      </c>
      <c r="P500" s="14">
        <v>0</v>
      </c>
      <c r="Q500" s="14">
        <v>2.6139358000000001E-2</v>
      </c>
      <c r="R500" s="14">
        <v>8.6677414999999994E-2</v>
      </c>
      <c r="S500" s="14">
        <v>0.31383562399999998</v>
      </c>
      <c r="T500" s="15">
        <v>0.33530820099999997</v>
      </c>
      <c r="U500" s="34">
        <f t="shared" si="16"/>
        <v>5.6408386499999998E-2</v>
      </c>
      <c r="V500" s="36"/>
      <c r="AE500" s="35"/>
    </row>
    <row r="501" spans="1:31" ht="16">
      <c r="A501" s="13" t="s">
        <v>512</v>
      </c>
      <c r="B501" s="14">
        <v>0</v>
      </c>
      <c r="C501" s="14">
        <v>0</v>
      </c>
      <c r="D501" s="14">
        <v>9.1039399999999996E-3</v>
      </c>
      <c r="E501" s="14">
        <v>0.66879767999999995</v>
      </c>
      <c r="F501" s="14">
        <v>0.30984142999999997</v>
      </c>
      <c r="G501" s="14">
        <v>1.2256939999999999E-2</v>
      </c>
      <c r="H501" s="15">
        <v>0</v>
      </c>
      <c r="I501" s="14">
        <f t="shared" si="14"/>
        <v>3.1202320000000006E-2</v>
      </c>
      <c r="J501" s="14">
        <f t="shared" si="15"/>
        <v>9.8414299999999844E-3</v>
      </c>
      <c r="K501" s="17"/>
      <c r="L501" s="26">
        <f t="shared" si="11"/>
        <v>2.0521874999999995E-2</v>
      </c>
      <c r="M501" s="36"/>
      <c r="N501" s="14">
        <v>0</v>
      </c>
      <c r="O501" s="14">
        <v>0</v>
      </c>
      <c r="P501" s="14">
        <v>0</v>
      </c>
      <c r="Q501" s="14">
        <v>2.8956018E-2</v>
      </c>
      <c r="R501" s="14">
        <v>6.3628892000000006E-2</v>
      </c>
      <c r="S501" s="14">
        <v>0.43550518399999999</v>
      </c>
      <c r="T501" s="15">
        <v>0.46158428400000001</v>
      </c>
      <c r="U501" s="34">
        <f t="shared" si="16"/>
        <v>4.6292455000000003E-2</v>
      </c>
      <c r="V501" s="36"/>
      <c r="AE501" s="35"/>
    </row>
    <row r="502" spans="1:31" ht="16">
      <c r="A502" s="13" t="s">
        <v>513</v>
      </c>
      <c r="B502" s="14">
        <v>0</v>
      </c>
      <c r="C502" s="14">
        <v>1.9923409999999999E-2</v>
      </c>
      <c r="D502" s="14">
        <v>3.2096000000000002E-4</v>
      </c>
      <c r="E502" s="14">
        <v>0.63540189000000002</v>
      </c>
      <c r="F502" s="14">
        <v>0.34435374000000002</v>
      </c>
      <c r="G502" s="14">
        <v>0</v>
      </c>
      <c r="H502" s="15">
        <v>0</v>
      </c>
      <c r="I502" s="14">
        <f t="shared" si="14"/>
        <v>6.4598109999999931E-2</v>
      </c>
      <c r="J502" s="14">
        <f t="shared" si="15"/>
        <v>4.435374000000003E-2</v>
      </c>
      <c r="K502" s="17"/>
      <c r="L502" s="26">
        <f t="shared" si="11"/>
        <v>5.4475924999999981E-2</v>
      </c>
      <c r="M502" s="36"/>
      <c r="N502" s="14">
        <v>0</v>
      </c>
      <c r="O502" s="14">
        <v>1.351025E-2</v>
      </c>
      <c r="P502" s="14">
        <v>0</v>
      </c>
      <c r="Q502" s="14">
        <v>2.6165375000000001E-2</v>
      </c>
      <c r="R502" s="14">
        <v>7.0490700000000003E-2</v>
      </c>
      <c r="S502" s="14">
        <v>0.28584531400000002</v>
      </c>
      <c r="T502" s="15">
        <v>0.32147353099999998</v>
      </c>
      <c r="U502" s="34">
        <f t="shared" si="16"/>
        <v>4.8328037500000004E-2</v>
      </c>
      <c r="V502" s="36"/>
      <c r="AE502" s="35"/>
    </row>
    <row r="503" spans="1:31" ht="16">
      <c r="A503" s="13" t="s">
        <v>514</v>
      </c>
      <c r="B503" s="14">
        <v>0</v>
      </c>
      <c r="C503" s="14">
        <v>2.143979E-2</v>
      </c>
      <c r="D503" s="14">
        <v>0</v>
      </c>
      <c r="E503" s="14">
        <v>0.65847604999999998</v>
      </c>
      <c r="F503" s="14">
        <v>0.30214217999999998</v>
      </c>
      <c r="G503" s="14">
        <v>0</v>
      </c>
      <c r="H503" s="15">
        <v>1.794198E-2</v>
      </c>
      <c r="I503" s="14">
        <f t="shared" si="14"/>
        <v>4.1523949999999976E-2</v>
      </c>
      <c r="J503" s="14">
        <f t="shared" si="15"/>
        <v>2.1421799999999935E-3</v>
      </c>
      <c r="K503" s="17"/>
      <c r="L503" s="26">
        <f t="shared" si="11"/>
        <v>2.1833064999999985E-2</v>
      </c>
      <c r="M503" s="36"/>
      <c r="N503" s="14">
        <v>0</v>
      </c>
      <c r="O503" s="14">
        <v>8.67638E-4</v>
      </c>
      <c r="P503" s="14">
        <v>0</v>
      </c>
      <c r="Q503" s="14">
        <v>3.0523524E-2</v>
      </c>
      <c r="R503" s="14">
        <v>6.5022434000000004E-2</v>
      </c>
      <c r="S503" s="14">
        <v>0.468628512</v>
      </c>
      <c r="T503" s="15">
        <v>0.493783637</v>
      </c>
      <c r="U503" s="34">
        <f t="shared" si="16"/>
        <v>4.7772979E-2</v>
      </c>
      <c r="V503" s="36"/>
      <c r="AE503" s="35"/>
    </row>
    <row r="504" spans="1:31" ht="16">
      <c r="A504" s="13" t="s">
        <v>515</v>
      </c>
      <c r="B504" s="14">
        <v>0</v>
      </c>
      <c r="C504" s="14">
        <v>0</v>
      </c>
      <c r="D504" s="14">
        <v>2.148475E-2</v>
      </c>
      <c r="E504" s="14">
        <v>0.65345606000000001</v>
      </c>
      <c r="F504" s="14">
        <v>0.32505918</v>
      </c>
      <c r="G504" s="14">
        <v>0</v>
      </c>
      <c r="H504" s="15">
        <v>0</v>
      </c>
      <c r="I504" s="14">
        <f t="shared" si="14"/>
        <v>4.654393999999995E-2</v>
      </c>
      <c r="J504" s="14">
        <f t="shared" si="15"/>
        <v>2.5059180000000014E-2</v>
      </c>
      <c r="K504" s="17"/>
      <c r="L504" s="26">
        <f t="shared" si="11"/>
        <v>3.5801559999999982E-2</v>
      </c>
      <c r="M504" s="36"/>
      <c r="N504" s="14">
        <v>0</v>
      </c>
      <c r="O504" s="14">
        <v>0</v>
      </c>
      <c r="P504" s="14">
        <v>9.1877910000000007E-3</v>
      </c>
      <c r="Q504" s="14">
        <v>4.1178314000000001E-2</v>
      </c>
      <c r="R504" s="14">
        <v>8.0513526000000002E-2</v>
      </c>
      <c r="S504" s="14">
        <v>0.37528706499999998</v>
      </c>
      <c r="T504" s="15">
        <v>0.41573186699999998</v>
      </c>
      <c r="U504" s="34">
        <f t="shared" si="16"/>
        <v>6.0845919999999998E-2</v>
      </c>
      <c r="V504" s="36"/>
      <c r="AE504" s="35"/>
    </row>
    <row r="505" spans="1:31" ht="16">
      <c r="A505" s="13" t="s">
        <v>516</v>
      </c>
      <c r="B505" s="14">
        <v>0</v>
      </c>
      <c r="C505" s="14">
        <v>0</v>
      </c>
      <c r="D505" s="14">
        <v>0</v>
      </c>
      <c r="E505" s="14">
        <v>0.69224410000000003</v>
      </c>
      <c r="F505" s="14">
        <v>0.30775590000000003</v>
      </c>
      <c r="G505" s="14">
        <v>0</v>
      </c>
      <c r="H505" s="15">
        <v>0</v>
      </c>
      <c r="I505" s="14">
        <f t="shared" si="14"/>
        <v>7.7558999999999267E-3</v>
      </c>
      <c r="J505" s="14">
        <f t="shared" si="15"/>
        <v>7.7559000000000378E-3</v>
      </c>
      <c r="K505" s="17"/>
      <c r="L505" s="26">
        <f t="shared" si="11"/>
        <v>7.7558999999999823E-3</v>
      </c>
      <c r="M505" s="36"/>
      <c r="N505" s="14">
        <v>0</v>
      </c>
      <c r="O505" s="14">
        <v>0</v>
      </c>
      <c r="P505" s="14">
        <v>0</v>
      </c>
      <c r="Q505" s="14">
        <v>2.7719255000000002E-2</v>
      </c>
      <c r="R505" s="14">
        <v>7.8826920999999994E-2</v>
      </c>
      <c r="S505" s="14">
        <v>0.244087629</v>
      </c>
      <c r="T505" s="15">
        <v>0.28393998300000001</v>
      </c>
      <c r="U505" s="34">
        <f t="shared" si="16"/>
        <v>5.3273087999999996E-2</v>
      </c>
      <c r="V505" s="36"/>
      <c r="AE505" s="35"/>
    </row>
    <row r="506" spans="1:31" ht="16">
      <c r="A506" s="13" t="s">
        <v>517</v>
      </c>
      <c r="B506" s="14">
        <v>5.0279499999999998E-3</v>
      </c>
      <c r="C506" s="14">
        <v>1.7768249999999999E-2</v>
      </c>
      <c r="D506" s="14">
        <v>0</v>
      </c>
      <c r="E506" s="14">
        <v>0.69295797000000003</v>
      </c>
      <c r="F506" s="14">
        <v>0.26118938000000003</v>
      </c>
      <c r="G506" s="14">
        <v>0</v>
      </c>
      <c r="H506" s="15">
        <v>2.3056449999999999E-2</v>
      </c>
      <c r="I506" s="14">
        <f t="shared" si="14"/>
        <v>7.0420299999999214E-3</v>
      </c>
      <c r="J506" s="14">
        <f t="shared" si="15"/>
        <v>3.8810619999999962E-2</v>
      </c>
      <c r="K506" s="17"/>
      <c r="L506" s="26">
        <f t="shared" si="11"/>
        <v>2.2926324999999942E-2</v>
      </c>
      <c r="M506" s="36"/>
      <c r="N506" s="14">
        <v>0</v>
      </c>
      <c r="O506" s="14">
        <v>1.0576120000000001E-3</v>
      </c>
      <c r="P506" s="14">
        <v>0</v>
      </c>
      <c r="Q506" s="14">
        <v>2.9822057999999999E-2</v>
      </c>
      <c r="R506" s="14">
        <v>6.5572842000000006E-2</v>
      </c>
      <c r="S506" s="14">
        <v>0.41068443700000001</v>
      </c>
      <c r="T506" s="15">
        <v>0.438714575</v>
      </c>
      <c r="U506" s="34">
        <f t="shared" si="16"/>
        <v>4.7697450000000002E-2</v>
      </c>
      <c r="V506" s="36"/>
      <c r="AE506" s="35"/>
    </row>
    <row r="507" spans="1:31" ht="16">
      <c r="A507" s="13" t="s">
        <v>518</v>
      </c>
      <c r="B507" s="14">
        <v>0</v>
      </c>
      <c r="C507" s="14">
        <v>3.3196200000000001E-3</v>
      </c>
      <c r="D507" s="14">
        <v>7.49542E-3</v>
      </c>
      <c r="E507" s="14">
        <v>0.62457364999999998</v>
      </c>
      <c r="F507" s="14">
        <v>0.26650055</v>
      </c>
      <c r="G507" s="14">
        <v>9.8110760000000005E-2</v>
      </c>
      <c r="H507" s="15">
        <v>0</v>
      </c>
      <c r="I507" s="14">
        <f t="shared" si="14"/>
        <v>7.5426349999999975E-2</v>
      </c>
      <c r="J507" s="14">
        <f t="shared" si="15"/>
        <v>3.3499449999999986E-2</v>
      </c>
      <c r="K507" s="17"/>
      <c r="L507" s="26">
        <f t="shared" si="11"/>
        <v>5.4462899999999981E-2</v>
      </c>
      <c r="M507" s="36"/>
      <c r="N507" s="14">
        <v>0</v>
      </c>
      <c r="O507" s="14">
        <v>0</v>
      </c>
      <c r="P507" s="14">
        <v>0</v>
      </c>
      <c r="Q507" s="14">
        <v>3.9709428999999997E-2</v>
      </c>
      <c r="R507" s="14">
        <v>6.3914615999999994E-2</v>
      </c>
      <c r="S507" s="14">
        <v>0.51315992099999996</v>
      </c>
      <c r="T507" s="15">
        <v>0.53097980099999997</v>
      </c>
      <c r="U507" s="34">
        <f t="shared" si="16"/>
        <v>5.1812022499999999E-2</v>
      </c>
      <c r="V507" s="36"/>
      <c r="AE507" s="35"/>
    </row>
    <row r="508" spans="1:31" ht="16">
      <c r="A508" s="13" t="s">
        <v>519</v>
      </c>
      <c r="B508" s="14">
        <v>0</v>
      </c>
      <c r="C508" s="14">
        <v>1.9245439999999999E-2</v>
      </c>
      <c r="D508" s="14">
        <v>0</v>
      </c>
      <c r="E508" s="14">
        <v>0.65792757999999996</v>
      </c>
      <c r="F508" s="14">
        <v>0.28460514999999997</v>
      </c>
      <c r="G508" s="14">
        <v>3.8221829999999998E-2</v>
      </c>
      <c r="H508" s="15">
        <v>0</v>
      </c>
      <c r="I508" s="14">
        <f t="shared" si="14"/>
        <v>4.2072419999999999E-2</v>
      </c>
      <c r="J508" s="14">
        <f t="shared" si="15"/>
        <v>1.5394850000000015E-2</v>
      </c>
      <c r="K508" s="17"/>
      <c r="L508" s="26">
        <f t="shared" si="11"/>
        <v>2.8733635000000007E-2</v>
      </c>
      <c r="M508" s="36"/>
      <c r="N508" s="14">
        <v>0</v>
      </c>
      <c r="O508" s="14">
        <v>2.1007450000000002E-3</v>
      </c>
      <c r="P508" s="14">
        <v>0</v>
      </c>
      <c r="Q508" s="14">
        <v>3.3551322000000001E-2</v>
      </c>
      <c r="R508" s="14">
        <v>8.3201607999999996E-2</v>
      </c>
      <c r="S508" s="14">
        <v>0.48956237200000002</v>
      </c>
      <c r="T508" s="15">
        <v>0.49191952799999999</v>
      </c>
      <c r="U508" s="34">
        <f t="shared" si="16"/>
        <v>5.8376465000000002E-2</v>
      </c>
      <c r="V508" s="36"/>
      <c r="AE508" s="35"/>
    </row>
    <row r="509" spans="1:31" ht="16">
      <c r="A509" s="13" t="s">
        <v>520</v>
      </c>
      <c r="B509" s="14">
        <v>0</v>
      </c>
      <c r="C509" s="14">
        <v>0</v>
      </c>
      <c r="D509" s="14">
        <v>0</v>
      </c>
      <c r="E509" s="14">
        <v>0.74705573000000003</v>
      </c>
      <c r="F509" s="14">
        <v>0.20612295</v>
      </c>
      <c r="G509" s="14">
        <v>0</v>
      </c>
      <c r="H509" s="15">
        <v>4.682132E-2</v>
      </c>
      <c r="I509" s="14">
        <f t="shared" si="14"/>
        <v>4.7055730000000073E-2</v>
      </c>
      <c r="J509" s="14">
        <f t="shared" si="15"/>
        <v>9.387704999999999E-2</v>
      </c>
      <c r="K509" s="17"/>
      <c r="L509" s="26">
        <f t="shared" si="11"/>
        <v>7.0466390000000032E-2</v>
      </c>
      <c r="M509" s="36"/>
      <c r="N509" s="14">
        <v>0</v>
      </c>
      <c r="O509" s="14">
        <v>0</v>
      </c>
      <c r="P509" s="14">
        <v>0</v>
      </c>
      <c r="Q509" s="14">
        <v>2.7534526E-2</v>
      </c>
      <c r="R509" s="14">
        <v>8.8535299999999997E-2</v>
      </c>
      <c r="S509" s="14">
        <v>0.48743011800000002</v>
      </c>
      <c r="T509" s="15">
        <v>0.51817777099999995</v>
      </c>
      <c r="U509" s="34">
        <f t="shared" si="16"/>
        <v>5.8034913E-2</v>
      </c>
      <c r="V509" s="36"/>
      <c r="AE509" s="35"/>
    </row>
    <row r="510" spans="1:31" ht="16">
      <c r="A510" s="13" t="s">
        <v>521</v>
      </c>
      <c r="B510" s="14">
        <v>0</v>
      </c>
      <c r="C510" s="14">
        <v>0</v>
      </c>
      <c r="D510" s="14">
        <v>0</v>
      </c>
      <c r="E510" s="14">
        <v>0.72704332000000005</v>
      </c>
      <c r="F510" s="14">
        <v>0.2405651</v>
      </c>
      <c r="G510" s="14">
        <v>1.280978E-2</v>
      </c>
      <c r="H510" s="15">
        <v>1.95818E-2</v>
      </c>
      <c r="I510" s="14">
        <f t="shared" si="14"/>
        <v>2.7043320000000093E-2</v>
      </c>
      <c r="J510" s="14">
        <f t="shared" si="15"/>
        <v>5.9434899999999985E-2</v>
      </c>
      <c r="K510" s="17"/>
      <c r="L510" s="26">
        <f t="shared" si="11"/>
        <v>4.3239110000000039E-2</v>
      </c>
      <c r="M510" s="36"/>
      <c r="N510" s="14">
        <v>0</v>
      </c>
      <c r="O510" s="14">
        <v>0</v>
      </c>
      <c r="P510" s="14">
        <v>0</v>
      </c>
      <c r="Q510" s="14">
        <v>3.7461798999999997E-2</v>
      </c>
      <c r="R510" s="14">
        <v>6.3178528999999997E-2</v>
      </c>
      <c r="S510" s="14">
        <v>0.48861248600000001</v>
      </c>
      <c r="T510" s="15">
        <v>0.50270156300000002</v>
      </c>
      <c r="U510" s="34">
        <f t="shared" si="16"/>
        <v>5.0320164000000001E-2</v>
      </c>
      <c r="V510" s="36"/>
      <c r="AE510" s="35"/>
    </row>
    <row r="511" spans="1:31" ht="16">
      <c r="A511" s="13" t="s">
        <v>522</v>
      </c>
      <c r="B511" s="14">
        <v>0</v>
      </c>
      <c r="C511" s="14">
        <v>0</v>
      </c>
      <c r="D511" s="14">
        <v>4.0710070000000001E-2</v>
      </c>
      <c r="E511" s="14">
        <v>0.64366387000000003</v>
      </c>
      <c r="F511" s="14">
        <v>0.24843818000000001</v>
      </c>
      <c r="G511" s="14">
        <v>0</v>
      </c>
      <c r="H511" s="15">
        <v>6.7187880000000005E-2</v>
      </c>
      <c r="I511" s="14">
        <f t="shared" si="14"/>
        <v>5.6336129999999929E-2</v>
      </c>
      <c r="J511" s="14">
        <f t="shared" si="15"/>
        <v>5.156181999999998E-2</v>
      </c>
      <c r="K511" s="17"/>
      <c r="L511" s="26">
        <f t="shared" si="11"/>
        <v>5.3948974999999955E-2</v>
      </c>
      <c r="M511" s="36"/>
      <c r="N511" s="14">
        <v>0</v>
      </c>
      <c r="O511" s="14">
        <v>0</v>
      </c>
      <c r="P511" s="14">
        <v>2.6955005000000001E-2</v>
      </c>
      <c r="Q511" s="14">
        <v>3.7178203E-2</v>
      </c>
      <c r="R511" s="14">
        <v>7.3539344000000006E-2</v>
      </c>
      <c r="S511" s="14">
        <v>0.51687527499999997</v>
      </c>
      <c r="T511" s="15">
        <v>0.54037917599999996</v>
      </c>
      <c r="U511" s="34">
        <f t="shared" si="16"/>
        <v>5.53587735E-2</v>
      </c>
      <c r="V511" s="36"/>
      <c r="AE511" s="35"/>
    </row>
    <row r="512" spans="1:31" ht="16">
      <c r="A512" s="13" t="s">
        <v>523</v>
      </c>
      <c r="B512" s="14">
        <v>0</v>
      </c>
      <c r="C512" s="14">
        <v>0</v>
      </c>
      <c r="D512" s="14">
        <v>0</v>
      </c>
      <c r="E512" s="14">
        <v>0.65871563</v>
      </c>
      <c r="F512" s="14">
        <v>0.34128437</v>
      </c>
      <c r="G512" s="14">
        <v>0</v>
      </c>
      <c r="H512" s="15">
        <v>0</v>
      </c>
      <c r="I512" s="14">
        <f t="shared" si="14"/>
        <v>4.1284369999999959E-2</v>
      </c>
      <c r="J512" s="14">
        <f t="shared" si="15"/>
        <v>4.1284370000000015E-2</v>
      </c>
      <c r="K512" s="17"/>
      <c r="L512" s="26">
        <f t="shared" si="11"/>
        <v>4.1284369999999987E-2</v>
      </c>
      <c r="M512" s="36"/>
      <c r="N512" s="14">
        <v>0</v>
      </c>
      <c r="O512" s="14">
        <v>0</v>
      </c>
      <c r="P512" s="14">
        <v>0</v>
      </c>
      <c r="Q512" s="14">
        <v>3.3204658999999997E-2</v>
      </c>
      <c r="R512" s="14">
        <v>5.9227776000000003E-2</v>
      </c>
      <c r="S512" s="14">
        <v>0.29623341600000003</v>
      </c>
      <c r="T512" s="15">
        <v>0.32014595400000001</v>
      </c>
      <c r="U512" s="34">
        <f t="shared" si="16"/>
        <v>4.6216217500000004E-2</v>
      </c>
      <c r="V512" s="36"/>
      <c r="AE512" s="35"/>
    </row>
    <row r="513" spans="1:31" ht="16">
      <c r="A513" s="13" t="s">
        <v>524</v>
      </c>
      <c r="B513" s="14">
        <v>0</v>
      </c>
      <c r="C513" s="14">
        <v>0</v>
      </c>
      <c r="D513" s="14">
        <v>0</v>
      </c>
      <c r="E513" s="14">
        <v>0.71538950999999995</v>
      </c>
      <c r="F513" s="14">
        <v>0.27638361</v>
      </c>
      <c r="G513" s="14">
        <v>0</v>
      </c>
      <c r="H513" s="15">
        <v>8.2268700000000007E-3</v>
      </c>
      <c r="I513" s="14">
        <f t="shared" si="14"/>
        <v>1.5389509999999995E-2</v>
      </c>
      <c r="J513" s="14">
        <f t="shared" si="15"/>
        <v>2.3616389999999987E-2</v>
      </c>
      <c r="K513" s="17"/>
      <c r="L513" s="26">
        <f t="shared" si="11"/>
        <v>1.9502949999999991E-2</v>
      </c>
      <c r="M513" s="36"/>
      <c r="N513" s="14">
        <v>0</v>
      </c>
      <c r="O513" s="14">
        <v>0</v>
      </c>
      <c r="P513" s="14">
        <v>0</v>
      </c>
      <c r="Q513" s="14">
        <v>3.2129135000000003E-2</v>
      </c>
      <c r="R513" s="14">
        <v>8.1650562999999995E-2</v>
      </c>
      <c r="S513" s="14">
        <v>0.33960805900000002</v>
      </c>
      <c r="T513" s="15">
        <v>0.373547605</v>
      </c>
      <c r="U513" s="34">
        <f t="shared" si="16"/>
        <v>5.6889848999999999E-2</v>
      </c>
      <c r="V513" s="36"/>
      <c r="AE513" s="35"/>
    </row>
    <row r="514" spans="1:31" ht="16">
      <c r="A514" s="13" t="s">
        <v>525</v>
      </c>
      <c r="B514" s="14">
        <v>0</v>
      </c>
      <c r="C514" s="14">
        <v>0</v>
      </c>
      <c r="D514" s="14">
        <v>2.2817799999999999E-2</v>
      </c>
      <c r="E514" s="14">
        <v>0.66228602999999997</v>
      </c>
      <c r="F514" s="14">
        <v>0.27453335000000001</v>
      </c>
      <c r="G514" s="14">
        <v>0</v>
      </c>
      <c r="H514" s="15">
        <v>4.0362809999999999E-2</v>
      </c>
      <c r="I514" s="14">
        <f t="shared" si="14"/>
        <v>3.7713969999999986E-2</v>
      </c>
      <c r="J514" s="14">
        <f t="shared" si="15"/>
        <v>2.546664999999998E-2</v>
      </c>
      <c r="K514" s="17"/>
      <c r="L514" s="26">
        <f t="shared" si="11"/>
        <v>3.1590309999999983E-2</v>
      </c>
      <c r="M514" s="36"/>
      <c r="N514" s="14">
        <v>0</v>
      </c>
      <c r="O514" s="14">
        <v>0</v>
      </c>
      <c r="P514" s="14">
        <v>7.0408390000000001E-3</v>
      </c>
      <c r="Q514" s="14">
        <v>2.6652127000000001E-2</v>
      </c>
      <c r="R514" s="14">
        <v>7.6272545999999997E-2</v>
      </c>
      <c r="S514" s="14">
        <v>0.48889343200000002</v>
      </c>
      <c r="T514" s="15">
        <v>0.51217126300000004</v>
      </c>
      <c r="U514" s="34">
        <f t="shared" si="16"/>
        <v>5.1462336499999997E-2</v>
      </c>
      <c r="V514" s="36"/>
      <c r="AE514" s="35"/>
    </row>
    <row r="515" spans="1:31" ht="16">
      <c r="A515" s="13" t="s">
        <v>526</v>
      </c>
      <c r="B515" s="14">
        <v>3.4709900000000002E-3</v>
      </c>
      <c r="C515" s="14">
        <v>0</v>
      </c>
      <c r="D515" s="14">
        <v>0</v>
      </c>
      <c r="E515" s="14">
        <v>0.74898213000000002</v>
      </c>
      <c r="F515" s="14">
        <v>0.21148621000000001</v>
      </c>
      <c r="G515" s="14">
        <v>3.6060660000000001E-2</v>
      </c>
      <c r="H515" s="15">
        <v>0</v>
      </c>
      <c r="I515" s="14">
        <f t="shared" si="14"/>
        <v>4.8982130000000068E-2</v>
      </c>
      <c r="J515" s="14">
        <f t="shared" si="15"/>
        <v>8.8513789999999981E-2</v>
      </c>
      <c r="K515" s="17"/>
      <c r="L515" s="26">
        <f t="shared" si="11"/>
        <v>6.8747960000000025E-2</v>
      </c>
      <c r="M515" s="36"/>
      <c r="N515" s="14">
        <v>0</v>
      </c>
      <c r="O515" s="14">
        <v>0</v>
      </c>
      <c r="P515" s="14">
        <v>0</v>
      </c>
      <c r="Q515" s="14">
        <v>3.6335230000000003E-2</v>
      </c>
      <c r="R515" s="14">
        <v>7.1600030999999995E-2</v>
      </c>
      <c r="S515" s="14">
        <v>0.430077663</v>
      </c>
      <c r="T515" s="15">
        <v>0.46352558599999999</v>
      </c>
      <c r="U515" s="34">
        <f t="shared" si="16"/>
        <v>5.3967630500000002E-2</v>
      </c>
      <c r="V515" s="36"/>
      <c r="AE515" s="35"/>
    </row>
    <row r="516" spans="1:31" ht="16">
      <c r="A516" s="13" t="s">
        <v>527</v>
      </c>
      <c r="B516" s="14">
        <v>0</v>
      </c>
      <c r="C516" s="14">
        <v>0</v>
      </c>
      <c r="D516" s="14">
        <v>0</v>
      </c>
      <c r="E516" s="14">
        <v>0.72795463999999999</v>
      </c>
      <c r="F516" s="14">
        <v>0.27204536000000001</v>
      </c>
      <c r="G516" s="14">
        <v>0</v>
      </c>
      <c r="H516" s="15">
        <v>0</v>
      </c>
      <c r="I516" s="14">
        <f t="shared" si="14"/>
        <v>2.7954640000000031E-2</v>
      </c>
      <c r="J516" s="14">
        <f t="shared" si="15"/>
        <v>2.7954639999999975E-2</v>
      </c>
      <c r="K516" s="17"/>
      <c r="L516" s="26">
        <f t="shared" si="11"/>
        <v>2.7954640000000003E-2</v>
      </c>
      <c r="M516" s="36"/>
      <c r="N516" s="14">
        <v>0</v>
      </c>
      <c r="O516" s="14">
        <v>0</v>
      </c>
      <c r="P516" s="14">
        <v>0</v>
      </c>
      <c r="Q516" s="14">
        <v>3.6101599999999998E-2</v>
      </c>
      <c r="R516" s="14">
        <v>6.9419498999999996E-2</v>
      </c>
      <c r="S516" s="14">
        <v>0.371789802</v>
      </c>
      <c r="T516" s="15">
        <v>0.40635303699999997</v>
      </c>
      <c r="U516" s="34">
        <f t="shared" si="16"/>
        <v>5.2760549499999997E-2</v>
      </c>
      <c r="V516" s="36"/>
      <c r="AE516" s="35"/>
    </row>
    <row r="517" spans="1:31" ht="16">
      <c r="A517" s="13" t="s">
        <v>528</v>
      </c>
      <c r="B517" s="14">
        <v>0</v>
      </c>
      <c r="C517" s="14">
        <v>0</v>
      </c>
      <c r="D517" s="14">
        <v>0</v>
      </c>
      <c r="E517" s="14">
        <v>0.71094186000000004</v>
      </c>
      <c r="F517" s="14">
        <v>0.28033807999999999</v>
      </c>
      <c r="G517" s="14">
        <v>0</v>
      </c>
      <c r="H517" s="15">
        <v>8.72005E-3</v>
      </c>
      <c r="I517" s="14">
        <f t="shared" si="14"/>
        <v>1.0941860000000081E-2</v>
      </c>
      <c r="J517" s="14">
        <f t="shared" si="15"/>
        <v>1.9661919999999999E-2</v>
      </c>
      <c r="K517" s="17"/>
      <c r="L517" s="26">
        <f t="shared" si="11"/>
        <v>1.530189000000004E-2</v>
      </c>
      <c r="M517" s="36"/>
      <c r="N517" s="14">
        <v>0</v>
      </c>
      <c r="O517" s="14">
        <v>0</v>
      </c>
      <c r="P517" s="14">
        <v>0</v>
      </c>
      <c r="Q517" s="14">
        <v>3.7388853E-2</v>
      </c>
      <c r="R517" s="14">
        <v>6.7497880999999996E-2</v>
      </c>
      <c r="S517" s="14">
        <v>0.40792615500000001</v>
      </c>
      <c r="T517" s="15">
        <v>0.43339425500000001</v>
      </c>
      <c r="U517" s="34">
        <f t="shared" si="16"/>
        <v>5.2443366999999998E-2</v>
      </c>
      <c r="V517" s="36"/>
      <c r="AE517" s="35"/>
    </row>
    <row r="518" spans="1:31" ht="16">
      <c r="A518" s="13" t="s">
        <v>529</v>
      </c>
      <c r="B518" s="14">
        <v>1.69345E-3</v>
      </c>
      <c r="C518" s="14">
        <v>1.070459E-2</v>
      </c>
      <c r="D518" s="14">
        <v>6.1147500000000004E-3</v>
      </c>
      <c r="E518" s="14">
        <v>0.68878123000000002</v>
      </c>
      <c r="F518" s="14">
        <v>0.29270597999999998</v>
      </c>
      <c r="G518" s="14">
        <v>0</v>
      </c>
      <c r="H518" s="15">
        <v>0</v>
      </c>
      <c r="I518" s="14">
        <f t="shared" si="14"/>
        <v>1.1218769999999934E-2</v>
      </c>
      <c r="J518" s="14">
        <f t="shared" si="15"/>
        <v>7.2940200000000122E-3</v>
      </c>
      <c r="K518" s="17"/>
      <c r="L518" s="26">
        <f t="shared" si="11"/>
        <v>9.2563949999999728E-3</v>
      </c>
      <c r="M518" s="36"/>
      <c r="N518" s="14">
        <v>0</v>
      </c>
      <c r="O518" s="14">
        <v>0</v>
      </c>
      <c r="P518" s="14">
        <v>0</v>
      </c>
      <c r="Q518" s="14">
        <v>3.3057585E-2</v>
      </c>
      <c r="R518" s="14">
        <v>5.8937202000000001E-2</v>
      </c>
      <c r="S518" s="14">
        <v>0.38522312600000003</v>
      </c>
      <c r="T518" s="15">
        <v>0.42604162699999998</v>
      </c>
      <c r="U518" s="34">
        <f t="shared" si="16"/>
        <v>4.5997393499999997E-2</v>
      </c>
      <c r="V518" s="36"/>
      <c r="AE518" s="35"/>
    </row>
    <row r="519" spans="1:31" ht="16">
      <c r="A519" s="13" t="s">
        <v>530</v>
      </c>
      <c r="B519" s="14">
        <v>0</v>
      </c>
      <c r="C519" s="14">
        <v>0</v>
      </c>
      <c r="D519" s="14">
        <v>0</v>
      </c>
      <c r="E519" s="14">
        <v>0.68138604999999997</v>
      </c>
      <c r="F519" s="14">
        <v>0.28144646000000001</v>
      </c>
      <c r="G519" s="14">
        <v>0</v>
      </c>
      <c r="H519" s="15">
        <v>3.7167489999999997E-2</v>
      </c>
      <c r="I519" s="14">
        <f t="shared" si="14"/>
        <v>1.861394999999999E-2</v>
      </c>
      <c r="J519" s="14">
        <f t="shared" si="15"/>
        <v>1.8553539999999979E-2</v>
      </c>
      <c r="K519" s="17"/>
      <c r="L519" s="26">
        <f t="shared" si="11"/>
        <v>1.8583744999999985E-2</v>
      </c>
      <c r="M519" s="36"/>
      <c r="N519" s="14">
        <v>0</v>
      </c>
      <c r="O519" s="14">
        <v>0</v>
      </c>
      <c r="P519" s="14">
        <v>0</v>
      </c>
      <c r="Q519" s="14">
        <v>5.2462574999999997E-2</v>
      </c>
      <c r="R519" s="14">
        <v>7.9762187999999998E-2</v>
      </c>
      <c r="S519" s="14">
        <v>0.44306042600000001</v>
      </c>
      <c r="T519" s="15">
        <v>0.47112700000000002</v>
      </c>
      <c r="U519" s="34">
        <f t="shared" si="16"/>
        <v>6.6112381499999998E-2</v>
      </c>
      <c r="V519" s="36"/>
      <c r="AE519" s="35"/>
    </row>
    <row r="520" spans="1:31" ht="16">
      <c r="A520" s="13" t="s">
        <v>531</v>
      </c>
      <c r="B520" s="14">
        <v>0</v>
      </c>
      <c r="C520" s="14">
        <v>0</v>
      </c>
      <c r="D520" s="14">
        <v>0</v>
      </c>
      <c r="E520" s="14">
        <v>0.70193912999999997</v>
      </c>
      <c r="F520" s="14">
        <v>0.29806086999999998</v>
      </c>
      <c r="G520" s="14">
        <v>0</v>
      </c>
      <c r="H520" s="15">
        <v>0</v>
      </c>
      <c r="I520" s="14">
        <f t="shared" si="14"/>
        <v>1.9391300000000111E-3</v>
      </c>
      <c r="J520" s="14">
        <f t="shared" si="15"/>
        <v>1.9391300000000111E-3</v>
      </c>
      <c r="K520" s="17"/>
      <c r="L520" s="26">
        <f t="shared" si="11"/>
        <v>1.9391300000000111E-3</v>
      </c>
      <c r="M520" s="36"/>
      <c r="N520" s="14">
        <v>0</v>
      </c>
      <c r="O520" s="14">
        <v>0</v>
      </c>
      <c r="P520" s="14">
        <v>0</v>
      </c>
      <c r="Q520" s="14">
        <v>4.3478402999999999E-2</v>
      </c>
      <c r="R520" s="14">
        <v>6.6396456000000006E-2</v>
      </c>
      <c r="S520" s="14">
        <v>0.30227506599999998</v>
      </c>
      <c r="T520" s="15">
        <v>0.33605865000000001</v>
      </c>
      <c r="U520" s="34">
        <f t="shared" si="16"/>
        <v>5.4937429500000003E-2</v>
      </c>
      <c r="V520" s="36"/>
      <c r="AE520" s="35"/>
    </row>
    <row r="521" spans="1:31" ht="16">
      <c r="A521" s="13" t="s">
        <v>532</v>
      </c>
      <c r="B521" s="14">
        <v>1.2689800000000001E-3</v>
      </c>
      <c r="C521" s="14">
        <v>5.6988200000000003E-3</v>
      </c>
      <c r="D521" s="14">
        <v>1.857133E-2</v>
      </c>
      <c r="E521" s="14">
        <v>0.62520465999999997</v>
      </c>
      <c r="F521" s="14">
        <v>0.27886765000000002</v>
      </c>
      <c r="G521" s="14">
        <v>5.700007E-2</v>
      </c>
      <c r="H521" s="15">
        <v>1.3388499999999999E-2</v>
      </c>
      <c r="I521" s="14">
        <f t="shared" si="14"/>
        <v>7.4795339999999988E-2</v>
      </c>
      <c r="J521" s="14">
        <f t="shared" si="15"/>
        <v>2.1132349999999966E-2</v>
      </c>
      <c r="K521" s="17"/>
      <c r="L521" s="26">
        <f t="shared" si="11"/>
        <v>4.7963844999999977E-2</v>
      </c>
      <c r="M521" s="36"/>
      <c r="N521" s="14">
        <v>0</v>
      </c>
      <c r="O521" s="14">
        <v>0</v>
      </c>
      <c r="P521" s="14">
        <v>3.705655E-3</v>
      </c>
      <c r="Q521" s="14">
        <v>2.4294722000000001E-2</v>
      </c>
      <c r="R521" s="14">
        <v>6.2877901999999999E-2</v>
      </c>
      <c r="S521" s="14">
        <v>0.55978013400000004</v>
      </c>
      <c r="T521" s="15">
        <v>0.58797282500000003</v>
      </c>
      <c r="U521" s="34">
        <f t="shared" si="16"/>
        <v>4.3586312000000002E-2</v>
      </c>
      <c r="V521" s="36"/>
      <c r="AE521" s="35"/>
    </row>
    <row r="522" spans="1:31" ht="16">
      <c r="A522" s="13" t="s">
        <v>533</v>
      </c>
      <c r="B522" s="14">
        <v>0</v>
      </c>
      <c r="C522" s="14">
        <v>0</v>
      </c>
      <c r="D522" s="14">
        <v>0</v>
      </c>
      <c r="E522" s="14">
        <v>0.70861425</v>
      </c>
      <c r="F522" s="14">
        <v>0.19534341</v>
      </c>
      <c r="G522" s="14">
        <v>9.6042340000000004E-2</v>
      </c>
      <c r="H522" s="15">
        <v>0</v>
      </c>
      <c r="I522" s="14">
        <f t="shared" si="14"/>
        <v>8.6142500000000455E-3</v>
      </c>
      <c r="J522" s="14">
        <f t="shared" si="15"/>
        <v>0.10465658999999999</v>
      </c>
      <c r="K522" s="17"/>
      <c r="L522" s="26">
        <f t="shared" si="11"/>
        <v>5.663542000000002E-2</v>
      </c>
      <c r="M522" s="36"/>
      <c r="N522" s="14">
        <v>0</v>
      </c>
      <c r="O522" s="14">
        <v>0</v>
      </c>
      <c r="P522" s="14">
        <v>0</v>
      </c>
      <c r="Q522" s="14">
        <v>2.7769056E-2</v>
      </c>
      <c r="R522" s="14">
        <v>6.9710442999999997E-2</v>
      </c>
      <c r="S522" s="14">
        <v>0.56930379499999995</v>
      </c>
      <c r="T522" s="15">
        <v>0.57393556499999998</v>
      </c>
      <c r="U522" s="34">
        <f t="shared" si="16"/>
        <v>4.8739749499999999E-2</v>
      </c>
      <c r="V522" s="36"/>
      <c r="AE522" s="35"/>
    </row>
    <row r="523" spans="1:31" ht="16">
      <c r="A523" s="13" t="s">
        <v>534</v>
      </c>
      <c r="B523" s="14">
        <v>0</v>
      </c>
      <c r="C523" s="14">
        <v>7.31359E-3</v>
      </c>
      <c r="D523" s="14">
        <v>0</v>
      </c>
      <c r="E523" s="14">
        <v>0.75103218999999999</v>
      </c>
      <c r="F523" s="14">
        <v>0.24165422</v>
      </c>
      <c r="G523" s="14">
        <v>0</v>
      </c>
      <c r="H523" s="15">
        <v>0</v>
      </c>
      <c r="I523" s="14">
        <f t="shared" si="14"/>
        <v>5.1032190000000033E-2</v>
      </c>
      <c r="J523" s="14">
        <f t="shared" si="15"/>
        <v>5.8345779999999986E-2</v>
      </c>
      <c r="K523" s="17"/>
      <c r="L523" s="26">
        <f t="shared" si="11"/>
        <v>5.4688985000000009E-2</v>
      </c>
      <c r="M523" s="36"/>
      <c r="N523" s="14">
        <v>0</v>
      </c>
      <c r="O523" s="14">
        <v>0</v>
      </c>
      <c r="P523" s="14">
        <v>0</v>
      </c>
      <c r="Q523" s="14">
        <v>3.4515272E-2</v>
      </c>
      <c r="R523" s="14">
        <v>5.4028592E-2</v>
      </c>
      <c r="S523" s="14">
        <v>0.345813712</v>
      </c>
      <c r="T523" s="15">
        <v>0.36997639799999998</v>
      </c>
      <c r="U523" s="34">
        <f t="shared" si="16"/>
        <v>4.4271932E-2</v>
      </c>
      <c r="V523" s="36"/>
      <c r="AE523" s="35"/>
    </row>
    <row r="524" spans="1:31" ht="16">
      <c r="A524" s="13" t="s">
        <v>535</v>
      </c>
      <c r="B524" s="14">
        <v>0</v>
      </c>
      <c r="C524" s="14">
        <v>0</v>
      </c>
      <c r="D524" s="14">
        <v>0</v>
      </c>
      <c r="E524" s="14">
        <v>0.71982166999999997</v>
      </c>
      <c r="F524" s="14">
        <v>0.28017832999999998</v>
      </c>
      <c r="G524" s="14">
        <v>0</v>
      </c>
      <c r="H524" s="15">
        <v>0</v>
      </c>
      <c r="I524" s="14">
        <f t="shared" si="14"/>
        <v>1.9821670000000013E-2</v>
      </c>
      <c r="J524" s="14">
        <f t="shared" si="15"/>
        <v>1.9821670000000013E-2</v>
      </c>
      <c r="K524" s="17"/>
      <c r="L524" s="26">
        <f t="shared" si="11"/>
        <v>1.9821670000000013E-2</v>
      </c>
      <c r="M524" s="36"/>
      <c r="N524" s="14">
        <v>0</v>
      </c>
      <c r="O524" s="14">
        <v>0</v>
      </c>
      <c r="P524" s="14">
        <v>0</v>
      </c>
      <c r="Q524" s="14">
        <v>4.1876309E-2</v>
      </c>
      <c r="R524" s="14">
        <v>9.1473702000000004E-2</v>
      </c>
      <c r="S524" s="14">
        <v>0.20386722199999999</v>
      </c>
      <c r="T524" s="15">
        <v>0.242358191</v>
      </c>
      <c r="U524" s="34">
        <f t="shared" si="16"/>
        <v>6.6675005499999995E-2</v>
      </c>
      <c r="V524" s="36"/>
      <c r="AE524" s="35"/>
    </row>
    <row r="525" spans="1:31" ht="16">
      <c r="A525" s="13" t="s">
        <v>536</v>
      </c>
      <c r="B525" s="14">
        <v>0</v>
      </c>
      <c r="C525" s="14">
        <v>0</v>
      </c>
      <c r="D525" s="14">
        <v>0</v>
      </c>
      <c r="E525" s="14">
        <v>0.73284061</v>
      </c>
      <c r="F525" s="14">
        <v>0.26715939</v>
      </c>
      <c r="G525" s="14">
        <v>0</v>
      </c>
      <c r="H525" s="15">
        <v>0</v>
      </c>
      <c r="I525" s="14">
        <f t="shared" si="14"/>
        <v>3.2840610000000048E-2</v>
      </c>
      <c r="J525" s="14">
        <f t="shared" si="15"/>
        <v>3.2840609999999992E-2</v>
      </c>
      <c r="K525" s="17"/>
      <c r="L525" s="26">
        <f t="shared" si="11"/>
        <v>3.284061000000002E-2</v>
      </c>
      <c r="M525" s="36"/>
      <c r="N525" s="14">
        <v>0</v>
      </c>
      <c r="O525" s="14">
        <v>0</v>
      </c>
      <c r="P525" s="14">
        <v>0</v>
      </c>
      <c r="Q525" s="14">
        <v>2.8392016999999999E-2</v>
      </c>
      <c r="R525" s="14">
        <v>5.8288009000000002E-2</v>
      </c>
      <c r="S525" s="14">
        <v>0.32829497600000002</v>
      </c>
      <c r="T525" s="15">
        <v>0.35767053799999998</v>
      </c>
      <c r="U525" s="34">
        <f t="shared" si="16"/>
        <v>4.3340012999999997E-2</v>
      </c>
      <c r="V525" s="36"/>
      <c r="AE525" s="35"/>
    </row>
    <row r="526" spans="1:31" ht="16">
      <c r="A526" s="13" t="s">
        <v>537</v>
      </c>
      <c r="B526" s="14">
        <v>0</v>
      </c>
      <c r="C526" s="14">
        <v>2.646985E-2</v>
      </c>
      <c r="D526" s="14">
        <v>0</v>
      </c>
      <c r="E526" s="14">
        <v>0.67379575999999997</v>
      </c>
      <c r="F526" s="14">
        <v>0.29973439000000002</v>
      </c>
      <c r="G526" s="14">
        <v>0</v>
      </c>
      <c r="H526" s="15">
        <v>0</v>
      </c>
      <c r="I526" s="14">
        <f t="shared" si="14"/>
        <v>2.620423999999999E-2</v>
      </c>
      <c r="J526" s="14">
        <f t="shared" si="15"/>
        <v>2.656099999999717E-4</v>
      </c>
      <c r="K526" s="17"/>
      <c r="L526" s="26">
        <f t="shared" si="11"/>
        <v>1.3234924999999981E-2</v>
      </c>
      <c r="M526" s="37"/>
      <c r="N526" s="14">
        <v>0</v>
      </c>
      <c r="O526" s="14">
        <v>1.9234988000000001E-2</v>
      </c>
      <c r="P526" s="14">
        <v>0</v>
      </c>
      <c r="Q526" s="14">
        <v>3.5826415E-2</v>
      </c>
      <c r="R526" s="14">
        <v>4.0102563000000001E-2</v>
      </c>
      <c r="S526" s="14">
        <v>0.28632677400000001</v>
      </c>
      <c r="T526" s="15">
        <v>0.31278172799999998</v>
      </c>
      <c r="U526" s="34">
        <f t="shared" si="16"/>
        <v>3.7964489000000004E-2</v>
      </c>
      <c r="V526" s="37"/>
      <c r="AE526" s="35"/>
    </row>
    <row r="527" spans="1:31" ht="16">
      <c r="A527" s="13" t="s">
        <v>538</v>
      </c>
      <c r="B527" s="14">
        <v>0</v>
      </c>
      <c r="C527" s="14">
        <v>1.3530520000000001E-2</v>
      </c>
      <c r="D527" s="14">
        <v>0</v>
      </c>
      <c r="E527" s="14">
        <v>0</v>
      </c>
      <c r="F527" s="14">
        <v>0.60103885999999995</v>
      </c>
      <c r="G527" s="14">
        <v>0.30486896000000002</v>
      </c>
      <c r="H527" s="15">
        <v>8.0561659999999993E-2</v>
      </c>
      <c r="I527" s="14">
        <f t="shared" ref="I527:I626" si="17">ABS(0.7-F527)</f>
        <v>9.8961140000000003E-2</v>
      </c>
      <c r="J527" s="14">
        <f t="shared" ref="J527:J626" si="18">ABS(0.3-G527)</f>
        <v>4.8689600000000333E-3</v>
      </c>
      <c r="K527" s="17"/>
      <c r="L527" s="26">
        <f t="shared" si="11"/>
        <v>5.1915050000000018E-2</v>
      </c>
      <c r="M527" s="33">
        <f>AVERAGE(L527:L626)</f>
        <v>6.9168331999999971E-2</v>
      </c>
      <c r="N527" s="14">
        <v>0</v>
      </c>
      <c r="O527" s="14">
        <v>0</v>
      </c>
      <c r="P527" s="14">
        <v>0</v>
      </c>
      <c r="Q527" s="14">
        <v>0</v>
      </c>
      <c r="R527" s="14">
        <v>9.0956718000000006E-2</v>
      </c>
      <c r="S527" s="14">
        <v>1.146473831</v>
      </c>
      <c r="T527" s="15">
        <v>1.189401613</v>
      </c>
      <c r="U527" s="34">
        <f t="shared" ref="U527:U626" si="19">AVERAGE(R527:S527)</f>
        <v>0.61871527449999997</v>
      </c>
      <c r="V527" s="33">
        <f>AVERAGE(U527:U626)</f>
        <v>0.52192779097500019</v>
      </c>
      <c r="AE527" s="35"/>
    </row>
    <row r="528" spans="1:31" ht="16">
      <c r="A528" s="13" t="s">
        <v>539</v>
      </c>
      <c r="B528" s="14">
        <v>0</v>
      </c>
      <c r="C528" s="14">
        <v>0</v>
      </c>
      <c r="D528" s="14">
        <v>0</v>
      </c>
      <c r="E528" s="14">
        <v>3.8627000000000002E-3</v>
      </c>
      <c r="F528" s="14">
        <v>0.73829511999999997</v>
      </c>
      <c r="G528" s="14">
        <v>0.21898978999999999</v>
      </c>
      <c r="H528" s="15">
        <v>3.8852390000000001E-2</v>
      </c>
      <c r="I528" s="14">
        <f t="shared" si="17"/>
        <v>3.8295120000000016E-2</v>
      </c>
      <c r="J528" s="14">
        <f t="shared" si="18"/>
        <v>8.1010209999999999E-2</v>
      </c>
      <c r="K528" s="17"/>
      <c r="L528" s="26">
        <f t="shared" si="11"/>
        <v>5.9652665000000007E-2</v>
      </c>
      <c r="M528" s="36"/>
      <c r="N528" s="14">
        <v>0</v>
      </c>
      <c r="O528" s="14">
        <v>0</v>
      </c>
      <c r="P528" s="14">
        <v>0</v>
      </c>
      <c r="Q528" s="14">
        <v>0</v>
      </c>
      <c r="R528" s="14">
        <v>8.4741595000000003E-2</v>
      </c>
      <c r="S528" s="14">
        <v>0.93151857299999996</v>
      </c>
      <c r="T528" s="15">
        <v>0.95327366300000005</v>
      </c>
      <c r="U528" s="34">
        <f t="shared" si="19"/>
        <v>0.50813008400000004</v>
      </c>
      <c r="V528" s="36"/>
      <c r="AE528" s="35"/>
    </row>
    <row r="529" spans="1:31" ht="16">
      <c r="A529" s="13" t="s">
        <v>540</v>
      </c>
      <c r="B529" s="14">
        <v>0</v>
      </c>
      <c r="C529" s="14">
        <v>7.9938100000000005E-3</v>
      </c>
      <c r="D529" s="14">
        <v>1.2132789999999999E-2</v>
      </c>
      <c r="E529" s="14">
        <v>0</v>
      </c>
      <c r="F529" s="14">
        <v>0.70284088</v>
      </c>
      <c r="G529" s="14">
        <v>0.2493976</v>
      </c>
      <c r="H529" s="15">
        <v>2.7634909999999999E-2</v>
      </c>
      <c r="I529" s="14">
        <f t="shared" si="17"/>
        <v>2.8408800000000456E-3</v>
      </c>
      <c r="J529" s="14">
        <f t="shared" si="18"/>
        <v>5.0602399999999992E-2</v>
      </c>
      <c r="K529" s="17"/>
      <c r="L529" s="26">
        <f t="shared" si="11"/>
        <v>2.6721640000000019E-2</v>
      </c>
      <c r="M529" s="36"/>
      <c r="N529" s="14">
        <v>0</v>
      </c>
      <c r="O529" s="14">
        <v>0</v>
      </c>
      <c r="P529" s="14">
        <v>0</v>
      </c>
      <c r="Q529" s="14">
        <v>0</v>
      </c>
      <c r="R529" s="14">
        <v>7.8994288999999995E-2</v>
      </c>
      <c r="S529" s="14">
        <v>0.98719805000000005</v>
      </c>
      <c r="T529" s="15">
        <v>1.0041582280000001</v>
      </c>
      <c r="U529" s="34">
        <f t="shared" si="19"/>
        <v>0.53309616950000005</v>
      </c>
      <c r="V529" s="36"/>
      <c r="AE529" s="35"/>
    </row>
    <row r="530" spans="1:31" ht="16">
      <c r="A530" s="13" t="s">
        <v>541</v>
      </c>
      <c r="B530" s="14">
        <v>0</v>
      </c>
      <c r="C530" s="14">
        <v>0</v>
      </c>
      <c r="D530" s="14">
        <v>0</v>
      </c>
      <c r="E530" s="14">
        <v>0</v>
      </c>
      <c r="F530" s="14">
        <v>0.76080802000000003</v>
      </c>
      <c r="G530" s="14">
        <v>0.20487913999999999</v>
      </c>
      <c r="H530" s="15">
        <v>3.4312839999999997E-2</v>
      </c>
      <c r="I530" s="14">
        <f t="shared" si="17"/>
        <v>6.0808020000000074E-2</v>
      </c>
      <c r="J530" s="14">
        <f t="shared" si="18"/>
        <v>9.5120860000000002E-2</v>
      </c>
      <c r="K530" s="17"/>
      <c r="L530" s="26">
        <f t="shared" si="11"/>
        <v>7.7964440000000038E-2</v>
      </c>
      <c r="M530" s="36"/>
      <c r="N530" s="14">
        <v>0</v>
      </c>
      <c r="O530" s="14">
        <v>0</v>
      </c>
      <c r="P530" s="14">
        <v>0</v>
      </c>
      <c r="Q530" s="14">
        <v>0</v>
      </c>
      <c r="R530" s="14">
        <v>8.9574812000000004E-2</v>
      </c>
      <c r="S530" s="14">
        <v>0.88738890699999995</v>
      </c>
      <c r="T530" s="15">
        <v>0.92699815500000005</v>
      </c>
      <c r="U530" s="34">
        <f t="shared" si="19"/>
        <v>0.4884818595</v>
      </c>
      <c r="V530" s="36"/>
      <c r="AE530" s="35"/>
    </row>
    <row r="531" spans="1:31" ht="16">
      <c r="A531" s="13" t="s">
        <v>542</v>
      </c>
      <c r="B531" s="14">
        <v>0</v>
      </c>
      <c r="C531" s="14">
        <v>7.7684599999999996E-3</v>
      </c>
      <c r="D531" s="14">
        <v>3.8581900000000001E-3</v>
      </c>
      <c r="E531" s="14">
        <v>0</v>
      </c>
      <c r="F531" s="14">
        <v>0.59714714999999996</v>
      </c>
      <c r="G531" s="14">
        <v>0.20866019999999999</v>
      </c>
      <c r="H531" s="15">
        <v>0.18256599000000001</v>
      </c>
      <c r="I531" s="14">
        <f t="shared" si="17"/>
        <v>0.10285285</v>
      </c>
      <c r="J531" s="14">
        <f t="shared" si="18"/>
        <v>9.1339799999999999E-2</v>
      </c>
      <c r="K531" s="17"/>
      <c r="L531" s="26">
        <f t="shared" si="11"/>
        <v>9.7096324999999997E-2</v>
      </c>
      <c r="M531" s="36"/>
      <c r="N531" s="14">
        <v>0</v>
      </c>
      <c r="O531" s="14">
        <v>0</v>
      </c>
      <c r="P531" s="14">
        <v>0</v>
      </c>
      <c r="Q531" s="14">
        <v>0</v>
      </c>
      <c r="R531" s="14">
        <v>8.2511178000000004E-2</v>
      </c>
      <c r="S531" s="14">
        <v>1.176729798</v>
      </c>
      <c r="T531" s="15">
        <v>1.176141364</v>
      </c>
      <c r="U531" s="34">
        <f t="shared" si="19"/>
        <v>0.62962048800000003</v>
      </c>
      <c r="V531" s="36"/>
      <c r="AE531" s="35"/>
    </row>
    <row r="532" spans="1:31" ht="16">
      <c r="A532" s="13" t="s">
        <v>543</v>
      </c>
      <c r="B532" s="14">
        <v>0</v>
      </c>
      <c r="C532" s="14">
        <v>0</v>
      </c>
      <c r="D532" s="14">
        <v>0</v>
      </c>
      <c r="E532" s="14">
        <v>4.7617199999999997E-3</v>
      </c>
      <c r="F532" s="14">
        <v>0.67032784000000001</v>
      </c>
      <c r="G532" s="14">
        <v>0.26067514000000003</v>
      </c>
      <c r="H532" s="15">
        <v>6.4235299999999995E-2</v>
      </c>
      <c r="I532" s="14">
        <f t="shared" si="17"/>
        <v>2.9672159999999947E-2</v>
      </c>
      <c r="J532" s="14">
        <f t="shared" si="18"/>
        <v>3.9324859999999962E-2</v>
      </c>
      <c r="K532" s="17"/>
      <c r="L532" s="26">
        <f t="shared" si="11"/>
        <v>3.4498509999999954E-2</v>
      </c>
      <c r="M532" s="36"/>
      <c r="N532" s="14">
        <v>0</v>
      </c>
      <c r="O532" s="14">
        <v>0</v>
      </c>
      <c r="P532" s="14">
        <v>0</v>
      </c>
      <c r="Q532" s="14">
        <v>0</v>
      </c>
      <c r="R532" s="14">
        <v>7.3544184999999998E-2</v>
      </c>
      <c r="S532" s="14">
        <v>1.0448784760000001</v>
      </c>
      <c r="T532" s="15">
        <v>1.0610622890000001</v>
      </c>
      <c r="U532" s="34">
        <f t="shared" si="19"/>
        <v>0.55921133050000005</v>
      </c>
      <c r="V532" s="36"/>
      <c r="AE532" s="35"/>
    </row>
    <row r="533" spans="1:31" ht="16">
      <c r="A533" s="13" t="s">
        <v>544</v>
      </c>
      <c r="B533" s="14">
        <v>0</v>
      </c>
      <c r="C533" s="14">
        <v>0</v>
      </c>
      <c r="D533" s="14">
        <v>0</v>
      </c>
      <c r="E533" s="14">
        <v>1.0333800000000001E-2</v>
      </c>
      <c r="F533" s="14">
        <v>0.68709231000000004</v>
      </c>
      <c r="G533" s="14">
        <v>0.25632141000000003</v>
      </c>
      <c r="H533" s="15">
        <v>4.625249E-2</v>
      </c>
      <c r="I533" s="14">
        <f t="shared" si="17"/>
        <v>1.2907689999999916E-2</v>
      </c>
      <c r="J533" s="14">
        <f t="shared" si="18"/>
        <v>4.3678589999999962E-2</v>
      </c>
      <c r="K533" s="17"/>
      <c r="L533" s="26">
        <f t="shared" si="11"/>
        <v>2.8293139999999939E-2</v>
      </c>
      <c r="M533" s="36"/>
      <c r="N533" s="14">
        <v>0</v>
      </c>
      <c r="O533" s="14">
        <v>0</v>
      </c>
      <c r="P533" s="14">
        <v>0</v>
      </c>
      <c r="Q533" s="14">
        <v>0</v>
      </c>
      <c r="R533" s="14">
        <v>7.5405754000000005E-2</v>
      </c>
      <c r="S533" s="14">
        <v>1.0111858579999999</v>
      </c>
      <c r="T533" s="15">
        <v>1.035544153</v>
      </c>
      <c r="U533" s="34">
        <f t="shared" si="19"/>
        <v>0.54329580599999994</v>
      </c>
      <c r="V533" s="36"/>
      <c r="AE533" s="35"/>
    </row>
    <row r="534" spans="1:31" ht="16">
      <c r="A534" s="13" t="s">
        <v>545</v>
      </c>
      <c r="B534" s="14">
        <v>0</v>
      </c>
      <c r="C534" s="14">
        <v>4.4048000000000002E-5</v>
      </c>
      <c r="D534" s="14">
        <v>1.2457900000000001E-3</v>
      </c>
      <c r="E534" s="14">
        <v>2.9624000000000002E-4</v>
      </c>
      <c r="F534" s="14">
        <v>0.66082562</v>
      </c>
      <c r="G534" s="14">
        <v>0.33758831</v>
      </c>
      <c r="H534" s="15">
        <v>0</v>
      </c>
      <c r="I534" s="14">
        <f t="shared" si="17"/>
        <v>3.9174379999999953E-2</v>
      </c>
      <c r="J534" s="14">
        <f t="shared" si="18"/>
        <v>3.7588310000000014E-2</v>
      </c>
      <c r="K534" s="17"/>
      <c r="L534" s="26">
        <f t="shared" si="11"/>
        <v>3.8381344999999983E-2</v>
      </c>
      <c r="M534" s="36"/>
      <c r="N534" s="14">
        <v>0</v>
      </c>
      <c r="O534" s="14">
        <v>0</v>
      </c>
      <c r="P534" s="14">
        <v>0</v>
      </c>
      <c r="Q534" s="14">
        <v>0</v>
      </c>
      <c r="R534" s="14">
        <v>7.5362629E-2</v>
      </c>
      <c r="S534" s="14">
        <v>1.0775832080000001</v>
      </c>
      <c r="T534" s="15">
        <v>1.0637384670000001</v>
      </c>
      <c r="U534" s="34">
        <f t="shared" si="19"/>
        <v>0.57647291850000004</v>
      </c>
      <c r="V534" s="36"/>
      <c r="AE534" s="35"/>
    </row>
    <row r="535" spans="1:31" ht="16">
      <c r="A535" s="13" t="s">
        <v>546</v>
      </c>
      <c r="B535" s="14">
        <v>0</v>
      </c>
      <c r="C535" s="14">
        <v>0</v>
      </c>
      <c r="D535" s="14">
        <v>8.1885900000000008E-3</v>
      </c>
      <c r="E535" s="14">
        <v>0</v>
      </c>
      <c r="F535" s="14">
        <v>0.6100506</v>
      </c>
      <c r="G535" s="14">
        <v>0.19245697</v>
      </c>
      <c r="H535" s="15">
        <v>0.18930385</v>
      </c>
      <c r="I535" s="14">
        <f t="shared" si="17"/>
        <v>8.9949399999999957E-2</v>
      </c>
      <c r="J535" s="14">
        <f t="shared" si="18"/>
        <v>0.10754302999999998</v>
      </c>
      <c r="K535" s="17"/>
      <c r="L535" s="26">
        <f t="shared" si="11"/>
        <v>9.8746214999999971E-2</v>
      </c>
      <c r="M535" s="36"/>
      <c r="N535" s="14">
        <v>0</v>
      </c>
      <c r="O535" s="14">
        <v>0</v>
      </c>
      <c r="P535" s="14">
        <v>0</v>
      </c>
      <c r="Q535" s="14">
        <v>0</v>
      </c>
      <c r="R535" s="14">
        <v>8.0088522999999995E-2</v>
      </c>
      <c r="S535" s="14">
        <v>1.1707141350000001</v>
      </c>
      <c r="T535" s="15">
        <v>1.1576336330000001</v>
      </c>
      <c r="U535" s="34">
        <f t="shared" si="19"/>
        <v>0.62540132900000001</v>
      </c>
      <c r="V535" s="36"/>
      <c r="AE535" s="35"/>
    </row>
    <row r="536" spans="1:31" ht="16">
      <c r="A536" s="13" t="s">
        <v>547</v>
      </c>
      <c r="B536" s="14">
        <v>0</v>
      </c>
      <c r="C536" s="14">
        <v>0</v>
      </c>
      <c r="D536" s="14">
        <v>3.2498900000000001E-3</v>
      </c>
      <c r="E536" s="14">
        <v>0</v>
      </c>
      <c r="F536" s="14">
        <v>0.70714516000000005</v>
      </c>
      <c r="G536" s="14">
        <v>0.19101675000000001</v>
      </c>
      <c r="H536" s="15">
        <v>9.8588200000000001E-2</v>
      </c>
      <c r="I536" s="14">
        <f t="shared" si="17"/>
        <v>7.1451600000000948E-3</v>
      </c>
      <c r="J536" s="14">
        <f t="shared" si="18"/>
        <v>0.10898324999999998</v>
      </c>
      <c r="K536" s="17"/>
      <c r="L536" s="26">
        <f t="shared" si="11"/>
        <v>5.8064205000000035E-2</v>
      </c>
      <c r="M536" s="36"/>
      <c r="N536" s="14">
        <v>0</v>
      </c>
      <c r="O536" s="14">
        <v>0</v>
      </c>
      <c r="P536" s="14">
        <v>0</v>
      </c>
      <c r="Q536" s="14">
        <v>0</v>
      </c>
      <c r="R536" s="14">
        <v>5.3845175000000002E-2</v>
      </c>
      <c r="S536" s="14">
        <v>0.98593457100000004</v>
      </c>
      <c r="T536" s="15">
        <v>0.98386740500000003</v>
      </c>
      <c r="U536" s="34">
        <f t="shared" si="19"/>
        <v>0.519889873</v>
      </c>
      <c r="V536" s="36"/>
      <c r="AE536" s="35"/>
    </row>
    <row r="537" spans="1:31" ht="16">
      <c r="A537" s="13" t="s">
        <v>548</v>
      </c>
      <c r="B537" s="14">
        <v>0</v>
      </c>
      <c r="C537" s="14">
        <v>0</v>
      </c>
      <c r="D537" s="14">
        <v>5.5947200000000001E-3</v>
      </c>
      <c r="E537" s="14">
        <v>0</v>
      </c>
      <c r="F537" s="14">
        <v>0.64108639999999995</v>
      </c>
      <c r="G537" s="14">
        <v>0.27069367999999999</v>
      </c>
      <c r="H537" s="15">
        <v>8.2625199999999996E-2</v>
      </c>
      <c r="I537" s="14">
        <f t="shared" si="17"/>
        <v>5.891360000000001E-2</v>
      </c>
      <c r="J537" s="14">
        <f t="shared" si="18"/>
        <v>2.9306319999999997E-2</v>
      </c>
      <c r="K537" s="17"/>
      <c r="L537" s="26">
        <f t="shared" ref="L537:L791" si="20">AVERAGE(I537:K537)</f>
        <v>4.4109960000000004E-2</v>
      </c>
      <c r="M537" s="36"/>
      <c r="N537" s="14">
        <v>0</v>
      </c>
      <c r="O537" s="14">
        <v>0</v>
      </c>
      <c r="P537" s="14">
        <v>0</v>
      </c>
      <c r="Q537" s="14">
        <v>0</v>
      </c>
      <c r="R537" s="14">
        <v>7.6451672999999998E-2</v>
      </c>
      <c r="S537" s="14">
        <v>1.0931776449999999</v>
      </c>
      <c r="T537" s="15">
        <v>1.119347471</v>
      </c>
      <c r="U537" s="34">
        <f t="shared" si="19"/>
        <v>0.58481465899999996</v>
      </c>
      <c r="V537" s="36"/>
      <c r="AE537" s="35"/>
    </row>
    <row r="538" spans="1:31" ht="16">
      <c r="A538" s="13" t="s">
        <v>549</v>
      </c>
      <c r="B538" s="14">
        <v>0</v>
      </c>
      <c r="C538" s="14">
        <v>0</v>
      </c>
      <c r="D538" s="14">
        <v>1.174091E-2</v>
      </c>
      <c r="E538" s="14">
        <v>0</v>
      </c>
      <c r="F538" s="14">
        <v>0.59818963999999997</v>
      </c>
      <c r="G538" s="14">
        <v>0.39006945999999998</v>
      </c>
      <c r="H538" s="15">
        <v>0</v>
      </c>
      <c r="I538" s="14">
        <f t="shared" si="17"/>
        <v>0.10181035999999999</v>
      </c>
      <c r="J538" s="14">
        <f t="shared" si="18"/>
        <v>9.006945999999999E-2</v>
      </c>
      <c r="K538" s="17"/>
      <c r="L538" s="26">
        <f t="shared" si="20"/>
        <v>9.5939909999999989E-2</v>
      </c>
      <c r="M538" s="36"/>
      <c r="N538" s="14">
        <v>0</v>
      </c>
      <c r="O538" s="14">
        <v>0</v>
      </c>
      <c r="P538" s="14">
        <v>0</v>
      </c>
      <c r="Q538" s="14">
        <v>0</v>
      </c>
      <c r="R538" s="14">
        <v>7.8325191000000002E-2</v>
      </c>
      <c r="S538" s="14">
        <v>1.1271892139999999</v>
      </c>
      <c r="T538" s="15">
        <v>1.135784618</v>
      </c>
      <c r="U538" s="34">
        <f t="shared" si="19"/>
        <v>0.60275720249999998</v>
      </c>
      <c r="V538" s="36"/>
      <c r="AE538" s="35"/>
    </row>
    <row r="539" spans="1:31" ht="16">
      <c r="A539" s="13" t="s">
        <v>550</v>
      </c>
      <c r="B539" s="14">
        <v>2.9412999999999998E-4</v>
      </c>
      <c r="C539" s="14">
        <v>0</v>
      </c>
      <c r="D539" s="14">
        <v>7.5358700000000001E-3</v>
      </c>
      <c r="E539" s="14">
        <v>4.2716200000000003E-3</v>
      </c>
      <c r="F539" s="14">
        <v>0.58775646000000004</v>
      </c>
      <c r="G539" s="14">
        <v>0.40014191999999998</v>
      </c>
      <c r="H539" s="15">
        <v>0</v>
      </c>
      <c r="I539" s="14">
        <f t="shared" si="17"/>
        <v>0.11224353999999992</v>
      </c>
      <c r="J539" s="14">
        <f t="shared" si="18"/>
        <v>0.10014192</v>
      </c>
      <c r="K539" s="17"/>
      <c r="L539" s="26">
        <f t="shared" si="20"/>
        <v>0.10619272999999996</v>
      </c>
      <c r="M539" s="36"/>
      <c r="N539" s="14">
        <v>0</v>
      </c>
      <c r="O539" s="14">
        <v>0</v>
      </c>
      <c r="P539" s="14">
        <v>0</v>
      </c>
      <c r="Q539" s="14">
        <v>0</v>
      </c>
      <c r="R539" s="14">
        <v>7.8139871999999999E-2</v>
      </c>
      <c r="S539" s="14">
        <v>1.162848163</v>
      </c>
      <c r="T539" s="15">
        <v>1.189505875</v>
      </c>
      <c r="U539" s="34">
        <f t="shared" si="19"/>
        <v>0.62049401749999999</v>
      </c>
      <c r="V539" s="36"/>
      <c r="AE539" s="35"/>
    </row>
    <row r="540" spans="1:31" ht="16">
      <c r="A540" s="13" t="s">
        <v>551</v>
      </c>
      <c r="B540" s="14">
        <v>0</v>
      </c>
      <c r="C540" s="14">
        <v>0</v>
      </c>
      <c r="D540" s="14">
        <v>1.0937799999999999E-3</v>
      </c>
      <c r="E540" s="14">
        <v>5.5640000000000004E-3</v>
      </c>
      <c r="F540" s="14">
        <v>0.74918346000000002</v>
      </c>
      <c r="G540" s="14">
        <v>0.21196043000000001</v>
      </c>
      <c r="H540" s="15">
        <v>3.2198329999999997E-2</v>
      </c>
      <c r="I540" s="14">
        <f t="shared" si="17"/>
        <v>4.9183460000000068E-2</v>
      </c>
      <c r="J540" s="14">
        <f t="shared" si="18"/>
        <v>8.8039569999999984E-2</v>
      </c>
      <c r="K540" s="17"/>
      <c r="L540" s="26">
        <f t="shared" si="20"/>
        <v>6.8611515000000026E-2</v>
      </c>
      <c r="M540" s="36"/>
      <c r="N540" s="14">
        <v>0</v>
      </c>
      <c r="O540" s="14">
        <v>0</v>
      </c>
      <c r="P540" s="14">
        <v>0</v>
      </c>
      <c r="Q540" s="14">
        <v>0</v>
      </c>
      <c r="R540" s="14">
        <v>6.5158452000000006E-2</v>
      </c>
      <c r="S540" s="14">
        <v>0.90056902299999997</v>
      </c>
      <c r="T540" s="15">
        <v>0.91550117799999997</v>
      </c>
      <c r="U540" s="34">
        <f t="shared" si="19"/>
        <v>0.4828637375</v>
      </c>
      <c r="V540" s="36"/>
      <c r="AE540" s="35"/>
    </row>
    <row r="541" spans="1:31" ht="16">
      <c r="A541" s="13" t="s">
        <v>552</v>
      </c>
      <c r="B541" s="14">
        <v>0</v>
      </c>
      <c r="C541" s="14">
        <v>0</v>
      </c>
      <c r="D541" s="14">
        <v>2.3224700000000001E-3</v>
      </c>
      <c r="E541" s="14">
        <v>1.93327E-3</v>
      </c>
      <c r="F541" s="14">
        <v>0.85328424999999997</v>
      </c>
      <c r="G541" s="14">
        <v>9.6164269999999996E-2</v>
      </c>
      <c r="H541" s="15">
        <v>4.629573E-2</v>
      </c>
      <c r="I541" s="14">
        <f t="shared" si="17"/>
        <v>0.15328425000000001</v>
      </c>
      <c r="J541" s="14">
        <f t="shared" si="18"/>
        <v>0.20383572999999999</v>
      </c>
      <c r="K541" s="17"/>
      <c r="L541" s="26">
        <f t="shared" si="20"/>
        <v>0.17855999</v>
      </c>
      <c r="M541" s="36"/>
      <c r="N541" s="14">
        <v>0</v>
      </c>
      <c r="O541" s="14">
        <v>0</v>
      </c>
      <c r="P541" s="14">
        <v>0</v>
      </c>
      <c r="Q541" s="14">
        <v>0</v>
      </c>
      <c r="R541" s="14">
        <v>7.5389616000000007E-2</v>
      </c>
      <c r="S541" s="14">
        <v>0.70588249599999997</v>
      </c>
      <c r="T541" s="15">
        <v>0.73645161299999995</v>
      </c>
      <c r="U541" s="34">
        <f t="shared" si="19"/>
        <v>0.39063605600000001</v>
      </c>
      <c r="V541" s="36"/>
      <c r="AE541" s="35"/>
    </row>
    <row r="542" spans="1:31" ht="16">
      <c r="A542" s="13" t="s">
        <v>553</v>
      </c>
      <c r="B542" s="14">
        <v>0</v>
      </c>
      <c r="C542" s="14">
        <v>0</v>
      </c>
      <c r="D542" s="14">
        <v>0</v>
      </c>
      <c r="E542" s="14">
        <v>0</v>
      </c>
      <c r="F542" s="14">
        <v>0.79178351000000002</v>
      </c>
      <c r="G542" s="14">
        <v>0.20821649</v>
      </c>
      <c r="H542" s="15">
        <v>0</v>
      </c>
      <c r="I542" s="14">
        <f t="shared" si="17"/>
        <v>9.1783510000000068E-2</v>
      </c>
      <c r="J542" s="14">
        <f t="shared" si="18"/>
        <v>9.1783509999999985E-2</v>
      </c>
      <c r="K542" s="17"/>
      <c r="L542" s="26">
        <f t="shared" si="20"/>
        <v>9.1783510000000026E-2</v>
      </c>
      <c r="M542" s="36"/>
      <c r="N542" s="14">
        <v>0</v>
      </c>
      <c r="O542" s="14">
        <v>0</v>
      </c>
      <c r="P542" s="14">
        <v>0</v>
      </c>
      <c r="Q542" s="14">
        <v>0</v>
      </c>
      <c r="R542" s="14">
        <v>7.6446834000000005E-2</v>
      </c>
      <c r="S542" s="14">
        <v>0.74650766899999998</v>
      </c>
      <c r="T542" s="15">
        <v>0.775213967</v>
      </c>
      <c r="U542" s="34">
        <f t="shared" si="19"/>
        <v>0.41147725149999997</v>
      </c>
      <c r="V542" s="36"/>
      <c r="AE542" s="35"/>
    </row>
    <row r="543" spans="1:31" ht="16">
      <c r="A543" s="13" t="s">
        <v>554</v>
      </c>
      <c r="B543" s="14">
        <v>0</v>
      </c>
      <c r="C543" s="14">
        <v>0</v>
      </c>
      <c r="D543" s="14">
        <v>0</v>
      </c>
      <c r="E543" s="14">
        <v>0</v>
      </c>
      <c r="F543" s="14">
        <v>0.83597792000000004</v>
      </c>
      <c r="G543" s="14">
        <v>0.16402207999999999</v>
      </c>
      <c r="H543" s="15">
        <v>0</v>
      </c>
      <c r="I543" s="14">
        <f t="shared" si="17"/>
        <v>0.13597792000000009</v>
      </c>
      <c r="J543" s="14">
        <f t="shared" si="18"/>
        <v>0.13597792</v>
      </c>
      <c r="K543" s="17"/>
      <c r="L543" s="26">
        <f t="shared" si="20"/>
        <v>0.13597792000000003</v>
      </c>
      <c r="M543" s="36"/>
      <c r="N543" s="14">
        <v>0</v>
      </c>
      <c r="O543" s="14">
        <v>0</v>
      </c>
      <c r="P543" s="14">
        <v>0</v>
      </c>
      <c r="Q543" s="14">
        <v>0</v>
      </c>
      <c r="R543" s="14">
        <v>9.2520665000000002E-2</v>
      </c>
      <c r="S543" s="14">
        <v>0.72163213900000001</v>
      </c>
      <c r="T543" s="15">
        <v>0.76162647100000003</v>
      </c>
      <c r="U543" s="34">
        <f t="shared" si="19"/>
        <v>0.407076402</v>
      </c>
      <c r="V543" s="36"/>
      <c r="AE543" s="35"/>
    </row>
    <row r="544" spans="1:31" ht="16">
      <c r="A544" s="13" t="s">
        <v>555</v>
      </c>
      <c r="B544" s="14">
        <v>0</v>
      </c>
      <c r="C544" s="14">
        <v>0</v>
      </c>
      <c r="D544" s="14">
        <v>0</v>
      </c>
      <c r="E544" s="14">
        <v>0</v>
      </c>
      <c r="F544" s="14">
        <v>0.76991418</v>
      </c>
      <c r="G544" s="14">
        <v>0.23008582</v>
      </c>
      <c r="H544" s="15">
        <v>0</v>
      </c>
      <c r="I544" s="14">
        <f t="shared" si="17"/>
        <v>6.9914180000000048E-2</v>
      </c>
      <c r="J544" s="14">
        <f t="shared" si="18"/>
        <v>6.9914179999999992E-2</v>
      </c>
      <c r="K544" s="17"/>
      <c r="L544" s="26">
        <f t="shared" si="20"/>
        <v>6.991418000000002E-2</v>
      </c>
      <c r="M544" s="36"/>
      <c r="N544" s="14">
        <v>0</v>
      </c>
      <c r="O544" s="14">
        <v>0</v>
      </c>
      <c r="P544" s="14">
        <v>0</v>
      </c>
      <c r="Q544" s="14">
        <v>0</v>
      </c>
      <c r="R544" s="14">
        <v>0.102643488</v>
      </c>
      <c r="S544" s="14">
        <v>0.75860332500000005</v>
      </c>
      <c r="T544" s="15">
        <v>0.80363601799999995</v>
      </c>
      <c r="U544" s="34">
        <f t="shared" si="19"/>
        <v>0.43062340650000003</v>
      </c>
      <c r="V544" s="36"/>
      <c r="AE544" s="35"/>
    </row>
    <row r="545" spans="1:31" ht="16">
      <c r="A545" s="13" t="s">
        <v>556</v>
      </c>
      <c r="B545" s="14">
        <v>0</v>
      </c>
      <c r="C545" s="14">
        <v>0</v>
      </c>
      <c r="D545" s="14">
        <v>0</v>
      </c>
      <c r="E545" s="14">
        <v>0</v>
      </c>
      <c r="F545" s="14">
        <v>0.68511069000000002</v>
      </c>
      <c r="G545" s="14">
        <v>0.31488930999999998</v>
      </c>
      <c r="H545" s="15">
        <v>0</v>
      </c>
      <c r="I545" s="14">
        <f t="shared" si="17"/>
        <v>1.4889309999999933E-2</v>
      </c>
      <c r="J545" s="14">
        <f t="shared" si="18"/>
        <v>1.4889309999999989E-2</v>
      </c>
      <c r="K545" s="17"/>
      <c r="L545" s="26">
        <f t="shared" si="20"/>
        <v>1.4889309999999961E-2</v>
      </c>
      <c r="M545" s="36"/>
      <c r="N545" s="14">
        <v>0</v>
      </c>
      <c r="O545" s="14">
        <v>0</v>
      </c>
      <c r="P545" s="14">
        <v>0</v>
      </c>
      <c r="Q545" s="14">
        <v>0</v>
      </c>
      <c r="R545" s="14">
        <v>7.7781762000000004E-2</v>
      </c>
      <c r="S545" s="14">
        <v>0.873781209</v>
      </c>
      <c r="T545" s="15">
        <v>0.90395832200000004</v>
      </c>
      <c r="U545" s="34">
        <f t="shared" si="19"/>
        <v>0.47578148549999999</v>
      </c>
      <c r="V545" s="36"/>
      <c r="AE545" s="35"/>
    </row>
    <row r="546" spans="1:31" ht="16">
      <c r="A546" s="13" t="s">
        <v>557</v>
      </c>
      <c r="B546" s="14">
        <v>0</v>
      </c>
      <c r="C546" s="14">
        <v>0</v>
      </c>
      <c r="D546" s="14">
        <v>0</v>
      </c>
      <c r="E546" s="14">
        <v>0</v>
      </c>
      <c r="F546" s="14">
        <v>0.64574069000000001</v>
      </c>
      <c r="G546" s="14">
        <v>0.35425930999999999</v>
      </c>
      <c r="H546" s="15">
        <v>0</v>
      </c>
      <c r="I546" s="14">
        <f t="shared" si="17"/>
        <v>5.425930999999995E-2</v>
      </c>
      <c r="J546" s="14">
        <f t="shared" si="18"/>
        <v>5.4259310000000005E-2</v>
      </c>
      <c r="K546" s="17"/>
      <c r="L546" s="26">
        <f t="shared" si="20"/>
        <v>5.4259309999999977E-2</v>
      </c>
      <c r="M546" s="36"/>
      <c r="N546" s="14">
        <v>0</v>
      </c>
      <c r="O546" s="14">
        <v>0</v>
      </c>
      <c r="P546" s="14">
        <v>0</v>
      </c>
      <c r="Q546" s="14">
        <v>0</v>
      </c>
      <c r="R546" s="14">
        <v>7.1287998000000005E-2</v>
      </c>
      <c r="S546" s="14">
        <v>1.0121367560000001</v>
      </c>
      <c r="T546" s="15">
        <v>1.024271701</v>
      </c>
      <c r="U546" s="34">
        <f t="shared" si="19"/>
        <v>0.54171237700000008</v>
      </c>
      <c r="V546" s="36"/>
      <c r="AE546" s="35"/>
    </row>
    <row r="547" spans="1:31" ht="16">
      <c r="A547" s="13" t="s">
        <v>558</v>
      </c>
      <c r="B547" s="14">
        <v>0</v>
      </c>
      <c r="C547" s="14">
        <v>1.072621E-2</v>
      </c>
      <c r="D547" s="14">
        <v>0</v>
      </c>
      <c r="E547" s="14">
        <v>0</v>
      </c>
      <c r="F547" s="14">
        <v>0.74288746000000005</v>
      </c>
      <c r="G547" s="14">
        <v>0.23255095000000001</v>
      </c>
      <c r="H547" s="15">
        <v>1.383538E-2</v>
      </c>
      <c r="I547" s="14">
        <f t="shared" si="17"/>
        <v>4.2887460000000099E-2</v>
      </c>
      <c r="J547" s="14">
        <f t="shared" si="18"/>
        <v>6.7449049999999983E-2</v>
      </c>
      <c r="K547" s="17"/>
      <c r="L547" s="26">
        <f t="shared" si="20"/>
        <v>5.5168255000000041E-2</v>
      </c>
      <c r="M547" s="36"/>
      <c r="N547" s="14">
        <v>0</v>
      </c>
      <c r="O547" s="14">
        <v>0</v>
      </c>
      <c r="P547" s="14">
        <v>0</v>
      </c>
      <c r="Q547" s="14">
        <v>0</v>
      </c>
      <c r="R547" s="14">
        <v>7.0112287999999995E-2</v>
      </c>
      <c r="S547" s="14">
        <v>0.912082112</v>
      </c>
      <c r="T547" s="15">
        <v>0.92782606000000001</v>
      </c>
      <c r="U547" s="34">
        <f t="shared" si="19"/>
        <v>0.49109720000000001</v>
      </c>
      <c r="V547" s="36"/>
      <c r="AE547" s="35"/>
    </row>
    <row r="548" spans="1:31" ht="16">
      <c r="A548" s="13" t="s">
        <v>559</v>
      </c>
      <c r="B548" s="14">
        <v>0</v>
      </c>
      <c r="C548" s="14">
        <v>0</v>
      </c>
      <c r="D548" s="14">
        <v>0</v>
      </c>
      <c r="E548" s="14">
        <v>1.90503E-3</v>
      </c>
      <c r="F548" s="14">
        <v>0.69489427000000004</v>
      </c>
      <c r="G548" s="14">
        <v>0.28495023000000003</v>
      </c>
      <c r="H548" s="15">
        <v>1.8250470000000001E-2</v>
      </c>
      <c r="I548" s="14">
        <f t="shared" si="17"/>
        <v>5.1057299999999195E-3</v>
      </c>
      <c r="J548" s="14">
        <f t="shared" si="18"/>
        <v>1.5049769999999962E-2</v>
      </c>
      <c r="K548" s="17"/>
      <c r="L548" s="26">
        <f t="shared" si="20"/>
        <v>1.0077749999999941E-2</v>
      </c>
      <c r="M548" s="36"/>
      <c r="N548" s="14">
        <v>0</v>
      </c>
      <c r="O548" s="14">
        <v>0</v>
      </c>
      <c r="P548" s="14">
        <v>0</v>
      </c>
      <c r="Q548" s="14">
        <v>0</v>
      </c>
      <c r="R548" s="14">
        <v>5.8579852000000002E-2</v>
      </c>
      <c r="S548" s="14">
        <v>1.007723718</v>
      </c>
      <c r="T548" s="15">
        <v>1.0194440849999999</v>
      </c>
      <c r="U548" s="34">
        <f t="shared" si="19"/>
        <v>0.53315178500000004</v>
      </c>
      <c r="V548" s="36"/>
      <c r="AE548" s="35"/>
    </row>
    <row r="549" spans="1:31" ht="16">
      <c r="A549" s="13" t="s">
        <v>560</v>
      </c>
      <c r="B549" s="14">
        <v>0</v>
      </c>
      <c r="C549" s="14">
        <v>0</v>
      </c>
      <c r="D549" s="14">
        <v>0</v>
      </c>
      <c r="E549" s="14">
        <v>0</v>
      </c>
      <c r="F549" s="14">
        <v>0.73220870999999998</v>
      </c>
      <c r="G549" s="14">
        <v>0.26779129000000002</v>
      </c>
      <c r="H549" s="15">
        <v>0</v>
      </c>
      <c r="I549" s="14">
        <f t="shared" si="17"/>
        <v>3.2208710000000029E-2</v>
      </c>
      <c r="J549" s="14">
        <f t="shared" si="18"/>
        <v>3.2208709999999974E-2</v>
      </c>
      <c r="K549" s="17"/>
      <c r="L549" s="26">
        <f t="shared" si="20"/>
        <v>3.2208710000000002E-2</v>
      </c>
      <c r="M549" s="36"/>
      <c r="N549" s="14">
        <v>0</v>
      </c>
      <c r="O549" s="14">
        <v>0</v>
      </c>
      <c r="P549" s="14">
        <v>0</v>
      </c>
      <c r="Q549" s="14">
        <v>0</v>
      </c>
      <c r="R549" s="14">
        <v>7.6196792999999999E-2</v>
      </c>
      <c r="S549" s="14">
        <v>0.90462852800000004</v>
      </c>
      <c r="T549" s="15">
        <v>0.94910766300000005</v>
      </c>
      <c r="U549" s="34">
        <f t="shared" si="19"/>
        <v>0.49041266050000004</v>
      </c>
      <c r="V549" s="36"/>
      <c r="AE549" s="35"/>
    </row>
    <row r="550" spans="1:31" ht="16">
      <c r="A550" s="13" t="s">
        <v>561</v>
      </c>
      <c r="B550" s="14">
        <v>0</v>
      </c>
      <c r="C550" s="14">
        <v>0</v>
      </c>
      <c r="D550" s="14">
        <v>0</v>
      </c>
      <c r="E550" s="14">
        <v>8.34792E-3</v>
      </c>
      <c r="F550" s="14">
        <v>0.72809075000000001</v>
      </c>
      <c r="G550" s="14">
        <v>0.26356132999999998</v>
      </c>
      <c r="H550" s="15">
        <v>0</v>
      </c>
      <c r="I550" s="14">
        <f t="shared" si="17"/>
        <v>2.8090750000000053E-2</v>
      </c>
      <c r="J550" s="14">
        <f t="shared" si="18"/>
        <v>3.6438670000000006E-2</v>
      </c>
      <c r="K550" s="17"/>
      <c r="L550" s="26">
        <f t="shared" si="20"/>
        <v>3.226471000000003E-2</v>
      </c>
      <c r="M550" s="36"/>
      <c r="N550" s="14">
        <v>0</v>
      </c>
      <c r="O550" s="14">
        <v>0</v>
      </c>
      <c r="P550" s="14">
        <v>0</v>
      </c>
      <c r="Q550" s="14">
        <v>0</v>
      </c>
      <c r="R550" s="14">
        <v>6.1505302999999997E-2</v>
      </c>
      <c r="S550" s="14">
        <v>0.88568168000000003</v>
      </c>
      <c r="T550" s="15">
        <v>0.88066090500000005</v>
      </c>
      <c r="U550" s="34">
        <f t="shared" si="19"/>
        <v>0.47359349150000002</v>
      </c>
      <c r="V550" s="36"/>
      <c r="AE550" s="35"/>
    </row>
    <row r="551" spans="1:31" ht="16">
      <c r="A551" s="13" t="s">
        <v>562</v>
      </c>
      <c r="B551" s="14">
        <v>5.7830000000000002E-4</v>
      </c>
      <c r="C551" s="14">
        <v>0</v>
      </c>
      <c r="D551" s="14">
        <v>1.6013240000000002E-2</v>
      </c>
      <c r="E551" s="14">
        <v>0</v>
      </c>
      <c r="F551" s="14">
        <v>0.58266068000000004</v>
      </c>
      <c r="G551" s="14">
        <v>0.27170055999999998</v>
      </c>
      <c r="H551" s="15">
        <v>0.12904721</v>
      </c>
      <c r="I551" s="14">
        <f t="shared" si="17"/>
        <v>0.11733931999999991</v>
      </c>
      <c r="J551" s="14">
        <f t="shared" si="18"/>
        <v>2.8299440000000009E-2</v>
      </c>
      <c r="K551" s="17"/>
      <c r="L551" s="26">
        <f t="shared" si="20"/>
        <v>7.2819379999999961E-2</v>
      </c>
      <c r="M551" s="36"/>
      <c r="N551" s="14">
        <v>0</v>
      </c>
      <c r="O551" s="14">
        <v>0</v>
      </c>
      <c r="P551" s="14">
        <v>0</v>
      </c>
      <c r="Q551" s="14">
        <v>0</v>
      </c>
      <c r="R551" s="14">
        <v>6.1186161000000003E-2</v>
      </c>
      <c r="S551" s="14">
        <v>1.1891227369999999</v>
      </c>
      <c r="T551" s="15">
        <v>1.204405618</v>
      </c>
      <c r="U551" s="34">
        <f t="shared" si="19"/>
        <v>0.62515444899999995</v>
      </c>
      <c r="V551" s="36"/>
      <c r="AE551" s="35"/>
    </row>
    <row r="552" spans="1:31" ht="16">
      <c r="A552" s="13" t="s">
        <v>563</v>
      </c>
      <c r="B552" s="14">
        <v>0</v>
      </c>
      <c r="C552" s="14">
        <v>0</v>
      </c>
      <c r="D552" s="14">
        <v>1.388991E-2</v>
      </c>
      <c r="E552" s="14">
        <v>0</v>
      </c>
      <c r="F552" s="14">
        <v>0.59143886000000001</v>
      </c>
      <c r="G552" s="14">
        <v>0.31309829</v>
      </c>
      <c r="H552" s="15">
        <v>8.1572950000000005E-2</v>
      </c>
      <c r="I552" s="14">
        <f t="shared" si="17"/>
        <v>0.10856113999999994</v>
      </c>
      <c r="J552" s="14">
        <f t="shared" si="18"/>
        <v>1.3098290000000012E-2</v>
      </c>
      <c r="K552" s="17"/>
      <c r="L552" s="26">
        <f t="shared" si="20"/>
        <v>6.0829714999999979E-2</v>
      </c>
      <c r="M552" s="36"/>
      <c r="N552" s="14">
        <v>0</v>
      </c>
      <c r="O552" s="14">
        <v>0</v>
      </c>
      <c r="P552" s="14">
        <v>0</v>
      </c>
      <c r="Q552" s="14">
        <v>0</v>
      </c>
      <c r="R552" s="14">
        <v>8.6964159999999999E-2</v>
      </c>
      <c r="S552" s="14">
        <v>1.1871039130000001</v>
      </c>
      <c r="T552" s="15">
        <v>1.2130900710000001</v>
      </c>
      <c r="U552" s="34">
        <f t="shared" si="19"/>
        <v>0.63703403650000001</v>
      </c>
      <c r="V552" s="36"/>
      <c r="AE552" s="35"/>
    </row>
    <row r="553" spans="1:31" ht="16">
      <c r="A553" s="13" t="s">
        <v>564</v>
      </c>
      <c r="B553" s="14">
        <v>0</v>
      </c>
      <c r="C553" s="14">
        <v>0</v>
      </c>
      <c r="D553" s="14">
        <v>0</v>
      </c>
      <c r="E553" s="14">
        <v>8.1346000000000005E-3</v>
      </c>
      <c r="F553" s="14">
        <v>0.61079815000000004</v>
      </c>
      <c r="G553" s="14">
        <v>0.38106725000000002</v>
      </c>
      <c r="H553" s="15">
        <v>0</v>
      </c>
      <c r="I553" s="14">
        <f t="shared" si="17"/>
        <v>8.9201849999999916E-2</v>
      </c>
      <c r="J553" s="14">
        <f t="shared" si="18"/>
        <v>8.1067250000000035E-2</v>
      </c>
      <c r="K553" s="17"/>
      <c r="L553" s="26">
        <f t="shared" si="20"/>
        <v>8.5134549999999976E-2</v>
      </c>
      <c r="M553" s="36"/>
      <c r="N553" s="14">
        <v>0</v>
      </c>
      <c r="O553" s="14">
        <v>0</v>
      </c>
      <c r="P553" s="14">
        <v>0</v>
      </c>
      <c r="Q553" s="14">
        <v>0</v>
      </c>
      <c r="R553" s="14">
        <v>8.0081113999999995E-2</v>
      </c>
      <c r="S553" s="14">
        <v>1.119239111</v>
      </c>
      <c r="T553" s="15">
        <v>1.135636343</v>
      </c>
      <c r="U553" s="34">
        <f t="shared" si="19"/>
        <v>0.59966011249999995</v>
      </c>
      <c r="V553" s="36"/>
      <c r="AE553" s="35"/>
    </row>
    <row r="554" spans="1:31" ht="16">
      <c r="A554" s="13" t="s">
        <v>565</v>
      </c>
      <c r="B554" s="14">
        <v>0</v>
      </c>
      <c r="C554" s="14">
        <v>1.4035300000000001E-3</v>
      </c>
      <c r="D554" s="14">
        <v>0</v>
      </c>
      <c r="E554" s="14">
        <v>0</v>
      </c>
      <c r="F554" s="14">
        <v>0.63968471000000005</v>
      </c>
      <c r="G554" s="14">
        <v>0.35891174999999997</v>
      </c>
      <c r="H554" s="15">
        <v>0</v>
      </c>
      <c r="I554" s="14">
        <f t="shared" si="17"/>
        <v>6.031528999999991E-2</v>
      </c>
      <c r="J554" s="14">
        <f t="shared" si="18"/>
        <v>5.8911749999999985E-2</v>
      </c>
      <c r="K554" s="17"/>
      <c r="L554" s="26">
        <f t="shared" si="20"/>
        <v>5.9613519999999948E-2</v>
      </c>
      <c r="M554" s="36"/>
      <c r="N554" s="14">
        <v>0</v>
      </c>
      <c r="O554" s="14">
        <v>0</v>
      </c>
      <c r="P554" s="14">
        <v>0</v>
      </c>
      <c r="Q554" s="14">
        <v>0</v>
      </c>
      <c r="R554" s="14">
        <v>6.2776582999999997E-2</v>
      </c>
      <c r="S554" s="14">
        <v>1.068172949</v>
      </c>
      <c r="T554" s="15">
        <v>1.056022097</v>
      </c>
      <c r="U554" s="34">
        <f t="shared" si="19"/>
        <v>0.56547476600000002</v>
      </c>
      <c r="V554" s="36"/>
      <c r="AE554" s="35"/>
    </row>
    <row r="555" spans="1:31" ht="16">
      <c r="A555" s="13" t="s">
        <v>566</v>
      </c>
      <c r="B555" s="14">
        <v>0</v>
      </c>
      <c r="C555" s="14">
        <v>1.2748799999999999E-3</v>
      </c>
      <c r="D555" s="14">
        <v>0</v>
      </c>
      <c r="E555" s="14">
        <v>0</v>
      </c>
      <c r="F555" s="14">
        <v>0.73327880999999995</v>
      </c>
      <c r="G555" s="14">
        <v>0.26544631000000002</v>
      </c>
      <c r="H555" s="15">
        <v>0</v>
      </c>
      <c r="I555" s="14">
        <f t="shared" si="17"/>
        <v>3.3278809999999992E-2</v>
      </c>
      <c r="J555" s="14">
        <f t="shared" si="18"/>
        <v>3.455368999999997E-2</v>
      </c>
      <c r="K555" s="17"/>
      <c r="L555" s="26">
        <f t="shared" si="20"/>
        <v>3.3916249999999981E-2</v>
      </c>
      <c r="M555" s="36"/>
      <c r="N555" s="14">
        <v>0</v>
      </c>
      <c r="O555" s="14">
        <v>0</v>
      </c>
      <c r="P555" s="14">
        <v>0</v>
      </c>
      <c r="Q555" s="14">
        <v>0</v>
      </c>
      <c r="R555" s="14">
        <v>8.4583477000000004E-2</v>
      </c>
      <c r="S555" s="14">
        <v>0.91679889699999995</v>
      </c>
      <c r="T555" s="15">
        <v>0.94586315899999995</v>
      </c>
      <c r="U555" s="34">
        <f t="shared" si="19"/>
        <v>0.50069118699999993</v>
      </c>
      <c r="V555" s="36"/>
      <c r="AE555" s="35"/>
    </row>
    <row r="556" spans="1:31" ht="16">
      <c r="A556" s="13" t="s">
        <v>567</v>
      </c>
      <c r="B556" s="14">
        <v>0</v>
      </c>
      <c r="C556" s="14">
        <v>1.014145E-2</v>
      </c>
      <c r="D556" s="14">
        <v>0</v>
      </c>
      <c r="E556" s="14">
        <v>0</v>
      </c>
      <c r="F556" s="14">
        <v>0.72856675000000004</v>
      </c>
      <c r="G556" s="14">
        <v>0.26129180000000002</v>
      </c>
      <c r="H556" s="15">
        <v>0</v>
      </c>
      <c r="I556" s="14">
        <f t="shared" si="17"/>
        <v>2.8566750000000085E-2</v>
      </c>
      <c r="J556" s="14">
        <f t="shared" si="18"/>
        <v>3.870819999999997E-2</v>
      </c>
      <c r="K556" s="17"/>
      <c r="L556" s="26">
        <f t="shared" si="20"/>
        <v>3.3637475000000028E-2</v>
      </c>
      <c r="M556" s="36"/>
      <c r="N556" s="14">
        <v>0</v>
      </c>
      <c r="O556" s="14">
        <v>0</v>
      </c>
      <c r="P556" s="14">
        <v>0</v>
      </c>
      <c r="Q556" s="14">
        <v>0</v>
      </c>
      <c r="R556" s="14">
        <v>7.5720328000000003E-2</v>
      </c>
      <c r="S556" s="14">
        <v>0.89581085199999999</v>
      </c>
      <c r="T556" s="15">
        <v>0.91078086400000002</v>
      </c>
      <c r="U556" s="34">
        <f t="shared" si="19"/>
        <v>0.48576558999999997</v>
      </c>
      <c r="V556" s="36"/>
      <c r="AE556" s="35"/>
    </row>
    <row r="557" spans="1:31" ht="16">
      <c r="A557" s="13" t="s">
        <v>568</v>
      </c>
      <c r="B557" s="14">
        <v>0</v>
      </c>
      <c r="C557" s="14">
        <v>0</v>
      </c>
      <c r="D557" s="14">
        <v>0</v>
      </c>
      <c r="E557" s="14">
        <v>0</v>
      </c>
      <c r="F557" s="14">
        <v>0.65959922000000004</v>
      </c>
      <c r="G557" s="14">
        <v>0.34040078000000001</v>
      </c>
      <c r="H557" s="15">
        <v>0</v>
      </c>
      <c r="I557" s="14">
        <f t="shared" si="17"/>
        <v>4.0400779999999914E-2</v>
      </c>
      <c r="J557" s="14">
        <f t="shared" si="18"/>
        <v>4.0400780000000025E-2</v>
      </c>
      <c r="K557" s="17"/>
      <c r="L557" s="26">
        <f t="shared" si="20"/>
        <v>4.0400779999999969E-2</v>
      </c>
      <c r="M557" s="36"/>
      <c r="N557" s="14">
        <v>0</v>
      </c>
      <c r="O557" s="14">
        <v>0</v>
      </c>
      <c r="P557" s="14">
        <v>0</v>
      </c>
      <c r="Q557" s="14">
        <v>0</v>
      </c>
      <c r="R557" s="14">
        <v>8.6599277000000002E-2</v>
      </c>
      <c r="S557" s="14">
        <v>1.027293958</v>
      </c>
      <c r="T557" s="15">
        <v>1.0269414619999999</v>
      </c>
      <c r="U557" s="34">
        <f t="shared" si="19"/>
        <v>0.55694661749999996</v>
      </c>
      <c r="V557" s="36"/>
      <c r="AE557" s="35"/>
    </row>
    <row r="558" spans="1:31" ht="16">
      <c r="A558" s="13" t="s">
        <v>569</v>
      </c>
      <c r="B558" s="14">
        <v>0</v>
      </c>
      <c r="C558" s="14">
        <v>0</v>
      </c>
      <c r="D558" s="14">
        <v>0</v>
      </c>
      <c r="E558" s="14">
        <v>0</v>
      </c>
      <c r="F558" s="14">
        <v>0.75969388999999998</v>
      </c>
      <c r="G558" s="14">
        <v>0.24030610999999999</v>
      </c>
      <c r="H558" s="15">
        <v>0</v>
      </c>
      <c r="I558" s="14">
        <f t="shared" si="17"/>
        <v>5.9693890000000027E-2</v>
      </c>
      <c r="J558" s="14">
        <f t="shared" si="18"/>
        <v>5.9693889999999999E-2</v>
      </c>
      <c r="K558" s="17"/>
      <c r="L558" s="26">
        <f t="shared" si="20"/>
        <v>5.9693890000000013E-2</v>
      </c>
      <c r="M558" s="36"/>
      <c r="N558" s="14">
        <v>0</v>
      </c>
      <c r="O558" s="14">
        <v>0</v>
      </c>
      <c r="P558" s="14">
        <v>0</v>
      </c>
      <c r="Q558" s="14">
        <v>0</v>
      </c>
      <c r="R558" s="14">
        <v>8.1119667000000006E-2</v>
      </c>
      <c r="S558" s="14">
        <v>0.82450115000000002</v>
      </c>
      <c r="T558" s="15">
        <v>0.85926312599999999</v>
      </c>
      <c r="U558" s="34">
        <f t="shared" si="19"/>
        <v>0.45281040849999998</v>
      </c>
      <c r="V558" s="36"/>
      <c r="AE558" s="35"/>
    </row>
    <row r="559" spans="1:31" ht="16">
      <c r="A559" s="13" t="s">
        <v>570</v>
      </c>
      <c r="B559" s="14">
        <v>0</v>
      </c>
      <c r="C559" s="14">
        <v>0</v>
      </c>
      <c r="D559" s="14">
        <v>1.6377470000000002E-2</v>
      </c>
      <c r="E559" s="14">
        <v>1.95896E-3</v>
      </c>
      <c r="F559" s="14">
        <v>0.58494373</v>
      </c>
      <c r="G559" s="14">
        <v>0.29243079999999999</v>
      </c>
      <c r="H559" s="15">
        <v>0.10428904</v>
      </c>
      <c r="I559" s="14">
        <f t="shared" si="17"/>
        <v>0.11505626999999996</v>
      </c>
      <c r="J559" s="14">
        <f t="shared" si="18"/>
        <v>7.5691999999999982E-3</v>
      </c>
      <c r="K559" s="17"/>
      <c r="L559" s="26">
        <f t="shared" si="20"/>
        <v>6.1312734999999979E-2</v>
      </c>
      <c r="M559" s="36"/>
      <c r="N559" s="14">
        <v>0</v>
      </c>
      <c r="O559" s="14">
        <v>0</v>
      </c>
      <c r="P559" s="14">
        <v>0</v>
      </c>
      <c r="Q559" s="14">
        <v>0</v>
      </c>
      <c r="R559" s="14">
        <v>6.5293159000000003E-2</v>
      </c>
      <c r="S559" s="14">
        <v>1.2096217600000001</v>
      </c>
      <c r="T559" s="15">
        <v>1.209383506</v>
      </c>
      <c r="U559" s="34">
        <f t="shared" si="19"/>
        <v>0.6374574595000001</v>
      </c>
      <c r="V559" s="36"/>
      <c r="AE559" s="35"/>
    </row>
    <row r="560" spans="1:31" ht="16">
      <c r="A560" s="13" t="s">
        <v>571</v>
      </c>
      <c r="B560" s="14">
        <v>0</v>
      </c>
      <c r="C560" s="14">
        <v>8.6820400000000002E-3</v>
      </c>
      <c r="D560" s="14">
        <v>0</v>
      </c>
      <c r="E560" s="14">
        <v>0</v>
      </c>
      <c r="F560" s="14">
        <v>0.59910940000000001</v>
      </c>
      <c r="G560" s="14">
        <v>0.31744385000000003</v>
      </c>
      <c r="H560" s="15">
        <v>7.4764709999999998E-2</v>
      </c>
      <c r="I560" s="14">
        <f t="shared" si="17"/>
        <v>0.10089059999999994</v>
      </c>
      <c r="J560" s="14">
        <f t="shared" si="18"/>
        <v>1.7443850000000038E-2</v>
      </c>
      <c r="K560" s="17"/>
      <c r="L560" s="26">
        <f t="shared" si="20"/>
        <v>5.916722499999999E-2</v>
      </c>
      <c r="M560" s="36"/>
      <c r="N560" s="14">
        <v>0</v>
      </c>
      <c r="O560" s="14">
        <v>0</v>
      </c>
      <c r="P560" s="14">
        <v>0</v>
      </c>
      <c r="Q560" s="14">
        <v>0</v>
      </c>
      <c r="R560" s="14">
        <v>0.102636224</v>
      </c>
      <c r="S560" s="14">
        <v>1.1704129940000001</v>
      </c>
      <c r="T560" s="15">
        <v>1.2116391010000001</v>
      </c>
      <c r="U560" s="34">
        <f t="shared" si="19"/>
        <v>0.63652460900000007</v>
      </c>
      <c r="V560" s="36"/>
      <c r="AE560" s="35"/>
    </row>
    <row r="561" spans="1:31" ht="16">
      <c r="A561" s="13" t="s">
        <v>572</v>
      </c>
      <c r="B561" s="14">
        <v>0</v>
      </c>
      <c r="C561" s="14">
        <v>0</v>
      </c>
      <c r="D561" s="14">
        <v>0</v>
      </c>
      <c r="E561" s="14">
        <v>0</v>
      </c>
      <c r="F561" s="14">
        <v>0.71056147999999997</v>
      </c>
      <c r="G561" s="14">
        <v>0.28943851999999998</v>
      </c>
      <c r="H561" s="15">
        <v>0</v>
      </c>
      <c r="I561" s="14">
        <f t="shared" si="17"/>
        <v>1.0561480000000012E-2</v>
      </c>
      <c r="J561" s="14">
        <f t="shared" si="18"/>
        <v>1.0561480000000012E-2</v>
      </c>
      <c r="K561" s="17"/>
      <c r="L561" s="26">
        <f t="shared" si="20"/>
        <v>1.0561480000000012E-2</v>
      </c>
      <c r="M561" s="36"/>
      <c r="N561" s="14">
        <v>0</v>
      </c>
      <c r="O561" s="14">
        <v>0</v>
      </c>
      <c r="P561" s="14">
        <v>0</v>
      </c>
      <c r="Q561" s="14">
        <v>0</v>
      </c>
      <c r="R561" s="14">
        <v>9.5436388999999996E-2</v>
      </c>
      <c r="S561" s="14">
        <v>0.92902015199999999</v>
      </c>
      <c r="T561" s="15">
        <v>0.98351643</v>
      </c>
      <c r="U561" s="34">
        <f t="shared" si="19"/>
        <v>0.51222827049999997</v>
      </c>
      <c r="V561" s="36"/>
      <c r="AE561" s="35"/>
    </row>
    <row r="562" spans="1:31" ht="16">
      <c r="A562" s="13" t="s">
        <v>573</v>
      </c>
      <c r="B562" s="14">
        <v>0</v>
      </c>
      <c r="C562" s="14">
        <v>4.7330000000000001E-4</v>
      </c>
      <c r="D562" s="14">
        <v>0</v>
      </c>
      <c r="E562" s="14">
        <v>0</v>
      </c>
      <c r="F562" s="14">
        <v>0.83783057000000005</v>
      </c>
      <c r="G562" s="14">
        <v>0.16169613999999999</v>
      </c>
      <c r="H562" s="15">
        <v>0</v>
      </c>
      <c r="I562" s="14">
        <f t="shared" si="17"/>
        <v>0.1378305700000001</v>
      </c>
      <c r="J562" s="14">
        <f t="shared" si="18"/>
        <v>0.13830386</v>
      </c>
      <c r="K562" s="17"/>
      <c r="L562" s="26">
        <f t="shared" si="20"/>
        <v>0.13806721500000005</v>
      </c>
      <c r="M562" s="36"/>
      <c r="N562" s="14">
        <v>0</v>
      </c>
      <c r="O562" s="14">
        <v>0</v>
      </c>
      <c r="P562" s="14">
        <v>0</v>
      </c>
      <c r="Q562" s="14">
        <v>0</v>
      </c>
      <c r="R562" s="14">
        <v>7.5792495000000001E-2</v>
      </c>
      <c r="S562" s="14">
        <v>0.65100743000000005</v>
      </c>
      <c r="T562" s="15">
        <v>0.69583254999999999</v>
      </c>
      <c r="U562" s="34">
        <f t="shared" si="19"/>
        <v>0.36339996250000001</v>
      </c>
      <c r="V562" s="36"/>
      <c r="AE562" s="35"/>
    </row>
    <row r="563" spans="1:31" ht="16">
      <c r="A563" s="13" t="s">
        <v>574</v>
      </c>
      <c r="B563" s="14">
        <v>0</v>
      </c>
      <c r="C563" s="14">
        <v>2.7620700000000002E-3</v>
      </c>
      <c r="D563" s="14">
        <v>0</v>
      </c>
      <c r="E563" s="14">
        <v>0</v>
      </c>
      <c r="F563" s="14">
        <v>0.69101239000000003</v>
      </c>
      <c r="G563" s="14">
        <v>0.28951044999999997</v>
      </c>
      <c r="H563" s="15">
        <v>1.671508E-2</v>
      </c>
      <c r="I563" s="14">
        <f t="shared" si="17"/>
        <v>8.9876099999999237E-3</v>
      </c>
      <c r="J563" s="14">
        <f t="shared" si="18"/>
        <v>1.0489550000000014E-2</v>
      </c>
      <c r="K563" s="17"/>
      <c r="L563" s="26">
        <f t="shared" si="20"/>
        <v>9.7385799999999689E-3</v>
      </c>
      <c r="M563" s="36"/>
      <c r="N563" s="14">
        <v>0</v>
      </c>
      <c r="O563" s="14">
        <v>0</v>
      </c>
      <c r="P563" s="14">
        <v>0</v>
      </c>
      <c r="Q563" s="14">
        <v>0</v>
      </c>
      <c r="R563" s="14">
        <v>8.2424916000000001E-2</v>
      </c>
      <c r="S563" s="14">
        <v>1.0059619689999999</v>
      </c>
      <c r="T563" s="15">
        <v>1.041681466</v>
      </c>
      <c r="U563" s="34">
        <f t="shared" si="19"/>
        <v>0.5441934424999999</v>
      </c>
      <c r="V563" s="36"/>
      <c r="AE563" s="35"/>
    </row>
    <row r="564" spans="1:31" ht="16">
      <c r="A564" s="13" t="s">
        <v>575</v>
      </c>
      <c r="B564" s="14">
        <v>0</v>
      </c>
      <c r="C564" s="14">
        <v>0</v>
      </c>
      <c r="D564" s="14">
        <v>0</v>
      </c>
      <c r="E564" s="14">
        <v>0</v>
      </c>
      <c r="F564" s="14">
        <v>0.66085214000000003</v>
      </c>
      <c r="G564" s="14">
        <v>0.33914786000000002</v>
      </c>
      <c r="H564" s="15">
        <v>0</v>
      </c>
      <c r="I564" s="14">
        <f t="shared" si="17"/>
        <v>3.9147859999999923E-2</v>
      </c>
      <c r="J564" s="14">
        <f t="shared" si="18"/>
        <v>3.9147860000000034E-2</v>
      </c>
      <c r="K564" s="17"/>
      <c r="L564" s="26">
        <f t="shared" si="20"/>
        <v>3.9147859999999979E-2</v>
      </c>
      <c r="M564" s="36"/>
      <c r="N564" s="14">
        <v>0</v>
      </c>
      <c r="O564" s="14">
        <v>0</v>
      </c>
      <c r="P564" s="14">
        <v>0</v>
      </c>
      <c r="Q564" s="14">
        <v>0</v>
      </c>
      <c r="R564" s="14">
        <v>8.6146357000000007E-2</v>
      </c>
      <c r="S564" s="14">
        <v>1.0670876810000001</v>
      </c>
      <c r="T564" s="15">
        <v>1.059968942</v>
      </c>
      <c r="U564" s="34">
        <f t="shared" si="19"/>
        <v>0.57661701900000006</v>
      </c>
      <c r="V564" s="36"/>
      <c r="AE564" s="35"/>
    </row>
    <row r="565" spans="1:31" ht="16">
      <c r="A565" s="13" t="s">
        <v>576</v>
      </c>
      <c r="B565" s="14">
        <v>0</v>
      </c>
      <c r="C565" s="14">
        <v>6.5007299999999997E-3</v>
      </c>
      <c r="D565" s="14">
        <v>7.1043199999999999E-3</v>
      </c>
      <c r="E565" s="14">
        <v>0</v>
      </c>
      <c r="F565" s="14">
        <v>0.68155907999999998</v>
      </c>
      <c r="G565" s="14">
        <v>0.30483587000000001</v>
      </c>
      <c r="H565" s="15">
        <v>0</v>
      </c>
      <c r="I565" s="14">
        <f t="shared" si="17"/>
        <v>1.8440919999999972E-2</v>
      </c>
      <c r="J565" s="14">
        <f t="shared" si="18"/>
        <v>4.8358700000000199E-3</v>
      </c>
      <c r="K565" s="17"/>
      <c r="L565" s="26">
        <f t="shared" si="20"/>
        <v>1.1638394999999996E-2</v>
      </c>
      <c r="M565" s="36"/>
      <c r="N565" s="14">
        <v>0</v>
      </c>
      <c r="O565" s="14">
        <v>0</v>
      </c>
      <c r="P565" s="14">
        <v>0</v>
      </c>
      <c r="Q565" s="14">
        <v>0</v>
      </c>
      <c r="R565" s="14">
        <v>7.5950176999999994E-2</v>
      </c>
      <c r="S565" s="14">
        <v>0.96742980599999995</v>
      </c>
      <c r="T565" s="15">
        <v>0.97842538999999995</v>
      </c>
      <c r="U565" s="34">
        <f t="shared" si="19"/>
        <v>0.52168999149999995</v>
      </c>
      <c r="V565" s="36"/>
      <c r="AE565" s="35"/>
    </row>
    <row r="566" spans="1:31" ht="16">
      <c r="A566" s="13" t="s">
        <v>577</v>
      </c>
      <c r="B566" s="14">
        <v>0</v>
      </c>
      <c r="C566" s="14">
        <v>9.5221400000000001E-3</v>
      </c>
      <c r="D566" s="14">
        <v>0</v>
      </c>
      <c r="E566" s="14">
        <v>0</v>
      </c>
      <c r="F566" s="14">
        <v>0.81759170999999997</v>
      </c>
      <c r="G566" s="14">
        <v>0.17288614999999999</v>
      </c>
      <c r="H566" s="15">
        <v>0</v>
      </c>
      <c r="I566" s="14">
        <f t="shared" si="17"/>
        <v>0.11759171000000002</v>
      </c>
      <c r="J566" s="14">
        <f t="shared" si="18"/>
        <v>0.12711385</v>
      </c>
      <c r="K566" s="17"/>
      <c r="L566" s="26">
        <f t="shared" si="20"/>
        <v>0.12235278000000001</v>
      </c>
      <c r="M566" s="36"/>
      <c r="N566" s="14">
        <v>0</v>
      </c>
      <c r="O566" s="14">
        <v>0</v>
      </c>
      <c r="P566" s="14">
        <v>0</v>
      </c>
      <c r="Q566" s="14">
        <v>0</v>
      </c>
      <c r="R566" s="14">
        <v>9.7330258000000003E-2</v>
      </c>
      <c r="S566" s="14">
        <v>0.77264893800000001</v>
      </c>
      <c r="T566" s="15">
        <v>0.77177913200000003</v>
      </c>
      <c r="U566" s="34">
        <f t="shared" si="19"/>
        <v>0.43498959800000003</v>
      </c>
      <c r="V566" s="36"/>
      <c r="AE566" s="35"/>
    </row>
    <row r="567" spans="1:31" ht="16">
      <c r="A567" s="13" t="s">
        <v>578</v>
      </c>
      <c r="B567" s="14">
        <v>0</v>
      </c>
      <c r="C567" s="14">
        <v>0</v>
      </c>
      <c r="D567" s="14">
        <v>0</v>
      </c>
      <c r="E567" s="14">
        <v>0</v>
      </c>
      <c r="F567" s="14">
        <v>0.72474857999999998</v>
      </c>
      <c r="G567" s="14">
        <v>0.27525142000000002</v>
      </c>
      <c r="H567" s="15">
        <v>0</v>
      </c>
      <c r="I567" s="14">
        <f t="shared" si="17"/>
        <v>2.474858000000002E-2</v>
      </c>
      <c r="J567" s="14">
        <f t="shared" si="18"/>
        <v>2.4748579999999964E-2</v>
      </c>
      <c r="K567" s="17"/>
      <c r="L567" s="26">
        <f t="shared" si="20"/>
        <v>2.4748579999999992E-2</v>
      </c>
      <c r="M567" s="36"/>
      <c r="N567" s="14">
        <v>0</v>
      </c>
      <c r="O567" s="14">
        <v>0</v>
      </c>
      <c r="P567" s="14">
        <v>0</v>
      </c>
      <c r="Q567" s="14">
        <v>0</v>
      </c>
      <c r="R567" s="14">
        <v>7.304418E-2</v>
      </c>
      <c r="S567" s="14">
        <v>0.94859327699999996</v>
      </c>
      <c r="T567" s="15">
        <v>0.96635034500000005</v>
      </c>
      <c r="U567" s="34">
        <f t="shared" si="19"/>
        <v>0.51081872849999999</v>
      </c>
      <c r="V567" s="36"/>
      <c r="AE567" s="35"/>
    </row>
    <row r="568" spans="1:31" ht="16">
      <c r="A568" s="13" t="s">
        <v>579</v>
      </c>
      <c r="B568" s="14">
        <v>0</v>
      </c>
      <c r="C568" s="14">
        <v>0</v>
      </c>
      <c r="D568" s="14">
        <v>0</v>
      </c>
      <c r="E568" s="14">
        <v>0</v>
      </c>
      <c r="F568" s="14">
        <v>0.76826050000000001</v>
      </c>
      <c r="G568" s="14">
        <v>0.23173949999999999</v>
      </c>
      <c r="H568" s="15">
        <v>0</v>
      </c>
      <c r="I568" s="14">
        <f t="shared" si="17"/>
        <v>6.8260500000000057E-2</v>
      </c>
      <c r="J568" s="14">
        <f t="shared" si="18"/>
        <v>6.8260500000000002E-2</v>
      </c>
      <c r="K568" s="17"/>
      <c r="L568" s="26">
        <f t="shared" si="20"/>
        <v>6.8260500000000029E-2</v>
      </c>
      <c r="M568" s="36"/>
      <c r="N568" s="14">
        <v>0</v>
      </c>
      <c r="O568" s="14">
        <v>0</v>
      </c>
      <c r="P568" s="14">
        <v>0</v>
      </c>
      <c r="Q568" s="14">
        <v>0</v>
      </c>
      <c r="R568" s="14">
        <v>6.9003335999999998E-2</v>
      </c>
      <c r="S568" s="14">
        <v>0.84454141699999996</v>
      </c>
      <c r="T568" s="15">
        <v>0.82291926299999996</v>
      </c>
      <c r="U568" s="34">
        <f t="shared" si="19"/>
        <v>0.45677237649999997</v>
      </c>
      <c r="V568" s="36"/>
      <c r="AE568" s="35"/>
    </row>
    <row r="569" spans="1:31" ht="16">
      <c r="A569" s="13" t="s">
        <v>580</v>
      </c>
      <c r="B569" s="14">
        <v>1.8044199999999999E-3</v>
      </c>
      <c r="C569" s="14">
        <v>5.4978999999999998E-4</v>
      </c>
      <c r="D569" s="14">
        <v>0</v>
      </c>
      <c r="E569" s="14">
        <v>0</v>
      </c>
      <c r="F569" s="14">
        <v>0.66591473000000001</v>
      </c>
      <c r="G569" s="14">
        <v>0.28050528000000002</v>
      </c>
      <c r="H569" s="15">
        <v>5.1225769999999997E-2</v>
      </c>
      <c r="I569" s="14">
        <f t="shared" si="17"/>
        <v>3.4085269999999945E-2</v>
      </c>
      <c r="J569" s="14">
        <f t="shared" si="18"/>
        <v>1.9494719999999965E-2</v>
      </c>
      <c r="K569" s="17"/>
      <c r="L569" s="26">
        <f t="shared" si="20"/>
        <v>2.6789994999999955E-2</v>
      </c>
      <c r="M569" s="36"/>
      <c r="N569" s="14">
        <v>0</v>
      </c>
      <c r="O569" s="14">
        <v>0</v>
      </c>
      <c r="P569" s="14">
        <v>0</v>
      </c>
      <c r="Q569" s="14">
        <v>0</v>
      </c>
      <c r="R569" s="14">
        <v>6.8132522000000001E-2</v>
      </c>
      <c r="S569" s="14">
        <v>1.0450401519999999</v>
      </c>
      <c r="T569" s="15">
        <v>1.083660589</v>
      </c>
      <c r="U569" s="34">
        <f t="shared" si="19"/>
        <v>0.55658633699999993</v>
      </c>
      <c r="V569" s="36"/>
      <c r="AE569" s="35"/>
    </row>
    <row r="570" spans="1:31" ht="16">
      <c r="A570" s="13" t="s">
        <v>581</v>
      </c>
      <c r="B570" s="14">
        <v>2.3301200000000002E-3</v>
      </c>
      <c r="C570" s="14">
        <v>1.417942E-2</v>
      </c>
      <c r="D570" s="14">
        <v>1.73069E-3</v>
      </c>
      <c r="E570" s="14">
        <v>0</v>
      </c>
      <c r="F570" s="14">
        <v>0.61540421000000001</v>
      </c>
      <c r="G570" s="14">
        <v>0.34102971999999998</v>
      </c>
      <c r="H570" s="15">
        <v>2.532585E-2</v>
      </c>
      <c r="I570" s="14">
        <f t="shared" si="17"/>
        <v>8.4595789999999949E-2</v>
      </c>
      <c r="J570" s="14">
        <f t="shared" si="18"/>
        <v>4.1029719999999992E-2</v>
      </c>
      <c r="K570" s="17"/>
      <c r="L570" s="26">
        <f t="shared" si="20"/>
        <v>6.281275499999997E-2</v>
      </c>
      <c r="M570" s="36"/>
      <c r="N570" s="14">
        <v>0</v>
      </c>
      <c r="O570" s="14">
        <v>0</v>
      </c>
      <c r="P570" s="14">
        <v>0</v>
      </c>
      <c r="Q570" s="14">
        <v>0</v>
      </c>
      <c r="R570" s="14">
        <v>8.2056497000000006E-2</v>
      </c>
      <c r="S570" s="14">
        <v>1.123812826</v>
      </c>
      <c r="T570" s="15">
        <v>1.1535941430000001</v>
      </c>
      <c r="U570" s="34">
        <f t="shared" si="19"/>
        <v>0.60293466149999997</v>
      </c>
      <c r="V570" s="36"/>
      <c r="AE570" s="35"/>
    </row>
    <row r="571" spans="1:31" ht="16">
      <c r="A571" s="13" t="s">
        <v>582</v>
      </c>
      <c r="B571" s="14">
        <v>0</v>
      </c>
      <c r="C571" s="14">
        <v>1.31467E-3</v>
      </c>
      <c r="D571" s="14">
        <v>3.7130100000000001E-3</v>
      </c>
      <c r="E571" s="14">
        <v>0</v>
      </c>
      <c r="F571" s="14">
        <v>0.58497779000000005</v>
      </c>
      <c r="G571" s="14">
        <v>0.36433099000000002</v>
      </c>
      <c r="H571" s="15">
        <v>4.5663530000000001E-2</v>
      </c>
      <c r="I571" s="14">
        <f t="shared" si="17"/>
        <v>0.1150222099999999</v>
      </c>
      <c r="J571" s="14">
        <f t="shared" si="18"/>
        <v>6.4330990000000032E-2</v>
      </c>
      <c r="K571" s="17"/>
      <c r="L571" s="26">
        <f t="shared" si="20"/>
        <v>8.9676599999999967E-2</v>
      </c>
      <c r="M571" s="36"/>
      <c r="N571" s="14">
        <v>0</v>
      </c>
      <c r="O571" s="14">
        <v>0</v>
      </c>
      <c r="P571" s="14">
        <v>0</v>
      </c>
      <c r="Q571" s="14">
        <v>0</v>
      </c>
      <c r="R571" s="14">
        <v>6.9101683999999997E-2</v>
      </c>
      <c r="S571" s="14">
        <v>1.2094436260000001</v>
      </c>
      <c r="T571" s="15">
        <v>1.223392778</v>
      </c>
      <c r="U571" s="34">
        <f t="shared" si="19"/>
        <v>0.63927265500000008</v>
      </c>
      <c r="V571" s="36"/>
      <c r="AE571" s="35"/>
    </row>
    <row r="572" spans="1:31" ht="16">
      <c r="A572" s="13" t="s">
        <v>583</v>
      </c>
      <c r="B572" s="14">
        <v>0</v>
      </c>
      <c r="C572" s="14">
        <v>1.6559700000000001E-3</v>
      </c>
      <c r="D572" s="14">
        <v>0</v>
      </c>
      <c r="E572" s="14">
        <v>0</v>
      </c>
      <c r="F572" s="14">
        <v>0.65626494000000002</v>
      </c>
      <c r="G572" s="14">
        <v>0.29980083000000002</v>
      </c>
      <c r="H572" s="15">
        <v>4.2278259999999998E-2</v>
      </c>
      <c r="I572" s="14">
        <f t="shared" si="17"/>
        <v>4.3735059999999937E-2</v>
      </c>
      <c r="J572" s="14">
        <f t="shared" si="18"/>
        <v>1.9916999999997076E-4</v>
      </c>
      <c r="K572" s="17"/>
      <c r="L572" s="26">
        <f t="shared" si="20"/>
        <v>2.1967114999999954E-2</v>
      </c>
      <c r="M572" s="36"/>
      <c r="N572" s="14">
        <v>0</v>
      </c>
      <c r="O572" s="14">
        <v>0</v>
      </c>
      <c r="P572" s="14">
        <v>0</v>
      </c>
      <c r="Q572" s="14">
        <v>0</v>
      </c>
      <c r="R572" s="14">
        <v>9.1976890000000006E-2</v>
      </c>
      <c r="S572" s="14">
        <v>1.0743032729999999</v>
      </c>
      <c r="T572" s="15">
        <v>1.098774337</v>
      </c>
      <c r="U572" s="34">
        <f t="shared" si="19"/>
        <v>0.58314008149999996</v>
      </c>
      <c r="V572" s="36"/>
      <c r="AE572" s="35"/>
    </row>
    <row r="573" spans="1:31" ht="16">
      <c r="A573" s="13" t="s">
        <v>584</v>
      </c>
      <c r="B573" s="14">
        <v>0</v>
      </c>
      <c r="C573" s="14">
        <v>0</v>
      </c>
      <c r="D573" s="14">
        <v>4.4787000000000001E-4</v>
      </c>
      <c r="E573" s="14">
        <v>0</v>
      </c>
      <c r="F573" s="14">
        <v>0.62733890999999997</v>
      </c>
      <c r="G573" s="14">
        <v>0.37221322000000001</v>
      </c>
      <c r="H573" s="15">
        <v>0</v>
      </c>
      <c r="I573" s="14">
        <f t="shared" si="17"/>
        <v>7.2661089999999984E-2</v>
      </c>
      <c r="J573" s="14">
        <f t="shared" si="18"/>
        <v>7.2213220000000022E-2</v>
      </c>
      <c r="K573" s="17"/>
      <c r="L573" s="26">
        <f t="shared" si="20"/>
        <v>7.2437155000000003E-2</v>
      </c>
      <c r="M573" s="36"/>
      <c r="N573" s="14">
        <v>0</v>
      </c>
      <c r="O573" s="14">
        <v>0</v>
      </c>
      <c r="P573" s="14">
        <v>0</v>
      </c>
      <c r="Q573" s="14">
        <v>0</v>
      </c>
      <c r="R573" s="14">
        <v>7.6276238999999996E-2</v>
      </c>
      <c r="S573" s="14">
        <v>1.0598040909999999</v>
      </c>
      <c r="T573" s="15">
        <v>1.06503737</v>
      </c>
      <c r="U573" s="34">
        <f t="shared" si="19"/>
        <v>0.56804016499999999</v>
      </c>
      <c r="V573" s="36"/>
      <c r="AE573" s="35"/>
    </row>
    <row r="574" spans="1:31" ht="16">
      <c r="A574" s="13" t="s">
        <v>585</v>
      </c>
      <c r="B574" s="14">
        <v>3.3786699999999999E-3</v>
      </c>
      <c r="C574" s="14">
        <v>0</v>
      </c>
      <c r="D574" s="14">
        <v>0</v>
      </c>
      <c r="E574" s="14">
        <v>1.9318140000000001E-2</v>
      </c>
      <c r="F574" s="14">
        <v>0.61780206000000004</v>
      </c>
      <c r="G574" s="14">
        <v>0.35950114</v>
      </c>
      <c r="H574" s="15">
        <v>0</v>
      </c>
      <c r="I574" s="14">
        <f t="shared" si="17"/>
        <v>8.2197939999999914E-2</v>
      </c>
      <c r="J574" s="14">
        <f t="shared" si="18"/>
        <v>5.9501140000000008E-2</v>
      </c>
      <c r="K574" s="17"/>
      <c r="L574" s="26">
        <f t="shared" si="20"/>
        <v>7.0849539999999961E-2</v>
      </c>
      <c r="M574" s="36"/>
      <c r="N574" s="14">
        <v>0</v>
      </c>
      <c r="O574" s="14">
        <v>0</v>
      </c>
      <c r="P574" s="14">
        <v>0</v>
      </c>
      <c r="Q574" s="14">
        <v>0</v>
      </c>
      <c r="R574" s="14">
        <v>8.3496507999999997E-2</v>
      </c>
      <c r="S574" s="14">
        <v>1.12833392</v>
      </c>
      <c r="T574" s="15">
        <v>1.1077859329999999</v>
      </c>
      <c r="U574" s="34">
        <f t="shared" si="19"/>
        <v>0.60591521400000004</v>
      </c>
      <c r="V574" s="36"/>
      <c r="AE574" s="35"/>
    </row>
    <row r="575" spans="1:31" ht="16">
      <c r="A575" s="13" t="s">
        <v>586</v>
      </c>
      <c r="B575" s="14">
        <v>0</v>
      </c>
      <c r="C575" s="14">
        <v>0</v>
      </c>
      <c r="D575" s="14">
        <v>0</v>
      </c>
      <c r="E575" s="14">
        <v>0</v>
      </c>
      <c r="F575" s="14">
        <v>0.69321418999999995</v>
      </c>
      <c r="G575" s="14">
        <v>0.12794959</v>
      </c>
      <c r="H575" s="15">
        <v>0.17883621</v>
      </c>
      <c r="I575" s="14">
        <f t="shared" si="17"/>
        <v>6.7858100000000032E-3</v>
      </c>
      <c r="J575" s="14">
        <f t="shared" si="18"/>
        <v>0.17205040999999999</v>
      </c>
      <c r="K575" s="17"/>
      <c r="L575" s="26">
        <f t="shared" si="20"/>
        <v>8.9418109999999995E-2</v>
      </c>
      <c r="M575" s="36"/>
      <c r="N575" s="14">
        <v>0</v>
      </c>
      <c r="O575" s="14">
        <v>0</v>
      </c>
      <c r="P575" s="14">
        <v>0</v>
      </c>
      <c r="Q575" s="14">
        <v>0</v>
      </c>
      <c r="R575" s="14">
        <v>6.2025095000000002E-2</v>
      </c>
      <c r="S575" s="14">
        <v>1.0282986089999999</v>
      </c>
      <c r="T575" s="15">
        <v>1.0139154480000001</v>
      </c>
      <c r="U575" s="34">
        <f t="shared" si="19"/>
        <v>0.545161852</v>
      </c>
      <c r="V575" s="36"/>
      <c r="AE575" s="35"/>
    </row>
    <row r="576" spans="1:31" ht="16">
      <c r="A576" s="13" t="s">
        <v>587</v>
      </c>
      <c r="B576" s="14">
        <v>0</v>
      </c>
      <c r="C576" s="14">
        <v>0</v>
      </c>
      <c r="D576" s="14">
        <v>0</v>
      </c>
      <c r="E576" s="14">
        <v>0</v>
      </c>
      <c r="F576" s="14">
        <v>0.67282396</v>
      </c>
      <c r="G576" s="14">
        <v>0.32717604</v>
      </c>
      <c r="H576" s="15">
        <v>0</v>
      </c>
      <c r="I576" s="14">
        <f t="shared" si="17"/>
        <v>2.7176039999999957E-2</v>
      </c>
      <c r="J576" s="14">
        <f t="shared" si="18"/>
        <v>2.7176040000000012E-2</v>
      </c>
      <c r="K576" s="17"/>
      <c r="L576" s="26">
        <f t="shared" si="20"/>
        <v>2.7176039999999985E-2</v>
      </c>
      <c r="M576" s="36"/>
      <c r="N576" s="14">
        <v>0</v>
      </c>
      <c r="O576" s="14">
        <v>0</v>
      </c>
      <c r="P576" s="14">
        <v>0</v>
      </c>
      <c r="Q576" s="14">
        <v>0</v>
      </c>
      <c r="R576" s="14">
        <v>8.6195090000000002E-2</v>
      </c>
      <c r="S576" s="14">
        <v>1.0032731800000001</v>
      </c>
      <c r="T576" s="15">
        <v>1.009344153</v>
      </c>
      <c r="U576" s="34">
        <f t="shared" si="19"/>
        <v>0.54473413500000001</v>
      </c>
      <c r="V576" s="36"/>
      <c r="AE576" s="35"/>
    </row>
    <row r="577" spans="1:31" ht="16">
      <c r="A577" s="13" t="s">
        <v>588</v>
      </c>
      <c r="B577" s="14">
        <v>0</v>
      </c>
      <c r="C577" s="14">
        <v>0</v>
      </c>
      <c r="D577" s="14">
        <v>0</v>
      </c>
      <c r="E577" s="14">
        <v>2.3020800000000002E-3</v>
      </c>
      <c r="F577" s="14">
        <v>0.75118499000000005</v>
      </c>
      <c r="G577" s="14">
        <v>0.21128543</v>
      </c>
      <c r="H577" s="15">
        <v>3.522749E-2</v>
      </c>
      <c r="I577" s="14">
        <f t="shared" si="17"/>
        <v>5.1184990000000097E-2</v>
      </c>
      <c r="J577" s="14">
        <f t="shared" si="18"/>
        <v>8.8714569999999993E-2</v>
      </c>
      <c r="K577" s="17"/>
      <c r="L577" s="26">
        <f t="shared" si="20"/>
        <v>6.9949780000000045E-2</v>
      </c>
      <c r="M577" s="36"/>
      <c r="N577" s="14">
        <v>0</v>
      </c>
      <c r="O577" s="14">
        <v>0</v>
      </c>
      <c r="P577" s="14">
        <v>0</v>
      </c>
      <c r="Q577" s="14">
        <v>0</v>
      </c>
      <c r="R577" s="14">
        <v>0.100588841</v>
      </c>
      <c r="S577" s="14">
        <v>0.91166236099999998</v>
      </c>
      <c r="T577" s="15">
        <v>0.93292646099999998</v>
      </c>
      <c r="U577" s="34">
        <f t="shared" si="19"/>
        <v>0.50612560100000004</v>
      </c>
      <c r="V577" s="36"/>
      <c r="AE577" s="35"/>
    </row>
    <row r="578" spans="1:31" ht="16">
      <c r="A578" s="13" t="s">
        <v>589</v>
      </c>
      <c r="B578" s="14">
        <v>0</v>
      </c>
      <c r="C578" s="14">
        <v>0</v>
      </c>
      <c r="D578" s="14">
        <v>2.09996E-2</v>
      </c>
      <c r="E578" s="14">
        <v>0</v>
      </c>
      <c r="F578" s="14">
        <v>0.59066620000000003</v>
      </c>
      <c r="G578" s="14">
        <v>0.32183446999999998</v>
      </c>
      <c r="H578" s="15">
        <v>6.6499740000000002E-2</v>
      </c>
      <c r="I578" s="14">
        <f t="shared" si="17"/>
        <v>0.10933379999999993</v>
      </c>
      <c r="J578" s="14">
        <f t="shared" si="18"/>
        <v>2.1834469999999995E-2</v>
      </c>
      <c r="K578" s="17"/>
      <c r="L578" s="26">
        <f t="shared" si="20"/>
        <v>6.558413499999996E-2</v>
      </c>
      <c r="M578" s="36"/>
      <c r="N578" s="14">
        <v>0</v>
      </c>
      <c r="O578" s="14">
        <v>0</v>
      </c>
      <c r="P578" s="14">
        <v>0</v>
      </c>
      <c r="Q578" s="14">
        <v>0</v>
      </c>
      <c r="R578" s="14">
        <v>6.8705031E-2</v>
      </c>
      <c r="S578" s="14">
        <v>1.1853506700000001</v>
      </c>
      <c r="T578" s="15">
        <v>1.2022929689999999</v>
      </c>
      <c r="U578" s="34">
        <f t="shared" si="19"/>
        <v>0.62702785049999998</v>
      </c>
      <c r="V578" s="36"/>
      <c r="AE578" s="35"/>
    </row>
    <row r="579" spans="1:31" ht="16">
      <c r="A579" s="13" t="s">
        <v>590</v>
      </c>
      <c r="B579" s="14">
        <v>1.4728199999999999E-3</v>
      </c>
      <c r="C579" s="14">
        <v>0</v>
      </c>
      <c r="D579" s="14">
        <v>6.6290000000000003E-3</v>
      </c>
      <c r="E579" s="14">
        <v>0</v>
      </c>
      <c r="F579" s="14">
        <v>0.70955763999999999</v>
      </c>
      <c r="G579" s="14">
        <v>0.12399422</v>
      </c>
      <c r="H579" s="15">
        <v>0.15834633000000001</v>
      </c>
      <c r="I579" s="14">
        <f t="shared" si="17"/>
        <v>9.5576400000000339E-3</v>
      </c>
      <c r="J579" s="14">
        <f t="shared" si="18"/>
        <v>0.17600578</v>
      </c>
      <c r="K579" s="17"/>
      <c r="L579" s="26">
        <f t="shared" si="20"/>
        <v>9.2781710000000017E-2</v>
      </c>
      <c r="M579" s="36"/>
      <c r="N579" s="14">
        <v>0</v>
      </c>
      <c r="O579" s="14">
        <v>0</v>
      </c>
      <c r="P579" s="14">
        <v>0</v>
      </c>
      <c r="Q579" s="14">
        <v>0</v>
      </c>
      <c r="R579" s="14">
        <v>9.051845E-2</v>
      </c>
      <c r="S579" s="14">
        <v>0.97212418700000003</v>
      </c>
      <c r="T579" s="15">
        <v>1.0009117679999999</v>
      </c>
      <c r="U579" s="34">
        <f t="shared" si="19"/>
        <v>0.53132131849999997</v>
      </c>
      <c r="V579" s="36"/>
      <c r="AE579" s="35"/>
    </row>
    <row r="580" spans="1:31" ht="16">
      <c r="A580" s="13" t="s">
        <v>591</v>
      </c>
      <c r="B580" s="14">
        <v>0</v>
      </c>
      <c r="C580" s="14">
        <v>6.2082600000000002E-3</v>
      </c>
      <c r="D580" s="14">
        <v>1.3758299999999999E-2</v>
      </c>
      <c r="E580" s="14">
        <v>0</v>
      </c>
      <c r="F580" s="14">
        <v>0.72450778999999998</v>
      </c>
      <c r="G580" s="14">
        <v>0.13987040000000001</v>
      </c>
      <c r="H580" s="15">
        <v>0.11565526</v>
      </c>
      <c r="I580" s="14">
        <f t="shared" si="17"/>
        <v>2.4507790000000029E-2</v>
      </c>
      <c r="J580" s="14">
        <f t="shared" si="18"/>
        <v>0.16012959999999998</v>
      </c>
      <c r="K580" s="17"/>
      <c r="L580" s="26">
        <f t="shared" si="20"/>
        <v>9.2318695000000006E-2</v>
      </c>
      <c r="M580" s="36"/>
      <c r="N580" s="14">
        <v>0</v>
      </c>
      <c r="O580" s="14">
        <v>0</v>
      </c>
      <c r="P580" s="14">
        <v>0</v>
      </c>
      <c r="Q580" s="14">
        <v>0</v>
      </c>
      <c r="R580" s="14">
        <v>9.0458951999999995E-2</v>
      </c>
      <c r="S580" s="14">
        <v>0.92013409099999999</v>
      </c>
      <c r="T580" s="15">
        <v>0.95769397599999995</v>
      </c>
      <c r="U580" s="34">
        <f t="shared" si="19"/>
        <v>0.50529652150000004</v>
      </c>
      <c r="V580" s="36"/>
      <c r="AE580" s="35"/>
    </row>
    <row r="581" spans="1:31" ht="16">
      <c r="A581" s="13" t="s">
        <v>592</v>
      </c>
      <c r="B581" s="14">
        <v>0</v>
      </c>
      <c r="C581" s="14">
        <v>0</v>
      </c>
      <c r="D581" s="14">
        <v>0</v>
      </c>
      <c r="E581" s="14">
        <v>0</v>
      </c>
      <c r="F581" s="14">
        <v>0.69918226000000006</v>
      </c>
      <c r="G581" s="14">
        <v>0.1273861</v>
      </c>
      <c r="H581" s="15">
        <v>0.17343164</v>
      </c>
      <c r="I581" s="14">
        <f t="shared" si="17"/>
        <v>8.1773999999990021E-4</v>
      </c>
      <c r="J581" s="14">
        <f t="shared" si="18"/>
        <v>0.17261389999999999</v>
      </c>
      <c r="K581" s="17"/>
      <c r="L581" s="26">
        <f t="shared" si="20"/>
        <v>8.6715819999999944E-2</v>
      </c>
      <c r="M581" s="36"/>
      <c r="N581" s="14">
        <v>0</v>
      </c>
      <c r="O581" s="14">
        <v>0</v>
      </c>
      <c r="P581" s="14">
        <v>0</v>
      </c>
      <c r="Q581" s="14">
        <v>0</v>
      </c>
      <c r="R581" s="14">
        <v>0.10496836499999999</v>
      </c>
      <c r="S581" s="14">
        <v>1.011096864</v>
      </c>
      <c r="T581" s="15">
        <v>1.0341092169999999</v>
      </c>
      <c r="U581" s="34">
        <f t="shared" si="19"/>
        <v>0.55803261449999997</v>
      </c>
      <c r="V581" s="36"/>
      <c r="AE581" s="35"/>
    </row>
    <row r="582" spans="1:31" ht="16">
      <c r="A582" s="13" t="s">
        <v>593</v>
      </c>
      <c r="B582" s="14">
        <v>0</v>
      </c>
      <c r="C582" s="14">
        <v>5.07815E-3</v>
      </c>
      <c r="D582" s="14">
        <v>0</v>
      </c>
      <c r="E582" s="14">
        <v>1.146434E-2</v>
      </c>
      <c r="F582" s="14">
        <v>0.68513373</v>
      </c>
      <c r="G582" s="14">
        <v>0.29100586000000001</v>
      </c>
      <c r="H582" s="15">
        <v>7.3179200000000003E-3</v>
      </c>
      <c r="I582" s="14">
        <f t="shared" si="17"/>
        <v>1.4866269999999959E-2</v>
      </c>
      <c r="J582" s="14">
        <f t="shared" si="18"/>
        <v>8.9941399999999838E-3</v>
      </c>
      <c r="K582" s="17"/>
      <c r="L582" s="26">
        <f t="shared" si="20"/>
        <v>1.1930204999999972E-2</v>
      </c>
      <c r="M582" s="36"/>
      <c r="N582" s="14">
        <v>0</v>
      </c>
      <c r="O582" s="14">
        <v>0</v>
      </c>
      <c r="P582" s="14">
        <v>0</v>
      </c>
      <c r="Q582" s="14">
        <v>0</v>
      </c>
      <c r="R582" s="14">
        <v>7.4626656999999999E-2</v>
      </c>
      <c r="S582" s="14">
        <v>1.000416792</v>
      </c>
      <c r="T582" s="15">
        <v>1.0375576740000001</v>
      </c>
      <c r="U582" s="34">
        <f t="shared" si="19"/>
        <v>0.53752172450000002</v>
      </c>
      <c r="V582" s="36"/>
      <c r="AE582" s="35"/>
    </row>
    <row r="583" spans="1:31" ht="16">
      <c r="A583" s="13" t="s">
        <v>594</v>
      </c>
      <c r="B583" s="14">
        <v>0</v>
      </c>
      <c r="C583" s="14">
        <v>0</v>
      </c>
      <c r="D583" s="14">
        <v>0</v>
      </c>
      <c r="E583" s="14">
        <v>0</v>
      </c>
      <c r="F583" s="14">
        <v>0.62873729</v>
      </c>
      <c r="G583" s="14">
        <v>0.37126271</v>
      </c>
      <c r="H583" s="15">
        <v>0</v>
      </c>
      <c r="I583" s="14">
        <f t="shared" si="17"/>
        <v>7.1262709999999951E-2</v>
      </c>
      <c r="J583" s="14">
        <f t="shared" si="18"/>
        <v>7.1262710000000007E-2</v>
      </c>
      <c r="K583" s="17"/>
      <c r="L583" s="26">
        <f t="shared" si="20"/>
        <v>7.1262709999999979E-2</v>
      </c>
      <c r="M583" s="36"/>
      <c r="N583" s="14">
        <v>0</v>
      </c>
      <c r="O583" s="14">
        <v>0</v>
      </c>
      <c r="P583" s="14">
        <v>0</v>
      </c>
      <c r="Q583" s="14">
        <v>0</v>
      </c>
      <c r="R583" s="14">
        <v>9.9358343000000002E-2</v>
      </c>
      <c r="S583" s="14">
        <v>1.1047966060000001</v>
      </c>
      <c r="T583" s="15">
        <v>1.1120626520000001</v>
      </c>
      <c r="U583" s="34">
        <f t="shared" si="19"/>
        <v>0.60207747450000004</v>
      </c>
      <c r="V583" s="36"/>
      <c r="AE583" s="35"/>
    </row>
    <row r="584" spans="1:31" ht="16">
      <c r="A584" s="13" t="s">
        <v>595</v>
      </c>
      <c r="B584" s="14">
        <v>0</v>
      </c>
      <c r="C584" s="14">
        <v>0</v>
      </c>
      <c r="D584" s="14">
        <v>0</v>
      </c>
      <c r="E584" s="14">
        <v>6.2324399999999997E-3</v>
      </c>
      <c r="F584" s="14">
        <v>0.61409055000000001</v>
      </c>
      <c r="G584" s="14">
        <v>0.37967699999999999</v>
      </c>
      <c r="H584" s="15">
        <v>0</v>
      </c>
      <c r="I584" s="14">
        <f t="shared" si="17"/>
        <v>8.5909449999999943E-2</v>
      </c>
      <c r="J584" s="14">
        <f t="shared" si="18"/>
        <v>7.9676999999999998E-2</v>
      </c>
      <c r="K584" s="17"/>
      <c r="L584" s="26">
        <f t="shared" si="20"/>
        <v>8.279322499999997E-2</v>
      </c>
      <c r="M584" s="36"/>
      <c r="N584" s="14">
        <v>0</v>
      </c>
      <c r="O584" s="14">
        <v>0</v>
      </c>
      <c r="P584" s="14">
        <v>0</v>
      </c>
      <c r="Q584" s="14">
        <v>0</v>
      </c>
      <c r="R584" s="14">
        <v>9.7389233000000006E-2</v>
      </c>
      <c r="S584" s="14">
        <v>1.106713206</v>
      </c>
      <c r="T584" s="15">
        <v>1.125276806</v>
      </c>
      <c r="U584" s="34">
        <f t="shared" si="19"/>
        <v>0.60205121949999996</v>
      </c>
      <c r="V584" s="36"/>
      <c r="AE584" s="35"/>
    </row>
    <row r="585" spans="1:31" ht="16">
      <c r="A585" s="13" t="s">
        <v>596</v>
      </c>
      <c r="B585" s="14">
        <v>0</v>
      </c>
      <c r="C585" s="14">
        <v>0</v>
      </c>
      <c r="D585" s="14">
        <v>0</v>
      </c>
      <c r="E585" s="14">
        <v>8.4598699999999995E-3</v>
      </c>
      <c r="F585" s="14">
        <v>0.69116858000000003</v>
      </c>
      <c r="G585" s="14">
        <v>0.25781854999999998</v>
      </c>
      <c r="H585" s="15">
        <v>4.2552989999999999E-2</v>
      </c>
      <c r="I585" s="14">
        <f t="shared" si="17"/>
        <v>8.8314199999999232E-3</v>
      </c>
      <c r="J585" s="14">
        <f t="shared" si="18"/>
        <v>4.2181450000000009E-2</v>
      </c>
      <c r="K585" s="17"/>
      <c r="L585" s="26">
        <f t="shared" si="20"/>
        <v>2.5506434999999966E-2</v>
      </c>
      <c r="M585" s="36"/>
      <c r="N585" s="14">
        <v>0</v>
      </c>
      <c r="O585" s="14">
        <v>0</v>
      </c>
      <c r="P585" s="14">
        <v>0</v>
      </c>
      <c r="Q585" s="14">
        <v>0</v>
      </c>
      <c r="R585" s="14">
        <v>7.3017683E-2</v>
      </c>
      <c r="S585" s="14">
        <v>1.0123616200000001</v>
      </c>
      <c r="T585" s="15">
        <v>1.0273504339999999</v>
      </c>
      <c r="U585" s="34">
        <f t="shared" si="19"/>
        <v>0.54268965150000004</v>
      </c>
      <c r="V585" s="36"/>
      <c r="AE585" s="35"/>
    </row>
    <row r="586" spans="1:31" ht="16">
      <c r="A586" s="13" t="s">
        <v>597</v>
      </c>
      <c r="B586" s="14">
        <v>0</v>
      </c>
      <c r="C586" s="14">
        <v>1.013943E-2</v>
      </c>
      <c r="D586" s="14">
        <v>6.7343000000000004E-4</v>
      </c>
      <c r="E586" s="14">
        <v>0</v>
      </c>
      <c r="F586" s="14">
        <v>0.78761725000000005</v>
      </c>
      <c r="G586" s="14">
        <v>0.16208460999999999</v>
      </c>
      <c r="H586" s="15">
        <v>3.9485279999999998E-2</v>
      </c>
      <c r="I586" s="14">
        <f t="shared" si="17"/>
        <v>8.7617250000000091E-2</v>
      </c>
      <c r="J586" s="14">
        <f t="shared" si="18"/>
        <v>0.13791539</v>
      </c>
      <c r="K586" s="17"/>
      <c r="L586" s="26">
        <f t="shared" si="20"/>
        <v>0.11276632000000004</v>
      </c>
      <c r="M586" s="36"/>
      <c r="N586" s="14">
        <v>0</v>
      </c>
      <c r="O586" s="14">
        <v>0</v>
      </c>
      <c r="P586" s="14">
        <v>0</v>
      </c>
      <c r="Q586" s="14">
        <v>0</v>
      </c>
      <c r="R586" s="14">
        <v>0.100301193</v>
      </c>
      <c r="S586" s="14">
        <v>0.82374692699999996</v>
      </c>
      <c r="T586" s="15">
        <v>0.851439524</v>
      </c>
      <c r="U586" s="34">
        <f t="shared" si="19"/>
        <v>0.46202405999999996</v>
      </c>
      <c r="V586" s="36"/>
      <c r="AE586" s="35"/>
    </row>
    <row r="587" spans="1:31" ht="16">
      <c r="A587" s="13" t="s">
        <v>598</v>
      </c>
      <c r="B587" s="14">
        <v>0</v>
      </c>
      <c r="C587" s="14">
        <v>0</v>
      </c>
      <c r="D587" s="14">
        <v>0</v>
      </c>
      <c r="E587" s="14">
        <v>0</v>
      </c>
      <c r="F587" s="14">
        <v>0.83029748000000003</v>
      </c>
      <c r="G587" s="14">
        <v>0.16858406000000001</v>
      </c>
      <c r="H587" s="15">
        <v>1.11845E-3</v>
      </c>
      <c r="I587" s="14">
        <f t="shared" si="17"/>
        <v>0.13029748000000008</v>
      </c>
      <c r="J587" s="14">
        <f t="shared" si="18"/>
        <v>0.13141593999999998</v>
      </c>
      <c r="K587" s="17"/>
      <c r="L587" s="26">
        <f t="shared" si="20"/>
        <v>0.13085671000000004</v>
      </c>
      <c r="M587" s="36"/>
      <c r="N587" s="14">
        <v>0</v>
      </c>
      <c r="O587" s="14">
        <v>0</v>
      </c>
      <c r="P587" s="14">
        <v>0</v>
      </c>
      <c r="Q587" s="14">
        <v>0</v>
      </c>
      <c r="R587" s="14">
        <v>8.3179380999999997E-2</v>
      </c>
      <c r="S587" s="14">
        <v>0.76338615600000004</v>
      </c>
      <c r="T587" s="15">
        <v>0.79077971700000005</v>
      </c>
      <c r="U587" s="34">
        <f t="shared" si="19"/>
        <v>0.42328276850000002</v>
      </c>
      <c r="V587" s="36"/>
      <c r="AE587" s="35"/>
    </row>
    <row r="588" spans="1:31" ht="16">
      <c r="A588" s="13" t="s">
        <v>599</v>
      </c>
      <c r="B588" s="14">
        <v>1.9699499999999998E-3</v>
      </c>
      <c r="C588" s="14">
        <v>0</v>
      </c>
      <c r="D588" s="14">
        <v>0</v>
      </c>
      <c r="E588" s="14">
        <v>7.4211999999999998E-4</v>
      </c>
      <c r="F588" s="14">
        <v>0.88526464000000005</v>
      </c>
      <c r="G588" s="14">
        <v>9.8170129999999994E-2</v>
      </c>
      <c r="H588" s="15">
        <v>1.385316E-2</v>
      </c>
      <c r="I588" s="14">
        <f t="shared" si="17"/>
        <v>0.18526464000000009</v>
      </c>
      <c r="J588" s="14">
        <f t="shared" si="18"/>
        <v>0.20182986999999999</v>
      </c>
      <c r="K588" s="17"/>
      <c r="L588" s="26">
        <f t="shared" si="20"/>
        <v>0.19354725500000003</v>
      </c>
      <c r="M588" s="36"/>
      <c r="N588" s="14">
        <v>0</v>
      </c>
      <c r="O588" s="14">
        <v>0</v>
      </c>
      <c r="P588" s="14">
        <v>0</v>
      </c>
      <c r="Q588" s="14">
        <v>0</v>
      </c>
      <c r="R588" s="14">
        <v>8.8889357000000002E-2</v>
      </c>
      <c r="S588" s="14">
        <v>0.66477334600000004</v>
      </c>
      <c r="T588" s="15">
        <v>0.67319319099999997</v>
      </c>
      <c r="U588" s="34">
        <f t="shared" si="19"/>
        <v>0.37683135150000002</v>
      </c>
      <c r="V588" s="36"/>
      <c r="AE588" s="35"/>
    </row>
    <row r="589" spans="1:31" ht="16">
      <c r="A589" s="13" t="s">
        <v>600</v>
      </c>
      <c r="B589" s="14">
        <v>0</v>
      </c>
      <c r="C589" s="14">
        <v>0</v>
      </c>
      <c r="D589" s="14">
        <v>5.22348E-3</v>
      </c>
      <c r="E589" s="14">
        <v>0</v>
      </c>
      <c r="F589" s="14">
        <v>0.52916003</v>
      </c>
      <c r="G589" s="14">
        <v>0.46561648999999999</v>
      </c>
      <c r="H589" s="15">
        <v>0</v>
      </c>
      <c r="I589" s="14">
        <f t="shared" si="17"/>
        <v>0.17083996999999995</v>
      </c>
      <c r="J589" s="14">
        <f t="shared" si="18"/>
        <v>0.16561649000000001</v>
      </c>
      <c r="K589" s="17"/>
      <c r="L589" s="26">
        <f t="shared" si="20"/>
        <v>0.16822822999999998</v>
      </c>
      <c r="M589" s="36"/>
      <c r="N589" s="14">
        <v>0</v>
      </c>
      <c r="O589" s="14">
        <v>0</v>
      </c>
      <c r="P589" s="14">
        <v>0</v>
      </c>
      <c r="Q589" s="14">
        <v>0</v>
      </c>
      <c r="R589" s="14">
        <v>9.4685738000000005E-2</v>
      </c>
      <c r="S589" s="14">
        <v>1.299964358</v>
      </c>
      <c r="T589" s="15">
        <v>1.3168500439999999</v>
      </c>
      <c r="U589" s="34">
        <f t="shared" si="19"/>
        <v>0.69732504799999995</v>
      </c>
      <c r="V589" s="36"/>
      <c r="AE589" s="35"/>
    </row>
    <row r="590" spans="1:31" ht="16">
      <c r="A590" s="13" t="s">
        <v>601</v>
      </c>
      <c r="B590" s="14">
        <v>0</v>
      </c>
      <c r="C590" s="14">
        <v>0</v>
      </c>
      <c r="D590" s="14">
        <v>0</v>
      </c>
      <c r="E590" s="14">
        <v>0</v>
      </c>
      <c r="F590" s="14">
        <v>0.70917626</v>
      </c>
      <c r="G590" s="14">
        <v>0.29082374</v>
      </c>
      <c r="H590" s="15">
        <v>0</v>
      </c>
      <c r="I590" s="14">
        <f t="shared" si="17"/>
        <v>9.1762600000000472E-3</v>
      </c>
      <c r="J590" s="14">
        <f t="shared" si="18"/>
        <v>9.1762599999999916E-3</v>
      </c>
      <c r="K590" s="17"/>
      <c r="L590" s="26">
        <f t="shared" si="20"/>
        <v>9.1762600000000194E-3</v>
      </c>
      <c r="M590" s="36"/>
      <c r="N590" s="14">
        <v>0</v>
      </c>
      <c r="O590" s="14">
        <v>0</v>
      </c>
      <c r="P590" s="14">
        <v>0</v>
      </c>
      <c r="Q590" s="14">
        <v>0</v>
      </c>
      <c r="R590" s="14">
        <v>9.2489891000000005E-2</v>
      </c>
      <c r="S590" s="14">
        <v>0.91392766800000003</v>
      </c>
      <c r="T590" s="15">
        <v>0.93598338299999995</v>
      </c>
      <c r="U590" s="34">
        <f t="shared" si="19"/>
        <v>0.50320877949999998</v>
      </c>
      <c r="V590" s="36"/>
      <c r="AE590" s="35"/>
    </row>
    <row r="591" spans="1:31" ht="16">
      <c r="A591" s="13" t="s">
        <v>602</v>
      </c>
      <c r="B591" s="14">
        <v>0</v>
      </c>
      <c r="C591" s="14">
        <v>2.43085E-3</v>
      </c>
      <c r="D591" s="14">
        <v>0</v>
      </c>
      <c r="E591" s="14">
        <v>0</v>
      </c>
      <c r="F591" s="14">
        <v>0.74100032000000005</v>
      </c>
      <c r="G591" s="14">
        <v>0.25656883000000003</v>
      </c>
      <c r="H591" s="15">
        <v>0</v>
      </c>
      <c r="I591" s="14">
        <f t="shared" si="17"/>
        <v>4.100032000000009E-2</v>
      </c>
      <c r="J591" s="14">
        <f t="shared" si="18"/>
        <v>4.3431169999999963E-2</v>
      </c>
      <c r="K591" s="17"/>
      <c r="L591" s="26">
        <f t="shared" si="20"/>
        <v>4.2215745000000027E-2</v>
      </c>
      <c r="M591" s="36"/>
      <c r="N591" s="14">
        <v>0</v>
      </c>
      <c r="O591" s="14">
        <v>0</v>
      </c>
      <c r="P591" s="14">
        <v>0</v>
      </c>
      <c r="Q591" s="14">
        <v>0</v>
      </c>
      <c r="R591" s="14">
        <v>8.4889308999999996E-2</v>
      </c>
      <c r="S591" s="14">
        <v>0.84132637799999999</v>
      </c>
      <c r="T591" s="15">
        <v>0.85629838599999997</v>
      </c>
      <c r="U591" s="34">
        <f t="shared" si="19"/>
        <v>0.4631078435</v>
      </c>
      <c r="V591" s="36"/>
      <c r="AE591" s="35"/>
    </row>
    <row r="592" spans="1:31" ht="16">
      <c r="A592" s="13" t="s">
        <v>603</v>
      </c>
      <c r="B592" s="14">
        <v>0</v>
      </c>
      <c r="C592" s="14">
        <v>0</v>
      </c>
      <c r="D592" s="14">
        <v>0</v>
      </c>
      <c r="E592" s="14">
        <v>0</v>
      </c>
      <c r="F592" s="14">
        <v>0.90696666000000004</v>
      </c>
      <c r="G592" s="14">
        <v>9.3033340000000006E-2</v>
      </c>
      <c r="H592" s="15">
        <v>0</v>
      </c>
      <c r="I592" s="14">
        <f t="shared" si="17"/>
        <v>0.20696666000000008</v>
      </c>
      <c r="J592" s="14">
        <f t="shared" si="18"/>
        <v>0.20696665999999997</v>
      </c>
      <c r="K592" s="17"/>
      <c r="L592" s="26">
        <f t="shared" si="20"/>
        <v>0.20696666000000002</v>
      </c>
      <c r="M592" s="36"/>
      <c r="N592" s="14">
        <v>0</v>
      </c>
      <c r="O592" s="14">
        <v>0</v>
      </c>
      <c r="P592" s="14">
        <v>0</v>
      </c>
      <c r="Q592" s="14">
        <v>0</v>
      </c>
      <c r="R592" s="14">
        <v>8.2290161000000001E-2</v>
      </c>
      <c r="S592" s="14">
        <v>0.48511383800000002</v>
      </c>
      <c r="T592" s="15">
        <v>0.493687459</v>
      </c>
      <c r="U592" s="34">
        <f t="shared" si="19"/>
        <v>0.28370199950000002</v>
      </c>
      <c r="V592" s="36"/>
      <c r="AE592" s="35"/>
    </row>
    <row r="593" spans="1:31" ht="16">
      <c r="A593" s="13" t="s">
        <v>604</v>
      </c>
      <c r="B593" s="14">
        <v>0</v>
      </c>
      <c r="C593" s="14">
        <v>2.5488400000000001E-3</v>
      </c>
      <c r="D593" s="14">
        <v>0</v>
      </c>
      <c r="E593" s="14">
        <v>0</v>
      </c>
      <c r="F593" s="14">
        <v>0.62668272999999997</v>
      </c>
      <c r="G593" s="14">
        <v>0.33201668000000001</v>
      </c>
      <c r="H593" s="15">
        <v>3.875174E-2</v>
      </c>
      <c r="I593" s="14">
        <f t="shared" si="17"/>
        <v>7.331726999999999E-2</v>
      </c>
      <c r="J593" s="14">
        <f t="shared" si="18"/>
        <v>3.201668000000002E-2</v>
      </c>
      <c r="K593" s="17"/>
      <c r="L593" s="26">
        <f t="shared" si="20"/>
        <v>5.2666975000000005E-2</v>
      </c>
      <c r="M593" s="36"/>
      <c r="N593" s="14">
        <v>0</v>
      </c>
      <c r="O593" s="14">
        <v>0</v>
      </c>
      <c r="P593" s="14">
        <v>0</v>
      </c>
      <c r="Q593" s="14">
        <v>0</v>
      </c>
      <c r="R593" s="14">
        <v>8.4600020999999997E-2</v>
      </c>
      <c r="S593" s="14">
        <v>1.1642754150000001</v>
      </c>
      <c r="T593" s="15">
        <v>1.14063527</v>
      </c>
      <c r="U593" s="34">
        <f t="shared" si="19"/>
        <v>0.62443771800000003</v>
      </c>
      <c r="V593" s="36"/>
      <c r="AE593" s="35"/>
    </row>
    <row r="594" spans="1:31" ht="16">
      <c r="A594" s="13" t="s">
        <v>605</v>
      </c>
      <c r="B594" s="14">
        <v>0</v>
      </c>
      <c r="C594" s="14">
        <v>0</v>
      </c>
      <c r="D594" s="14">
        <v>0</v>
      </c>
      <c r="E594" s="14">
        <v>8.3278699999999994E-3</v>
      </c>
      <c r="F594" s="14">
        <v>0.71163463999999998</v>
      </c>
      <c r="G594" s="14">
        <v>0.21455320999999999</v>
      </c>
      <c r="H594" s="15">
        <v>6.5484269999999997E-2</v>
      </c>
      <c r="I594" s="14">
        <f t="shared" si="17"/>
        <v>1.1634640000000029E-2</v>
      </c>
      <c r="J594" s="14">
        <f t="shared" si="18"/>
        <v>8.5446789999999995E-2</v>
      </c>
      <c r="K594" s="17"/>
      <c r="L594" s="26">
        <f t="shared" si="20"/>
        <v>4.8540715000000012E-2</v>
      </c>
      <c r="M594" s="36"/>
      <c r="N594" s="14">
        <v>0</v>
      </c>
      <c r="O594" s="14">
        <v>0</v>
      </c>
      <c r="P594" s="14">
        <v>0</v>
      </c>
      <c r="Q594" s="14">
        <v>0</v>
      </c>
      <c r="R594" s="14">
        <v>7.1064683000000003E-2</v>
      </c>
      <c r="S594" s="14">
        <v>0.97969462100000004</v>
      </c>
      <c r="T594" s="15">
        <v>0.99247381300000004</v>
      </c>
      <c r="U594" s="34">
        <f t="shared" si="19"/>
        <v>0.52537965200000003</v>
      </c>
      <c r="V594" s="36"/>
      <c r="AE594" s="35"/>
    </row>
    <row r="595" spans="1:31" ht="16">
      <c r="A595" s="13" t="s">
        <v>606</v>
      </c>
      <c r="B595" s="14">
        <v>0</v>
      </c>
      <c r="C595" s="14">
        <v>0</v>
      </c>
      <c r="D595" s="14">
        <v>0</v>
      </c>
      <c r="E595" s="14">
        <v>0</v>
      </c>
      <c r="F595" s="14">
        <v>0.67188682</v>
      </c>
      <c r="G595" s="14">
        <v>0.32811318</v>
      </c>
      <c r="H595" s="15">
        <v>0</v>
      </c>
      <c r="I595" s="14">
        <f t="shared" si="17"/>
        <v>2.811317999999996E-2</v>
      </c>
      <c r="J595" s="14">
        <f t="shared" si="18"/>
        <v>2.8113180000000015E-2</v>
      </c>
      <c r="K595" s="17"/>
      <c r="L595" s="26">
        <f t="shared" si="20"/>
        <v>2.8113179999999988E-2</v>
      </c>
      <c r="M595" s="36"/>
      <c r="N595" s="14">
        <v>0</v>
      </c>
      <c r="O595" s="14">
        <v>0</v>
      </c>
      <c r="P595" s="14">
        <v>0</v>
      </c>
      <c r="Q595" s="14">
        <v>0</v>
      </c>
      <c r="R595" s="14">
        <v>7.2614063000000006E-2</v>
      </c>
      <c r="S595" s="14">
        <v>0.98182367699999995</v>
      </c>
      <c r="T595" s="15">
        <v>0.99516601999999998</v>
      </c>
      <c r="U595" s="34">
        <f t="shared" si="19"/>
        <v>0.52721887000000001</v>
      </c>
      <c r="V595" s="36"/>
      <c r="AE595" s="35"/>
    </row>
    <row r="596" spans="1:31" ht="16">
      <c r="A596" s="13" t="s">
        <v>607</v>
      </c>
      <c r="B596" s="14">
        <v>0</v>
      </c>
      <c r="C596" s="14">
        <v>0</v>
      </c>
      <c r="D596" s="14">
        <v>0</v>
      </c>
      <c r="E596" s="14">
        <v>0</v>
      </c>
      <c r="F596" s="14">
        <v>0.80171344</v>
      </c>
      <c r="G596" s="14">
        <v>0.19828656</v>
      </c>
      <c r="H596" s="15">
        <v>0</v>
      </c>
      <c r="I596" s="14">
        <f t="shared" si="17"/>
        <v>0.10171344000000004</v>
      </c>
      <c r="J596" s="14">
        <f t="shared" si="18"/>
        <v>0.10171343999999999</v>
      </c>
      <c r="K596" s="17"/>
      <c r="L596" s="26">
        <f t="shared" si="20"/>
        <v>0.10171344000000002</v>
      </c>
      <c r="M596" s="36"/>
      <c r="N596" s="14">
        <v>0</v>
      </c>
      <c r="O596" s="14">
        <v>0</v>
      </c>
      <c r="P596" s="14">
        <v>0</v>
      </c>
      <c r="Q596" s="14">
        <v>0</v>
      </c>
      <c r="R596" s="14">
        <v>7.5139760999999999E-2</v>
      </c>
      <c r="S596" s="14">
        <v>0.78717862699999996</v>
      </c>
      <c r="T596" s="15">
        <v>0.78723249299999998</v>
      </c>
      <c r="U596" s="34">
        <f t="shared" si="19"/>
        <v>0.43115919399999997</v>
      </c>
      <c r="V596" s="36"/>
      <c r="AE596" s="35"/>
    </row>
    <row r="597" spans="1:31" ht="16">
      <c r="A597" s="13" t="s">
        <v>608</v>
      </c>
      <c r="B597" s="14">
        <v>0</v>
      </c>
      <c r="C597" s="14">
        <v>0</v>
      </c>
      <c r="D597" s="14">
        <v>0</v>
      </c>
      <c r="E597" s="14">
        <v>0</v>
      </c>
      <c r="F597" s="14">
        <v>0.82072244000000005</v>
      </c>
      <c r="G597" s="14">
        <v>0.17927756</v>
      </c>
      <c r="H597" s="15">
        <v>0</v>
      </c>
      <c r="I597" s="14">
        <f t="shared" si="17"/>
        <v>0.1207224400000001</v>
      </c>
      <c r="J597" s="14">
        <f t="shared" si="18"/>
        <v>0.12072243999999999</v>
      </c>
      <c r="K597" s="17"/>
      <c r="L597" s="26">
        <f t="shared" si="20"/>
        <v>0.12072244000000004</v>
      </c>
      <c r="M597" s="36"/>
      <c r="N597" s="14">
        <v>0</v>
      </c>
      <c r="O597" s="14">
        <v>0</v>
      </c>
      <c r="P597" s="14">
        <v>0</v>
      </c>
      <c r="Q597" s="14">
        <v>0</v>
      </c>
      <c r="R597" s="14">
        <v>8.6692042999999996E-2</v>
      </c>
      <c r="S597" s="14">
        <v>0.741110508</v>
      </c>
      <c r="T597" s="15">
        <v>0.75883451199999996</v>
      </c>
      <c r="U597" s="34">
        <f t="shared" si="19"/>
        <v>0.4139012755</v>
      </c>
      <c r="V597" s="36"/>
      <c r="AE597" s="35"/>
    </row>
    <row r="598" spans="1:31" ht="16">
      <c r="A598" s="13" t="s">
        <v>609</v>
      </c>
      <c r="B598" s="14">
        <v>0</v>
      </c>
      <c r="C598" s="14">
        <v>0</v>
      </c>
      <c r="D598" s="14">
        <v>7.7299100000000004E-3</v>
      </c>
      <c r="E598" s="14">
        <v>0</v>
      </c>
      <c r="F598" s="14">
        <v>0.79433268000000001</v>
      </c>
      <c r="G598" s="14">
        <v>0.11901407</v>
      </c>
      <c r="H598" s="15">
        <v>7.8923339999999995E-2</v>
      </c>
      <c r="I598" s="14">
        <f t="shared" si="17"/>
        <v>9.4332680000000058E-2</v>
      </c>
      <c r="J598" s="14">
        <f t="shared" si="18"/>
        <v>0.18098592999999999</v>
      </c>
      <c r="K598" s="17"/>
      <c r="L598" s="26">
        <f t="shared" si="20"/>
        <v>0.13765930500000001</v>
      </c>
      <c r="M598" s="36"/>
      <c r="N598" s="14">
        <v>0</v>
      </c>
      <c r="O598" s="14">
        <v>0</v>
      </c>
      <c r="P598" s="14">
        <v>0</v>
      </c>
      <c r="Q598" s="14">
        <v>0</v>
      </c>
      <c r="R598" s="14">
        <v>9.4704128999999998E-2</v>
      </c>
      <c r="S598" s="14">
        <v>0.82817433500000004</v>
      </c>
      <c r="T598" s="15">
        <v>0.83755961199999995</v>
      </c>
      <c r="U598" s="34">
        <f t="shared" si="19"/>
        <v>0.46143923200000003</v>
      </c>
      <c r="V598" s="36"/>
      <c r="AE598" s="35"/>
    </row>
    <row r="599" spans="1:31" ht="16">
      <c r="A599" s="13" t="s">
        <v>610</v>
      </c>
      <c r="B599" s="14">
        <v>2.6558000000000002E-4</v>
      </c>
      <c r="C599" s="14">
        <v>0</v>
      </c>
      <c r="D599" s="14">
        <v>7.8076200000000004E-3</v>
      </c>
      <c r="E599" s="14">
        <v>1.677555E-2</v>
      </c>
      <c r="F599" s="14">
        <v>0.60076472000000003</v>
      </c>
      <c r="G599" s="14">
        <v>0.32638929</v>
      </c>
      <c r="H599" s="15">
        <v>4.7997249999999998E-2</v>
      </c>
      <c r="I599" s="14">
        <f t="shared" si="17"/>
        <v>9.9235279999999926E-2</v>
      </c>
      <c r="J599" s="14">
        <f t="shared" si="18"/>
        <v>2.638929000000001E-2</v>
      </c>
      <c r="K599" s="17"/>
      <c r="L599" s="26">
        <f t="shared" si="20"/>
        <v>6.2812284999999968E-2</v>
      </c>
      <c r="M599" s="36"/>
      <c r="N599" s="14">
        <v>0</v>
      </c>
      <c r="O599" s="14">
        <v>0</v>
      </c>
      <c r="P599" s="14">
        <v>0</v>
      </c>
      <c r="Q599" s="14">
        <v>0</v>
      </c>
      <c r="R599" s="14">
        <v>5.7329684999999998E-2</v>
      </c>
      <c r="S599" s="14">
        <v>1.150885728</v>
      </c>
      <c r="T599" s="15">
        <v>1.1668212410000001</v>
      </c>
      <c r="U599" s="34">
        <f t="shared" si="19"/>
        <v>0.60410770650000001</v>
      </c>
      <c r="V599" s="36"/>
      <c r="AE599" s="35"/>
    </row>
    <row r="600" spans="1:31" ht="16">
      <c r="A600" s="13" t="s">
        <v>611</v>
      </c>
      <c r="B600" s="14">
        <v>0</v>
      </c>
      <c r="C600" s="14">
        <v>0</v>
      </c>
      <c r="D600" s="14">
        <v>0</v>
      </c>
      <c r="E600" s="14">
        <v>2.0445669999999999E-2</v>
      </c>
      <c r="F600" s="14">
        <v>0.73156580999999998</v>
      </c>
      <c r="G600" s="14">
        <v>0.24798851999999999</v>
      </c>
      <c r="H600" s="15">
        <v>0</v>
      </c>
      <c r="I600" s="14">
        <f t="shared" si="17"/>
        <v>3.1565810000000027E-2</v>
      </c>
      <c r="J600" s="14">
        <f t="shared" si="18"/>
        <v>5.2011479999999999E-2</v>
      </c>
      <c r="K600" s="17"/>
      <c r="L600" s="26">
        <f t="shared" si="20"/>
        <v>4.1788645000000013E-2</v>
      </c>
      <c r="M600" s="36"/>
      <c r="N600" s="14">
        <v>0</v>
      </c>
      <c r="O600" s="14">
        <v>0</v>
      </c>
      <c r="P600" s="14">
        <v>0</v>
      </c>
      <c r="Q600" s="14">
        <v>0</v>
      </c>
      <c r="R600" s="14">
        <v>8.6525738000000005E-2</v>
      </c>
      <c r="S600" s="14">
        <v>0.87977174199999997</v>
      </c>
      <c r="T600" s="15">
        <v>0.90941873799999995</v>
      </c>
      <c r="U600" s="34">
        <f t="shared" si="19"/>
        <v>0.48314873999999997</v>
      </c>
      <c r="V600" s="36"/>
      <c r="AE600" s="35"/>
    </row>
    <row r="601" spans="1:31" ht="16">
      <c r="A601" s="13" t="s">
        <v>612</v>
      </c>
      <c r="B601" s="14">
        <v>0</v>
      </c>
      <c r="C601" s="14">
        <v>0</v>
      </c>
      <c r="D601" s="14">
        <v>0</v>
      </c>
      <c r="E601" s="14">
        <v>0</v>
      </c>
      <c r="F601" s="14">
        <v>0.74886200000000003</v>
      </c>
      <c r="G601" s="14">
        <v>0.25113799999999997</v>
      </c>
      <c r="H601" s="15">
        <v>0</v>
      </c>
      <c r="I601" s="14">
        <f t="shared" si="17"/>
        <v>4.8862000000000072E-2</v>
      </c>
      <c r="J601" s="14">
        <f t="shared" si="18"/>
        <v>4.8862000000000017E-2</v>
      </c>
      <c r="K601" s="17"/>
      <c r="L601" s="26">
        <f t="shared" si="20"/>
        <v>4.8862000000000044E-2</v>
      </c>
      <c r="M601" s="36"/>
      <c r="N601" s="14">
        <v>0</v>
      </c>
      <c r="O601" s="14">
        <v>0</v>
      </c>
      <c r="P601" s="14">
        <v>0</v>
      </c>
      <c r="Q601" s="14">
        <v>0</v>
      </c>
      <c r="R601" s="14">
        <v>9.2572934999999995E-2</v>
      </c>
      <c r="S601" s="14">
        <v>0.87293294600000004</v>
      </c>
      <c r="T601" s="15">
        <v>0.91275318299999997</v>
      </c>
      <c r="U601" s="34">
        <f t="shared" si="19"/>
        <v>0.48275294050000001</v>
      </c>
      <c r="V601" s="36"/>
      <c r="AE601" s="35"/>
    </row>
    <row r="602" spans="1:31" ht="16">
      <c r="A602" s="13" t="s">
        <v>613</v>
      </c>
      <c r="B602" s="14">
        <v>0</v>
      </c>
      <c r="C602" s="14">
        <v>0</v>
      </c>
      <c r="D602" s="14">
        <v>0</v>
      </c>
      <c r="E602" s="14">
        <v>2.9111499999999999E-3</v>
      </c>
      <c r="F602" s="14">
        <v>0.75646698000000001</v>
      </c>
      <c r="G602" s="14">
        <v>0.23389668</v>
      </c>
      <c r="H602" s="15">
        <v>6.7251999999999998E-3</v>
      </c>
      <c r="I602" s="14">
        <f t="shared" si="17"/>
        <v>5.6466980000000055E-2</v>
      </c>
      <c r="J602" s="14">
        <f t="shared" si="18"/>
        <v>6.6103319999999993E-2</v>
      </c>
      <c r="K602" s="17"/>
      <c r="L602" s="26">
        <f t="shared" si="20"/>
        <v>6.1285150000000024E-2</v>
      </c>
      <c r="M602" s="36"/>
      <c r="N602" s="14">
        <v>0</v>
      </c>
      <c r="O602" s="14">
        <v>0</v>
      </c>
      <c r="P602" s="14">
        <v>0</v>
      </c>
      <c r="Q602" s="14">
        <v>0</v>
      </c>
      <c r="R602" s="14">
        <v>9.8648200000000005E-2</v>
      </c>
      <c r="S602" s="14">
        <v>0.87869947500000001</v>
      </c>
      <c r="T602" s="15">
        <v>0.91973279100000005</v>
      </c>
      <c r="U602" s="34">
        <f t="shared" si="19"/>
        <v>0.48867383749999999</v>
      </c>
      <c r="V602" s="36"/>
      <c r="AE602" s="35"/>
    </row>
    <row r="603" spans="1:31" ht="16">
      <c r="A603" s="13" t="s">
        <v>614</v>
      </c>
      <c r="B603" s="14">
        <v>2.9597099999999999E-3</v>
      </c>
      <c r="C603" s="14">
        <v>0</v>
      </c>
      <c r="D603" s="14">
        <v>0</v>
      </c>
      <c r="E603" s="14">
        <v>0</v>
      </c>
      <c r="F603" s="14">
        <v>0.78818529000000004</v>
      </c>
      <c r="G603" s="14">
        <v>0.17686044000000001</v>
      </c>
      <c r="H603" s="15">
        <v>3.1994559999999998E-2</v>
      </c>
      <c r="I603" s="14">
        <f t="shared" si="17"/>
        <v>8.8185290000000083E-2</v>
      </c>
      <c r="J603" s="14">
        <f t="shared" si="18"/>
        <v>0.12313955999999998</v>
      </c>
      <c r="K603" s="17"/>
      <c r="L603" s="26">
        <f t="shared" si="20"/>
        <v>0.10566242500000003</v>
      </c>
      <c r="M603" s="36"/>
      <c r="N603" s="14">
        <v>0</v>
      </c>
      <c r="O603" s="14">
        <v>0</v>
      </c>
      <c r="P603" s="14">
        <v>0</v>
      </c>
      <c r="Q603" s="14">
        <v>0</v>
      </c>
      <c r="R603" s="14">
        <v>0.102244689</v>
      </c>
      <c r="S603" s="14">
        <v>0.82564442699999996</v>
      </c>
      <c r="T603" s="15">
        <v>0.853286871</v>
      </c>
      <c r="U603" s="34">
        <f t="shared" si="19"/>
        <v>0.46394455800000001</v>
      </c>
      <c r="V603" s="36"/>
      <c r="AE603" s="35"/>
    </row>
    <row r="604" spans="1:31" ht="16">
      <c r="A604" s="13" t="s">
        <v>615</v>
      </c>
      <c r="B604" s="14">
        <v>0</v>
      </c>
      <c r="C604" s="14">
        <v>0</v>
      </c>
      <c r="D604" s="14">
        <v>0</v>
      </c>
      <c r="E604" s="14">
        <v>0</v>
      </c>
      <c r="F604" s="14">
        <v>0.68587657999999996</v>
      </c>
      <c r="G604" s="14">
        <v>0.31412341999999999</v>
      </c>
      <c r="H604" s="15">
        <v>0</v>
      </c>
      <c r="I604" s="14">
        <f t="shared" si="17"/>
        <v>1.4123419999999998E-2</v>
      </c>
      <c r="J604" s="14">
        <f t="shared" si="18"/>
        <v>1.4123419999999998E-2</v>
      </c>
      <c r="K604" s="17"/>
      <c r="L604" s="26">
        <f t="shared" si="20"/>
        <v>1.4123419999999998E-2</v>
      </c>
      <c r="M604" s="36"/>
      <c r="N604" s="14">
        <v>0</v>
      </c>
      <c r="O604" s="14">
        <v>0</v>
      </c>
      <c r="P604" s="14">
        <v>0</v>
      </c>
      <c r="Q604" s="14">
        <v>0</v>
      </c>
      <c r="R604" s="14">
        <v>0.115638489</v>
      </c>
      <c r="S604" s="14">
        <v>0.92597073699999999</v>
      </c>
      <c r="T604" s="15">
        <v>0.95692808200000001</v>
      </c>
      <c r="U604" s="34">
        <f t="shared" si="19"/>
        <v>0.52080461300000003</v>
      </c>
      <c r="V604" s="36"/>
      <c r="AE604" s="35"/>
    </row>
    <row r="605" spans="1:31" ht="16">
      <c r="A605" s="13" t="s">
        <v>616</v>
      </c>
      <c r="B605" s="14">
        <v>0</v>
      </c>
      <c r="C605" s="14">
        <v>0</v>
      </c>
      <c r="D605" s="14">
        <v>0</v>
      </c>
      <c r="E605" s="14">
        <v>1.375641E-2</v>
      </c>
      <c r="F605" s="14">
        <v>0.86048181000000001</v>
      </c>
      <c r="G605" s="14">
        <v>0.12576177999999999</v>
      </c>
      <c r="H605" s="15">
        <v>0</v>
      </c>
      <c r="I605" s="14">
        <f t="shared" si="17"/>
        <v>0.16048181000000006</v>
      </c>
      <c r="J605" s="14">
        <f t="shared" si="18"/>
        <v>0.17423822</v>
      </c>
      <c r="K605" s="17"/>
      <c r="L605" s="26">
        <f t="shared" si="20"/>
        <v>0.16736001500000003</v>
      </c>
      <c r="M605" s="36"/>
      <c r="N605" s="14">
        <v>0</v>
      </c>
      <c r="O605" s="14">
        <v>0</v>
      </c>
      <c r="P605" s="14">
        <v>0</v>
      </c>
      <c r="Q605" s="14">
        <v>0</v>
      </c>
      <c r="R605" s="14">
        <v>0.111644088</v>
      </c>
      <c r="S605" s="14">
        <v>0.63778610000000002</v>
      </c>
      <c r="T605" s="15">
        <v>0.68324292200000003</v>
      </c>
      <c r="U605" s="34">
        <f t="shared" si="19"/>
        <v>0.37471509400000003</v>
      </c>
      <c r="V605" s="36"/>
      <c r="AE605" s="35"/>
    </row>
    <row r="606" spans="1:31" ht="16">
      <c r="A606" s="13" t="s">
        <v>617</v>
      </c>
      <c r="B606" s="14">
        <v>0</v>
      </c>
      <c r="C606" s="14">
        <v>0</v>
      </c>
      <c r="D606" s="14">
        <v>0</v>
      </c>
      <c r="E606" s="14">
        <v>0</v>
      </c>
      <c r="F606" s="14">
        <v>0.68084986999999997</v>
      </c>
      <c r="G606" s="14">
        <v>0.31915012999999998</v>
      </c>
      <c r="H606" s="15">
        <v>0</v>
      </c>
      <c r="I606" s="14">
        <f t="shared" si="17"/>
        <v>1.9150129999999987E-2</v>
      </c>
      <c r="J606" s="14">
        <f t="shared" si="18"/>
        <v>1.9150129999999987E-2</v>
      </c>
      <c r="K606" s="17"/>
      <c r="L606" s="26">
        <f t="shared" si="20"/>
        <v>1.9150129999999987E-2</v>
      </c>
      <c r="M606" s="36"/>
      <c r="N606" s="14">
        <v>0</v>
      </c>
      <c r="O606" s="14">
        <v>0</v>
      </c>
      <c r="P606" s="14">
        <v>0</v>
      </c>
      <c r="Q606" s="14">
        <v>0</v>
      </c>
      <c r="R606" s="14">
        <v>6.8339357000000003E-2</v>
      </c>
      <c r="S606" s="14">
        <v>1.0105593319999999</v>
      </c>
      <c r="T606" s="15">
        <v>1.0356633180000001</v>
      </c>
      <c r="U606" s="34">
        <f t="shared" si="19"/>
        <v>0.53944934449999993</v>
      </c>
      <c r="V606" s="36"/>
      <c r="AE606" s="35"/>
    </row>
    <row r="607" spans="1:31" ht="16">
      <c r="A607" s="13" t="s">
        <v>618</v>
      </c>
      <c r="B607" s="14">
        <v>6.0487199999999996E-3</v>
      </c>
      <c r="C607" s="14">
        <v>8.6799500000000005E-3</v>
      </c>
      <c r="D607" s="14">
        <v>2.57194E-3</v>
      </c>
      <c r="E607" s="14">
        <v>0</v>
      </c>
      <c r="F607" s="14">
        <v>0.74111793000000004</v>
      </c>
      <c r="G607" s="14">
        <v>0.24158146</v>
      </c>
      <c r="H607" s="15">
        <v>0</v>
      </c>
      <c r="I607" s="14">
        <f t="shared" si="17"/>
        <v>4.111793000000008E-2</v>
      </c>
      <c r="J607" s="14">
        <f t="shared" si="18"/>
        <v>5.8418539999999991E-2</v>
      </c>
      <c r="K607" s="17"/>
      <c r="L607" s="26">
        <f t="shared" si="20"/>
        <v>4.9768235000000036E-2</v>
      </c>
      <c r="M607" s="36"/>
      <c r="N607" s="14">
        <v>0</v>
      </c>
      <c r="O607" s="14">
        <v>0</v>
      </c>
      <c r="P607" s="14">
        <v>0</v>
      </c>
      <c r="Q607" s="14">
        <v>0</v>
      </c>
      <c r="R607" s="14">
        <v>7.3581445999999995E-2</v>
      </c>
      <c r="S607" s="14">
        <v>0.88270131200000002</v>
      </c>
      <c r="T607" s="15">
        <v>0.90839356500000001</v>
      </c>
      <c r="U607" s="34">
        <f t="shared" si="19"/>
        <v>0.47814137899999998</v>
      </c>
      <c r="V607" s="36"/>
      <c r="AE607" s="35"/>
    </row>
    <row r="608" spans="1:31" ht="16">
      <c r="A608" s="13" t="s">
        <v>619</v>
      </c>
      <c r="B608" s="14">
        <v>0</v>
      </c>
      <c r="C608" s="14">
        <v>0</v>
      </c>
      <c r="D608" s="14">
        <v>4.2418600000000001E-3</v>
      </c>
      <c r="E608" s="14">
        <v>0</v>
      </c>
      <c r="F608" s="14">
        <v>0.78673398000000005</v>
      </c>
      <c r="G608" s="14">
        <v>0.20902415999999999</v>
      </c>
      <c r="H608" s="15">
        <v>0</v>
      </c>
      <c r="I608" s="14">
        <f t="shared" si="17"/>
        <v>8.6733980000000099E-2</v>
      </c>
      <c r="J608" s="14">
        <f t="shared" si="18"/>
        <v>9.0975840000000002E-2</v>
      </c>
      <c r="K608" s="17"/>
      <c r="L608" s="26">
        <f t="shared" si="20"/>
        <v>8.8854910000000051E-2</v>
      </c>
      <c r="M608" s="36"/>
      <c r="N608" s="14">
        <v>0</v>
      </c>
      <c r="O608" s="14">
        <v>0</v>
      </c>
      <c r="P608" s="14">
        <v>0</v>
      </c>
      <c r="Q608" s="14">
        <v>0</v>
      </c>
      <c r="R608" s="14">
        <v>8.9267732000000002E-2</v>
      </c>
      <c r="S608" s="14">
        <v>0.82449050199999996</v>
      </c>
      <c r="T608" s="15">
        <v>0.82522705600000001</v>
      </c>
      <c r="U608" s="34">
        <f t="shared" si="19"/>
        <v>0.456879117</v>
      </c>
      <c r="V608" s="36"/>
      <c r="AE608" s="35"/>
    </row>
    <row r="609" spans="1:31" ht="16">
      <c r="A609" s="13" t="s">
        <v>620</v>
      </c>
      <c r="B609" s="14">
        <v>0</v>
      </c>
      <c r="C609" s="14">
        <v>0</v>
      </c>
      <c r="D609" s="14">
        <v>0</v>
      </c>
      <c r="E609" s="14">
        <v>0</v>
      </c>
      <c r="F609" s="14">
        <v>0.67861411000000005</v>
      </c>
      <c r="G609" s="14">
        <v>0.32138589000000001</v>
      </c>
      <c r="H609" s="15">
        <v>0</v>
      </c>
      <c r="I609" s="14">
        <f t="shared" si="17"/>
        <v>2.1385889999999907E-2</v>
      </c>
      <c r="J609" s="14">
        <f t="shared" si="18"/>
        <v>2.1385890000000018E-2</v>
      </c>
      <c r="K609" s="17"/>
      <c r="L609" s="26">
        <f t="shared" si="20"/>
        <v>2.1385889999999963E-2</v>
      </c>
      <c r="M609" s="36"/>
      <c r="N609" s="14">
        <v>0</v>
      </c>
      <c r="O609" s="14">
        <v>0</v>
      </c>
      <c r="P609" s="14">
        <v>0</v>
      </c>
      <c r="Q609" s="14">
        <v>0</v>
      </c>
      <c r="R609" s="14">
        <v>8.7568112000000004E-2</v>
      </c>
      <c r="S609" s="14">
        <v>0.89506369399999997</v>
      </c>
      <c r="T609" s="15">
        <v>0.89103924099999998</v>
      </c>
      <c r="U609" s="34">
        <f t="shared" si="19"/>
        <v>0.491315903</v>
      </c>
      <c r="V609" s="36"/>
      <c r="AE609" s="35"/>
    </row>
    <row r="610" spans="1:31" ht="16">
      <c r="A610" s="13" t="s">
        <v>621</v>
      </c>
      <c r="B610" s="14">
        <v>1.7154E-4</v>
      </c>
      <c r="C610" s="14">
        <v>0</v>
      </c>
      <c r="D610" s="14">
        <v>0</v>
      </c>
      <c r="E610" s="14">
        <v>0</v>
      </c>
      <c r="F610" s="14">
        <v>0.69472491000000003</v>
      </c>
      <c r="G610" s="14">
        <v>0.11697575</v>
      </c>
      <c r="H610" s="15">
        <v>0.18812780000000001</v>
      </c>
      <c r="I610" s="14">
        <f t="shared" si="17"/>
        <v>5.2750899999999268E-3</v>
      </c>
      <c r="J610" s="14">
        <f t="shared" si="18"/>
        <v>0.18302425</v>
      </c>
      <c r="K610" s="17"/>
      <c r="L610" s="26">
        <f t="shared" si="20"/>
        <v>9.4149669999999963E-2</v>
      </c>
      <c r="M610" s="36"/>
      <c r="N610" s="14">
        <v>0</v>
      </c>
      <c r="O610" s="14">
        <v>0</v>
      </c>
      <c r="P610" s="14">
        <v>0</v>
      </c>
      <c r="Q610" s="14">
        <v>0</v>
      </c>
      <c r="R610" s="14">
        <v>8.9120959E-2</v>
      </c>
      <c r="S610" s="14">
        <v>1.0150055170000001</v>
      </c>
      <c r="T610" s="15">
        <v>1.013670938</v>
      </c>
      <c r="U610" s="34">
        <f t="shared" si="19"/>
        <v>0.55206323800000001</v>
      </c>
      <c r="V610" s="36"/>
      <c r="AE610" s="35"/>
    </row>
    <row r="611" spans="1:31" ht="16">
      <c r="A611" s="13" t="s">
        <v>622</v>
      </c>
      <c r="B611" s="14">
        <v>1.93301E-3</v>
      </c>
      <c r="C611" s="14">
        <v>0</v>
      </c>
      <c r="D611" s="14">
        <v>0</v>
      </c>
      <c r="E611" s="14">
        <v>2.0158099999999998E-3</v>
      </c>
      <c r="F611" s="14">
        <v>0.78690815999999997</v>
      </c>
      <c r="G611" s="14">
        <v>0</v>
      </c>
      <c r="H611" s="15">
        <v>0.20914302000000001</v>
      </c>
      <c r="I611" s="14">
        <f t="shared" si="17"/>
        <v>8.6908160000000012E-2</v>
      </c>
      <c r="J611" s="14">
        <f t="shared" si="18"/>
        <v>0.3</v>
      </c>
      <c r="K611" s="17"/>
      <c r="L611" s="26">
        <f t="shared" si="20"/>
        <v>0.19345408</v>
      </c>
      <c r="M611" s="36"/>
      <c r="N611" s="14">
        <v>0</v>
      </c>
      <c r="O611" s="14">
        <v>0</v>
      </c>
      <c r="P611" s="14">
        <v>0</v>
      </c>
      <c r="Q611" s="14">
        <v>0</v>
      </c>
      <c r="R611" s="14">
        <v>6.6275936999999993E-2</v>
      </c>
      <c r="S611" s="14">
        <v>0.81990865400000001</v>
      </c>
      <c r="T611" s="15">
        <v>0.83589358300000005</v>
      </c>
      <c r="U611" s="34">
        <f t="shared" si="19"/>
        <v>0.44309229550000001</v>
      </c>
      <c r="V611" s="36"/>
      <c r="AE611" s="35"/>
    </row>
    <row r="612" spans="1:31" ht="16">
      <c r="A612" s="13" t="s">
        <v>623</v>
      </c>
      <c r="B612" s="14">
        <v>0</v>
      </c>
      <c r="C612" s="14">
        <v>0</v>
      </c>
      <c r="D612" s="14">
        <v>0</v>
      </c>
      <c r="E612" s="14">
        <v>0</v>
      </c>
      <c r="F612" s="14">
        <v>0.74691014</v>
      </c>
      <c r="G612" s="14">
        <v>0.18553663000000001</v>
      </c>
      <c r="H612" s="15">
        <v>6.7553219999999997E-2</v>
      </c>
      <c r="I612" s="14">
        <f t="shared" si="17"/>
        <v>4.6910140000000045E-2</v>
      </c>
      <c r="J612" s="14">
        <f t="shared" si="18"/>
        <v>0.11446336999999998</v>
      </c>
      <c r="K612" s="17"/>
      <c r="L612" s="26">
        <f t="shared" si="20"/>
        <v>8.0686755000000013E-2</v>
      </c>
      <c r="M612" s="36"/>
      <c r="N612" s="14">
        <v>0</v>
      </c>
      <c r="O612" s="14">
        <v>0</v>
      </c>
      <c r="P612" s="14">
        <v>0</v>
      </c>
      <c r="Q612" s="14">
        <v>0</v>
      </c>
      <c r="R612" s="14">
        <v>8.8383609000000002E-2</v>
      </c>
      <c r="S612" s="14">
        <v>0.92007921000000004</v>
      </c>
      <c r="T612" s="15">
        <v>0.94780112900000002</v>
      </c>
      <c r="U612" s="34">
        <f t="shared" si="19"/>
        <v>0.50423140950000001</v>
      </c>
      <c r="V612" s="36"/>
      <c r="AE612" s="35"/>
    </row>
    <row r="613" spans="1:31" ht="16">
      <c r="A613" s="13" t="s">
        <v>624</v>
      </c>
      <c r="B613" s="14">
        <v>0</v>
      </c>
      <c r="C613" s="14">
        <v>0</v>
      </c>
      <c r="D613" s="14">
        <v>0</v>
      </c>
      <c r="E613" s="14">
        <v>0</v>
      </c>
      <c r="F613" s="14">
        <v>0.68372027999999996</v>
      </c>
      <c r="G613" s="14">
        <v>0.31627971999999999</v>
      </c>
      <c r="H613" s="15">
        <v>0</v>
      </c>
      <c r="I613" s="14">
        <f t="shared" si="17"/>
        <v>1.6279719999999998E-2</v>
      </c>
      <c r="J613" s="14">
        <f t="shared" si="18"/>
        <v>1.6279719999999998E-2</v>
      </c>
      <c r="K613" s="17"/>
      <c r="L613" s="26">
        <f t="shared" si="20"/>
        <v>1.6279719999999998E-2</v>
      </c>
      <c r="M613" s="36"/>
      <c r="N613" s="14">
        <v>0</v>
      </c>
      <c r="O613" s="14">
        <v>0</v>
      </c>
      <c r="P613" s="14">
        <v>0</v>
      </c>
      <c r="Q613" s="14">
        <v>0</v>
      </c>
      <c r="R613" s="14">
        <v>6.8750349000000002E-2</v>
      </c>
      <c r="S613" s="14">
        <v>1.046164613</v>
      </c>
      <c r="T613" s="15">
        <v>1.0451168</v>
      </c>
      <c r="U613" s="34">
        <f t="shared" si="19"/>
        <v>0.55745748100000003</v>
      </c>
      <c r="V613" s="36"/>
      <c r="AE613" s="35"/>
    </row>
    <row r="614" spans="1:31" ht="16">
      <c r="A614" s="13" t="s">
        <v>625</v>
      </c>
      <c r="B614" s="14">
        <v>8.9614000000000002E-4</v>
      </c>
      <c r="C614" s="14">
        <v>0</v>
      </c>
      <c r="D614" s="14">
        <v>0</v>
      </c>
      <c r="E614" s="14">
        <v>8.2291999999999999E-4</v>
      </c>
      <c r="F614" s="14">
        <v>0.64218319000000001</v>
      </c>
      <c r="G614" s="14">
        <v>0.35609774999999999</v>
      </c>
      <c r="H614" s="15">
        <v>0</v>
      </c>
      <c r="I614" s="14">
        <f t="shared" si="17"/>
        <v>5.7816809999999941E-2</v>
      </c>
      <c r="J614" s="14">
        <f t="shared" si="18"/>
        <v>5.6097750000000002E-2</v>
      </c>
      <c r="K614" s="17"/>
      <c r="L614" s="26">
        <f t="shared" si="20"/>
        <v>5.6957279999999971E-2</v>
      </c>
      <c r="M614" s="36"/>
      <c r="N614" s="14">
        <v>0</v>
      </c>
      <c r="O614" s="14">
        <v>0</v>
      </c>
      <c r="P614" s="14">
        <v>0</v>
      </c>
      <c r="Q614" s="14">
        <v>0</v>
      </c>
      <c r="R614" s="14">
        <v>8.3936667000000006E-2</v>
      </c>
      <c r="S614" s="14">
        <v>1.073106178</v>
      </c>
      <c r="T614" s="15">
        <v>1.0692316369999999</v>
      </c>
      <c r="U614" s="34">
        <f t="shared" si="19"/>
        <v>0.57852142249999994</v>
      </c>
      <c r="V614" s="36"/>
      <c r="AE614" s="35"/>
    </row>
    <row r="615" spans="1:31" ht="16">
      <c r="A615" s="13" t="s">
        <v>626</v>
      </c>
      <c r="B615" s="14">
        <v>0</v>
      </c>
      <c r="C615" s="14">
        <v>0</v>
      </c>
      <c r="D615" s="14">
        <v>0</v>
      </c>
      <c r="E615" s="14">
        <v>0</v>
      </c>
      <c r="F615" s="14">
        <v>0.72280226000000003</v>
      </c>
      <c r="G615" s="14">
        <v>0.26078264000000001</v>
      </c>
      <c r="H615" s="15">
        <v>1.6415099999999998E-2</v>
      </c>
      <c r="I615" s="14">
        <f t="shared" si="17"/>
        <v>2.2802260000000074E-2</v>
      </c>
      <c r="J615" s="14">
        <f t="shared" si="18"/>
        <v>3.9217359999999979E-2</v>
      </c>
      <c r="K615" s="17"/>
      <c r="L615" s="26">
        <f t="shared" si="20"/>
        <v>3.1009810000000027E-2</v>
      </c>
      <c r="M615" s="36"/>
      <c r="N615" s="14">
        <v>0</v>
      </c>
      <c r="O615" s="14">
        <v>0</v>
      </c>
      <c r="P615" s="14">
        <v>0</v>
      </c>
      <c r="Q615" s="14">
        <v>0</v>
      </c>
      <c r="R615" s="14">
        <v>7.2863446999999998E-2</v>
      </c>
      <c r="S615" s="14">
        <v>0.96195604000000001</v>
      </c>
      <c r="T615" s="15">
        <v>0.98482514099999996</v>
      </c>
      <c r="U615" s="34">
        <f t="shared" si="19"/>
        <v>0.51740974350000002</v>
      </c>
      <c r="V615" s="36"/>
      <c r="AE615" s="35"/>
    </row>
    <row r="616" spans="1:31" ht="16">
      <c r="A616" s="13" t="s">
        <v>627</v>
      </c>
      <c r="B616" s="14">
        <v>0</v>
      </c>
      <c r="C616" s="14">
        <v>0</v>
      </c>
      <c r="D616" s="14">
        <v>0</v>
      </c>
      <c r="E616" s="14">
        <v>0</v>
      </c>
      <c r="F616" s="14">
        <v>0.68163565000000004</v>
      </c>
      <c r="G616" s="14">
        <v>0.31836435000000002</v>
      </c>
      <c r="H616" s="15">
        <v>0</v>
      </c>
      <c r="I616" s="14">
        <f t="shared" si="17"/>
        <v>1.8364349999999918E-2</v>
      </c>
      <c r="J616" s="14">
        <f t="shared" si="18"/>
        <v>1.8364350000000029E-2</v>
      </c>
      <c r="K616" s="17"/>
      <c r="L616" s="26">
        <f t="shared" si="20"/>
        <v>1.8364349999999974E-2</v>
      </c>
      <c r="M616" s="36"/>
      <c r="N616" s="14">
        <v>0</v>
      </c>
      <c r="O616" s="14">
        <v>0</v>
      </c>
      <c r="P616" s="14">
        <v>0</v>
      </c>
      <c r="Q616" s="14">
        <v>0</v>
      </c>
      <c r="R616" s="14">
        <v>7.4382144999999997E-2</v>
      </c>
      <c r="S616" s="14">
        <v>0.97646317000000005</v>
      </c>
      <c r="T616" s="15">
        <v>0.99955848700000005</v>
      </c>
      <c r="U616" s="34">
        <f t="shared" si="19"/>
        <v>0.52542265750000006</v>
      </c>
      <c r="V616" s="36"/>
      <c r="AE616" s="35"/>
    </row>
    <row r="617" spans="1:31" ht="16">
      <c r="A617" s="13" t="s">
        <v>628</v>
      </c>
      <c r="B617" s="14">
        <v>0</v>
      </c>
      <c r="C617" s="14">
        <v>0</v>
      </c>
      <c r="D617" s="14">
        <v>0</v>
      </c>
      <c r="E617" s="14">
        <v>0</v>
      </c>
      <c r="F617" s="14">
        <v>0.71849828000000004</v>
      </c>
      <c r="G617" s="14">
        <v>0.28150172000000001</v>
      </c>
      <c r="H617" s="15">
        <v>0</v>
      </c>
      <c r="I617" s="14">
        <f t="shared" si="17"/>
        <v>1.8498280000000089E-2</v>
      </c>
      <c r="J617" s="14">
        <f t="shared" si="18"/>
        <v>1.8498279999999978E-2</v>
      </c>
      <c r="K617" s="17"/>
      <c r="L617" s="26">
        <f t="shared" si="20"/>
        <v>1.8498280000000034E-2</v>
      </c>
      <c r="M617" s="36"/>
      <c r="N617" s="14">
        <v>0</v>
      </c>
      <c r="O617" s="14">
        <v>0</v>
      </c>
      <c r="P617" s="14">
        <v>0</v>
      </c>
      <c r="Q617" s="14">
        <v>0</v>
      </c>
      <c r="R617" s="14">
        <v>0.111925103</v>
      </c>
      <c r="S617" s="14">
        <v>0.93493177199999999</v>
      </c>
      <c r="T617" s="15">
        <v>0.94084700399999999</v>
      </c>
      <c r="U617" s="34">
        <f t="shared" si="19"/>
        <v>0.52342843750000001</v>
      </c>
      <c r="V617" s="36"/>
      <c r="AE617" s="35"/>
    </row>
    <row r="618" spans="1:31" ht="16">
      <c r="A618" s="13" t="s">
        <v>629</v>
      </c>
      <c r="B618" s="14">
        <v>0</v>
      </c>
      <c r="C618" s="14">
        <v>0</v>
      </c>
      <c r="D618" s="14">
        <v>0</v>
      </c>
      <c r="E618" s="14">
        <v>1.540423E-2</v>
      </c>
      <c r="F618" s="14">
        <v>0.84341043000000004</v>
      </c>
      <c r="G618" s="14">
        <v>0.14118533</v>
      </c>
      <c r="H618" s="15">
        <v>0</v>
      </c>
      <c r="I618" s="14">
        <f t="shared" si="17"/>
        <v>0.14341043000000009</v>
      </c>
      <c r="J618" s="14">
        <f t="shared" si="18"/>
        <v>0.15881466999999999</v>
      </c>
      <c r="K618" s="17"/>
      <c r="L618" s="26">
        <f t="shared" si="20"/>
        <v>0.15111255000000004</v>
      </c>
      <c r="M618" s="36"/>
      <c r="N618" s="14">
        <v>0</v>
      </c>
      <c r="O618" s="14">
        <v>0</v>
      </c>
      <c r="P618" s="14">
        <v>0</v>
      </c>
      <c r="Q618" s="14">
        <v>0</v>
      </c>
      <c r="R618" s="14">
        <v>0.12207693</v>
      </c>
      <c r="S618" s="14">
        <v>0.68854619299999997</v>
      </c>
      <c r="T618" s="15">
        <v>0.70047908299999995</v>
      </c>
      <c r="U618" s="34">
        <f t="shared" si="19"/>
        <v>0.40531156149999997</v>
      </c>
      <c r="V618" s="36"/>
      <c r="AE618" s="35"/>
    </row>
    <row r="619" spans="1:31" ht="16">
      <c r="A619" s="13" t="s">
        <v>630</v>
      </c>
      <c r="B619" s="14">
        <v>0</v>
      </c>
      <c r="C619" s="14">
        <v>0</v>
      </c>
      <c r="D619" s="14">
        <v>0</v>
      </c>
      <c r="E619" s="14">
        <v>0</v>
      </c>
      <c r="F619" s="14">
        <v>0.81309155</v>
      </c>
      <c r="G619" s="14">
        <v>0.18690845</v>
      </c>
      <c r="H619" s="15">
        <v>0</v>
      </c>
      <c r="I619" s="14">
        <f t="shared" si="17"/>
        <v>0.11309155000000004</v>
      </c>
      <c r="J619" s="14">
        <f t="shared" si="18"/>
        <v>0.11309154999999999</v>
      </c>
      <c r="K619" s="17"/>
      <c r="L619" s="26">
        <f t="shared" si="20"/>
        <v>0.11309155000000001</v>
      </c>
      <c r="M619" s="36"/>
      <c r="N619" s="14">
        <v>0</v>
      </c>
      <c r="O619" s="14">
        <v>0</v>
      </c>
      <c r="P619" s="14">
        <v>0</v>
      </c>
      <c r="Q619" s="14">
        <v>0</v>
      </c>
      <c r="R619" s="14">
        <v>9.8638010999999998E-2</v>
      </c>
      <c r="S619" s="14">
        <v>0.78756320499999999</v>
      </c>
      <c r="T619" s="15">
        <v>0.79178796699999998</v>
      </c>
      <c r="U619" s="34">
        <f t="shared" si="19"/>
        <v>0.44310060800000001</v>
      </c>
      <c r="V619" s="36"/>
      <c r="AE619" s="35"/>
    </row>
    <row r="620" spans="1:31" ht="16">
      <c r="A620" s="13" t="s">
        <v>631</v>
      </c>
      <c r="B620" s="14">
        <v>0</v>
      </c>
      <c r="C620" s="14">
        <v>0</v>
      </c>
      <c r="D620" s="14">
        <v>0</v>
      </c>
      <c r="E620" s="14">
        <v>3.1139599999999998E-3</v>
      </c>
      <c r="F620" s="14">
        <v>0.74025852000000003</v>
      </c>
      <c r="G620" s="14">
        <v>0.25228618000000003</v>
      </c>
      <c r="H620" s="15">
        <v>4.34134E-3</v>
      </c>
      <c r="I620" s="14">
        <f t="shared" si="17"/>
        <v>4.0258520000000075E-2</v>
      </c>
      <c r="J620" s="14">
        <f t="shared" si="18"/>
        <v>4.7713819999999962E-2</v>
      </c>
      <c r="K620" s="17"/>
      <c r="L620" s="26">
        <f t="shared" si="20"/>
        <v>4.3986170000000019E-2</v>
      </c>
      <c r="M620" s="36"/>
      <c r="N620" s="14">
        <v>0</v>
      </c>
      <c r="O620" s="14">
        <v>0</v>
      </c>
      <c r="P620" s="14">
        <v>0</v>
      </c>
      <c r="Q620" s="14">
        <v>0</v>
      </c>
      <c r="R620" s="14">
        <v>7.4382918000000006E-2</v>
      </c>
      <c r="S620" s="14">
        <v>0.92548218000000004</v>
      </c>
      <c r="T620" s="15">
        <v>0.93760986199999996</v>
      </c>
      <c r="U620" s="34">
        <f t="shared" si="19"/>
        <v>0.499932549</v>
      </c>
      <c r="V620" s="36"/>
      <c r="AE620" s="35"/>
    </row>
    <row r="621" spans="1:31" ht="16">
      <c r="A621" s="13" t="s">
        <v>632</v>
      </c>
      <c r="B621" s="14">
        <v>0</v>
      </c>
      <c r="C621" s="14">
        <v>0</v>
      </c>
      <c r="D621" s="14">
        <v>0</v>
      </c>
      <c r="E621" s="14">
        <v>0</v>
      </c>
      <c r="F621" s="14">
        <v>0.53295163999999995</v>
      </c>
      <c r="G621" s="14">
        <v>0.46704836</v>
      </c>
      <c r="H621" s="15">
        <v>0</v>
      </c>
      <c r="I621" s="14">
        <f t="shared" si="17"/>
        <v>0.16704836000000001</v>
      </c>
      <c r="J621" s="14">
        <f t="shared" si="18"/>
        <v>0.16704836000000001</v>
      </c>
      <c r="K621" s="17"/>
      <c r="L621" s="26">
        <f t="shared" si="20"/>
        <v>0.16704836000000001</v>
      </c>
      <c r="M621" s="36"/>
      <c r="N621" s="14">
        <v>0</v>
      </c>
      <c r="O621" s="14">
        <v>0</v>
      </c>
      <c r="P621" s="14">
        <v>0</v>
      </c>
      <c r="Q621" s="14">
        <v>0</v>
      </c>
      <c r="R621" s="14">
        <v>7.1380243999999995E-2</v>
      </c>
      <c r="S621" s="14">
        <v>1.2881891649999999</v>
      </c>
      <c r="T621" s="15">
        <v>1.285465404</v>
      </c>
      <c r="U621" s="34">
        <f t="shared" si="19"/>
        <v>0.67978470449999995</v>
      </c>
      <c r="V621" s="36"/>
      <c r="AE621" s="35"/>
    </row>
    <row r="622" spans="1:31" ht="16">
      <c r="A622" s="13" t="s">
        <v>633</v>
      </c>
      <c r="B622" s="14">
        <v>2.5067999999999999E-6</v>
      </c>
      <c r="C622" s="14">
        <v>0</v>
      </c>
      <c r="D622" s="14">
        <v>0</v>
      </c>
      <c r="E622" s="14">
        <v>0</v>
      </c>
      <c r="F622" s="14">
        <v>0.67563781999999994</v>
      </c>
      <c r="G622" s="14">
        <v>0.28716237</v>
      </c>
      <c r="H622" s="15">
        <v>3.7197300000000003E-2</v>
      </c>
      <c r="I622" s="14">
        <f t="shared" si="17"/>
        <v>2.4362180000000011E-2</v>
      </c>
      <c r="J622" s="14">
        <f t="shared" si="18"/>
        <v>1.2837629999999989E-2</v>
      </c>
      <c r="K622" s="17"/>
      <c r="L622" s="26">
        <f t="shared" si="20"/>
        <v>1.8599905E-2</v>
      </c>
      <c r="M622" s="36"/>
      <c r="N622" s="14">
        <v>0</v>
      </c>
      <c r="O622" s="14">
        <v>0</v>
      </c>
      <c r="P622" s="14">
        <v>0</v>
      </c>
      <c r="Q622" s="14">
        <v>0</v>
      </c>
      <c r="R622" s="14">
        <v>7.6364683000000003E-2</v>
      </c>
      <c r="S622" s="14">
        <v>1.056531299</v>
      </c>
      <c r="T622" s="15">
        <v>1.065166643</v>
      </c>
      <c r="U622" s="34">
        <f t="shared" si="19"/>
        <v>0.56644799099999998</v>
      </c>
      <c r="V622" s="36"/>
      <c r="AE622" s="35"/>
    </row>
    <row r="623" spans="1:31" ht="16">
      <c r="A623" s="13" t="s">
        <v>634</v>
      </c>
      <c r="B623" s="14">
        <v>0</v>
      </c>
      <c r="C623" s="14">
        <v>5.0488499999999997E-3</v>
      </c>
      <c r="D623" s="14">
        <v>0</v>
      </c>
      <c r="E623" s="14">
        <v>0</v>
      </c>
      <c r="F623" s="14">
        <v>0.76922668999999999</v>
      </c>
      <c r="G623" s="14">
        <v>0.22572445999999999</v>
      </c>
      <c r="H623" s="15">
        <v>0</v>
      </c>
      <c r="I623" s="14">
        <f t="shared" si="17"/>
        <v>6.9226690000000035E-2</v>
      </c>
      <c r="J623" s="14">
        <f t="shared" si="18"/>
        <v>7.4275540000000001E-2</v>
      </c>
      <c r="K623" s="17"/>
      <c r="L623" s="26">
        <f t="shared" si="20"/>
        <v>7.1751115000000018E-2</v>
      </c>
      <c r="M623" s="36"/>
      <c r="N623" s="14">
        <v>0</v>
      </c>
      <c r="O623" s="14">
        <v>0</v>
      </c>
      <c r="P623" s="14">
        <v>0</v>
      </c>
      <c r="Q623" s="14">
        <v>0</v>
      </c>
      <c r="R623" s="14">
        <v>7.6033908999999997E-2</v>
      </c>
      <c r="S623" s="14">
        <v>0.81571539299999996</v>
      </c>
      <c r="T623" s="15">
        <v>0.80714167199999998</v>
      </c>
      <c r="U623" s="34">
        <f t="shared" si="19"/>
        <v>0.44587465099999996</v>
      </c>
      <c r="V623" s="36"/>
      <c r="AE623" s="35"/>
    </row>
    <row r="624" spans="1:31" ht="16">
      <c r="A624" s="13" t="s">
        <v>635</v>
      </c>
      <c r="B624" s="14">
        <v>0</v>
      </c>
      <c r="C624" s="14">
        <v>0</v>
      </c>
      <c r="D624" s="14">
        <v>0</v>
      </c>
      <c r="E624" s="14">
        <v>4.08E-4</v>
      </c>
      <c r="F624" s="14">
        <v>0.62724168999999996</v>
      </c>
      <c r="G624" s="14">
        <v>0.25214924999999999</v>
      </c>
      <c r="H624" s="15">
        <v>0.12020105</v>
      </c>
      <c r="I624" s="14">
        <f t="shared" si="17"/>
        <v>7.2758309999999993E-2</v>
      </c>
      <c r="J624" s="14">
        <f t="shared" si="18"/>
        <v>4.7850749999999997E-2</v>
      </c>
      <c r="K624" s="17"/>
      <c r="L624" s="26">
        <f t="shared" si="20"/>
        <v>6.0304529999999995E-2</v>
      </c>
      <c r="M624" s="36"/>
      <c r="N624" s="14">
        <v>0</v>
      </c>
      <c r="O624" s="14">
        <v>0</v>
      </c>
      <c r="P624" s="14">
        <v>0</v>
      </c>
      <c r="Q624" s="14">
        <v>0</v>
      </c>
      <c r="R624" s="14">
        <v>0.115294094</v>
      </c>
      <c r="S624" s="14">
        <v>1.151644342</v>
      </c>
      <c r="T624" s="15">
        <v>1.1465646540000001</v>
      </c>
      <c r="U624" s="34">
        <f t="shared" si="19"/>
        <v>0.633469218</v>
      </c>
      <c r="V624" s="36"/>
      <c r="AE624" s="35"/>
    </row>
    <row r="625" spans="1:31" ht="16">
      <c r="A625" s="13" t="s">
        <v>636</v>
      </c>
      <c r="B625" s="14">
        <v>0</v>
      </c>
      <c r="C625" s="14">
        <v>5.0635799999999998E-3</v>
      </c>
      <c r="D625" s="14">
        <v>0</v>
      </c>
      <c r="E625" s="14">
        <v>0</v>
      </c>
      <c r="F625" s="14">
        <v>0.81216763999999997</v>
      </c>
      <c r="G625" s="14">
        <v>0.18276878999999999</v>
      </c>
      <c r="H625" s="15">
        <v>0</v>
      </c>
      <c r="I625" s="14">
        <f t="shared" si="17"/>
        <v>0.11216764000000001</v>
      </c>
      <c r="J625" s="14">
        <f t="shared" si="18"/>
        <v>0.11723121</v>
      </c>
      <c r="K625" s="17"/>
      <c r="L625" s="26">
        <f t="shared" si="20"/>
        <v>0.11469942500000001</v>
      </c>
      <c r="M625" s="36"/>
      <c r="N625" s="14">
        <v>0</v>
      </c>
      <c r="O625" s="14">
        <v>0</v>
      </c>
      <c r="P625" s="14">
        <v>0</v>
      </c>
      <c r="Q625" s="14">
        <v>0</v>
      </c>
      <c r="R625" s="14">
        <v>7.9506913999999998E-2</v>
      </c>
      <c r="S625" s="14">
        <v>0.73975615299999997</v>
      </c>
      <c r="T625" s="15">
        <v>0.74861471199999996</v>
      </c>
      <c r="U625" s="34">
        <f t="shared" si="19"/>
        <v>0.40963153349999998</v>
      </c>
      <c r="V625" s="36"/>
      <c r="AE625" s="35"/>
    </row>
    <row r="626" spans="1:31" ht="16">
      <c r="A626" s="13" t="s">
        <v>637</v>
      </c>
      <c r="B626" s="14">
        <v>0</v>
      </c>
      <c r="C626" s="14">
        <v>0</v>
      </c>
      <c r="D626" s="14">
        <v>0</v>
      </c>
      <c r="E626" s="14">
        <v>0</v>
      </c>
      <c r="F626" s="14">
        <v>0.67968892000000003</v>
      </c>
      <c r="G626" s="14">
        <v>0.32031108000000003</v>
      </c>
      <c r="H626" s="15">
        <v>0</v>
      </c>
      <c r="I626" s="14">
        <f t="shared" si="17"/>
        <v>2.0311079999999926E-2</v>
      </c>
      <c r="J626" s="14">
        <f t="shared" si="18"/>
        <v>2.0311080000000037E-2</v>
      </c>
      <c r="K626" s="17"/>
      <c r="L626" s="26">
        <f t="shared" si="20"/>
        <v>2.0311079999999981E-2</v>
      </c>
      <c r="M626" s="37"/>
      <c r="N626" s="14">
        <v>0</v>
      </c>
      <c r="O626" s="14">
        <v>0</v>
      </c>
      <c r="P626" s="14">
        <v>0</v>
      </c>
      <c r="Q626" s="14">
        <v>0</v>
      </c>
      <c r="R626" s="14">
        <v>5.7229007999999998E-2</v>
      </c>
      <c r="S626" s="14">
        <v>0.97413900200000003</v>
      </c>
      <c r="T626" s="15">
        <v>1.0031476539999999</v>
      </c>
      <c r="U626" s="34">
        <f t="shared" si="19"/>
        <v>0.515684005</v>
      </c>
      <c r="V626" s="37"/>
      <c r="AE626" s="35"/>
    </row>
    <row r="627" spans="1:31" ht="16">
      <c r="A627" s="13" t="s">
        <v>638</v>
      </c>
      <c r="B627" s="14">
        <v>0</v>
      </c>
      <c r="C627" s="14">
        <v>3.8004100000000002E-3</v>
      </c>
      <c r="D627" s="14">
        <v>0</v>
      </c>
      <c r="E627" s="14">
        <v>0</v>
      </c>
      <c r="F627" s="14">
        <v>0</v>
      </c>
      <c r="G627" s="14">
        <v>0.69146934000000004</v>
      </c>
      <c r="H627" s="15">
        <v>0.30473025999999998</v>
      </c>
      <c r="I627" s="14">
        <f t="shared" ref="I627:I726" si="21">ABS(0.7-G627)</f>
        <v>8.5306599999999122E-3</v>
      </c>
      <c r="J627" s="14">
        <f t="shared" ref="J627:J726" si="22">ABS(0.3-H627)</f>
        <v>4.7302599999999861E-3</v>
      </c>
      <c r="K627" s="17"/>
      <c r="L627" s="26">
        <f t="shared" si="20"/>
        <v>6.6304599999999492E-3</v>
      </c>
      <c r="M627" s="33">
        <f>AVERAGE(L627:L726)</f>
        <v>8.5557399999999978E-2</v>
      </c>
      <c r="N627" s="14">
        <v>0</v>
      </c>
      <c r="O627" s="14">
        <v>0</v>
      </c>
      <c r="P627" s="14">
        <v>0</v>
      </c>
      <c r="Q627" s="14">
        <v>0</v>
      </c>
      <c r="R627" s="14">
        <v>0</v>
      </c>
      <c r="S627" s="14">
        <v>2.1794494719999999</v>
      </c>
      <c r="T627" s="15">
        <v>2.1794494719999999</v>
      </c>
      <c r="U627" s="34">
        <f t="shared" ref="U627:U726" si="23">AVERAGE(S627:T627)</f>
        <v>2.1794494719999999</v>
      </c>
      <c r="V627" s="33">
        <f>AVERAGE(U627:U726)</f>
        <v>2.1635820807299977</v>
      </c>
      <c r="AE627" s="35"/>
    </row>
    <row r="628" spans="1:31" ht="16">
      <c r="A628" s="13" t="s">
        <v>639</v>
      </c>
      <c r="B628" s="14">
        <v>2.1806400000000002E-3</v>
      </c>
      <c r="C628" s="14">
        <v>0</v>
      </c>
      <c r="D628" s="14">
        <v>0</v>
      </c>
      <c r="E628" s="14">
        <v>0</v>
      </c>
      <c r="F628" s="14">
        <v>0</v>
      </c>
      <c r="G628" s="14">
        <v>0.53074542999999996</v>
      </c>
      <c r="H628" s="15">
        <v>0.46707391999999998</v>
      </c>
      <c r="I628" s="14">
        <f t="shared" si="21"/>
        <v>0.16925456999999999</v>
      </c>
      <c r="J628" s="14">
        <f t="shared" si="22"/>
        <v>0.16707391999999999</v>
      </c>
      <c r="K628" s="17"/>
      <c r="L628" s="26">
        <f t="shared" si="20"/>
        <v>0.16816424499999999</v>
      </c>
      <c r="M628" s="36"/>
      <c r="N628" s="14">
        <v>0</v>
      </c>
      <c r="O628" s="14">
        <v>0</v>
      </c>
      <c r="P628" s="14">
        <v>0</v>
      </c>
      <c r="Q628" s="14">
        <v>0</v>
      </c>
      <c r="R628" s="14">
        <v>0</v>
      </c>
      <c r="S628" s="14">
        <v>2.1794494719999999</v>
      </c>
      <c r="T628" s="15">
        <v>2.1794494719999999</v>
      </c>
      <c r="U628" s="34">
        <f t="shared" si="23"/>
        <v>2.1794494719999999</v>
      </c>
      <c r="V628" s="36"/>
      <c r="AE628" s="35"/>
    </row>
    <row r="629" spans="1:31" ht="16">
      <c r="A629" s="13" t="s">
        <v>640</v>
      </c>
      <c r="B629" s="14">
        <v>0</v>
      </c>
      <c r="C629" s="14">
        <v>5.9473999999999996E-4</v>
      </c>
      <c r="D629" s="14">
        <v>0</v>
      </c>
      <c r="E629" s="14">
        <v>0</v>
      </c>
      <c r="F629" s="14">
        <v>3.5390159999999997E-2</v>
      </c>
      <c r="G629" s="14">
        <v>0.74978171000000005</v>
      </c>
      <c r="H629" s="15">
        <v>0.21423339</v>
      </c>
      <c r="I629" s="14">
        <f t="shared" si="21"/>
        <v>4.978171000000009E-2</v>
      </c>
      <c r="J629" s="14">
        <f t="shared" si="22"/>
        <v>8.5766609999999993E-2</v>
      </c>
      <c r="K629" s="17"/>
      <c r="L629" s="26">
        <f t="shared" si="20"/>
        <v>6.7774160000000042E-2</v>
      </c>
      <c r="M629" s="36"/>
      <c r="N629" s="14">
        <v>0</v>
      </c>
      <c r="O629" s="14">
        <v>0</v>
      </c>
      <c r="P629" s="14">
        <v>0</v>
      </c>
      <c r="Q629" s="14">
        <v>0</v>
      </c>
      <c r="R629" s="14">
        <v>6.2803520000000003E-3</v>
      </c>
      <c r="S629" s="14">
        <v>2.1794494719999999</v>
      </c>
      <c r="T629" s="15">
        <v>2.1774752739999998</v>
      </c>
      <c r="U629" s="34">
        <f t="shared" si="23"/>
        <v>2.1784623729999999</v>
      </c>
      <c r="V629" s="36"/>
      <c r="AE629" s="35"/>
    </row>
    <row r="630" spans="1:31" ht="16">
      <c r="A630" s="13" t="s">
        <v>641</v>
      </c>
      <c r="B630" s="14">
        <v>0</v>
      </c>
      <c r="C630" s="14">
        <v>0</v>
      </c>
      <c r="D630" s="14">
        <v>7.0447000000000001E-4</v>
      </c>
      <c r="E630" s="14">
        <v>5.0263599999999997E-3</v>
      </c>
      <c r="F630" s="14">
        <v>4.224025E-2</v>
      </c>
      <c r="G630" s="14">
        <v>0.61282924999999999</v>
      </c>
      <c r="H630" s="15">
        <v>0.33919968</v>
      </c>
      <c r="I630" s="14">
        <f t="shared" si="21"/>
        <v>8.7170749999999964E-2</v>
      </c>
      <c r="J630" s="14">
        <f t="shared" si="22"/>
        <v>3.9199680000000015E-2</v>
      </c>
      <c r="K630" s="17"/>
      <c r="L630" s="26">
        <f t="shared" si="20"/>
        <v>6.3185214999999989E-2</v>
      </c>
      <c r="M630" s="36"/>
      <c r="N630" s="14">
        <v>0</v>
      </c>
      <c r="O630" s="14">
        <v>0</v>
      </c>
      <c r="P630" s="14">
        <v>0</v>
      </c>
      <c r="Q630" s="14">
        <v>0</v>
      </c>
      <c r="R630" s="14">
        <v>2.6052024999999999E-2</v>
      </c>
      <c r="S630" s="14">
        <v>2.1723776020000001</v>
      </c>
      <c r="T630" s="15">
        <v>2.1736888940000001</v>
      </c>
      <c r="U630" s="34">
        <f t="shared" si="23"/>
        <v>2.1730332480000003</v>
      </c>
      <c r="V630" s="36"/>
      <c r="AE630" s="35"/>
    </row>
    <row r="631" spans="1:31" ht="16">
      <c r="A631" s="13" t="s">
        <v>642</v>
      </c>
      <c r="B631" s="14">
        <v>0</v>
      </c>
      <c r="C631" s="14">
        <v>0</v>
      </c>
      <c r="D631" s="14">
        <v>0</v>
      </c>
      <c r="E631" s="14">
        <v>0</v>
      </c>
      <c r="F631" s="14">
        <v>0</v>
      </c>
      <c r="G631" s="14">
        <v>0.75394070999999996</v>
      </c>
      <c r="H631" s="15">
        <v>0.24605929000000001</v>
      </c>
      <c r="I631" s="14">
        <f t="shared" si="21"/>
        <v>5.3940710000000003E-2</v>
      </c>
      <c r="J631" s="14">
        <f t="shared" si="22"/>
        <v>5.3940709999999975E-2</v>
      </c>
      <c r="K631" s="17"/>
      <c r="L631" s="26">
        <f t="shared" si="20"/>
        <v>5.3940709999999989E-2</v>
      </c>
      <c r="M631" s="36"/>
      <c r="N631" s="14">
        <v>0</v>
      </c>
      <c r="O631" s="14">
        <v>0</v>
      </c>
      <c r="P631" s="14">
        <v>0</v>
      </c>
      <c r="Q631" s="14">
        <v>0</v>
      </c>
      <c r="R631" s="14">
        <v>0</v>
      </c>
      <c r="S631" s="14">
        <v>2.1794494719999999</v>
      </c>
      <c r="T631" s="15">
        <v>2.1794494719999999</v>
      </c>
      <c r="U631" s="34">
        <f t="shared" si="23"/>
        <v>2.1794494719999999</v>
      </c>
      <c r="V631" s="36"/>
      <c r="AE631" s="35"/>
    </row>
    <row r="632" spans="1:31" ht="16">
      <c r="A632" s="13" t="s">
        <v>643</v>
      </c>
      <c r="B632" s="14">
        <v>0</v>
      </c>
      <c r="C632" s="14">
        <v>2.0854200000000002E-3</v>
      </c>
      <c r="D632" s="14">
        <v>0</v>
      </c>
      <c r="E632" s="14">
        <v>0</v>
      </c>
      <c r="F632" s="14">
        <v>3.7912759999999997E-2</v>
      </c>
      <c r="G632" s="14">
        <v>0.60404754999999999</v>
      </c>
      <c r="H632" s="15">
        <v>0.35595426000000002</v>
      </c>
      <c r="I632" s="14">
        <f t="shared" si="21"/>
        <v>9.5952449999999967E-2</v>
      </c>
      <c r="J632" s="14">
        <f t="shared" si="22"/>
        <v>5.5954260000000033E-2</v>
      </c>
      <c r="K632" s="17"/>
      <c r="L632" s="26">
        <f t="shared" si="20"/>
        <v>7.5953355E-2</v>
      </c>
      <c r="M632" s="36"/>
      <c r="N632" s="14">
        <v>0</v>
      </c>
      <c r="O632" s="14">
        <v>0</v>
      </c>
      <c r="P632" s="14">
        <v>0</v>
      </c>
      <c r="Q632" s="14">
        <v>0</v>
      </c>
      <c r="R632" s="14">
        <v>1.7930336000000002E-2</v>
      </c>
      <c r="S632" s="14">
        <v>2.176568461</v>
      </c>
      <c r="T632" s="15">
        <v>2.1758376269999999</v>
      </c>
      <c r="U632" s="34">
        <f t="shared" si="23"/>
        <v>2.1762030440000002</v>
      </c>
      <c r="V632" s="36"/>
      <c r="AE632" s="35"/>
    </row>
    <row r="633" spans="1:31" ht="16">
      <c r="A633" s="13" t="s">
        <v>644</v>
      </c>
      <c r="B633" s="14">
        <v>3.64453E-3</v>
      </c>
      <c r="C633" s="14">
        <v>9.3750699999999992E-3</v>
      </c>
      <c r="D633" s="14">
        <v>0</v>
      </c>
      <c r="E633" s="14">
        <v>0</v>
      </c>
      <c r="F633" s="14">
        <v>4.752783E-2</v>
      </c>
      <c r="G633" s="14">
        <v>0.73259472000000003</v>
      </c>
      <c r="H633" s="15">
        <v>0.20685785000000001</v>
      </c>
      <c r="I633" s="14">
        <f t="shared" si="21"/>
        <v>3.2594720000000077E-2</v>
      </c>
      <c r="J633" s="14">
        <f t="shared" si="22"/>
        <v>9.3142149999999979E-2</v>
      </c>
      <c r="K633" s="17"/>
      <c r="L633" s="26">
        <f t="shared" si="20"/>
        <v>6.2868435000000028E-2</v>
      </c>
      <c r="M633" s="36"/>
      <c r="N633" s="14">
        <v>1.064256E-3</v>
      </c>
      <c r="O633" s="14">
        <v>3.084669E-3</v>
      </c>
      <c r="P633" s="14">
        <v>0</v>
      </c>
      <c r="Q633" s="14">
        <v>0</v>
      </c>
      <c r="R633" s="14">
        <v>3.7694736999999999E-2</v>
      </c>
      <c r="S633" s="14">
        <v>2.1666594720000001</v>
      </c>
      <c r="T633" s="15">
        <v>2.1665193170000001</v>
      </c>
      <c r="U633" s="34">
        <f t="shared" si="23"/>
        <v>2.1665893944999999</v>
      </c>
      <c r="V633" s="36"/>
      <c r="AE633" s="35"/>
    </row>
    <row r="634" spans="1:31" ht="16">
      <c r="A634" s="13" t="s">
        <v>645</v>
      </c>
      <c r="B634" s="14">
        <v>0</v>
      </c>
      <c r="C634" s="14">
        <v>0</v>
      </c>
      <c r="D634" s="14">
        <v>6.1476E-4</v>
      </c>
      <c r="E634" s="14">
        <v>0</v>
      </c>
      <c r="F634" s="14">
        <v>3.6543020000000002E-2</v>
      </c>
      <c r="G634" s="14">
        <v>0.62294000000000005</v>
      </c>
      <c r="H634" s="15">
        <v>0.33990221999999998</v>
      </c>
      <c r="I634" s="14">
        <f t="shared" si="21"/>
        <v>7.7059999999999906E-2</v>
      </c>
      <c r="J634" s="14">
        <f t="shared" si="22"/>
        <v>3.9902219999999988E-2</v>
      </c>
      <c r="K634" s="17"/>
      <c r="L634" s="26">
        <f t="shared" si="20"/>
        <v>5.8481109999999947E-2</v>
      </c>
      <c r="M634" s="36"/>
      <c r="N634" s="14">
        <v>0</v>
      </c>
      <c r="O634" s="14">
        <v>0</v>
      </c>
      <c r="P634" s="14">
        <v>0</v>
      </c>
      <c r="Q634" s="14">
        <v>0</v>
      </c>
      <c r="R634" s="14">
        <v>6.8920969999999998E-3</v>
      </c>
      <c r="S634" s="14">
        <v>2.178013295</v>
      </c>
      <c r="T634" s="15">
        <v>2.1783891510000002</v>
      </c>
      <c r="U634" s="34">
        <f t="shared" si="23"/>
        <v>2.1782012230000003</v>
      </c>
      <c r="V634" s="36"/>
      <c r="AE634" s="35"/>
    </row>
    <row r="635" spans="1:31" ht="16">
      <c r="A635" s="13" t="s">
        <v>646</v>
      </c>
      <c r="B635" s="14">
        <v>3.2671699999999998E-3</v>
      </c>
      <c r="C635" s="14">
        <v>0</v>
      </c>
      <c r="D635" s="14">
        <v>4.7041399999999999E-3</v>
      </c>
      <c r="E635" s="14">
        <v>0</v>
      </c>
      <c r="F635" s="14">
        <v>0</v>
      </c>
      <c r="G635" s="14">
        <v>0.59973569000000004</v>
      </c>
      <c r="H635" s="15">
        <v>0.39229299000000001</v>
      </c>
      <c r="I635" s="14">
        <f t="shared" si="21"/>
        <v>0.10026430999999991</v>
      </c>
      <c r="J635" s="14">
        <f t="shared" si="22"/>
        <v>9.2292990000000019E-2</v>
      </c>
      <c r="K635" s="17"/>
      <c r="L635" s="26">
        <f t="shared" si="20"/>
        <v>9.6278649999999966E-2</v>
      </c>
      <c r="M635" s="36"/>
      <c r="N635" s="14">
        <v>0</v>
      </c>
      <c r="O635" s="14">
        <v>0</v>
      </c>
      <c r="P635" s="14">
        <v>0</v>
      </c>
      <c r="Q635" s="14">
        <v>0</v>
      </c>
      <c r="R635" s="14">
        <v>0</v>
      </c>
      <c r="S635" s="14">
        <v>2.1794494719999999</v>
      </c>
      <c r="T635" s="15">
        <v>2.1794494719999999</v>
      </c>
      <c r="U635" s="34">
        <f t="shared" si="23"/>
        <v>2.1794494719999999</v>
      </c>
      <c r="V635" s="36"/>
      <c r="AE635" s="35"/>
    </row>
    <row r="636" spans="1:31" ht="16">
      <c r="A636" s="13" t="s">
        <v>647</v>
      </c>
      <c r="B636" s="14">
        <v>0</v>
      </c>
      <c r="C636" s="14">
        <v>0</v>
      </c>
      <c r="D636" s="14">
        <v>0</v>
      </c>
      <c r="E636" s="14">
        <v>1.62619E-3</v>
      </c>
      <c r="F636" s="14">
        <v>1.5676880000000001E-2</v>
      </c>
      <c r="G636" s="14">
        <v>0.52405984000000005</v>
      </c>
      <c r="H636" s="15">
        <v>0.45863709000000003</v>
      </c>
      <c r="I636" s="14">
        <f t="shared" si="21"/>
        <v>0.1759401599999999</v>
      </c>
      <c r="J636" s="14">
        <f t="shared" si="22"/>
        <v>0.15863709000000004</v>
      </c>
      <c r="K636" s="17"/>
      <c r="L636" s="26">
        <f t="shared" si="20"/>
        <v>0.16728862499999997</v>
      </c>
      <c r="M636" s="36"/>
      <c r="N636" s="14">
        <v>0</v>
      </c>
      <c r="O636" s="14">
        <v>0</v>
      </c>
      <c r="P636" s="14">
        <v>0</v>
      </c>
      <c r="Q636" s="14">
        <v>0</v>
      </c>
      <c r="R636" s="14">
        <v>0</v>
      </c>
      <c r="S636" s="14">
        <v>2.1794494719999999</v>
      </c>
      <c r="T636" s="15">
        <v>2.1794494719999999</v>
      </c>
      <c r="U636" s="34">
        <f t="shared" si="23"/>
        <v>2.1794494719999999</v>
      </c>
      <c r="V636" s="36"/>
      <c r="AE636" s="35"/>
    </row>
    <row r="637" spans="1:31" ht="16">
      <c r="A637" s="13" t="s">
        <v>648</v>
      </c>
      <c r="B637" s="14">
        <v>0</v>
      </c>
      <c r="C637" s="14">
        <v>3.7095100000000001E-3</v>
      </c>
      <c r="D637" s="14">
        <v>0</v>
      </c>
      <c r="E637" s="14">
        <v>0</v>
      </c>
      <c r="F637" s="14">
        <v>2.786199E-2</v>
      </c>
      <c r="G637" s="14">
        <v>0.72830320999999998</v>
      </c>
      <c r="H637" s="15">
        <v>0.24012528999999999</v>
      </c>
      <c r="I637" s="14">
        <f t="shared" si="21"/>
        <v>2.8303210000000023E-2</v>
      </c>
      <c r="J637" s="14">
        <f t="shared" si="22"/>
        <v>5.9874709999999998E-2</v>
      </c>
      <c r="K637" s="17"/>
      <c r="L637" s="26">
        <f t="shared" si="20"/>
        <v>4.408896000000001E-2</v>
      </c>
      <c r="M637" s="36"/>
      <c r="N637" s="14">
        <v>0</v>
      </c>
      <c r="O637" s="14">
        <v>0</v>
      </c>
      <c r="P637" s="14">
        <v>0</v>
      </c>
      <c r="Q637" s="14">
        <v>0</v>
      </c>
      <c r="R637" s="14">
        <v>0</v>
      </c>
      <c r="S637" s="14">
        <v>2.1794494719999999</v>
      </c>
      <c r="T637" s="15">
        <v>2.1794494719999999</v>
      </c>
      <c r="U637" s="34">
        <f t="shared" si="23"/>
        <v>2.1794494719999999</v>
      </c>
      <c r="V637" s="36"/>
      <c r="AE637" s="35"/>
    </row>
    <row r="638" spans="1:31" ht="16">
      <c r="A638" s="13" t="s">
        <v>649</v>
      </c>
      <c r="B638" s="14">
        <v>0</v>
      </c>
      <c r="C638" s="14">
        <v>0</v>
      </c>
      <c r="D638" s="14">
        <v>1.7687789999999998E-2</v>
      </c>
      <c r="E638" s="14">
        <v>0</v>
      </c>
      <c r="F638" s="14">
        <v>1.6442490000000001E-2</v>
      </c>
      <c r="G638" s="14">
        <v>0.82703694000000005</v>
      </c>
      <c r="H638" s="15">
        <v>0.13883277999999999</v>
      </c>
      <c r="I638" s="14">
        <f t="shared" si="21"/>
        <v>0.1270369400000001</v>
      </c>
      <c r="J638" s="14">
        <f t="shared" si="22"/>
        <v>0.16116722</v>
      </c>
      <c r="K638" s="17"/>
      <c r="L638" s="26">
        <f t="shared" si="20"/>
        <v>0.14410208000000005</v>
      </c>
      <c r="M638" s="36"/>
      <c r="N638" s="14">
        <v>0</v>
      </c>
      <c r="O638" s="14">
        <v>0</v>
      </c>
      <c r="P638" s="14">
        <v>1.3006535E-2</v>
      </c>
      <c r="Q638" s="14">
        <v>0</v>
      </c>
      <c r="R638" s="14">
        <v>0</v>
      </c>
      <c r="S638" s="14">
        <v>2.1765691820000002</v>
      </c>
      <c r="T638" s="15">
        <v>2.165195626</v>
      </c>
      <c r="U638" s="34">
        <f t="shared" si="23"/>
        <v>2.1708824040000003</v>
      </c>
      <c r="V638" s="36"/>
      <c r="AE638" s="35"/>
    </row>
    <row r="639" spans="1:31" ht="16">
      <c r="A639" s="13" t="s">
        <v>650</v>
      </c>
      <c r="B639" s="14">
        <v>0</v>
      </c>
      <c r="C639" s="14">
        <v>0</v>
      </c>
      <c r="D639" s="14">
        <v>0</v>
      </c>
      <c r="E639" s="14">
        <v>0</v>
      </c>
      <c r="F639" s="14">
        <v>0</v>
      </c>
      <c r="G639" s="14">
        <v>0.62468908999999995</v>
      </c>
      <c r="H639" s="15">
        <v>0.37531091</v>
      </c>
      <c r="I639" s="14">
        <f t="shared" si="21"/>
        <v>7.5310910000000009E-2</v>
      </c>
      <c r="J639" s="14">
        <f t="shared" si="22"/>
        <v>7.5310910000000009E-2</v>
      </c>
      <c r="K639" s="17"/>
      <c r="L639" s="26">
        <f t="shared" si="20"/>
        <v>7.5310910000000009E-2</v>
      </c>
      <c r="M639" s="36"/>
      <c r="N639" s="14">
        <v>0</v>
      </c>
      <c r="O639" s="14">
        <v>0</v>
      </c>
      <c r="P639" s="14">
        <v>0</v>
      </c>
      <c r="Q639" s="14">
        <v>0</v>
      </c>
      <c r="R639" s="14">
        <v>0</v>
      </c>
      <c r="S639" s="14">
        <v>2.1794494719999999</v>
      </c>
      <c r="T639" s="15">
        <v>2.1794494719999999</v>
      </c>
      <c r="U639" s="34">
        <f t="shared" si="23"/>
        <v>2.1794494719999999</v>
      </c>
      <c r="V639" s="36"/>
      <c r="AE639" s="35"/>
    </row>
    <row r="640" spans="1:31" ht="16">
      <c r="A640" s="13" t="s">
        <v>651</v>
      </c>
      <c r="B640" s="14">
        <v>2.7451799999999998E-3</v>
      </c>
      <c r="C640" s="14">
        <v>2.2334500000000001E-3</v>
      </c>
      <c r="D640" s="14">
        <v>2.2271000000000001E-3</v>
      </c>
      <c r="E640" s="14">
        <v>0</v>
      </c>
      <c r="F640" s="14">
        <v>5.0916620000000003E-2</v>
      </c>
      <c r="G640" s="14">
        <v>0.65541479999999996</v>
      </c>
      <c r="H640" s="15">
        <v>0.28646285999999999</v>
      </c>
      <c r="I640" s="14">
        <f t="shared" si="21"/>
        <v>4.4585199999999992E-2</v>
      </c>
      <c r="J640" s="14">
        <f t="shared" si="22"/>
        <v>1.3537140000000003E-2</v>
      </c>
      <c r="K640" s="17"/>
      <c r="L640" s="26">
        <f t="shared" si="20"/>
        <v>2.9061169999999997E-2</v>
      </c>
      <c r="M640" s="36"/>
      <c r="N640" s="14">
        <v>0</v>
      </c>
      <c r="O640" s="14">
        <v>0</v>
      </c>
      <c r="P640" s="14">
        <v>0</v>
      </c>
      <c r="Q640" s="14">
        <v>0</v>
      </c>
      <c r="R640" s="14">
        <v>4.9510579999999998E-2</v>
      </c>
      <c r="S640" s="14">
        <v>2.1704874830000001</v>
      </c>
      <c r="T640" s="15">
        <v>2.162638126</v>
      </c>
      <c r="U640" s="34">
        <f t="shared" si="23"/>
        <v>2.1665628044999998</v>
      </c>
      <c r="V640" s="36"/>
      <c r="AE640" s="35"/>
    </row>
    <row r="641" spans="1:31" ht="16">
      <c r="A641" s="13" t="s">
        <v>652</v>
      </c>
      <c r="B641" s="14">
        <v>0</v>
      </c>
      <c r="C641" s="14">
        <v>0</v>
      </c>
      <c r="D641" s="14">
        <v>6.4557399999999997E-3</v>
      </c>
      <c r="E641" s="14">
        <v>0</v>
      </c>
      <c r="F641" s="14">
        <v>9.7429600000000002E-3</v>
      </c>
      <c r="G641" s="14">
        <v>0.70376983999999998</v>
      </c>
      <c r="H641" s="15">
        <v>0.28003146000000001</v>
      </c>
      <c r="I641" s="14">
        <f t="shared" si="21"/>
        <v>3.7698400000000243E-3</v>
      </c>
      <c r="J641" s="14">
        <f t="shared" si="22"/>
        <v>1.9968539999999979E-2</v>
      </c>
      <c r="K641" s="17"/>
      <c r="L641" s="26">
        <f t="shared" si="20"/>
        <v>1.1869190000000002E-2</v>
      </c>
      <c r="M641" s="36"/>
      <c r="N641" s="14">
        <v>0</v>
      </c>
      <c r="O641" s="14">
        <v>0</v>
      </c>
      <c r="P641" s="14">
        <v>4.62659E-6</v>
      </c>
      <c r="Q641" s="14">
        <v>0</v>
      </c>
      <c r="R641" s="14">
        <v>0</v>
      </c>
      <c r="S641" s="14">
        <v>2.1794494719999999</v>
      </c>
      <c r="T641" s="15">
        <v>2.17944841</v>
      </c>
      <c r="U641" s="34">
        <f t="shared" si="23"/>
        <v>2.179448941</v>
      </c>
      <c r="V641" s="36"/>
      <c r="AE641" s="35"/>
    </row>
    <row r="642" spans="1:31" ht="16">
      <c r="A642" s="13" t="s">
        <v>653</v>
      </c>
      <c r="B642" s="14">
        <v>0</v>
      </c>
      <c r="C642" s="14">
        <v>0</v>
      </c>
      <c r="D642" s="14">
        <v>0</v>
      </c>
      <c r="E642" s="14">
        <v>0</v>
      </c>
      <c r="F642" s="14">
        <v>0</v>
      </c>
      <c r="G642" s="14">
        <v>0.69411705000000001</v>
      </c>
      <c r="H642" s="15">
        <v>0.30588294999999999</v>
      </c>
      <c r="I642" s="14">
        <f t="shared" si="21"/>
        <v>5.8829499999999424E-3</v>
      </c>
      <c r="J642" s="14">
        <f t="shared" si="22"/>
        <v>5.8829499999999979E-3</v>
      </c>
      <c r="K642" s="17"/>
      <c r="L642" s="26">
        <f t="shared" si="20"/>
        <v>5.8829499999999701E-3</v>
      </c>
      <c r="M642" s="36"/>
      <c r="N642" s="14">
        <v>0</v>
      </c>
      <c r="O642" s="14">
        <v>0</v>
      </c>
      <c r="P642" s="14">
        <v>0</v>
      </c>
      <c r="Q642" s="14">
        <v>0</v>
      </c>
      <c r="R642" s="14">
        <v>0</v>
      </c>
      <c r="S642" s="14">
        <v>2.1794494719999999</v>
      </c>
      <c r="T642" s="15">
        <v>2.1794494719999999</v>
      </c>
      <c r="U642" s="34">
        <f t="shared" si="23"/>
        <v>2.1794494719999999</v>
      </c>
      <c r="V642" s="36"/>
      <c r="AE642" s="35"/>
    </row>
    <row r="643" spans="1:31" ht="16">
      <c r="A643" s="13" t="s">
        <v>654</v>
      </c>
      <c r="B643" s="14">
        <v>0</v>
      </c>
      <c r="C643" s="14">
        <v>3.0683799999999999E-3</v>
      </c>
      <c r="D643" s="14">
        <v>2.9386000000000001E-4</v>
      </c>
      <c r="E643" s="14">
        <v>0</v>
      </c>
      <c r="F643" s="14">
        <v>0</v>
      </c>
      <c r="G643" s="14">
        <v>0.53375437999999997</v>
      </c>
      <c r="H643" s="15">
        <v>0.46288337000000002</v>
      </c>
      <c r="I643" s="14">
        <f t="shared" si="21"/>
        <v>0.16624561999999998</v>
      </c>
      <c r="J643" s="14">
        <f t="shared" si="22"/>
        <v>0.16288337000000003</v>
      </c>
      <c r="K643" s="17"/>
      <c r="L643" s="26">
        <f t="shared" si="20"/>
        <v>0.16456449500000001</v>
      </c>
      <c r="M643" s="36"/>
      <c r="N643" s="14">
        <v>0</v>
      </c>
      <c r="O643" s="14">
        <v>0</v>
      </c>
      <c r="P643" s="14">
        <v>0</v>
      </c>
      <c r="Q643" s="14">
        <v>0</v>
      </c>
      <c r="R643" s="14">
        <v>0</v>
      </c>
      <c r="S643" s="14">
        <v>2.1794494719999999</v>
      </c>
      <c r="T643" s="15">
        <v>2.1794494719999999</v>
      </c>
      <c r="U643" s="34">
        <f t="shared" si="23"/>
        <v>2.1794494719999999</v>
      </c>
      <c r="V643" s="36"/>
      <c r="AE643" s="35"/>
    </row>
    <row r="644" spans="1:31" ht="16">
      <c r="A644" s="13" t="s">
        <v>655</v>
      </c>
      <c r="B644" s="14">
        <v>3.8736199999999999E-3</v>
      </c>
      <c r="C644" s="14">
        <v>1.304248E-2</v>
      </c>
      <c r="D644" s="14">
        <v>0</v>
      </c>
      <c r="E644" s="14">
        <v>0</v>
      </c>
      <c r="F644" s="14">
        <v>0</v>
      </c>
      <c r="G644" s="14">
        <v>0.54068322999999996</v>
      </c>
      <c r="H644" s="15">
        <v>0.44240067</v>
      </c>
      <c r="I644" s="14">
        <f t="shared" si="21"/>
        <v>0.15931677</v>
      </c>
      <c r="J644" s="14">
        <f t="shared" si="22"/>
        <v>0.14240067000000001</v>
      </c>
      <c r="K644" s="17"/>
      <c r="L644" s="26">
        <f t="shared" si="20"/>
        <v>0.15085872</v>
      </c>
      <c r="M644" s="36"/>
      <c r="N644" s="14">
        <v>0</v>
      </c>
      <c r="O644" s="14">
        <v>3.4032709999999998E-3</v>
      </c>
      <c r="P644" s="14">
        <v>0</v>
      </c>
      <c r="Q644" s="14">
        <v>0</v>
      </c>
      <c r="R644" s="14">
        <v>0</v>
      </c>
      <c r="S644" s="14">
        <v>2.1794494719999999</v>
      </c>
      <c r="T644" s="15">
        <v>2.1781978999999998</v>
      </c>
      <c r="U644" s="34">
        <f t="shared" si="23"/>
        <v>2.1788236859999999</v>
      </c>
      <c r="V644" s="36"/>
      <c r="AE644" s="35"/>
    </row>
    <row r="645" spans="1:31" ht="16">
      <c r="A645" s="13" t="s">
        <v>656</v>
      </c>
      <c r="B645" s="14">
        <v>6.7581E-4</v>
      </c>
      <c r="C645" s="14">
        <v>1.4818309999999999E-2</v>
      </c>
      <c r="D645" s="14">
        <v>1.92519E-3</v>
      </c>
      <c r="E645" s="14">
        <v>3.6628699999999999E-3</v>
      </c>
      <c r="F645" s="14">
        <v>1.95041E-2</v>
      </c>
      <c r="G645" s="14">
        <v>0.77061378999999997</v>
      </c>
      <c r="H645" s="15">
        <v>0.18879994</v>
      </c>
      <c r="I645" s="14">
        <f t="shared" si="21"/>
        <v>7.061379000000001E-2</v>
      </c>
      <c r="J645" s="14">
        <f t="shared" si="22"/>
        <v>0.11120005999999999</v>
      </c>
      <c r="K645" s="17"/>
      <c r="L645" s="26">
        <f t="shared" si="20"/>
        <v>9.0906925E-2</v>
      </c>
      <c r="M645" s="36"/>
      <c r="N645" s="14">
        <v>0</v>
      </c>
      <c r="O645" s="14">
        <v>1.2842063000000001E-2</v>
      </c>
      <c r="P645" s="14">
        <v>2.4164799999999999E-3</v>
      </c>
      <c r="Q645" s="14">
        <v>0</v>
      </c>
      <c r="R645" s="14">
        <v>3.8265200000000003E-6</v>
      </c>
      <c r="S645" s="14">
        <v>2.1747246109999998</v>
      </c>
      <c r="T645" s="15">
        <v>2.1655552079999998</v>
      </c>
      <c r="U645" s="34">
        <f t="shared" si="23"/>
        <v>2.1701399094999996</v>
      </c>
      <c r="V645" s="36"/>
      <c r="AE645" s="35"/>
    </row>
    <row r="646" spans="1:31" ht="16">
      <c r="A646" s="13" t="s">
        <v>657</v>
      </c>
      <c r="B646" s="14">
        <v>2.0468999999999999E-4</v>
      </c>
      <c r="C646" s="14">
        <v>5.3429200000000001E-3</v>
      </c>
      <c r="D646" s="14">
        <v>2.8730499999999998E-3</v>
      </c>
      <c r="E646" s="14">
        <v>1.5688399999999999E-3</v>
      </c>
      <c r="F646" s="14">
        <v>0</v>
      </c>
      <c r="G646" s="14">
        <v>0.63306941999999999</v>
      </c>
      <c r="H646" s="15">
        <v>0.35694107000000003</v>
      </c>
      <c r="I646" s="14">
        <f t="shared" si="21"/>
        <v>6.6930579999999962E-2</v>
      </c>
      <c r="J646" s="14">
        <f t="shared" si="22"/>
        <v>5.6941070000000038E-2</v>
      </c>
      <c r="K646" s="17"/>
      <c r="L646" s="26">
        <f t="shared" si="20"/>
        <v>6.1935825E-2</v>
      </c>
      <c r="M646" s="36"/>
      <c r="N646" s="14">
        <v>0</v>
      </c>
      <c r="O646" s="14">
        <v>0</v>
      </c>
      <c r="P646" s="14">
        <v>0</v>
      </c>
      <c r="Q646" s="14">
        <v>0</v>
      </c>
      <c r="R646" s="14">
        <v>0</v>
      </c>
      <c r="S646" s="14">
        <v>2.1794494719999999</v>
      </c>
      <c r="T646" s="15">
        <v>2.1794494719999999</v>
      </c>
      <c r="U646" s="34">
        <f t="shared" si="23"/>
        <v>2.1794494719999999</v>
      </c>
      <c r="V646" s="36"/>
      <c r="AE646" s="35"/>
    </row>
    <row r="647" spans="1:31" ht="16">
      <c r="A647" s="13" t="s">
        <v>658</v>
      </c>
      <c r="B647" s="14">
        <v>0</v>
      </c>
      <c r="C647" s="14">
        <v>0</v>
      </c>
      <c r="D647" s="14">
        <v>0</v>
      </c>
      <c r="E647" s="14">
        <v>0</v>
      </c>
      <c r="F647" s="14">
        <v>0</v>
      </c>
      <c r="G647" s="14">
        <v>0.61353073999999996</v>
      </c>
      <c r="H647" s="15">
        <v>0.38646925999999998</v>
      </c>
      <c r="I647" s="14">
        <f t="shared" si="21"/>
        <v>8.6469259999999992E-2</v>
      </c>
      <c r="J647" s="14">
        <f t="shared" si="22"/>
        <v>8.6469259999999992E-2</v>
      </c>
      <c r="K647" s="17"/>
      <c r="L647" s="26">
        <f t="shared" si="20"/>
        <v>8.6469259999999992E-2</v>
      </c>
      <c r="M647" s="36"/>
      <c r="N647" s="14">
        <v>0</v>
      </c>
      <c r="O647" s="14">
        <v>0</v>
      </c>
      <c r="P647" s="14">
        <v>0</v>
      </c>
      <c r="Q647" s="14">
        <v>0</v>
      </c>
      <c r="R647" s="14">
        <v>0</v>
      </c>
      <c r="S647" s="14">
        <v>2.1794494719999999</v>
      </c>
      <c r="T647" s="15">
        <v>2.1794494719999999</v>
      </c>
      <c r="U647" s="34">
        <f t="shared" si="23"/>
        <v>2.1794494719999999</v>
      </c>
      <c r="V647" s="36"/>
      <c r="AE647" s="35"/>
    </row>
    <row r="648" spans="1:31" ht="16">
      <c r="A648" s="13" t="s">
        <v>659</v>
      </c>
      <c r="B648" s="14">
        <v>0</v>
      </c>
      <c r="C648" s="14">
        <v>0</v>
      </c>
      <c r="D648" s="14">
        <v>0</v>
      </c>
      <c r="E648" s="14">
        <v>0</v>
      </c>
      <c r="F648" s="14">
        <v>0</v>
      </c>
      <c r="G648" s="14">
        <v>0.72691296000000005</v>
      </c>
      <c r="H648" s="15">
        <v>0.27308704</v>
      </c>
      <c r="I648" s="14">
        <f t="shared" si="21"/>
        <v>2.6912960000000097E-2</v>
      </c>
      <c r="J648" s="14">
        <f t="shared" si="22"/>
        <v>2.6912959999999986E-2</v>
      </c>
      <c r="K648" s="17"/>
      <c r="L648" s="26">
        <f t="shared" si="20"/>
        <v>2.6912960000000041E-2</v>
      </c>
      <c r="M648" s="36"/>
      <c r="N648" s="14">
        <v>0</v>
      </c>
      <c r="O648" s="14">
        <v>0</v>
      </c>
      <c r="P648" s="14">
        <v>0</v>
      </c>
      <c r="Q648" s="14">
        <v>0</v>
      </c>
      <c r="R648" s="14">
        <v>0</v>
      </c>
      <c r="S648" s="14">
        <v>2.1794494719999999</v>
      </c>
      <c r="T648" s="15">
        <v>2.1794494719999999</v>
      </c>
      <c r="U648" s="34">
        <f t="shared" si="23"/>
        <v>2.1794494719999999</v>
      </c>
      <c r="V648" s="36"/>
      <c r="AE648" s="35"/>
    </row>
    <row r="649" spans="1:31" ht="16">
      <c r="A649" s="13" t="s">
        <v>660</v>
      </c>
      <c r="B649" s="14">
        <v>0</v>
      </c>
      <c r="C649" s="14">
        <v>0</v>
      </c>
      <c r="D649" s="14">
        <v>0</v>
      </c>
      <c r="E649" s="14">
        <v>0</v>
      </c>
      <c r="F649" s="14">
        <v>0</v>
      </c>
      <c r="G649" s="14">
        <v>0.80038841999999999</v>
      </c>
      <c r="H649" s="15">
        <v>0.19961158000000001</v>
      </c>
      <c r="I649" s="14">
        <f t="shared" si="21"/>
        <v>0.10038842000000003</v>
      </c>
      <c r="J649" s="14">
        <f t="shared" si="22"/>
        <v>0.10038841999999998</v>
      </c>
      <c r="K649" s="17"/>
      <c r="L649" s="26">
        <f t="shared" si="20"/>
        <v>0.10038842000000001</v>
      </c>
      <c r="M649" s="36"/>
      <c r="N649" s="14">
        <v>0</v>
      </c>
      <c r="O649" s="14">
        <v>0</v>
      </c>
      <c r="P649" s="14">
        <v>0</v>
      </c>
      <c r="Q649" s="14">
        <v>0</v>
      </c>
      <c r="R649" s="14">
        <v>0</v>
      </c>
      <c r="S649" s="14">
        <v>2.1794494719999999</v>
      </c>
      <c r="T649" s="15">
        <v>2.1794494719999999</v>
      </c>
      <c r="U649" s="34">
        <f t="shared" si="23"/>
        <v>2.1794494719999999</v>
      </c>
      <c r="V649" s="36"/>
      <c r="AE649" s="35"/>
    </row>
    <row r="650" spans="1:31" ht="16">
      <c r="A650" s="13" t="s">
        <v>661</v>
      </c>
      <c r="B650" s="14">
        <v>0</v>
      </c>
      <c r="C650" s="14">
        <v>2.5459909999999999E-2</v>
      </c>
      <c r="D650" s="14">
        <v>0</v>
      </c>
      <c r="E650" s="14">
        <v>3.3780799999999999E-3</v>
      </c>
      <c r="F650" s="14">
        <v>2.7338830000000001E-2</v>
      </c>
      <c r="G650" s="14">
        <v>0.62875407000000005</v>
      </c>
      <c r="H650" s="15">
        <v>0.31506911999999998</v>
      </c>
      <c r="I650" s="14">
        <f t="shared" si="21"/>
        <v>7.1245929999999902E-2</v>
      </c>
      <c r="J650" s="14">
        <f t="shared" si="22"/>
        <v>1.5069119999999991E-2</v>
      </c>
      <c r="K650" s="17"/>
      <c r="L650" s="26">
        <f t="shared" si="20"/>
        <v>4.3157524999999947E-2</v>
      </c>
      <c r="M650" s="36"/>
      <c r="N650" s="14">
        <v>0</v>
      </c>
      <c r="O650" s="14">
        <v>1.5181896E-2</v>
      </c>
      <c r="P650" s="14">
        <v>0</v>
      </c>
      <c r="Q650" s="14">
        <v>3.9812400000000003E-4</v>
      </c>
      <c r="R650" s="14">
        <v>1.8972730000000001E-3</v>
      </c>
      <c r="S650" s="14">
        <v>2.1568338819999999</v>
      </c>
      <c r="T650" s="15">
        <v>2.1462773510000002</v>
      </c>
      <c r="U650" s="34">
        <f t="shared" si="23"/>
        <v>2.1515556165</v>
      </c>
      <c r="V650" s="36"/>
      <c r="AE650" s="35"/>
    </row>
    <row r="651" spans="1:31" ht="16">
      <c r="A651" s="13" t="s">
        <v>662</v>
      </c>
      <c r="B651" s="14">
        <v>0</v>
      </c>
      <c r="C651" s="14">
        <v>0</v>
      </c>
      <c r="D651" s="14">
        <v>1.41155E-2</v>
      </c>
      <c r="E651" s="14">
        <v>0</v>
      </c>
      <c r="F651" s="14">
        <v>0</v>
      </c>
      <c r="G651" s="14">
        <v>0.63917429000000003</v>
      </c>
      <c r="H651" s="15">
        <v>0.34671021000000002</v>
      </c>
      <c r="I651" s="14">
        <f t="shared" si="21"/>
        <v>6.0825709999999922E-2</v>
      </c>
      <c r="J651" s="14">
        <f t="shared" si="22"/>
        <v>4.671021000000003E-2</v>
      </c>
      <c r="K651" s="17"/>
      <c r="L651" s="26">
        <f t="shared" si="20"/>
        <v>5.3767959999999976E-2</v>
      </c>
      <c r="M651" s="36"/>
      <c r="N651" s="14">
        <v>0</v>
      </c>
      <c r="O651" s="14">
        <v>0</v>
      </c>
      <c r="P651" s="14">
        <v>8.6793100000000008E-3</v>
      </c>
      <c r="Q651" s="14">
        <v>0</v>
      </c>
      <c r="R651" s="14">
        <v>0</v>
      </c>
      <c r="S651" s="14">
        <v>2.1794494719999999</v>
      </c>
      <c r="T651" s="15">
        <v>2.1756024890000001</v>
      </c>
      <c r="U651" s="34">
        <f t="shared" si="23"/>
        <v>2.1775259805</v>
      </c>
      <c r="V651" s="36"/>
      <c r="AE651" s="35"/>
    </row>
    <row r="652" spans="1:31" ht="16">
      <c r="A652" s="13" t="s">
        <v>663</v>
      </c>
      <c r="B652" s="14">
        <v>0</v>
      </c>
      <c r="C652" s="14">
        <v>0</v>
      </c>
      <c r="D652" s="14">
        <v>3.2280999999999998E-4</v>
      </c>
      <c r="E652" s="14">
        <v>0</v>
      </c>
      <c r="F652" s="14">
        <v>1.6185140000000001E-2</v>
      </c>
      <c r="G652" s="14">
        <v>0.71373580000000003</v>
      </c>
      <c r="H652" s="15">
        <v>0.26975623999999998</v>
      </c>
      <c r="I652" s="14">
        <f t="shared" si="21"/>
        <v>1.3735800000000076E-2</v>
      </c>
      <c r="J652" s="14">
        <f t="shared" si="22"/>
        <v>3.0243760000000008E-2</v>
      </c>
      <c r="K652" s="17"/>
      <c r="L652" s="26">
        <f t="shared" si="20"/>
        <v>2.1989780000000042E-2</v>
      </c>
      <c r="M652" s="36"/>
      <c r="N652" s="14">
        <v>0</v>
      </c>
      <c r="O652" s="14">
        <v>0</v>
      </c>
      <c r="P652" s="14">
        <v>0</v>
      </c>
      <c r="Q652" s="14">
        <v>0</v>
      </c>
      <c r="R652" s="14">
        <v>0</v>
      </c>
      <c r="S652" s="14">
        <v>2.1794494719999999</v>
      </c>
      <c r="T652" s="15">
        <v>2.1794494719999999</v>
      </c>
      <c r="U652" s="34">
        <f t="shared" si="23"/>
        <v>2.1794494719999999</v>
      </c>
      <c r="V652" s="36"/>
      <c r="AE652" s="35"/>
    </row>
    <row r="653" spans="1:31" ht="16">
      <c r="A653" s="13" t="s">
        <v>664</v>
      </c>
      <c r="B653" s="14">
        <v>0</v>
      </c>
      <c r="C653" s="14">
        <v>0</v>
      </c>
      <c r="D653" s="14">
        <v>0</v>
      </c>
      <c r="E653" s="14">
        <v>0</v>
      </c>
      <c r="F653" s="14">
        <v>0.10153127000000001</v>
      </c>
      <c r="G653" s="14">
        <v>0.61217120999999997</v>
      </c>
      <c r="H653" s="15">
        <v>0.28629752000000003</v>
      </c>
      <c r="I653" s="14">
        <f t="shared" si="21"/>
        <v>8.782878999999999E-2</v>
      </c>
      <c r="J653" s="14">
        <f t="shared" si="22"/>
        <v>1.3702479999999961E-2</v>
      </c>
      <c r="K653" s="17"/>
      <c r="L653" s="26">
        <f t="shared" si="20"/>
        <v>5.0765634999999976E-2</v>
      </c>
      <c r="M653" s="36"/>
      <c r="N653" s="14">
        <v>0</v>
      </c>
      <c r="O653" s="14">
        <v>0</v>
      </c>
      <c r="P653" s="14">
        <v>0</v>
      </c>
      <c r="Q653" s="14">
        <v>0</v>
      </c>
      <c r="R653" s="14">
        <v>6.4887570000000006E-2</v>
      </c>
      <c r="S653" s="14">
        <v>2.116322008</v>
      </c>
      <c r="T653" s="15">
        <v>2.1056093570000001</v>
      </c>
      <c r="U653" s="34">
        <f t="shared" si="23"/>
        <v>2.1109656824999998</v>
      </c>
      <c r="V653" s="36"/>
      <c r="AE653" s="35"/>
    </row>
    <row r="654" spans="1:31" ht="16">
      <c r="A654" s="13" t="s">
        <v>665</v>
      </c>
      <c r="B654" s="14">
        <v>0</v>
      </c>
      <c r="C654" s="14">
        <v>0</v>
      </c>
      <c r="D654" s="14">
        <v>4.3124699999999997E-3</v>
      </c>
      <c r="E654" s="14">
        <v>0</v>
      </c>
      <c r="F654" s="14">
        <v>0</v>
      </c>
      <c r="G654" s="14">
        <v>0.72907067000000003</v>
      </c>
      <c r="H654" s="15">
        <v>0.26661685000000002</v>
      </c>
      <c r="I654" s="14">
        <f t="shared" si="21"/>
        <v>2.9070670000000076E-2</v>
      </c>
      <c r="J654" s="14">
        <f t="shared" si="22"/>
        <v>3.3383149999999973E-2</v>
      </c>
      <c r="K654" s="17"/>
      <c r="L654" s="26">
        <f t="shared" si="20"/>
        <v>3.1226910000000024E-2</v>
      </c>
      <c r="M654" s="36"/>
      <c r="N654" s="14">
        <v>0</v>
      </c>
      <c r="O654" s="14">
        <v>0</v>
      </c>
      <c r="P654" s="14">
        <v>0</v>
      </c>
      <c r="Q654" s="14">
        <v>0</v>
      </c>
      <c r="R654" s="14">
        <v>0</v>
      </c>
      <c r="S654" s="14">
        <v>2.1794494719999999</v>
      </c>
      <c r="T654" s="15">
        <v>2.1794494719999999</v>
      </c>
      <c r="U654" s="34">
        <f t="shared" si="23"/>
        <v>2.1794494719999999</v>
      </c>
      <c r="V654" s="36"/>
      <c r="AE654" s="35"/>
    </row>
    <row r="655" spans="1:31" ht="16">
      <c r="A655" s="13" t="s">
        <v>666</v>
      </c>
      <c r="B655" s="14">
        <v>0</v>
      </c>
      <c r="C655" s="14">
        <v>0</v>
      </c>
      <c r="D655" s="14">
        <v>0</v>
      </c>
      <c r="E655" s="14">
        <v>0</v>
      </c>
      <c r="F655" s="14">
        <v>0</v>
      </c>
      <c r="G655" s="14">
        <v>0.66887916999999997</v>
      </c>
      <c r="H655" s="15">
        <v>0.33112082999999998</v>
      </c>
      <c r="I655" s="14">
        <f t="shared" si="21"/>
        <v>3.1120829999999988E-2</v>
      </c>
      <c r="J655" s="14">
        <f t="shared" si="22"/>
        <v>3.1120829999999988E-2</v>
      </c>
      <c r="K655" s="17"/>
      <c r="L655" s="26">
        <f t="shared" si="20"/>
        <v>3.1120829999999988E-2</v>
      </c>
      <c r="M655" s="36"/>
      <c r="N655" s="14">
        <v>0</v>
      </c>
      <c r="O655" s="14">
        <v>0</v>
      </c>
      <c r="P655" s="14">
        <v>0</v>
      </c>
      <c r="Q655" s="14">
        <v>0</v>
      </c>
      <c r="R655" s="14">
        <v>0</v>
      </c>
      <c r="S655" s="14">
        <v>2.1794494719999999</v>
      </c>
      <c r="T655" s="15">
        <v>2.1794494719999999</v>
      </c>
      <c r="U655" s="34">
        <f t="shared" si="23"/>
        <v>2.1794494719999999</v>
      </c>
      <c r="V655" s="36"/>
      <c r="AE655" s="35"/>
    </row>
    <row r="656" spans="1:31" ht="16">
      <c r="A656" s="13" t="s">
        <v>667</v>
      </c>
      <c r="B656" s="14">
        <v>0</v>
      </c>
      <c r="C656" s="14">
        <v>0</v>
      </c>
      <c r="D656" s="14">
        <v>0</v>
      </c>
      <c r="E656" s="14">
        <v>0</v>
      </c>
      <c r="F656" s="14">
        <v>0</v>
      </c>
      <c r="G656" s="14">
        <v>0.62117847000000004</v>
      </c>
      <c r="H656" s="15">
        <v>0.37882153000000002</v>
      </c>
      <c r="I656" s="14">
        <f t="shared" si="21"/>
        <v>7.8821529999999917E-2</v>
      </c>
      <c r="J656" s="14">
        <f t="shared" si="22"/>
        <v>7.8821530000000029E-2</v>
      </c>
      <c r="K656" s="17"/>
      <c r="L656" s="26">
        <f t="shared" si="20"/>
        <v>7.8821529999999973E-2</v>
      </c>
      <c r="M656" s="36"/>
      <c r="N656" s="14">
        <v>0</v>
      </c>
      <c r="O656" s="14">
        <v>0</v>
      </c>
      <c r="P656" s="14">
        <v>0</v>
      </c>
      <c r="Q656" s="14">
        <v>0</v>
      </c>
      <c r="R656" s="14">
        <v>0</v>
      </c>
      <c r="S656" s="14">
        <v>2.1794494719999999</v>
      </c>
      <c r="T656" s="15">
        <v>2.1794494719999999</v>
      </c>
      <c r="U656" s="34">
        <f t="shared" si="23"/>
        <v>2.1794494719999999</v>
      </c>
      <c r="V656" s="36"/>
      <c r="AE656" s="35"/>
    </row>
    <row r="657" spans="1:31" ht="16">
      <c r="A657" s="13" t="s">
        <v>668</v>
      </c>
      <c r="B657" s="14">
        <v>0</v>
      </c>
      <c r="C657" s="14">
        <v>0</v>
      </c>
      <c r="D657" s="14">
        <v>0</v>
      </c>
      <c r="E657" s="14">
        <v>1.1557799999999999E-3</v>
      </c>
      <c r="F657" s="14">
        <v>0</v>
      </c>
      <c r="G657" s="14">
        <v>0.57590564</v>
      </c>
      <c r="H657" s="15">
        <v>0.42293857000000001</v>
      </c>
      <c r="I657" s="14">
        <f t="shared" si="21"/>
        <v>0.12409435999999996</v>
      </c>
      <c r="J657" s="14">
        <f t="shared" si="22"/>
        <v>0.12293857000000002</v>
      </c>
      <c r="K657" s="17"/>
      <c r="L657" s="26">
        <f t="shared" si="20"/>
        <v>0.12351646499999999</v>
      </c>
      <c r="M657" s="36"/>
      <c r="N657" s="14">
        <v>0</v>
      </c>
      <c r="O657" s="14">
        <v>0</v>
      </c>
      <c r="P657" s="14">
        <v>0</v>
      </c>
      <c r="Q657" s="14">
        <v>0</v>
      </c>
      <c r="R657" s="14">
        <v>0</v>
      </c>
      <c r="S657" s="14">
        <v>2.1794494719999999</v>
      </c>
      <c r="T657" s="15">
        <v>2.1794494719999999</v>
      </c>
      <c r="U657" s="34">
        <f t="shared" si="23"/>
        <v>2.1794494719999999</v>
      </c>
      <c r="V657" s="36"/>
      <c r="AE657" s="35"/>
    </row>
    <row r="658" spans="1:31" ht="16">
      <c r="A658" s="13" t="s">
        <v>669</v>
      </c>
      <c r="B658" s="14">
        <v>0</v>
      </c>
      <c r="C658" s="14">
        <v>0</v>
      </c>
      <c r="D658" s="14">
        <v>0</v>
      </c>
      <c r="E658" s="14">
        <v>0</v>
      </c>
      <c r="F658" s="14">
        <v>6.6593269999999996E-2</v>
      </c>
      <c r="G658" s="14">
        <v>0.70360425000000004</v>
      </c>
      <c r="H658" s="15">
        <v>0.22980248</v>
      </c>
      <c r="I658" s="14">
        <f t="shared" si="21"/>
        <v>3.6042500000000866E-3</v>
      </c>
      <c r="J658" s="14">
        <f t="shared" si="22"/>
        <v>7.0197519999999985E-2</v>
      </c>
      <c r="K658" s="17"/>
      <c r="L658" s="26">
        <f t="shared" si="20"/>
        <v>3.6900885000000036E-2</v>
      </c>
      <c r="M658" s="36"/>
      <c r="N658" s="14">
        <v>0</v>
      </c>
      <c r="O658" s="14">
        <v>0</v>
      </c>
      <c r="P658" s="14">
        <v>0</v>
      </c>
      <c r="Q658" s="14">
        <v>0</v>
      </c>
      <c r="R658" s="14">
        <v>4.7677614E-2</v>
      </c>
      <c r="S658" s="14">
        <v>2.160369947</v>
      </c>
      <c r="T658" s="15">
        <v>2.155097338</v>
      </c>
      <c r="U658" s="34">
        <f t="shared" si="23"/>
        <v>2.1577336425000002</v>
      </c>
      <c r="V658" s="36"/>
      <c r="AE658" s="35"/>
    </row>
    <row r="659" spans="1:31" ht="16">
      <c r="A659" s="13" t="s">
        <v>670</v>
      </c>
      <c r="B659" s="14">
        <v>0</v>
      </c>
      <c r="C659" s="14">
        <v>0</v>
      </c>
      <c r="D659" s="14">
        <v>0</v>
      </c>
      <c r="E659" s="14">
        <v>0</v>
      </c>
      <c r="F659" s="14">
        <v>0</v>
      </c>
      <c r="G659" s="14">
        <v>0.69445853999999996</v>
      </c>
      <c r="H659" s="15">
        <v>0.30554145999999999</v>
      </c>
      <c r="I659" s="14">
        <f t="shared" si="21"/>
        <v>5.5414599999999981E-3</v>
      </c>
      <c r="J659" s="14">
        <f t="shared" si="22"/>
        <v>5.5414599999999981E-3</v>
      </c>
      <c r="K659" s="17"/>
      <c r="L659" s="26">
        <f t="shared" si="20"/>
        <v>5.5414599999999981E-3</v>
      </c>
      <c r="M659" s="36"/>
      <c r="N659" s="14">
        <v>0</v>
      </c>
      <c r="O659" s="14">
        <v>0</v>
      </c>
      <c r="P659" s="14">
        <v>0</v>
      </c>
      <c r="Q659" s="14">
        <v>0</v>
      </c>
      <c r="R659" s="14">
        <v>0</v>
      </c>
      <c r="S659" s="14">
        <v>2.1794494719999999</v>
      </c>
      <c r="T659" s="15">
        <v>2.1794494719999999</v>
      </c>
      <c r="U659" s="34">
        <f t="shared" si="23"/>
        <v>2.1794494719999999</v>
      </c>
      <c r="V659" s="36"/>
      <c r="AE659" s="35"/>
    </row>
    <row r="660" spans="1:31" ht="16">
      <c r="A660" s="13" t="s">
        <v>671</v>
      </c>
      <c r="B660" s="14">
        <v>0</v>
      </c>
      <c r="C660" s="14">
        <v>0</v>
      </c>
      <c r="D660" s="14">
        <v>0</v>
      </c>
      <c r="E660" s="14">
        <v>0</v>
      </c>
      <c r="F660" s="14">
        <v>0</v>
      </c>
      <c r="G660" s="14">
        <v>0.65952688000000004</v>
      </c>
      <c r="H660" s="15">
        <v>0.34047312000000002</v>
      </c>
      <c r="I660" s="14">
        <f t="shared" si="21"/>
        <v>4.0473119999999918E-2</v>
      </c>
      <c r="J660" s="14">
        <f t="shared" si="22"/>
        <v>4.0473120000000029E-2</v>
      </c>
      <c r="K660" s="17"/>
      <c r="L660" s="26">
        <f t="shared" si="20"/>
        <v>4.0473119999999974E-2</v>
      </c>
      <c r="M660" s="36"/>
      <c r="N660" s="14">
        <v>0</v>
      </c>
      <c r="O660" s="14">
        <v>0</v>
      </c>
      <c r="P660" s="14">
        <v>0</v>
      </c>
      <c r="Q660" s="14">
        <v>0</v>
      </c>
      <c r="R660" s="14">
        <v>0</v>
      </c>
      <c r="S660" s="14">
        <v>2.1794494719999999</v>
      </c>
      <c r="T660" s="15">
        <v>2.1794494719999999</v>
      </c>
      <c r="U660" s="34">
        <f t="shared" si="23"/>
        <v>2.1794494719999999</v>
      </c>
      <c r="V660" s="36"/>
      <c r="AE660" s="35"/>
    </row>
    <row r="661" spans="1:31" ht="16">
      <c r="A661" s="13" t="s">
        <v>672</v>
      </c>
      <c r="B661" s="14">
        <v>5.4239999999999996E-4</v>
      </c>
      <c r="C661" s="14">
        <v>7.2871500000000001E-3</v>
      </c>
      <c r="D661" s="14">
        <v>2.6004000000000001E-4</v>
      </c>
      <c r="E661" s="14">
        <v>0</v>
      </c>
      <c r="F661" s="14">
        <v>8.6386519999999994E-2</v>
      </c>
      <c r="G661" s="14">
        <v>0.74605544000000001</v>
      </c>
      <c r="H661" s="15">
        <v>0.15946846000000001</v>
      </c>
      <c r="I661" s="14">
        <f t="shared" si="21"/>
        <v>4.6055440000000059E-2</v>
      </c>
      <c r="J661" s="14">
        <f t="shared" si="22"/>
        <v>0.14053153999999998</v>
      </c>
      <c r="K661" s="17"/>
      <c r="L661" s="26">
        <f t="shared" si="20"/>
        <v>9.3293490000000021E-2</v>
      </c>
      <c r="M661" s="36"/>
      <c r="N661" s="14">
        <v>0</v>
      </c>
      <c r="O661" s="14">
        <v>0</v>
      </c>
      <c r="P661" s="14">
        <v>0</v>
      </c>
      <c r="Q661" s="14">
        <v>0</v>
      </c>
      <c r="R661" s="14">
        <v>5.3904992999999998E-2</v>
      </c>
      <c r="S661" s="14">
        <v>2.1304157359999998</v>
      </c>
      <c r="T661" s="15">
        <v>2.1208682040000002</v>
      </c>
      <c r="U661" s="34">
        <f t="shared" si="23"/>
        <v>2.1256419700000002</v>
      </c>
      <c r="V661" s="36"/>
      <c r="AE661" s="35"/>
    </row>
    <row r="662" spans="1:31" ht="16">
      <c r="A662" s="13" t="s">
        <v>673</v>
      </c>
      <c r="B662" s="14">
        <v>3.0492599999999998E-3</v>
      </c>
      <c r="C662" s="14">
        <v>0</v>
      </c>
      <c r="D662" s="14">
        <v>2.2017199999999999E-3</v>
      </c>
      <c r="E662" s="14">
        <v>0</v>
      </c>
      <c r="F662" s="14">
        <v>0</v>
      </c>
      <c r="G662" s="14">
        <v>0.58481238999999996</v>
      </c>
      <c r="H662" s="15">
        <v>0.40993661999999997</v>
      </c>
      <c r="I662" s="14">
        <f t="shared" si="21"/>
        <v>0.11518761</v>
      </c>
      <c r="J662" s="14">
        <f t="shared" si="22"/>
        <v>0.10993661999999998</v>
      </c>
      <c r="K662" s="17"/>
      <c r="L662" s="26">
        <f t="shared" si="20"/>
        <v>0.11256211499999999</v>
      </c>
      <c r="M662" s="36"/>
      <c r="N662" s="14">
        <v>0</v>
      </c>
      <c r="O662" s="14">
        <v>0</v>
      </c>
      <c r="P662" s="14">
        <v>0</v>
      </c>
      <c r="Q662" s="14">
        <v>0</v>
      </c>
      <c r="R662" s="14">
        <v>0</v>
      </c>
      <c r="S662" s="14">
        <v>2.1794494719999999</v>
      </c>
      <c r="T662" s="15">
        <v>2.1794494719999999</v>
      </c>
      <c r="U662" s="34">
        <f t="shared" si="23"/>
        <v>2.1794494719999999</v>
      </c>
      <c r="V662" s="36"/>
      <c r="AE662" s="35"/>
    </row>
    <row r="663" spans="1:31" ht="16">
      <c r="A663" s="13" t="s">
        <v>674</v>
      </c>
      <c r="B663" s="14">
        <v>2.1852099999999999E-3</v>
      </c>
      <c r="C663" s="14">
        <v>2.9722099999999999E-3</v>
      </c>
      <c r="D663" s="14">
        <v>0</v>
      </c>
      <c r="E663" s="14">
        <v>2.7815600000000002E-3</v>
      </c>
      <c r="F663" s="14">
        <v>0</v>
      </c>
      <c r="G663" s="14">
        <v>0.58934589000000004</v>
      </c>
      <c r="H663" s="15">
        <v>0.40271514000000003</v>
      </c>
      <c r="I663" s="14">
        <f t="shared" si="21"/>
        <v>0.11065410999999992</v>
      </c>
      <c r="J663" s="14">
        <f t="shared" si="22"/>
        <v>0.10271514000000004</v>
      </c>
      <c r="K663" s="17"/>
      <c r="L663" s="26">
        <f t="shared" si="20"/>
        <v>0.10668462499999998</v>
      </c>
      <c r="M663" s="36"/>
      <c r="N663" s="14">
        <v>0</v>
      </c>
      <c r="O663" s="14">
        <v>0</v>
      </c>
      <c r="P663" s="14">
        <v>0</v>
      </c>
      <c r="Q663" s="14">
        <v>0</v>
      </c>
      <c r="R663" s="14">
        <v>0</v>
      </c>
      <c r="S663" s="14">
        <v>2.1794494719999999</v>
      </c>
      <c r="T663" s="15">
        <v>2.1794494719999999</v>
      </c>
      <c r="U663" s="34">
        <f t="shared" si="23"/>
        <v>2.1794494719999999</v>
      </c>
      <c r="V663" s="36"/>
      <c r="AE663" s="35"/>
    </row>
    <row r="664" spans="1:31" ht="16">
      <c r="A664" s="13" t="s">
        <v>675</v>
      </c>
      <c r="B664" s="14">
        <v>0</v>
      </c>
      <c r="C664" s="14">
        <v>0</v>
      </c>
      <c r="D664" s="14">
        <v>1.0194720000000001E-2</v>
      </c>
      <c r="E664" s="14">
        <v>0</v>
      </c>
      <c r="F664" s="14">
        <v>8.8943010000000003E-2</v>
      </c>
      <c r="G664" s="14">
        <v>0.73059916000000003</v>
      </c>
      <c r="H664" s="15">
        <v>0.1702631</v>
      </c>
      <c r="I664" s="14">
        <f t="shared" si="21"/>
        <v>3.059916000000007E-2</v>
      </c>
      <c r="J664" s="14">
        <f t="shared" si="22"/>
        <v>0.12973689999999999</v>
      </c>
      <c r="K664" s="17"/>
      <c r="L664" s="26">
        <f t="shared" si="20"/>
        <v>8.0168030000000029E-2</v>
      </c>
      <c r="M664" s="36"/>
      <c r="N664" s="14">
        <v>0</v>
      </c>
      <c r="O664" s="14">
        <v>0</v>
      </c>
      <c r="P664" s="14">
        <v>3.8357389999999999E-3</v>
      </c>
      <c r="Q664" s="14">
        <v>0</v>
      </c>
      <c r="R664" s="14">
        <v>6.1869293999999998E-2</v>
      </c>
      <c r="S664" s="14">
        <v>2.1227226529999998</v>
      </c>
      <c r="T664" s="15">
        <v>2.123702008</v>
      </c>
      <c r="U664" s="34">
        <f t="shared" si="23"/>
        <v>2.1232123304999999</v>
      </c>
      <c r="V664" s="36"/>
      <c r="AE664" s="35"/>
    </row>
    <row r="665" spans="1:31" ht="16">
      <c r="A665" s="13" t="s">
        <v>676</v>
      </c>
      <c r="B665" s="14">
        <v>0</v>
      </c>
      <c r="C665" s="14">
        <v>0</v>
      </c>
      <c r="D665" s="14">
        <v>0</v>
      </c>
      <c r="E665" s="14">
        <v>0</v>
      </c>
      <c r="F665" s="14">
        <v>0</v>
      </c>
      <c r="G665" s="14">
        <v>0.82877703999999996</v>
      </c>
      <c r="H665" s="15">
        <v>0.17122296000000001</v>
      </c>
      <c r="I665" s="14">
        <f t="shared" si="21"/>
        <v>0.12877704000000001</v>
      </c>
      <c r="J665" s="14">
        <f t="shared" si="22"/>
        <v>0.12877703999999998</v>
      </c>
      <c r="K665" s="17"/>
      <c r="L665" s="26">
        <f t="shared" si="20"/>
        <v>0.12877704000000001</v>
      </c>
      <c r="M665" s="36"/>
      <c r="N665" s="14">
        <v>0</v>
      </c>
      <c r="O665" s="14">
        <v>0</v>
      </c>
      <c r="P665" s="14">
        <v>0</v>
      </c>
      <c r="Q665" s="14">
        <v>0</v>
      </c>
      <c r="R665" s="14">
        <v>0</v>
      </c>
      <c r="S665" s="14">
        <v>2.1794494719999999</v>
      </c>
      <c r="T665" s="15">
        <v>2.1794494719999999</v>
      </c>
      <c r="U665" s="34">
        <f t="shared" si="23"/>
        <v>2.1794494719999999</v>
      </c>
      <c r="V665" s="36"/>
      <c r="AE665" s="35"/>
    </row>
    <row r="666" spans="1:31" ht="16">
      <c r="A666" s="13" t="s">
        <v>677</v>
      </c>
      <c r="B666" s="14">
        <v>0</v>
      </c>
      <c r="C666" s="14">
        <v>0</v>
      </c>
      <c r="D666" s="14">
        <v>0</v>
      </c>
      <c r="E666" s="14">
        <v>0</v>
      </c>
      <c r="F666" s="14">
        <v>0</v>
      </c>
      <c r="G666" s="14">
        <v>0.75605127999999999</v>
      </c>
      <c r="H666" s="15">
        <v>0.24394872000000001</v>
      </c>
      <c r="I666" s="14">
        <f t="shared" si="21"/>
        <v>5.6051280000000037E-2</v>
      </c>
      <c r="J666" s="14">
        <f t="shared" si="22"/>
        <v>5.6051279999999981E-2</v>
      </c>
      <c r="K666" s="17"/>
      <c r="L666" s="26">
        <f t="shared" si="20"/>
        <v>5.6051280000000009E-2</v>
      </c>
      <c r="M666" s="36"/>
      <c r="N666" s="14">
        <v>0</v>
      </c>
      <c r="O666" s="14">
        <v>0</v>
      </c>
      <c r="P666" s="14">
        <v>0</v>
      </c>
      <c r="Q666" s="14">
        <v>0</v>
      </c>
      <c r="R666" s="14">
        <v>0</v>
      </c>
      <c r="S666" s="14">
        <v>2.1794494719999999</v>
      </c>
      <c r="T666" s="15">
        <v>2.1794494719999999</v>
      </c>
      <c r="U666" s="34">
        <f t="shared" si="23"/>
        <v>2.1794494719999999</v>
      </c>
      <c r="V666" s="36"/>
      <c r="AE666" s="35"/>
    </row>
    <row r="667" spans="1:31" ht="16">
      <c r="A667" s="13" t="s">
        <v>678</v>
      </c>
      <c r="B667" s="14">
        <v>4.7254000000000003E-4</v>
      </c>
      <c r="C667" s="14">
        <v>0</v>
      </c>
      <c r="D667" s="14">
        <v>0</v>
      </c>
      <c r="E667" s="14">
        <v>1.5559129999999999E-2</v>
      </c>
      <c r="F667" s="14">
        <v>3.0100450000000001E-2</v>
      </c>
      <c r="G667" s="14">
        <v>0.69829761000000001</v>
      </c>
      <c r="H667" s="15">
        <v>0.25557026999999999</v>
      </c>
      <c r="I667" s="14">
        <f t="shared" si="21"/>
        <v>1.7023899999999426E-3</v>
      </c>
      <c r="J667" s="14">
        <f t="shared" si="22"/>
        <v>4.4429730000000001E-2</v>
      </c>
      <c r="K667" s="17"/>
      <c r="L667" s="26">
        <f t="shared" si="20"/>
        <v>2.3066059999999972E-2</v>
      </c>
      <c r="M667" s="36"/>
      <c r="N667" s="14">
        <v>0</v>
      </c>
      <c r="O667" s="14">
        <v>0</v>
      </c>
      <c r="P667" s="14">
        <v>0</v>
      </c>
      <c r="Q667" s="14">
        <v>9.4854889999999997E-3</v>
      </c>
      <c r="R667" s="14">
        <v>1.031937E-2</v>
      </c>
      <c r="S667" s="14">
        <v>2.1723438900000001</v>
      </c>
      <c r="T667" s="15">
        <v>2.1672820150000001</v>
      </c>
      <c r="U667" s="34">
        <f t="shared" si="23"/>
        <v>2.1698129525000001</v>
      </c>
      <c r="V667" s="36"/>
      <c r="AE667" s="35"/>
    </row>
    <row r="668" spans="1:31" ht="16">
      <c r="A668" s="13" t="s">
        <v>679</v>
      </c>
      <c r="B668" s="14">
        <v>0</v>
      </c>
      <c r="C668" s="14">
        <v>0</v>
      </c>
      <c r="D668" s="14">
        <v>7.3229000000000002E-4</v>
      </c>
      <c r="E668" s="14">
        <v>0</v>
      </c>
      <c r="F668" s="14">
        <v>0</v>
      </c>
      <c r="G668" s="14">
        <v>0.71138825999999999</v>
      </c>
      <c r="H668" s="15">
        <v>0.28787944999999998</v>
      </c>
      <c r="I668" s="14">
        <f t="shared" si="21"/>
        <v>1.1388260000000039E-2</v>
      </c>
      <c r="J668" s="14">
        <f t="shared" si="22"/>
        <v>1.2120550000000008E-2</v>
      </c>
      <c r="K668" s="17"/>
      <c r="L668" s="26">
        <f t="shared" si="20"/>
        <v>1.1754405000000023E-2</v>
      </c>
      <c r="M668" s="36"/>
      <c r="N668" s="14">
        <v>0</v>
      </c>
      <c r="O668" s="14">
        <v>0</v>
      </c>
      <c r="P668" s="14">
        <v>0</v>
      </c>
      <c r="Q668" s="14">
        <v>0</v>
      </c>
      <c r="R668" s="14">
        <v>0</v>
      </c>
      <c r="S668" s="14">
        <v>2.1794494719999999</v>
      </c>
      <c r="T668" s="15">
        <v>2.1794494719999999</v>
      </c>
      <c r="U668" s="34">
        <f t="shared" si="23"/>
        <v>2.1794494719999999</v>
      </c>
      <c r="V668" s="36"/>
      <c r="AE668" s="35"/>
    </row>
    <row r="669" spans="1:31" ht="16">
      <c r="A669" s="13" t="s">
        <v>680</v>
      </c>
      <c r="B669" s="14">
        <v>0</v>
      </c>
      <c r="C669" s="14">
        <v>0</v>
      </c>
      <c r="D669" s="14">
        <v>0</v>
      </c>
      <c r="E669" s="14">
        <v>5.2785200000000001E-3</v>
      </c>
      <c r="F669" s="14">
        <v>0</v>
      </c>
      <c r="G669" s="14">
        <v>0.55901789999999996</v>
      </c>
      <c r="H669" s="15">
        <v>0.43570357999999998</v>
      </c>
      <c r="I669" s="14">
        <f t="shared" si="21"/>
        <v>0.1409821</v>
      </c>
      <c r="J669" s="14">
        <f t="shared" si="22"/>
        <v>0.13570357999999999</v>
      </c>
      <c r="K669" s="17"/>
      <c r="L669" s="26">
        <f t="shared" si="20"/>
        <v>0.13834283999999999</v>
      </c>
      <c r="M669" s="36"/>
      <c r="N669" s="14">
        <v>0</v>
      </c>
      <c r="O669" s="14">
        <v>0</v>
      </c>
      <c r="P669" s="14">
        <v>0</v>
      </c>
      <c r="Q669" s="14">
        <v>0</v>
      </c>
      <c r="R669" s="14">
        <v>0</v>
      </c>
      <c r="S669" s="14">
        <v>2.1794494719999999</v>
      </c>
      <c r="T669" s="15">
        <v>2.1794494719999999</v>
      </c>
      <c r="U669" s="34">
        <f t="shared" si="23"/>
        <v>2.1794494719999999</v>
      </c>
      <c r="V669" s="36"/>
      <c r="AE669" s="35"/>
    </row>
    <row r="670" spans="1:31" ht="16">
      <c r="A670" s="13" t="s">
        <v>681</v>
      </c>
      <c r="B670" s="14">
        <v>2.6555400000000001E-3</v>
      </c>
      <c r="C670" s="14">
        <v>1.246444E-2</v>
      </c>
      <c r="D670" s="14">
        <v>0</v>
      </c>
      <c r="E670" s="14">
        <v>5.0485499999999997E-3</v>
      </c>
      <c r="F670" s="14">
        <v>3.3006840000000003E-2</v>
      </c>
      <c r="G670" s="14">
        <v>0.53982333000000005</v>
      </c>
      <c r="H670" s="15">
        <v>0.40700130000000001</v>
      </c>
      <c r="I670" s="14">
        <f t="shared" si="21"/>
        <v>0.16017666999999991</v>
      </c>
      <c r="J670" s="14">
        <f t="shared" si="22"/>
        <v>0.10700130000000002</v>
      </c>
      <c r="K670" s="17"/>
      <c r="L670" s="26">
        <f t="shared" si="20"/>
        <v>0.13358898499999997</v>
      </c>
      <c r="M670" s="36"/>
      <c r="N670" s="14">
        <v>0</v>
      </c>
      <c r="O670" s="14">
        <v>9.2720909999999997E-3</v>
      </c>
      <c r="P670" s="14">
        <v>0</v>
      </c>
      <c r="Q670" s="14">
        <v>3.9982029999999997E-3</v>
      </c>
      <c r="R670" s="14">
        <v>2.2260793000000001E-2</v>
      </c>
      <c r="S670" s="14">
        <v>2.1747251470000002</v>
      </c>
      <c r="T670" s="15">
        <v>2.1613974919999999</v>
      </c>
      <c r="U670" s="34">
        <f t="shared" si="23"/>
        <v>2.1680613195</v>
      </c>
      <c r="V670" s="36"/>
      <c r="AE670" s="35"/>
    </row>
    <row r="671" spans="1:31" ht="16">
      <c r="A671" s="13" t="s">
        <v>682</v>
      </c>
      <c r="B671" s="14">
        <v>0</v>
      </c>
      <c r="C671" s="14">
        <v>2.5287399999999998E-3</v>
      </c>
      <c r="D671" s="14">
        <v>5.3644399999999998E-3</v>
      </c>
      <c r="E671" s="14">
        <v>0</v>
      </c>
      <c r="F671" s="14">
        <v>0</v>
      </c>
      <c r="G671" s="14">
        <v>0.62229593999999999</v>
      </c>
      <c r="H671" s="15">
        <v>0.36981088000000001</v>
      </c>
      <c r="I671" s="14">
        <f t="shared" si="21"/>
        <v>7.7704059999999964E-2</v>
      </c>
      <c r="J671" s="14">
        <f t="shared" si="22"/>
        <v>6.981088000000002E-2</v>
      </c>
      <c r="K671" s="17"/>
      <c r="L671" s="26">
        <f t="shared" si="20"/>
        <v>7.3757469999999992E-2</v>
      </c>
      <c r="M671" s="36"/>
      <c r="N671" s="14">
        <v>0</v>
      </c>
      <c r="O671" s="14">
        <v>0</v>
      </c>
      <c r="P671" s="14">
        <v>0</v>
      </c>
      <c r="Q671" s="14">
        <v>0</v>
      </c>
      <c r="R671" s="14">
        <v>0</v>
      </c>
      <c r="S671" s="14">
        <v>2.1794494719999999</v>
      </c>
      <c r="T671" s="15">
        <v>2.1794494719999999</v>
      </c>
      <c r="U671" s="34">
        <f t="shared" si="23"/>
        <v>2.1794494719999999</v>
      </c>
      <c r="V671" s="36"/>
      <c r="AE671" s="35"/>
    </row>
    <row r="672" spans="1:31" ht="16">
      <c r="A672" s="13" t="s">
        <v>683</v>
      </c>
      <c r="B672" s="14">
        <v>0</v>
      </c>
      <c r="C672" s="14">
        <v>3.86908E-3</v>
      </c>
      <c r="D672" s="14">
        <v>9.3920600000000007E-3</v>
      </c>
      <c r="E672" s="14">
        <v>8.2513499999999993E-3</v>
      </c>
      <c r="F672" s="14">
        <v>0</v>
      </c>
      <c r="G672" s="14">
        <v>0.59831082000000002</v>
      </c>
      <c r="H672" s="15">
        <v>0.38017668999999998</v>
      </c>
      <c r="I672" s="14">
        <f t="shared" si="21"/>
        <v>0.10168917999999993</v>
      </c>
      <c r="J672" s="14">
        <f t="shared" si="22"/>
        <v>8.0176689999999995E-2</v>
      </c>
      <c r="K672" s="17"/>
      <c r="L672" s="26">
        <f t="shared" si="20"/>
        <v>9.0932934999999965E-2</v>
      </c>
      <c r="M672" s="36"/>
      <c r="N672" s="14">
        <v>0</v>
      </c>
      <c r="O672" s="14">
        <v>0</v>
      </c>
      <c r="P672" s="14">
        <v>3.3987589999999999E-3</v>
      </c>
      <c r="Q672" s="14">
        <v>4.5590580000000004E-3</v>
      </c>
      <c r="R672" s="14">
        <v>0</v>
      </c>
      <c r="S672" s="14">
        <v>2.1785750720000001</v>
      </c>
      <c r="T672" s="15">
        <v>2.1769968839999998</v>
      </c>
      <c r="U672" s="34">
        <f t="shared" si="23"/>
        <v>2.1777859780000002</v>
      </c>
      <c r="V672" s="36"/>
      <c r="AE672" s="35"/>
    </row>
    <row r="673" spans="1:31" ht="16">
      <c r="A673" s="13" t="s">
        <v>684</v>
      </c>
      <c r="B673" s="14">
        <v>0</v>
      </c>
      <c r="C673" s="14">
        <v>0</v>
      </c>
      <c r="D673" s="14">
        <v>0</v>
      </c>
      <c r="E673" s="14">
        <v>0</v>
      </c>
      <c r="F673" s="14">
        <v>0</v>
      </c>
      <c r="G673" s="14">
        <v>0.70676623999999999</v>
      </c>
      <c r="H673" s="15">
        <v>0.29323376000000001</v>
      </c>
      <c r="I673" s="14">
        <f t="shared" si="21"/>
        <v>6.7662400000000344E-3</v>
      </c>
      <c r="J673" s="14">
        <f t="shared" si="22"/>
        <v>6.7662399999999789E-3</v>
      </c>
      <c r="K673" s="17"/>
      <c r="L673" s="26">
        <f t="shared" si="20"/>
        <v>6.7662400000000067E-3</v>
      </c>
      <c r="M673" s="36"/>
      <c r="N673" s="14">
        <v>0</v>
      </c>
      <c r="O673" s="14">
        <v>0</v>
      </c>
      <c r="P673" s="14">
        <v>0</v>
      </c>
      <c r="Q673" s="14">
        <v>0</v>
      </c>
      <c r="R673" s="14">
        <v>0</v>
      </c>
      <c r="S673" s="14">
        <v>2.1794494719999999</v>
      </c>
      <c r="T673" s="15">
        <v>2.1794494719999999</v>
      </c>
      <c r="U673" s="34">
        <f t="shared" si="23"/>
        <v>2.1794494719999999</v>
      </c>
      <c r="V673" s="36"/>
      <c r="AE673" s="35"/>
    </row>
    <row r="674" spans="1:31" ht="16">
      <c r="A674" s="13" t="s">
        <v>685</v>
      </c>
      <c r="B674" s="14">
        <v>2.1053299999999999E-3</v>
      </c>
      <c r="C674" s="14">
        <v>0</v>
      </c>
      <c r="D674" s="14">
        <v>0</v>
      </c>
      <c r="E674" s="14">
        <v>0</v>
      </c>
      <c r="F674" s="14">
        <v>0</v>
      </c>
      <c r="G674" s="14">
        <v>0.66712747999999999</v>
      </c>
      <c r="H674" s="15">
        <v>0.33076718999999999</v>
      </c>
      <c r="I674" s="14">
        <f t="shared" si="21"/>
        <v>3.2872519999999961E-2</v>
      </c>
      <c r="J674" s="14">
        <f t="shared" si="22"/>
        <v>3.076719E-2</v>
      </c>
      <c r="K674" s="17"/>
      <c r="L674" s="26">
        <f t="shared" si="20"/>
        <v>3.181985499999998E-2</v>
      </c>
      <c r="M674" s="36"/>
      <c r="N674" s="14">
        <v>0</v>
      </c>
      <c r="O674" s="14">
        <v>0</v>
      </c>
      <c r="P674" s="14">
        <v>0</v>
      </c>
      <c r="Q674" s="14">
        <v>0</v>
      </c>
      <c r="R674" s="14">
        <v>0</v>
      </c>
      <c r="S674" s="14">
        <v>2.1794494719999999</v>
      </c>
      <c r="T674" s="15">
        <v>2.1794494719999999</v>
      </c>
      <c r="U674" s="34">
        <f t="shared" si="23"/>
        <v>2.1794494719999999</v>
      </c>
      <c r="V674" s="36"/>
      <c r="AE674" s="35"/>
    </row>
    <row r="675" spans="1:31" ht="16">
      <c r="A675" s="13" t="s">
        <v>686</v>
      </c>
      <c r="B675" s="14">
        <v>0</v>
      </c>
      <c r="C675" s="14">
        <v>1.0630499999999999E-2</v>
      </c>
      <c r="D675" s="14">
        <v>0</v>
      </c>
      <c r="E675" s="14">
        <v>0</v>
      </c>
      <c r="F675" s="14">
        <v>1.55593E-2</v>
      </c>
      <c r="G675" s="14">
        <v>0.44933784999999998</v>
      </c>
      <c r="H675" s="15">
        <v>0.52447235000000003</v>
      </c>
      <c r="I675" s="14">
        <f t="shared" si="21"/>
        <v>0.25066214999999997</v>
      </c>
      <c r="J675" s="14">
        <f t="shared" si="22"/>
        <v>0.22447235000000004</v>
      </c>
      <c r="K675" s="17"/>
      <c r="L675" s="26">
        <f t="shared" si="20"/>
        <v>0.23756725000000001</v>
      </c>
      <c r="M675" s="36"/>
      <c r="N675" s="14">
        <v>0</v>
      </c>
      <c r="O675" s="14">
        <v>0</v>
      </c>
      <c r="P675" s="14">
        <v>0</v>
      </c>
      <c r="Q675" s="14">
        <v>0</v>
      </c>
      <c r="R675" s="14">
        <v>0</v>
      </c>
      <c r="S675" s="14">
        <v>2.1794494719999999</v>
      </c>
      <c r="T675" s="15">
        <v>2.1794494719999999</v>
      </c>
      <c r="U675" s="34">
        <f t="shared" si="23"/>
        <v>2.1794494719999999</v>
      </c>
      <c r="V675" s="36"/>
      <c r="AE675" s="35"/>
    </row>
    <row r="676" spans="1:31" ht="16">
      <c r="A676" s="13" t="s">
        <v>687</v>
      </c>
      <c r="B676" s="14">
        <v>0</v>
      </c>
      <c r="C676" s="14">
        <v>0</v>
      </c>
      <c r="D676" s="14">
        <v>0</v>
      </c>
      <c r="E676" s="14">
        <v>0</v>
      </c>
      <c r="F676" s="14">
        <v>0</v>
      </c>
      <c r="G676" s="14">
        <v>0.56189979999999995</v>
      </c>
      <c r="H676" s="15">
        <v>0.4381002</v>
      </c>
      <c r="I676" s="14">
        <f t="shared" si="21"/>
        <v>0.13810020000000001</v>
      </c>
      <c r="J676" s="14">
        <f t="shared" si="22"/>
        <v>0.13810020000000001</v>
      </c>
      <c r="K676" s="17"/>
      <c r="L676" s="26">
        <f t="shared" si="20"/>
        <v>0.13810020000000001</v>
      </c>
      <c r="M676" s="36"/>
      <c r="N676" s="14">
        <v>0</v>
      </c>
      <c r="O676" s="14">
        <v>0</v>
      </c>
      <c r="P676" s="14">
        <v>0</v>
      </c>
      <c r="Q676" s="14">
        <v>0</v>
      </c>
      <c r="R676" s="14">
        <v>0</v>
      </c>
      <c r="S676" s="14">
        <v>2.1794494719999999</v>
      </c>
      <c r="T676" s="15">
        <v>2.1794494719999999</v>
      </c>
      <c r="U676" s="34">
        <f t="shared" si="23"/>
        <v>2.1794494719999999</v>
      </c>
      <c r="V676" s="36"/>
      <c r="AE676" s="35"/>
    </row>
    <row r="677" spans="1:31" ht="16">
      <c r="A677" s="13" t="s">
        <v>688</v>
      </c>
      <c r="B677" s="14">
        <v>0</v>
      </c>
      <c r="C677" s="14">
        <v>0</v>
      </c>
      <c r="D677" s="14">
        <v>0</v>
      </c>
      <c r="E677" s="14">
        <v>0</v>
      </c>
      <c r="F677" s="14">
        <v>4.5538699999999998E-3</v>
      </c>
      <c r="G677" s="14">
        <v>0.83926847000000004</v>
      </c>
      <c r="H677" s="15">
        <v>0.15617766</v>
      </c>
      <c r="I677" s="14">
        <f t="shared" si="21"/>
        <v>0.13926847000000009</v>
      </c>
      <c r="J677" s="14">
        <f t="shared" si="22"/>
        <v>0.14382233999999999</v>
      </c>
      <c r="K677" s="17"/>
      <c r="L677" s="26">
        <f t="shared" si="20"/>
        <v>0.14154540500000004</v>
      </c>
      <c r="M677" s="36"/>
      <c r="N677" s="14">
        <v>0</v>
      </c>
      <c r="O677" s="14">
        <v>0</v>
      </c>
      <c r="P677" s="14">
        <v>0</v>
      </c>
      <c r="Q677" s="14">
        <v>0</v>
      </c>
      <c r="R677" s="14">
        <v>0</v>
      </c>
      <c r="S677" s="14">
        <v>2.1794494719999999</v>
      </c>
      <c r="T677" s="15">
        <v>2.1794494719999999</v>
      </c>
      <c r="U677" s="34">
        <f t="shared" si="23"/>
        <v>2.1794494719999999</v>
      </c>
      <c r="V677" s="36"/>
      <c r="AE677" s="35"/>
    </row>
    <row r="678" spans="1:31" ht="16">
      <c r="A678" s="13" t="s">
        <v>689</v>
      </c>
      <c r="B678" s="14">
        <v>0</v>
      </c>
      <c r="C678" s="14">
        <v>0</v>
      </c>
      <c r="D678" s="14">
        <v>2.7623600000000002E-3</v>
      </c>
      <c r="E678" s="14">
        <v>4.9252000000000002E-3</v>
      </c>
      <c r="F678" s="14">
        <v>1.74792E-3</v>
      </c>
      <c r="G678" s="14">
        <v>0.85707858999999997</v>
      </c>
      <c r="H678" s="15">
        <v>0.13348593</v>
      </c>
      <c r="I678" s="14">
        <f t="shared" si="21"/>
        <v>0.15707859000000002</v>
      </c>
      <c r="J678" s="14">
        <f t="shared" si="22"/>
        <v>0.16651406999999999</v>
      </c>
      <c r="K678" s="17"/>
      <c r="L678" s="26">
        <f t="shared" si="20"/>
        <v>0.16179632999999999</v>
      </c>
      <c r="M678" s="36"/>
      <c r="N678" s="14">
        <v>0</v>
      </c>
      <c r="O678" s="14">
        <v>0</v>
      </c>
      <c r="P678" s="14">
        <v>0</v>
      </c>
      <c r="Q678" s="14">
        <v>0</v>
      </c>
      <c r="R678" s="14">
        <v>0</v>
      </c>
      <c r="S678" s="14">
        <v>2.1794494719999999</v>
      </c>
      <c r="T678" s="15">
        <v>2.1794494719999999</v>
      </c>
      <c r="U678" s="34">
        <f t="shared" si="23"/>
        <v>2.1794494719999999</v>
      </c>
      <c r="V678" s="36"/>
      <c r="AE678" s="35"/>
    </row>
    <row r="679" spans="1:31" ht="16">
      <c r="A679" s="13" t="s">
        <v>690</v>
      </c>
      <c r="B679" s="14">
        <v>0</v>
      </c>
      <c r="C679" s="14">
        <v>7.0465999999999999E-5</v>
      </c>
      <c r="D679" s="14">
        <v>0</v>
      </c>
      <c r="E679" s="14">
        <v>1.89566E-3</v>
      </c>
      <c r="F679" s="14">
        <v>9.4500819999999999E-2</v>
      </c>
      <c r="G679" s="14">
        <v>0.60776626</v>
      </c>
      <c r="H679" s="15">
        <v>0.29576679</v>
      </c>
      <c r="I679" s="14">
        <f t="shared" si="21"/>
        <v>9.2233739999999953E-2</v>
      </c>
      <c r="J679" s="14">
        <f t="shared" si="22"/>
        <v>4.2332099999999873E-3</v>
      </c>
      <c r="K679" s="17"/>
      <c r="L679" s="26">
        <f t="shared" si="20"/>
        <v>4.823347499999997E-2</v>
      </c>
      <c r="M679" s="36"/>
      <c r="N679" s="14">
        <v>0</v>
      </c>
      <c r="O679" s="14">
        <v>0</v>
      </c>
      <c r="P679" s="14">
        <v>0</v>
      </c>
      <c r="Q679" s="14">
        <v>0</v>
      </c>
      <c r="R679" s="14">
        <v>6.9379464000000002E-2</v>
      </c>
      <c r="S679" s="14">
        <v>2.1171251670000002</v>
      </c>
      <c r="T679" s="15">
        <v>2.1070985119999999</v>
      </c>
      <c r="U679" s="34">
        <f t="shared" si="23"/>
        <v>2.1121118394999998</v>
      </c>
      <c r="V679" s="36"/>
      <c r="AE679" s="35"/>
    </row>
    <row r="680" spans="1:31" ht="16">
      <c r="A680" s="13" t="s">
        <v>691</v>
      </c>
      <c r="B680" s="14">
        <v>0</v>
      </c>
      <c r="C680" s="14">
        <v>1.7939900000000001E-3</v>
      </c>
      <c r="D680" s="14">
        <v>0</v>
      </c>
      <c r="E680" s="14">
        <v>0</v>
      </c>
      <c r="F680" s="14">
        <v>0</v>
      </c>
      <c r="G680" s="14">
        <v>0.65728660000000005</v>
      </c>
      <c r="H680" s="15">
        <v>0.34091940999999998</v>
      </c>
      <c r="I680" s="14">
        <f t="shared" si="21"/>
        <v>4.2713399999999901E-2</v>
      </c>
      <c r="J680" s="14">
        <f t="shared" si="22"/>
        <v>4.0919409999999989E-2</v>
      </c>
      <c r="K680" s="17"/>
      <c r="L680" s="26">
        <f t="shared" si="20"/>
        <v>4.1816404999999945E-2</v>
      </c>
      <c r="M680" s="36"/>
      <c r="N680" s="14">
        <v>0</v>
      </c>
      <c r="O680" s="14">
        <v>0</v>
      </c>
      <c r="P680" s="14">
        <v>0</v>
      </c>
      <c r="Q680" s="14">
        <v>0</v>
      </c>
      <c r="R680" s="14">
        <v>0</v>
      </c>
      <c r="S680" s="14">
        <v>2.1794494719999999</v>
      </c>
      <c r="T680" s="15">
        <v>2.1794494719999999</v>
      </c>
      <c r="U680" s="34">
        <f t="shared" si="23"/>
        <v>2.1794494719999999</v>
      </c>
      <c r="V680" s="36"/>
      <c r="AE680" s="35"/>
    </row>
    <row r="681" spans="1:31" ht="16">
      <c r="A681" s="13" t="s">
        <v>692</v>
      </c>
      <c r="B681" s="14">
        <v>0</v>
      </c>
      <c r="C681" s="14">
        <v>0</v>
      </c>
      <c r="D681" s="14">
        <v>4.9038399999999996E-3</v>
      </c>
      <c r="E681" s="14">
        <v>3.86806E-3</v>
      </c>
      <c r="F681" s="14">
        <v>0.13973015</v>
      </c>
      <c r="G681" s="14">
        <v>0.51444358000000001</v>
      </c>
      <c r="H681" s="15">
        <v>0.33705436</v>
      </c>
      <c r="I681" s="14">
        <f t="shared" si="21"/>
        <v>0.18555641999999994</v>
      </c>
      <c r="J681" s="14">
        <f t="shared" si="22"/>
        <v>3.7054360000000008E-2</v>
      </c>
      <c r="K681" s="17"/>
      <c r="L681" s="26">
        <f t="shared" si="20"/>
        <v>0.11130538999999998</v>
      </c>
      <c r="M681" s="36"/>
      <c r="N681" s="14">
        <v>0</v>
      </c>
      <c r="O681" s="14">
        <v>0</v>
      </c>
      <c r="P681" s="14">
        <v>0</v>
      </c>
      <c r="Q681" s="14">
        <v>0</v>
      </c>
      <c r="R681" s="14">
        <v>6.8213966000000001E-2</v>
      </c>
      <c r="S681" s="14">
        <v>2.0245708160000002</v>
      </c>
      <c r="T681" s="15">
        <v>2.032591075</v>
      </c>
      <c r="U681" s="34">
        <f t="shared" si="23"/>
        <v>2.0285809454999999</v>
      </c>
      <c r="V681" s="36"/>
      <c r="AE681" s="35"/>
    </row>
    <row r="682" spans="1:31" ht="16">
      <c r="A682" s="13" t="s">
        <v>693</v>
      </c>
      <c r="B682" s="14">
        <v>0</v>
      </c>
      <c r="C682" s="14">
        <v>0</v>
      </c>
      <c r="D682" s="14">
        <v>0</v>
      </c>
      <c r="E682" s="14">
        <v>0</v>
      </c>
      <c r="F682" s="14">
        <v>0.16212665000000001</v>
      </c>
      <c r="G682" s="14">
        <v>0.77293078999999998</v>
      </c>
      <c r="H682" s="15">
        <v>6.4942570000000005E-2</v>
      </c>
      <c r="I682" s="14">
        <f t="shared" si="21"/>
        <v>7.2930790000000023E-2</v>
      </c>
      <c r="J682" s="14">
        <f t="shared" si="22"/>
        <v>0.23505742999999998</v>
      </c>
      <c r="K682" s="17"/>
      <c r="L682" s="26">
        <f t="shared" si="20"/>
        <v>0.15399411000000002</v>
      </c>
      <c r="M682" s="36"/>
      <c r="N682" s="14">
        <v>0</v>
      </c>
      <c r="O682" s="14">
        <v>0</v>
      </c>
      <c r="P682" s="14">
        <v>0</v>
      </c>
      <c r="Q682" s="14">
        <v>0</v>
      </c>
      <c r="R682" s="14">
        <v>5.3580128999999997E-2</v>
      </c>
      <c r="S682" s="14">
        <v>2.0047129589999999</v>
      </c>
      <c r="T682" s="15">
        <v>2.0062754680000001</v>
      </c>
      <c r="U682" s="34">
        <f t="shared" si="23"/>
        <v>2.0054942135</v>
      </c>
      <c r="V682" s="36"/>
      <c r="AE682" s="35"/>
    </row>
    <row r="683" spans="1:31" ht="16">
      <c r="A683" s="13" t="s">
        <v>694</v>
      </c>
      <c r="B683" s="14">
        <v>0</v>
      </c>
      <c r="C683" s="14">
        <v>0</v>
      </c>
      <c r="D683" s="14">
        <v>0</v>
      </c>
      <c r="E683" s="14">
        <v>0</v>
      </c>
      <c r="F683" s="14">
        <v>0</v>
      </c>
      <c r="G683" s="14">
        <v>0.58795089</v>
      </c>
      <c r="H683" s="15">
        <v>0.41204911</v>
      </c>
      <c r="I683" s="14">
        <f t="shared" si="21"/>
        <v>0.11204910999999995</v>
      </c>
      <c r="J683" s="14">
        <f t="shared" si="22"/>
        <v>0.11204911000000001</v>
      </c>
      <c r="K683" s="17"/>
      <c r="L683" s="26">
        <f t="shared" si="20"/>
        <v>0.11204910999999998</v>
      </c>
      <c r="M683" s="36"/>
      <c r="N683" s="14">
        <v>0</v>
      </c>
      <c r="O683" s="14">
        <v>0</v>
      </c>
      <c r="P683" s="14">
        <v>0</v>
      </c>
      <c r="Q683" s="14">
        <v>0</v>
      </c>
      <c r="R683" s="14">
        <v>0</v>
      </c>
      <c r="S683" s="14">
        <v>2.1794494719999999</v>
      </c>
      <c r="T683" s="15">
        <v>2.1794494719999999</v>
      </c>
      <c r="U683" s="34">
        <f t="shared" si="23"/>
        <v>2.1794494719999999</v>
      </c>
      <c r="V683" s="36"/>
      <c r="AE683" s="35"/>
    </row>
    <row r="684" spans="1:31" ht="16">
      <c r="A684" s="13" t="s">
        <v>695</v>
      </c>
      <c r="B684" s="14">
        <v>0</v>
      </c>
      <c r="C684" s="14">
        <v>0</v>
      </c>
      <c r="D684" s="14">
        <v>0</v>
      </c>
      <c r="E684" s="14">
        <v>0</v>
      </c>
      <c r="F684" s="14">
        <v>0</v>
      </c>
      <c r="G684" s="14">
        <v>0.59474846000000003</v>
      </c>
      <c r="H684" s="15">
        <v>0.40525154000000002</v>
      </c>
      <c r="I684" s="14">
        <f t="shared" si="21"/>
        <v>0.10525153999999992</v>
      </c>
      <c r="J684" s="14">
        <f t="shared" si="22"/>
        <v>0.10525154000000003</v>
      </c>
      <c r="K684" s="17"/>
      <c r="L684" s="26">
        <f t="shared" si="20"/>
        <v>0.10525153999999998</v>
      </c>
      <c r="M684" s="36"/>
      <c r="N684" s="14">
        <v>0</v>
      </c>
      <c r="O684" s="14">
        <v>0</v>
      </c>
      <c r="P684" s="14">
        <v>0</v>
      </c>
      <c r="Q684" s="14">
        <v>0</v>
      </c>
      <c r="R684" s="14">
        <v>0</v>
      </c>
      <c r="S684" s="14">
        <v>2.1794494719999999</v>
      </c>
      <c r="T684" s="15">
        <v>2.1794494719999999</v>
      </c>
      <c r="U684" s="34">
        <f t="shared" si="23"/>
        <v>2.1794494719999999</v>
      </c>
      <c r="V684" s="36"/>
      <c r="AE684" s="35"/>
    </row>
    <row r="685" spans="1:31" ht="16">
      <c r="A685" s="13" t="s">
        <v>696</v>
      </c>
      <c r="B685" s="14">
        <v>0</v>
      </c>
      <c r="C685" s="14">
        <v>0</v>
      </c>
      <c r="D685" s="14">
        <v>0</v>
      </c>
      <c r="E685" s="14">
        <v>0</v>
      </c>
      <c r="F685" s="14">
        <v>0.10062237</v>
      </c>
      <c r="G685" s="14">
        <v>0.57584552</v>
      </c>
      <c r="H685" s="15">
        <v>0.32353210999999998</v>
      </c>
      <c r="I685" s="14">
        <f t="shared" si="21"/>
        <v>0.12415447999999996</v>
      </c>
      <c r="J685" s="14">
        <f t="shared" si="22"/>
        <v>2.3532109999999995E-2</v>
      </c>
      <c r="K685" s="17"/>
      <c r="L685" s="26">
        <f t="shared" si="20"/>
        <v>7.3843294999999975E-2</v>
      </c>
      <c r="M685" s="36"/>
      <c r="N685" s="14">
        <v>0</v>
      </c>
      <c r="O685" s="14">
        <v>0</v>
      </c>
      <c r="P685" s="14">
        <v>0</v>
      </c>
      <c r="Q685" s="14">
        <v>0</v>
      </c>
      <c r="R685" s="14">
        <v>6.1702409E-2</v>
      </c>
      <c r="S685" s="14">
        <v>2.094010146</v>
      </c>
      <c r="T685" s="15">
        <v>2.102378613</v>
      </c>
      <c r="U685" s="34">
        <f t="shared" si="23"/>
        <v>2.0981943794999998</v>
      </c>
      <c r="V685" s="36"/>
      <c r="AE685" s="35"/>
    </row>
    <row r="686" spans="1:31" ht="16">
      <c r="A686" s="13" t="s">
        <v>697</v>
      </c>
      <c r="B686" s="14">
        <v>0</v>
      </c>
      <c r="C686" s="14">
        <v>8.1592499999999998E-3</v>
      </c>
      <c r="D686" s="14">
        <v>0</v>
      </c>
      <c r="E686" s="14">
        <v>0</v>
      </c>
      <c r="F686" s="14">
        <v>7.69484E-2</v>
      </c>
      <c r="G686" s="14">
        <v>0.65593038000000004</v>
      </c>
      <c r="H686" s="15">
        <v>0.25896196999999999</v>
      </c>
      <c r="I686" s="14">
        <f t="shared" si="21"/>
        <v>4.4069619999999921E-2</v>
      </c>
      <c r="J686" s="14">
        <f t="shared" si="22"/>
        <v>4.1038030000000003E-2</v>
      </c>
      <c r="K686" s="17"/>
      <c r="L686" s="26">
        <f t="shared" si="20"/>
        <v>4.2553824999999962E-2</v>
      </c>
      <c r="M686" s="36"/>
      <c r="N686" s="14">
        <v>0</v>
      </c>
      <c r="O686" s="14">
        <v>1.0031529999999999E-3</v>
      </c>
      <c r="P686" s="14">
        <v>0</v>
      </c>
      <c r="Q686" s="14">
        <v>0</v>
      </c>
      <c r="R686" s="14">
        <v>6.4124984999999995E-2</v>
      </c>
      <c r="S686" s="14">
        <v>2.1311651280000001</v>
      </c>
      <c r="T686" s="15">
        <v>2.1305048819999999</v>
      </c>
      <c r="U686" s="34">
        <f t="shared" si="23"/>
        <v>2.1308350049999998</v>
      </c>
      <c r="V686" s="36"/>
      <c r="AE686" s="35"/>
    </row>
    <row r="687" spans="1:31" ht="16">
      <c r="A687" s="13" t="s">
        <v>698</v>
      </c>
      <c r="B687" s="14">
        <v>0</v>
      </c>
      <c r="C687" s="14">
        <v>0</v>
      </c>
      <c r="D687" s="14">
        <v>1.0903899999999999E-3</v>
      </c>
      <c r="E687" s="14">
        <v>0</v>
      </c>
      <c r="F687" s="14">
        <v>0</v>
      </c>
      <c r="G687" s="14">
        <v>0.64361042999999996</v>
      </c>
      <c r="H687" s="15">
        <v>0.35529917999999999</v>
      </c>
      <c r="I687" s="14">
        <f t="shared" si="21"/>
        <v>5.638957E-2</v>
      </c>
      <c r="J687" s="14">
        <f t="shared" si="22"/>
        <v>5.5299180000000003E-2</v>
      </c>
      <c r="K687" s="17"/>
      <c r="L687" s="26">
        <f t="shared" si="20"/>
        <v>5.5844375000000002E-2</v>
      </c>
      <c r="M687" s="36"/>
      <c r="N687" s="14">
        <v>0</v>
      </c>
      <c r="O687" s="14">
        <v>0</v>
      </c>
      <c r="P687" s="14">
        <v>0</v>
      </c>
      <c r="Q687" s="14">
        <v>0</v>
      </c>
      <c r="R687" s="14">
        <v>0</v>
      </c>
      <c r="S687" s="14">
        <v>2.1794494719999999</v>
      </c>
      <c r="T687" s="15">
        <v>2.1794494719999999</v>
      </c>
      <c r="U687" s="34">
        <f t="shared" si="23"/>
        <v>2.1794494719999999</v>
      </c>
      <c r="V687" s="36"/>
      <c r="AE687" s="35"/>
    </row>
    <row r="688" spans="1:31" ht="16">
      <c r="A688" s="13" t="s">
        <v>699</v>
      </c>
      <c r="B688" s="14">
        <v>0</v>
      </c>
      <c r="C688" s="14">
        <v>0</v>
      </c>
      <c r="D688" s="14">
        <v>0</v>
      </c>
      <c r="E688" s="14">
        <v>0</v>
      </c>
      <c r="F688" s="14">
        <v>0</v>
      </c>
      <c r="G688" s="14">
        <v>0.71148632999999994</v>
      </c>
      <c r="H688" s="15">
        <v>0.28851367</v>
      </c>
      <c r="I688" s="14">
        <f t="shared" si="21"/>
        <v>1.1486329999999989E-2</v>
      </c>
      <c r="J688" s="14">
        <f t="shared" si="22"/>
        <v>1.1486329999999989E-2</v>
      </c>
      <c r="K688" s="17"/>
      <c r="L688" s="26">
        <f t="shared" si="20"/>
        <v>1.1486329999999989E-2</v>
      </c>
      <c r="M688" s="36"/>
      <c r="N688" s="14">
        <v>0</v>
      </c>
      <c r="O688" s="14">
        <v>0</v>
      </c>
      <c r="P688" s="14">
        <v>0</v>
      </c>
      <c r="Q688" s="14">
        <v>0</v>
      </c>
      <c r="R688" s="14">
        <v>0</v>
      </c>
      <c r="S688" s="14">
        <v>2.1794494719999999</v>
      </c>
      <c r="T688" s="15">
        <v>2.1794494719999999</v>
      </c>
      <c r="U688" s="34">
        <f t="shared" si="23"/>
        <v>2.1794494719999999</v>
      </c>
      <c r="V688" s="36"/>
      <c r="AE688" s="35"/>
    </row>
    <row r="689" spans="1:31" ht="16">
      <c r="A689" s="13" t="s">
        <v>700</v>
      </c>
      <c r="B689" s="14">
        <v>0</v>
      </c>
      <c r="C689" s="14">
        <v>1.6930230000000001E-2</v>
      </c>
      <c r="D689" s="14">
        <v>2.1727000000000001E-3</v>
      </c>
      <c r="E689" s="14">
        <v>3.7489300000000001E-3</v>
      </c>
      <c r="F689" s="14">
        <v>7.7701709999999993E-2</v>
      </c>
      <c r="G689" s="14">
        <v>0.59013766000000001</v>
      </c>
      <c r="H689" s="15">
        <v>0.30930876000000002</v>
      </c>
      <c r="I689" s="14">
        <f t="shared" si="21"/>
        <v>0.10986233999999995</v>
      </c>
      <c r="J689" s="14">
        <f t="shared" si="22"/>
        <v>9.308760000000027E-3</v>
      </c>
      <c r="K689" s="17"/>
      <c r="L689" s="26">
        <f t="shared" si="20"/>
        <v>5.9585549999999987E-2</v>
      </c>
      <c r="M689" s="36"/>
      <c r="N689" s="14">
        <v>0</v>
      </c>
      <c r="O689" s="14">
        <v>1.2313808000000001E-2</v>
      </c>
      <c r="P689" s="14">
        <v>4.3988179999999997E-3</v>
      </c>
      <c r="Q689" s="14">
        <v>4.5252729999999998E-3</v>
      </c>
      <c r="R689" s="14">
        <v>5.5068936999999998E-2</v>
      </c>
      <c r="S689" s="14">
        <v>2.133434185</v>
      </c>
      <c r="T689" s="15">
        <v>2.1185876079999999</v>
      </c>
      <c r="U689" s="34">
        <f t="shared" si="23"/>
        <v>2.1260108965</v>
      </c>
      <c r="V689" s="36"/>
      <c r="AE689" s="35"/>
    </row>
    <row r="690" spans="1:31" ht="16">
      <c r="A690" s="13" t="s">
        <v>701</v>
      </c>
      <c r="B690" s="14">
        <v>0</v>
      </c>
      <c r="C690" s="14">
        <v>5.4961300000000001E-3</v>
      </c>
      <c r="D690" s="14">
        <v>0</v>
      </c>
      <c r="E690" s="14">
        <v>1.1543080000000001E-2</v>
      </c>
      <c r="F690" s="14">
        <v>8.0231789999999997E-2</v>
      </c>
      <c r="G690" s="14">
        <v>0.70684325999999997</v>
      </c>
      <c r="H690" s="15">
        <v>0.19588574</v>
      </c>
      <c r="I690" s="14">
        <f t="shared" si="21"/>
        <v>6.8432600000000177E-3</v>
      </c>
      <c r="J690" s="14">
        <f t="shared" si="22"/>
        <v>0.10411425999999999</v>
      </c>
      <c r="K690" s="17"/>
      <c r="L690" s="26">
        <f t="shared" si="20"/>
        <v>5.5478760000000002E-2</v>
      </c>
      <c r="M690" s="36"/>
      <c r="N690" s="14">
        <v>0</v>
      </c>
      <c r="O690" s="14">
        <v>2.1036899999999999E-4</v>
      </c>
      <c r="P690" s="14">
        <v>0</v>
      </c>
      <c r="Q690" s="14">
        <v>9.9136009999999993E-3</v>
      </c>
      <c r="R690" s="14">
        <v>6.9079817000000002E-2</v>
      </c>
      <c r="S690" s="14">
        <v>2.1415645940000001</v>
      </c>
      <c r="T690" s="15">
        <v>2.124996892</v>
      </c>
      <c r="U690" s="34">
        <f t="shared" si="23"/>
        <v>2.1332807430000003</v>
      </c>
      <c r="V690" s="36"/>
      <c r="AE690" s="35"/>
    </row>
    <row r="691" spans="1:31" ht="16">
      <c r="A691" s="13" t="s">
        <v>702</v>
      </c>
      <c r="B691" s="14">
        <v>0</v>
      </c>
      <c r="C691" s="14">
        <v>0</v>
      </c>
      <c r="D691" s="14">
        <v>0</v>
      </c>
      <c r="E691" s="14">
        <v>0</v>
      </c>
      <c r="F691" s="14">
        <v>7.7691880000000005E-2</v>
      </c>
      <c r="G691" s="14">
        <v>0.58957250999999999</v>
      </c>
      <c r="H691" s="15">
        <v>0.33273562000000001</v>
      </c>
      <c r="I691" s="14">
        <f t="shared" si="21"/>
        <v>0.11042748999999996</v>
      </c>
      <c r="J691" s="14">
        <f t="shared" si="22"/>
        <v>3.2735620000000021E-2</v>
      </c>
      <c r="K691" s="17"/>
      <c r="L691" s="26">
        <f t="shared" si="20"/>
        <v>7.1581554999999991E-2</v>
      </c>
      <c r="M691" s="36"/>
      <c r="N691" s="14">
        <v>0</v>
      </c>
      <c r="O691" s="14">
        <v>0</v>
      </c>
      <c r="P691" s="14">
        <v>0</v>
      </c>
      <c r="Q691" s="14">
        <v>0</v>
      </c>
      <c r="R691" s="14">
        <v>5.0809097999999997E-2</v>
      </c>
      <c r="S691" s="14">
        <v>2.1492514979999999</v>
      </c>
      <c r="T691" s="15">
        <v>2.1438536240000001</v>
      </c>
      <c r="U691" s="34">
        <f t="shared" si="23"/>
        <v>2.146552561</v>
      </c>
      <c r="V691" s="36"/>
      <c r="AE691" s="35"/>
    </row>
    <row r="692" spans="1:31" ht="16">
      <c r="A692" s="13" t="s">
        <v>703</v>
      </c>
      <c r="B692" s="14">
        <v>0</v>
      </c>
      <c r="C692" s="14">
        <v>0</v>
      </c>
      <c r="D692" s="14">
        <v>0</v>
      </c>
      <c r="E692" s="14">
        <v>0</v>
      </c>
      <c r="F692" s="14">
        <v>0</v>
      </c>
      <c r="G692" s="14">
        <v>0.83885131999999996</v>
      </c>
      <c r="H692" s="15">
        <v>0.16114867999999999</v>
      </c>
      <c r="I692" s="14">
        <f t="shared" si="21"/>
        <v>0.13885132</v>
      </c>
      <c r="J692" s="14">
        <f t="shared" si="22"/>
        <v>0.13885132</v>
      </c>
      <c r="K692" s="17"/>
      <c r="L692" s="26">
        <f t="shared" si="20"/>
        <v>0.13885132</v>
      </c>
      <c r="M692" s="36"/>
      <c r="N692" s="14">
        <v>0</v>
      </c>
      <c r="O692" s="14">
        <v>0</v>
      </c>
      <c r="P692" s="14">
        <v>0</v>
      </c>
      <c r="Q692" s="14">
        <v>0</v>
      </c>
      <c r="R692" s="14">
        <v>0</v>
      </c>
      <c r="S692" s="14">
        <v>2.1794494719999999</v>
      </c>
      <c r="T692" s="15">
        <v>2.1794494719999999</v>
      </c>
      <c r="U692" s="34">
        <f t="shared" si="23"/>
        <v>2.1794494719999999</v>
      </c>
      <c r="V692" s="36"/>
      <c r="AE692" s="35"/>
    </row>
    <row r="693" spans="1:31" ht="16">
      <c r="A693" s="13" t="s">
        <v>704</v>
      </c>
      <c r="B693" s="14">
        <v>5.1794900000000001E-3</v>
      </c>
      <c r="C693" s="14">
        <v>0</v>
      </c>
      <c r="D693" s="14">
        <v>0</v>
      </c>
      <c r="E693" s="14">
        <v>0</v>
      </c>
      <c r="F693" s="14">
        <v>3.1829999999999998E-4</v>
      </c>
      <c r="G693" s="14">
        <v>0.68485465999999995</v>
      </c>
      <c r="H693" s="15">
        <v>0.30964754999999999</v>
      </c>
      <c r="I693" s="14">
        <f t="shared" si="21"/>
        <v>1.5145340000000007E-2</v>
      </c>
      <c r="J693" s="14">
        <f t="shared" si="22"/>
        <v>9.6475500000000047E-3</v>
      </c>
      <c r="K693" s="17"/>
      <c r="L693" s="26">
        <f t="shared" si="20"/>
        <v>1.2396445000000006E-2</v>
      </c>
      <c r="M693" s="36"/>
      <c r="N693" s="14">
        <v>0</v>
      </c>
      <c r="O693" s="14">
        <v>0</v>
      </c>
      <c r="P693" s="14">
        <v>0</v>
      </c>
      <c r="Q693" s="14">
        <v>0</v>
      </c>
      <c r="R693" s="14">
        <v>0</v>
      </c>
      <c r="S693" s="14">
        <v>2.1794494719999999</v>
      </c>
      <c r="T693" s="15">
        <v>2.1794494719999999</v>
      </c>
      <c r="U693" s="34">
        <f t="shared" si="23"/>
        <v>2.1794494719999999</v>
      </c>
      <c r="V693" s="36"/>
      <c r="AE693" s="35"/>
    </row>
    <row r="694" spans="1:31" ht="16">
      <c r="A694" s="13" t="s">
        <v>705</v>
      </c>
      <c r="B694" s="14">
        <v>0</v>
      </c>
      <c r="C694" s="14">
        <v>3.4713700000000001E-3</v>
      </c>
      <c r="D694" s="14">
        <v>0</v>
      </c>
      <c r="E694" s="14">
        <v>0</v>
      </c>
      <c r="F694" s="14">
        <v>0</v>
      </c>
      <c r="G694" s="14">
        <v>0.60330015000000003</v>
      </c>
      <c r="H694" s="15">
        <v>0.39322848999999999</v>
      </c>
      <c r="I694" s="14">
        <f t="shared" si="21"/>
        <v>9.6699849999999921E-2</v>
      </c>
      <c r="J694" s="14">
        <f t="shared" si="22"/>
        <v>9.3228489999999997E-2</v>
      </c>
      <c r="K694" s="17"/>
      <c r="L694" s="26">
        <f t="shared" si="20"/>
        <v>9.4964169999999959E-2</v>
      </c>
      <c r="M694" s="36"/>
      <c r="N694" s="14">
        <v>0</v>
      </c>
      <c r="O694" s="14">
        <v>0</v>
      </c>
      <c r="P694" s="14">
        <v>0</v>
      </c>
      <c r="Q694" s="14">
        <v>0</v>
      </c>
      <c r="R694" s="14">
        <v>0</v>
      </c>
      <c r="S694" s="14">
        <v>2.1794494719999999</v>
      </c>
      <c r="T694" s="15">
        <v>2.1794494719999999</v>
      </c>
      <c r="U694" s="34">
        <f t="shared" si="23"/>
        <v>2.1794494719999999</v>
      </c>
      <c r="V694" s="36"/>
      <c r="AE694" s="35"/>
    </row>
    <row r="695" spans="1:31" ht="16">
      <c r="A695" s="13" t="s">
        <v>706</v>
      </c>
      <c r="B695" s="14">
        <v>0</v>
      </c>
      <c r="C695" s="14">
        <v>0</v>
      </c>
      <c r="D695" s="14">
        <v>1.3130330000000001E-2</v>
      </c>
      <c r="E695" s="14">
        <v>0</v>
      </c>
      <c r="F695" s="14">
        <v>9.0326879999999998E-2</v>
      </c>
      <c r="G695" s="14">
        <v>0.80440106</v>
      </c>
      <c r="H695" s="15">
        <v>9.2141730000000005E-2</v>
      </c>
      <c r="I695" s="14">
        <f t="shared" si="21"/>
        <v>0.10440106000000005</v>
      </c>
      <c r="J695" s="14">
        <f t="shared" si="22"/>
        <v>0.20785826999999998</v>
      </c>
      <c r="K695" s="17"/>
      <c r="L695" s="26">
        <f t="shared" si="20"/>
        <v>0.15612966500000003</v>
      </c>
      <c r="M695" s="36"/>
      <c r="N695" s="14">
        <v>0</v>
      </c>
      <c r="O695" s="14">
        <v>0</v>
      </c>
      <c r="P695" s="14">
        <v>1.1094912E-2</v>
      </c>
      <c r="Q695" s="14">
        <v>0</v>
      </c>
      <c r="R695" s="14">
        <v>6.4513126000000004E-2</v>
      </c>
      <c r="S695" s="14">
        <v>2.1148277960000001</v>
      </c>
      <c r="T695" s="15">
        <v>2.120596624</v>
      </c>
      <c r="U695" s="34">
        <f t="shared" si="23"/>
        <v>2.1177122100000001</v>
      </c>
      <c r="V695" s="36"/>
      <c r="AE695" s="35"/>
    </row>
    <row r="696" spans="1:31" ht="16">
      <c r="A696" s="13" t="s">
        <v>707</v>
      </c>
      <c r="B696" s="14">
        <v>0</v>
      </c>
      <c r="C696" s="14">
        <v>0</v>
      </c>
      <c r="D696" s="14">
        <v>0</v>
      </c>
      <c r="E696" s="14">
        <v>2.9230849999999999E-2</v>
      </c>
      <c r="F696" s="14">
        <v>6.9156510000000004E-2</v>
      </c>
      <c r="G696" s="14">
        <v>0.56195709999999999</v>
      </c>
      <c r="H696" s="15">
        <v>0.33965553999999998</v>
      </c>
      <c r="I696" s="14">
        <f t="shared" si="21"/>
        <v>0.13804289999999997</v>
      </c>
      <c r="J696" s="14">
        <f t="shared" si="22"/>
        <v>3.9655539999999989E-2</v>
      </c>
      <c r="K696" s="17"/>
      <c r="L696" s="26">
        <f t="shared" si="20"/>
        <v>8.8849219999999979E-2</v>
      </c>
      <c r="M696" s="36"/>
      <c r="N696" s="14">
        <v>0</v>
      </c>
      <c r="O696" s="14">
        <v>0</v>
      </c>
      <c r="P696" s="14">
        <v>0</v>
      </c>
      <c r="Q696" s="14">
        <v>1.3085909999999999E-2</v>
      </c>
      <c r="R696" s="14">
        <v>5.4177193999999998E-2</v>
      </c>
      <c r="S696" s="14">
        <v>2.1150854780000001</v>
      </c>
      <c r="T696" s="15">
        <v>2.10059087</v>
      </c>
      <c r="U696" s="34">
        <f t="shared" si="23"/>
        <v>2.1078381740000003</v>
      </c>
      <c r="V696" s="36"/>
      <c r="AE696" s="35"/>
    </row>
    <row r="697" spans="1:31" ht="16">
      <c r="A697" s="13" t="s">
        <v>708</v>
      </c>
      <c r="B697" s="14">
        <v>0</v>
      </c>
      <c r="C697" s="14">
        <v>0</v>
      </c>
      <c r="D697" s="14">
        <v>0</v>
      </c>
      <c r="E697" s="14">
        <v>0</v>
      </c>
      <c r="F697" s="14">
        <v>0</v>
      </c>
      <c r="G697" s="14">
        <v>0.66014996999999997</v>
      </c>
      <c r="H697" s="15">
        <v>0.33985003000000003</v>
      </c>
      <c r="I697" s="14">
        <f t="shared" si="21"/>
        <v>3.9850029999999981E-2</v>
      </c>
      <c r="J697" s="14">
        <f t="shared" si="22"/>
        <v>3.9850030000000036E-2</v>
      </c>
      <c r="K697" s="17"/>
      <c r="L697" s="26">
        <f t="shared" si="20"/>
        <v>3.9850030000000009E-2</v>
      </c>
      <c r="M697" s="36"/>
      <c r="N697" s="14">
        <v>0</v>
      </c>
      <c r="O697" s="14">
        <v>0</v>
      </c>
      <c r="P697" s="14">
        <v>0</v>
      </c>
      <c r="Q697" s="14">
        <v>0</v>
      </c>
      <c r="R697" s="14">
        <v>0</v>
      </c>
      <c r="S697" s="14">
        <v>2.1794494719999999</v>
      </c>
      <c r="T697" s="15">
        <v>2.1794494719999999</v>
      </c>
      <c r="U697" s="34">
        <f t="shared" si="23"/>
        <v>2.1794494719999999</v>
      </c>
      <c r="V697" s="36"/>
      <c r="AE697" s="35"/>
    </row>
    <row r="698" spans="1:31" ht="16">
      <c r="A698" s="13" t="s">
        <v>709</v>
      </c>
      <c r="B698" s="14">
        <v>0</v>
      </c>
      <c r="C698" s="14">
        <v>7.0742999999999999E-4</v>
      </c>
      <c r="D698" s="14">
        <v>0</v>
      </c>
      <c r="E698" s="14">
        <v>5.4565999999999998E-3</v>
      </c>
      <c r="F698" s="14">
        <v>0</v>
      </c>
      <c r="G698" s="14">
        <v>0.73773100000000003</v>
      </c>
      <c r="H698" s="15">
        <v>0.25610496999999999</v>
      </c>
      <c r="I698" s="14">
        <f t="shared" si="21"/>
        <v>3.773100000000007E-2</v>
      </c>
      <c r="J698" s="14">
        <f t="shared" si="22"/>
        <v>4.3895030000000002E-2</v>
      </c>
      <c r="K698" s="17"/>
      <c r="L698" s="26">
        <f t="shared" si="20"/>
        <v>4.0813015000000036E-2</v>
      </c>
      <c r="M698" s="36"/>
      <c r="N698" s="14">
        <v>0</v>
      </c>
      <c r="O698" s="14">
        <v>0</v>
      </c>
      <c r="P698" s="14">
        <v>0</v>
      </c>
      <c r="Q698" s="14">
        <v>0</v>
      </c>
      <c r="R698" s="14">
        <v>0</v>
      </c>
      <c r="S698" s="14">
        <v>2.1794494719999999</v>
      </c>
      <c r="T698" s="15">
        <v>2.1794494719999999</v>
      </c>
      <c r="U698" s="34">
        <f t="shared" si="23"/>
        <v>2.1794494719999999</v>
      </c>
      <c r="V698" s="36"/>
      <c r="AE698" s="35"/>
    </row>
    <row r="699" spans="1:31" ht="16">
      <c r="A699" s="13" t="s">
        <v>710</v>
      </c>
      <c r="B699" s="14">
        <v>0</v>
      </c>
      <c r="C699" s="14">
        <v>0</v>
      </c>
      <c r="D699" s="14">
        <v>0</v>
      </c>
      <c r="E699" s="14">
        <v>0</v>
      </c>
      <c r="F699" s="14">
        <v>0</v>
      </c>
      <c r="G699" s="14">
        <v>0.74992608999999999</v>
      </c>
      <c r="H699" s="15">
        <v>0.25007391000000001</v>
      </c>
      <c r="I699" s="14">
        <f t="shared" si="21"/>
        <v>4.9926090000000034E-2</v>
      </c>
      <c r="J699" s="14">
        <f t="shared" si="22"/>
        <v>4.9926089999999979E-2</v>
      </c>
      <c r="K699" s="17"/>
      <c r="L699" s="26">
        <f t="shared" si="20"/>
        <v>4.9926090000000006E-2</v>
      </c>
      <c r="M699" s="36"/>
      <c r="N699" s="14">
        <v>0</v>
      </c>
      <c r="O699" s="14">
        <v>0</v>
      </c>
      <c r="P699" s="14">
        <v>0</v>
      </c>
      <c r="Q699" s="14">
        <v>0</v>
      </c>
      <c r="R699" s="14">
        <v>0</v>
      </c>
      <c r="S699" s="14">
        <v>2.1794494719999999</v>
      </c>
      <c r="T699" s="15">
        <v>2.1794494719999999</v>
      </c>
      <c r="U699" s="34">
        <f t="shared" si="23"/>
        <v>2.1794494719999999</v>
      </c>
      <c r="V699" s="36"/>
      <c r="AE699" s="35"/>
    </row>
    <row r="700" spans="1:31" ht="16">
      <c r="A700" s="13" t="s">
        <v>711</v>
      </c>
      <c r="B700" s="14">
        <v>0</v>
      </c>
      <c r="C700" s="14">
        <v>0</v>
      </c>
      <c r="D700" s="14">
        <v>0</v>
      </c>
      <c r="E700" s="14">
        <v>0</v>
      </c>
      <c r="F700" s="14">
        <v>0</v>
      </c>
      <c r="G700" s="14">
        <v>0.66278459000000001</v>
      </c>
      <c r="H700" s="15">
        <v>0.33721540999999999</v>
      </c>
      <c r="I700" s="14">
        <f t="shared" si="21"/>
        <v>3.7215409999999949E-2</v>
      </c>
      <c r="J700" s="14">
        <f t="shared" si="22"/>
        <v>3.7215410000000004E-2</v>
      </c>
      <c r="K700" s="17"/>
      <c r="L700" s="26">
        <f t="shared" si="20"/>
        <v>3.7215409999999977E-2</v>
      </c>
      <c r="M700" s="36"/>
      <c r="N700" s="14">
        <v>0</v>
      </c>
      <c r="O700" s="14">
        <v>0</v>
      </c>
      <c r="P700" s="14">
        <v>0</v>
      </c>
      <c r="Q700" s="14">
        <v>0</v>
      </c>
      <c r="R700" s="14">
        <v>0</v>
      </c>
      <c r="S700" s="14">
        <v>2.1794494719999999</v>
      </c>
      <c r="T700" s="15">
        <v>2.1794494719999999</v>
      </c>
      <c r="U700" s="34">
        <f t="shared" si="23"/>
        <v>2.1794494719999999</v>
      </c>
      <c r="V700" s="36"/>
      <c r="AE700" s="35"/>
    </row>
    <row r="701" spans="1:31" ht="16">
      <c r="A701" s="13" t="s">
        <v>712</v>
      </c>
      <c r="B701" s="14">
        <v>0</v>
      </c>
      <c r="C701" s="14">
        <v>0</v>
      </c>
      <c r="D701" s="14">
        <v>0</v>
      </c>
      <c r="E701" s="14">
        <v>0</v>
      </c>
      <c r="F701" s="14">
        <v>5.964771E-2</v>
      </c>
      <c r="G701" s="14">
        <v>0.42230347000000001</v>
      </c>
      <c r="H701" s="15">
        <v>0.51804883000000002</v>
      </c>
      <c r="I701" s="14">
        <f t="shared" si="21"/>
        <v>0.27769652999999994</v>
      </c>
      <c r="J701" s="14">
        <f t="shared" si="22"/>
        <v>0.21804883000000003</v>
      </c>
      <c r="K701" s="17"/>
      <c r="L701" s="26">
        <f t="shared" si="20"/>
        <v>0.24787267999999998</v>
      </c>
      <c r="M701" s="36"/>
      <c r="N701" s="14">
        <v>0</v>
      </c>
      <c r="O701" s="14">
        <v>0</v>
      </c>
      <c r="P701" s="14">
        <v>0</v>
      </c>
      <c r="Q701" s="14">
        <v>0</v>
      </c>
      <c r="R701" s="14">
        <v>4.4961384E-2</v>
      </c>
      <c r="S701" s="14">
        <v>2.161578564</v>
      </c>
      <c r="T701" s="15">
        <v>2.1760612570000002</v>
      </c>
      <c r="U701" s="34">
        <f t="shared" si="23"/>
        <v>2.1688199104999999</v>
      </c>
      <c r="V701" s="36"/>
      <c r="AE701" s="35"/>
    </row>
    <row r="702" spans="1:31" ht="16">
      <c r="A702" s="13" t="s">
        <v>713</v>
      </c>
      <c r="B702" s="14">
        <v>2.22814E-3</v>
      </c>
      <c r="C702" s="14">
        <v>0</v>
      </c>
      <c r="D702" s="14">
        <v>0</v>
      </c>
      <c r="E702" s="14">
        <v>0</v>
      </c>
      <c r="F702" s="14">
        <v>6.12782E-3</v>
      </c>
      <c r="G702" s="14">
        <v>0.63622405999999998</v>
      </c>
      <c r="H702" s="15">
        <v>0.35541996999999997</v>
      </c>
      <c r="I702" s="14">
        <f t="shared" si="21"/>
        <v>6.3775939999999975E-2</v>
      </c>
      <c r="J702" s="14">
        <f t="shared" si="22"/>
        <v>5.5419969999999985E-2</v>
      </c>
      <c r="K702" s="17"/>
      <c r="L702" s="26">
        <f t="shared" si="20"/>
        <v>5.959795499999998E-2</v>
      </c>
      <c r="M702" s="36"/>
      <c r="N702" s="14">
        <v>0</v>
      </c>
      <c r="O702" s="14">
        <v>0</v>
      </c>
      <c r="P702" s="14">
        <v>0</v>
      </c>
      <c r="Q702" s="14">
        <v>0</v>
      </c>
      <c r="R702" s="14">
        <v>0</v>
      </c>
      <c r="S702" s="14">
        <v>2.1794494719999999</v>
      </c>
      <c r="T702" s="15">
        <v>2.1794494719999999</v>
      </c>
      <c r="U702" s="34">
        <f t="shared" si="23"/>
        <v>2.1794494719999999</v>
      </c>
      <c r="V702" s="36"/>
      <c r="AE702" s="35"/>
    </row>
    <row r="703" spans="1:31" ht="16">
      <c r="A703" s="13" t="s">
        <v>714</v>
      </c>
      <c r="B703" s="14">
        <v>0</v>
      </c>
      <c r="C703" s="14">
        <v>0</v>
      </c>
      <c r="D703" s="14">
        <v>0</v>
      </c>
      <c r="E703" s="14">
        <v>8.9125300000000001E-3</v>
      </c>
      <c r="F703" s="14">
        <v>0</v>
      </c>
      <c r="G703" s="14">
        <v>0.78683860000000005</v>
      </c>
      <c r="H703" s="15">
        <v>0.20424887</v>
      </c>
      <c r="I703" s="14">
        <f t="shared" si="21"/>
        <v>8.6838600000000099E-2</v>
      </c>
      <c r="J703" s="14">
        <f t="shared" si="22"/>
        <v>9.575112999999999E-2</v>
      </c>
      <c r="K703" s="17"/>
      <c r="L703" s="26">
        <f t="shared" si="20"/>
        <v>9.1294865000000044E-2</v>
      </c>
      <c r="M703" s="36"/>
      <c r="N703" s="14">
        <v>0</v>
      </c>
      <c r="O703" s="14">
        <v>0</v>
      </c>
      <c r="P703" s="14">
        <v>0</v>
      </c>
      <c r="Q703" s="14">
        <v>0</v>
      </c>
      <c r="R703" s="14">
        <v>0</v>
      </c>
      <c r="S703" s="14">
        <v>2.1794494719999999</v>
      </c>
      <c r="T703" s="15">
        <v>2.1794494719999999</v>
      </c>
      <c r="U703" s="34">
        <f t="shared" si="23"/>
        <v>2.1794494719999999</v>
      </c>
      <c r="V703" s="36"/>
      <c r="AE703" s="35"/>
    </row>
    <row r="704" spans="1:31" ht="16">
      <c r="A704" s="13" t="s">
        <v>715</v>
      </c>
      <c r="B704" s="14">
        <v>0</v>
      </c>
      <c r="C704" s="14">
        <v>0</v>
      </c>
      <c r="D704" s="14">
        <v>0</v>
      </c>
      <c r="E704" s="14">
        <v>0</v>
      </c>
      <c r="F704" s="14">
        <v>0</v>
      </c>
      <c r="G704" s="14">
        <v>0.50580541000000001</v>
      </c>
      <c r="H704" s="15">
        <v>0.49419458999999999</v>
      </c>
      <c r="I704" s="14">
        <f t="shared" si="21"/>
        <v>0.19419458999999994</v>
      </c>
      <c r="J704" s="14">
        <f t="shared" si="22"/>
        <v>0.19419459</v>
      </c>
      <c r="K704" s="17"/>
      <c r="L704" s="26">
        <f t="shared" si="20"/>
        <v>0.19419458999999997</v>
      </c>
      <c r="M704" s="36"/>
      <c r="N704" s="14">
        <v>0</v>
      </c>
      <c r="O704" s="14">
        <v>0</v>
      </c>
      <c r="P704" s="14">
        <v>0</v>
      </c>
      <c r="Q704" s="14">
        <v>0</v>
      </c>
      <c r="R704" s="14">
        <v>0</v>
      </c>
      <c r="S704" s="14">
        <v>2.1794494719999999</v>
      </c>
      <c r="T704" s="15">
        <v>2.1794494719999999</v>
      </c>
      <c r="U704" s="34">
        <f t="shared" si="23"/>
        <v>2.1794494719999999</v>
      </c>
      <c r="V704" s="36"/>
      <c r="AE704" s="35"/>
    </row>
    <row r="705" spans="1:31" ht="16">
      <c r="A705" s="13" t="s">
        <v>716</v>
      </c>
      <c r="B705" s="14">
        <v>6.8790099999999996E-3</v>
      </c>
      <c r="C705" s="14">
        <v>6.3074400000000001E-3</v>
      </c>
      <c r="D705" s="14">
        <v>0</v>
      </c>
      <c r="E705" s="14">
        <v>1.106302E-2</v>
      </c>
      <c r="F705" s="14">
        <v>6.7275099999999999E-3</v>
      </c>
      <c r="G705" s="14">
        <v>0.6376233</v>
      </c>
      <c r="H705" s="15">
        <v>0.33139973</v>
      </c>
      <c r="I705" s="14">
        <f t="shared" si="21"/>
        <v>6.2376699999999952E-2</v>
      </c>
      <c r="J705" s="14">
        <f t="shared" si="22"/>
        <v>3.1399730000000015E-2</v>
      </c>
      <c r="K705" s="17"/>
      <c r="L705" s="26">
        <f t="shared" si="20"/>
        <v>4.6888214999999983E-2</v>
      </c>
      <c r="M705" s="36"/>
      <c r="N705" s="14">
        <v>5.5839110000000004E-3</v>
      </c>
      <c r="O705" s="14">
        <v>5.209623E-3</v>
      </c>
      <c r="P705" s="14">
        <v>0</v>
      </c>
      <c r="Q705" s="14">
        <v>1.3348825E-2</v>
      </c>
      <c r="R705" s="14">
        <v>0</v>
      </c>
      <c r="S705" s="14">
        <v>2.1753095079999998</v>
      </c>
      <c r="T705" s="15">
        <v>2.1613036210000001</v>
      </c>
      <c r="U705" s="34">
        <f t="shared" si="23"/>
        <v>2.1683065644999999</v>
      </c>
      <c r="V705" s="36"/>
      <c r="AE705" s="35"/>
    </row>
    <row r="706" spans="1:31" ht="16">
      <c r="A706" s="13" t="s">
        <v>717</v>
      </c>
      <c r="B706" s="14">
        <v>0</v>
      </c>
      <c r="C706" s="14">
        <v>0</v>
      </c>
      <c r="D706" s="14">
        <v>1.8728990000000001E-2</v>
      </c>
      <c r="E706" s="14">
        <v>0</v>
      </c>
      <c r="F706" s="14">
        <v>4.6582899999999997E-2</v>
      </c>
      <c r="G706" s="14">
        <v>0.50112239999999997</v>
      </c>
      <c r="H706" s="15">
        <v>0.43356570999999999</v>
      </c>
      <c r="I706" s="14">
        <f t="shared" si="21"/>
        <v>0.19887759999999999</v>
      </c>
      <c r="J706" s="14">
        <f t="shared" si="22"/>
        <v>0.13356571</v>
      </c>
      <c r="K706" s="17"/>
      <c r="L706" s="26">
        <f t="shared" si="20"/>
        <v>0.166221655</v>
      </c>
      <c r="M706" s="36"/>
      <c r="N706" s="14">
        <v>0</v>
      </c>
      <c r="O706" s="14">
        <v>0</v>
      </c>
      <c r="P706" s="14">
        <v>1.6423442999999999E-2</v>
      </c>
      <c r="Q706" s="14">
        <v>0</v>
      </c>
      <c r="R706" s="14">
        <v>3.8292776000000001E-2</v>
      </c>
      <c r="S706" s="14">
        <v>2.1590906699999999</v>
      </c>
      <c r="T706" s="15">
        <v>2.152939758</v>
      </c>
      <c r="U706" s="34">
        <f t="shared" si="23"/>
        <v>2.156015214</v>
      </c>
      <c r="V706" s="36"/>
      <c r="AE706" s="35"/>
    </row>
    <row r="707" spans="1:31" ht="16">
      <c r="A707" s="13" t="s">
        <v>718</v>
      </c>
      <c r="B707" s="14">
        <v>0</v>
      </c>
      <c r="C707" s="14">
        <v>0</v>
      </c>
      <c r="D707" s="14">
        <v>0</v>
      </c>
      <c r="E707" s="14">
        <v>0</v>
      </c>
      <c r="F707" s="14">
        <v>0</v>
      </c>
      <c r="G707" s="14">
        <v>0.82264371999999997</v>
      </c>
      <c r="H707" s="15">
        <v>0.17735628000000001</v>
      </c>
      <c r="I707" s="14">
        <f t="shared" si="21"/>
        <v>0.12264372000000001</v>
      </c>
      <c r="J707" s="14">
        <f t="shared" si="22"/>
        <v>0.12264371999999998</v>
      </c>
      <c r="K707" s="17"/>
      <c r="L707" s="26">
        <f t="shared" si="20"/>
        <v>0.12264372</v>
      </c>
      <c r="M707" s="36"/>
      <c r="N707" s="14">
        <v>0</v>
      </c>
      <c r="O707" s="14">
        <v>0</v>
      </c>
      <c r="P707" s="14">
        <v>0</v>
      </c>
      <c r="Q707" s="14">
        <v>0</v>
      </c>
      <c r="R707" s="14">
        <v>0</v>
      </c>
      <c r="S707" s="14">
        <v>2.1794494719999999</v>
      </c>
      <c r="T707" s="15">
        <v>2.1794494719999999</v>
      </c>
      <c r="U707" s="34">
        <f t="shared" si="23"/>
        <v>2.1794494719999999</v>
      </c>
      <c r="V707" s="36"/>
      <c r="AE707" s="35"/>
    </row>
    <row r="708" spans="1:31" ht="16">
      <c r="A708" s="13" t="s">
        <v>719</v>
      </c>
      <c r="B708" s="14">
        <v>0</v>
      </c>
      <c r="C708" s="14">
        <v>0</v>
      </c>
      <c r="D708" s="14">
        <v>0</v>
      </c>
      <c r="E708" s="14">
        <v>0</v>
      </c>
      <c r="F708" s="14">
        <v>0</v>
      </c>
      <c r="G708" s="14">
        <v>0.64053254999999998</v>
      </c>
      <c r="H708" s="15">
        <v>0.35946745000000002</v>
      </c>
      <c r="I708" s="14">
        <f t="shared" si="21"/>
        <v>5.9467449999999977E-2</v>
      </c>
      <c r="J708" s="14">
        <f t="shared" si="22"/>
        <v>5.9467450000000033E-2</v>
      </c>
      <c r="K708" s="17"/>
      <c r="L708" s="26">
        <f t="shared" si="20"/>
        <v>5.9467450000000005E-2</v>
      </c>
      <c r="M708" s="36"/>
      <c r="N708" s="14">
        <v>0</v>
      </c>
      <c r="O708" s="14">
        <v>0</v>
      </c>
      <c r="P708" s="14">
        <v>0</v>
      </c>
      <c r="Q708" s="14">
        <v>0</v>
      </c>
      <c r="R708" s="14">
        <v>0</v>
      </c>
      <c r="S708" s="14">
        <v>2.1794494719999999</v>
      </c>
      <c r="T708" s="15">
        <v>2.1794494719999999</v>
      </c>
      <c r="U708" s="34">
        <f t="shared" si="23"/>
        <v>2.1794494719999999</v>
      </c>
      <c r="V708" s="36"/>
      <c r="AE708" s="35"/>
    </row>
    <row r="709" spans="1:31" ht="16">
      <c r="A709" s="13" t="s">
        <v>720</v>
      </c>
      <c r="B709" s="14">
        <v>0</v>
      </c>
      <c r="C709" s="14">
        <v>6.5419199999999997E-3</v>
      </c>
      <c r="D709" s="14">
        <v>0</v>
      </c>
      <c r="E709" s="14">
        <v>0</v>
      </c>
      <c r="F709" s="14">
        <v>0</v>
      </c>
      <c r="G709" s="14">
        <v>0.55198913999999999</v>
      </c>
      <c r="H709" s="15">
        <v>0.44146892999999998</v>
      </c>
      <c r="I709" s="14">
        <f t="shared" si="21"/>
        <v>0.14801085999999997</v>
      </c>
      <c r="J709" s="14">
        <f t="shared" si="22"/>
        <v>0.14146892999999999</v>
      </c>
      <c r="K709" s="17"/>
      <c r="L709" s="26">
        <f t="shared" si="20"/>
        <v>0.14473989499999998</v>
      </c>
      <c r="M709" s="36"/>
      <c r="N709" s="14">
        <v>0</v>
      </c>
      <c r="O709" s="14">
        <v>0</v>
      </c>
      <c r="P709" s="14">
        <v>0</v>
      </c>
      <c r="Q709" s="14">
        <v>0</v>
      </c>
      <c r="R709" s="14">
        <v>0</v>
      </c>
      <c r="S709" s="14">
        <v>2.1794494719999999</v>
      </c>
      <c r="T709" s="15">
        <v>2.1794494719999999</v>
      </c>
      <c r="U709" s="34">
        <f t="shared" si="23"/>
        <v>2.1794494719999999</v>
      </c>
      <c r="V709" s="36"/>
      <c r="AE709" s="35"/>
    </row>
    <row r="710" spans="1:31" ht="16">
      <c r="A710" s="13" t="s">
        <v>721</v>
      </c>
      <c r="B710" s="14">
        <v>7.2077E-3</v>
      </c>
      <c r="C710" s="14">
        <v>0</v>
      </c>
      <c r="D710" s="14">
        <v>8.3343800000000006E-3</v>
      </c>
      <c r="E710" s="14">
        <v>1.5044E-4</v>
      </c>
      <c r="F710" s="14">
        <v>0</v>
      </c>
      <c r="G710" s="14">
        <v>0.75284825</v>
      </c>
      <c r="H710" s="15">
        <v>0.23145921999999999</v>
      </c>
      <c r="I710" s="14">
        <f t="shared" si="21"/>
        <v>5.2848250000000041E-2</v>
      </c>
      <c r="J710" s="14">
        <f t="shared" si="22"/>
        <v>6.8540779999999996E-2</v>
      </c>
      <c r="K710" s="17"/>
      <c r="L710" s="26">
        <f t="shared" si="20"/>
        <v>6.0694515000000018E-2</v>
      </c>
      <c r="M710" s="36"/>
      <c r="N710" s="14">
        <v>1.5985369999999999E-3</v>
      </c>
      <c r="O710" s="14">
        <v>0</v>
      </c>
      <c r="P710" s="14">
        <v>3.9205610000000004E-3</v>
      </c>
      <c r="Q710" s="14">
        <v>0</v>
      </c>
      <c r="R710" s="14">
        <v>0</v>
      </c>
      <c r="S710" s="14">
        <v>2.1794494719999999</v>
      </c>
      <c r="T710" s="15">
        <v>2.1776659600000001</v>
      </c>
      <c r="U710" s="34">
        <f t="shared" si="23"/>
        <v>2.1785577160000003</v>
      </c>
      <c r="V710" s="36"/>
      <c r="AE710" s="35"/>
    </row>
    <row r="711" spans="1:31" ht="16">
      <c r="A711" s="13" t="s">
        <v>722</v>
      </c>
      <c r="B711" s="14">
        <v>0</v>
      </c>
      <c r="C711" s="14">
        <v>0</v>
      </c>
      <c r="D711" s="14">
        <v>0</v>
      </c>
      <c r="E711" s="14">
        <v>0</v>
      </c>
      <c r="F711" s="14">
        <v>0</v>
      </c>
      <c r="G711" s="14">
        <v>0.63432509000000004</v>
      </c>
      <c r="H711" s="15">
        <v>0.36567491000000002</v>
      </c>
      <c r="I711" s="14">
        <f t="shared" si="21"/>
        <v>6.567490999999992E-2</v>
      </c>
      <c r="J711" s="14">
        <f t="shared" si="22"/>
        <v>6.5674910000000031E-2</v>
      </c>
      <c r="K711" s="17"/>
      <c r="L711" s="26">
        <f t="shared" si="20"/>
        <v>6.5674909999999975E-2</v>
      </c>
      <c r="M711" s="36"/>
      <c r="N711" s="14">
        <v>0</v>
      </c>
      <c r="O711" s="14">
        <v>0</v>
      </c>
      <c r="P711" s="14">
        <v>0</v>
      </c>
      <c r="Q711" s="14">
        <v>0</v>
      </c>
      <c r="R711" s="14">
        <v>0</v>
      </c>
      <c r="S711" s="14">
        <v>2.1794494719999999</v>
      </c>
      <c r="T711" s="15">
        <v>2.1794494719999999</v>
      </c>
      <c r="U711" s="34">
        <f t="shared" si="23"/>
        <v>2.1794494719999999</v>
      </c>
      <c r="V711" s="36"/>
      <c r="AE711" s="35"/>
    </row>
    <row r="712" spans="1:31" ht="16">
      <c r="A712" s="13" t="s">
        <v>723</v>
      </c>
      <c r="B712" s="14">
        <v>0</v>
      </c>
      <c r="C712" s="14">
        <v>0</v>
      </c>
      <c r="D712" s="14">
        <v>0</v>
      </c>
      <c r="E712" s="14">
        <v>0</v>
      </c>
      <c r="F712" s="14">
        <v>8.6235450000000005E-2</v>
      </c>
      <c r="G712" s="14">
        <v>0.52867012000000002</v>
      </c>
      <c r="H712" s="15">
        <v>0.38509442999999999</v>
      </c>
      <c r="I712" s="14">
        <f t="shared" si="21"/>
        <v>0.17132987999999993</v>
      </c>
      <c r="J712" s="14">
        <f t="shared" si="22"/>
        <v>8.5094429999999999E-2</v>
      </c>
      <c r="K712" s="17"/>
      <c r="L712" s="26">
        <f t="shared" si="20"/>
        <v>0.12821215499999997</v>
      </c>
      <c r="M712" s="36"/>
      <c r="N712" s="14">
        <v>0</v>
      </c>
      <c r="O712" s="14">
        <v>0</v>
      </c>
      <c r="P712" s="14">
        <v>0</v>
      </c>
      <c r="Q712" s="14">
        <v>0</v>
      </c>
      <c r="R712" s="14">
        <v>6.3028961999999994E-2</v>
      </c>
      <c r="S712" s="14">
        <v>2.1284439179999999</v>
      </c>
      <c r="T712" s="15">
        <v>2.1437956749999998</v>
      </c>
      <c r="U712" s="34">
        <f t="shared" si="23"/>
        <v>2.1361197965000001</v>
      </c>
      <c r="V712" s="36"/>
      <c r="AE712" s="35"/>
    </row>
    <row r="713" spans="1:31" ht="16">
      <c r="A713" s="13" t="s">
        <v>724</v>
      </c>
      <c r="B713" s="14">
        <v>0</v>
      </c>
      <c r="C713" s="14">
        <v>2.269736E-2</v>
      </c>
      <c r="D713" s="14">
        <v>0</v>
      </c>
      <c r="E713" s="14">
        <v>0</v>
      </c>
      <c r="F713" s="14">
        <v>3.1419830000000003E-2</v>
      </c>
      <c r="G713" s="14">
        <v>0.72767886999999998</v>
      </c>
      <c r="H713" s="15">
        <v>0.21820394000000001</v>
      </c>
      <c r="I713" s="14">
        <f t="shared" si="21"/>
        <v>2.7678870000000022E-2</v>
      </c>
      <c r="J713" s="14">
        <f t="shared" si="22"/>
        <v>8.1796059999999976E-2</v>
      </c>
      <c r="K713" s="17"/>
      <c r="L713" s="26">
        <f t="shared" si="20"/>
        <v>5.4737464999999999E-2</v>
      </c>
      <c r="M713" s="36"/>
      <c r="N713" s="14">
        <v>0</v>
      </c>
      <c r="O713" s="14">
        <v>1.5446573E-2</v>
      </c>
      <c r="P713" s="14">
        <v>0</v>
      </c>
      <c r="Q713" s="14">
        <v>0</v>
      </c>
      <c r="R713" s="14">
        <v>4.4677629999999996E-3</v>
      </c>
      <c r="S713" s="14">
        <v>2.1670917709999999</v>
      </c>
      <c r="T713" s="15">
        <v>2.1565834370000001</v>
      </c>
      <c r="U713" s="34">
        <f t="shared" si="23"/>
        <v>2.161837604</v>
      </c>
      <c r="V713" s="36"/>
      <c r="AE713" s="35"/>
    </row>
    <row r="714" spans="1:31" ht="16">
      <c r="A714" s="13" t="s">
        <v>725</v>
      </c>
      <c r="B714" s="14">
        <v>0</v>
      </c>
      <c r="C714" s="14">
        <v>0</v>
      </c>
      <c r="D714" s="14">
        <v>0</v>
      </c>
      <c r="E714" s="14">
        <v>0</v>
      </c>
      <c r="F714" s="14">
        <v>0.10032665</v>
      </c>
      <c r="G714" s="14">
        <v>0.61784700999999997</v>
      </c>
      <c r="H714" s="15">
        <v>0.28182634000000001</v>
      </c>
      <c r="I714" s="14">
        <f t="shared" si="21"/>
        <v>8.2152989999999981E-2</v>
      </c>
      <c r="J714" s="14">
        <f t="shared" si="22"/>
        <v>1.817365999999998E-2</v>
      </c>
      <c r="K714" s="17"/>
      <c r="L714" s="26">
        <f t="shared" si="20"/>
        <v>5.0163324999999981E-2</v>
      </c>
      <c r="M714" s="36"/>
      <c r="N714" s="14">
        <v>0</v>
      </c>
      <c r="O714" s="14">
        <v>0</v>
      </c>
      <c r="P714" s="14">
        <v>0</v>
      </c>
      <c r="Q714" s="14">
        <v>0</v>
      </c>
      <c r="R714" s="14">
        <v>8.2895905000000006E-2</v>
      </c>
      <c r="S714" s="14">
        <v>2.1226381679999999</v>
      </c>
      <c r="T714" s="15">
        <v>2.1088915500000001</v>
      </c>
      <c r="U714" s="34">
        <f t="shared" si="23"/>
        <v>2.115764859</v>
      </c>
      <c r="V714" s="36"/>
      <c r="AE714" s="35"/>
    </row>
    <row r="715" spans="1:31" ht="16">
      <c r="A715" s="13" t="s">
        <v>726</v>
      </c>
      <c r="B715" s="14">
        <v>0</v>
      </c>
      <c r="C715" s="14">
        <v>0</v>
      </c>
      <c r="D715" s="14">
        <v>0</v>
      </c>
      <c r="E715" s="14">
        <v>6.9283000000000001E-3</v>
      </c>
      <c r="F715" s="14">
        <v>0</v>
      </c>
      <c r="G715" s="14">
        <v>0.66676961000000001</v>
      </c>
      <c r="H715" s="15">
        <v>0.32630208999999999</v>
      </c>
      <c r="I715" s="14">
        <f t="shared" si="21"/>
        <v>3.3230389999999943E-2</v>
      </c>
      <c r="J715" s="14">
        <f t="shared" si="22"/>
        <v>2.630209E-2</v>
      </c>
      <c r="K715" s="17"/>
      <c r="L715" s="26">
        <f t="shared" si="20"/>
        <v>2.9766239999999972E-2</v>
      </c>
      <c r="M715" s="36"/>
      <c r="N715" s="14">
        <v>0</v>
      </c>
      <c r="O715" s="14">
        <v>0</v>
      </c>
      <c r="P715" s="14">
        <v>0</v>
      </c>
      <c r="Q715" s="14">
        <v>0</v>
      </c>
      <c r="R715" s="14">
        <v>0</v>
      </c>
      <c r="S715" s="14">
        <v>2.1794494719999999</v>
      </c>
      <c r="T715" s="15">
        <v>2.1794494719999999</v>
      </c>
      <c r="U715" s="34">
        <f t="shared" si="23"/>
        <v>2.1794494719999999</v>
      </c>
      <c r="V715" s="36"/>
      <c r="AE715" s="35"/>
    </row>
    <row r="716" spans="1:31" ht="16">
      <c r="A716" s="13" t="s">
        <v>727</v>
      </c>
      <c r="B716" s="14">
        <v>0</v>
      </c>
      <c r="C716" s="14">
        <v>0</v>
      </c>
      <c r="D716" s="14">
        <v>0</v>
      </c>
      <c r="E716" s="14">
        <v>0</v>
      </c>
      <c r="F716" s="14">
        <v>0</v>
      </c>
      <c r="G716" s="14">
        <v>0.56837915000000006</v>
      </c>
      <c r="H716" s="15">
        <v>0.43162085</v>
      </c>
      <c r="I716" s="14">
        <f t="shared" si="21"/>
        <v>0.1316208499999999</v>
      </c>
      <c r="J716" s="14">
        <f t="shared" si="22"/>
        <v>0.13162085000000001</v>
      </c>
      <c r="K716" s="17"/>
      <c r="L716" s="26">
        <f t="shared" si="20"/>
        <v>0.13162084999999996</v>
      </c>
      <c r="M716" s="36"/>
      <c r="N716" s="14">
        <v>0</v>
      </c>
      <c r="O716" s="14">
        <v>0</v>
      </c>
      <c r="P716" s="14">
        <v>0</v>
      </c>
      <c r="Q716" s="14">
        <v>0</v>
      </c>
      <c r="R716" s="14">
        <v>0</v>
      </c>
      <c r="S716" s="14">
        <v>2.1794494719999999</v>
      </c>
      <c r="T716" s="15">
        <v>2.1794494719999999</v>
      </c>
      <c r="U716" s="34">
        <f t="shared" si="23"/>
        <v>2.1794494719999999</v>
      </c>
      <c r="V716" s="36"/>
      <c r="AE716" s="35"/>
    </row>
    <row r="717" spans="1:31" ht="16">
      <c r="A717" s="13" t="s">
        <v>728</v>
      </c>
      <c r="B717" s="14">
        <v>0</v>
      </c>
      <c r="C717" s="14">
        <v>4.3402700000000002E-3</v>
      </c>
      <c r="D717" s="14">
        <v>0</v>
      </c>
      <c r="E717" s="14">
        <v>0</v>
      </c>
      <c r="F717" s="14">
        <v>0</v>
      </c>
      <c r="G717" s="14">
        <v>0.45718586999999999</v>
      </c>
      <c r="H717" s="15">
        <v>0.53847385999999997</v>
      </c>
      <c r="I717" s="14">
        <f t="shared" si="21"/>
        <v>0.24281412999999996</v>
      </c>
      <c r="J717" s="14">
        <f t="shared" si="22"/>
        <v>0.23847385999999998</v>
      </c>
      <c r="K717" s="17"/>
      <c r="L717" s="26">
        <f t="shared" si="20"/>
        <v>0.24064399499999997</v>
      </c>
      <c r="M717" s="36"/>
      <c r="N717" s="14">
        <v>0</v>
      </c>
      <c r="O717" s="14">
        <v>0</v>
      </c>
      <c r="P717" s="14">
        <v>0</v>
      </c>
      <c r="Q717" s="14">
        <v>0</v>
      </c>
      <c r="R717" s="14">
        <v>0</v>
      </c>
      <c r="S717" s="14">
        <v>2.1794494719999999</v>
      </c>
      <c r="T717" s="15">
        <v>2.1794494719999999</v>
      </c>
      <c r="U717" s="34">
        <f t="shared" si="23"/>
        <v>2.1794494719999999</v>
      </c>
      <c r="V717" s="36"/>
      <c r="AE717" s="35"/>
    </row>
    <row r="718" spans="1:31" ht="16">
      <c r="A718" s="13" t="s">
        <v>729</v>
      </c>
      <c r="B718" s="14">
        <v>0</v>
      </c>
      <c r="C718" s="14">
        <v>0</v>
      </c>
      <c r="D718" s="14">
        <v>0</v>
      </c>
      <c r="E718" s="14">
        <v>2.0637899999999998E-3</v>
      </c>
      <c r="F718" s="14">
        <v>8.4273429999999996E-2</v>
      </c>
      <c r="G718" s="14">
        <v>0.51515796000000003</v>
      </c>
      <c r="H718" s="15">
        <v>0.39850481999999998</v>
      </c>
      <c r="I718" s="14">
        <f t="shared" si="21"/>
        <v>0.18484203999999993</v>
      </c>
      <c r="J718" s="14">
        <f t="shared" si="22"/>
        <v>9.8504819999999993E-2</v>
      </c>
      <c r="K718" s="17"/>
      <c r="L718" s="26">
        <f t="shared" si="20"/>
        <v>0.14167342999999996</v>
      </c>
      <c r="M718" s="36"/>
      <c r="N718" s="14">
        <v>0</v>
      </c>
      <c r="O718" s="14">
        <v>0</v>
      </c>
      <c r="P718" s="14">
        <v>0</v>
      </c>
      <c r="Q718" s="14">
        <v>0</v>
      </c>
      <c r="R718" s="14">
        <v>6.7946103999999993E-2</v>
      </c>
      <c r="S718" s="14">
        <v>2.1334178050000001</v>
      </c>
      <c r="T718" s="15">
        <v>2.128621484</v>
      </c>
      <c r="U718" s="34">
        <f t="shared" si="23"/>
        <v>2.1310196445000003</v>
      </c>
      <c r="V718" s="36"/>
      <c r="AE718" s="35"/>
    </row>
    <row r="719" spans="1:31" ht="16">
      <c r="A719" s="13" t="s">
        <v>730</v>
      </c>
      <c r="B719" s="14">
        <v>0</v>
      </c>
      <c r="C719" s="14">
        <v>0</v>
      </c>
      <c r="D719" s="14">
        <v>3.9719999999999998E-3</v>
      </c>
      <c r="E719" s="14">
        <v>0</v>
      </c>
      <c r="F719" s="14">
        <v>0</v>
      </c>
      <c r="G719" s="14">
        <v>0.53677551000000001</v>
      </c>
      <c r="H719" s="15">
        <v>0.45925249000000001</v>
      </c>
      <c r="I719" s="14">
        <f t="shared" si="21"/>
        <v>0.16322448999999994</v>
      </c>
      <c r="J719" s="14">
        <f t="shared" si="22"/>
        <v>0.15925249000000002</v>
      </c>
      <c r="K719" s="17"/>
      <c r="L719" s="26">
        <f t="shared" si="20"/>
        <v>0.16123848999999998</v>
      </c>
      <c r="M719" s="36"/>
      <c r="N719" s="14">
        <v>0</v>
      </c>
      <c r="O719" s="14">
        <v>0</v>
      </c>
      <c r="P719" s="14">
        <v>2.0415339999999998E-3</v>
      </c>
      <c r="Q719" s="14">
        <v>0</v>
      </c>
      <c r="R719" s="14">
        <v>0</v>
      </c>
      <c r="S719" s="14">
        <v>2.1794494719999999</v>
      </c>
      <c r="T719" s="15">
        <v>2.1789820180000001</v>
      </c>
      <c r="U719" s="34">
        <f t="shared" si="23"/>
        <v>2.179215745</v>
      </c>
      <c r="V719" s="36"/>
      <c r="AE719" s="35"/>
    </row>
    <row r="720" spans="1:31" ht="16">
      <c r="A720" s="13" t="s">
        <v>731</v>
      </c>
      <c r="B720" s="14">
        <v>0</v>
      </c>
      <c r="C720" s="14">
        <v>4.5571400000000003E-3</v>
      </c>
      <c r="D720" s="14">
        <v>0</v>
      </c>
      <c r="E720" s="14">
        <v>0</v>
      </c>
      <c r="F720" s="14">
        <v>0.13529405999999999</v>
      </c>
      <c r="G720" s="14">
        <v>0.39598292000000002</v>
      </c>
      <c r="H720" s="15">
        <v>0.46416587999999998</v>
      </c>
      <c r="I720" s="14">
        <f t="shared" si="21"/>
        <v>0.30401707999999994</v>
      </c>
      <c r="J720" s="14">
        <f t="shared" si="22"/>
        <v>0.16416587999999999</v>
      </c>
      <c r="K720" s="17"/>
      <c r="L720" s="26">
        <f t="shared" si="20"/>
        <v>0.23409147999999996</v>
      </c>
      <c r="M720" s="36"/>
      <c r="N720" s="14">
        <v>0</v>
      </c>
      <c r="O720" s="14">
        <v>0</v>
      </c>
      <c r="P720" s="14">
        <v>0</v>
      </c>
      <c r="Q720" s="14">
        <v>0</v>
      </c>
      <c r="R720" s="14">
        <v>7.2588455999999996E-2</v>
      </c>
      <c r="S720" s="14">
        <v>2.0104944059999998</v>
      </c>
      <c r="T720" s="15">
        <v>2.048693906</v>
      </c>
      <c r="U720" s="34">
        <f t="shared" si="23"/>
        <v>2.0295941559999999</v>
      </c>
      <c r="V720" s="36"/>
      <c r="AE720" s="35"/>
    </row>
    <row r="721" spans="1:31" ht="16">
      <c r="A721" s="13" t="s">
        <v>732</v>
      </c>
      <c r="B721" s="14">
        <v>0</v>
      </c>
      <c r="C721" s="14">
        <v>3.8486800000000002E-3</v>
      </c>
      <c r="D721" s="14">
        <v>0</v>
      </c>
      <c r="E721" s="14">
        <v>0</v>
      </c>
      <c r="F721" s="14">
        <v>0</v>
      </c>
      <c r="G721" s="14">
        <v>0.80689003999999998</v>
      </c>
      <c r="H721" s="15">
        <v>0.18926128</v>
      </c>
      <c r="I721" s="14">
        <f t="shared" si="21"/>
        <v>0.10689004000000002</v>
      </c>
      <c r="J721" s="14">
        <f t="shared" si="22"/>
        <v>0.11073871999999998</v>
      </c>
      <c r="K721" s="17"/>
      <c r="L721" s="26">
        <f t="shared" si="20"/>
        <v>0.10881438</v>
      </c>
      <c r="M721" s="36"/>
      <c r="N721" s="14">
        <v>0</v>
      </c>
      <c r="O721" s="14">
        <v>5.2153900000000001E-4</v>
      </c>
      <c r="P721" s="14">
        <v>0</v>
      </c>
      <c r="Q721" s="14">
        <v>0</v>
      </c>
      <c r="R721" s="14">
        <v>0</v>
      </c>
      <c r="S721" s="14">
        <v>2.1794494719999999</v>
      </c>
      <c r="T721" s="15">
        <v>2.1793298820000002</v>
      </c>
      <c r="U721" s="34">
        <f t="shared" si="23"/>
        <v>2.1793896770000001</v>
      </c>
      <c r="V721" s="36"/>
      <c r="AE721" s="35"/>
    </row>
    <row r="722" spans="1:31" ht="16">
      <c r="A722" s="13" t="s">
        <v>733</v>
      </c>
      <c r="B722" s="14">
        <v>0</v>
      </c>
      <c r="C722" s="14">
        <v>0</v>
      </c>
      <c r="D722" s="14">
        <v>0</v>
      </c>
      <c r="E722" s="14">
        <v>0</v>
      </c>
      <c r="F722" s="14">
        <v>8.4208660000000005E-2</v>
      </c>
      <c r="G722" s="14">
        <v>0.80424545999999997</v>
      </c>
      <c r="H722" s="15">
        <v>0.11154588</v>
      </c>
      <c r="I722" s="14">
        <f t="shared" si="21"/>
        <v>0.10424546000000001</v>
      </c>
      <c r="J722" s="14">
        <f t="shared" si="22"/>
        <v>0.18845412</v>
      </c>
      <c r="K722" s="17"/>
      <c r="L722" s="26">
        <f t="shared" si="20"/>
        <v>0.14634979000000001</v>
      </c>
      <c r="M722" s="36"/>
      <c r="N722" s="14">
        <v>0</v>
      </c>
      <c r="O722" s="14">
        <v>0</v>
      </c>
      <c r="P722" s="14">
        <v>0</v>
      </c>
      <c r="Q722" s="14">
        <v>0</v>
      </c>
      <c r="R722" s="14">
        <v>6.3769497999999994E-2</v>
      </c>
      <c r="S722" s="14">
        <v>2.1464390899999999</v>
      </c>
      <c r="T722" s="15">
        <v>2.122301303</v>
      </c>
      <c r="U722" s="34">
        <f t="shared" si="23"/>
        <v>2.1343701964999999</v>
      </c>
      <c r="V722" s="36"/>
      <c r="AE722" s="35"/>
    </row>
    <row r="723" spans="1:31" ht="16">
      <c r="A723" s="13" t="s">
        <v>734</v>
      </c>
      <c r="B723" s="14">
        <v>0</v>
      </c>
      <c r="C723" s="14">
        <v>0</v>
      </c>
      <c r="D723" s="14">
        <v>7.7185400000000003E-3</v>
      </c>
      <c r="E723" s="14">
        <v>2.8804600000000001E-3</v>
      </c>
      <c r="F723" s="14">
        <v>0</v>
      </c>
      <c r="G723" s="14">
        <v>0.64695559000000002</v>
      </c>
      <c r="H723" s="15">
        <v>0.34244542</v>
      </c>
      <c r="I723" s="14">
        <f t="shared" si="21"/>
        <v>5.3044409999999931E-2</v>
      </c>
      <c r="J723" s="14">
        <f t="shared" si="22"/>
        <v>4.2445420000000011E-2</v>
      </c>
      <c r="K723" s="17"/>
      <c r="L723" s="26">
        <f t="shared" si="20"/>
        <v>4.7744914999999971E-2</v>
      </c>
      <c r="M723" s="36"/>
      <c r="N723" s="14">
        <v>0</v>
      </c>
      <c r="O723" s="14">
        <v>0</v>
      </c>
      <c r="P723" s="14">
        <v>0</v>
      </c>
      <c r="Q723" s="14">
        <v>0</v>
      </c>
      <c r="R723" s="14">
        <v>0</v>
      </c>
      <c r="S723" s="14">
        <v>2.1794494719999999</v>
      </c>
      <c r="T723" s="15">
        <v>2.1794494719999999</v>
      </c>
      <c r="U723" s="34">
        <f t="shared" si="23"/>
        <v>2.1794494719999999</v>
      </c>
      <c r="V723" s="36"/>
      <c r="AE723" s="35"/>
    </row>
    <row r="724" spans="1:31" ht="16">
      <c r="A724" s="13" t="s">
        <v>735</v>
      </c>
      <c r="B724" s="14">
        <v>0</v>
      </c>
      <c r="C724" s="14">
        <v>1.1123930000000001E-2</v>
      </c>
      <c r="D724" s="14">
        <v>0</v>
      </c>
      <c r="E724" s="14">
        <v>0</v>
      </c>
      <c r="F724" s="14">
        <v>1.2815700000000001E-3</v>
      </c>
      <c r="G724" s="14">
        <v>0.63282492999999995</v>
      </c>
      <c r="H724" s="15">
        <v>0.35476956999999998</v>
      </c>
      <c r="I724" s="14">
        <f t="shared" si="21"/>
        <v>6.7175070000000003E-2</v>
      </c>
      <c r="J724" s="14">
        <f t="shared" si="22"/>
        <v>5.476956999999999E-2</v>
      </c>
      <c r="K724" s="17"/>
      <c r="L724" s="26">
        <f t="shared" si="20"/>
        <v>6.0972319999999997E-2</v>
      </c>
      <c r="M724" s="36"/>
      <c r="N724" s="14">
        <v>0</v>
      </c>
      <c r="O724" s="14">
        <v>0</v>
      </c>
      <c r="P724" s="14">
        <v>0</v>
      </c>
      <c r="Q724" s="14">
        <v>0</v>
      </c>
      <c r="R724" s="14">
        <v>6.3584599999999998E-3</v>
      </c>
      <c r="S724" s="14">
        <v>2.1794494719999999</v>
      </c>
      <c r="T724" s="15">
        <v>2.177999534</v>
      </c>
      <c r="U724" s="34">
        <f t="shared" si="23"/>
        <v>2.1787245029999998</v>
      </c>
      <c r="V724" s="36"/>
      <c r="AE724" s="35"/>
    </row>
    <row r="725" spans="1:31" ht="16">
      <c r="A725" s="13" t="s">
        <v>736</v>
      </c>
      <c r="B725" s="14">
        <v>2.9022399999999999E-3</v>
      </c>
      <c r="C725" s="14">
        <v>0</v>
      </c>
      <c r="D725" s="14">
        <v>0</v>
      </c>
      <c r="E725" s="14">
        <v>0</v>
      </c>
      <c r="F725" s="14">
        <v>3.9591899999999996E-3</v>
      </c>
      <c r="G725" s="14">
        <v>0.68707399999999996</v>
      </c>
      <c r="H725" s="15">
        <v>0.30606457999999997</v>
      </c>
      <c r="I725" s="14">
        <f t="shared" si="21"/>
        <v>1.2925999999999993E-2</v>
      </c>
      <c r="J725" s="14">
        <f t="shared" si="22"/>
        <v>6.0645799999999861E-3</v>
      </c>
      <c r="K725" s="17"/>
      <c r="L725" s="26">
        <f t="shared" si="20"/>
        <v>9.4952899999999896E-3</v>
      </c>
      <c r="M725" s="36"/>
      <c r="N725" s="14">
        <v>0</v>
      </c>
      <c r="O725" s="14">
        <v>0</v>
      </c>
      <c r="P725" s="14">
        <v>0</v>
      </c>
      <c r="Q725" s="14">
        <v>0</v>
      </c>
      <c r="R725" s="14">
        <v>0</v>
      </c>
      <c r="S725" s="14">
        <v>2.1794494719999999</v>
      </c>
      <c r="T725" s="15">
        <v>2.1794494719999999</v>
      </c>
      <c r="U725" s="34">
        <f t="shared" si="23"/>
        <v>2.1794494719999999</v>
      </c>
      <c r="V725" s="36"/>
      <c r="AE725" s="35"/>
    </row>
    <row r="726" spans="1:31" ht="16">
      <c r="A726" s="13" t="s">
        <v>737</v>
      </c>
      <c r="B726" s="14">
        <v>0</v>
      </c>
      <c r="C726" s="14">
        <v>0</v>
      </c>
      <c r="D726" s="14">
        <v>0</v>
      </c>
      <c r="E726" s="14">
        <v>0</v>
      </c>
      <c r="F726" s="14">
        <v>0.10310883</v>
      </c>
      <c r="G726" s="14">
        <v>0.59631272999999996</v>
      </c>
      <c r="H726" s="15">
        <v>0.30057844</v>
      </c>
      <c r="I726" s="14">
        <f t="shared" si="21"/>
        <v>0.10368727</v>
      </c>
      <c r="J726" s="14">
        <f t="shared" si="22"/>
        <v>5.7844000000001339E-4</v>
      </c>
      <c r="K726" s="17"/>
      <c r="L726" s="26">
        <f t="shared" si="20"/>
        <v>5.2132855000000006E-2</v>
      </c>
      <c r="M726" s="37"/>
      <c r="N726" s="14">
        <v>0</v>
      </c>
      <c r="O726" s="14">
        <v>0</v>
      </c>
      <c r="P726" s="14">
        <v>0</v>
      </c>
      <c r="Q726" s="14">
        <v>0</v>
      </c>
      <c r="R726" s="14">
        <v>5.9687606999999997E-2</v>
      </c>
      <c r="S726" s="14">
        <v>2.1073162980000002</v>
      </c>
      <c r="T726" s="15">
        <v>2.101881932</v>
      </c>
      <c r="U726" s="34">
        <f t="shared" si="23"/>
        <v>2.1045991150000001</v>
      </c>
      <c r="V726" s="37"/>
      <c r="AE726" s="35"/>
    </row>
    <row r="727" spans="1:31" ht="16">
      <c r="A727" s="13" t="s">
        <v>738</v>
      </c>
      <c r="B727" s="14">
        <v>3.5008000000000001E-4</v>
      </c>
      <c r="C727" s="14">
        <v>0</v>
      </c>
      <c r="D727" s="14">
        <v>0</v>
      </c>
      <c r="E727" s="14">
        <v>0.38672286</v>
      </c>
      <c r="F727" s="14">
        <v>0</v>
      </c>
      <c r="G727" s="14">
        <v>6.0200899999999996E-3</v>
      </c>
      <c r="H727" s="15">
        <v>0.60690696</v>
      </c>
      <c r="I727" s="14">
        <f t="shared" ref="I727:I826" si="24">ABS(0.7-H727)</f>
        <v>9.309303999999996E-2</v>
      </c>
      <c r="J727" s="14">
        <f t="shared" ref="J727:J826" si="25">ABS(0.3-E727)</f>
        <v>8.6722860000000013E-2</v>
      </c>
      <c r="K727" s="17"/>
      <c r="L727" s="26">
        <f t="shared" si="20"/>
        <v>8.9907949999999986E-2</v>
      </c>
      <c r="M727" s="33">
        <f>AVERAGE(L727:L826)</f>
        <v>4.1399614399999986E-2</v>
      </c>
      <c r="N727" s="14">
        <v>0</v>
      </c>
      <c r="O727" s="14">
        <v>0</v>
      </c>
      <c r="P727" s="14">
        <v>0</v>
      </c>
      <c r="Q727" s="14">
        <v>2.5767182999999999E-2</v>
      </c>
      <c r="R727" s="14">
        <v>0</v>
      </c>
      <c r="S727" s="14">
        <v>1.4004096049999999</v>
      </c>
      <c r="T727" s="15">
        <v>1.4015832960000001</v>
      </c>
      <c r="U727" s="34">
        <f t="shared" ref="U727:U826" si="26">AVERAGE(Q727,T727)</f>
        <v>0.7136752395</v>
      </c>
      <c r="V727" s="33">
        <f>AVERAGE(U727:U826)</f>
        <v>0.8077735822150004</v>
      </c>
      <c r="AE727" s="35"/>
    </row>
    <row r="728" spans="1:31" ht="16">
      <c r="A728" s="13" t="s">
        <v>739</v>
      </c>
      <c r="B728" s="14">
        <v>0</v>
      </c>
      <c r="C728" s="14">
        <v>1.5189879999999999E-2</v>
      </c>
      <c r="D728" s="14">
        <v>0</v>
      </c>
      <c r="E728" s="14">
        <v>0.36739042</v>
      </c>
      <c r="F728" s="14">
        <v>2.8348209999999999E-2</v>
      </c>
      <c r="G728" s="14">
        <v>5.9722079999999997E-2</v>
      </c>
      <c r="H728" s="15">
        <v>0.52934939999999997</v>
      </c>
      <c r="I728" s="14">
        <f t="shared" si="24"/>
        <v>0.17065059999999999</v>
      </c>
      <c r="J728" s="14">
        <f t="shared" si="25"/>
        <v>6.7390420000000006E-2</v>
      </c>
      <c r="K728" s="17"/>
      <c r="L728" s="26">
        <f t="shared" si="20"/>
        <v>0.11902051</v>
      </c>
      <c r="M728" s="36"/>
      <c r="N728" s="14">
        <v>0</v>
      </c>
      <c r="O728" s="14">
        <v>0</v>
      </c>
      <c r="P728" s="14">
        <v>0</v>
      </c>
      <c r="Q728" s="14">
        <v>2.5581110000000001E-2</v>
      </c>
      <c r="R728" s="14">
        <v>0</v>
      </c>
      <c r="S728" s="14">
        <v>1.42711144</v>
      </c>
      <c r="T728" s="15">
        <v>1.4210237050000001</v>
      </c>
      <c r="U728" s="34">
        <f t="shared" si="26"/>
        <v>0.72330240750000008</v>
      </c>
      <c r="V728" s="36"/>
      <c r="AE728" s="35"/>
    </row>
    <row r="729" spans="1:31" ht="16">
      <c r="A729" s="13" t="s">
        <v>740</v>
      </c>
      <c r="B729" s="14">
        <v>1.01746E-3</v>
      </c>
      <c r="C729" s="14">
        <v>1.25697E-2</v>
      </c>
      <c r="D729" s="14">
        <v>1.3664569999999999E-2</v>
      </c>
      <c r="E729" s="14">
        <v>0.24302328000000001</v>
      </c>
      <c r="F729" s="14">
        <v>0.12473538000000001</v>
      </c>
      <c r="G729" s="14">
        <v>6.6634789999999999E-2</v>
      </c>
      <c r="H729" s="15">
        <v>0.53835480999999996</v>
      </c>
      <c r="I729" s="14">
        <f t="shared" si="24"/>
        <v>0.16164518999999999</v>
      </c>
      <c r="J729" s="14">
        <f t="shared" si="25"/>
        <v>5.6976719999999981E-2</v>
      </c>
      <c r="K729" s="17"/>
      <c r="L729" s="26">
        <f t="shared" si="20"/>
        <v>0.10931095499999999</v>
      </c>
      <c r="M729" s="36"/>
      <c r="N729" s="14">
        <v>0</v>
      </c>
      <c r="O729" s="14">
        <v>1.1483693E-2</v>
      </c>
      <c r="P729" s="14">
        <v>1.4246727000000001E-2</v>
      </c>
      <c r="Q729" s="14">
        <v>2.6244166999999999E-2</v>
      </c>
      <c r="R729" s="14">
        <v>6.3959291000000001E-2</v>
      </c>
      <c r="S729" s="14">
        <v>1.573610304</v>
      </c>
      <c r="T729" s="15">
        <v>1.565679644</v>
      </c>
      <c r="U729" s="34">
        <f t="shared" si="26"/>
        <v>0.79596190550000001</v>
      </c>
      <c r="V729" s="36"/>
      <c r="AE729" s="35"/>
    </row>
    <row r="730" spans="1:31" ht="16">
      <c r="A730" s="13" t="s">
        <v>741</v>
      </c>
      <c r="B730" s="14">
        <v>0</v>
      </c>
      <c r="C730" s="14">
        <v>0</v>
      </c>
      <c r="D730" s="14">
        <v>9.4806999999999997E-4</v>
      </c>
      <c r="E730" s="14">
        <v>0.27082293000000002</v>
      </c>
      <c r="F730" s="14">
        <v>1.7395850000000001E-2</v>
      </c>
      <c r="G730" s="14">
        <v>9.1878299999999996E-2</v>
      </c>
      <c r="H730" s="15">
        <v>0.61895484999999995</v>
      </c>
      <c r="I730" s="14">
        <f t="shared" si="24"/>
        <v>8.104515000000001E-2</v>
      </c>
      <c r="J730" s="14">
        <f t="shared" si="25"/>
        <v>2.9177069999999972E-2</v>
      </c>
      <c r="K730" s="17"/>
      <c r="L730" s="26">
        <f t="shared" si="20"/>
        <v>5.5111109999999991E-2</v>
      </c>
      <c r="M730" s="36"/>
      <c r="N730" s="14">
        <v>0</v>
      </c>
      <c r="O730" s="14">
        <v>0</v>
      </c>
      <c r="P730" s="14">
        <v>0</v>
      </c>
      <c r="Q730" s="14">
        <v>2.6540741999999999E-2</v>
      </c>
      <c r="R730" s="14">
        <v>0</v>
      </c>
      <c r="S730" s="14">
        <v>1.637116118</v>
      </c>
      <c r="T730" s="15">
        <v>1.6424153909999999</v>
      </c>
      <c r="U730" s="34">
        <f t="shared" si="26"/>
        <v>0.83447806649999989</v>
      </c>
      <c r="V730" s="36"/>
      <c r="AE730" s="35"/>
    </row>
    <row r="731" spans="1:31" ht="16">
      <c r="A731" s="13" t="s">
        <v>742</v>
      </c>
      <c r="B731" s="14">
        <v>0</v>
      </c>
      <c r="C731" s="14">
        <v>0</v>
      </c>
      <c r="D731" s="14">
        <v>0</v>
      </c>
      <c r="E731" s="14">
        <v>0.25126461</v>
      </c>
      <c r="F731" s="14">
        <v>0</v>
      </c>
      <c r="G731" s="14">
        <v>6.6576780000000002E-2</v>
      </c>
      <c r="H731" s="15">
        <v>0.68215861</v>
      </c>
      <c r="I731" s="14">
        <f t="shared" si="24"/>
        <v>1.7841389999999957E-2</v>
      </c>
      <c r="J731" s="14">
        <f t="shared" si="25"/>
        <v>4.873538999999999E-2</v>
      </c>
      <c r="K731" s="17"/>
      <c r="L731" s="26">
        <f t="shared" si="20"/>
        <v>3.3288389999999973E-2</v>
      </c>
      <c r="M731" s="36"/>
      <c r="N731" s="14">
        <v>0</v>
      </c>
      <c r="O731" s="14">
        <v>0</v>
      </c>
      <c r="P731" s="14">
        <v>0</v>
      </c>
      <c r="Q731" s="14">
        <v>3.3494453E-2</v>
      </c>
      <c r="R731" s="14">
        <v>0</v>
      </c>
      <c r="S731" s="14">
        <v>1.693092826</v>
      </c>
      <c r="T731" s="15">
        <v>1.679319083</v>
      </c>
      <c r="U731" s="34">
        <f t="shared" si="26"/>
        <v>0.85640676800000004</v>
      </c>
      <c r="V731" s="36"/>
      <c r="AE731" s="35"/>
    </row>
    <row r="732" spans="1:31" ht="16">
      <c r="A732" s="13" t="s">
        <v>743</v>
      </c>
      <c r="B732" s="14">
        <v>0</v>
      </c>
      <c r="C732" s="14">
        <v>0</v>
      </c>
      <c r="D732" s="14">
        <v>0</v>
      </c>
      <c r="E732" s="14">
        <v>0.24449787000000001</v>
      </c>
      <c r="F732" s="14">
        <v>5.9973650000000003E-2</v>
      </c>
      <c r="G732" s="14">
        <v>0</v>
      </c>
      <c r="H732" s="15">
        <v>0.69552848</v>
      </c>
      <c r="I732" s="14">
        <f t="shared" si="24"/>
        <v>4.4715199999999511E-3</v>
      </c>
      <c r="J732" s="14">
        <f t="shared" si="25"/>
        <v>5.5502129999999983E-2</v>
      </c>
      <c r="K732" s="17"/>
      <c r="L732" s="26">
        <f t="shared" si="20"/>
        <v>2.9986824999999967E-2</v>
      </c>
      <c r="M732" s="36"/>
      <c r="N732" s="14">
        <v>0</v>
      </c>
      <c r="O732" s="14">
        <v>0</v>
      </c>
      <c r="P732" s="14">
        <v>0</v>
      </c>
      <c r="Q732" s="14">
        <v>2.7607E-2</v>
      </c>
      <c r="R732" s="14">
        <v>4.2414992999999998E-2</v>
      </c>
      <c r="S732" s="14">
        <v>1.6591150109999999</v>
      </c>
      <c r="T732" s="15">
        <v>1.6523534719999999</v>
      </c>
      <c r="U732" s="34">
        <f t="shared" si="26"/>
        <v>0.83998023599999994</v>
      </c>
      <c r="V732" s="36"/>
      <c r="AE732" s="35"/>
    </row>
    <row r="733" spans="1:31" ht="16">
      <c r="A733" s="13" t="s">
        <v>744</v>
      </c>
      <c r="B733" s="14">
        <v>1.1746E-4</v>
      </c>
      <c r="C733" s="14">
        <v>2.5938699999999999E-3</v>
      </c>
      <c r="D733" s="14">
        <v>2.04638E-3</v>
      </c>
      <c r="E733" s="14">
        <v>0.26682772999999999</v>
      </c>
      <c r="F733" s="14">
        <v>0</v>
      </c>
      <c r="G733" s="14">
        <v>5.8273199999999997E-2</v>
      </c>
      <c r="H733" s="15">
        <v>0.67014136000000002</v>
      </c>
      <c r="I733" s="14">
        <f t="shared" si="24"/>
        <v>2.9858639999999936E-2</v>
      </c>
      <c r="J733" s="14">
        <f t="shared" si="25"/>
        <v>3.3172270000000004E-2</v>
      </c>
      <c r="K733" s="17"/>
      <c r="L733" s="26">
        <f t="shared" si="20"/>
        <v>3.151545499999997E-2</v>
      </c>
      <c r="M733" s="36"/>
      <c r="N733" s="14">
        <v>0</v>
      </c>
      <c r="O733" s="14">
        <v>0</v>
      </c>
      <c r="P733" s="14">
        <v>0</v>
      </c>
      <c r="Q733" s="14">
        <v>3.1130148999999999E-2</v>
      </c>
      <c r="R733" s="14">
        <v>0</v>
      </c>
      <c r="S733" s="14">
        <v>1.6515448850000001</v>
      </c>
      <c r="T733" s="15">
        <v>1.642688017</v>
      </c>
      <c r="U733" s="34">
        <f t="shared" si="26"/>
        <v>0.836909083</v>
      </c>
      <c r="V733" s="36"/>
      <c r="AE733" s="35"/>
    </row>
    <row r="734" spans="1:31" ht="16">
      <c r="A734" s="13" t="s">
        <v>745</v>
      </c>
      <c r="B734" s="14">
        <v>0</v>
      </c>
      <c r="C734" s="14">
        <v>4.14738E-3</v>
      </c>
      <c r="D734" s="14">
        <v>8.8641999999999996E-4</v>
      </c>
      <c r="E734" s="14">
        <v>0.26953137999999999</v>
      </c>
      <c r="F734" s="14">
        <v>3.5872670000000002E-2</v>
      </c>
      <c r="G734" s="14">
        <v>9.1510560000000005E-2</v>
      </c>
      <c r="H734" s="15">
        <v>0.59805158999999997</v>
      </c>
      <c r="I734" s="14">
        <f t="shared" si="24"/>
        <v>0.10194840999999999</v>
      </c>
      <c r="J734" s="14">
        <f t="shared" si="25"/>
        <v>3.0468620000000002E-2</v>
      </c>
      <c r="K734" s="17"/>
      <c r="L734" s="26">
        <f t="shared" si="20"/>
        <v>6.6208514999999996E-2</v>
      </c>
      <c r="M734" s="36"/>
      <c r="N734" s="14">
        <v>0</v>
      </c>
      <c r="O734" s="14">
        <v>0</v>
      </c>
      <c r="P734" s="14">
        <v>0</v>
      </c>
      <c r="Q734" s="14">
        <v>3.4063481999999999E-2</v>
      </c>
      <c r="R734" s="14">
        <v>0</v>
      </c>
      <c r="S734" s="14">
        <v>1.6415513319999999</v>
      </c>
      <c r="T734" s="15">
        <v>1.6279698949999999</v>
      </c>
      <c r="U734" s="34">
        <f t="shared" si="26"/>
        <v>0.83101668849999999</v>
      </c>
      <c r="V734" s="36"/>
      <c r="AE734" s="35"/>
    </row>
    <row r="735" spans="1:31" ht="16">
      <c r="A735" s="13" t="s">
        <v>746</v>
      </c>
      <c r="B735" s="14">
        <v>0</v>
      </c>
      <c r="C735" s="14">
        <v>9.6478799999999993E-3</v>
      </c>
      <c r="D735" s="14">
        <v>0</v>
      </c>
      <c r="E735" s="14">
        <v>0.27410878999999999</v>
      </c>
      <c r="F735" s="14">
        <v>5.420925E-2</v>
      </c>
      <c r="G735" s="14">
        <v>0</v>
      </c>
      <c r="H735" s="15">
        <v>0.66203407999999997</v>
      </c>
      <c r="I735" s="14">
        <f t="shared" si="24"/>
        <v>3.7965919999999986E-2</v>
      </c>
      <c r="J735" s="14">
        <f t="shared" si="25"/>
        <v>2.5891209999999998E-2</v>
      </c>
      <c r="K735" s="17"/>
      <c r="L735" s="26">
        <f t="shared" si="20"/>
        <v>3.1928564999999992E-2</v>
      </c>
      <c r="M735" s="36"/>
      <c r="N735" s="14">
        <v>0</v>
      </c>
      <c r="O735" s="14">
        <v>1.07697E-4</v>
      </c>
      <c r="P735" s="14">
        <v>0</v>
      </c>
      <c r="Q735" s="14">
        <v>2.4159647999999999E-2</v>
      </c>
      <c r="R735" s="14">
        <v>3.3907872999999998E-2</v>
      </c>
      <c r="S735" s="14">
        <v>1.598125547</v>
      </c>
      <c r="T735" s="15">
        <v>1.6113952439999999</v>
      </c>
      <c r="U735" s="34">
        <f t="shared" si="26"/>
        <v>0.81777744599999991</v>
      </c>
      <c r="V735" s="36"/>
      <c r="AE735" s="35"/>
    </row>
    <row r="736" spans="1:31" ht="16">
      <c r="A736" s="13" t="s">
        <v>747</v>
      </c>
      <c r="B736" s="14">
        <v>3.7805E-4</v>
      </c>
      <c r="C736" s="14">
        <v>0</v>
      </c>
      <c r="D736" s="14">
        <v>2.2881990000000001E-2</v>
      </c>
      <c r="E736" s="14">
        <v>0.26089407999999997</v>
      </c>
      <c r="F736" s="14">
        <v>8.2343230000000003E-2</v>
      </c>
      <c r="G736" s="14">
        <v>0</v>
      </c>
      <c r="H736" s="15">
        <v>0.63350266</v>
      </c>
      <c r="I736" s="14">
        <f t="shared" si="24"/>
        <v>6.649733999999996E-2</v>
      </c>
      <c r="J736" s="14">
        <f t="shared" si="25"/>
        <v>3.9105920000000016E-2</v>
      </c>
      <c r="K736" s="17"/>
      <c r="L736" s="26">
        <f t="shared" si="20"/>
        <v>5.2801629999999988E-2</v>
      </c>
      <c r="M736" s="36"/>
      <c r="N736" s="14">
        <v>0</v>
      </c>
      <c r="O736" s="14">
        <v>0</v>
      </c>
      <c r="P736" s="14">
        <v>1.6425052999999998E-2</v>
      </c>
      <c r="Q736" s="14">
        <v>2.6593801E-2</v>
      </c>
      <c r="R736" s="14">
        <v>5.5419284999999999E-2</v>
      </c>
      <c r="S736" s="14">
        <v>1.580709505</v>
      </c>
      <c r="T736" s="15">
        <v>1.590920138</v>
      </c>
      <c r="U736" s="34">
        <f t="shared" si="26"/>
        <v>0.80875696949999998</v>
      </c>
      <c r="V736" s="36"/>
      <c r="AE736" s="35"/>
    </row>
    <row r="737" spans="1:31" ht="16">
      <c r="A737" s="13" t="s">
        <v>748</v>
      </c>
      <c r="B737" s="14">
        <v>0</v>
      </c>
      <c r="C737" s="14">
        <v>8.7358999999999996E-3</v>
      </c>
      <c r="D737" s="14">
        <v>0</v>
      </c>
      <c r="E737" s="14">
        <v>0.30137993000000002</v>
      </c>
      <c r="F737" s="14">
        <v>2.4896629999999999E-2</v>
      </c>
      <c r="G737" s="14">
        <v>0</v>
      </c>
      <c r="H737" s="15">
        <v>0.66498754999999998</v>
      </c>
      <c r="I737" s="14">
        <f t="shared" si="24"/>
        <v>3.5012449999999973E-2</v>
      </c>
      <c r="J737" s="14">
        <f t="shared" si="25"/>
        <v>1.3799300000000292E-3</v>
      </c>
      <c r="K737" s="17"/>
      <c r="L737" s="26">
        <f t="shared" si="20"/>
        <v>1.8196190000000001E-2</v>
      </c>
      <c r="M737" s="36"/>
      <c r="N737" s="14">
        <v>0</v>
      </c>
      <c r="O737" s="14">
        <v>7.4523489999999996E-3</v>
      </c>
      <c r="P737" s="14">
        <v>0</v>
      </c>
      <c r="Q737" s="14">
        <v>3.2670178000000001E-2</v>
      </c>
      <c r="R737" s="14">
        <v>2.2942598000000002E-2</v>
      </c>
      <c r="S737" s="14">
        <v>1.537006992</v>
      </c>
      <c r="T737" s="15">
        <v>1.5384654849999999</v>
      </c>
      <c r="U737" s="34">
        <f t="shared" si="26"/>
        <v>0.78556783149999998</v>
      </c>
      <c r="V737" s="36"/>
      <c r="AE737" s="35"/>
    </row>
    <row r="738" spans="1:31" ht="16">
      <c r="A738" s="13" t="s">
        <v>749</v>
      </c>
      <c r="B738" s="14">
        <v>0</v>
      </c>
      <c r="C738" s="14">
        <v>0</v>
      </c>
      <c r="D738" s="14">
        <v>5.1273300000000003E-3</v>
      </c>
      <c r="E738" s="14">
        <v>0.30560438000000001</v>
      </c>
      <c r="F738" s="14">
        <v>0</v>
      </c>
      <c r="G738" s="14">
        <v>0</v>
      </c>
      <c r="H738" s="15">
        <v>0.68926829000000001</v>
      </c>
      <c r="I738" s="14">
        <f t="shared" si="24"/>
        <v>1.073170999999995E-2</v>
      </c>
      <c r="J738" s="14">
        <f t="shared" si="25"/>
        <v>5.6043800000000199E-3</v>
      </c>
      <c r="K738" s="17"/>
      <c r="L738" s="26">
        <f t="shared" si="20"/>
        <v>8.1680449999999849E-3</v>
      </c>
      <c r="M738" s="36"/>
      <c r="N738" s="14">
        <v>0</v>
      </c>
      <c r="O738" s="14">
        <v>0</v>
      </c>
      <c r="P738" s="14">
        <v>0</v>
      </c>
      <c r="Q738" s="14">
        <v>3.170564E-2</v>
      </c>
      <c r="R738" s="14">
        <v>0</v>
      </c>
      <c r="S738" s="14">
        <v>1.544629381</v>
      </c>
      <c r="T738" s="15">
        <v>1.5464670810000001</v>
      </c>
      <c r="U738" s="34">
        <f t="shared" si="26"/>
        <v>0.78908636050000003</v>
      </c>
      <c r="V738" s="36"/>
      <c r="AE738" s="35"/>
    </row>
    <row r="739" spans="1:31" ht="16">
      <c r="A739" s="13" t="s">
        <v>750</v>
      </c>
      <c r="B739" s="14">
        <v>0</v>
      </c>
      <c r="C739" s="14">
        <v>2.4009949999999999E-2</v>
      </c>
      <c r="D739" s="14">
        <v>0</v>
      </c>
      <c r="E739" s="14">
        <v>0.29239465999999997</v>
      </c>
      <c r="F739" s="14">
        <v>0</v>
      </c>
      <c r="G739" s="14">
        <v>0</v>
      </c>
      <c r="H739" s="15">
        <v>0.68359539000000002</v>
      </c>
      <c r="I739" s="14">
        <f t="shared" si="24"/>
        <v>1.6404609999999931E-2</v>
      </c>
      <c r="J739" s="14">
        <f t="shared" si="25"/>
        <v>7.605340000000016E-3</v>
      </c>
      <c r="K739" s="17"/>
      <c r="L739" s="26">
        <f t="shared" si="20"/>
        <v>1.2004974999999973E-2</v>
      </c>
      <c r="M739" s="36"/>
      <c r="N739" s="14">
        <v>0</v>
      </c>
      <c r="O739" s="14">
        <v>1.3475918999999999E-2</v>
      </c>
      <c r="P739" s="14">
        <v>0</v>
      </c>
      <c r="Q739" s="14">
        <v>2.7203267999999999E-2</v>
      </c>
      <c r="R739" s="14">
        <v>0</v>
      </c>
      <c r="S739" s="14">
        <v>1.5639642380000001</v>
      </c>
      <c r="T739" s="15">
        <v>1.56525311</v>
      </c>
      <c r="U739" s="34">
        <f t="shared" si="26"/>
        <v>0.79622818900000003</v>
      </c>
      <c r="V739" s="36"/>
      <c r="AE739" s="35"/>
    </row>
    <row r="740" spans="1:31" ht="16">
      <c r="A740" s="13" t="s">
        <v>751</v>
      </c>
      <c r="B740" s="14">
        <v>0</v>
      </c>
      <c r="C740" s="14">
        <v>0</v>
      </c>
      <c r="D740" s="14">
        <v>0</v>
      </c>
      <c r="E740" s="14">
        <v>0.31072235999999998</v>
      </c>
      <c r="F740" s="14">
        <v>9.5402799999999999E-3</v>
      </c>
      <c r="G740" s="14">
        <v>0</v>
      </c>
      <c r="H740" s="15">
        <v>0.67973735000000002</v>
      </c>
      <c r="I740" s="14">
        <f t="shared" si="24"/>
        <v>2.0262649999999938E-2</v>
      </c>
      <c r="J740" s="14">
        <f t="shared" si="25"/>
        <v>1.0722359999999986E-2</v>
      </c>
      <c r="K740" s="17"/>
      <c r="L740" s="26">
        <f t="shared" si="20"/>
        <v>1.5492504999999962E-2</v>
      </c>
      <c r="M740" s="36"/>
      <c r="N740" s="14">
        <v>0</v>
      </c>
      <c r="O740" s="14">
        <v>0</v>
      </c>
      <c r="P740" s="14">
        <v>0</v>
      </c>
      <c r="Q740" s="14">
        <v>3.1696648000000001E-2</v>
      </c>
      <c r="R740" s="14">
        <v>0</v>
      </c>
      <c r="S740" s="14">
        <v>1.54384889</v>
      </c>
      <c r="T740" s="15">
        <v>1.5479771170000001</v>
      </c>
      <c r="U740" s="34">
        <f t="shared" si="26"/>
        <v>0.78983688250000006</v>
      </c>
      <c r="V740" s="36"/>
      <c r="AE740" s="35"/>
    </row>
    <row r="741" spans="1:31" ht="16">
      <c r="A741" s="13" t="s">
        <v>752</v>
      </c>
      <c r="B741" s="14">
        <v>0</v>
      </c>
      <c r="C741" s="14">
        <v>0</v>
      </c>
      <c r="D741" s="14">
        <v>0</v>
      </c>
      <c r="E741" s="14">
        <v>0.25021386000000001</v>
      </c>
      <c r="F741" s="14">
        <v>3.4665969999999997E-2</v>
      </c>
      <c r="G741" s="14">
        <v>0</v>
      </c>
      <c r="H741" s="15">
        <v>0.71512017999999999</v>
      </c>
      <c r="I741" s="14">
        <f t="shared" si="24"/>
        <v>1.5120180000000039E-2</v>
      </c>
      <c r="J741" s="14">
        <f t="shared" si="25"/>
        <v>4.9786139999999979E-2</v>
      </c>
      <c r="K741" s="17"/>
      <c r="L741" s="26">
        <f t="shared" si="20"/>
        <v>3.2453160000000009E-2</v>
      </c>
      <c r="M741" s="36"/>
      <c r="N741" s="14">
        <v>0</v>
      </c>
      <c r="O741" s="14">
        <v>0</v>
      </c>
      <c r="P741" s="14">
        <v>0</v>
      </c>
      <c r="Q741" s="14">
        <v>2.0033048000000001E-2</v>
      </c>
      <c r="R741" s="14">
        <v>6.8875710000000003E-3</v>
      </c>
      <c r="S741" s="14">
        <v>1.665703535</v>
      </c>
      <c r="T741" s="15">
        <v>1.670298952</v>
      </c>
      <c r="U741" s="34">
        <f t="shared" si="26"/>
        <v>0.84516599999999997</v>
      </c>
      <c r="V741" s="36"/>
      <c r="AE741" s="35"/>
    </row>
    <row r="742" spans="1:31" ht="16">
      <c r="A742" s="13" t="s">
        <v>753</v>
      </c>
      <c r="B742" s="14">
        <v>0</v>
      </c>
      <c r="C742" s="14">
        <v>0</v>
      </c>
      <c r="D742" s="14">
        <v>0</v>
      </c>
      <c r="E742" s="14">
        <v>0.24157382999999999</v>
      </c>
      <c r="F742" s="14">
        <v>0</v>
      </c>
      <c r="G742" s="14">
        <v>0</v>
      </c>
      <c r="H742" s="15">
        <v>0.75842617000000001</v>
      </c>
      <c r="I742" s="14">
        <f t="shared" si="24"/>
        <v>5.8426170000000055E-2</v>
      </c>
      <c r="J742" s="14">
        <f t="shared" si="25"/>
        <v>5.8426169999999999E-2</v>
      </c>
      <c r="K742" s="17"/>
      <c r="L742" s="26">
        <f t="shared" si="20"/>
        <v>5.8426170000000027E-2</v>
      </c>
      <c r="M742" s="36"/>
      <c r="N742" s="14">
        <v>0</v>
      </c>
      <c r="O742" s="14">
        <v>0</v>
      </c>
      <c r="P742" s="14">
        <v>0</v>
      </c>
      <c r="Q742" s="14">
        <v>1.9164915000000001E-2</v>
      </c>
      <c r="R742" s="14">
        <v>0</v>
      </c>
      <c r="S742" s="14">
        <v>1.6926734510000001</v>
      </c>
      <c r="T742" s="15">
        <v>1.688933131</v>
      </c>
      <c r="U742" s="34">
        <f t="shared" si="26"/>
        <v>0.85404902299999996</v>
      </c>
      <c r="V742" s="36"/>
      <c r="AE742" s="35"/>
    </row>
    <row r="743" spans="1:31" ht="16">
      <c r="A743" s="13" t="s">
        <v>754</v>
      </c>
      <c r="B743" s="14">
        <v>0</v>
      </c>
      <c r="C743" s="14">
        <v>0</v>
      </c>
      <c r="D743" s="14">
        <v>0</v>
      </c>
      <c r="E743" s="14">
        <v>0.35448172999999999</v>
      </c>
      <c r="F743" s="14">
        <v>0</v>
      </c>
      <c r="G743" s="14">
        <v>0</v>
      </c>
      <c r="H743" s="15">
        <v>0.64551826999999995</v>
      </c>
      <c r="I743" s="14">
        <f t="shared" si="24"/>
        <v>5.4481730000000006E-2</v>
      </c>
      <c r="J743" s="14">
        <f t="shared" si="25"/>
        <v>5.4481730000000006E-2</v>
      </c>
      <c r="K743" s="17"/>
      <c r="L743" s="26">
        <f t="shared" si="20"/>
        <v>5.4481730000000006E-2</v>
      </c>
      <c r="M743" s="36"/>
      <c r="N743" s="14">
        <v>0</v>
      </c>
      <c r="O743" s="14">
        <v>0</v>
      </c>
      <c r="P743" s="14">
        <v>0</v>
      </c>
      <c r="Q743" s="14">
        <v>2.5518463000000002E-2</v>
      </c>
      <c r="R743" s="14">
        <v>0</v>
      </c>
      <c r="S743" s="14">
        <v>1.455449148</v>
      </c>
      <c r="T743" s="15">
        <v>1.45620957</v>
      </c>
      <c r="U743" s="34">
        <f t="shared" si="26"/>
        <v>0.7408640165</v>
      </c>
      <c r="V743" s="36"/>
      <c r="AE743" s="35"/>
    </row>
    <row r="744" spans="1:31" ht="16">
      <c r="A744" s="13" t="s">
        <v>755</v>
      </c>
      <c r="B744" s="14">
        <v>0</v>
      </c>
      <c r="C744" s="14">
        <v>0</v>
      </c>
      <c r="D744" s="14">
        <v>1.531885E-2</v>
      </c>
      <c r="E744" s="14">
        <v>0.34497665</v>
      </c>
      <c r="F744" s="14">
        <v>7.4479370000000003E-2</v>
      </c>
      <c r="G744" s="14">
        <v>4.3997219999999997E-2</v>
      </c>
      <c r="H744" s="15">
        <v>0.52122791000000002</v>
      </c>
      <c r="I744" s="14">
        <f t="shared" si="24"/>
        <v>0.17877208999999994</v>
      </c>
      <c r="J744" s="14">
        <f t="shared" si="25"/>
        <v>4.4976650000000007E-2</v>
      </c>
      <c r="K744" s="17"/>
      <c r="L744" s="26">
        <f t="shared" si="20"/>
        <v>0.11187436999999997</v>
      </c>
      <c r="M744" s="36"/>
      <c r="N744" s="14">
        <v>0</v>
      </c>
      <c r="O744" s="14">
        <v>0</v>
      </c>
      <c r="P744" s="14">
        <v>3.6697539999999999E-3</v>
      </c>
      <c r="Q744" s="14">
        <v>2.6996183999999999E-2</v>
      </c>
      <c r="R744" s="14">
        <v>2.3969536E-2</v>
      </c>
      <c r="S744" s="14">
        <v>1.4544422960000001</v>
      </c>
      <c r="T744" s="15">
        <v>1.4584346859999999</v>
      </c>
      <c r="U744" s="34">
        <f t="shared" si="26"/>
        <v>0.74271543499999992</v>
      </c>
      <c r="V744" s="36"/>
      <c r="AE744" s="35"/>
    </row>
    <row r="745" spans="1:31" ht="16">
      <c r="A745" s="13" t="s">
        <v>756</v>
      </c>
      <c r="B745" s="14">
        <v>0</v>
      </c>
      <c r="C745" s="14">
        <v>0</v>
      </c>
      <c r="D745" s="14">
        <v>2.093327E-2</v>
      </c>
      <c r="E745" s="14">
        <v>0.28971590000000003</v>
      </c>
      <c r="F745" s="14">
        <v>8.9831869999999994E-2</v>
      </c>
      <c r="G745" s="14">
        <v>0</v>
      </c>
      <c r="H745" s="15">
        <v>0.59951896999999998</v>
      </c>
      <c r="I745" s="14">
        <f t="shared" si="24"/>
        <v>0.10048102999999997</v>
      </c>
      <c r="J745" s="14">
        <f t="shared" si="25"/>
        <v>1.0284099999999963E-2</v>
      </c>
      <c r="K745" s="17"/>
      <c r="L745" s="26">
        <f t="shared" si="20"/>
        <v>5.5382564999999967E-2</v>
      </c>
      <c r="M745" s="36"/>
      <c r="N745" s="14">
        <v>0</v>
      </c>
      <c r="O745" s="14">
        <v>0</v>
      </c>
      <c r="P745" s="14">
        <v>1.6417971999999999E-2</v>
      </c>
      <c r="Q745" s="14">
        <v>2.8894433000000001E-2</v>
      </c>
      <c r="R745" s="14">
        <v>6.8096271999999999E-2</v>
      </c>
      <c r="S745" s="14">
        <v>1.5195142939999999</v>
      </c>
      <c r="T745" s="15">
        <v>1.5376148620000001</v>
      </c>
      <c r="U745" s="34">
        <f t="shared" si="26"/>
        <v>0.78325464750000007</v>
      </c>
      <c r="V745" s="36"/>
      <c r="AE745" s="35"/>
    </row>
    <row r="746" spans="1:31" ht="16">
      <c r="A746" s="13" t="s">
        <v>757</v>
      </c>
      <c r="B746" s="14">
        <v>0</v>
      </c>
      <c r="C746" s="14">
        <v>1.072E-4</v>
      </c>
      <c r="D746" s="14">
        <v>0</v>
      </c>
      <c r="E746" s="14">
        <v>0.31793665999999998</v>
      </c>
      <c r="F746" s="14">
        <v>0</v>
      </c>
      <c r="G746" s="14">
        <v>0</v>
      </c>
      <c r="H746" s="15">
        <v>0.68195612999999999</v>
      </c>
      <c r="I746" s="14">
        <f t="shared" si="24"/>
        <v>1.8043869999999962E-2</v>
      </c>
      <c r="J746" s="14">
        <f t="shared" si="25"/>
        <v>1.7936659999999993E-2</v>
      </c>
      <c r="K746" s="17"/>
      <c r="L746" s="26">
        <f t="shared" si="20"/>
        <v>1.7990264999999978E-2</v>
      </c>
      <c r="M746" s="36"/>
      <c r="N746" s="14">
        <v>0</v>
      </c>
      <c r="O746" s="14">
        <v>0</v>
      </c>
      <c r="P746" s="14">
        <v>0</v>
      </c>
      <c r="Q746" s="14">
        <v>3.0738875999999998E-2</v>
      </c>
      <c r="R746" s="14">
        <v>0</v>
      </c>
      <c r="S746" s="14">
        <v>1.5294701020000001</v>
      </c>
      <c r="T746" s="15">
        <v>1.526636613</v>
      </c>
      <c r="U746" s="34">
        <f t="shared" si="26"/>
        <v>0.7786877445</v>
      </c>
      <c r="V746" s="36"/>
      <c r="AE746" s="35"/>
    </row>
    <row r="747" spans="1:31" ht="16">
      <c r="A747" s="13" t="s">
        <v>758</v>
      </c>
      <c r="B747" s="14">
        <v>0</v>
      </c>
      <c r="C747" s="14">
        <v>0</v>
      </c>
      <c r="D747" s="14">
        <v>0</v>
      </c>
      <c r="E747" s="14">
        <v>0.31620920000000002</v>
      </c>
      <c r="F747" s="14">
        <v>0.11696987</v>
      </c>
      <c r="G747" s="14">
        <v>8.6041480000000004E-2</v>
      </c>
      <c r="H747" s="15">
        <v>0.48077945999999999</v>
      </c>
      <c r="I747" s="14">
        <f t="shared" si="24"/>
        <v>0.21922053999999996</v>
      </c>
      <c r="J747" s="14">
        <f t="shared" si="25"/>
        <v>1.6209200000000035E-2</v>
      </c>
      <c r="K747" s="17"/>
      <c r="L747" s="26">
        <f t="shared" si="20"/>
        <v>0.11771487</v>
      </c>
      <c r="M747" s="36"/>
      <c r="N747" s="14">
        <v>0</v>
      </c>
      <c r="O747" s="14">
        <v>0</v>
      </c>
      <c r="P747" s="14">
        <v>0</v>
      </c>
      <c r="Q747" s="14">
        <v>1.9679049000000001E-2</v>
      </c>
      <c r="R747" s="14">
        <v>6.9189935999999994E-2</v>
      </c>
      <c r="S747" s="14">
        <v>1.4783141989999999</v>
      </c>
      <c r="T747" s="15">
        <v>1.5018521810000001</v>
      </c>
      <c r="U747" s="34">
        <f t="shared" si="26"/>
        <v>0.76076561500000006</v>
      </c>
      <c r="V747" s="36"/>
      <c r="AE747" s="35"/>
    </row>
    <row r="748" spans="1:31" ht="16">
      <c r="A748" s="13" t="s">
        <v>759</v>
      </c>
      <c r="B748" s="14">
        <v>0</v>
      </c>
      <c r="C748" s="14">
        <v>6.9498199999999998E-3</v>
      </c>
      <c r="D748" s="14">
        <v>0</v>
      </c>
      <c r="E748" s="14">
        <v>0.33024733000000001</v>
      </c>
      <c r="F748" s="14">
        <v>6.9809609999999994E-2</v>
      </c>
      <c r="G748" s="14">
        <v>0</v>
      </c>
      <c r="H748" s="15">
        <v>0.59299323999999998</v>
      </c>
      <c r="I748" s="14">
        <f t="shared" si="24"/>
        <v>0.10700675999999998</v>
      </c>
      <c r="J748" s="14">
        <f t="shared" si="25"/>
        <v>3.0247330000000017E-2</v>
      </c>
      <c r="K748" s="17"/>
      <c r="L748" s="26">
        <f t="shared" si="20"/>
        <v>6.8627044999999998E-2</v>
      </c>
      <c r="M748" s="36"/>
      <c r="N748" s="14">
        <v>0</v>
      </c>
      <c r="O748" s="14">
        <v>0</v>
      </c>
      <c r="P748" s="14">
        <v>0</v>
      </c>
      <c r="Q748" s="14">
        <v>2.6795909E-2</v>
      </c>
      <c r="R748" s="14">
        <v>1.3084624E-2</v>
      </c>
      <c r="S748" s="14">
        <v>1.5008619050000001</v>
      </c>
      <c r="T748" s="15">
        <v>1.493789526</v>
      </c>
      <c r="U748" s="34">
        <f t="shared" si="26"/>
        <v>0.76029271750000005</v>
      </c>
      <c r="V748" s="36"/>
      <c r="AE748" s="35"/>
    </row>
    <row r="749" spans="1:31" ht="16">
      <c r="A749" s="13" t="s">
        <v>760</v>
      </c>
      <c r="B749" s="14">
        <v>0</v>
      </c>
      <c r="C749" s="14">
        <v>0</v>
      </c>
      <c r="D749" s="14">
        <v>4.7259800000000003E-3</v>
      </c>
      <c r="E749" s="14">
        <v>0.34149026999999998</v>
      </c>
      <c r="F749" s="14">
        <v>0</v>
      </c>
      <c r="G749" s="14">
        <v>3.7293899999999998E-2</v>
      </c>
      <c r="H749" s="15">
        <v>0.61648985000000001</v>
      </c>
      <c r="I749" s="14">
        <f t="shared" si="24"/>
        <v>8.351014999999995E-2</v>
      </c>
      <c r="J749" s="14">
        <f t="shared" si="25"/>
        <v>4.1490269999999996E-2</v>
      </c>
      <c r="K749" s="17"/>
      <c r="L749" s="26">
        <f t="shared" si="20"/>
        <v>6.2500209999999973E-2</v>
      </c>
      <c r="M749" s="36"/>
      <c r="N749" s="14">
        <v>0</v>
      </c>
      <c r="O749" s="14">
        <v>0</v>
      </c>
      <c r="P749" s="14">
        <v>0</v>
      </c>
      <c r="Q749" s="14">
        <v>3.3816077999999999E-2</v>
      </c>
      <c r="R749" s="14">
        <v>0</v>
      </c>
      <c r="S749" s="14">
        <v>1.491499328</v>
      </c>
      <c r="T749" s="15">
        <v>1.487962078</v>
      </c>
      <c r="U749" s="34">
        <f t="shared" si="26"/>
        <v>0.76088907800000005</v>
      </c>
      <c r="V749" s="36"/>
      <c r="AE749" s="35"/>
    </row>
    <row r="750" spans="1:31" ht="16">
      <c r="A750" s="13" t="s">
        <v>761</v>
      </c>
      <c r="B750" s="14">
        <v>0</v>
      </c>
      <c r="C750" s="14">
        <v>2.7941900000000002E-3</v>
      </c>
      <c r="D750" s="14">
        <v>0</v>
      </c>
      <c r="E750" s="14">
        <v>0.34193842000000002</v>
      </c>
      <c r="F750" s="14">
        <v>1.555757E-2</v>
      </c>
      <c r="G750" s="14">
        <v>0.10273288</v>
      </c>
      <c r="H750" s="15">
        <v>0.53697693999999996</v>
      </c>
      <c r="I750" s="14">
        <f t="shared" si="24"/>
        <v>0.16302306</v>
      </c>
      <c r="J750" s="14">
        <f t="shared" si="25"/>
        <v>4.1938420000000032E-2</v>
      </c>
      <c r="K750" s="17"/>
      <c r="L750" s="26">
        <f t="shared" si="20"/>
        <v>0.10248074000000001</v>
      </c>
      <c r="M750" s="36"/>
      <c r="N750" s="14">
        <v>0</v>
      </c>
      <c r="O750" s="14">
        <v>0</v>
      </c>
      <c r="P750" s="14">
        <v>0</v>
      </c>
      <c r="Q750" s="14">
        <v>2.8499613E-2</v>
      </c>
      <c r="R750" s="14">
        <v>0</v>
      </c>
      <c r="S750" s="14">
        <v>1.487809419</v>
      </c>
      <c r="T750" s="15">
        <v>1.491450264</v>
      </c>
      <c r="U750" s="34">
        <f t="shared" si="26"/>
        <v>0.75997493849999997</v>
      </c>
      <c r="V750" s="36"/>
      <c r="AE750" s="35"/>
    </row>
    <row r="751" spans="1:31" ht="16">
      <c r="A751" s="13" t="s">
        <v>762</v>
      </c>
      <c r="B751" s="14">
        <v>1.7684599999999999E-3</v>
      </c>
      <c r="C751" s="14">
        <v>0</v>
      </c>
      <c r="D751" s="14">
        <v>0</v>
      </c>
      <c r="E751" s="14">
        <v>0.34443518000000001</v>
      </c>
      <c r="F751" s="14">
        <v>3.3787079999999997E-2</v>
      </c>
      <c r="G751" s="14">
        <v>0</v>
      </c>
      <c r="H751" s="15">
        <v>0.62000928</v>
      </c>
      <c r="I751" s="14">
        <f t="shared" si="24"/>
        <v>7.999071999999996E-2</v>
      </c>
      <c r="J751" s="14">
        <f t="shared" si="25"/>
        <v>4.4435180000000019E-2</v>
      </c>
      <c r="K751" s="17"/>
      <c r="L751" s="26">
        <f t="shared" si="20"/>
        <v>6.2212949999999989E-2</v>
      </c>
      <c r="M751" s="36"/>
      <c r="N751" s="14">
        <v>0</v>
      </c>
      <c r="O751" s="14">
        <v>0</v>
      </c>
      <c r="P751" s="14">
        <v>0</v>
      </c>
      <c r="Q751" s="14">
        <v>2.9700299999999999E-2</v>
      </c>
      <c r="R751" s="14">
        <v>0</v>
      </c>
      <c r="S751" s="14">
        <v>1.475692939</v>
      </c>
      <c r="T751" s="15">
        <v>1.485564989</v>
      </c>
      <c r="U751" s="34">
        <f t="shared" si="26"/>
        <v>0.75763264450000001</v>
      </c>
      <c r="V751" s="36"/>
      <c r="AE751" s="35"/>
    </row>
    <row r="752" spans="1:31" ht="16">
      <c r="A752" s="13" t="s">
        <v>763</v>
      </c>
      <c r="B752" s="14">
        <v>3.9289999999999998E-5</v>
      </c>
      <c r="C752" s="14">
        <v>1.7547699999999999E-3</v>
      </c>
      <c r="D752" s="14">
        <v>1.8735020000000002E-2</v>
      </c>
      <c r="E752" s="14">
        <v>0.31632687999999998</v>
      </c>
      <c r="F752" s="14">
        <v>1.602075E-2</v>
      </c>
      <c r="G752" s="14">
        <v>0</v>
      </c>
      <c r="H752" s="15">
        <v>0.64712329000000002</v>
      </c>
      <c r="I752" s="14">
        <f t="shared" si="24"/>
        <v>5.2876709999999938E-2</v>
      </c>
      <c r="J752" s="14">
        <f t="shared" si="25"/>
        <v>1.6326879999999988E-2</v>
      </c>
      <c r="K752" s="17"/>
      <c r="L752" s="26">
        <f t="shared" si="20"/>
        <v>3.4601794999999963E-2</v>
      </c>
      <c r="M752" s="36"/>
      <c r="N752" s="14">
        <v>0</v>
      </c>
      <c r="O752" s="14">
        <v>0</v>
      </c>
      <c r="P752" s="14">
        <v>9.717112E-3</v>
      </c>
      <c r="Q752" s="14">
        <v>2.8017529999999999E-2</v>
      </c>
      <c r="R752" s="14">
        <v>0</v>
      </c>
      <c r="S752" s="14">
        <v>1.513226374</v>
      </c>
      <c r="T752" s="15">
        <v>1.5205143210000001</v>
      </c>
      <c r="U752" s="34">
        <f t="shared" si="26"/>
        <v>0.77426592550000006</v>
      </c>
      <c r="V752" s="36"/>
      <c r="AE752" s="35"/>
    </row>
    <row r="753" spans="1:31" ht="16">
      <c r="A753" s="13" t="s">
        <v>764</v>
      </c>
      <c r="B753" s="14">
        <v>2.4587200000000002E-3</v>
      </c>
      <c r="C753" s="14">
        <v>1.669791E-2</v>
      </c>
      <c r="D753" s="14">
        <v>0</v>
      </c>
      <c r="E753" s="14">
        <v>0.26025390999999998</v>
      </c>
      <c r="F753" s="14">
        <v>4.1168959999999998E-2</v>
      </c>
      <c r="G753" s="14">
        <v>6.6693870000000002E-2</v>
      </c>
      <c r="H753" s="15">
        <v>0.61272662</v>
      </c>
      <c r="I753" s="14">
        <f t="shared" si="24"/>
        <v>8.7273379999999956E-2</v>
      </c>
      <c r="J753" s="14">
        <f t="shared" si="25"/>
        <v>3.9746090000000012E-2</v>
      </c>
      <c r="K753" s="17"/>
      <c r="L753" s="26">
        <f t="shared" si="20"/>
        <v>6.3509734999999984E-2</v>
      </c>
      <c r="M753" s="36"/>
      <c r="N753" s="14">
        <v>0</v>
      </c>
      <c r="O753" s="14">
        <v>9.7305659999999995E-3</v>
      </c>
      <c r="P753" s="14">
        <v>0</v>
      </c>
      <c r="Q753" s="14">
        <v>2.7844669999999998E-2</v>
      </c>
      <c r="R753" s="14">
        <v>0</v>
      </c>
      <c r="S753" s="14">
        <v>1.648248696</v>
      </c>
      <c r="T753" s="15">
        <v>1.6388873690000001</v>
      </c>
      <c r="U753" s="34">
        <f t="shared" si="26"/>
        <v>0.8333660195</v>
      </c>
      <c r="V753" s="36"/>
      <c r="AE753" s="35"/>
    </row>
    <row r="754" spans="1:31" ht="16">
      <c r="A754" s="13" t="s">
        <v>765</v>
      </c>
      <c r="B754" s="14">
        <v>0</v>
      </c>
      <c r="C754" s="14">
        <v>0</v>
      </c>
      <c r="D754" s="14">
        <v>1.9067649999999998E-2</v>
      </c>
      <c r="E754" s="14">
        <v>0.26363872999999999</v>
      </c>
      <c r="F754" s="14">
        <v>0</v>
      </c>
      <c r="G754" s="14">
        <v>0</v>
      </c>
      <c r="H754" s="15">
        <v>0.71729361999999997</v>
      </c>
      <c r="I754" s="14">
        <f t="shared" si="24"/>
        <v>1.729362000000001E-2</v>
      </c>
      <c r="J754" s="14">
        <f t="shared" si="25"/>
        <v>3.6361270000000001E-2</v>
      </c>
      <c r="K754" s="17"/>
      <c r="L754" s="26">
        <f t="shared" si="20"/>
        <v>2.6827445000000005E-2</v>
      </c>
      <c r="M754" s="36"/>
      <c r="N754" s="14">
        <v>0</v>
      </c>
      <c r="O754" s="14">
        <v>0</v>
      </c>
      <c r="P754" s="14">
        <v>1.2132594999999999E-2</v>
      </c>
      <c r="Q754" s="14">
        <v>2.8875363000000001E-2</v>
      </c>
      <c r="R754" s="14">
        <v>0</v>
      </c>
      <c r="S754" s="14">
        <v>1.6204973620000001</v>
      </c>
      <c r="T754" s="15">
        <v>1.619886508</v>
      </c>
      <c r="U754" s="34">
        <f t="shared" si="26"/>
        <v>0.82438093550000002</v>
      </c>
      <c r="V754" s="36"/>
      <c r="AE754" s="35"/>
    </row>
    <row r="755" spans="1:31" ht="16">
      <c r="A755" s="13" t="s">
        <v>766</v>
      </c>
      <c r="B755" s="14">
        <v>0</v>
      </c>
      <c r="C755" s="14">
        <v>0</v>
      </c>
      <c r="D755" s="14">
        <v>0</v>
      </c>
      <c r="E755" s="14">
        <v>0.30762783999999999</v>
      </c>
      <c r="F755" s="14">
        <v>5.1843000000000002E-3</v>
      </c>
      <c r="G755" s="14">
        <v>0</v>
      </c>
      <c r="H755" s="15">
        <v>0.68718785999999998</v>
      </c>
      <c r="I755" s="14">
        <f t="shared" si="24"/>
        <v>1.2812139999999972E-2</v>
      </c>
      <c r="J755" s="14">
        <f t="shared" si="25"/>
        <v>7.6278399999999968E-3</v>
      </c>
      <c r="K755" s="17"/>
      <c r="L755" s="26">
        <f t="shared" si="20"/>
        <v>1.0219989999999984E-2</v>
      </c>
      <c r="M755" s="36"/>
      <c r="N755" s="14">
        <v>0</v>
      </c>
      <c r="O755" s="14">
        <v>0</v>
      </c>
      <c r="P755" s="14">
        <v>0</v>
      </c>
      <c r="Q755" s="14">
        <v>3.1406684999999997E-2</v>
      </c>
      <c r="R755" s="14">
        <v>0</v>
      </c>
      <c r="S755" s="14">
        <v>1.54717288</v>
      </c>
      <c r="T755" s="15">
        <v>1.555669328</v>
      </c>
      <c r="U755" s="34">
        <f t="shared" si="26"/>
        <v>0.79353800650000006</v>
      </c>
      <c r="V755" s="36"/>
      <c r="AE755" s="35"/>
    </row>
    <row r="756" spans="1:31" ht="16">
      <c r="A756" s="13" t="s">
        <v>767</v>
      </c>
      <c r="B756" s="14">
        <v>0</v>
      </c>
      <c r="C756" s="14">
        <v>0</v>
      </c>
      <c r="D756" s="14">
        <v>0</v>
      </c>
      <c r="E756" s="14">
        <v>0.32728079999999998</v>
      </c>
      <c r="F756" s="14">
        <v>0.16466016</v>
      </c>
      <c r="G756" s="14">
        <v>0</v>
      </c>
      <c r="H756" s="15">
        <v>0.50805904000000002</v>
      </c>
      <c r="I756" s="14">
        <f t="shared" si="24"/>
        <v>0.19194095999999994</v>
      </c>
      <c r="J756" s="14">
        <f t="shared" si="25"/>
        <v>2.7280799999999994E-2</v>
      </c>
      <c r="K756" s="17"/>
      <c r="L756" s="26">
        <f t="shared" si="20"/>
        <v>0.10961087999999997</v>
      </c>
      <c r="M756" s="36"/>
      <c r="N756" s="14">
        <v>0</v>
      </c>
      <c r="O756" s="14">
        <v>0</v>
      </c>
      <c r="P756" s="14">
        <v>0</v>
      </c>
      <c r="Q756" s="14">
        <v>3.7338019E-2</v>
      </c>
      <c r="R756" s="14">
        <v>6.0679859000000003E-2</v>
      </c>
      <c r="S756" s="14">
        <v>1.295952234</v>
      </c>
      <c r="T756" s="15">
        <v>1.321268074</v>
      </c>
      <c r="U756" s="34">
        <f t="shared" si="26"/>
        <v>0.67930304650000006</v>
      </c>
      <c r="V756" s="36"/>
      <c r="AE756" s="35"/>
    </row>
    <row r="757" spans="1:31" ht="16">
      <c r="A757" s="13" t="s">
        <v>768</v>
      </c>
      <c r="B757" s="14">
        <v>0</v>
      </c>
      <c r="C757" s="14">
        <v>0</v>
      </c>
      <c r="D757" s="14">
        <v>0</v>
      </c>
      <c r="E757" s="14">
        <v>0.31638277999999997</v>
      </c>
      <c r="F757" s="14">
        <v>0</v>
      </c>
      <c r="G757" s="14">
        <v>0</v>
      </c>
      <c r="H757" s="15">
        <v>0.68361722000000003</v>
      </c>
      <c r="I757" s="14">
        <f t="shared" si="24"/>
        <v>1.638277999999993E-2</v>
      </c>
      <c r="J757" s="14">
        <f t="shared" si="25"/>
        <v>1.6382779999999986E-2</v>
      </c>
      <c r="K757" s="17"/>
      <c r="L757" s="26">
        <f t="shared" si="20"/>
        <v>1.6382779999999958E-2</v>
      </c>
      <c r="M757" s="36"/>
      <c r="N757" s="14">
        <v>0</v>
      </c>
      <c r="O757" s="14">
        <v>0</v>
      </c>
      <c r="P757" s="14">
        <v>0</v>
      </c>
      <c r="Q757" s="14">
        <v>2.9375604E-2</v>
      </c>
      <c r="R757" s="14">
        <v>0</v>
      </c>
      <c r="S757" s="14">
        <v>1.5081882289999999</v>
      </c>
      <c r="T757" s="15">
        <v>1.5134832220000001</v>
      </c>
      <c r="U757" s="34">
        <f t="shared" si="26"/>
        <v>0.77142941300000001</v>
      </c>
      <c r="V757" s="36"/>
      <c r="AE757" s="35"/>
    </row>
    <row r="758" spans="1:31" ht="16">
      <c r="A758" s="13" t="s">
        <v>769</v>
      </c>
      <c r="B758" s="14">
        <v>0</v>
      </c>
      <c r="C758" s="14">
        <v>0</v>
      </c>
      <c r="D758" s="14">
        <v>0</v>
      </c>
      <c r="E758" s="14">
        <v>0.31342112</v>
      </c>
      <c r="F758" s="14">
        <v>0</v>
      </c>
      <c r="G758" s="14">
        <v>0</v>
      </c>
      <c r="H758" s="15">
        <v>0.68657888</v>
      </c>
      <c r="I758" s="14">
        <f t="shared" si="24"/>
        <v>1.3421119999999953E-2</v>
      </c>
      <c r="J758" s="14">
        <f t="shared" si="25"/>
        <v>1.3421120000000009E-2</v>
      </c>
      <c r="K758" s="17"/>
      <c r="L758" s="26">
        <f t="shared" si="20"/>
        <v>1.3421119999999981E-2</v>
      </c>
      <c r="M758" s="36"/>
      <c r="N758" s="14">
        <v>0</v>
      </c>
      <c r="O758" s="14">
        <v>0</v>
      </c>
      <c r="P758" s="14">
        <v>0</v>
      </c>
      <c r="Q758" s="14">
        <v>2.3029951999999999E-2</v>
      </c>
      <c r="R758" s="14">
        <v>0</v>
      </c>
      <c r="S758" s="14">
        <v>1.545261829</v>
      </c>
      <c r="T758" s="15">
        <v>1.5453681340000001</v>
      </c>
      <c r="U758" s="34">
        <f t="shared" si="26"/>
        <v>0.78419904299999998</v>
      </c>
      <c r="V758" s="36"/>
      <c r="AE758" s="35"/>
    </row>
    <row r="759" spans="1:31" ht="16">
      <c r="A759" s="13" t="s">
        <v>770</v>
      </c>
      <c r="B759" s="14">
        <v>0</v>
      </c>
      <c r="C759" s="14">
        <v>0</v>
      </c>
      <c r="D759" s="14">
        <v>0</v>
      </c>
      <c r="E759" s="14">
        <v>0.25797390999999997</v>
      </c>
      <c r="F759" s="14">
        <v>0</v>
      </c>
      <c r="G759" s="14">
        <v>0</v>
      </c>
      <c r="H759" s="15">
        <v>0.74202608999999997</v>
      </c>
      <c r="I759" s="14">
        <f t="shared" si="24"/>
        <v>4.2026090000000016E-2</v>
      </c>
      <c r="J759" s="14">
        <f t="shared" si="25"/>
        <v>4.2026090000000016E-2</v>
      </c>
      <c r="K759" s="17"/>
      <c r="L759" s="26">
        <f t="shared" si="20"/>
        <v>4.2026090000000016E-2</v>
      </c>
      <c r="M759" s="36"/>
      <c r="N759" s="14">
        <v>0</v>
      </c>
      <c r="O759" s="14">
        <v>0</v>
      </c>
      <c r="P759" s="14">
        <v>0</v>
      </c>
      <c r="Q759" s="14">
        <v>2.7999342999999999E-2</v>
      </c>
      <c r="R759" s="14">
        <v>0</v>
      </c>
      <c r="S759" s="14">
        <v>1.65640034</v>
      </c>
      <c r="T759" s="15">
        <v>1.6526888879999999</v>
      </c>
      <c r="U759" s="34">
        <f t="shared" si="26"/>
        <v>0.84034411549999999</v>
      </c>
      <c r="V759" s="36"/>
      <c r="AE759" s="35"/>
    </row>
    <row r="760" spans="1:31" ht="16">
      <c r="A760" s="13" t="s">
        <v>771</v>
      </c>
      <c r="B760" s="14">
        <v>0</v>
      </c>
      <c r="C760" s="14">
        <v>2.292112E-2</v>
      </c>
      <c r="D760" s="14">
        <v>0</v>
      </c>
      <c r="E760" s="14">
        <v>0.24447327999999999</v>
      </c>
      <c r="F760" s="14">
        <v>0</v>
      </c>
      <c r="G760" s="14">
        <v>0</v>
      </c>
      <c r="H760" s="15">
        <v>0.73260559999999997</v>
      </c>
      <c r="I760" s="14">
        <f t="shared" si="24"/>
        <v>3.2605600000000012E-2</v>
      </c>
      <c r="J760" s="14">
        <f t="shared" si="25"/>
        <v>5.5526720000000002E-2</v>
      </c>
      <c r="K760" s="17"/>
      <c r="L760" s="26">
        <f t="shared" si="20"/>
        <v>4.4066160000000007E-2</v>
      </c>
      <c r="M760" s="36"/>
      <c r="N760" s="14">
        <v>0</v>
      </c>
      <c r="O760" s="14">
        <v>1.6223853E-2</v>
      </c>
      <c r="P760" s="14">
        <v>0</v>
      </c>
      <c r="Q760" s="14">
        <v>2.9976172999999998E-2</v>
      </c>
      <c r="R760" s="14">
        <v>0</v>
      </c>
      <c r="S760" s="14">
        <v>1.654365707</v>
      </c>
      <c r="T760" s="15">
        <v>1.6506090680000001</v>
      </c>
      <c r="U760" s="34">
        <f t="shared" si="26"/>
        <v>0.84029262050000009</v>
      </c>
      <c r="V760" s="36"/>
      <c r="AE760" s="35"/>
    </row>
    <row r="761" spans="1:31" ht="16">
      <c r="A761" s="13" t="s">
        <v>772</v>
      </c>
      <c r="B761" s="14">
        <v>0</v>
      </c>
      <c r="C761" s="14">
        <v>0</v>
      </c>
      <c r="D761" s="14">
        <v>1.1322280000000001E-2</v>
      </c>
      <c r="E761" s="14">
        <v>0.23187553999999999</v>
      </c>
      <c r="F761" s="14">
        <v>3.8774429999999999E-2</v>
      </c>
      <c r="G761" s="14">
        <v>0</v>
      </c>
      <c r="H761" s="15">
        <v>0.71802776000000001</v>
      </c>
      <c r="I761" s="14">
        <f t="shared" si="24"/>
        <v>1.8027760000000059E-2</v>
      </c>
      <c r="J761" s="14">
        <f t="shared" si="25"/>
        <v>6.8124459999999998E-2</v>
      </c>
      <c r="K761" s="17"/>
      <c r="L761" s="26">
        <f t="shared" si="20"/>
        <v>4.3076110000000029E-2</v>
      </c>
      <c r="M761" s="36"/>
      <c r="N761" s="14">
        <v>0</v>
      </c>
      <c r="O761" s="14">
        <v>5.8884159999999996E-3</v>
      </c>
      <c r="P761" s="14">
        <v>1.0512980999999999E-2</v>
      </c>
      <c r="Q761" s="14">
        <v>2.0997301999999999E-2</v>
      </c>
      <c r="R761" s="14">
        <v>6.4728025999999994E-2</v>
      </c>
      <c r="S761" s="14">
        <v>1.6068419060000001</v>
      </c>
      <c r="T761" s="15">
        <v>1.6181491539999999</v>
      </c>
      <c r="U761" s="34">
        <f t="shared" si="26"/>
        <v>0.81957322799999999</v>
      </c>
      <c r="V761" s="36"/>
      <c r="AE761" s="35"/>
    </row>
    <row r="762" spans="1:31" ht="16">
      <c r="A762" s="13" t="s">
        <v>773</v>
      </c>
      <c r="B762" s="14">
        <v>0</v>
      </c>
      <c r="C762" s="14">
        <v>1.122592E-2</v>
      </c>
      <c r="D762" s="14">
        <v>0</v>
      </c>
      <c r="E762" s="14">
        <v>0.24255925</v>
      </c>
      <c r="F762" s="14">
        <v>4.5485440000000002E-2</v>
      </c>
      <c r="G762" s="14">
        <v>6.0591999999999998E-3</v>
      </c>
      <c r="H762" s="15">
        <v>0.69467018999999997</v>
      </c>
      <c r="I762" s="14">
        <f t="shared" si="24"/>
        <v>5.3298099999999904E-3</v>
      </c>
      <c r="J762" s="14">
        <f t="shared" si="25"/>
        <v>5.7440749999999985E-2</v>
      </c>
      <c r="K762" s="17"/>
      <c r="L762" s="26">
        <f t="shared" si="20"/>
        <v>3.1385279999999988E-2</v>
      </c>
      <c r="M762" s="36"/>
      <c r="N762" s="14">
        <v>0</v>
      </c>
      <c r="O762" s="14">
        <v>0</v>
      </c>
      <c r="P762" s="14">
        <v>0</v>
      </c>
      <c r="Q762" s="14">
        <v>2.6656408999999999E-2</v>
      </c>
      <c r="R762" s="14">
        <v>1.3227734999999999E-2</v>
      </c>
      <c r="S762" s="14">
        <v>1.683291222</v>
      </c>
      <c r="T762" s="15">
        <v>1.684504185</v>
      </c>
      <c r="U762" s="34">
        <f t="shared" si="26"/>
        <v>0.85558029700000005</v>
      </c>
      <c r="V762" s="36"/>
      <c r="AE762" s="35"/>
    </row>
    <row r="763" spans="1:31" ht="16">
      <c r="A763" s="13" t="s">
        <v>774</v>
      </c>
      <c r="B763" s="14">
        <v>4.1866200000000003E-3</v>
      </c>
      <c r="C763" s="14">
        <v>0</v>
      </c>
      <c r="D763" s="14">
        <v>0</v>
      </c>
      <c r="E763" s="14">
        <v>0.29537624000000001</v>
      </c>
      <c r="F763" s="14">
        <v>0</v>
      </c>
      <c r="G763" s="14">
        <v>0</v>
      </c>
      <c r="H763" s="15">
        <v>0.70043714000000001</v>
      </c>
      <c r="I763" s="14">
        <f t="shared" si="24"/>
        <v>4.3714000000005804E-4</v>
      </c>
      <c r="J763" s="14">
        <f t="shared" si="25"/>
        <v>4.6237599999999768E-3</v>
      </c>
      <c r="K763" s="17"/>
      <c r="L763" s="26">
        <f t="shared" si="20"/>
        <v>2.5304500000000174E-3</v>
      </c>
      <c r="M763" s="36"/>
      <c r="N763" s="14">
        <v>0</v>
      </c>
      <c r="O763" s="14">
        <v>0</v>
      </c>
      <c r="P763" s="14">
        <v>0</v>
      </c>
      <c r="Q763" s="14">
        <v>2.9795807000000001E-2</v>
      </c>
      <c r="R763" s="14">
        <v>0</v>
      </c>
      <c r="S763" s="14">
        <v>1.5823403899999999</v>
      </c>
      <c r="T763" s="15">
        <v>1.5885117360000001</v>
      </c>
      <c r="U763" s="34">
        <f t="shared" si="26"/>
        <v>0.80915377150000001</v>
      </c>
      <c r="V763" s="36"/>
      <c r="AE763" s="35"/>
    </row>
    <row r="764" spans="1:31" ht="16">
      <c r="A764" s="13" t="s">
        <v>775</v>
      </c>
      <c r="B764" s="14">
        <v>2.2550600000000001E-3</v>
      </c>
      <c r="C764" s="14">
        <v>0</v>
      </c>
      <c r="D764" s="14">
        <v>8.0378700000000008E-3</v>
      </c>
      <c r="E764" s="14">
        <v>0.27144538000000001</v>
      </c>
      <c r="F764" s="14">
        <v>0</v>
      </c>
      <c r="G764" s="14">
        <v>0</v>
      </c>
      <c r="H764" s="15">
        <v>0.71826168999999995</v>
      </c>
      <c r="I764" s="14">
        <f t="shared" si="24"/>
        <v>1.8261689999999997E-2</v>
      </c>
      <c r="J764" s="14">
        <f t="shared" si="25"/>
        <v>2.8554619999999975E-2</v>
      </c>
      <c r="K764" s="17"/>
      <c r="L764" s="26">
        <f t="shared" si="20"/>
        <v>2.3408154999999986E-2</v>
      </c>
      <c r="M764" s="36"/>
      <c r="N764" s="14">
        <v>0</v>
      </c>
      <c r="O764" s="14">
        <v>0</v>
      </c>
      <c r="P764" s="14">
        <v>0</v>
      </c>
      <c r="Q764" s="14">
        <v>3.7779739E-2</v>
      </c>
      <c r="R764" s="14">
        <v>0</v>
      </c>
      <c r="S764" s="14">
        <v>1.6261563889999999</v>
      </c>
      <c r="T764" s="15">
        <v>1.6319272010000001</v>
      </c>
      <c r="U764" s="34">
        <f t="shared" si="26"/>
        <v>0.8348534700000001</v>
      </c>
      <c r="V764" s="36"/>
      <c r="AE764" s="35"/>
    </row>
    <row r="765" spans="1:31" ht="16">
      <c r="A765" s="13" t="s">
        <v>776</v>
      </c>
      <c r="B765" s="14">
        <v>3.1914600000000001E-3</v>
      </c>
      <c r="C765" s="14">
        <v>0</v>
      </c>
      <c r="D765" s="14">
        <v>1.038089E-2</v>
      </c>
      <c r="E765" s="14">
        <v>0.28168045000000003</v>
      </c>
      <c r="F765" s="14">
        <v>0</v>
      </c>
      <c r="G765" s="14">
        <v>1.443943E-2</v>
      </c>
      <c r="H765" s="15">
        <v>0.69030776999999999</v>
      </c>
      <c r="I765" s="14">
        <f t="shared" si="24"/>
        <v>9.6922299999999684E-3</v>
      </c>
      <c r="J765" s="14">
        <f t="shared" si="25"/>
        <v>1.8319549999999962E-2</v>
      </c>
      <c r="K765" s="17"/>
      <c r="L765" s="26">
        <f t="shared" si="20"/>
        <v>1.4005889999999965E-2</v>
      </c>
      <c r="M765" s="36"/>
      <c r="N765" s="14">
        <v>0</v>
      </c>
      <c r="O765" s="14">
        <v>0</v>
      </c>
      <c r="P765" s="14">
        <v>0</v>
      </c>
      <c r="Q765" s="14">
        <v>2.208241E-2</v>
      </c>
      <c r="R765" s="14">
        <v>0</v>
      </c>
      <c r="S765" s="14">
        <v>1.6143612970000001</v>
      </c>
      <c r="T765" s="15">
        <v>1.6052777810000001</v>
      </c>
      <c r="U765" s="34">
        <f t="shared" si="26"/>
        <v>0.81368009550000009</v>
      </c>
      <c r="V765" s="36"/>
      <c r="AE765" s="35"/>
    </row>
    <row r="766" spans="1:31" ht="16">
      <c r="A766" s="13" t="s">
        <v>777</v>
      </c>
      <c r="B766" s="14">
        <v>0</v>
      </c>
      <c r="C766" s="14">
        <v>6.5718800000000004E-3</v>
      </c>
      <c r="D766" s="14">
        <v>0</v>
      </c>
      <c r="E766" s="14">
        <v>0.24340181999999999</v>
      </c>
      <c r="F766" s="14">
        <v>0</v>
      </c>
      <c r="G766" s="14">
        <v>0</v>
      </c>
      <c r="H766" s="15">
        <v>0.75002630000000003</v>
      </c>
      <c r="I766" s="14">
        <f t="shared" si="24"/>
        <v>5.0026300000000079E-2</v>
      </c>
      <c r="J766" s="14">
        <f t="shared" si="25"/>
        <v>5.6598179999999998E-2</v>
      </c>
      <c r="K766" s="17"/>
      <c r="L766" s="26">
        <f t="shared" si="20"/>
        <v>5.3312240000000038E-2</v>
      </c>
      <c r="M766" s="36"/>
      <c r="N766" s="14">
        <v>0</v>
      </c>
      <c r="O766" s="14">
        <v>0</v>
      </c>
      <c r="P766" s="14">
        <v>0</v>
      </c>
      <c r="Q766" s="14">
        <v>1.9298388999999999E-2</v>
      </c>
      <c r="R766" s="14">
        <v>0</v>
      </c>
      <c r="S766" s="14">
        <v>1.691687494</v>
      </c>
      <c r="T766" s="15">
        <v>1.6821622409999999</v>
      </c>
      <c r="U766" s="34">
        <f t="shared" si="26"/>
        <v>0.85073031499999996</v>
      </c>
      <c r="V766" s="36"/>
      <c r="AE766" s="35"/>
    </row>
    <row r="767" spans="1:31" ht="16">
      <c r="A767" s="13" t="s">
        <v>778</v>
      </c>
      <c r="B767" s="14">
        <v>0</v>
      </c>
      <c r="C767" s="14">
        <v>6.4713899999999996E-3</v>
      </c>
      <c r="D767" s="14">
        <v>0</v>
      </c>
      <c r="E767" s="14">
        <v>0.29986432000000002</v>
      </c>
      <c r="F767" s="14">
        <v>0</v>
      </c>
      <c r="G767" s="14">
        <v>0</v>
      </c>
      <c r="H767" s="15">
        <v>0.69366430000000001</v>
      </c>
      <c r="I767" s="14">
        <f t="shared" si="24"/>
        <v>6.3356999999999442E-3</v>
      </c>
      <c r="J767" s="14">
        <f t="shared" si="25"/>
        <v>1.3567999999997138E-4</v>
      </c>
      <c r="K767" s="17"/>
      <c r="L767" s="26">
        <f t="shared" si="20"/>
        <v>3.2356899999999578E-3</v>
      </c>
      <c r="M767" s="36"/>
      <c r="N767" s="14">
        <v>0</v>
      </c>
      <c r="O767" s="14">
        <v>0</v>
      </c>
      <c r="P767" s="14">
        <v>0</v>
      </c>
      <c r="Q767" s="14">
        <v>2.2259497999999999E-2</v>
      </c>
      <c r="R767" s="14">
        <v>0</v>
      </c>
      <c r="S767" s="14">
        <v>1.570104392</v>
      </c>
      <c r="T767" s="15">
        <v>1.5735430159999999</v>
      </c>
      <c r="U767" s="34">
        <f t="shared" si="26"/>
        <v>0.79790125699999992</v>
      </c>
      <c r="V767" s="36"/>
      <c r="AE767" s="35"/>
    </row>
    <row r="768" spans="1:31" ht="16">
      <c r="A768" s="13" t="s">
        <v>779</v>
      </c>
      <c r="B768" s="14">
        <v>0</v>
      </c>
      <c r="C768" s="14">
        <v>0</v>
      </c>
      <c r="D768" s="14">
        <v>4.0057699999999996E-3</v>
      </c>
      <c r="E768" s="14">
        <v>0.28760274000000002</v>
      </c>
      <c r="F768" s="14">
        <v>3.4809109999999997E-2</v>
      </c>
      <c r="G768" s="14">
        <v>0</v>
      </c>
      <c r="H768" s="15">
        <v>0.67358238000000004</v>
      </c>
      <c r="I768" s="14">
        <f t="shared" si="24"/>
        <v>2.641761999999992E-2</v>
      </c>
      <c r="J768" s="14">
        <f t="shared" si="25"/>
        <v>1.2397259999999966E-2</v>
      </c>
      <c r="K768" s="17"/>
      <c r="L768" s="26">
        <f t="shared" si="20"/>
        <v>1.9407439999999943E-2</v>
      </c>
      <c r="M768" s="36"/>
      <c r="N768" s="14">
        <v>0</v>
      </c>
      <c r="O768" s="14">
        <v>0</v>
      </c>
      <c r="P768" s="14">
        <v>0</v>
      </c>
      <c r="Q768" s="14">
        <v>2.7083474999999999E-2</v>
      </c>
      <c r="R768" s="14">
        <v>0</v>
      </c>
      <c r="S768" s="14">
        <v>1.5931964460000001</v>
      </c>
      <c r="T768" s="15">
        <v>1.5975793789999999</v>
      </c>
      <c r="U768" s="34">
        <f t="shared" si="26"/>
        <v>0.81233142699999994</v>
      </c>
      <c r="V768" s="36"/>
      <c r="AE768" s="35"/>
    </row>
    <row r="769" spans="1:31" ht="16">
      <c r="A769" s="13" t="s">
        <v>780</v>
      </c>
      <c r="B769" s="14">
        <v>0</v>
      </c>
      <c r="C769" s="14">
        <v>6.4956800000000002E-3</v>
      </c>
      <c r="D769" s="14">
        <v>0</v>
      </c>
      <c r="E769" s="14">
        <v>0.25856532999999998</v>
      </c>
      <c r="F769" s="14">
        <v>1.6989020000000001E-2</v>
      </c>
      <c r="G769" s="14">
        <v>0.11917401</v>
      </c>
      <c r="H769" s="15">
        <v>0.59877596</v>
      </c>
      <c r="I769" s="14">
        <f t="shared" si="24"/>
        <v>0.10122403999999996</v>
      </c>
      <c r="J769" s="14">
        <f t="shared" si="25"/>
        <v>4.1434670000000007E-2</v>
      </c>
      <c r="K769" s="17"/>
      <c r="L769" s="26">
        <f t="shared" si="20"/>
        <v>7.1329354999999983E-2</v>
      </c>
      <c r="M769" s="36"/>
      <c r="N769" s="14">
        <v>0</v>
      </c>
      <c r="O769" s="14">
        <v>0</v>
      </c>
      <c r="P769" s="14">
        <v>0</v>
      </c>
      <c r="Q769" s="14">
        <v>2.2077922999999999E-2</v>
      </c>
      <c r="R769" s="14">
        <v>0</v>
      </c>
      <c r="S769" s="14">
        <v>1.6593886790000001</v>
      </c>
      <c r="T769" s="15">
        <v>1.6609712700000001</v>
      </c>
      <c r="U769" s="34">
        <f t="shared" si="26"/>
        <v>0.8415245965</v>
      </c>
      <c r="V769" s="36"/>
      <c r="AE769" s="35"/>
    </row>
    <row r="770" spans="1:31" ht="16">
      <c r="A770" s="13" t="s">
        <v>781</v>
      </c>
      <c r="B770" s="14">
        <v>0</v>
      </c>
      <c r="C770" s="14">
        <v>0</v>
      </c>
      <c r="D770" s="14">
        <v>0</v>
      </c>
      <c r="E770" s="14">
        <v>0.27954598000000003</v>
      </c>
      <c r="F770" s="14">
        <v>0</v>
      </c>
      <c r="G770" s="14">
        <v>6.5321240000000003E-2</v>
      </c>
      <c r="H770" s="15">
        <v>0.65513277999999997</v>
      </c>
      <c r="I770" s="14">
        <f t="shared" si="24"/>
        <v>4.4867219999999985E-2</v>
      </c>
      <c r="J770" s="14">
        <f t="shared" si="25"/>
        <v>2.0454019999999962E-2</v>
      </c>
      <c r="K770" s="17"/>
      <c r="L770" s="26">
        <f t="shared" si="20"/>
        <v>3.2660619999999974E-2</v>
      </c>
      <c r="M770" s="36"/>
      <c r="N770" s="14">
        <v>0</v>
      </c>
      <c r="O770" s="14">
        <v>0</v>
      </c>
      <c r="P770" s="14">
        <v>0</v>
      </c>
      <c r="Q770" s="14">
        <v>2.7881349999999999E-2</v>
      </c>
      <c r="R770" s="14">
        <v>0</v>
      </c>
      <c r="S770" s="14">
        <v>1.6272981040000001</v>
      </c>
      <c r="T770" s="15">
        <v>1.628421941</v>
      </c>
      <c r="U770" s="34">
        <f t="shared" si="26"/>
        <v>0.82815164549999998</v>
      </c>
      <c r="V770" s="36"/>
      <c r="AE770" s="35"/>
    </row>
    <row r="771" spans="1:31" ht="16">
      <c r="A771" s="13" t="s">
        <v>782</v>
      </c>
      <c r="B771" s="14">
        <v>0</v>
      </c>
      <c r="C771" s="14">
        <v>0</v>
      </c>
      <c r="D771" s="14">
        <v>0</v>
      </c>
      <c r="E771" s="14">
        <v>0.25597473999999998</v>
      </c>
      <c r="F771" s="14">
        <v>7.5356110000000004E-2</v>
      </c>
      <c r="G771" s="14">
        <v>0</v>
      </c>
      <c r="H771" s="15">
        <v>0.66866915000000005</v>
      </c>
      <c r="I771" s="14">
        <f t="shared" si="24"/>
        <v>3.133084999999991E-2</v>
      </c>
      <c r="J771" s="14">
        <f t="shared" si="25"/>
        <v>4.402526000000001E-2</v>
      </c>
      <c r="K771" s="17"/>
      <c r="L771" s="26">
        <f t="shared" si="20"/>
        <v>3.767805499999996E-2</v>
      </c>
      <c r="M771" s="36"/>
      <c r="N771" s="14">
        <v>0</v>
      </c>
      <c r="O771" s="14">
        <v>0</v>
      </c>
      <c r="P771" s="14">
        <v>0</v>
      </c>
      <c r="Q771" s="14">
        <v>2.2504782000000001E-2</v>
      </c>
      <c r="R771" s="14">
        <v>7.7673402000000002E-2</v>
      </c>
      <c r="S771" s="14">
        <v>1.5559357700000001</v>
      </c>
      <c r="T771" s="15">
        <v>1.5619695870000001</v>
      </c>
      <c r="U771" s="34">
        <f t="shared" si="26"/>
        <v>0.79223718450000002</v>
      </c>
      <c r="V771" s="36"/>
      <c r="AE771" s="35"/>
    </row>
    <row r="772" spans="1:31" ht="16">
      <c r="A772" s="13" t="s">
        <v>783</v>
      </c>
      <c r="B772" s="14">
        <v>0</v>
      </c>
      <c r="C772" s="14">
        <v>0</v>
      </c>
      <c r="D772" s="14">
        <v>0</v>
      </c>
      <c r="E772" s="14">
        <v>0.29589588999999999</v>
      </c>
      <c r="F772" s="14">
        <v>0</v>
      </c>
      <c r="G772" s="14">
        <v>1.02317E-2</v>
      </c>
      <c r="H772" s="15">
        <v>0.69387242000000005</v>
      </c>
      <c r="I772" s="14">
        <f t="shared" si="24"/>
        <v>6.1275799999999103E-3</v>
      </c>
      <c r="J772" s="14">
        <f t="shared" si="25"/>
        <v>4.1041099999999942E-3</v>
      </c>
      <c r="K772" s="17"/>
      <c r="L772" s="26">
        <f t="shared" si="20"/>
        <v>5.1158449999999522E-3</v>
      </c>
      <c r="M772" s="36"/>
      <c r="N772" s="14">
        <v>0</v>
      </c>
      <c r="O772" s="14">
        <v>0</v>
      </c>
      <c r="P772" s="14">
        <v>0</v>
      </c>
      <c r="Q772" s="14">
        <v>2.1768758999999999E-2</v>
      </c>
      <c r="R772" s="14">
        <v>0</v>
      </c>
      <c r="S772" s="14">
        <v>1.5909737719999999</v>
      </c>
      <c r="T772" s="15">
        <v>1.5948721400000001</v>
      </c>
      <c r="U772" s="34">
        <f t="shared" si="26"/>
        <v>0.80832044950000004</v>
      </c>
      <c r="V772" s="36"/>
      <c r="AE772" s="35"/>
    </row>
    <row r="773" spans="1:31" ht="16">
      <c r="A773" s="13" t="s">
        <v>784</v>
      </c>
      <c r="B773" s="14">
        <v>0</v>
      </c>
      <c r="C773" s="14">
        <v>6.2143399999999996E-3</v>
      </c>
      <c r="D773" s="14">
        <v>0</v>
      </c>
      <c r="E773" s="14">
        <v>0.27622886000000002</v>
      </c>
      <c r="F773" s="14">
        <v>0</v>
      </c>
      <c r="G773" s="14">
        <v>0</v>
      </c>
      <c r="H773" s="15">
        <v>0.71755679999999999</v>
      </c>
      <c r="I773" s="14">
        <f t="shared" si="24"/>
        <v>1.7556800000000039E-2</v>
      </c>
      <c r="J773" s="14">
        <f t="shared" si="25"/>
        <v>2.3771139999999968E-2</v>
      </c>
      <c r="K773" s="17"/>
      <c r="L773" s="26">
        <f t="shared" si="20"/>
        <v>2.0663970000000004E-2</v>
      </c>
      <c r="M773" s="36"/>
      <c r="N773" s="14">
        <v>0</v>
      </c>
      <c r="O773" s="14">
        <v>0</v>
      </c>
      <c r="P773" s="14">
        <v>0</v>
      </c>
      <c r="Q773" s="14">
        <v>2.6314196000000002E-2</v>
      </c>
      <c r="R773" s="14">
        <v>0</v>
      </c>
      <c r="S773" s="14">
        <v>1.632563199</v>
      </c>
      <c r="T773" s="15">
        <v>1.6218699130000001</v>
      </c>
      <c r="U773" s="34">
        <f t="shared" si="26"/>
        <v>0.8240920545</v>
      </c>
      <c r="V773" s="36"/>
      <c r="AE773" s="35"/>
    </row>
    <row r="774" spans="1:31" ht="16">
      <c r="A774" s="13" t="s">
        <v>785</v>
      </c>
      <c r="B774" s="14">
        <v>4.4550700000000002E-3</v>
      </c>
      <c r="C774" s="14">
        <v>1.6565880000000002E-2</v>
      </c>
      <c r="D774" s="14">
        <v>6.9061900000000004E-3</v>
      </c>
      <c r="E774" s="14">
        <v>0.25434908000000001</v>
      </c>
      <c r="F774" s="14">
        <v>0</v>
      </c>
      <c r="G774" s="14">
        <v>0</v>
      </c>
      <c r="H774" s="15">
        <v>0.71772378000000003</v>
      </c>
      <c r="I774" s="14">
        <f t="shared" si="24"/>
        <v>1.7723780000000078E-2</v>
      </c>
      <c r="J774" s="14">
        <f t="shared" si="25"/>
        <v>4.5650919999999984E-2</v>
      </c>
      <c r="K774" s="17"/>
      <c r="L774" s="26">
        <f t="shared" si="20"/>
        <v>3.1687350000000031E-2</v>
      </c>
      <c r="M774" s="36"/>
      <c r="N774" s="14">
        <v>0</v>
      </c>
      <c r="O774" s="14">
        <v>1.6540002000000002E-2</v>
      </c>
      <c r="P774" s="14">
        <v>4.3871099999999996E-3</v>
      </c>
      <c r="Q774" s="14">
        <v>2.4655953000000001E-2</v>
      </c>
      <c r="R774" s="14">
        <v>0</v>
      </c>
      <c r="S774" s="14">
        <v>1.642861342</v>
      </c>
      <c r="T774" s="15">
        <v>1.632824429</v>
      </c>
      <c r="U774" s="34">
        <f t="shared" si="26"/>
        <v>0.82874019099999996</v>
      </c>
      <c r="V774" s="36"/>
      <c r="AE774" s="35"/>
    </row>
    <row r="775" spans="1:31" ht="16">
      <c r="A775" s="13" t="s">
        <v>786</v>
      </c>
      <c r="B775" s="14">
        <v>0</v>
      </c>
      <c r="C775" s="14">
        <v>1.005986E-2</v>
      </c>
      <c r="D775" s="14">
        <v>0</v>
      </c>
      <c r="E775" s="14">
        <v>0.25250572999999998</v>
      </c>
      <c r="F775" s="14">
        <v>0</v>
      </c>
      <c r="G775" s="14">
        <v>0</v>
      </c>
      <c r="H775" s="15">
        <v>0.73743440000000005</v>
      </c>
      <c r="I775" s="14">
        <f t="shared" si="24"/>
        <v>3.743440000000009E-2</v>
      </c>
      <c r="J775" s="14">
        <f t="shared" si="25"/>
        <v>4.7494270000000005E-2</v>
      </c>
      <c r="K775" s="17"/>
      <c r="L775" s="26">
        <f t="shared" si="20"/>
        <v>4.2464335000000047E-2</v>
      </c>
      <c r="M775" s="36"/>
      <c r="N775" s="14">
        <v>0</v>
      </c>
      <c r="O775" s="14">
        <v>0</v>
      </c>
      <c r="P775" s="14">
        <v>0</v>
      </c>
      <c r="Q775" s="14">
        <v>2.7324372E-2</v>
      </c>
      <c r="R775" s="14">
        <v>0</v>
      </c>
      <c r="S775" s="14">
        <v>1.6714884619999999</v>
      </c>
      <c r="T775" s="15">
        <v>1.670037043</v>
      </c>
      <c r="U775" s="34">
        <f t="shared" si="26"/>
        <v>0.84868070750000002</v>
      </c>
      <c r="V775" s="36"/>
      <c r="AE775" s="35"/>
    </row>
    <row r="776" spans="1:31" ht="16">
      <c r="A776" s="13" t="s">
        <v>787</v>
      </c>
      <c r="B776" s="14">
        <v>0</v>
      </c>
      <c r="C776" s="14">
        <v>0</v>
      </c>
      <c r="D776" s="14">
        <v>0</v>
      </c>
      <c r="E776" s="14">
        <v>0.28167851999999999</v>
      </c>
      <c r="F776" s="14">
        <v>3.5516989999999998E-2</v>
      </c>
      <c r="G776" s="14">
        <v>5.2138980000000001E-2</v>
      </c>
      <c r="H776" s="15">
        <v>0.63066551000000004</v>
      </c>
      <c r="I776" s="14">
        <f t="shared" si="24"/>
        <v>6.9334489999999915E-2</v>
      </c>
      <c r="J776" s="14">
        <f t="shared" si="25"/>
        <v>1.8321480000000001E-2</v>
      </c>
      <c r="K776" s="17"/>
      <c r="L776" s="26">
        <f t="shared" si="20"/>
        <v>4.3827984999999958E-2</v>
      </c>
      <c r="M776" s="36"/>
      <c r="N776" s="14">
        <v>0</v>
      </c>
      <c r="O776" s="14">
        <v>0</v>
      </c>
      <c r="P776" s="14">
        <v>0</v>
      </c>
      <c r="Q776" s="14">
        <v>3.0677367000000001E-2</v>
      </c>
      <c r="R776" s="14">
        <v>0</v>
      </c>
      <c r="S776" s="14">
        <v>1.614806145</v>
      </c>
      <c r="T776" s="15">
        <v>1.6143064789999999</v>
      </c>
      <c r="U776" s="34">
        <f t="shared" si="26"/>
        <v>0.82249192299999996</v>
      </c>
      <c r="V776" s="36"/>
      <c r="AE776" s="35"/>
    </row>
    <row r="777" spans="1:31" ht="16">
      <c r="A777" s="13" t="s">
        <v>788</v>
      </c>
      <c r="B777" s="14">
        <v>0</v>
      </c>
      <c r="C777" s="14">
        <v>0</v>
      </c>
      <c r="D777" s="14">
        <v>2.4943999999999999E-3</v>
      </c>
      <c r="E777" s="14">
        <v>0.27060361999999999</v>
      </c>
      <c r="F777" s="14">
        <v>0</v>
      </c>
      <c r="G777" s="14">
        <v>0</v>
      </c>
      <c r="H777" s="15">
        <v>0.72690197999999995</v>
      </c>
      <c r="I777" s="14">
        <f t="shared" si="24"/>
        <v>2.6901979999999992E-2</v>
      </c>
      <c r="J777" s="14">
        <f t="shared" si="25"/>
        <v>2.939638E-2</v>
      </c>
      <c r="K777" s="17"/>
      <c r="L777" s="26">
        <f t="shared" si="20"/>
        <v>2.8149179999999996E-2</v>
      </c>
      <c r="M777" s="36"/>
      <c r="N777" s="14">
        <v>0</v>
      </c>
      <c r="O777" s="14">
        <v>0</v>
      </c>
      <c r="P777" s="14">
        <v>0</v>
      </c>
      <c r="Q777" s="14">
        <v>4.1237068000000002E-2</v>
      </c>
      <c r="R777" s="14">
        <v>0</v>
      </c>
      <c r="S777" s="14">
        <v>1.626501019</v>
      </c>
      <c r="T777" s="15">
        <v>1.617918899</v>
      </c>
      <c r="U777" s="34">
        <f t="shared" si="26"/>
        <v>0.8295779835</v>
      </c>
      <c r="V777" s="36"/>
      <c r="AE777" s="35"/>
    </row>
    <row r="778" spans="1:31" ht="16">
      <c r="A778" s="13" t="s">
        <v>789</v>
      </c>
      <c r="B778" s="14">
        <v>0</v>
      </c>
      <c r="C778" s="14">
        <v>0</v>
      </c>
      <c r="D778" s="14">
        <v>0</v>
      </c>
      <c r="E778" s="14">
        <v>0.31714562000000002</v>
      </c>
      <c r="F778" s="14">
        <v>2.7045920000000001E-2</v>
      </c>
      <c r="G778" s="14">
        <v>0</v>
      </c>
      <c r="H778" s="15">
        <v>0.65580846000000004</v>
      </c>
      <c r="I778" s="14">
        <f t="shared" si="24"/>
        <v>4.4191539999999918E-2</v>
      </c>
      <c r="J778" s="14">
        <f t="shared" si="25"/>
        <v>1.7145620000000028E-2</v>
      </c>
      <c r="K778" s="17"/>
      <c r="L778" s="26">
        <f t="shared" si="20"/>
        <v>3.0668579999999973E-2</v>
      </c>
      <c r="M778" s="36"/>
      <c r="N778" s="14">
        <v>0</v>
      </c>
      <c r="O778" s="14">
        <v>0</v>
      </c>
      <c r="P778" s="14">
        <v>0</v>
      </c>
      <c r="Q778" s="14">
        <v>3.9514586999999997E-2</v>
      </c>
      <c r="R778" s="14">
        <v>0</v>
      </c>
      <c r="S778" s="14">
        <v>1.5494571150000001</v>
      </c>
      <c r="T778" s="15">
        <v>1.537838928</v>
      </c>
      <c r="U778" s="34">
        <f t="shared" si="26"/>
        <v>0.78867675749999999</v>
      </c>
      <c r="V778" s="36"/>
      <c r="AE778" s="35"/>
    </row>
    <row r="779" spans="1:31" ht="16">
      <c r="A779" s="13" t="s">
        <v>790</v>
      </c>
      <c r="B779" s="14">
        <v>0</v>
      </c>
      <c r="C779" s="14">
        <v>9.3084599999999993E-3</v>
      </c>
      <c r="D779" s="14">
        <v>0</v>
      </c>
      <c r="E779" s="14">
        <v>0.24845036000000001</v>
      </c>
      <c r="F779" s="14">
        <v>0</v>
      </c>
      <c r="G779" s="14">
        <v>1.815899E-2</v>
      </c>
      <c r="H779" s="15">
        <v>0.72408218999999996</v>
      </c>
      <c r="I779" s="14">
        <f t="shared" si="24"/>
        <v>2.4082190000000003E-2</v>
      </c>
      <c r="J779" s="14">
        <f t="shared" si="25"/>
        <v>5.154963999999998E-2</v>
      </c>
      <c r="K779" s="17"/>
      <c r="L779" s="26">
        <f t="shared" si="20"/>
        <v>3.7815914999999992E-2</v>
      </c>
      <c r="M779" s="36"/>
      <c r="N779" s="14">
        <v>0</v>
      </c>
      <c r="O779" s="14">
        <v>6.9536499999999998E-4</v>
      </c>
      <c r="P779" s="14">
        <v>0</v>
      </c>
      <c r="Q779" s="14">
        <v>3.8737237000000001E-2</v>
      </c>
      <c r="R779" s="14">
        <v>0</v>
      </c>
      <c r="S779" s="14">
        <v>1.686520907</v>
      </c>
      <c r="T779" s="15">
        <v>1.6821331559999999</v>
      </c>
      <c r="U779" s="34">
        <f t="shared" si="26"/>
        <v>0.8604351965</v>
      </c>
      <c r="V779" s="36"/>
      <c r="AE779" s="35"/>
    </row>
    <row r="780" spans="1:31" ht="16">
      <c r="A780" s="13" t="s">
        <v>791</v>
      </c>
      <c r="B780" s="14">
        <v>0</v>
      </c>
      <c r="C780" s="14">
        <v>0</v>
      </c>
      <c r="D780" s="14">
        <v>0</v>
      </c>
      <c r="E780" s="14">
        <v>0.29642944999999998</v>
      </c>
      <c r="F780" s="14">
        <v>0</v>
      </c>
      <c r="G780" s="14">
        <v>2.951753E-2</v>
      </c>
      <c r="H780" s="15">
        <v>0.67405302</v>
      </c>
      <c r="I780" s="14">
        <f t="shared" si="24"/>
        <v>2.5946979999999953E-2</v>
      </c>
      <c r="J780" s="14">
        <f t="shared" si="25"/>
        <v>3.5705500000000057E-3</v>
      </c>
      <c r="K780" s="17"/>
      <c r="L780" s="26">
        <f t="shared" si="20"/>
        <v>1.4758764999999979E-2</v>
      </c>
      <c r="M780" s="36"/>
      <c r="N780" s="14">
        <v>0</v>
      </c>
      <c r="O780" s="14">
        <v>0</v>
      </c>
      <c r="P780" s="14">
        <v>0</v>
      </c>
      <c r="Q780" s="14">
        <v>3.5815281999999997E-2</v>
      </c>
      <c r="R780" s="14">
        <v>0</v>
      </c>
      <c r="S780" s="14">
        <v>1.591576758</v>
      </c>
      <c r="T780" s="15">
        <v>1.5861744369999999</v>
      </c>
      <c r="U780" s="34">
        <f t="shared" si="26"/>
        <v>0.81099485949999994</v>
      </c>
      <c r="V780" s="36"/>
      <c r="AE780" s="35"/>
    </row>
    <row r="781" spans="1:31" ht="16">
      <c r="A781" s="13" t="s">
        <v>792</v>
      </c>
      <c r="B781" s="14">
        <v>0</v>
      </c>
      <c r="C781" s="14">
        <v>0</v>
      </c>
      <c r="D781" s="14">
        <v>0</v>
      </c>
      <c r="E781" s="14">
        <v>0.30631691</v>
      </c>
      <c r="F781" s="14">
        <v>0</v>
      </c>
      <c r="G781" s="14">
        <v>0</v>
      </c>
      <c r="H781" s="15">
        <v>0.69368308999999995</v>
      </c>
      <c r="I781" s="14">
        <f t="shared" si="24"/>
        <v>6.3169100000000089E-3</v>
      </c>
      <c r="J781" s="14">
        <f t="shared" si="25"/>
        <v>6.3169100000000089E-3</v>
      </c>
      <c r="K781" s="17"/>
      <c r="L781" s="26">
        <f t="shared" si="20"/>
        <v>6.3169100000000089E-3</v>
      </c>
      <c r="M781" s="36"/>
      <c r="N781" s="14">
        <v>0</v>
      </c>
      <c r="O781" s="14">
        <v>0</v>
      </c>
      <c r="P781" s="14">
        <v>0</v>
      </c>
      <c r="Q781" s="14">
        <v>2.8861524E-2</v>
      </c>
      <c r="R781" s="14">
        <v>0</v>
      </c>
      <c r="S781" s="14">
        <v>1.5683428260000001</v>
      </c>
      <c r="T781" s="15">
        <v>1.5615226369999999</v>
      </c>
      <c r="U781" s="34">
        <f t="shared" si="26"/>
        <v>0.79519208050000001</v>
      </c>
      <c r="V781" s="36"/>
      <c r="AE781" s="35"/>
    </row>
    <row r="782" spans="1:31" ht="16">
      <c r="A782" s="13" t="s">
        <v>793</v>
      </c>
      <c r="B782" s="14">
        <v>0</v>
      </c>
      <c r="C782" s="14">
        <v>0</v>
      </c>
      <c r="D782" s="14">
        <v>0</v>
      </c>
      <c r="E782" s="14">
        <v>0.30786723999999999</v>
      </c>
      <c r="F782" s="14">
        <v>0</v>
      </c>
      <c r="G782" s="14">
        <v>0.10616556000000001</v>
      </c>
      <c r="H782" s="15">
        <v>0.58596720999999996</v>
      </c>
      <c r="I782" s="14">
        <f t="shared" si="24"/>
        <v>0.11403278999999999</v>
      </c>
      <c r="J782" s="14">
        <f t="shared" si="25"/>
        <v>7.8672399999999976E-3</v>
      </c>
      <c r="K782" s="17"/>
      <c r="L782" s="26">
        <f t="shared" si="20"/>
        <v>6.0950014999999996E-2</v>
      </c>
      <c r="M782" s="36"/>
      <c r="N782" s="14">
        <v>0</v>
      </c>
      <c r="O782" s="14">
        <v>0</v>
      </c>
      <c r="P782" s="14">
        <v>0</v>
      </c>
      <c r="Q782" s="14">
        <v>2.5549618999999999E-2</v>
      </c>
      <c r="R782" s="14">
        <v>0</v>
      </c>
      <c r="S782" s="14">
        <v>1.576106961</v>
      </c>
      <c r="T782" s="15">
        <v>1.5655973430000001</v>
      </c>
      <c r="U782" s="34">
        <f t="shared" si="26"/>
        <v>0.79557348100000003</v>
      </c>
      <c r="V782" s="36"/>
      <c r="AE782" s="35"/>
    </row>
    <row r="783" spans="1:31" ht="16">
      <c r="A783" s="13" t="s">
        <v>794</v>
      </c>
      <c r="B783" s="14">
        <v>6.4521099999999996E-3</v>
      </c>
      <c r="C783" s="14">
        <v>0</v>
      </c>
      <c r="D783" s="14">
        <v>0</v>
      </c>
      <c r="E783" s="14">
        <v>0.27674048000000001</v>
      </c>
      <c r="F783" s="14">
        <v>0</v>
      </c>
      <c r="G783" s="14">
        <v>1.325573E-2</v>
      </c>
      <c r="H783" s="15">
        <v>0.70355166999999996</v>
      </c>
      <c r="I783" s="14">
        <f t="shared" si="24"/>
        <v>3.5516700000000068E-3</v>
      </c>
      <c r="J783" s="14">
        <f t="shared" si="25"/>
        <v>2.3259519999999978E-2</v>
      </c>
      <c r="K783" s="17"/>
      <c r="L783" s="26">
        <f t="shared" si="20"/>
        <v>1.3405594999999992E-2</v>
      </c>
      <c r="M783" s="36"/>
      <c r="N783" s="14">
        <v>0</v>
      </c>
      <c r="O783" s="14">
        <v>0</v>
      </c>
      <c r="P783" s="14">
        <v>0</v>
      </c>
      <c r="Q783" s="14">
        <v>2.9493513999999998E-2</v>
      </c>
      <c r="R783" s="14">
        <v>0</v>
      </c>
      <c r="S783" s="14">
        <v>1.625907692</v>
      </c>
      <c r="T783" s="15">
        <v>1.6195258020000001</v>
      </c>
      <c r="U783" s="34">
        <f t="shared" si="26"/>
        <v>0.82450965799999998</v>
      </c>
      <c r="V783" s="36"/>
      <c r="AE783" s="35"/>
    </row>
    <row r="784" spans="1:31" ht="16">
      <c r="A784" s="13" t="s">
        <v>795</v>
      </c>
      <c r="B784" s="14">
        <v>0</v>
      </c>
      <c r="C784" s="14">
        <v>0</v>
      </c>
      <c r="D784" s="14">
        <v>0</v>
      </c>
      <c r="E784" s="14">
        <v>0.30779018000000002</v>
      </c>
      <c r="F784" s="14">
        <v>3.2687880000000002E-2</v>
      </c>
      <c r="G784" s="14">
        <v>1.395033E-2</v>
      </c>
      <c r="H784" s="15">
        <v>0.64557160999999996</v>
      </c>
      <c r="I784" s="14">
        <f t="shared" si="24"/>
        <v>5.4428389999999993E-2</v>
      </c>
      <c r="J784" s="14">
        <f t="shared" si="25"/>
        <v>7.7901800000000354E-3</v>
      </c>
      <c r="K784" s="17"/>
      <c r="L784" s="26">
        <f t="shared" si="20"/>
        <v>3.1109285000000014E-2</v>
      </c>
      <c r="M784" s="36"/>
      <c r="N784" s="14">
        <v>0</v>
      </c>
      <c r="O784" s="14">
        <v>0</v>
      </c>
      <c r="P784" s="14">
        <v>0</v>
      </c>
      <c r="Q784" s="14">
        <v>3.0070871999999998E-2</v>
      </c>
      <c r="R784" s="14">
        <v>0</v>
      </c>
      <c r="S784" s="14">
        <v>1.5623658949999999</v>
      </c>
      <c r="T784" s="15">
        <v>1.5589261400000001</v>
      </c>
      <c r="U784" s="34">
        <f t="shared" si="26"/>
        <v>0.79449850600000005</v>
      </c>
      <c r="V784" s="36"/>
      <c r="AE784" s="35"/>
    </row>
    <row r="785" spans="1:31" ht="16">
      <c r="A785" s="13" t="s">
        <v>796</v>
      </c>
      <c r="B785" s="14">
        <v>0</v>
      </c>
      <c r="C785" s="14">
        <v>0</v>
      </c>
      <c r="D785" s="14">
        <v>0</v>
      </c>
      <c r="E785" s="14">
        <v>0.27270646999999998</v>
      </c>
      <c r="F785" s="14">
        <v>0</v>
      </c>
      <c r="G785" s="14">
        <v>0</v>
      </c>
      <c r="H785" s="15">
        <v>0.72729352999999997</v>
      </c>
      <c r="I785" s="14">
        <f t="shared" si="24"/>
        <v>2.729353000000001E-2</v>
      </c>
      <c r="J785" s="14">
        <f t="shared" si="25"/>
        <v>2.729353000000001E-2</v>
      </c>
      <c r="K785" s="17"/>
      <c r="L785" s="26">
        <f t="shared" si="20"/>
        <v>2.729353000000001E-2</v>
      </c>
      <c r="M785" s="36"/>
      <c r="N785" s="14">
        <v>0</v>
      </c>
      <c r="O785" s="14">
        <v>0</v>
      </c>
      <c r="P785" s="14">
        <v>0</v>
      </c>
      <c r="Q785" s="14">
        <v>2.7115808000000002E-2</v>
      </c>
      <c r="R785" s="14">
        <v>0</v>
      </c>
      <c r="S785" s="14">
        <v>1.6458124700000001</v>
      </c>
      <c r="T785" s="15">
        <v>1.6391528040000001</v>
      </c>
      <c r="U785" s="34">
        <f t="shared" si="26"/>
        <v>0.83313430600000005</v>
      </c>
      <c r="V785" s="36"/>
      <c r="AE785" s="35"/>
    </row>
    <row r="786" spans="1:31" ht="16">
      <c r="A786" s="13" t="s">
        <v>797</v>
      </c>
      <c r="B786" s="14">
        <v>0</v>
      </c>
      <c r="C786" s="14">
        <v>0</v>
      </c>
      <c r="D786" s="14">
        <v>0</v>
      </c>
      <c r="E786" s="14">
        <v>0.28324494</v>
      </c>
      <c r="F786" s="14">
        <v>0</v>
      </c>
      <c r="G786" s="14">
        <v>0</v>
      </c>
      <c r="H786" s="15">
        <v>0.71675506</v>
      </c>
      <c r="I786" s="14">
        <f t="shared" si="24"/>
        <v>1.6755060000000044E-2</v>
      </c>
      <c r="J786" s="14">
        <f t="shared" si="25"/>
        <v>1.6755059999999988E-2</v>
      </c>
      <c r="K786" s="17"/>
      <c r="L786" s="26">
        <f t="shared" si="20"/>
        <v>1.6755060000000016E-2</v>
      </c>
      <c r="M786" s="36"/>
      <c r="N786" s="14">
        <v>0</v>
      </c>
      <c r="O786" s="14">
        <v>0</v>
      </c>
      <c r="P786" s="14">
        <v>0</v>
      </c>
      <c r="Q786" s="14">
        <v>2.5698999E-2</v>
      </c>
      <c r="R786" s="14">
        <v>0</v>
      </c>
      <c r="S786" s="14">
        <v>1.6141272330000001</v>
      </c>
      <c r="T786" s="15">
        <v>1.612861052</v>
      </c>
      <c r="U786" s="34">
        <f t="shared" si="26"/>
        <v>0.81928002550000001</v>
      </c>
      <c r="V786" s="36"/>
      <c r="AE786" s="35"/>
    </row>
    <row r="787" spans="1:31" ht="16">
      <c r="A787" s="13" t="s">
        <v>798</v>
      </c>
      <c r="B787" s="14">
        <v>0</v>
      </c>
      <c r="C787" s="14">
        <v>0</v>
      </c>
      <c r="D787" s="14">
        <v>0</v>
      </c>
      <c r="E787" s="14">
        <v>0.27125063999999999</v>
      </c>
      <c r="F787" s="14">
        <v>0</v>
      </c>
      <c r="G787" s="14">
        <v>5.3624659999999998E-2</v>
      </c>
      <c r="H787" s="15">
        <v>0.67512470000000002</v>
      </c>
      <c r="I787" s="14">
        <f t="shared" si="24"/>
        <v>2.4875299999999934E-2</v>
      </c>
      <c r="J787" s="14">
        <f t="shared" si="25"/>
        <v>2.8749360000000002E-2</v>
      </c>
      <c r="K787" s="17"/>
      <c r="L787" s="26">
        <f t="shared" si="20"/>
        <v>2.6812329999999968E-2</v>
      </c>
      <c r="M787" s="36"/>
      <c r="N787" s="14">
        <v>0</v>
      </c>
      <c r="O787" s="14">
        <v>0</v>
      </c>
      <c r="P787" s="14">
        <v>0</v>
      </c>
      <c r="Q787" s="14">
        <v>2.6371043E-2</v>
      </c>
      <c r="R787" s="14">
        <v>0</v>
      </c>
      <c r="S787" s="14">
        <v>1.6415692529999999</v>
      </c>
      <c r="T787" s="15">
        <v>1.6418044490000001</v>
      </c>
      <c r="U787" s="34">
        <f t="shared" si="26"/>
        <v>0.83408774600000002</v>
      </c>
      <c r="V787" s="36"/>
      <c r="AE787" s="35"/>
    </row>
    <row r="788" spans="1:31" ht="16">
      <c r="A788" s="13" t="s">
        <v>799</v>
      </c>
      <c r="B788" s="14">
        <v>0</v>
      </c>
      <c r="C788" s="14">
        <v>0</v>
      </c>
      <c r="D788" s="14">
        <v>0</v>
      </c>
      <c r="E788" s="14">
        <v>0.26826661000000002</v>
      </c>
      <c r="F788" s="14">
        <v>0</v>
      </c>
      <c r="G788" s="14">
        <v>0</v>
      </c>
      <c r="H788" s="15">
        <v>0.73173339000000004</v>
      </c>
      <c r="I788" s="14">
        <f t="shared" si="24"/>
        <v>3.1733390000000083E-2</v>
      </c>
      <c r="J788" s="14">
        <f t="shared" si="25"/>
        <v>3.1733389999999972E-2</v>
      </c>
      <c r="K788" s="17"/>
      <c r="L788" s="26">
        <f t="shared" si="20"/>
        <v>3.1733390000000028E-2</v>
      </c>
      <c r="M788" s="36"/>
      <c r="N788" s="14">
        <v>0</v>
      </c>
      <c r="O788" s="14">
        <v>0</v>
      </c>
      <c r="P788" s="14">
        <v>0</v>
      </c>
      <c r="Q788" s="14">
        <v>2.8256713999999999E-2</v>
      </c>
      <c r="R788" s="14">
        <v>0</v>
      </c>
      <c r="S788" s="14">
        <v>1.6384501659999999</v>
      </c>
      <c r="T788" s="15">
        <v>1.636611472</v>
      </c>
      <c r="U788" s="34">
        <f t="shared" si="26"/>
        <v>0.83243409300000004</v>
      </c>
      <c r="V788" s="36"/>
      <c r="AE788" s="35"/>
    </row>
    <row r="789" spans="1:31" ht="16">
      <c r="A789" s="13" t="s">
        <v>800</v>
      </c>
      <c r="B789" s="14">
        <v>0</v>
      </c>
      <c r="C789" s="14">
        <v>1.2358899999999999E-3</v>
      </c>
      <c r="D789" s="14">
        <v>1.860231E-2</v>
      </c>
      <c r="E789" s="14">
        <v>0.30768429000000003</v>
      </c>
      <c r="F789" s="14">
        <v>0</v>
      </c>
      <c r="G789" s="14">
        <v>7.0684090000000005E-2</v>
      </c>
      <c r="H789" s="15">
        <v>0.60179342999999996</v>
      </c>
      <c r="I789" s="14">
        <f t="shared" si="24"/>
        <v>9.8206569999999993E-2</v>
      </c>
      <c r="J789" s="14">
        <f t="shared" si="25"/>
        <v>7.684290000000038E-3</v>
      </c>
      <c r="K789" s="17"/>
      <c r="L789" s="26">
        <f t="shared" si="20"/>
        <v>5.2945430000000016E-2</v>
      </c>
      <c r="M789" s="36"/>
      <c r="N789" s="14">
        <v>0</v>
      </c>
      <c r="O789" s="14">
        <v>0</v>
      </c>
      <c r="P789" s="14">
        <v>5.5455809999999999E-3</v>
      </c>
      <c r="Q789" s="14">
        <v>3.7943299999999999E-2</v>
      </c>
      <c r="R789" s="14">
        <v>0</v>
      </c>
      <c r="S789" s="14">
        <v>1.549494653</v>
      </c>
      <c r="T789" s="15">
        <v>1.5541269710000001</v>
      </c>
      <c r="U789" s="34">
        <f t="shared" si="26"/>
        <v>0.79603513550000005</v>
      </c>
      <c r="V789" s="36"/>
      <c r="AE789" s="35"/>
    </row>
    <row r="790" spans="1:31" ht="16">
      <c r="A790" s="13" t="s">
        <v>801</v>
      </c>
      <c r="B790" s="14">
        <v>0</v>
      </c>
      <c r="C790" s="14">
        <v>2.1934430000000001E-2</v>
      </c>
      <c r="D790" s="14">
        <v>0</v>
      </c>
      <c r="E790" s="14">
        <v>0.30698167999999998</v>
      </c>
      <c r="F790" s="14">
        <v>3.5147030000000003E-2</v>
      </c>
      <c r="G790" s="14">
        <v>6.1277890000000002E-2</v>
      </c>
      <c r="H790" s="15">
        <v>0.57465896000000005</v>
      </c>
      <c r="I790" s="14">
        <f t="shared" si="24"/>
        <v>0.1253410399999999</v>
      </c>
      <c r="J790" s="14">
        <f t="shared" si="25"/>
        <v>6.9816799999999901E-3</v>
      </c>
      <c r="K790" s="17"/>
      <c r="L790" s="26">
        <f t="shared" si="20"/>
        <v>6.6161359999999947E-2</v>
      </c>
      <c r="M790" s="36"/>
      <c r="N790" s="14">
        <v>0</v>
      </c>
      <c r="O790" s="14">
        <v>8.50653E-3</v>
      </c>
      <c r="P790" s="14">
        <v>0</v>
      </c>
      <c r="Q790" s="14">
        <v>3.1202712000000001E-2</v>
      </c>
      <c r="R790" s="14">
        <v>0</v>
      </c>
      <c r="S790" s="14">
        <v>1.5438165829999999</v>
      </c>
      <c r="T790" s="15">
        <v>1.550623667</v>
      </c>
      <c r="U790" s="34">
        <f t="shared" si="26"/>
        <v>0.7909131895</v>
      </c>
      <c r="V790" s="36"/>
      <c r="AE790" s="35"/>
    </row>
    <row r="791" spans="1:31" ht="16">
      <c r="A791" s="13" t="s">
        <v>802</v>
      </c>
      <c r="B791" s="14">
        <v>0</v>
      </c>
      <c r="C791" s="14">
        <v>5.5145100000000002E-3</v>
      </c>
      <c r="D791" s="14">
        <v>0</v>
      </c>
      <c r="E791" s="14">
        <v>0.27171243</v>
      </c>
      <c r="F791" s="14">
        <v>7.8039800000000003E-3</v>
      </c>
      <c r="G791" s="14">
        <v>0.13048098</v>
      </c>
      <c r="H791" s="15">
        <v>0.58448811000000001</v>
      </c>
      <c r="I791" s="14">
        <f t="shared" si="24"/>
        <v>0.11551188999999995</v>
      </c>
      <c r="J791" s="14">
        <f t="shared" si="25"/>
        <v>2.8287569999999984E-2</v>
      </c>
      <c r="K791" s="17"/>
      <c r="L791" s="26">
        <f t="shared" si="20"/>
        <v>7.1899729999999967E-2</v>
      </c>
      <c r="M791" s="36"/>
      <c r="N791" s="14">
        <v>0</v>
      </c>
      <c r="O791" s="14">
        <v>0</v>
      </c>
      <c r="P791" s="14">
        <v>0</v>
      </c>
      <c r="Q791" s="14">
        <v>2.4247475000000001E-2</v>
      </c>
      <c r="R791" s="14">
        <v>0</v>
      </c>
      <c r="S791" s="14">
        <v>1.6369067150000001</v>
      </c>
      <c r="T791" s="15">
        <v>1.6369530510000001</v>
      </c>
      <c r="U791" s="34">
        <f t="shared" si="26"/>
        <v>0.83060026300000001</v>
      </c>
      <c r="V791" s="36"/>
      <c r="AE791" s="35"/>
    </row>
    <row r="792" spans="1:31" ht="16">
      <c r="A792" s="13" t="s">
        <v>803</v>
      </c>
      <c r="B792" s="14">
        <v>0</v>
      </c>
      <c r="C792" s="14">
        <v>0</v>
      </c>
      <c r="D792" s="14">
        <v>0</v>
      </c>
      <c r="E792" s="14">
        <v>0.27935523000000001</v>
      </c>
      <c r="F792" s="14">
        <v>0</v>
      </c>
      <c r="G792" s="14">
        <v>6.6188590000000005E-2</v>
      </c>
      <c r="H792" s="15">
        <v>0.65445618000000005</v>
      </c>
      <c r="I792" s="14">
        <f t="shared" si="24"/>
        <v>4.5543819999999902E-2</v>
      </c>
      <c r="J792" s="14">
        <f t="shared" si="25"/>
        <v>2.0644769999999979E-2</v>
      </c>
      <c r="K792" s="17"/>
      <c r="L792" s="26">
        <f t="shared" ref="L792:L1046" si="27">AVERAGE(I792:K792)</f>
        <v>3.309429499999994E-2</v>
      </c>
      <c r="M792" s="36"/>
      <c r="N792" s="14">
        <v>0</v>
      </c>
      <c r="O792" s="14">
        <v>0</v>
      </c>
      <c r="P792" s="14">
        <v>0</v>
      </c>
      <c r="Q792" s="14">
        <v>3.2879423999999997E-2</v>
      </c>
      <c r="R792" s="14">
        <v>0</v>
      </c>
      <c r="S792" s="14">
        <v>1.6267181230000001</v>
      </c>
      <c r="T792" s="15">
        <v>1.627858303</v>
      </c>
      <c r="U792" s="34">
        <f t="shared" si="26"/>
        <v>0.83036886350000005</v>
      </c>
      <c r="V792" s="36"/>
      <c r="AE792" s="35"/>
    </row>
    <row r="793" spans="1:31" ht="16">
      <c r="A793" s="13" t="s">
        <v>804</v>
      </c>
      <c r="B793" s="14">
        <v>0</v>
      </c>
      <c r="C793" s="14">
        <v>0</v>
      </c>
      <c r="D793" s="14">
        <v>0</v>
      </c>
      <c r="E793" s="14">
        <v>0.3148726</v>
      </c>
      <c r="F793" s="14">
        <v>0</v>
      </c>
      <c r="G793" s="14">
        <v>0</v>
      </c>
      <c r="H793" s="15">
        <v>0.68512740000000005</v>
      </c>
      <c r="I793" s="14">
        <f t="shared" si="24"/>
        <v>1.4872599999999903E-2</v>
      </c>
      <c r="J793" s="14">
        <f t="shared" si="25"/>
        <v>1.4872600000000014E-2</v>
      </c>
      <c r="K793" s="17"/>
      <c r="L793" s="26">
        <f t="shared" si="27"/>
        <v>1.4872599999999958E-2</v>
      </c>
      <c r="M793" s="36"/>
      <c r="N793" s="14">
        <v>0</v>
      </c>
      <c r="O793" s="14">
        <v>0</v>
      </c>
      <c r="P793" s="14">
        <v>0</v>
      </c>
      <c r="Q793" s="14">
        <v>2.5668679999999999E-2</v>
      </c>
      <c r="R793" s="14">
        <v>0</v>
      </c>
      <c r="S793" s="14">
        <v>1.542164852</v>
      </c>
      <c r="T793" s="15">
        <v>1.5503521730000001</v>
      </c>
      <c r="U793" s="34">
        <f t="shared" si="26"/>
        <v>0.78801042650000008</v>
      </c>
      <c r="V793" s="36"/>
      <c r="AE793" s="35"/>
    </row>
    <row r="794" spans="1:31" ht="16">
      <c r="A794" s="13" t="s">
        <v>805</v>
      </c>
      <c r="B794" s="14">
        <v>0</v>
      </c>
      <c r="C794" s="14">
        <v>0</v>
      </c>
      <c r="D794" s="14">
        <v>0</v>
      </c>
      <c r="E794" s="14">
        <v>0.28980323000000002</v>
      </c>
      <c r="F794" s="14">
        <v>0</v>
      </c>
      <c r="G794" s="14">
        <v>0</v>
      </c>
      <c r="H794" s="15">
        <v>0.71019677000000003</v>
      </c>
      <c r="I794" s="14">
        <f t="shared" si="24"/>
        <v>1.0196770000000077E-2</v>
      </c>
      <c r="J794" s="14">
        <f t="shared" si="25"/>
        <v>1.0196769999999966E-2</v>
      </c>
      <c r="K794" s="17"/>
      <c r="L794" s="26">
        <f t="shared" si="27"/>
        <v>1.0196770000000022E-2</v>
      </c>
      <c r="M794" s="36"/>
      <c r="N794" s="14">
        <v>0</v>
      </c>
      <c r="O794" s="14">
        <v>0</v>
      </c>
      <c r="P794" s="14">
        <v>0</v>
      </c>
      <c r="Q794" s="14">
        <v>3.2422734000000002E-2</v>
      </c>
      <c r="R794" s="14">
        <v>0</v>
      </c>
      <c r="S794" s="14">
        <v>1.590685951</v>
      </c>
      <c r="T794" s="15">
        <v>1.5974530360000001</v>
      </c>
      <c r="U794" s="34">
        <f t="shared" si="26"/>
        <v>0.81493788500000008</v>
      </c>
      <c r="V794" s="36"/>
      <c r="AE794" s="35"/>
    </row>
    <row r="795" spans="1:31" ht="16">
      <c r="A795" s="13" t="s">
        <v>806</v>
      </c>
      <c r="B795" s="14">
        <v>0</v>
      </c>
      <c r="C795" s="14">
        <v>0</v>
      </c>
      <c r="D795" s="14">
        <v>0</v>
      </c>
      <c r="E795" s="14">
        <v>0.29950692000000001</v>
      </c>
      <c r="F795" s="14">
        <v>0</v>
      </c>
      <c r="G795" s="14">
        <v>0</v>
      </c>
      <c r="H795" s="15">
        <v>0.70049307999999999</v>
      </c>
      <c r="I795" s="14">
        <f t="shared" si="24"/>
        <v>4.930800000000346E-4</v>
      </c>
      <c r="J795" s="14">
        <f t="shared" si="25"/>
        <v>4.9307999999997909E-4</v>
      </c>
      <c r="K795" s="17"/>
      <c r="L795" s="26">
        <f t="shared" si="27"/>
        <v>4.9308000000000685E-4</v>
      </c>
      <c r="M795" s="36"/>
      <c r="N795" s="14">
        <v>0</v>
      </c>
      <c r="O795" s="14">
        <v>0</v>
      </c>
      <c r="P795" s="14">
        <v>0</v>
      </c>
      <c r="Q795" s="14">
        <v>2.5409874999999998E-2</v>
      </c>
      <c r="R795" s="14">
        <v>0</v>
      </c>
      <c r="S795" s="14">
        <v>1.5734006730000001</v>
      </c>
      <c r="T795" s="15">
        <v>1.5777045519999999</v>
      </c>
      <c r="U795" s="34">
        <f t="shared" si="26"/>
        <v>0.80155721349999998</v>
      </c>
      <c r="V795" s="36"/>
      <c r="AE795" s="35"/>
    </row>
    <row r="796" spans="1:31" ht="16">
      <c r="A796" s="13" t="s">
        <v>807</v>
      </c>
      <c r="B796" s="14">
        <v>0</v>
      </c>
      <c r="C796" s="14">
        <v>0</v>
      </c>
      <c r="D796" s="14">
        <v>0</v>
      </c>
      <c r="E796" s="14">
        <v>0.28782776999999998</v>
      </c>
      <c r="F796" s="14">
        <v>6.6192299999999996E-2</v>
      </c>
      <c r="G796" s="14">
        <v>0</v>
      </c>
      <c r="H796" s="15">
        <v>0.64597992999999998</v>
      </c>
      <c r="I796" s="14">
        <f t="shared" si="24"/>
        <v>5.4020069999999976E-2</v>
      </c>
      <c r="J796" s="14">
        <f t="shared" si="25"/>
        <v>1.2172230000000006E-2</v>
      </c>
      <c r="K796" s="17"/>
      <c r="L796" s="26">
        <f t="shared" si="27"/>
        <v>3.3096149999999991E-2</v>
      </c>
      <c r="M796" s="36"/>
      <c r="N796" s="14">
        <v>0</v>
      </c>
      <c r="O796" s="14">
        <v>0</v>
      </c>
      <c r="P796" s="14">
        <v>0</v>
      </c>
      <c r="Q796" s="14">
        <v>2.6547377E-2</v>
      </c>
      <c r="R796" s="14">
        <v>4.1291973000000003E-2</v>
      </c>
      <c r="S796" s="14">
        <v>1.5790644970000001</v>
      </c>
      <c r="T796" s="15">
        <v>1.585711463</v>
      </c>
      <c r="U796" s="34">
        <f t="shared" si="26"/>
        <v>0.80612941999999999</v>
      </c>
      <c r="V796" s="36"/>
      <c r="AE796" s="35"/>
    </row>
    <row r="797" spans="1:31" ht="16">
      <c r="A797" s="13" t="s">
        <v>808</v>
      </c>
      <c r="B797" s="14">
        <v>0</v>
      </c>
      <c r="C797" s="14">
        <v>0</v>
      </c>
      <c r="D797" s="14">
        <v>0</v>
      </c>
      <c r="E797" s="14">
        <v>0.28885944000000002</v>
      </c>
      <c r="F797" s="14">
        <v>0</v>
      </c>
      <c r="G797" s="14">
        <v>0</v>
      </c>
      <c r="H797" s="15">
        <v>0.71114056000000003</v>
      </c>
      <c r="I797" s="14">
        <f t="shared" si="24"/>
        <v>1.1140560000000077E-2</v>
      </c>
      <c r="J797" s="14">
        <f t="shared" si="25"/>
        <v>1.1140559999999966E-2</v>
      </c>
      <c r="K797" s="17"/>
      <c r="L797" s="26">
        <f t="shared" si="27"/>
        <v>1.1140560000000022E-2</v>
      </c>
      <c r="M797" s="36"/>
      <c r="N797" s="14">
        <v>0</v>
      </c>
      <c r="O797" s="14">
        <v>0</v>
      </c>
      <c r="P797" s="14">
        <v>0</v>
      </c>
      <c r="Q797" s="14">
        <v>3.3759510999999999E-2</v>
      </c>
      <c r="R797" s="14">
        <v>0</v>
      </c>
      <c r="S797" s="14">
        <v>1.556171856</v>
      </c>
      <c r="T797" s="15">
        <v>1.558055062</v>
      </c>
      <c r="U797" s="34">
        <f t="shared" si="26"/>
        <v>0.79590728649999998</v>
      </c>
      <c r="V797" s="36"/>
      <c r="AE797" s="35"/>
    </row>
    <row r="798" spans="1:31" ht="16">
      <c r="A798" s="13" t="s">
        <v>809</v>
      </c>
      <c r="B798" s="14">
        <v>0</v>
      </c>
      <c r="C798" s="14">
        <v>0</v>
      </c>
      <c r="D798" s="14">
        <v>0</v>
      </c>
      <c r="E798" s="14">
        <v>0.31076939999999997</v>
      </c>
      <c r="F798" s="14">
        <v>0</v>
      </c>
      <c r="G798" s="14">
        <v>0</v>
      </c>
      <c r="H798" s="15">
        <v>0.68923060000000003</v>
      </c>
      <c r="I798" s="14">
        <f t="shared" si="24"/>
        <v>1.0769399999999929E-2</v>
      </c>
      <c r="J798" s="14">
        <f t="shared" si="25"/>
        <v>1.0769399999999985E-2</v>
      </c>
      <c r="K798" s="17"/>
      <c r="L798" s="26">
        <f t="shared" si="27"/>
        <v>1.0769399999999957E-2</v>
      </c>
      <c r="M798" s="36"/>
      <c r="N798" s="14">
        <v>0</v>
      </c>
      <c r="O798" s="14">
        <v>0</v>
      </c>
      <c r="P798" s="14">
        <v>0</v>
      </c>
      <c r="Q798" s="14">
        <v>2.9330319000000001E-2</v>
      </c>
      <c r="R798" s="14">
        <v>0</v>
      </c>
      <c r="S798" s="14">
        <v>1.5287045589999999</v>
      </c>
      <c r="T798" s="15">
        <v>1.535308221</v>
      </c>
      <c r="U798" s="34">
        <f t="shared" si="26"/>
        <v>0.78231927000000001</v>
      </c>
      <c r="V798" s="36"/>
      <c r="AE798" s="35"/>
    </row>
    <row r="799" spans="1:31" ht="16">
      <c r="A799" s="13" t="s">
        <v>810</v>
      </c>
      <c r="B799" s="14">
        <v>0</v>
      </c>
      <c r="C799" s="14">
        <v>0</v>
      </c>
      <c r="D799" s="14">
        <v>0</v>
      </c>
      <c r="E799" s="14">
        <v>0.27565603</v>
      </c>
      <c r="F799" s="14">
        <v>0</v>
      </c>
      <c r="G799" s="14">
        <v>0</v>
      </c>
      <c r="H799" s="15">
        <v>0.72434396999999995</v>
      </c>
      <c r="I799" s="14">
        <f t="shared" si="24"/>
        <v>2.4343969999999993E-2</v>
      </c>
      <c r="J799" s="14">
        <f t="shared" si="25"/>
        <v>2.4343969999999993E-2</v>
      </c>
      <c r="K799" s="17"/>
      <c r="L799" s="26">
        <f t="shared" si="27"/>
        <v>2.4343969999999993E-2</v>
      </c>
      <c r="M799" s="36"/>
      <c r="N799" s="14">
        <v>0</v>
      </c>
      <c r="O799" s="14">
        <v>0</v>
      </c>
      <c r="P799" s="14">
        <v>0</v>
      </c>
      <c r="Q799" s="14">
        <v>2.6119191999999999E-2</v>
      </c>
      <c r="R799" s="14">
        <v>0</v>
      </c>
      <c r="S799" s="14">
        <v>1.6295036650000001</v>
      </c>
      <c r="T799" s="15">
        <v>1.634867861</v>
      </c>
      <c r="U799" s="34">
        <f t="shared" si="26"/>
        <v>0.83049352649999997</v>
      </c>
      <c r="V799" s="36"/>
      <c r="AE799" s="35"/>
    </row>
    <row r="800" spans="1:31" ht="16">
      <c r="A800" s="13" t="s">
        <v>811</v>
      </c>
      <c r="B800" s="14">
        <v>0</v>
      </c>
      <c r="C800" s="14">
        <v>0</v>
      </c>
      <c r="D800" s="14">
        <v>4.5914199999999997E-3</v>
      </c>
      <c r="E800" s="14">
        <v>0.26114357999999999</v>
      </c>
      <c r="F800" s="14">
        <v>0</v>
      </c>
      <c r="G800" s="14">
        <v>0</v>
      </c>
      <c r="H800" s="15">
        <v>0.73426499000000001</v>
      </c>
      <c r="I800" s="14">
        <f t="shared" si="24"/>
        <v>3.4264990000000051E-2</v>
      </c>
      <c r="J800" s="14">
        <f t="shared" si="25"/>
        <v>3.8856420000000003E-2</v>
      </c>
      <c r="K800" s="17"/>
      <c r="L800" s="26">
        <f t="shared" si="27"/>
        <v>3.6560705000000027E-2</v>
      </c>
      <c r="M800" s="36"/>
      <c r="N800" s="14">
        <v>0</v>
      </c>
      <c r="O800" s="14">
        <v>0</v>
      </c>
      <c r="P800" s="14">
        <v>0</v>
      </c>
      <c r="Q800" s="14">
        <v>3.0132107000000002E-2</v>
      </c>
      <c r="R800" s="14">
        <v>0</v>
      </c>
      <c r="S800" s="14">
        <v>1.6486330650000001</v>
      </c>
      <c r="T800" s="15">
        <v>1.6444673869999999</v>
      </c>
      <c r="U800" s="34">
        <f t="shared" si="26"/>
        <v>0.83729974699999998</v>
      </c>
      <c r="V800" s="36"/>
      <c r="AE800" s="35"/>
    </row>
    <row r="801" spans="1:31" ht="16">
      <c r="A801" s="13" t="s">
        <v>812</v>
      </c>
      <c r="B801" s="14">
        <v>0</v>
      </c>
      <c r="C801" s="14">
        <v>0</v>
      </c>
      <c r="D801" s="14">
        <v>0</v>
      </c>
      <c r="E801" s="14">
        <v>0.30621493</v>
      </c>
      <c r="F801" s="14">
        <v>0</v>
      </c>
      <c r="G801" s="14">
        <v>0</v>
      </c>
      <c r="H801" s="15">
        <v>0.69378507</v>
      </c>
      <c r="I801" s="14">
        <f t="shared" si="24"/>
        <v>6.2149299999999519E-3</v>
      </c>
      <c r="J801" s="14">
        <f t="shared" si="25"/>
        <v>6.2149300000000074E-3</v>
      </c>
      <c r="K801" s="17"/>
      <c r="L801" s="26">
        <f t="shared" si="27"/>
        <v>6.2149299999999796E-3</v>
      </c>
      <c r="M801" s="36"/>
      <c r="N801" s="14">
        <v>0</v>
      </c>
      <c r="O801" s="14">
        <v>0</v>
      </c>
      <c r="P801" s="14">
        <v>0</v>
      </c>
      <c r="Q801" s="14">
        <v>2.5024347999999998E-2</v>
      </c>
      <c r="R801" s="14">
        <v>0</v>
      </c>
      <c r="S801" s="14">
        <v>1.5363945919999999</v>
      </c>
      <c r="T801" s="15">
        <v>1.540976278</v>
      </c>
      <c r="U801" s="34">
        <f t="shared" si="26"/>
        <v>0.78300031300000006</v>
      </c>
      <c r="V801" s="36"/>
      <c r="AE801" s="35"/>
    </row>
    <row r="802" spans="1:31" ht="16">
      <c r="A802" s="13" t="s">
        <v>813</v>
      </c>
      <c r="B802" s="14">
        <v>0</v>
      </c>
      <c r="C802" s="14">
        <v>0</v>
      </c>
      <c r="D802" s="14">
        <v>8.4139000000000002E-4</v>
      </c>
      <c r="E802" s="14">
        <v>0.29546367000000001</v>
      </c>
      <c r="F802" s="14">
        <v>1.1763600000000001E-2</v>
      </c>
      <c r="G802" s="14">
        <v>0</v>
      </c>
      <c r="H802" s="15">
        <v>0.69193134999999995</v>
      </c>
      <c r="I802" s="14">
        <f t="shared" si="24"/>
        <v>8.0686500000000105E-3</v>
      </c>
      <c r="J802" s="14">
        <f t="shared" si="25"/>
        <v>4.5363299999999773E-3</v>
      </c>
      <c r="K802" s="17"/>
      <c r="L802" s="26">
        <f t="shared" si="27"/>
        <v>6.3024899999999939E-3</v>
      </c>
      <c r="M802" s="36"/>
      <c r="N802" s="14">
        <v>0</v>
      </c>
      <c r="O802" s="14">
        <v>0</v>
      </c>
      <c r="P802" s="14">
        <v>0</v>
      </c>
      <c r="Q802" s="14">
        <v>2.86813E-2</v>
      </c>
      <c r="R802" s="14">
        <v>0</v>
      </c>
      <c r="S802" s="14">
        <v>1.5751299569999999</v>
      </c>
      <c r="T802" s="15">
        <v>1.5785762240000001</v>
      </c>
      <c r="U802" s="34">
        <f t="shared" si="26"/>
        <v>0.803628762</v>
      </c>
      <c r="V802" s="36"/>
      <c r="AE802" s="35"/>
    </row>
    <row r="803" spans="1:31" ht="16">
      <c r="A803" s="13" t="s">
        <v>814</v>
      </c>
      <c r="B803" s="14">
        <v>1.0053E-4</v>
      </c>
      <c r="C803" s="14">
        <v>5.4608E-4</v>
      </c>
      <c r="D803" s="14">
        <v>0</v>
      </c>
      <c r="E803" s="14">
        <v>0.26166035999999998</v>
      </c>
      <c r="F803" s="14">
        <v>2.8677859999999999E-2</v>
      </c>
      <c r="G803" s="14">
        <v>0</v>
      </c>
      <c r="H803" s="15">
        <v>0.70901517000000003</v>
      </c>
      <c r="I803" s="14">
        <f t="shared" si="24"/>
        <v>9.0151700000000723E-3</v>
      </c>
      <c r="J803" s="14">
        <f t="shared" si="25"/>
        <v>3.8339640000000008E-2</v>
      </c>
      <c r="K803" s="17"/>
      <c r="L803" s="26">
        <f t="shared" si="27"/>
        <v>2.367740500000004E-2</v>
      </c>
      <c r="M803" s="36"/>
      <c r="N803" s="14">
        <v>0</v>
      </c>
      <c r="O803" s="14">
        <v>0</v>
      </c>
      <c r="P803" s="14">
        <v>0</v>
      </c>
      <c r="Q803" s="14">
        <v>2.4740356000000002E-2</v>
      </c>
      <c r="R803" s="14">
        <v>2.4390881999999999E-2</v>
      </c>
      <c r="S803" s="14">
        <v>1.6398732</v>
      </c>
      <c r="T803" s="15">
        <v>1.629089784</v>
      </c>
      <c r="U803" s="34">
        <f t="shared" si="26"/>
        <v>0.82691506999999997</v>
      </c>
      <c r="V803" s="36"/>
      <c r="AE803" s="35"/>
    </row>
    <row r="804" spans="1:31" ht="16">
      <c r="A804" s="13" t="s">
        <v>815</v>
      </c>
      <c r="B804" s="14">
        <v>1.2079899999999999E-3</v>
      </c>
      <c r="C804" s="14">
        <v>1.454775E-2</v>
      </c>
      <c r="D804" s="14">
        <v>0</v>
      </c>
      <c r="E804" s="14">
        <v>0.26319056000000002</v>
      </c>
      <c r="F804" s="14">
        <v>0</v>
      </c>
      <c r="G804" s="14">
        <v>0</v>
      </c>
      <c r="H804" s="15">
        <v>0.72105370999999996</v>
      </c>
      <c r="I804" s="14">
        <f t="shared" si="24"/>
        <v>2.1053710000000003E-2</v>
      </c>
      <c r="J804" s="14">
        <f t="shared" si="25"/>
        <v>3.6809439999999971E-2</v>
      </c>
      <c r="K804" s="17"/>
      <c r="L804" s="26">
        <f t="shared" si="27"/>
        <v>2.8931574999999987E-2</v>
      </c>
      <c r="M804" s="36"/>
      <c r="N804" s="14">
        <v>0</v>
      </c>
      <c r="O804" s="14">
        <v>1.4618653000000001E-2</v>
      </c>
      <c r="P804" s="14">
        <v>4.064893E-3</v>
      </c>
      <c r="Q804" s="14">
        <v>2.4244255999999999E-2</v>
      </c>
      <c r="R804" s="14">
        <v>0</v>
      </c>
      <c r="S804" s="14">
        <v>1.616087998</v>
      </c>
      <c r="T804" s="15">
        <v>1.6101837670000001</v>
      </c>
      <c r="U804" s="34">
        <f t="shared" si="26"/>
        <v>0.81721401150000006</v>
      </c>
      <c r="V804" s="36"/>
      <c r="AE804" s="35"/>
    </row>
    <row r="805" spans="1:31" ht="16">
      <c r="A805" s="13" t="s">
        <v>816</v>
      </c>
      <c r="B805" s="14">
        <v>0</v>
      </c>
      <c r="C805" s="14">
        <v>0</v>
      </c>
      <c r="D805" s="14">
        <v>0</v>
      </c>
      <c r="E805" s="14">
        <v>0.26470593999999997</v>
      </c>
      <c r="F805" s="14">
        <v>2.008509E-2</v>
      </c>
      <c r="G805" s="14">
        <v>0.22809011000000001</v>
      </c>
      <c r="H805" s="15">
        <v>0.48711885999999999</v>
      </c>
      <c r="I805" s="14">
        <f t="shared" si="24"/>
        <v>0.21288113999999997</v>
      </c>
      <c r="J805" s="14">
        <f t="shared" si="25"/>
        <v>3.5294060000000016E-2</v>
      </c>
      <c r="K805" s="17"/>
      <c r="L805" s="26">
        <f t="shared" si="27"/>
        <v>0.12408759999999999</v>
      </c>
      <c r="M805" s="36"/>
      <c r="N805" s="14">
        <v>0</v>
      </c>
      <c r="O805" s="14">
        <v>0</v>
      </c>
      <c r="P805" s="14">
        <v>0</v>
      </c>
      <c r="Q805" s="14">
        <v>3.6024011000000002E-2</v>
      </c>
      <c r="R805" s="14">
        <v>0</v>
      </c>
      <c r="S805" s="14">
        <v>1.659457564</v>
      </c>
      <c r="T805" s="15">
        <v>1.654201512</v>
      </c>
      <c r="U805" s="34">
        <f t="shared" si="26"/>
        <v>0.84511276150000003</v>
      </c>
      <c r="V805" s="36"/>
      <c r="AE805" s="35"/>
    </row>
    <row r="806" spans="1:31" ht="16">
      <c r="A806" s="13" t="s">
        <v>817</v>
      </c>
      <c r="B806" s="14">
        <v>0</v>
      </c>
      <c r="C806" s="14">
        <v>0</v>
      </c>
      <c r="D806" s="14">
        <v>8.4726899999999997E-3</v>
      </c>
      <c r="E806" s="14">
        <v>0.25328985999999998</v>
      </c>
      <c r="F806" s="14">
        <v>0</v>
      </c>
      <c r="G806" s="14">
        <v>3.6844309999999998E-2</v>
      </c>
      <c r="H806" s="15">
        <v>0.70139313000000003</v>
      </c>
      <c r="I806" s="14">
        <f t="shared" si="24"/>
        <v>1.3931300000000757E-3</v>
      </c>
      <c r="J806" s="14">
        <f t="shared" si="25"/>
        <v>4.6710140000000011E-2</v>
      </c>
      <c r="K806" s="17"/>
      <c r="L806" s="26">
        <f t="shared" si="27"/>
        <v>2.4051635000000043E-2</v>
      </c>
      <c r="M806" s="36"/>
      <c r="N806" s="14">
        <v>0</v>
      </c>
      <c r="O806" s="14">
        <v>0</v>
      </c>
      <c r="P806" s="14">
        <v>0</v>
      </c>
      <c r="Q806" s="14">
        <v>3.0260151999999998E-2</v>
      </c>
      <c r="R806" s="14">
        <v>0</v>
      </c>
      <c r="S806" s="14">
        <v>1.6691405180000001</v>
      </c>
      <c r="T806" s="15">
        <v>1.670912647</v>
      </c>
      <c r="U806" s="34">
        <f t="shared" si="26"/>
        <v>0.85058639950000003</v>
      </c>
      <c r="V806" s="36"/>
      <c r="AE806" s="35"/>
    </row>
    <row r="807" spans="1:31" ht="16">
      <c r="A807" s="13" t="s">
        <v>818</v>
      </c>
      <c r="B807" s="14">
        <v>0</v>
      </c>
      <c r="C807" s="14">
        <v>0</v>
      </c>
      <c r="D807" s="14">
        <v>0</v>
      </c>
      <c r="E807" s="14">
        <v>0.33217123999999998</v>
      </c>
      <c r="F807" s="14">
        <v>0</v>
      </c>
      <c r="G807" s="14">
        <v>3.4992059999999998E-2</v>
      </c>
      <c r="H807" s="15">
        <v>0.63283670000000003</v>
      </c>
      <c r="I807" s="14">
        <f t="shared" si="24"/>
        <v>6.7163299999999926E-2</v>
      </c>
      <c r="J807" s="14">
        <f t="shared" si="25"/>
        <v>3.217123999999999E-2</v>
      </c>
      <c r="K807" s="17"/>
      <c r="L807" s="26">
        <f t="shared" si="27"/>
        <v>4.9667269999999958E-2</v>
      </c>
      <c r="M807" s="36"/>
      <c r="N807" s="14">
        <v>0</v>
      </c>
      <c r="O807" s="14">
        <v>0</v>
      </c>
      <c r="P807" s="14">
        <v>0</v>
      </c>
      <c r="Q807" s="14">
        <v>3.2474301999999997E-2</v>
      </c>
      <c r="R807" s="14">
        <v>0</v>
      </c>
      <c r="S807" s="14">
        <v>1.51776215</v>
      </c>
      <c r="T807" s="15">
        <v>1.5106729649999999</v>
      </c>
      <c r="U807" s="34">
        <f t="shared" si="26"/>
        <v>0.77157363349999997</v>
      </c>
      <c r="V807" s="36"/>
      <c r="AE807" s="35"/>
    </row>
    <row r="808" spans="1:31" ht="16">
      <c r="A808" s="13" t="s">
        <v>819</v>
      </c>
      <c r="B808" s="14">
        <v>0</v>
      </c>
      <c r="C808" s="14">
        <v>0</v>
      </c>
      <c r="D808" s="14">
        <v>0</v>
      </c>
      <c r="E808" s="14">
        <v>0.31734146000000002</v>
      </c>
      <c r="F808" s="14">
        <v>0</v>
      </c>
      <c r="G808" s="14">
        <v>9.0258560000000002E-2</v>
      </c>
      <c r="H808" s="15">
        <v>0.59239998000000005</v>
      </c>
      <c r="I808" s="14">
        <f t="shared" si="24"/>
        <v>0.10760001999999991</v>
      </c>
      <c r="J808" s="14">
        <f t="shared" si="25"/>
        <v>1.7341460000000031E-2</v>
      </c>
      <c r="K808" s="17"/>
      <c r="L808" s="26">
        <f t="shared" si="27"/>
        <v>6.2470739999999969E-2</v>
      </c>
      <c r="M808" s="36"/>
      <c r="N808" s="14">
        <v>0</v>
      </c>
      <c r="O808" s="14">
        <v>0</v>
      </c>
      <c r="P808" s="14">
        <v>0</v>
      </c>
      <c r="Q808" s="14">
        <v>4.4343512000000002E-2</v>
      </c>
      <c r="R808" s="14">
        <v>0</v>
      </c>
      <c r="S808" s="14">
        <v>1.548129321</v>
      </c>
      <c r="T808" s="15">
        <v>1.549445052</v>
      </c>
      <c r="U808" s="34">
        <f t="shared" si="26"/>
        <v>0.79689428200000001</v>
      </c>
      <c r="V808" s="36"/>
      <c r="AE808" s="35"/>
    </row>
    <row r="809" spans="1:31" ht="16">
      <c r="A809" s="13" t="s">
        <v>820</v>
      </c>
      <c r="B809" s="14">
        <v>2.9584500000000001E-3</v>
      </c>
      <c r="C809" s="14">
        <v>1.1689430000000001E-2</v>
      </c>
      <c r="D809" s="14">
        <v>0</v>
      </c>
      <c r="E809" s="14">
        <v>0.22085167</v>
      </c>
      <c r="F809" s="14">
        <v>0</v>
      </c>
      <c r="G809" s="14">
        <v>9.752392E-2</v>
      </c>
      <c r="H809" s="15">
        <v>0.66697653000000001</v>
      </c>
      <c r="I809" s="14">
        <f t="shared" si="24"/>
        <v>3.3023469999999944E-2</v>
      </c>
      <c r="J809" s="14">
        <f t="shared" si="25"/>
        <v>7.9148329999999989E-2</v>
      </c>
      <c r="K809" s="17"/>
      <c r="L809" s="26">
        <f t="shared" si="27"/>
        <v>5.6085899999999966E-2</v>
      </c>
      <c r="M809" s="36"/>
      <c r="N809" s="14">
        <v>0</v>
      </c>
      <c r="O809" s="14">
        <v>0</v>
      </c>
      <c r="P809" s="14">
        <v>0</v>
      </c>
      <c r="Q809" s="14">
        <v>2.8780044000000001E-2</v>
      </c>
      <c r="R809" s="14">
        <v>0</v>
      </c>
      <c r="S809" s="14">
        <v>1.746557114</v>
      </c>
      <c r="T809" s="15">
        <v>1.738093348</v>
      </c>
      <c r="U809" s="34">
        <f t="shared" si="26"/>
        <v>0.88343669599999997</v>
      </c>
      <c r="V809" s="36"/>
      <c r="AE809" s="35"/>
    </row>
    <row r="810" spans="1:31" ht="16">
      <c r="A810" s="13" t="s">
        <v>821</v>
      </c>
      <c r="B810" s="14">
        <v>0</v>
      </c>
      <c r="C810" s="14">
        <v>2.7599350000000002E-2</v>
      </c>
      <c r="D810" s="14">
        <v>0</v>
      </c>
      <c r="E810" s="14">
        <v>0.24706685</v>
      </c>
      <c r="F810" s="14">
        <v>5.6695820000000001E-2</v>
      </c>
      <c r="G810" s="14">
        <v>3.6728089999999998E-2</v>
      </c>
      <c r="H810" s="15">
        <v>0.63190988999999997</v>
      </c>
      <c r="I810" s="14">
        <f t="shared" si="24"/>
        <v>6.8090109999999981E-2</v>
      </c>
      <c r="J810" s="14">
        <f t="shared" si="25"/>
        <v>5.2933149999999984E-2</v>
      </c>
      <c r="K810" s="17"/>
      <c r="L810" s="26">
        <f t="shared" si="27"/>
        <v>6.0511629999999983E-2</v>
      </c>
      <c r="M810" s="36"/>
      <c r="N810" s="14">
        <v>0</v>
      </c>
      <c r="O810" s="14">
        <v>1.9690854000000001E-2</v>
      </c>
      <c r="P810" s="14">
        <v>0</v>
      </c>
      <c r="Q810" s="14">
        <v>3.5551606999999999E-2</v>
      </c>
      <c r="R810" s="14">
        <v>1.8270249999999998E-2</v>
      </c>
      <c r="S810" s="14">
        <v>1.650307556</v>
      </c>
      <c r="T810" s="15">
        <v>1.6418452670000001</v>
      </c>
      <c r="U810" s="34">
        <f t="shared" si="26"/>
        <v>0.83869843700000002</v>
      </c>
      <c r="V810" s="36"/>
      <c r="AE810" s="35"/>
    </row>
    <row r="811" spans="1:31" ht="16">
      <c r="A811" s="13" t="s">
        <v>822</v>
      </c>
      <c r="B811" s="14">
        <v>0</v>
      </c>
      <c r="C811" s="14">
        <v>0</v>
      </c>
      <c r="D811" s="14">
        <v>9.0704099999999992E-3</v>
      </c>
      <c r="E811" s="14">
        <v>0.26284584</v>
      </c>
      <c r="F811" s="14">
        <v>0</v>
      </c>
      <c r="G811" s="14">
        <v>0</v>
      </c>
      <c r="H811" s="15">
        <v>0.72808373999999998</v>
      </c>
      <c r="I811" s="14">
        <f t="shared" si="24"/>
        <v>2.8083740000000024E-2</v>
      </c>
      <c r="J811" s="14">
        <f t="shared" si="25"/>
        <v>3.7154159999999992E-2</v>
      </c>
      <c r="K811" s="17"/>
      <c r="L811" s="26">
        <f t="shared" si="27"/>
        <v>3.2618950000000008E-2</v>
      </c>
      <c r="M811" s="36"/>
      <c r="N811" s="14">
        <v>0</v>
      </c>
      <c r="O811" s="14">
        <v>0</v>
      </c>
      <c r="P811" s="14">
        <v>7.5649749999999998E-3</v>
      </c>
      <c r="Q811" s="14">
        <v>2.8004536E-2</v>
      </c>
      <c r="R811" s="14">
        <v>1.688139E-2</v>
      </c>
      <c r="S811" s="14">
        <v>1.6165542070000001</v>
      </c>
      <c r="T811" s="15">
        <v>1.6225451820000001</v>
      </c>
      <c r="U811" s="34">
        <f t="shared" si="26"/>
        <v>0.82527485900000008</v>
      </c>
      <c r="V811" s="36"/>
      <c r="AE811" s="35"/>
    </row>
    <row r="812" spans="1:31" ht="16">
      <c r="A812" s="13" t="s">
        <v>823</v>
      </c>
      <c r="B812" s="14">
        <v>1.7845599999999999E-3</v>
      </c>
      <c r="C812" s="14">
        <v>0</v>
      </c>
      <c r="D812" s="14">
        <v>9.9116299999999994E-3</v>
      </c>
      <c r="E812" s="14">
        <v>0.29002171999999998</v>
      </c>
      <c r="F812" s="14">
        <v>6.0578960000000001E-2</v>
      </c>
      <c r="G812" s="14">
        <v>0</v>
      </c>
      <c r="H812" s="15">
        <v>0.63770313000000001</v>
      </c>
      <c r="I812" s="14">
        <f t="shared" si="24"/>
        <v>6.2296869999999949E-2</v>
      </c>
      <c r="J812" s="14">
        <f t="shared" si="25"/>
        <v>9.978280000000006E-3</v>
      </c>
      <c r="K812" s="17"/>
      <c r="L812" s="26">
        <f t="shared" si="27"/>
        <v>3.6137574999999977E-2</v>
      </c>
      <c r="M812" s="36"/>
      <c r="N812" s="14">
        <v>0</v>
      </c>
      <c r="O812" s="14">
        <v>0</v>
      </c>
      <c r="P812" s="14">
        <v>0</v>
      </c>
      <c r="Q812" s="14">
        <v>2.2952417999999999E-2</v>
      </c>
      <c r="R812" s="14">
        <v>2.6221554000000001E-2</v>
      </c>
      <c r="S812" s="14">
        <v>1.5787068070000001</v>
      </c>
      <c r="T812" s="15">
        <v>1.5804588500000001</v>
      </c>
      <c r="U812" s="34">
        <f t="shared" si="26"/>
        <v>0.80170563400000006</v>
      </c>
      <c r="V812" s="36"/>
      <c r="AE812" s="35"/>
    </row>
    <row r="813" spans="1:31" ht="16">
      <c r="A813" s="13" t="s">
        <v>824</v>
      </c>
      <c r="B813" s="14">
        <v>0</v>
      </c>
      <c r="C813" s="14">
        <v>0</v>
      </c>
      <c r="D813" s="14">
        <v>0</v>
      </c>
      <c r="E813" s="14">
        <v>0.20363197999999999</v>
      </c>
      <c r="F813" s="14">
        <v>0</v>
      </c>
      <c r="G813" s="14">
        <v>0</v>
      </c>
      <c r="H813" s="15">
        <v>0.79636801999999995</v>
      </c>
      <c r="I813" s="14">
        <f t="shared" si="24"/>
        <v>9.6368019999999999E-2</v>
      </c>
      <c r="J813" s="14">
        <f t="shared" si="25"/>
        <v>9.6368019999999999E-2</v>
      </c>
      <c r="K813" s="17"/>
      <c r="L813" s="26">
        <f t="shared" si="27"/>
        <v>9.6368019999999999E-2</v>
      </c>
      <c r="M813" s="36"/>
      <c r="N813" s="14">
        <v>0</v>
      </c>
      <c r="O813" s="14">
        <v>0</v>
      </c>
      <c r="P813" s="14">
        <v>0</v>
      </c>
      <c r="Q813" s="14">
        <v>2.2081081999999998E-2</v>
      </c>
      <c r="R813" s="14">
        <v>0</v>
      </c>
      <c r="S813" s="14">
        <v>1.7549612400000001</v>
      </c>
      <c r="T813" s="15">
        <v>1.7542432800000001</v>
      </c>
      <c r="U813" s="34">
        <f t="shared" si="26"/>
        <v>0.888162181</v>
      </c>
      <c r="V813" s="36"/>
      <c r="AE813" s="35"/>
    </row>
    <row r="814" spans="1:31" ht="16">
      <c r="A814" s="13" t="s">
        <v>825</v>
      </c>
      <c r="B814" s="14">
        <v>0</v>
      </c>
      <c r="C814" s="14">
        <v>1.112555E-2</v>
      </c>
      <c r="D814" s="14">
        <v>0</v>
      </c>
      <c r="E814" s="14">
        <v>0.25172988000000002</v>
      </c>
      <c r="F814" s="14">
        <v>4.5390140000000002E-2</v>
      </c>
      <c r="G814" s="14">
        <v>0</v>
      </c>
      <c r="H814" s="15">
        <v>0.69175441999999998</v>
      </c>
      <c r="I814" s="14">
        <f t="shared" si="24"/>
        <v>8.2455799999999746E-3</v>
      </c>
      <c r="J814" s="14">
        <f t="shared" si="25"/>
        <v>4.8270119999999972E-2</v>
      </c>
      <c r="K814" s="17"/>
      <c r="L814" s="26">
        <f t="shared" si="27"/>
        <v>2.8257849999999973E-2</v>
      </c>
      <c r="M814" s="36"/>
      <c r="N814" s="14">
        <v>0</v>
      </c>
      <c r="O814" s="14">
        <v>5.114988E-3</v>
      </c>
      <c r="P814" s="14">
        <v>0</v>
      </c>
      <c r="Q814" s="14">
        <v>2.7570085000000001E-2</v>
      </c>
      <c r="R814" s="14">
        <v>2.8791218E-2</v>
      </c>
      <c r="S814" s="14">
        <v>1.655554969</v>
      </c>
      <c r="T814" s="15">
        <v>1.6522857929999999</v>
      </c>
      <c r="U814" s="34">
        <f t="shared" si="26"/>
        <v>0.83992793899999996</v>
      </c>
      <c r="V814" s="36"/>
      <c r="AE814" s="35"/>
    </row>
    <row r="815" spans="1:31" ht="16">
      <c r="A815" s="13" t="s">
        <v>826</v>
      </c>
      <c r="B815" s="14">
        <v>0</v>
      </c>
      <c r="C815" s="14">
        <v>0</v>
      </c>
      <c r="D815" s="14">
        <v>0</v>
      </c>
      <c r="E815" s="14">
        <v>0.34102320000000003</v>
      </c>
      <c r="F815" s="14">
        <v>0</v>
      </c>
      <c r="G815" s="14">
        <v>0</v>
      </c>
      <c r="H815" s="15">
        <v>0.65897680000000003</v>
      </c>
      <c r="I815" s="14">
        <f t="shared" si="24"/>
        <v>4.1023199999999926E-2</v>
      </c>
      <c r="J815" s="14">
        <f t="shared" si="25"/>
        <v>4.1023200000000037E-2</v>
      </c>
      <c r="K815" s="17"/>
      <c r="L815" s="26">
        <f t="shared" si="27"/>
        <v>4.1023199999999982E-2</v>
      </c>
      <c r="M815" s="36"/>
      <c r="N815" s="14">
        <v>0</v>
      </c>
      <c r="O815" s="14">
        <v>0</v>
      </c>
      <c r="P815" s="14">
        <v>0</v>
      </c>
      <c r="Q815" s="14">
        <v>3.2061867000000001E-2</v>
      </c>
      <c r="R815" s="14">
        <v>0</v>
      </c>
      <c r="S815" s="14">
        <v>1.501996914</v>
      </c>
      <c r="T815" s="15">
        <v>1.4924818740000001</v>
      </c>
      <c r="U815" s="34">
        <f t="shared" si="26"/>
        <v>0.7622718705</v>
      </c>
      <c r="V815" s="36"/>
      <c r="AE815" s="35"/>
    </row>
    <row r="816" spans="1:31" ht="16">
      <c r="A816" s="13" t="s">
        <v>827</v>
      </c>
      <c r="B816" s="14">
        <v>0</v>
      </c>
      <c r="C816" s="14">
        <v>0</v>
      </c>
      <c r="D816" s="14">
        <v>1.7411799999999999E-3</v>
      </c>
      <c r="E816" s="14">
        <v>0.33045330000000001</v>
      </c>
      <c r="F816" s="14">
        <v>2.0027119999999999E-2</v>
      </c>
      <c r="G816" s="14">
        <v>0</v>
      </c>
      <c r="H816" s="15">
        <v>0.64777839999999998</v>
      </c>
      <c r="I816" s="14">
        <f t="shared" si="24"/>
        <v>5.2221599999999979E-2</v>
      </c>
      <c r="J816" s="14">
        <f t="shared" si="25"/>
        <v>3.0453300000000016E-2</v>
      </c>
      <c r="K816" s="17"/>
      <c r="L816" s="26">
        <f t="shared" si="27"/>
        <v>4.1337449999999998E-2</v>
      </c>
      <c r="M816" s="36"/>
      <c r="N816" s="14">
        <v>0</v>
      </c>
      <c r="O816" s="14">
        <v>0</v>
      </c>
      <c r="P816" s="14">
        <v>0</v>
      </c>
      <c r="Q816" s="14">
        <v>2.8154462000000002E-2</v>
      </c>
      <c r="R816" s="14">
        <v>0</v>
      </c>
      <c r="S816" s="14">
        <v>1.514724805</v>
      </c>
      <c r="T816" s="15">
        <v>1.5071184689999999</v>
      </c>
      <c r="U816" s="34">
        <f t="shared" si="26"/>
        <v>0.76763646549999998</v>
      </c>
      <c r="V816" s="36"/>
      <c r="AE816" s="35"/>
    </row>
    <row r="817" spans="1:31" ht="16">
      <c r="A817" s="13" t="s">
        <v>828</v>
      </c>
      <c r="B817" s="14">
        <v>0</v>
      </c>
      <c r="C817" s="14">
        <v>0</v>
      </c>
      <c r="D817" s="14">
        <v>0</v>
      </c>
      <c r="E817" s="14">
        <v>0.31193996000000002</v>
      </c>
      <c r="F817" s="14">
        <v>0</v>
      </c>
      <c r="G817" s="14">
        <v>0</v>
      </c>
      <c r="H817" s="15">
        <v>0.68806003999999998</v>
      </c>
      <c r="I817" s="14">
        <f t="shared" si="24"/>
        <v>1.1939959999999972E-2</v>
      </c>
      <c r="J817" s="14">
        <f t="shared" si="25"/>
        <v>1.1939960000000027E-2</v>
      </c>
      <c r="K817" s="17"/>
      <c r="L817" s="26">
        <f t="shared" si="27"/>
        <v>1.1939959999999999E-2</v>
      </c>
      <c r="M817" s="36"/>
      <c r="N817" s="14">
        <v>0</v>
      </c>
      <c r="O817" s="14">
        <v>0</v>
      </c>
      <c r="P817" s="14">
        <v>0</v>
      </c>
      <c r="Q817" s="14">
        <v>4.1737798999999999E-2</v>
      </c>
      <c r="R817" s="14">
        <v>0</v>
      </c>
      <c r="S817" s="14">
        <v>1.5400897280000001</v>
      </c>
      <c r="T817" s="15">
        <v>1.537781617</v>
      </c>
      <c r="U817" s="34">
        <f t="shared" si="26"/>
        <v>0.78975970800000006</v>
      </c>
      <c r="V817" s="36"/>
      <c r="AE817" s="35"/>
    </row>
    <row r="818" spans="1:31" ht="16">
      <c r="A818" s="13" t="s">
        <v>829</v>
      </c>
      <c r="B818" s="14">
        <v>0</v>
      </c>
      <c r="C818" s="14">
        <v>0</v>
      </c>
      <c r="D818" s="14">
        <v>0</v>
      </c>
      <c r="E818" s="14">
        <v>0.26618962000000002</v>
      </c>
      <c r="F818" s="14">
        <v>0</v>
      </c>
      <c r="G818" s="14">
        <v>5.6454589999999999E-2</v>
      </c>
      <c r="H818" s="15">
        <v>0.67735579000000001</v>
      </c>
      <c r="I818" s="14">
        <f t="shared" si="24"/>
        <v>2.2644209999999942E-2</v>
      </c>
      <c r="J818" s="14">
        <f t="shared" si="25"/>
        <v>3.3810379999999973E-2</v>
      </c>
      <c r="K818" s="17"/>
      <c r="L818" s="26">
        <f t="shared" si="27"/>
        <v>2.8227294999999958E-2</v>
      </c>
      <c r="M818" s="36"/>
      <c r="N818" s="14">
        <v>0</v>
      </c>
      <c r="O818" s="14">
        <v>0</v>
      </c>
      <c r="P818" s="14">
        <v>0</v>
      </c>
      <c r="Q818" s="14">
        <v>3.5558232000000002E-2</v>
      </c>
      <c r="R818" s="14">
        <v>0</v>
      </c>
      <c r="S818" s="14">
        <v>1.6580536109999999</v>
      </c>
      <c r="T818" s="15">
        <v>1.6502131</v>
      </c>
      <c r="U818" s="34">
        <f t="shared" si="26"/>
        <v>0.84288566600000003</v>
      </c>
      <c r="V818" s="36"/>
      <c r="AE818" s="35"/>
    </row>
    <row r="819" spans="1:31" ht="16">
      <c r="A819" s="13" t="s">
        <v>830</v>
      </c>
      <c r="B819" s="14">
        <v>8.16973E-3</v>
      </c>
      <c r="C819" s="14">
        <v>0</v>
      </c>
      <c r="D819" s="14">
        <v>8.6003299999999998E-3</v>
      </c>
      <c r="E819" s="14">
        <v>0.22093334000000001</v>
      </c>
      <c r="F819" s="14">
        <v>7.5209789999999999E-2</v>
      </c>
      <c r="G819" s="14">
        <v>0</v>
      </c>
      <c r="H819" s="15">
        <v>0.68708681000000005</v>
      </c>
      <c r="I819" s="14">
        <f t="shared" si="24"/>
        <v>1.2913189999999908E-2</v>
      </c>
      <c r="J819" s="14">
        <f t="shared" si="25"/>
        <v>7.9066659999999983E-2</v>
      </c>
      <c r="K819" s="17"/>
      <c r="L819" s="26">
        <f t="shared" si="27"/>
        <v>4.5989924999999945E-2</v>
      </c>
      <c r="M819" s="36"/>
      <c r="N819" s="14">
        <v>1.3738750000000001E-3</v>
      </c>
      <c r="O819" s="14">
        <v>0</v>
      </c>
      <c r="P819" s="14">
        <v>2.1158510000000002E-3</v>
      </c>
      <c r="Q819" s="14">
        <v>2.2429464E-2</v>
      </c>
      <c r="R819" s="14">
        <v>6.1608497999999998E-2</v>
      </c>
      <c r="S819" s="14">
        <v>1.7048950089999999</v>
      </c>
      <c r="T819" s="15">
        <v>1.6867256500000001</v>
      </c>
      <c r="U819" s="34">
        <f t="shared" si="26"/>
        <v>0.85457755700000004</v>
      </c>
      <c r="V819" s="36"/>
      <c r="AE819" s="35"/>
    </row>
    <row r="820" spans="1:31" ht="16">
      <c r="A820" s="13" t="s">
        <v>831</v>
      </c>
      <c r="B820" s="14">
        <v>0</v>
      </c>
      <c r="C820" s="14">
        <v>8.9173099999999995E-3</v>
      </c>
      <c r="D820" s="14">
        <v>0</v>
      </c>
      <c r="E820" s="14">
        <v>0.18364568000000001</v>
      </c>
      <c r="F820" s="14">
        <v>0.11507659000000001</v>
      </c>
      <c r="G820" s="14">
        <v>6.2936530000000004E-2</v>
      </c>
      <c r="H820" s="15">
        <v>0.62942388999999999</v>
      </c>
      <c r="I820" s="14">
        <f t="shared" si="24"/>
        <v>7.057610999999997E-2</v>
      </c>
      <c r="J820" s="14">
        <f t="shared" si="25"/>
        <v>0.11635431999999998</v>
      </c>
      <c r="K820" s="17"/>
      <c r="L820" s="26">
        <f t="shared" si="27"/>
        <v>9.3465214999999977E-2</v>
      </c>
      <c r="M820" s="36"/>
      <c r="N820" s="14">
        <v>0</v>
      </c>
      <c r="O820" s="14">
        <v>0</v>
      </c>
      <c r="P820" s="14">
        <v>0</v>
      </c>
      <c r="Q820" s="14">
        <v>2.0163599000000001E-2</v>
      </c>
      <c r="R820" s="14">
        <v>6.7600464999999998E-2</v>
      </c>
      <c r="S820" s="14">
        <v>1.7174250150000001</v>
      </c>
      <c r="T820" s="15">
        <v>1.732672481</v>
      </c>
      <c r="U820" s="34">
        <f t="shared" si="26"/>
        <v>0.87641804000000001</v>
      </c>
      <c r="V820" s="36"/>
      <c r="AE820" s="35"/>
    </row>
    <row r="821" spans="1:31" ht="16">
      <c r="A821" s="13" t="s">
        <v>832</v>
      </c>
      <c r="B821" s="14">
        <v>0</v>
      </c>
      <c r="C821" s="14">
        <v>0</v>
      </c>
      <c r="D821" s="14">
        <v>0</v>
      </c>
      <c r="E821" s="14">
        <v>0.28670978000000003</v>
      </c>
      <c r="F821" s="14">
        <v>2.0494780000000001E-2</v>
      </c>
      <c r="G821" s="14">
        <v>7.1849410000000002E-2</v>
      </c>
      <c r="H821" s="15">
        <v>0.62094601999999999</v>
      </c>
      <c r="I821" s="14">
        <f t="shared" si="24"/>
        <v>7.9053979999999968E-2</v>
      </c>
      <c r="J821" s="14">
        <f t="shared" si="25"/>
        <v>1.3290219999999964E-2</v>
      </c>
      <c r="K821" s="17"/>
      <c r="L821" s="26">
        <f t="shared" si="27"/>
        <v>4.6172099999999966E-2</v>
      </c>
      <c r="M821" s="36"/>
      <c r="N821" s="14">
        <v>0</v>
      </c>
      <c r="O821" s="14">
        <v>0</v>
      </c>
      <c r="P821" s="14">
        <v>0</v>
      </c>
      <c r="Q821" s="14">
        <v>3.0361578E-2</v>
      </c>
      <c r="R821" s="14">
        <v>0</v>
      </c>
      <c r="S821" s="14">
        <v>1.6183945500000001</v>
      </c>
      <c r="T821" s="15">
        <v>1.6041750910000001</v>
      </c>
      <c r="U821" s="34">
        <f t="shared" si="26"/>
        <v>0.81726833450000003</v>
      </c>
      <c r="V821" s="36"/>
      <c r="AE821" s="35"/>
    </row>
    <row r="822" spans="1:31" ht="16">
      <c r="A822" s="13" t="s">
        <v>833</v>
      </c>
      <c r="B822" s="14">
        <v>7.5245000000000002E-5</v>
      </c>
      <c r="C822" s="14">
        <v>9.0910599999999998E-3</v>
      </c>
      <c r="D822" s="14">
        <v>0</v>
      </c>
      <c r="E822" s="14">
        <v>0.32057718000000002</v>
      </c>
      <c r="F822" s="14">
        <v>8.6161890000000005E-2</v>
      </c>
      <c r="G822" s="14">
        <v>0</v>
      </c>
      <c r="H822" s="15">
        <v>0.58409462999999995</v>
      </c>
      <c r="I822" s="14">
        <f t="shared" si="24"/>
        <v>0.11590537000000001</v>
      </c>
      <c r="J822" s="14">
        <f t="shared" si="25"/>
        <v>2.0577180000000028E-2</v>
      </c>
      <c r="K822" s="17"/>
      <c r="L822" s="26">
        <f t="shared" si="27"/>
        <v>6.8241275000000018E-2</v>
      </c>
      <c r="M822" s="36"/>
      <c r="N822" s="14">
        <v>0</v>
      </c>
      <c r="O822" s="14">
        <v>0</v>
      </c>
      <c r="P822" s="14">
        <v>0</v>
      </c>
      <c r="Q822" s="14">
        <v>2.7098479000000002E-2</v>
      </c>
      <c r="R822" s="14">
        <v>5.4246311999999998E-2</v>
      </c>
      <c r="S822" s="14">
        <v>1.5018332729999999</v>
      </c>
      <c r="T822" s="15">
        <v>1.4979984129999999</v>
      </c>
      <c r="U822" s="34">
        <f t="shared" si="26"/>
        <v>0.76254844599999994</v>
      </c>
      <c r="V822" s="36"/>
      <c r="AE822" s="35"/>
    </row>
    <row r="823" spans="1:31" ht="16">
      <c r="A823" s="13" t="s">
        <v>834</v>
      </c>
      <c r="B823" s="14">
        <v>0</v>
      </c>
      <c r="C823" s="14">
        <v>1.7797589999999999E-2</v>
      </c>
      <c r="D823" s="14">
        <v>0</v>
      </c>
      <c r="E823" s="14">
        <v>0.28324044999999998</v>
      </c>
      <c r="F823" s="14">
        <v>3.5666780000000002E-2</v>
      </c>
      <c r="G823" s="14">
        <v>0</v>
      </c>
      <c r="H823" s="15">
        <v>0.66329517999999998</v>
      </c>
      <c r="I823" s="14">
        <f t="shared" si="24"/>
        <v>3.6704819999999971E-2</v>
      </c>
      <c r="J823" s="14">
        <f t="shared" si="25"/>
        <v>1.6759550000000012E-2</v>
      </c>
      <c r="K823" s="17"/>
      <c r="L823" s="26">
        <f t="shared" si="27"/>
        <v>2.6732184999999992E-2</v>
      </c>
      <c r="M823" s="36"/>
      <c r="N823" s="14">
        <v>0</v>
      </c>
      <c r="O823" s="14">
        <v>1.9144247999999999E-2</v>
      </c>
      <c r="P823" s="14">
        <v>0</v>
      </c>
      <c r="Q823" s="14">
        <v>3.1539124000000002E-2</v>
      </c>
      <c r="R823" s="14">
        <v>5.1480629999999999E-2</v>
      </c>
      <c r="S823" s="14">
        <v>1.525440211</v>
      </c>
      <c r="T823" s="15">
        <v>1.5135857500000001</v>
      </c>
      <c r="U823" s="34">
        <f t="shared" si="26"/>
        <v>0.77256243700000005</v>
      </c>
      <c r="V823" s="36"/>
      <c r="AE823" s="35"/>
    </row>
    <row r="824" spans="1:31" ht="16">
      <c r="A824" s="13" t="s">
        <v>835</v>
      </c>
      <c r="B824" s="14">
        <v>2.7365100000000002E-3</v>
      </c>
      <c r="C824" s="14">
        <v>2.0053399999999999E-2</v>
      </c>
      <c r="D824" s="14">
        <v>0</v>
      </c>
      <c r="E824" s="14">
        <v>0.30861662000000001</v>
      </c>
      <c r="F824" s="14">
        <v>8.022862E-2</v>
      </c>
      <c r="G824" s="14">
        <v>0</v>
      </c>
      <c r="H824" s="15">
        <v>0.58836485000000005</v>
      </c>
      <c r="I824" s="14">
        <f t="shared" si="24"/>
        <v>0.11163514999999991</v>
      </c>
      <c r="J824" s="14">
        <f t="shared" si="25"/>
        <v>8.6166200000000193E-3</v>
      </c>
      <c r="K824" s="17"/>
      <c r="L824" s="26">
        <f t="shared" si="27"/>
        <v>6.0125884999999962E-2</v>
      </c>
      <c r="M824" s="36"/>
      <c r="N824" s="14">
        <v>0</v>
      </c>
      <c r="O824" s="14">
        <v>1.9664226E-2</v>
      </c>
      <c r="P824" s="14">
        <v>0</v>
      </c>
      <c r="Q824" s="14">
        <v>3.6510855000000002E-2</v>
      </c>
      <c r="R824" s="14">
        <v>7.0472381000000001E-2</v>
      </c>
      <c r="S824" s="14">
        <v>1.484651035</v>
      </c>
      <c r="T824" s="15">
        <v>1.4759666730000001</v>
      </c>
      <c r="U824" s="34">
        <f t="shared" si="26"/>
        <v>0.75623876400000001</v>
      </c>
      <c r="V824" s="36"/>
      <c r="AE824" s="35"/>
    </row>
    <row r="825" spans="1:31" ht="16">
      <c r="A825" s="13" t="s">
        <v>836</v>
      </c>
      <c r="B825" s="14">
        <v>0</v>
      </c>
      <c r="C825" s="14">
        <v>0</v>
      </c>
      <c r="D825" s="14">
        <v>0</v>
      </c>
      <c r="E825" s="14">
        <v>0.32315301000000002</v>
      </c>
      <c r="F825" s="14">
        <v>0</v>
      </c>
      <c r="G825" s="14">
        <v>5.9892609999999999E-2</v>
      </c>
      <c r="H825" s="15">
        <v>0.61695438000000002</v>
      </c>
      <c r="I825" s="14">
        <f t="shared" si="24"/>
        <v>8.3045619999999931E-2</v>
      </c>
      <c r="J825" s="14">
        <f t="shared" si="25"/>
        <v>2.3153010000000029E-2</v>
      </c>
      <c r="K825" s="17"/>
      <c r="L825" s="26">
        <f t="shared" si="27"/>
        <v>5.309931499999998E-2</v>
      </c>
      <c r="M825" s="36"/>
      <c r="N825" s="14">
        <v>0</v>
      </c>
      <c r="O825" s="14">
        <v>0</v>
      </c>
      <c r="P825" s="14">
        <v>0</v>
      </c>
      <c r="Q825" s="14">
        <v>3.1224074000000001E-2</v>
      </c>
      <c r="R825" s="14">
        <v>0</v>
      </c>
      <c r="S825" s="14">
        <v>1.541961396</v>
      </c>
      <c r="T825" s="15">
        <v>1.5397433279999999</v>
      </c>
      <c r="U825" s="34">
        <f t="shared" si="26"/>
        <v>0.78548370099999998</v>
      </c>
      <c r="V825" s="36"/>
      <c r="AE825" s="35"/>
    </row>
    <row r="826" spans="1:31" ht="16">
      <c r="A826" s="13" t="s">
        <v>837</v>
      </c>
      <c r="B826" s="14">
        <v>0</v>
      </c>
      <c r="C826" s="14">
        <v>2.6442299999999998E-2</v>
      </c>
      <c r="D826" s="14">
        <v>0</v>
      </c>
      <c r="E826" s="14">
        <v>0.27755089999999999</v>
      </c>
      <c r="F826" s="14">
        <v>6.0239710000000002E-2</v>
      </c>
      <c r="G826" s="14">
        <v>0</v>
      </c>
      <c r="H826" s="15">
        <v>0.63576710000000003</v>
      </c>
      <c r="I826" s="14">
        <f t="shared" si="24"/>
        <v>6.4232899999999926E-2</v>
      </c>
      <c r="J826" s="14">
        <f t="shared" si="25"/>
        <v>2.24491E-2</v>
      </c>
      <c r="K826" s="17"/>
      <c r="L826" s="26">
        <f t="shared" si="27"/>
        <v>4.3340999999999963E-2</v>
      </c>
      <c r="M826" s="37"/>
      <c r="N826" s="14">
        <v>0</v>
      </c>
      <c r="O826" s="14">
        <v>1.1325811E-2</v>
      </c>
      <c r="P826" s="14">
        <v>0</v>
      </c>
      <c r="Q826" s="14">
        <v>2.8577087000000001E-2</v>
      </c>
      <c r="R826" s="14">
        <v>4.1859307999999998E-2</v>
      </c>
      <c r="S826" s="14">
        <v>1.5529984269999999</v>
      </c>
      <c r="T826" s="15">
        <v>1.575766236</v>
      </c>
      <c r="U826" s="34">
        <f t="shared" si="26"/>
        <v>0.80217166149999997</v>
      </c>
      <c r="V826" s="37"/>
      <c r="AE826" s="35"/>
    </row>
    <row r="827" spans="1:31" ht="14">
      <c r="A827" s="13" t="s">
        <v>838</v>
      </c>
      <c r="B827" s="14">
        <v>0.93772564999999997</v>
      </c>
      <c r="C827" s="14">
        <v>6.2274349999999999E-2</v>
      </c>
      <c r="D827" s="14">
        <v>0</v>
      </c>
      <c r="E827" s="14">
        <v>0</v>
      </c>
      <c r="F827" s="14">
        <v>0</v>
      </c>
      <c r="G827" s="14">
        <v>0</v>
      </c>
      <c r="H827" s="15">
        <v>0</v>
      </c>
      <c r="I827" s="14">
        <f t="shared" ref="I827:I926" si="28">ABS(0.9-B827)</f>
        <v>3.7725649999999944E-2</v>
      </c>
      <c r="J827" s="14">
        <f t="shared" ref="J827:J926" si="29">ABS(0.1-C827)</f>
        <v>3.7725650000000006E-2</v>
      </c>
      <c r="K827" s="17"/>
      <c r="L827" s="26">
        <f t="shared" si="27"/>
        <v>3.7725649999999972E-2</v>
      </c>
      <c r="M827" s="33">
        <f>AVERAGE(L827:L926)</f>
        <v>2.2587886150000007E-2</v>
      </c>
      <c r="N827" s="14">
        <v>2.55778044530207E-2</v>
      </c>
      <c r="O827" s="14">
        <v>2.2512170728990099E-2</v>
      </c>
      <c r="P827" s="14">
        <v>0</v>
      </c>
      <c r="Q827" s="14">
        <v>0</v>
      </c>
      <c r="R827" s="14">
        <v>0</v>
      </c>
      <c r="S827" s="14">
        <v>0.122071310994917</v>
      </c>
      <c r="T827" s="15">
        <v>0.13908831062030599</v>
      </c>
      <c r="U827" s="34">
        <f t="shared" ref="U827:U926" si="30">AVERAGE(N827:O827)</f>
        <v>2.4044987591005401E-2</v>
      </c>
      <c r="V827" s="33">
        <f>AVERAGE(U827:U926)</f>
        <v>2.6852125100361515E-2</v>
      </c>
    </row>
    <row r="828" spans="1:31" ht="14">
      <c r="A828" s="13" t="s">
        <v>839</v>
      </c>
      <c r="B828" s="14">
        <v>0.90468006999999995</v>
      </c>
      <c r="C828" s="14">
        <v>9.5319929999999997E-2</v>
      </c>
      <c r="D828" s="14">
        <v>0</v>
      </c>
      <c r="E828" s="14">
        <v>0</v>
      </c>
      <c r="F828" s="14">
        <v>0</v>
      </c>
      <c r="G828" s="14">
        <v>0</v>
      </c>
      <c r="H828" s="15">
        <v>0</v>
      </c>
      <c r="I828" s="14">
        <f t="shared" si="28"/>
        <v>4.6800699999999251E-3</v>
      </c>
      <c r="J828" s="14">
        <f t="shared" si="29"/>
        <v>4.6800700000000084E-3</v>
      </c>
      <c r="K828" s="17"/>
      <c r="L828" s="26">
        <f t="shared" si="27"/>
        <v>4.6800699999999668E-3</v>
      </c>
      <c r="M828" s="36"/>
      <c r="N828" s="14">
        <v>3.1796214321838802E-2</v>
      </c>
      <c r="O828" s="14">
        <v>2.8428800049944501E-2</v>
      </c>
      <c r="P828" s="14">
        <v>0</v>
      </c>
      <c r="Q828" s="14">
        <v>0</v>
      </c>
      <c r="R828" s="14">
        <v>0</v>
      </c>
      <c r="S828" s="14">
        <v>0.15009163034276701</v>
      </c>
      <c r="T828" s="15">
        <v>0.161847198231168</v>
      </c>
      <c r="U828" s="34">
        <f t="shared" si="30"/>
        <v>3.0112507185891653E-2</v>
      </c>
      <c r="V828" s="36"/>
    </row>
    <row r="829" spans="1:31" ht="14">
      <c r="A829" s="13" t="s">
        <v>840</v>
      </c>
      <c r="B829" s="14">
        <v>0.86047512999999998</v>
      </c>
      <c r="C829" s="14">
        <v>0.11463932</v>
      </c>
      <c r="D829" s="14">
        <v>2.44722E-3</v>
      </c>
      <c r="E829" s="14">
        <v>0</v>
      </c>
      <c r="F829" s="14">
        <v>1.462425E-2</v>
      </c>
      <c r="G829" s="14">
        <v>0</v>
      </c>
      <c r="H829" s="15">
        <v>7.8140799999999993E-3</v>
      </c>
      <c r="I829" s="14">
        <f t="shared" si="28"/>
        <v>3.9524870000000045E-2</v>
      </c>
      <c r="J829" s="14">
        <f t="shared" si="29"/>
        <v>1.4639319999999997E-2</v>
      </c>
      <c r="K829" s="17"/>
      <c r="L829" s="26">
        <f t="shared" si="27"/>
        <v>2.7082095000000021E-2</v>
      </c>
      <c r="M829" s="36"/>
      <c r="N829" s="14">
        <v>2.3609676345743201E-2</v>
      </c>
      <c r="O829" s="14">
        <v>3.1302152243460502E-2</v>
      </c>
      <c r="P829" s="14">
        <v>0</v>
      </c>
      <c r="Q829" s="14">
        <v>0</v>
      </c>
      <c r="R829" s="14">
        <v>0</v>
      </c>
      <c r="S829" s="14">
        <v>0.199922764740221</v>
      </c>
      <c r="T829" s="15">
        <v>0.215814025728396</v>
      </c>
      <c r="U829" s="34">
        <f t="shared" si="30"/>
        <v>2.7455914294601851E-2</v>
      </c>
      <c r="V829" s="36"/>
    </row>
    <row r="830" spans="1:31" ht="14">
      <c r="A830" s="13" t="s">
        <v>841</v>
      </c>
      <c r="B830" s="14">
        <v>0.87598045000000002</v>
      </c>
      <c r="C830" s="14">
        <v>0.10544471</v>
      </c>
      <c r="D830" s="14">
        <v>0</v>
      </c>
      <c r="E830" s="14">
        <v>8.5554299999999993E-3</v>
      </c>
      <c r="F830" s="14">
        <v>0</v>
      </c>
      <c r="G830" s="14">
        <v>9.4468699999999996E-3</v>
      </c>
      <c r="H830" s="15">
        <v>5.7253999999999996E-4</v>
      </c>
      <c r="I830" s="14">
        <f t="shared" si="28"/>
        <v>2.4019550000000001E-2</v>
      </c>
      <c r="J830" s="14">
        <f t="shared" si="29"/>
        <v>5.4447099999999915E-3</v>
      </c>
      <c r="K830" s="17"/>
      <c r="L830" s="26">
        <f t="shared" si="27"/>
        <v>1.4732129999999996E-2</v>
      </c>
      <c r="M830" s="36"/>
      <c r="N830" s="14">
        <v>2.59275842180932E-2</v>
      </c>
      <c r="O830" s="14">
        <v>2.7766209434827601E-2</v>
      </c>
      <c r="P830" s="14">
        <v>0</v>
      </c>
      <c r="Q830" s="14">
        <v>0</v>
      </c>
      <c r="R830" s="14">
        <v>0</v>
      </c>
      <c r="S830" s="14">
        <v>0.19242372421802101</v>
      </c>
      <c r="T830" s="15">
        <v>0.20396289595176501</v>
      </c>
      <c r="U830" s="34">
        <f t="shared" si="30"/>
        <v>2.6846896826460402E-2</v>
      </c>
      <c r="V830" s="36"/>
    </row>
    <row r="831" spans="1:31" ht="14">
      <c r="A831" s="13" t="s">
        <v>842</v>
      </c>
      <c r="B831" s="14">
        <v>0.92152374999999997</v>
      </c>
      <c r="C831" s="14">
        <v>5.5200220000000001E-2</v>
      </c>
      <c r="D831" s="14">
        <v>1.7130289999999999E-2</v>
      </c>
      <c r="E831" s="14">
        <v>3.9101000000000001E-4</v>
      </c>
      <c r="F831" s="14">
        <v>5.7547299999999996E-3</v>
      </c>
      <c r="G831" s="14">
        <v>0</v>
      </c>
      <c r="H831" s="15">
        <v>0</v>
      </c>
      <c r="I831" s="14">
        <f t="shared" si="28"/>
        <v>2.1523749999999953E-2</v>
      </c>
      <c r="J831" s="14">
        <f t="shared" si="29"/>
        <v>4.4799780000000004E-2</v>
      </c>
      <c r="K831" s="17"/>
      <c r="L831" s="26">
        <f t="shared" si="27"/>
        <v>3.3161764999999982E-2</v>
      </c>
      <c r="M831" s="36"/>
      <c r="N831" s="14">
        <v>2.75510072865407E-2</v>
      </c>
      <c r="O831" s="14">
        <v>1.91318718648688E-2</v>
      </c>
      <c r="P831" s="14">
        <v>0</v>
      </c>
      <c r="Q831" s="14">
        <v>0</v>
      </c>
      <c r="R831" s="14">
        <v>0</v>
      </c>
      <c r="S831" s="14">
        <v>0.18207709220934401</v>
      </c>
      <c r="T831" s="15">
        <v>0.20100617258192399</v>
      </c>
      <c r="U831" s="34">
        <f t="shared" si="30"/>
        <v>2.334143957570475E-2</v>
      </c>
      <c r="V831" s="36"/>
    </row>
    <row r="832" spans="1:31" ht="14">
      <c r="A832" s="13" t="s">
        <v>843</v>
      </c>
      <c r="B832" s="14">
        <v>0.92214138000000001</v>
      </c>
      <c r="C832" s="14">
        <v>6.3585619999999995E-2</v>
      </c>
      <c r="D832" s="14">
        <v>9.5735500000000001E-3</v>
      </c>
      <c r="E832" s="14">
        <v>0</v>
      </c>
      <c r="F832" s="14">
        <v>4.69944E-3</v>
      </c>
      <c r="G832" s="14">
        <v>0</v>
      </c>
      <c r="H832" s="15">
        <v>0</v>
      </c>
      <c r="I832" s="14">
        <f t="shared" si="28"/>
        <v>2.2141379999999988E-2</v>
      </c>
      <c r="J832" s="14">
        <f t="shared" si="29"/>
        <v>3.641438000000001E-2</v>
      </c>
      <c r="K832" s="17"/>
      <c r="L832" s="26">
        <f t="shared" si="27"/>
        <v>2.9277879999999999E-2</v>
      </c>
      <c r="M832" s="36"/>
      <c r="N832" s="14">
        <v>2.92081216657629E-2</v>
      </c>
      <c r="O832" s="14">
        <v>1.9465983209778801E-2</v>
      </c>
      <c r="P832" s="14">
        <v>0</v>
      </c>
      <c r="Q832" s="14">
        <v>0</v>
      </c>
      <c r="R832" s="14">
        <v>0</v>
      </c>
      <c r="S832" s="14">
        <v>0.175193167888824</v>
      </c>
      <c r="T832" s="15">
        <v>0.19329831243786</v>
      </c>
      <c r="U832" s="34">
        <f t="shared" si="30"/>
        <v>2.4337052437770852E-2</v>
      </c>
      <c r="V832" s="36"/>
    </row>
    <row r="833" spans="1:22" ht="14">
      <c r="A833" s="13" t="s">
        <v>844</v>
      </c>
      <c r="B833" s="14">
        <v>0.94187770999999998</v>
      </c>
      <c r="C833" s="14">
        <v>4.4555299999999999E-2</v>
      </c>
      <c r="D833" s="14">
        <v>1.3566989999999999E-2</v>
      </c>
      <c r="E833" s="14">
        <v>0</v>
      </c>
      <c r="F833" s="14">
        <v>0</v>
      </c>
      <c r="G833" s="14">
        <v>0</v>
      </c>
      <c r="H833" s="15">
        <v>0</v>
      </c>
      <c r="I833" s="14">
        <f t="shared" si="28"/>
        <v>4.1877709999999957E-2</v>
      </c>
      <c r="J833" s="14">
        <f t="shared" si="29"/>
        <v>5.5444700000000006E-2</v>
      </c>
      <c r="K833" s="17"/>
      <c r="L833" s="26">
        <f t="shared" si="27"/>
        <v>4.8661204999999985E-2</v>
      </c>
      <c r="M833" s="36"/>
      <c r="N833" s="14">
        <v>1.8818626556436801E-2</v>
      </c>
      <c r="O833" s="14">
        <v>1.93100631792416E-2</v>
      </c>
      <c r="P833" s="14">
        <v>0</v>
      </c>
      <c r="Q833" s="14">
        <v>0</v>
      </c>
      <c r="R833" s="14">
        <v>0</v>
      </c>
      <c r="S833" s="14">
        <v>0.17045932377380399</v>
      </c>
      <c r="T833" s="15">
        <v>0.19140422932954501</v>
      </c>
      <c r="U833" s="34">
        <f t="shared" si="30"/>
        <v>1.90643448678392E-2</v>
      </c>
      <c r="V833" s="36"/>
    </row>
    <row r="834" spans="1:22" ht="14">
      <c r="A834" s="13" t="s">
        <v>845</v>
      </c>
      <c r="B834" s="14">
        <v>0.92822106999999998</v>
      </c>
      <c r="C834" s="14">
        <v>4.7678020000000002E-2</v>
      </c>
      <c r="D834" s="14">
        <v>2.1631910000000001E-2</v>
      </c>
      <c r="E834" s="14">
        <v>3.1754999999999999E-4</v>
      </c>
      <c r="F834" s="14">
        <v>0</v>
      </c>
      <c r="G834" s="14">
        <v>0</v>
      </c>
      <c r="H834" s="15">
        <v>2.15146E-3</v>
      </c>
      <c r="I834" s="14">
        <f t="shared" si="28"/>
        <v>2.8221069999999959E-2</v>
      </c>
      <c r="J834" s="14">
        <f t="shared" si="29"/>
        <v>5.2321980000000004E-2</v>
      </c>
      <c r="K834" s="17"/>
      <c r="L834" s="26">
        <f t="shared" si="27"/>
        <v>4.0271524999999982E-2</v>
      </c>
      <c r="M834" s="36"/>
      <c r="N834" s="14">
        <v>1.43375019088501E-2</v>
      </c>
      <c r="O834" s="14">
        <v>2.51425489594913E-2</v>
      </c>
      <c r="P834" s="14">
        <v>0</v>
      </c>
      <c r="Q834" s="14">
        <v>0</v>
      </c>
      <c r="R834" s="14">
        <v>0</v>
      </c>
      <c r="S834" s="14">
        <v>0.18847182655676201</v>
      </c>
      <c r="T834" s="15">
        <v>0.209356667063826</v>
      </c>
      <c r="U834" s="34">
        <f t="shared" si="30"/>
        <v>1.9740025434170701E-2</v>
      </c>
      <c r="V834" s="36"/>
    </row>
    <row r="835" spans="1:22" ht="14">
      <c r="A835" s="13" t="s">
        <v>846</v>
      </c>
      <c r="B835" s="14">
        <v>0.91428352999999996</v>
      </c>
      <c r="C835" s="14">
        <v>7.6527650000000003E-2</v>
      </c>
      <c r="D835" s="14">
        <v>0</v>
      </c>
      <c r="E835" s="14">
        <v>3.2091799999999998E-3</v>
      </c>
      <c r="F835" s="14">
        <v>0</v>
      </c>
      <c r="G835" s="14">
        <v>5.9796299999999997E-3</v>
      </c>
      <c r="H835" s="15">
        <v>0</v>
      </c>
      <c r="I835" s="14">
        <f t="shared" si="28"/>
        <v>1.4283529999999933E-2</v>
      </c>
      <c r="J835" s="14">
        <f t="shared" si="29"/>
        <v>2.3472350000000003E-2</v>
      </c>
      <c r="K835" s="17"/>
      <c r="L835" s="26">
        <f t="shared" si="27"/>
        <v>1.8877939999999968E-2</v>
      </c>
      <c r="M835" s="36"/>
      <c r="N835" s="14">
        <v>2.65311034312786E-2</v>
      </c>
      <c r="O835" s="14">
        <v>2.2747171713468298E-2</v>
      </c>
      <c r="P835" s="14">
        <v>0</v>
      </c>
      <c r="Q835" s="14">
        <v>0</v>
      </c>
      <c r="R835" s="14">
        <v>0</v>
      </c>
      <c r="S835" s="14">
        <v>0.18816882533755599</v>
      </c>
      <c r="T835" s="15">
        <v>0.20849576580476401</v>
      </c>
      <c r="U835" s="34">
        <f t="shared" si="30"/>
        <v>2.4639137572373449E-2</v>
      </c>
      <c r="V835" s="36"/>
    </row>
    <row r="836" spans="1:22" ht="14">
      <c r="A836" s="13" t="s">
        <v>847</v>
      </c>
      <c r="B836" s="14">
        <v>0.94396917000000002</v>
      </c>
      <c r="C836" s="14">
        <v>4.6749869999999999E-2</v>
      </c>
      <c r="D836" s="14">
        <v>9.2809699999999995E-3</v>
      </c>
      <c r="E836" s="14">
        <v>0</v>
      </c>
      <c r="F836" s="14">
        <v>0</v>
      </c>
      <c r="G836" s="14">
        <v>0</v>
      </c>
      <c r="H836" s="15">
        <v>0</v>
      </c>
      <c r="I836" s="14">
        <f t="shared" si="28"/>
        <v>4.3969170000000002E-2</v>
      </c>
      <c r="J836" s="14">
        <f t="shared" si="29"/>
        <v>5.3250130000000007E-2</v>
      </c>
      <c r="K836" s="17"/>
      <c r="L836" s="26">
        <f t="shared" si="27"/>
        <v>4.8609650000000004E-2</v>
      </c>
      <c r="M836" s="36"/>
      <c r="N836" s="14">
        <v>2.9301163437168699E-2</v>
      </c>
      <c r="O836" s="14">
        <v>2.4314829184025E-2</v>
      </c>
      <c r="P836" s="14">
        <v>0</v>
      </c>
      <c r="Q836" s="14">
        <v>0</v>
      </c>
      <c r="R836" s="14">
        <v>0</v>
      </c>
      <c r="S836" s="14">
        <v>0.139021445194527</v>
      </c>
      <c r="T836" s="15">
        <v>0.15235265585500701</v>
      </c>
      <c r="U836" s="34">
        <f t="shared" si="30"/>
        <v>2.6807996310596847E-2</v>
      </c>
      <c r="V836" s="36"/>
    </row>
    <row r="837" spans="1:22" ht="14">
      <c r="A837" s="13" t="s">
        <v>848</v>
      </c>
      <c r="B837" s="14">
        <v>0.90702196999999996</v>
      </c>
      <c r="C837" s="14">
        <v>8.2573339999999995E-2</v>
      </c>
      <c r="D837" s="14">
        <v>0</v>
      </c>
      <c r="E837" s="14">
        <v>0</v>
      </c>
      <c r="F837" s="14">
        <v>0</v>
      </c>
      <c r="G837" s="14">
        <v>1.0404679999999999E-2</v>
      </c>
      <c r="H837" s="15">
        <v>0</v>
      </c>
      <c r="I837" s="14">
        <f t="shared" si="28"/>
        <v>7.021969999999933E-3</v>
      </c>
      <c r="J837" s="14">
        <f t="shared" si="29"/>
        <v>1.742666000000001E-2</v>
      </c>
      <c r="K837" s="17"/>
      <c r="L837" s="26">
        <f t="shared" si="27"/>
        <v>1.2224314999999972E-2</v>
      </c>
      <c r="M837" s="36"/>
      <c r="N837" s="14">
        <v>2.3453028534037901E-2</v>
      </c>
      <c r="O837" s="14">
        <v>2.5769178421133999E-2</v>
      </c>
      <c r="P837" s="14">
        <v>0</v>
      </c>
      <c r="Q837" s="14">
        <v>0</v>
      </c>
      <c r="R837" s="14">
        <v>0</v>
      </c>
      <c r="S837" s="14">
        <v>0.18390814453620599</v>
      </c>
      <c r="T837" s="15">
        <v>0.206483351293966</v>
      </c>
      <c r="U837" s="34">
        <f t="shared" si="30"/>
        <v>2.4611103477585952E-2</v>
      </c>
      <c r="V837" s="36"/>
    </row>
    <row r="838" spans="1:22" ht="14">
      <c r="A838" s="13" t="s">
        <v>849</v>
      </c>
      <c r="B838" s="14">
        <v>0.91278729999999997</v>
      </c>
      <c r="C838" s="14">
        <v>8.7035219999999996E-2</v>
      </c>
      <c r="D838" s="14">
        <v>1.7747999999999999E-4</v>
      </c>
      <c r="E838" s="14">
        <v>0</v>
      </c>
      <c r="F838" s="14">
        <v>0</v>
      </c>
      <c r="G838" s="14">
        <v>0</v>
      </c>
      <c r="H838" s="15">
        <v>0</v>
      </c>
      <c r="I838" s="14">
        <f t="shared" si="28"/>
        <v>1.2787299999999946E-2</v>
      </c>
      <c r="J838" s="14">
        <f t="shared" si="29"/>
        <v>1.2964780000000009E-2</v>
      </c>
      <c r="K838" s="17"/>
      <c r="L838" s="26">
        <f t="shared" si="27"/>
        <v>1.2876039999999978E-2</v>
      </c>
      <c r="M838" s="36"/>
      <c r="N838" s="14">
        <v>2.48115968490661E-2</v>
      </c>
      <c r="O838" s="14">
        <v>2.2013554994015899E-2</v>
      </c>
      <c r="P838" s="14">
        <v>0</v>
      </c>
      <c r="Q838" s="14">
        <v>0</v>
      </c>
      <c r="R838" s="14">
        <v>0</v>
      </c>
      <c r="S838" s="14">
        <v>0.16637778578707699</v>
      </c>
      <c r="T838" s="15">
        <v>0.178130034654955</v>
      </c>
      <c r="U838" s="34">
        <f t="shared" si="30"/>
        <v>2.3412575921541001E-2</v>
      </c>
      <c r="V838" s="36"/>
    </row>
    <row r="839" spans="1:22" ht="14">
      <c r="A839" s="13" t="s">
        <v>850</v>
      </c>
      <c r="B839" s="14">
        <v>0.92849976000000001</v>
      </c>
      <c r="C839" s="14">
        <v>6.0047820000000002E-2</v>
      </c>
      <c r="D839" s="14">
        <v>7.8321199999999997E-3</v>
      </c>
      <c r="E839" s="14">
        <v>3.6202999999999999E-3</v>
      </c>
      <c r="F839" s="14">
        <v>0</v>
      </c>
      <c r="G839" s="14">
        <v>0</v>
      </c>
      <c r="H839" s="15">
        <v>0</v>
      </c>
      <c r="I839" s="14">
        <f t="shared" si="28"/>
        <v>2.8499759999999985E-2</v>
      </c>
      <c r="J839" s="14">
        <f t="shared" si="29"/>
        <v>3.9952180000000004E-2</v>
      </c>
      <c r="K839" s="17"/>
      <c r="L839" s="26">
        <f t="shared" si="27"/>
        <v>3.4225969999999994E-2</v>
      </c>
      <c r="M839" s="36"/>
      <c r="N839" s="14">
        <v>2.0060893182251498E-2</v>
      </c>
      <c r="O839" s="14">
        <v>2.1096097061523902E-2</v>
      </c>
      <c r="P839" s="14">
        <v>0</v>
      </c>
      <c r="Q839" s="14">
        <v>0</v>
      </c>
      <c r="R839" s="14">
        <v>0</v>
      </c>
      <c r="S839" s="14">
        <v>0.17848846372423399</v>
      </c>
      <c r="T839" s="15">
        <v>0.189364894256767</v>
      </c>
      <c r="U839" s="34">
        <f t="shared" si="30"/>
        <v>2.05784951218877E-2</v>
      </c>
      <c r="V839" s="36"/>
    </row>
    <row r="840" spans="1:22" ht="14">
      <c r="A840" s="13" t="s">
        <v>851</v>
      </c>
      <c r="B840" s="14">
        <v>0.91858775999999998</v>
      </c>
      <c r="C840" s="14">
        <v>6.8279199999999998E-2</v>
      </c>
      <c r="D840" s="14">
        <v>0</v>
      </c>
      <c r="E840" s="14">
        <v>7.9565E-3</v>
      </c>
      <c r="F840" s="14">
        <v>5.1765400000000003E-3</v>
      </c>
      <c r="G840" s="14">
        <v>0</v>
      </c>
      <c r="H840" s="15">
        <v>0</v>
      </c>
      <c r="I840" s="14">
        <f t="shared" si="28"/>
        <v>1.8587759999999953E-2</v>
      </c>
      <c r="J840" s="14">
        <f t="shared" si="29"/>
        <v>3.1720800000000007E-2</v>
      </c>
      <c r="K840" s="17"/>
      <c r="L840" s="26">
        <f t="shared" si="27"/>
        <v>2.515427999999998E-2</v>
      </c>
      <c r="M840" s="36"/>
      <c r="N840" s="14">
        <v>2.6693573588540302E-2</v>
      </c>
      <c r="O840" s="14">
        <v>2.3768879745299999E-2</v>
      </c>
      <c r="P840" s="14">
        <v>0</v>
      </c>
      <c r="Q840" s="14">
        <v>0</v>
      </c>
      <c r="R840" s="14">
        <v>0</v>
      </c>
      <c r="S840" s="14">
        <v>0.14828331981418799</v>
      </c>
      <c r="T840" s="15">
        <v>0.162745027720643</v>
      </c>
      <c r="U840" s="34">
        <f t="shared" si="30"/>
        <v>2.523122666692015E-2</v>
      </c>
      <c r="V840" s="36"/>
    </row>
    <row r="841" spans="1:22" ht="14">
      <c r="A841" s="13" t="s">
        <v>852</v>
      </c>
      <c r="B841" s="14">
        <v>0.88064158000000003</v>
      </c>
      <c r="C841" s="14">
        <v>0.10720751000000001</v>
      </c>
      <c r="D841" s="14">
        <v>0</v>
      </c>
      <c r="E841" s="14">
        <v>0</v>
      </c>
      <c r="F841" s="14">
        <v>1.2150909999999999E-2</v>
      </c>
      <c r="G841" s="14">
        <v>0</v>
      </c>
      <c r="H841" s="15">
        <v>0</v>
      </c>
      <c r="I841" s="14">
        <f t="shared" si="28"/>
        <v>1.9358419999999987E-2</v>
      </c>
      <c r="J841" s="14">
        <f t="shared" si="29"/>
        <v>7.2075100000000003E-3</v>
      </c>
      <c r="K841" s="17"/>
      <c r="L841" s="26">
        <f t="shared" si="27"/>
        <v>1.3282964999999994E-2</v>
      </c>
      <c r="M841" s="36"/>
      <c r="N841" s="14">
        <v>2.78991269266281E-2</v>
      </c>
      <c r="O841" s="14">
        <v>2.6377653545214801E-2</v>
      </c>
      <c r="P841" s="14">
        <v>0</v>
      </c>
      <c r="Q841" s="14">
        <v>0</v>
      </c>
      <c r="R841" s="14">
        <v>0</v>
      </c>
      <c r="S841" s="14">
        <v>0.158214240062552</v>
      </c>
      <c r="T841" s="15">
        <v>0.18110799494812199</v>
      </c>
      <c r="U841" s="34">
        <f t="shared" si="30"/>
        <v>2.7138390235921451E-2</v>
      </c>
      <c r="V841" s="36"/>
    </row>
    <row r="842" spans="1:22" ht="14">
      <c r="A842" s="13" t="s">
        <v>853</v>
      </c>
      <c r="B842" s="14">
        <v>0.87040481999999997</v>
      </c>
      <c r="C842" s="14">
        <v>9.9027519999999994E-2</v>
      </c>
      <c r="D842" s="14">
        <v>1.2175719999999999E-2</v>
      </c>
      <c r="E842" s="14">
        <v>1.2041720000000001E-2</v>
      </c>
      <c r="F842" s="14">
        <v>0</v>
      </c>
      <c r="G842" s="14">
        <v>3.0372200000000002E-3</v>
      </c>
      <c r="H842" s="15">
        <v>3.3130099999999999E-3</v>
      </c>
      <c r="I842" s="14">
        <f t="shared" si="28"/>
        <v>2.9595180000000054E-2</v>
      </c>
      <c r="J842" s="14">
        <f t="shared" si="29"/>
        <v>9.7248000000001167E-4</v>
      </c>
      <c r="K842" s="17"/>
      <c r="L842" s="26">
        <f t="shared" si="27"/>
        <v>1.5283830000000033E-2</v>
      </c>
      <c r="M842" s="36"/>
      <c r="N842" s="14">
        <v>2.38970003208074E-2</v>
      </c>
      <c r="O842" s="14">
        <v>2.5012694704255701E-2</v>
      </c>
      <c r="P842" s="14">
        <v>0</v>
      </c>
      <c r="Q842" s="14">
        <v>0</v>
      </c>
      <c r="R842" s="14">
        <v>0</v>
      </c>
      <c r="S842" s="14">
        <v>0.18830965550692499</v>
      </c>
      <c r="T842" s="15">
        <v>0.20920718117232601</v>
      </c>
      <c r="U842" s="34">
        <f t="shared" si="30"/>
        <v>2.445484751253155E-2</v>
      </c>
      <c r="V842" s="36"/>
    </row>
    <row r="843" spans="1:22" ht="14">
      <c r="A843" s="13" t="s">
        <v>854</v>
      </c>
      <c r="B843" s="14">
        <v>0.91435224999999998</v>
      </c>
      <c r="C843" s="14">
        <v>7.8692020000000001E-2</v>
      </c>
      <c r="D843" s="14">
        <v>2.8339400000000001E-3</v>
      </c>
      <c r="E843" s="14">
        <v>0</v>
      </c>
      <c r="F843" s="14">
        <v>0</v>
      </c>
      <c r="G843" s="14">
        <v>0</v>
      </c>
      <c r="H843" s="15">
        <v>4.1217900000000002E-3</v>
      </c>
      <c r="I843" s="14">
        <f t="shared" si="28"/>
        <v>1.4352249999999955E-2</v>
      </c>
      <c r="J843" s="14">
        <f t="shared" si="29"/>
        <v>2.1307980000000004E-2</v>
      </c>
      <c r="K843" s="17"/>
      <c r="L843" s="26">
        <f t="shared" si="27"/>
        <v>1.783011499999998E-2</v>
      </c>
      <c r="M843" s="36"/>
      <c r="N843" s="14">
        <v>2.2958831648062901E-2</v>
      </c>
      <c r="O843" s="14">
        <v>2.2738903523528999E-2</v>
      </c>
      <c r="P843" s="14">
        <v>0</v>
      </c>
      <c r="Q843" s="14">
        <v>0</v>
      </c>
      <c r="R843" s="14">
        <v>0</v>
      </c>
      <c r="S843" s="14">
        <v>0.176834215795211</v>
      </c>
      <c r="T843" s="15">
        <v>0.18755662555705099</v>
      </c>
      <c r="U843" s="34">
        <f t="shared" si="30"/>
        <v>2.2848867585795948E-2</v>
      </c>
      <c r="V843" s="36"/>
    </row>
    <row r="844" spans="1:22" ht="14">
      <c r="A844" s="13" t="s">
        <v>855</v>
      </c>
      <c r="B844" s="14">
        <v>0.91818153999999996</v>
      </c>
      <c r="C844" s="14">
        <v>8.1818459999999996E-2</v>
      </c>
      <c r="D844" s="14">
        <v>0</v>
      </c>
      <c r="E844" s="14">
        <v>0</v>
      </c>
      <c r="F844" s="14">
        <v>0</v>
      </c>
      <c r="G844" s="14">
        <v>0</v>
      </c>
      <c r="H844" s="15">
        <v>0</v>
      </c>
      <c r="I844" s="14">
        <f t="shared" si="28"/>
        <v>1.8181539999999941E-2</v>
      </c>
      <c r="J844" s="14">
        <f t="shared" si="29"/>
        <v>1.818154000000001E-2</v>
      </c>
      <c r="K844" s="17"/>
      <c r="L844" s="26">
        <f t="shared" si="27"/>
        <v>1.8181539999999975E-2</v>
      </c>
      <c r="M844" s="36"/>
      <c r="N844" s="14">
        <v>2.15037043281209E-2</v>
      </c>
      <c r="O844" s="14">
        <v>1.9666527954973902E-2</v>
      </c>
      <c r="P844" s="14">
        <v>0</v>
      </c>
      <c r="Q844" s="14">
        <v>0</v>
      </c>
      <c r="R844" s="14">
        <v>0</v>
      </c>
      <c r="S844" s="14">
        <v>0.160020210483242</v>
      </c>
      <c r="T844" s="15">
        <v>0.17803792390573001</v>
      </c>
      <c r="U844" s="34">
        <f t="shared" si="30"/>
        <v>2.0585116141547399E-2</v>
      </c>
      <c r="V844" s="36"/>
    </row>
    <row r="845" spans="1:22" ht="14">
      <c r="A845" s="13" t="s">
        <v>856</v>
      </c>
      <c r="B845" s="14">
        <v>0.92497916000000002</v>
      </c>
      <c r="C845" s="14">
        <v>7.2051889999999993E-2</v>
      </c>
      <c r="D845" s="14">
        <v>0</v>
      </c>
      <c r="E845" s="14">
        <v>2.9689500000000001E-3</v>
      </c>
      <c r="F845" s="14">
        <v>0</v>
      </c>
      <c r="G845" s="14">
        <v>0</v>
      </c>
      <c r="H845" s="15">
        <v>0</v>
      </c>
      <c r="I845" s="14">
        <f t="shared" si="28"/>
        <v>2.497916E-2</v>
      </c>
      <c r="J845" s="14">
        <f t="shared" si="29"/>
        <v>2.7948110000000012E-2</v>
      </c>
      <c r="K845" s="17"/>
      <c r="L845" s="26">
        <f t="shared" si="27"/>
        <v>2.6463635000000006E-2</v>
      </c>
      <c r="M845" s="36"/>
      <c r="N845" s="14">
        <v>2.3319101305626699E-2</v>
      </c>
      <c r="O845" s="14">
        <v>2.4444232220436402E-2</v>
      </c>
      <c r="P845" s="14">
        <v>0</v>
      </c>
      <c r="Q845" s="14">
        <v>0</v>
      </c>
      <c r="R845" s="14">
        <v>0</v>
      </c>
      <c r="S845" s="14">
        <v>0.145896181248409</v>
      </c>
      <c r="T845" s="15">
        <v>0.159250428066216</v>
      </c>
      <c r="U845" s="34">
        <f t="shared" si="30"/>
        <v>2.388166676303155E-2</v>
      </c>
      <c r="V845" s="36"/>
    </row>
    <row r="846" spans="1:22" ht="14">
      <c r="A846" s="13" t="s">
        <v>857</v>
      </c>
      <c r="B846" s="14">
        <v>0.91970978999999997</v>
      </c>
      <c r="C846" s="14">
        <v>5.6951349999999998E-2</v>
      </c>
      <c r="D846" s="14">
        <v>2.303111E-2</v>
      </c>
      <c r="E846" s="14">
        <v>0</v>
      </c>
      <c r="F846" s="14">
        <v>0</v>
      </c>
      <c r="G846" s="14">
        <v>0</v>
      </c>
      <c r="H846" s="15">
        <v>3.0775000000000003E-4</v>
      </c>
      <c r="I846" s="14">
        <f t="shared" si="28"/>
        <v>1.9709789999999949E-2</v>
      </c>
      <c r="J846" s="14">
        <f t="shared" si="29"/>
        <v>4.3048650000000008E-2</v>
      </c>
      <c r="K846" s="17"/>
      <c r="L846" s="26">
        <f t="shared" si="27"/>
        <v>3.1379219999999979E-2</v>
      </c>
      <c r="M846" s="36"/>
      <c r="N846" s="14">
        <v>2.0557671785192601E-2</v>
      </c>
      <c r="O846" s="14">
        <v>1.8018689665972799E-2</v>
      </c>
      <c r="P846" s="14">
        <v>2.6994086357984699E-4</v>
      </c>
      <c r="Q846" s="14">
        <v>0</v>
      </c>
      <c r="R846" s="14">
        <v>0</v>
      </c>
      <c r="S846" s="14">
        <v>0.17052964259615799</v>
      </c>
      <c r="T846" s="15">
        <v>0.187469202360697</v>
      </c>
      <c r="U846" s="34">
        <f t="shared" si="30"/>
        <v>1.92881807255827E-2</v>
      </c>
      <c r="V846" s="36"/>
    </row>
    <row r="847" spans="1:22" ht="14">
      <c r="A847" s="13" t="s">
        <v>858</v>
      </c>
      <c r="B847" s="14">
        <v>0.93957475999999995</v>
      </c>
      <c r="C847" s="14">
        <v>6.0425239999999998E-2</v>
      </c>
      <c r="D847" s="14">
        <v>0</v>
      </c>
      <c r="E847" s="14">
        <v>0</v>
      </c>
      <c r="F847" s="14">
        <v>0</v>
      </c>
      <c r="G847" s="14">
        <v>0</v>
      </c>
      <c r="H847" s="15">
        <v>0</v>
      </c>
      <c r="I847" s="14">
        <f t="shared" si="28"/>
        <v>3.9574759999999931E-2</v>
      </c>
      <c r="J847" s="14">
        <f t="shared" si="29"/>
        <v>3.9574760000000007E-2</v>
      </c>
      <c r="K847" s="17"/>
      <c r="L847" s="26">
        <f t="shared" si="27"/>
        <v>3.9574759999999973E-2</v>
      </c>
      <c r="M847" s="36"/>
      <c r="N847" s="14">
        <v>2.4798738066778198E-2</v>
      </c>
      <c r="O847" s="14">
        <v>1.9237463964126601E-2</v>
      </c>
      <c r="P847" s="14">
        <v>0</v>
      </c>
      <c r="Q847" s="14">
        <v>0</v>
      </c>
      <c r="R847" s="14">
        <v>0</v>
      </c>
      <c r="S847" s="14">
        <v>0.136052161888569</v>
      </c>
      <c r="T847" s="15">
        <v>0.15296082640861</v>
      </c>
      <c r="U847" s="34">
        <f t="shared" si="30"/>
        <v>2.2018101015452402E-2</v>
      </c>
      <c r="V847" s="36"/>
    </row>
    <row r="848" spans="1:22" ht="14">
      <c r="A848" s="13" t="s">
        <v>859</v>
      </c>
      <c r="B848" s="14">
        <v>0.85609380999999996</v>
      </c>
      <c r="C848" s="14">
        <v>0.1146214</v>
      </c>
      <c r="D848" s="14">
        <v>0</v>
      </c>
      <c r="E848" s="14">
        <v>0</v>
      </c>
      <c r="F848" s="14">
        <v>0</v>
      </c>
      <c r="G848" s="14">
        <v>1.8389920000000001E-2</v>
      </c>
      <c r="H848" s="15">
        <v>1.0894869999999999E-2</v>
      </c>
      <c r="I848" s="14">
        <f t="shared" si="28"/>
        <v>4.3906190000000067E-2</v>
      </c>
      <c r="J848" s="14">
        <f t="shared" si="29"/>
        <v>1.4621399999999993E-2</v>
      </c>
      <c r="K848" s="17"/>
      <c r="L848" s="26">
        <f t="shared" si="27"/>
        <v>2.926379500000003E-2</v>
      </c>
      <c r="M848" s="36"/>
      <c r="N848" s="14">
        <v>2.85960704416344E-2</v>
      </c>
      <c r="O848" s="14">
        <v>2.48014947012032E-2</v>
      </c>
      <c r="P848" s="14">
        <v>0</v>
      </c>
      <c r="Q848" s="14">
        <v>0</v>
      </c>
      <c r="R848" s="14">
        <v>0</v>
      </c>
      <c r="S848" s="14">
        <v>0.22579882261384601</v>
      </c>
      <c r="T848" s="15">
        <v>0.242819642789491</v>
      </c>
      <c r="U848" s="34">
        <f t="shared" si="30"/>
        <v>2.6698782571418798E-2</v>
      </c>
      <c r="V848" s="36"/>
    </row>
    <row r="849" spans="1:22" ht="14">
      <c r="A849" s="13" t="s">
        <v>860</v>
      </c>
      <c r="B849" s="14">
        <v>0.87294258999999996</v>
      </c>
      <c r="C849" s="14">
        <v>0.11506969</v>
      </c>
      <c r="D849" s="14">
        <v>0</v>
      </c>
      <c r="E849" s="14">
        <v>0</v>
      </c>
      <c r="F849" s="14">
        <v>1.198771E-2</v>
      </c>
      <c r="G849" s="14">
        <v>0</v>
      </c>
      <c r="H849" s="15">
        <v>0</v>
      </c>
      <c r="I849" s="14">
        <f t="shared" si="28"/>
        <v>2.7057410000000059E-2</v>
      </c>
      <c r="J849" s="14">
        <f t="shared" si="29"/>
        <v>1.5069689999999997E-2</v>
      </c>
      <c r="K849" s="17"/>
      <c r="L849" s="26">
        <f t="shared" si="27"/>
        <v>2.1063550000000028E-2</v>
      </c>
      <c r="M849" s="36"/>
      <c r="N849" s="14">
        <v>2.6620933398832401E-2</v>
      </c>
      <c r="O849" s="14">
        <v>2.2811685628189401E-2</v>
      </c>
      <c r="P849" s="14">
        <v>0</v>
      </c>
      <c r="Q849" s="14">
        <v>0</v>
      </c>
      <c r="R849" s="14">
        <v>0</v>
      </c>
      <c r="S849" s="14">
        <v>0.15077505384186801</v>
      </c>
      <c r="T849" s="15">
        <v>0.171864451621943</v>
      </c>
      <c r="U849" s="34">
        <f t="shared" si="30"/>
        <v>2.4716309513510899E-2</v>
      </c>
      <c r="V849" s="36"/>
    </row>
    <row r="850" spans="1:22" ht="14">
      <c r="A850" s="13" t="s">
        <v>861</v>
      </c>
      <c r="B850" s="14">
        <v>0.86250557999999999</v>
      </c>
      <c r="C850" s="14">
        <v>0.11919602</v>
      </c>
      <c r="D850" s="14">
        <v>0</v>
      </c>
      <c r="E850" s="14">
        <v>1.8298410000000001E-2</v>
      </c>
      <c r="F850" s="14">
        <v>0</v>
      </c>
      <c r="G850" s="14">
        <v>0</v>
      </c>
      <c r="H850" s="15">
        <v>0</v>
      </c>
      <c r="I850" s="14">
        <f t="shared" si="28"/>
        <v>3.7494420000000028E-2</v>
      </c>
      <c r="J850" s="14">
        <f t="shared" si="29"/>
        <v>1.9196019999999994E-2</v>
      </c>
      <c r="K850" s="17"/>
      <c r="L850" s="26">
        <f t="shared" si="27"/>
        <v>2.8345220000000011E-2</v>
      </c>
      <c r="M850" s="36"/>
      <c r="N850" s="14">
        <v>2.78904945847935E-2</v>
      </c>
      <c r="O850" s="14">
        <v>2.5399163816462698E-2</v>
      </c>
      <c r="P850" s="14">
        <v>0</v>
      </c>
      <c r="Q850" s="14">
        <v>0</v>
      </c>
      <c r="R850" s="14">
        <v>0</v>
      </c>
      <c r="S850" s="14">
        <v>0.17108990881786401</v>
      </c>
      <c r="T850" s="15">
        <v>0.183322224353277</v>
      </c>
      <c r="U850" s="34">
        <f t="shared" si="30"/>
        <v>2.6644829200628099E-2</v>
      </c>
      <c r="V850" s="36"/>
    </row>
    <row r="851" spans="1:22" ht="14">
      <c r="A851" s="13" t="s">
        <v>862</v>
      </c>
      <c r="B851" s="14">
        <v>0.92543761999999996</v>
      </c>
      <c r="C851" s="14">
        <v>7.4562379999999998E-2</v>
      </c>
      <c r="D851" s="14">
        <v>0</v>
      </c>
      <c r="E851" s="14">
        <v>0</v>
      </c>
      <c r="F851" s="14">
        <v>0</v>
      </c>
      <c r="G851" s="14">
        <v>0</v>
      </c>
      <c r="H851" s="15">
        <v>0</v>
      </c>
      <c r="I851" s="14">
        <f t="shared" si="28"/>
        <v>2.5437619999999939E-2</v>
      </c>
      <c r="J851" s="14">
        <f t="shared" si="29"/>
        <v>2.5437620000000008E-2</v>
      </c>
      <c r="K851" s="17"/>
      <c r="L851" s="26">
        <f t="shared" si="27"/>
        <v>2.5437619999999973E-2</v>
      </c>
      <c r="M851" s="36"/>
      <c r="N851" s="14">
        <v>2.9741337227410899E-2</v>
      </c>
      <c r="O851" s="14">
        <v>2.76636140826594E-2</v>
      </c>
      <c r="P851" s="14">
        <v>0</v>
      </c>
      <c r="Q851" s="14">
        <v>0</v>
      </c>
      <c r="R851" s="14">
        <v>0</v>
      </c>
      <c r="S851" s="14">
        <v>0.121335798426758</v>
      </c>
      <c r="T851" s="15">
        <v>0.14265352517392299</v>
      </c>
      <c r="U851" s="34">
        <f t="shared" si="30"/>
        <v>2.8702475655035149E-2</v>
      </c>
      <c r="V851" s="36"/>
    </row>
    <row r="852" spans="1:22" ht="14">
      <c r="A852" s="13" t="s">
        <v>863</v>
      </c>
      <c r="B852" s="14">
        <v>0.91415981000000002</v>
      </c>
      <c r="C852" s="14">
        <v>5.4628990000000002E-2</v>
      </c>
      <c r="D852" s="14">
        <v>2.395137E-2</v>
      </c>
      <c r="E852" s="14">
        <v>7.8448999999999999E-4</v>
      </c>
      <c r="F852" s="14">
        <v>0</v>
      </c>
      <c r="G852" s="14">
        <v>6.4753399999999996E-3</v>
      </c>
      <c r="H852" s="15">
        <v>0</v>
      </c>
      <c r="I852" s="14">
        <f t="shared" si="28"/>
        <v>1.4159809999999995E-2</v>
      </c>
      <c r="J852" s="14">
        <f t="shared" si="29"/>
        <v>4.5371010000000003E-2</v>
      </c>
      <c r="K852" s="17"/>
      <c r="L852" s="26">
        <f t="shared" si="27"/>
        <v>2.9765409999999999E-2</v>
      </c>
      <c r="M852" s="36"/>
      <c r="N852" s="14">
        <v>3.27383728884749E-2</v>
      </c>
      <c r="O852" s="14">
        <v>2.3863350015272799E-2</v>
      </c>
      <c r="P852" s="14">
        <v>5.1067580893889605E-4</v>
      </c>
      <c r="Q852" s="14">
        <v>0</v>
      </c>
      <c r="R852" s="14">
        <v>0</v>
      </c>
      <c r="S852" s="14">
        <v>0.19755638102110001</v>
      </c>
      <c r="T852" s="15">
        <v>0.21911184570132899</v>
      </c>
      <c r="U852" s="34">
        <f t="shared" si="30"/>
        <v>2.8300861451873847E-2</v>
      </c>
      <c r="V852" s="36"/>
    </row>
    <row r="853" spans="1:22" ht="14">
      <c r="A853" s="13" t="s">
        <v>864</v>
      </c>
      <c r="B853" s="14">
        <v>0.93351592000000005</v>
      </c>
      <c r="C853" s="14">
        <v>6.6484080000000001E-2</v>
      </c>
      <c r="D853" s="14">
        <v>0</v>
      </c>
      <c r="E853" s="14">
        <v>0</v>
      </c>
      <c r="F853" s="14">
        <v>0</v>
      </c>
      <c r="G853" s="14">
        <v>0</v>
      </c>
      <c r="H853" s="15">
        <v>0</v>
      </c>
      <c r="I853" s="14">
        <f t="shared" si="28"/>
        <v>3.3515920000000032E-2</v>
      </c>
      <c r="J853" s="14">
        <f t="shared" si="29"/>
        <v>3.3515920000000005E-2</v>
      </c>
      <c r="K853" s="17"/>
      <c r="L853" s="26">
        <f t="shared" si="27"/>
        <v>3.3515920000000018E-2</v>
      </c>
      <c r="M853" s="36"/>
      <c r="N853" s="14">
        <v>2.4974812779694301E-2</v>
      </c>
      <c r="O853" s="14">
        <v>2.8941995449654999E-2</v>
      </c>
      <c r="P853" s="14">
        <v>0</v>
      </c>
      <c r="Q853" s="14">
        <v>0</v>
      </c>
      <c r="R853" s="14">
        <v>0</v>
      </c>
      <c r="S853" s="14">
        <v>0.119184259704867</v>
      </c>
      <c r="T853" s="15">
        <v>0.13462169600663601</v>
      </c>
      <c r="U853" s="34">
        <f t="shared" si="30"/>
        <v>2.695840411467465E-2</v>
      </c>
      <c r="V853" s="36"/>
    </row>
    <row r="854" spans="1:22" ht="14">
      <c r="A854" s="13" t="s">
        <v>865</v>
      </c>
      <c r="B854" s="14">
        <v>0.92455781999999997</v>
      </c>
      <c r="C854" s="14">
        <v>7.5198169999999995E-2</v>
      </c>
      <c r="D854" s="14">
        <v>2.4399999999999999E-4</v>
      </c>
      <c r="E854" s="14">
        <v>0</v>
      </c>
      <c r="F854" s="14">
        <v>0</v>
      </c>
      <c r="G854" s="14">
        <v>0</v>
      </c>
      <c r="H854" s="15">
        <v>0</v>
      </c>
      <c r="I854" s="14">
        <f t="shared" si="28"/>
        <v>2.4557819999999952E-2</v>
      </c>
      <c r="J854" s="14">
        <f t="shared" si="29"/>
        <v>2.4801830000000011E-2</v>
      </c>
      <c r="K854" s="17"/>
      <c r="L854" s="26">
        <f t="shared" si="27"/>
        <v>2.4679824999999982E-2</v>
      </c>
      <c r="M854" s="36"/>
      <c r="N854" s="14">
        <v>2.8164462831151298E-2</v>
      </c>
      <c r="O854" s="14">
        <v>2.72515162164279E-2</v>
      </c>
      <c r="P854" s="14">
        <v>0</v>
      </c>
      <c r="Q854" s="14">
        <v>0</v>
      </c>
      <c r="R854" s="14">
        <v>0</v>
      </c>
      <c r="S854" s="14">
        <v>0.13264952840841501</v>
      </c>
      <c r="T854" s="15">
        <v>0.15200988800986401</v>
      </c>
      <c r="U854" s="34">
        <f t="shared" si="30"/>
        <v>2.7707989523789597E-2</v>
      </c>
      <c r="V854" s="36"/>
    </row>
    <row r="855" spans="1:22" ht="14">
      <c r="A855" s="13" t="s">
        <v>866</v>
      </c>
      <c r="B855" s="14">
        <v>0.88187285999999998</v>
      </c>
      <c r="C855" s="14">
        <v>0.11812714000000001</v>
      </c>
      <c r="D855" s="14">
        <v>0</v>
      </c>
      <c r="E855" s="14">
        <v>0</v>
      </c>
      <c r="F855" s="14">
        <v>0</v>
      </c>
      <c r="G855" s="14">
        <v>0</v>
      </c>
      <c r="H855" s="15">
        <v>0</v>
      </c>
      <c r="I855" s="14">
        <f t="shared" si="28"/>
        <v>1.8127140000000042E-2</v>
      </c>
      <c r="J855" s="14">
        <f t="shared" si="29"/>
        <v>1.812714E-2</v>
      </c>
      <c r="K855" s="17"/>
      <c r="L855" s="26">
        <f t="shared" si="27"/>
        <v>1.8127140000000021E-2</v>
      </c>
      <c r="M855" s="36"/>
      <c r="N855" s="14">
        <v>2.6980968868489701E-2</v>
      </c>
      <c r="O855" s="14">
        <v>2.68317398720915E-2</v>
      </c>
      <c r="P855" s="14">
        <v>0</v>
      </c>
      <c r="Q855" s="14">
        <v>0</v>
      </c>
      <c r="R855" s="14">
        <v>0</v>
      </c>
      <c r="S855" s="14">
        <v>0.130346000593871</v>
      </c>
      <c r="T855" s="15">
        <v>0.13932563455160901</v>
      </c>
      <c r="U855" s="34">
        <f t="shared" si="30"/>
        <v>2.6906354370290601E-2</v>
      </c>
      <c r="V855" s="36"/>
    </row>
    <row r="856" spans="1:22" ht="14">
      <c r="A856" s="13" t="s">
        <v>867</v>
      </c>
      <c r="B856" s="14">
        <v>0.87602939000000002</v>
      </c>
      <c r="C856" s="14">
        <v>0.12397060999999999</v>
      </c>
      <c r="D856" s="14">
        <v>0</v>
      </c>
      <c r="E856" s="14">
        <v>0</v>
      </c>
      <c r="F856" s="14">
        <v>0</v>
      </c>
      <c r="G856" s="14">
        <v>0</v>
      </c>
      <c r="H856" s="15">
        <v>0</v>
      </c>
      <c r="I856" s="14">
        <f t="shared" si="28"/>
        <v>2.3970610000000003E-2</v>
      </c>
      <c r="J856" s="14">
        <f t="shared" si="29"/>
        <v>2.3970609999999989E-2</v>
      </c>
      <c r="K856" s="17"/>
      <c r="L856" s="26">
        <f t="shared" si="27"/>
        <v>2.3970609999999996E-2</v>
      </c>
      <c r="M856" s="36"/>
      <c r="N856" s="14">
        <v>3.9271204505832602E-2</v>
      </c>
      <c r="O856" s="14">
        <v>3.0469635971906901E-2</v>
      </c>
      <c r="P856" s="14">
        <v>0</v>
      </c>
      <c r="Q856" s="14">
        <v>0</v>
      </c>
      <c r="R856" s="14">
        <v>0</v>
      </c>
      <c r="S856" s="14">
        <v>9.2067204097930497E-2</v>
      </c>
      <c r="T856" s="15">
        <v>0.111057744705174</v>
      </c>
      <c r="U856" s="34">
        <f t="shared" si="30"/>
        <v>3.487042023886975E-2</v>
      </c>
      <c r="V856" s="36"/>
    </row>
    <row r="857" spans="1:22" ht="14">
      <c r="A857" s="13" t="s">
        <v>868</v>
      </c>
      <c r="B857" s="14">
        <v>0.88728465000000001</v>
      </c>
      <c r="C857" s="14">
        <v>9.4622609999999996E-2</v>
      </c>
      <c r="D857" s="14">
        <v>6.3114599999999996E-3</v>
      </c>
      <c r="E857" s="14">
        <v>0</v>
      </c>
      <c r="F857" s="14">
        <v>0</v>
      </c>
      <c r="G857" s="14">
        <v>0</v>
      </c>
      <c r="H857" s="15">
        <v>1.178128E-2</v>
      </c>
      <c r="I857" s="14">
        <f t="shared" si="28"/>
        <v>1.2715350000000014E-2</v>
      </c>
      <c r="J857" s="14">
        <f t="shared" si="29"/>
        <v>5.3773900000000097E-3</v>
      </c>
      <c r="K857" s="17"/>
      <c r="L857" s="26">
        <f t="shared" si="27"/>
        <v>9.0463700000000119E-3</v>
      </c>
      <c r="M857" s="36"/>
      <c r="N857" s="14">
        <v>2.9739498083409598E-2</v>
      </c>
      <c r="O857" s="14">
        <v>2.8181262074814101E-2</v>
      </c>
      <c r="P857" s="14">
        <v>0</v>
      </c>
      <c r="Q857" s="14">
        <v>0</v>
      </c>
      <c r="R857" s="14">
        <v>0</v>
      </c>
      <c r="S857" s="14">
        <v>0.17675260490026201</v>
      </c>
      <c r="T857" s="15">
        <v>0.20114503743028</v>
      </c>
      <c r="U857" s="34">
        <f t="shared" si="30"/>
        <v>2.896038007911185E-2</v>
      </c>
      <c r="V857" s="36"/>
    </row>
    <row r="858" spans="1:22" ht="14">
      <c r="A858" s="13" t="s">
        <v>869</v>
      </c>
      <c r="B858" s="14">
        <v>0.85450700999999996</v>
      </c>
      <c r="C858" s="14">
        <v>0.12501353000000001</v>
      </c>
      <c r="D858" s="14">
        <v>0</v>
      </c>
      <c r="E858" s="14">
        <v>0</v>
      </c>
      <c r="F858" s="14">
        <v>0</v>
      </c>
      <c r="G858" s="14">
        <v>0</v>
      </c>
      <c r="H858" s="15">
        <v>2.0479460000000001E-2</v>
      </c>
      <c r="I858" s="14">
        <f t="shared" si="28"/>
        <v>4.5492990000000066E-2</v>
      </c>
      <c r="J858" s="14">
        <f t="shared" si="29"/>
        <v>2.5013530000000006E-2</v>
      </c>
      <c r="K858" s="17"/>
      <c r="L858" s="26">
        <f t="shared" si="27"/>
        <v>3.5253260000000036E-2</v>
      </c>
      <c r="M858" s="36"/>
      <c r="N858" s="14">
        <v>2.4790310392401999E-2</v>
      </c>
      <c r="O858" s="14">
        <v>2.9336153237429E-2</v>
      </c>
      <c r="P858" s="14">
        <v>0</v>
      </c>
      <c r="Q858" s="14">
        <v>0</v>
      </c>
      <c r="R858" s="14">
        <v>0</v>
      </c>
      <c r="S858" s="14">
        <v>0.192827769023736</v>
      </c>
      <c r="T858" s="15">
        <v>0.210699788279685</v>
      </c>
      <c r="U858" s="34">
        <f t="shared" si="30"/>
        <v>2.70632318149155E-2</v>
      </c>
      <c r="V858" s="36"/>
    </row>
    <row r="859" spans="1:22" ht="14">
      <c r="A859" s="13" t="s">
        <v>870</v>
      </c>
      <c r="B859" s="14">
        <v>0.89034263000000002</v>
      </c>
      <c r="C859" s="14">
        <v>8.331993E-2</v>
      </c>
      <c r="D859" s="14">
        <v>7.0408900000000002E-3</v>
      </c>
      <c r="E859" s="14">
        <v>4.6872199999999998E-3</v>
      </c>
      <c r="F859" s="14">
        <v>1.460933E-2</v>
      </c>
      <c r="G859" s="14">
        <v>0</v>
      </c>
      <c r="H859" s="15">
        <v>0</v>
      </c>
      <c r="I859" s="14">
        <f t="shared" si="28"/>
        <v>9.6573699999999985E-3</v>
      </c>
      <c r="J859" s="14">
        <f t="shared" si="29"/>
        <v>1.6680070000000005E-2</v>
      </c>
      <c r="K859" s="17"/>
      <c r="L859" s="26">
        <f t="shared" si="27"/>
        <v>1.3168720000000002E-2</v>
      </c>
      <c r="M859" s="36"/>
      <c r="N859" s="14">
        <v>2.4098561235949799E-2</v>
      </c>
      <c r="O859" s="14">
        <v>2.3172032834836102E-2</v>
      </c>
      <c r="P859" s="14">
        <v>0</v>
      </c>
      <c r="Q859" s="14">
        <v>0</v>
      </c>
      <c r="R859" s="14">
        <v>0</v>
      </c>
      <c r="S859" s="14">
        <v>0.18429660765434899</v>
      </c>
      <c r="T859" s="15">
        <v>0.20008253209586299</v>
      </c>
      <c r="U859" s="34">
        <f t="shared" si="30"/>
        <v>2.3635297035392952E-2</v>
      </c>
      <c r="V859" s="36"/>
    </row>
    <row r="860" spans="1:22" ht="14">
      <c r="A860" s="13" t="s">
        <v>871</v>
      </c>
      <c r="B860" s="14">
        <v>0.88361365999999997</v>
      </c>
      <c r="C860" s="14">
        <v>0.10597584</v>
      </c>
      <c r="D860" s="14">
        <v>6.4900499999999998E-3</v>
      </c>
      <c r="E860" s="14">
        <v>0</v>
      </c>
      <c r="F860" s="14">
        <v>3.9204499999999998E-3</v>
      </c>
      <c r="G860" s="14">
        <v>0</v>
      </c>
      <c r="H860" s="15">
        <v>0</v>
      </c>
      <c r="I860" s="14">
        <f t="shared" si="28"/>
        <v>1.6386340000000055E-2</v>
      </c>
      <c r="J860" s="14">
        <f t="shared" si="29"/>
        <v>5.9758399999999962E-3</v>
      </c>
      <c r="K860" s="17"/>
      <c r="L860" s="26">
        <f t="shared" si="27"/>
        <v>1.1181090000000025E-2</v>
      </c>
      <c r="M860" s="36"/>
      <c r="N860" s="14">
        <v>2.5711265975148102E-2</v>
      </c>
      <c r="O860" s="14">
        <v>2.29053268164385E-2</v>
      </c>
      <c r="P860" s="14">
        <v>0</v>
      </c>
      <c r="Q860" s="14">
        <v>0</v>
      </c>
      <c r="R860" s="14">
        <v>0</v>
      </c>
      <c r="S860" s="14">
        <v>0.16682037285616599</v>
      </c>
      <c r="T860" s="15">
        <v>0.18490443035395501</v>
      </c>
      <c r="U860" s="34">
        <f t="shared" si="30"/>
        <v>2.4308296395793301E-2</v>
      </c>
      <c r="V860" s="36"/>
    </row>
    <row r="861" spans="1:22" ht="14">
      <c r="A861" s="13" t="s">
        <v>872</v>
      </c>
      <c r="B861" s="14">
        <v>0.91775443000000001</v>
      </c>
      <c r="C861" s="14">
        <v>8.1868129999999997E-2</v>
      </c>
      <c r="D861" s="14">
        <v>0</v>
      </c>
      <c r="E861" s="14">
        <v>0</v>
      </c>
      <c r="F861" s="14">
        <v>0</v>
      </c>
      <c r="G861" s="14">
        <v>0</v>
      </c>
      <c r="H861" s="15">
        <v>3.7743999999999999E-4</v>
      </c>
      <c r="I861" s="14">
        <f t="shared" si="28"/>
        <v>1.7754429999999988E-2</v>
      </c>
      <c r="J861" s="14">
        <f t="shared" si="29"/>
        <v>1.8131870000000008E-2</v>
      </c>
      <c r="K861" s="17"/>
      <c r="L861" s="26">
        <f t="shared" si="27"/>
        <v>1.7943149999999998E-2</v>
      </c>
      <c r="M861" s="36"/>
      <c r="N861" s="14">
        <v>2.7426531346460899E-2</v>
      </c>
      <c r="O861" s="14">
        <v>2.5285742279224699E-2</v>
      </c>
      <c r="P861" s="14">
        <v>0</v>
      </c>
      <c r="Q861" s="14">
        <v>0</v>
      </c>
      <c r="R861" s="14">
        <v>0</v>
      </c>
      <c r="S861" s="14">
        <v>0.16869822841339399</v>
      </c>
      <c r="T861" s="15">
        <v>0.18730386462760101</v>
      </c>
      <c r="U861" s="34">
        <f t="shared" si="30"/>
        <v>2.6356136812842799E-2</v>
      </c>
      <c r="V861" s="36"/>
    </row>
    <row r="862" spans="1:22" ht="14">
      <c r="A862" s="13" t="s">
        <v>873</v>
      </c>
      <c r="B862" s="14">
        <v>0.91658905000000002</v>
      </c>
      <c r="C862" s="14">
        <v>7.6189049999999994E-2</v>
      </c>
      <c r="D862" s="14">
        <v>7.2218999999999998E-3</v>
      </c>
      <c r="E862" s="14">
        <v>0</v>
      </c>
      <c r="F862" s="14">
        <v>0</v>
      </c>
      <c r="G862" s="14">
        <v>0</v>
      </c>
      <c r="H862" s="15">
        <v>0</v>
      </c>
      <c r="I862" s="14">
        <f t="shared" si="28"/>
        <v>1.6589049999999994E-2</v>
      </c>
      <c r="J862" s="14">
        <f t="shared" si="29"/>
        <v>2.3810950000000011E-2</v>
      </c>
      <c r="K862" s="17"/>
      <c r="L862" s="26">
        <f t="shared" si="27"/>
        <v>2.0200000000000003E-2</v>
      </c>
      <c r="M862" s="36"/>
      <c r="N862" s="14">
        <v>2.4081072823491399E-2</v>
      </c>
      <c r="O862" s="14">
        <v>2.659662245065E-2</v>
      </c>
      <c r="P862" s="14">
        <v>0</v>
      </c>
      <c r="Q862" s="14">
        <v>0</v>
      </c>
      <c r="R862" s="14">
        <v>0</v>
      </c>
      <c r="S862" s="14">
        <v>0.16348736575845399</v>
      </c>
      <c r="T862" s="15">
        <v>0.18358747624198801</v>
      </c>
      <c r="U862" s="34">
        <f t="shared" si="30"/>
        <v>2.5338847637070699E-2</v>
      </c>
      <c r="V862" s="36"/>
    </row>
    <row r="863" spans="1:22" ht="14">
      <c r="A863" s="13" t="s">
        <v>874</v>
      </c>
      <c r="B863" s="14">
        <v>0.88032215999999996</v>
      </c>
      <c r="C863" s="14">
        <v>0.11582093</v>
      </c>
      <c r="D863" s="14">
        <v>3.8769999999999999E-4</v>
      </c>
      <c r="E863" s="14">
        <v>0</v>
      </c>
      <c r="F863" s="14">
        <v>0</v>
      </c>
      <c r="G863" s="14">
        <v>3.4692199999999999E-3</v>
      </c>
      <c r="H863" s="15">
        <v>0</v>
      </c>
      <c r="I863" s="14">
        <f t="shared" si="28"/>
        <v>1.9677840000000058E-2</v>
      </c>
      <c r="J863" s="14">
        <f t="shared" si="29"/>
        <v>1.5820929999999997E-2</v>
      </c>
      <c r="K863" s="17"/>
      <c r="L863" s="26">
        <f t="shared" si="27"/>
        <v>1.7749385000000027E-2</v>
      </c>
      <c r="M863" s="36"/>
      <c r="N863" s="14">
        <v>3.1429643323630997E-2</v>
      </c>
      <c r="O863" s="14">
        <v>3.5628948596900301E-2</v>
      </c>
      <c r="P863" s="14">
        <v>0</v>
      </c>
      <c r="Q863" s="14">
        <v>0</v>
      </c>
      <c r="R863" s="14">
        <v>0</v>
      </c>
      <c r="S863" s="14">
        <v>0.16753302083298299</v>
      </c>
      <c r="T863" s="15">
        <v>0.185767807076516</v>
      </c>
      <c r="U863" s="34">
        <f t="shared" si="30"/>
        <v>3.3529295960265645E-2</v>
      </c>
      <c r="V863" s="36"/>
    </row>
    <row r="864" spans="1:22" ht="14">
      <c r="A864" s="13" t="s">
        <v>875</v>
      </c>
      <c r="B864" s="14">
        <v>0.88512561000000001</v>
      </c>
      <c r="C864" s="14">
        <v>0.10568414</v>
      </c>
      <c r="D864" s="14">
        <v>2.9114900000000001E-3</v>
      </c>
      <c r="E864" s="14">
        <v>0</v>
      </c>
      <c r="F864" s="14">
        <v>0</v>
      </c>
      <c r="G864" s="14">
        <v>6.2787600000000004E-3</v>
      </c>
      <c r="H864" s="15">
        <v>0</v>
      </c>
      <c r="I864" s="14">
        <f t="shared" si="28"/>
        <v>1.4874390000000015E-2</v>
      </c>
      <c r="J864" s="14">
        <f t="shared" si="29"/>
        <v>5.6841399999999903E-3</v>
      </c>
      <c r="K864" s="17"/>
      <c r="L864" s="26">
        <f t="shared" si="27"/>
        <v>1.0279265000000003E-2</v>
      </c>
      <c r="M864" s="36"/>
      <c r="N864" s="14">
        <v>2.5919759013691399E-2</v>
      </c>
      <c r="O864" s="14">
        <v>2.8405818064552502E-2</v>
      </c>
      <c r="P864" s="14">
        <v>0</v>
      </c>
      <c r="Q864" s="14">
        <v>0</v>
      </c>
      <c r="R864" s="14">
        <v>0</v>
      </c>
      <c r="S864" s="14">
        <v>0.17890361001909399</v>
      </c>
      <c r="T864" s="15">
        <v>0.19073741086936999</v>
      </c>
      <c r="U864" s="34">
        <f t="shared" si="30"/>
        <v>2.7162788539121949E-2</v>
      </c>
      <c r="V864" s="36"/>
    </row>
    <row r="865" spans="1:22" ht="14">
      <c r="A865" s="13" t="s">
        <v>876</v>
      </c>
      <c r="B865" s="14">
        <v>0.87756990000000001</v>
      </c>
      <c r="C865" s="14">
        <v>0.1224301</v>
      </c>
      <c r="D865" s="14">
        <v>0</v>
      </c>
      <c r="E865" s="14">
        <v>0</v>
      </c>
      <c r="F865" s="14">
        <v>0</v>
      </c>
      <c r="G865" s="14">
        <v>0</v>
      </c>
      <c r="H865" s="15">
        <v>0</v>
      </c>
      <c r="I865" s="14">
        <f t="shared" si="28"/>
        <v>2.2430100000000008E-2</v>
      </c>
      <c r="J865" s="14">
        <f t="shared" si="29"/>
        <v>2.2430099999999994E-2</v>
      </c>
      <c r="K865" s="17"/>
      <c r="L865" s="26">
        <f t="shared" si="27"/>
        <v>2.2430100000000001E-2</v>
      </c>
      <c r="M865" s="36"/>
      <c r="N865" s="14">
        <v>2.5164012236015301E-2</v>
      </c>
      <c r="O865" s="14">
        <v>3.3512967311637797E-2</v>
      </c>
      <c r="P865" s="14">
        <v>0</v>
      </c>
      <c r="Q865" s="14">
        <v>0</v>
      </c>
      <c r="R865" s="14">
        <v>0</v>
      </c>
      <c r="S865" s="14">
        <v>0.142634218801545</v>
      </c>
      <c r="T865" s="15">
        <v>0.16360140707271101</v>
      </c>
      <c r="U865" s="34">
        <f t="shared" si="30"/>
        <v>2.9338489773826547E-2</v>
      </c>
      <c r="V865" s="36"/>
    </row>
    <row r="866" spans="1:22" ht="14">
      <c r="A866" s="13" t="s">
        <v>877</v>
      </c>
      <c r="B866" s="14">
        <v>0.87126674999999998</v>
      </c>
      <c r="C866" s="14">
        <v>0.12873324999999999</v>
      </c>
      <c r="D866" s="14">
        <v>0</v>
      </c>
      <c r="E866" s="14">
        <v>0</v>
      </c>
      <c r="F866" s="14">
        <v>0</v>
      </c>
      <c r="G866" s="14">
        <v>0</v>
      </c>
      <c r="H866" s="15">
        <v>0</v>
      </c>
      <c r="I866" s="14">
        <f t="shared" si="28"/>
        <v>2.8733250000000043E-2</v>
      </c>
      <c r="J866" s="14">
        <f t="shared" si="29"/>
        <v>2.8733249999999988E-2</v>
      </c>
      <c r="K866" s="17"/>
      <c r="L866" s="26">
        <f t="shared" si="27"/>
        <v>2.8733250000000016E-2</v>
      </c>
      <c r="M866" s="36"/>
      <c r="N866" s="14">
        <v>1.9287453380597602E-2</v>
      </c>
      <c r="O866" s="14">
        <v>2.8998139933756901E-2</v>
      </c>
      <c r="P866" s="14">
        <v>0</v>
      </c>
      <c r="Q866" s="14">
        <v>0</v>
      </c>
      <c r="R866" s="14">
        <v>0</v>
      </c>
      <c r="S866" s="14">
        <v>0.12684190209751001</v>
      </c>
      <c r="T866" s="15">
        <v>0.153315685731057</v>
      </c>
      <c r="U866" s="34">
        <f t="shared" si="30"/>
        <v>2.4142796657177251E-2</v>
      </c>
      <c r="V866" s="36"/>
    </row>
    <row r="867" spans="1:22" ht="14">
      <c r="A867" s="13" t="s">
        <v>878</v>
      </c>
      <c r="B867" s="14">
        <v>0.89913891999999995</v>
      </c>
      <c r="C867" s="14">
        <v>0.10086108000000001</v>
      </c>
      <c r="D867" s="14">
        <v>0</v>
      </c>
      <c r="E867" s="14">
        <v>0</v>
      </c>
      <c r="F867" s="14">
        <v>0</v>
      </c>
      <c r="G867" s="14">
        <v>0</v>
      </c>
      <c r="H867" s="15">
        <v>0</v>
      </c>
      <c r="I867" s="14">
        <f t="shared" si="28"/>
        <v>8.6108000000006957E-4</v>
      </c>
      <c r="J867" s="14">
        <f t="shared" si="29"/>
        <v>8.6108000000000018E-4</v>
      </c>
      <c r="K867" s="17"/>
      <c r="L867" s="26">
        <f t="shared" si="27"/>
        <v>8.6108000000003487E-4</v>
      </c>
      <c r="M867" s="36"/>
      <c r="N867" s="14">
        <v>3.3809115076503297E-2</v>
      </c>
      <c r="O867" s="14">
        <v>3.5686187138770503E-2</v>
      </c>
      <c r="P867" s="14">
        <v>0</v>
      </c>
      <c r="Q867" s="14">
        <v>0</v>
      </c>
      <c r="R867" s="14">
        <v>0</v>
      </c>
      <c r="S867" s="14">
        <v>0.14530647057361901</v>
      </c>
      <c r="T867" s="15">
        <v>0.16435737009383</v>
      </c>
      <c r="U867" s="34">
        <f t="shared" si="30"/>
        <v>3.4747651107636904E-2</v>
      </c>
      <c r="V867" s="36"/>
    </row>
    <row r="868" spans="1:22" ht="14">
      <c r="A868" s="13" t="s">
        <v>879</v>
      </c>
      <c r="B868" s="14">
        <v>0.87380575000000005</v>
      </c>
      <c r="C868" s="14">
        <v>0.10764952</v>
      </c>
      <c r="D868" s="14">
        <v>2.9229000000000001E-4</v>
      </c>
      <c r="E868" s="14">
        <v>1.2438E-4</v>
      </c>
      <c r="F868" s="14">
        <v>3.2804599999999998E-3</v>
      </c>
      <c r="G868" s="14">
        <v>0</v>
      </c>
      <c r="H868" s="15">
        <v>1.4847610000000001E-2</v>
      </c>
      <c r="I868" s="14">
        <f t="shared" si="28"/>
        <v>2.6194249999999974E-2</v>
      </c>
      <c r="J868" s="14">
        <f t="shared" si="29"/>
        <v>7.649519999999993E-3</v>
      </c>
      <c r="K868" s="17"/>
      <c r="L868" s="26">
        <f t="shared" si="27"/>
        <v>1.6921884999999984E-2</v>
      </c>
      <c r="M868" s="36"/>
      <c r="N868" s="14">
        <v>1.8331778481243802E-2</v>
      </c>
      <c r="O868" s="14">
        <v>2.5131828500246499E-2</v>
      </c>
      <c r="P868" s="14">
        <v>0</v>
      </c>
      <c r="Q868" s="14">
        <v>0</v>
      </c>
      <c r="R868" s="14">
        <v>0</v>
      </c>
      <c r="S868" s="14">
        <v>0.19760857159871201</v>
      </c>
      <c r="T868" s="15">
        <v>0.21896196845904201</v>
      </c>
      <c r="U868" s="34">
        <f t="shared" si="30"/>
        <v>2.173180349074515E-2</v>
      </c>
      <c r="V868" s="36"/>
    </row>
    <row r="869" spans="1:22" ht="14">
      <c r="A869" s="13" t="s">
        <v>880</v>
      </c>
      <c r="B869" s="14">
        <v>0.90224114</v>
      </c>
      <c r="C869" s="14">
        <v>8.5996749999999997E-2</v>
      </c>
      <c r="D869" s="14">
        <v>0</v>
      </c>
      <c r="E869" s="14">
        <v>0</v>
      </c>
      <c r="F869" s="14">
        <v>0</v>
      </c>
      <c r="G869" s="14">
        <v>1.1762109999999999E-2</v>
      </c>
      <c r="H869" s="15">
        <v>0</v>
      </c>
      <c r="I869" s="14">
        <f t="shared" si="28"/>
        <v>2.2411399999999748E-3</v>
      </c>
      <c r="J869" s="14">
        <f t="shared" si="29"/>
        <v>1.4003250000000009E-2</v>
      </c>
      <c r="K869" s="17"/>
      <c r="L869" s="26">
        <f t="shared" si="27"/>
        <v>8.1221949999999918E-3</v>
      </c>
      <c r="M869" s="36"/>
      <c r="N869" s="14">
        <v>3.4845336856126598E-2</v>
      </c>
      <c r="O869" s="14">
        <v>2.41638313917849E-2</v>
      </c>
      <c r="P869" s="14">
        <v>0</v>
      </c>
      <c r="Q869" s="14">
        <v>0</v>
      </c>
      <c r="R869" s="14">
        <v>0</v>
      </c>
      <c r="S869" s="14">
        <v>0.18732775624103001</v>
      </c>
      <c r="T869" s="15">
        <v>0.20233976439955301</v>
      </c>
      <c r="U869" s="34">
        <f t="shared" si="30"/>
        <v>2.9504584123955749E-2</v>
      </c>
      <c r="V869" s="36"/>
    </row>
    <row r="870" spans="1:22" ht="14">
      <c r="A870" s="13" t="s">
        <v>881</v>
      </c>
      <c r="B870" s="14">
        <v>0.92892905000000003</v>
      </c>
      <c r="C870" s="14">
        <v>7.1070949999999994E-2</v>
      </c>
      <c r="D870" s="14">
        <v>0</v>
      </c>
      <c r="E870" s="14">
        <v>0</v>
      </c>
      <c r="F870" s="14">
        <v>0</v>
      </c>
      <c r="G870" s="14">
        <v>0</v>
      </c>
      <c r="H870" s="15">
        <v>0</v>
      </c>
      <c r="I870" s="14">
        <f t="shared" si="28"/>
        <v>2.8929050000000012E-2</v>
      </c>
      <c r="J870" s="14">
        <f t="shared" si="29"/>
        <v>2.8929050000000012E-2</v>
      </c>
      <c r="K870" s="17"/>
      <c r="L870" s="26">
        <f t="shared" si="27"/>
        <v>2.8929050000000012E-2</v>
      </c>
      <c r="M870" s="36"/>
      <c r="N870" s="14">
        <v>2.3447321843374301E-2</v>
      </c>
      <c r="O870" s="14">
        <v>2.17002262177385E-2</v>
      </c>
      <c r="P870" s="14">
        <v>0</v>
      </c>
      <c r="Q870" s="14">
        <v>0</v>
      </c>
      <c r="R870" s="14">
        <v>0</v>
      </c>
      <c r="S870" s="14">
        <v>0.14061382871105599</v>
      </c>
      <c r="T870" s="15">
        <v>0.161899304254706</v>
      </c>
      <c r="U870" s="34">
        <f t="shared" si="30"/>
        <v>2.2573774030556402E-2</v>
      </c>
      <c r="V870" s="36"/>
    </row>
    <row r="871" spans="1:22" ht="14">
      <c r="A871" s="13" t="s">
        <v>882</v>
      </c>
      <c r="B871" s="14">
        <v>0.88399985999999997</v>
      </c>
      <c r="C871" s="14">
        <v>0.11600014</v>
      </c>
      <c r="D871" s="14">
        <v>0</v>
      </c>
      <c r="E871" s="14">
        <v>0</v>
      </c>
      <c r="F871" s="14">
        <v>0</v>
      </c>
      <c r="G871" s="14">
        <v>0</v>
      </c>
      <c r="H871" s="15">
        <v>0</v>
      </c>
      <c r="I871" s="14">
        <f t="shared" si="28"/>
        <v>1.6000140000000052E-2</v>
      </c>
      <c r="J871" s="14">
        <f t="shared" si="29"/>
        <v>1.6000139999999996E-2</v>
      </c>
      <c r="K871" s="17"/>
      <c r="L871" s="26">
        <f t="shared" si="27"/>
        <v>1.6000140000000024E-2</v>
      </c>
      <c r="M871" s="36"/>
      <c r="N871" s="14">
        <v>3.5285930119316002E-2</v>
      </c>
      <c r="O871" s="14">
        <v>3.8795994445476698E-2</v>
      </c>
      <c r="P871" s="14">
        <v>0</v>
      </c>
      <c r="Q871" s="14">
        <v>0</v>
      </c>
      <c r="R871" s="14">
        <v>0</v>
      </c>
      <c r="S871" s="14">
        <v>0.12736880793039401</v>
      </c>
      <c r="T871" s="15">
        <v>0.14495234713405</v>
      </c>
      <c r="U871" s="34">
        <f t="shared" si="30"/>
        <v>3.7040962282396353E-2</v>
      </c>
      <c r="V871" s="36"/>
    </row>
    <row r="872" spans="1:22" ht="14">
      <c r="A872" s="13" t="s">
        <v>883</v>
      </c>
      <c r="B872" s="14">
        <v>0.91082969999999996</v>
      </c>
      <c r="C872" s="14">
        <v>8.9170299999999994E-2</v>
      </c>
      <c r="D872" s="14">
        <v>0</v>
      </c>
      <c r="E872" s="14">
        <v>0</v>
      </c>
      <c r="F872" s="14">
        <v>0</v>
      </c>
      <c r="G872" s="14">
        <v>0</v>
      </c>
      <c r="H872" s="15">
        <v>0</v>
      </c>
      <c r="I872" s="14">
        <f t="shared" si="28"/>
        <v>1.0829699999999942E-2</v>
      </c>
      <c r="J872" s="14">
        <f t="shared" si="29"/>
        <v>1.0829700000000012E-2</v>
      </c>
      <c r="K872" s="17"/>
      <c r="L872" s="26">
        <f t="shared" si="27"/>
        <v>1.0829699999999977E-2</v>
      </c>
      <c r="M872" s="36"/>
      <c r="N872" s="14">
        <v>2.79664931222398E-2</v>
      </c>
      <c r="O872" s="14">
        <v>3.6288361932250102E-2</v>
      </c>
      <c r="P872" s="14">
        <v>0</v>
      </c>
      <c r="Q872" s="14">
        <v>0</v>
      </c>
      <c r="R872" s="14">
        <v>0</v>
      </c>
      <c r="S872" s="14">
        <v>8.0908067608628301E-2</v>
      </c>
      <c r="T872" s="15">
        <v>0.101769818019813</v>
      </c>
      <c r="U872" s="34">
        <f t="shared" si="30"/>
        <v>3.2127427527244949E-2</v>
      </c>
      <c r="V872" s="36"/>
    </row>
    <row r="873" spans="1:22" ht="14">
      <c r="A873" s="13" t="s">
        <v>884</v>
      </c>
      <c r="B873" s="14">
        <v>0.91374021999999999</v>
      </c>
      <c r="C873" s="14">
        <v>7.8275800000000006E-2</v>
      </c>
      <c r="D873" s="14">
        <v>0</v>
      </c>
      <c r="E873" s="14">
        <v>7.6754900000000001E-3</v>
      </c>
      <c r="F873" s="14">
        <v>3.0849000000000002E-4</v>
      </c>
      <c r="G873" s="14">
        <v>0</v>
      </c>
      <c r="H873" s="15">
        <v>0</v>
      </c>
      <c r="I873" s="14">
        <f t="shared" si="28"/>
        <v>1.374021999999997E-2</v>
      </c>
      <c r="J873" s="14">
        <f t="shared" si="29"/>
        <v>2.1724199999999999E-2</v>
      </c>
      <c r="K873" s="17"/>
      <c r="L873" s="26">
        <f t="shared" si="27"/>
        <v>1.7732209999999984E-2</v>
      </c>
      <c r="M873" s="36"/>
      <c r="N873" s="14">
        <v>2.0162409335931698E-2</v>
      </c>
      <c r="O873" s="14">
        <v>2.18957884683793E-2</v>
      </c>
      <c r="P873" s="14">
        <v>0</v>
      </c>
      <c r="Q873" s="14">
        <v>0</v>
      </c>
      <c r="R873" s="14">
        <v>0</v>
      </c>
      <c r="S873" s="14">
        <v>0.16763734441733899</v>
      </c>
      <c r="T873" s="15">
        <v>0.18035729435596001</v>
      </c>
      <c r="U873" s="34">
        <f t="shared" si="30"/>
        <v>2.1029098902155499E-2</v>
      </c>
      <c r="V873" s="36"/>
    </row>
    <row r="874" spans="1:22" ht="14">
      <c r="A874" s="13" t="s">
        <v>885</v>
      </c>
      <c r="B874" s="14">
        <v>0.92732216999999995</v>
      </c>
      <c r="C874" s="14">
        <v>7.2677829999999999E-2</v>
      </c>
      <c r="D874" s="14">
        <v>0</v>
      </c>
      <c r="E874" s="14">
        <v>0</v>
      </c>
      <c r="F874" s="14">
        <v>0</v>
      </c>
      <c r="G874" s="14">
        <v>0</v>
      </c>
      <c r="H874" s="15">
        <v>0</v>
      </c>
      <c r="I874" s="14">
        <f t="shared" si="28"/>
        <v>2.7322169999999923E-2</v>
      </c>
      <c r="J874" s="14">
        <f t="shared" si="29"/>
        <v>2.7322170000000007E-2</v>
      </c>
      <c r="K874" s="17"/>
      <c r="L874" s="26">
        <f t="shared" si="27"/>
        <v>2.7322169999999965E-2</v>
      </c>
      <c r="M874" s="36"/>
      <c r="N874" s="14">
        <v>2.9564648120473099E-2</v>
      </c>
      <c r="O874" s="14">
        <v>2.1901496637229699E-2</v>
      </c>
      <c r="P874" s="14">
        <v>0</v>
      </c>
      <c r="Q874" s="14">
        <v>0</v>
      </c>
      <c r="R874" s="14">
        <v>0</v>
      </c>
      <c r="S874" s="14">
        <v>0.14974564236309401</v>
      </c>
      <c r="T874" s="15">
        <v>0.16098287929126001</v>
      </c>
      <c r="U874" s="34">
        <f t="shared" si="30"/>
        <v>2.5733072378851397E-2</v>
      </c>
      <c r="V874" s="36"/>
    </row>
    <row r="875" spans="1:22" ht="14">
      <c r="A875" s="13" t="s">
        <v>886</v>
      </c>
      <c r="B875" s="14">
        <v>0.86352812999999995</v>
      </c>
      <c r="C875" s="14">
        <v>0.1273212</v>
      </c>
      <c r="D875" s="14">
        <v>0</v>
      </c>
      <c r="E875" s="14">
        <v>2.30569E-3</v>
      </c>
      <c r="F875" s="14">
        <v>0</v>
      </c>
      <c r="G875" s="14">
        <v>0</v>
      </c>
      <c r="H875" s="15">
        <v>6.8449799999999996E-3</v>
      </c>
      <c r="I875" s="14">
        <f t="shared" si="28"/>
        <v>3.6471870000000073E-2</v>
      </c>
      <c r="J875" s="14">
        <f t="shared" si="29"/>
        <v>2.732119999999999E-2</v>
      </c>
      <c r="K875" s="17"/>
      <c r="L875" s="26">
        <f t="shared" si="27"/>
        <v>3.1896535000000031E-2</v>
      </c>
      <c r="M875" s="36"/>
      <c r="N875" s="14">
        <v>2.9444041167657201E-2</v>
      </c>
      <c r="O875" s="14">
        <v>2.9190512444574299E-2</v>
      </c>
      <c r="P875" s="14">
        <v>0</v>
      </c>
      <c r="Q875" s="14">
        <v>0</v>
      </c>
      <c r="R875" s="14">
        <v>0</v>
      </c>
      <c r="S875" s="14">
        <v>0.150453321431752</v>
      </c>
      <c r="T875" s="15">
        <v>0.17057145247376701</v>
      </c>
      <c r="U875" s="34">
        <f t="shared" si="30"/>
        <v>2.931727680611575E-2</v>
      </c>
      <c r="V875" s="36"/>
    </row>
    <row r="876" spans="1:22" ht="14">
      <c r="A876" s="13" t="s">
        <v>887</v>
      </c>
      <c r="B876" s="14">
        <v>0.90736653</v>
      </c>
      <c r="C876" s="14">
        <v>9.2633469999999996E-2</v>
      </c>
      <c r="D876" s="14">
        <v>0</v>
      </c>
      <c r="E876" s="14">
        <v>0</v>
      </c>
      <c r="F876" s="14">
        <v>0</v>
      </c>
      <c r="G876" s="14">
        <v>0</v>
      </c>
      <c r="H876" s="15">
        <v>0</v>
      </c>
      <c r="I876" s="14">
        <f t="shared" si="28"/>
        <v>7.3665299999999823E-3</v>
      </c>
      <c r="J876" s="14">
        <f t="shared" si="29"/>
        <v>7.36653000000001E-3</v>
      </c>
      <c r="K876" s="17"/>
      <c r="L876" s="26">
        <f t="shared" si="27"/>
        <v>7.3665299999999961E-3</v>
      </c>
      <c r="M876" s="36"/>
      <c r="N876" s="14">
        <v>2.7707119401129101E-2</v>
      </c>
      <c r="O876" s="14">
        <v>2.9985247801568402E-2</v>
      </c>
      <c r="P876" s="14">
        <v>0</v>
      </c>
      <c r="Q876" s="14">
        <v>0</v>
      </c>
      <c r="R876" s="14">
        <v>0</v>
      </c>
      <c r="S876" s="14">
        <v>7.1841148038908606E-2</v>
      </c>
      <c r="T876" s="15">
        <v>8.8010317240578895E-2</v>
      </c>
      <c r="U876" s="34">
        <f t="shared" si="30"/>
        <v>2.8846183601348753E-2</v>
      </c>
      <c r="V876" s="36"/>
    </row>
    <row r="877" spans="1:22" ht="14">
      <c r="A877" s="13" t="s">
        <v>888</v>
      </c>
      <c r="B877" s="14">
        <v>0.91731896999999996</v>
      </c>
      <c r="C877" s="14">
        <v>6.5876909999999997E-2</v>
      </c>
      <c r="D877" s="14">
        <v>5.4206699999999998E-3</v>
      </c>
      <c r="E877" s="14">
        <v>1.138345E-2</v>
      </c>
      <c r="F877" s="14">
        <v>0</v>
      </c>
      <c r="G877" s="14">
        <v>0</v>
      </c>
      <c r="H877" s="15">
        <v>0</v>
      </c>
      <c r="I877" s="14">
        <f t="shared" si="28"/>
        <v>1.7318969999999934E-2</v>
      </c>
      <c r="J877" s="14">
        <f t="shared" si="29"/>
        <v>3.4123090000000009E-2</v>
      </c>
      <c r="K877" s="17"/>
      <c r="L877" s="26">
        <f t="shared" si="27"/>
        <v>2.5721029999999971E-2</v>
      </c>
      <c r="M877" s="36"/>
      <c r="N877" s="14">
        <v>3.2101666556282299E-2</v>
      </c>
      <c r="O877" s="14">
        <v>2.2118557997856E-2</v>
      </c>
      <c r="P877" s="14">
        <v>0</v>
      </c>
      <c r="Q877" s="14">
        <v>0</v>
      </c>
      <c r="R877" s="14">
        <v>0</v>
      </c>
      <c r="S877" s="14">
        <v>0.178494560502446</v>
      </c>
      <c r="T877" s="15">
        <v>0.203547296824206</v>
      </c>
      <c r="U877" s="34">
        <f t="shared" si="30"/>
        <v>2.7110112277069151E-2</v>
      </c>
      <c r="V877" s="36"/>
    </row>
    <row r="878" spans="1:22" ht="14">
      <c r="A878" s="13" t="s">
        <v>889</v>
      </c>
      <c r="B878" s="14">
        <v>0.92108060000000003</v>
      </c>
      <c r="C878" s="14">
        <v>7.5123540000000003E-2</v>
      </c>
      <c r="D878" s="14">
        <v>0</v>
      </c>
      <c r="E878" s="14">
        <v>0</v>
      </c>
      <c r="F878" s="14">
        <v>0</v>
      </c>
      <c r="G878" s="14">
        <v>0</v>
      </c>
      <c r="H878" s="15">
        <v>3.7958699999999998E-3</v>
      </c>
      <c r="I878" s="14">
        <f t="shared" si="28"/>
        <v>2.1080600000000005E-2</v>
      </c>
      <c r="J878" s="14">
        <f t="shared" si="29"/>
        <v>2.4876460000000003E-2</v>
      </c>
      <c r="K878" s="17"/>
      <c r="L878" s="26">
        <f t="shared" si="27"/>
        <v>2.2978530000000004E-2</v>
      </c>
      <c r="M878" s="36"/>
      <c r="N878" s="14">
        <v>2.5653563829996302E-2</v>
      </c>
      <c r="O878" s="14">
        <v>2.3502369921483801E-2</v>
      </c>
      <c r="P878" s="14">
        <v>0</v>
      </c>
      <c r="Q878" s="14">
        <v>0</v>
      </c>
      <c r="R878" s="14">
        <v>0</v>
      </c>
      <c r="S878" s="14">
        <v>0.16126624624322899</v>
      </c>
      <c r="T878" s="15">
        <v>0.18208698467642101</v>
      </c>
      <c r="U878" s="34">
        <f t="shared" si="30"/>
        <v>2.457796687574005E-2</v>
      </c>
      <c r="V878" s="36"/>
    </row>
    <row r="879" spans="1:22" ht="14">
      <c r="A879" s="13" t="s">
        <v>890</v>
      </c>
      <c r="B879" s="14">
        <v>0.87754103999999999</v>
      </c>
      <c r="C879" s="14">
        <v>0.12128931</v>
      </c>
      <c r="D879" s="14">
        <v>1.1696499999999999E-3</v>
      </c>
      <c r="E879" s="14">
        <v>0</v>
      </c>
      <c r="F879" s="14">
        <v>0</v>
      </c>
      <c r="G879" s="14">
        <v>0</v>
      </c>
      <c r="H879" s="15">
        <v>0</v>
      </c>
      <c r="I879" s="14">
        <f t="shared" si="28"/>
        <v>2.2458960000000028E-2</v>
      </c>
      <c r="J879" s="14">
        <f t="shared" si="29"/>
        <v>2.1289309999999992E-2</v>
      </c>
      <c r="K879" s="17"/>
      <c r="L879" s="26">
        <f t="shared" si="27"/>
        <v>2.187413500000001E-2</v>
      </c>
      <c r="M879" s="36"/>
      <c r="N879" s="14">
        <v>2.8433627379335899E-2</v>
      </c>
      <c r="O879" s="14">
        <v>2.2548384238766699E-2</v>
      </c>
      <c r="P879" s="14">
        <v>0</v>
      </c>
      <c r="Q879" s="14">
        <v>0</v>
      </c>
      <c r="R879" s="14">
        <v>0</v>
      </c>
      <c r="S879" s="14">
        <v>0.14208096677340601</v>
      </c>
      <c r="T879" s="15">
        <v>0.160077728074312</v>
      </c>
      <c r="U879" s="34">
        <f t="shared" si="30"/>
        <v>2.5491005809051299E-2</v>
      </c>
      <c r="V879" s="36"/>
    </row>
    <row r="880" spans="1:22" ht="14">
      <c r="A880" s="13" t="s">
        <v>891</v>
      </c>
      <c r="B880" s="14">
        <v>0.89849942000000005</v>
      </c>
      <c r="C880" s="14">
        <v>9.5665529999999999E-2</v>
      </c>
      <c r="D880" s="14">
        <v>0</v>
      </c>
      <c r="E880" s="14">
        <v>5.8350499999999996E-3</v>
      </c>
      <c r="F880" s="14">
        <v>0</v>
      </c>
      <c r="G880" s="14">
        <v>0</v>
      </c>
      <c r="H880" s="15">
        <v>0</v>
      </c>
      <c r="I880" s="14">
        <f t="shared" si="28"/>
        <v>1.5005799999999736E-3</v>
      </c>
      <c r="J880" s="14">
        <f t="shared" si="29"/>
        <v>4.3344700000000069E-3</v>
      </c>
      <c r="K880" s="17"/>
      <c r="L880" s="26">
        <f t="shared" si="27"/>
        <v>2.9175249999999903E-3</v>
      </c>
      <c r="M880" s="36"/>
      <c r="N880" s="14">
        <v>2.84287370791418E-2</v>
      </c>
      <c r="O880" s="14">
        <v>1.8657427943680201E-2</v>
      </c>
      <c r="P880" s="14">
        <v>0</v>
      </c>
      <c r="Q880" s="14">
        <v>0</v>
      </c>
      <c r="R880" s="14">
        <v>0</v>
      </c>
      <c r="S880" s="14">
        <v>0.16278463244771599</v>
      </c>
      <c r="T880" s="15">
        <v>0.17652060894775901</v>
      </c>
      <c r="U880" s="34">
        <f t="shared" si="30"/>
        <v>2.3543082511411E-2</v>
      </c>
      <c r="V880" s="36"/>
    </row>
    <row r="881" spans="1:22" ht="14">
      <c r="A881" s="13" t="s">
        <v>892</v>
      </c>
      <c r="B881" s="14">
        <v>0.90703827000000004</v>
      </c>
      <c r="C881" s="14">
        <v>9.2961730000000006E-2</v>
      </c>
      <c r="D881" s="14">
        <v>0</v>
      </c>
      <c r="E881" s="14">
        <v>0</v>
      </c>
      <c r="F881" s="14">
        <v>0</v>
      </c>
      <c r="G881" s="14">
        <v>0</v>
      </c>
      <c r="H881" s="15">
        <v>0</v>
      </c>
      <c r="I881" s="14">
        <f t="shared" si="28"/>
        <v>7.0382700000000131E-3</v>
      </c>
      <c r="J881" s="14">
        <f t="shared" si="29"/>
        <v>7.0382699999999992E-3</v>
      </c>
      <c r="K881" s="17"/>
      <c r="L881" s="26">
        <f t="shared" si="27"/>
        <v>7.0382700000000062E-3</v>
      </c>
      <c r="M881" s="36"/>
      <c r="N881" s="14">
        <v>3.2934951131451701E-2</v>
      </c>
      <c r="O881" s="14">
        <v>2.57724928544148E-2</v>
      </c>
      <c r="P881" s="14">
        <v>0</v>
      </c>
      <c r="Q881" s="14">
        <v>0</v>
      </c>
      <c r="R881" s="14">
        <v>0</v>
      </c>
      <c r="S881" s="14">
        <v>0.14445389094104499</v>
      </c>
      <c r="T881" s="15">
        <v>0.172592050867237</v>
      </c>
      <c r="U881" s="34">
        <f t="shared" si="30"/>
        <v>2.9353721992933249E-2</v>
      </c>
      <c r="V881" s="36"/>
    </row>
    <row r="882" spans="1:22" ht="14">
      <c r="A882" s="13" t="s">
        <v>893</v>
      </c>
      <c r="B882" s="14">
        <v>0.88723859000000005</v>
      </c>
      <c r="C882" s="14">
        <v>7.8902420000000001E-2</v>
      </c>
      <c r="D882" s="14">
        <v>2.533823E-2</v>
      </c>
      <c r="E882" s="14">
        <v>0</v>
      </c>
      <c r="F882" s="14">
        <v>0</v>
      </c>
      <c r="G882" s="14">
        <v>0</v>
      </c>
      <c r="H882" s="15">
        <v>8.5207500000000005E-3</v>
      </c>
      <c r="I882" s="14">
        <f t="shared" si="28"/>
        <v>1.2761409999999973E-2</v>
      </c>
      <c r="J882" s="14">
        <f t="shared" si="29"/>
        <v>2.1097580000000005E-2</v>
      </c>
      <c r="K882" s="17"/>
      <c r="L882" s="26">
        <f t="shared" si="27"/>
        <v>1.6929494999999989E-2</v>
      </c>
      <c r="M882" s="36"/>
      <c r="N882" s="14">
        <v>3.1034065257553301E-2</v>
      </c>
      <c r="O882" s="14">
        <v>2.2369890345779499E-2</v>
      </c>
      <c r="P882" s="14">
        <v>5.8030415982801399E-3</v>
      </c>
      <c r="Q882" s="14">
        <v>0</v>
      </c>
      <c r="R882" s="14">
        <v>0</v>
      </c>
      <c r="S882" s="14">
        <v>0.19092887744399001</v>
      </c>
      <c r="T882" s="15">
        <v>0.21066155734720701</v>
      </c>
      <c r="U882" s="34">
        <f t="shared" si="30"/>
        <v>2.6701977801666402E-2</v>
      </c>
      <c r="V882" s="36"/>
    </row>
    <row r="883" spans="1:22" ht="14">
      <c r="A883" s="13" t="s">
        <v>894</v>
      </c>
      <c r="B883" s="14">
        <v>0.88203063999999998</v>
      </c>
      <c r="C883" s="14">
        <v>9.4416239999999999E-2</v>
      </c>
      <c r="D883" s="14">
        <v>9.2844199999999998E-3</v>
      </c>
      <c r="E883" s="14">
        <v>2.2958599999999998E-3</v>
      </c>
      <c r="F883" s="14">
        <v>0</v>
      </c>
      <c r="G883" s="14">
        <v>0</v>
      </c>
      <c r="H883" s="15">
        <v>1.197285E-2</v>
      </c>
      <c r="I883" s="14">
        <f t="shared" si="28"/>
        <v>1.7969360000000045E-2</v>
      </c>
      <c r="J883" s="14">
        <f t="shared" si="29"/>
        <v>5.5837600000000071E-3</v>
      </c>
      <c r="K883" s="17"/>
      <c r="L883" s="26">
        <f t="shared" si="27"/>
        <v>1.1776560000000026E-2</v>
      </c>
      <c r="M883" s="36"/>
      <c r="N883" s="14">
        <v>2.8512848157834201E-2</v>
      </c>
      <c r="O883" s="14">
        <v>2.7172397194079101E-2</v>
      </c>
      <c r="P883" s="14">
        <v>0</v>
      </c>
      <c r="Q883" s="14">
        <v>0</v>
      </c>
      <c r="R883" s="14">
        <v>0</v>
      </c>
      <c r="S883" s="14">
        <v>0.18849577331818501</v>
      </c>
      <c r="T883" s="15">
        <v>0.21277327708292301</v>
      </c>
      <c r="U883" s="34">
        <f t="shared" si="30"/>
        <v>2.7842622675956649E-2</v>
      </c>
      <c r="V883" s="36"/>
    </row>
    <row r="884" spans="1:22" ht="14">
      <c r="A884" s="13" t="s">
        <v>895</v>
      </c>
      <c r="B884" s="14">
        <v>0.87038536</v>
      </c>
      <c r="C884" s="14">
        <v>9.9559700000000001E-2</v>
      </c>
      <c r="D884" s="14">
        <v>2.4531900000000001E-3</v>
      </c>
      <c r="E884" s="14">
        <v>8.5127699999999994E-3</v>
      </c>
      <c r="F884" s="14">
        <v>1.9088979999999998E-2</v>
      </c>
      <c r="G884" s="14">
        <v>0</v>
      </c>
      <c r="H884" s="15">
        <v>0</v>
      </c>
      <c r="I884" s="14">
        <f t="shared" si="28"/>
        <v>2.9614640000000025E-2</v>
      </c>
      <c r="J884" s="14">
        <f t="shared" si="29"/>
        <v>4.4030000000000458E-4</v>
      </c>
      <c r="K884" s="17"/>
      <c r="L884" s="26">
        <f t="shared" si="27"/>
        <v>1.5027470000000015E-2</v>
      </c>
      <c r="M884" s="36"/>
      <c r="N884" s="14">
        <v>2.4697495314425302E-2</v>
      </c>
      <c r="O884" s="14">
        <v>2.7298778940734E-2</v>
      </c>
      <c r="P884" s="14">
        <v>0</v>
      </c>
      <c r="Q884" s="14">
        <v>0</v>
      </c>
      <c r="R884" s="14">
        <v>0</v>
      </c>
      <c r="S884" s="14">
        <v>0.182000758407735</v>
      </c>
      <c r="T884" s="15">
        <v>0.194101097177341</v>
      </c>
      <c r="U884" s="34">
        <f t="shared" si="30"/>
        <v>2.5998137127579653E-2</v>
      </c>
      <c r="V884" s="36"/>
    </row>
    <row r="885" spans="1:22" ht="14">
      <c r="A885" s="13" t="s">
        <v>896</v>
      </c>
      <c r="B885" s="14">
        <v>0.89669555999999995</v>
      </c>
      <c r="C885" s="14">
        <v>6.4089119999999999E-2</v>
      </c>
      <c r="D885" s="14">
        <v>2.1874109999999999E-2</v>
      </c>
      <c r="E885" s="14">
        <v>0</v>
      </c>
      <c r="F885" s="14">
        <v>0</v>
      </c>
      <c r="G885" s="14">
        <v>0</v>
      </c>
      <c r="H885" s="15">
        <v>1.7341209999999999E-2</v>
      </c>
      <c r="I885" s="14">
        <f t="shared" si="28"/>
        <v>3.3044400000000751E-3</v>
      </c>
      <c r="J885" s="14">
        <f t="shared" si="29"/>
        <v>3.5910880000000006E-2</v>
      </c>
      <c r="K885" s="17"/>
      <c r="L885" s="26">
        <f t="shared" si="27"/>
        <v>1.9607660000000041E-2</v>
      </c>
      <c r="M885" s="36"/>
      <c r="N885" s="14">
        <v>3.3829319769720999E-2</v>
      </c>
      <c r="O885" s="14">
        <v>2.0922357298390801E-2</v>
      </c>
      <c r="P885" s="14">
        <v>4.6598136546894802E-3</v>
      </c>
      <c r="Q885" s="14">
        <v>0</v>
      </c>
      <c r="R885" s="14">
        <v>0</v>
      </c>
      <c r="S885" s="14">
        <v>0.201623065900321</v>
      </c>
      <c r="T885" s="15">
        <v>0.223800324221787</v>
      </c>
      <c r="U885" s="34">
        <f t="shared" si="30"/>
        <v>2.73758385340559E-2</v>
      </c>
      <c r="V885" s="36"/>
    </row>
    <row r="886" spans="1:22" ht="14">
      <c r="A886" s="13" t="s">
        <v>897</v>
      </c>
      <c r="B886" s="14">
        <v>0.94962020000000003</v>
      </c>
      <c r="C886" s="14">
        <v>5.0379800000000002E-2</v>
      </c>
      <c r="D886" s="14">
        <v>0</v>
      </c>
      <c r="E886" s="14">
        <v>0</v>
      </c>
      <c r="F886" s="14">
        <v>0</v>
      </c>
      <c r="G886" s="14">
        <v>0</v>
      </c>
      <c r="H886" s="15">
        <v>0</v>
      </c>
      <c r="I886" s="14">
        <f t="shared" si="28"/>
        <v>4.9620200000000003E-2</v>
      </c>
      <c r="J886" s="14">
        <f t="shared" si="29"/>
        <v>4.9620200000000003E-2</v>
      </c>
      <c r="K886" s="17"/>
      <c r="L886" s="26">
        <f t="shared" si="27"/>
        <v>4.9620200000000003E-2</v>
      </c>
      <c r="M886" s="36"/>
      <c r="N886" s="14">
        <v>2.7296842035592898E-2</v>
      </c>
      <c r="O886" s="14">
        <v>1.9163420196815599E-2</v>
      </c>
      <c r="P886" s="14">
        <v>0</v>
      </c>
      <c r="Q886" s="14">
        <v>0</v>
      </c>
      <c r="R886" s="14">
        <v>0</v>
      </c>
      <c r="S886" s="14">
        <v>0.115637468948591</v>
      </c>
      <c r="T886" s="15">
        <v>0.137592311678194</v>
      </c>
      <c r="U886" s="34">
        <f t="shared" si="30"/>
        <v>2.3230131116204249E-2</v>
      </c>
      <c r="V886" s="36"/>
    </row>
    <row r="887" spans="1:22" ht="14">
      <c r="A887" s="13" t="s">
        <v>898</v>
      </c>
      <c r="B887" s="14">
        <v>0.9750257</v>
      </c>
      <c r="C887" s="14">
        <v>2.4974300000000001E-2</v>
      </c>
      <c r="D887" s="14">
        <v>0</v>
      </c>
      <c r="E887" s="14">
        <v>0</v>
      </c>
      <c r="F887" s="14">
        <v>0</v>
      </c>
      <c r="G887" s="14">
        <v>0</v>
      </c>
      <c r="H887" s="15">
        <v>0</v>
      </c>
      <c r="I887" s="14">
        <f t="shared" si="28"/>
        <v>7.5025699999999973E-2</v>
      </c>
      <c r="J887" s="14">
        <f t="shared" si="29"/>
        <v>7.5025700000000001E-2</v>
      </c>
      <c r="K887" s="17"/>
      <c r="L887" s="26">
        <f t="shared" si="27"/>
        <v>7.5025699999999987E-2</v>
      </c>
      <c r="M887" s="36"/>
      <c r="N887" s="14">
        <v>2.0430735626805901E-2</v>
      </c>
      <c r="O887" s="14">
        <v>3.1899526873071099E-3</v>
      </c>
      <c r="P887" s="14">
        <v>0</v>
      </c>
      <c r="Q887" s="14">
        <v>0</v>
      </c>
      <c r="R887" s="14">
        <v>0</v>
      </c>
      <c r="S887" s="14">
        <v>0.106490504986181</v>
      </c>
      <c r="T887" s="15">
        <v>0.10963716346269201</v>
      </c>
      <c r="U887" s="34">
        <f t="shared" si="30"/>
        <v>1.1810344157056505E-2</v>
      </c>
      <c r="V887" s="36"/>
    </row>
    <row r="888" spans="1:22" ht="14">
      <c r="A888" s="13" t="s">
        <v>899</v>
      </c>
      <c r="B888" s="14">
        <v>0.92262025999999997</v>
      </c>
      <c r="C888" s="14">
        <v>7.0498809999999995E-2</v>
      </c>
      <c r="D888" s="14">
        <v>0</v>
      </c>
      <c r="E888" s="14">
        <v>0</v>
      </c>
      <c r="F888" s="14">
        <v>2.4358399999999999E-3</v>
      </c>
      <c r="G888" s="14">
        <v>0</v>
      </c>
      <c r="H888" s="15">
        <v>4.4450899999999996E-3</v>
      </c>
      <c r="I888" s="14">
        <f t="shared" si="28"/>
        <v>2.2620259999999948E-2</v>
      </c>
      <c r="J888" s="14">
        <f t="shared" si="29"/>
        <v>2.950119000000001E-2</v>
      </c>
      <c r="K888" s="17"/>
      <c r="L888" s="26">
        <f t="shared" si="27"/>
        <v>2.6060724999999979E-2</v>
      </c>
      <c r="M888" s="36"/>
      <c r="N888" s="14">
        <v>2.9260593989148799E-2</v>
      </c>
      <c r="O888" s="14">
        <v>2.7288090632072399E-2</v>
      </c>
      <c r="P888" s="14">
        <v>0</v>
      </c>
      <c r="Q888" s="14">
        <v>0</v>
      </c>
      <c r="R888" s="14">
        <v>0</v>
      </c>
      <c r="S888" s="14">
        <v>0.17714485810894301</v>
      </c>
      <c r="T888" s="15">
        <v>0.194755037371934</v>
      </c>
      <c r="U888" s="34">
        <f t="shared" si="30"/>
        <v>2.8274342310610601E-2</v>
      </c>
      <c r="V888" s="36"/>
    </row>
    <row r="889" spans="1:22" ht="14">
      <c r="A889" s="13" t="s">
        <v>900</v>
      </c>
      <c r="B889" s="14">
        <v>0.88584191999999995</v>
      </c>
      <c r="C889" s="14">
        <v>0.11415808</v>
      </c>
      <c r="D889" s="14">
        <v>0</v>
      </c>
      <c r="E889" s="14">
        <v>0</v>
      </c>
      <c r="F889" s="14">
        <v>0</v>
      </c>
      <c r="G889" s="14">
        <v>0</v>
      </c>
      <c r="H889" s="15">
        <v>0</v>
      </c>
      <c r="I889" s="14">
        <f t="shared" si="28"/>
        <v>1.4158080000000073E-2</v>
      </c>
      <c r="J889" s="14">
        <f t="shared" si="29"/>
        <v>1.415807999999999E-2</v>
      </c>
      <c r="K889" s="17"/>
      <c r="L889" s="26">
        <f t="shared" si="27"/>
        <v>1.4158080000000031E-2</v>
      </c>
      <c r="M889" s="36"/>
      <c r="N889" s="14">
        <v>3.1744082405907002E-2</v>
      </c>
      <c r="O889" s="14">
        <v>2.7001385199791401E-2</v>
      </c>
      <c r="P889" s="14">
        <v>0</v>
      </c>
      <c r="Q889" s="14">
        <v>0</v>
      </c>
      <c r="R889" s="14">
        <v>0</v>
      </c>
      <c r="S889" s="14">
        <v>0.101890362954431</v>
      </c>
      <c r="T889" s="15">
        <v>0.123241747098781</v>
      </c>
      <c r="U889" s="34">
        <f t="shared" si="30"/>
        <v>2.9372733802849202E-2</v>
      </c>
      <c r="V889" s="36"/>
    </row>
    <row r="890" spans="1:22" ht="14">
      <c r="A890" s="13" t="s">
        <v>901</v>
      </c>
      <c r="B890" s="14">
        <v>0.86018934999999996</v>
      </c>
      <c r="C890" s="14">
        <v>0.10029312999999999</v>
      </c>
      <c r="D890" s="14">
        <v>2.9815939999999999E-2</v>
      </c>
      <c r="E890" s="14">
        <v>7.9312600000000007E-3</v>
      </c>
      <c r="F890" s="14">
        <v>0</v>
      </c>
      <c r="G890" s="14">
        <v>0</v>
      </c>
      <c r="H890" s="15">
        <v>1.7703300000000001E-3</v>
      </c>
      <c r="I890" s="14">
        <f t="shared" si="28"/>
        <v>3.9810650000000058E-2</v>
      </c>
      <c r="J890" s="14">
        <f t="shared" si="29"/>
        <v>2.9312999999998868E-4</v>
      </c>
      <c r="K890" s="17"/>
      <c r="L890" s="26">
        <f t="shared" si="27"/>
        <v>2.0051890000000024E-2</v>
      </c>
      <c r="M890" s="36"/>
      <c r="N890" s="14">
        <v>3.4128323053473603E-2</v>
      </c>
      <c r="O890" s="14">
        <v>1.8746041662772599E-2</v>
      </c>
      <c r="P890" s="14">
        <v>1.9196562340964601E-2</v>
      </c>
      <c r="Q890" s="14">
        <v>0</v>
      </c>
      <c r="R890" s="14">
        <v>0</v>
      </c>
      <c r="S890" s="14">
        <v>0.17732528748932899</v>
      </c>
      <c r="T890" s="15">
        <v>0.19382737571963199</v>
      </c>
      <c r="U890" s="34">
        <f t="shared" si="30"/>
        <v>2.6437182358123101E-2</v>
      </c>
      <c r="V890" s="36"/>
    </row>
    <row r="891" spans="1:22" ht="14">
      <c r="A891" s="13" t="s">
        <v>902</v>
      </c>
      <c r="B891" s="14">
        <v>0.88258095000000003</v>
      </c>
      <c r="C891" s="14">
        <v>7.4999880000000005E-2</v>
      </c>
      <c r="D891" s="14">
        <v>2.5323020000000002E-2</v>
      </c>
      <c r="E891" s="14">
        <v>0</v>
      </c>
      <c r="F891" s="14">
        <v>1.3407560000000001E-2</v>
      </c>
      <c r="G891" s="14">
        <v>0</v>
      </c>
      <c r="H891" s="15">
        <v>3.6885799999999999E-3</v>
      </c>
      <c r="I891" s="14">
        <f t="shared" si="28"/>
        <v>1.7419049999999991E-2</v>
      </c>
      <c r="J891" s="14">
        <f t="shared" si="29"/>
        <v>2.5000120000000001E-2</v>
      </c>
      <c r="K891" s="17"/>
      <c r="L891" s="26">
        <f t="shared" si="27"/>
        <v>2.1209584999999996E-2</v>
      </c>
      <c r="M891" s="36"/>
      <c r="N891" s="14">
        <v>2.5107903253653498E-2</v>
      </c>
      <c r="O891" s="14">
        <v>2.5715261730696101E-2</v>
      </c>
      <c r="P891" s="14">
        <v>6.4097306616986496E-3</v>
      </c>
      <c r="Q891" s="14">
        <v>0</v>
      </c>
      <c r="R891" s="14">
        <v>0</v>
      </c>
      <c r="S891" s="14">
        <v>0.21090714836004301</v>
      </c>
      <c r="T891" s="15">
        <v>0.23110620608496299</v>
      </c>
      <c r="U891" s="34">
        <f t="shared" si="30"/>
        <v>2.5411582492174799E-2</v>
      </c>
      <c r="V891" s="36"/>
    </row>
    <row r="892" spans="1:22" ht="14">
      <c r="A892" s="13" t="s">
        <v>903</v>
      </c>
      <c r="B892" s="14">
        <v>0.95088240000000002</v>
      </c>
      <c r="C892" s="14">
        <v>4.9117599999999997E-2</v>
      </c>
      <c r="D892" s="14">
        <v>0</v>
      </c>
      <c r="E892" s="14">
        <v>0</v>
      </c>
      <c r="F892" s="14">
        <v>0</v>
      </c>
      <c r="G892" s="14">
        <v>0</v>
      </c>
      <c r="H892" s="15">
        <v>0</v>
      </c>
      <c r="I892" s="14">
        <f t="shared" si="28"/>
        <v>5.0882399999999994E-2</v>
      </c>
      <c r="J892" s="14">
        <f t="shared" si="29"/>
        <v>5.0882400000000008E-2</v>
      </c>
      <c r="K892" s="17"/>
      <c r="L892" s="26">
        <f t="shared" si="27"/>
        <v>5.0882400000000001E-2</v>
      </c>
      <c r="M892" s="36"/>
      <c r="N892" s="14">
        <v>3.04759288349058E-2</v>
      </c>
      <c r="O892" s="14">
        <v>2.9776099456161598E-2</v>
      </c>
      <c r="P892" s="14">
        <v>0</v>
      </c>
      <c r="Q892" s="14">
        <v>0</v>
      </c>
      <c r="R892" s="14">
        <v>0</v>
      </c>
      <c r="S892" s="14">
        <v>6.1324370415092602E-2</v>
      </c>
      <c r="T892" s="15">
        <v>7.9224923009173207E-2</v>
      </c>
      <c r="U892" s="34">
        <f t="shared" si="30"/>
        <v>3.0126014145533699E-2</v>
      </c>
      <c r="V892" s="36"/>
    </row>
    <row r="893" spans="1:22" ht="14">
      <c r="A893" s="13" t="s">
        <v>904</v>
      </c>
      <c r="B893" s="14">
        <v>0.91349793000000001</v>
      </c>
      <c r="C893" s="14">
        <v>8.650207E-2</v>
      </c>
      <c r="D893" s="14">
        <v>0</v>
      </c>
      <c r="E893" s="14">
        <v>0</v>
      </c>
      <c r="F893" s="14">
        <v>0</v>
      </c>
      <c r="G893" s="14">
        <v>0</v>
      </c>
      <c r="H893" s="15">
        <v>0</v>
      </c>
      <c r="I893" s="14">
        <f t="shared" si="28"/>
        <v>1.3497929999999991E-2</v>
      </c>
      <c r="J893" s="14">
        <f t="shared" si="29"/>
        <v>1.3497930000000005E-2</v>
      </c>
      <c r="K893" s="17"/>
      <c r="L893" s="26">
        <f t="shared" si="27"/>
        <v>1.3497929999999998E-2</v>
      </c>
      <c r="M893" s="36"/>
      <c r="N893" s="14">
        <v>2.9132354359773599E-2</v>
      </c>
      <c r="O893" s="14">
        <v>3.08188519847074E-2</v>
      </c>
      <c r="P893" s="14">
        <v>0</v>
      </c>
      <c r="Q893" s="14">
        <v>0</v>
      </c>
      <c r="R893" s="14">
        <v>0</v>
      </c>
      <c r="S893" s="14">
        <v>0.10986386775931301</v>
      </c>
      <c r="T893" s="15">
        <v>0.12663303695050801</v>
      </c>
      <c r="U893" s="34">
        <f t="shared" si="30"/>
        <v>2.99756031722405E-2</v>
      </c>
      <c r="V893" s="36"/>
    </row>
    <row r="894" spans="1:22" ht="14">
      <c r="A894" s="13" t="s">
        <v>905</v>
      </c>
      <c r="B894" s="14">
        <v>0.84958968000000001</v>
      </c>
      <c r="C894" s="14">
        <v>0.12774033000000001</v>
      </c>
      <c r="D894" s="14">
        <v>4.1706599999999996E-3</v>
      </c>
      <c r="E894" s="14">
        <v>1.0734209999999999E-2</v>
      </c>
      <c r="F894" s="14">
        <v>0</v>
      </c>
      <c r="G894" s="14">
        <v>0</v>
      </c>
      <c r="H894" s="15">
        <v>7.7651300000000003E-3</v>
      </c>
      <c r="I894" s="14">
        <f t="shared" si="28"/>
        <v>5.0410320000000008E-2</v>
      </c>
      <c r="J894" s="14">
        <f t="shared" si="29"/>
        <v>2.7740330000000007E-2</v>
      </c>
      <c r="K894" s="17"/>
      <c r="L894" s="26">
        <f t="shared" si="27"/>
        <v>3.9075325000000008E-2</v>
      </c>
      <c r="M894" s="36"/>
      <c r="N894" s="14">
        <v>2.3181044727235402E-2</v>
      </c>
      <c r="O894" s="14">
        <v>2.8624339460942901E-2</v>
      </c>
      <c r="P894" s="14">
        <v>0</v>
      </c>
      <c r="Q894" s="14">
        <v>0</v>
      </c>
      <c r="R894" s="14">
        <v>0</v>
      </c>
      <c r="S894" s="14">
        <v>0.176123406322412</v>
      </c>
      <c r="T894" s="15">
        <v>0.189650872793165</v>
      </c>
      <c r="U894" s="34">
        <f t="shared" si="30"/>
        <v>2.5902692094089151E-2</v>
      </c>
      <c r="V894" s="36"/>
    </row>
    <row r="895" spans="1:22" ht="14">
      <c r="A895" s="13" t="s">
        <v>906</v>
      </c>
      <c r="B895" s="14">
        <v>0.89370839999999996</v>
      </c>
      <c r="C895" s="14">
        <v>0.1062916</v>
      </c>
      <c r="D895" s="14">
        <v>0</v>
      </c>
      <c r="E895" s="14">
        <v>0</v>
      </c>
      <c r="F895" s="14">
        <v>0</v>
      </c>
      <c r="G895" s="14">
        <v>0</v>
      </c>
      <c r="H895" s="15">
        <v>0</v>
      </c>
      <c r="I895" s="14">
        <f t="shared" si="28"/>
        <v>6.2916000000000638E-3</v>
      </c>
      <c r="J895" s="14">
        <f t="shared" si="29"/>
        <v>6.2915999999999944E-3</v>
      </c>
      <c r="K895" s="17"/>
      <c r="L895" s="26">
        <f t="shared" si="27"/>
        <v>6.2916000000000291E-3</v>
      </c>
      <c r="M895" s="36"/>
      <c r="N895" s="14">
        <v>2.6392029966955E-2</v>
      </c>
      <c r="O895" s="14">
        <v>3.1720382742500802E-2</v>
      </c>
      <c r="P895" s="14">
        <v>0</v>
      </c>
      <c r="Q895" s="14">
        <v>0</v>
      </c>
      <c r="R895" s="14">
        <v>0</v>
      </c>
      <c r="S895" s="14">
        <v>0.13332393546128801</v>
      </c>
      <c r="T895" s="15">
        <v>0.14947733506467001</v>
      </c>
      <c r="U895" s="34">
        <f t="shared" si="30"/>
        <v>2.9056206354727901E-2</v>
      </c>
      <c r="V895" s="36"/>
    </row>
    <row r="896" spans="1:22" ht="14">
      <c r="A896" s="13" t="s">
        <v>907</v>
      </c>
      <c r="B896" s="14">
        <v>0.91186604999999998</v>
      </c>
      <c r="C896" s="14">
        <v>7.3010439999999996E-2</v>
      </c>
      <c r="D896" s="14">
        <v>1.021041E-2</v>
      </c>
      <c r="E896" s="14">
        <v>0</v>
      </c>
      <c r="F896" s="14">
        <v>0</v>
      </c>
      <c r="G896" s="14">
        <v>0</v>
      </c>
      <c r="H896" s="15">
        <v>4.9131000000000001E-3</v>
      </c>
      <c r="I896" s="14">
        <f t="shared" si="28"/>
        <v>1.1866049999999961E-2</v>
      </c>
      <c r="J896" s="14">
        <f t="shared" si="29"/>
        <v>2.698956000000001E-2</v>
      </c>
      <c r="K896" s="17"/>
      <c r="L896" s="26">
        <f t="shared" si="27"/>
        <v>1.9427804999999986E-2</v>
      </c>
      <c r="M896" s="36"/>
      <c r="N896" s="14">
        <v>3.2015284435857501E-2</v>
      </c>
      <c r="O896" s="14">
        <v>2.8601618124062599E-2</v>
      </c>
      <c r="P896" s="14">
        <v>0</v>
      </c>
      <c r="Q896" s="14">
        <v>0</v>
      </c>
      <c r="R896" s="14">
        <v>0</v>
      </c>
      <c r="S896" s="14">
        <v>0.16399985296667899</v>
      </c>
      <c r="T896" s="15">
        <v>0.18126872053054899</v>
      </c>
      <c r="U896" s="34">
        <f t="shared" si="30"/>
        <v>3.0308451279960048E-2</v>
      </c>
      <c r="V896" s="36"/>
    </row>
    <row r="897" spans="1:22" ht="14">
      <c r="A897" s="13" t="s">
        <v>908</v>
      </c>
      <c r="B897" s="14">
        <v>0.87852885999999997</v>
      </c>
      <c r="C897" s="14">
        <v>0.12147114000000001</v>
      </c>
      <c r="D897" s="14">
        <v>0</v>
      </c>
      <c r="E897" s="14">
        <v>0</v>
      </c>
      <c r="F897" s="14">
        <v>0</v>
      </c>
      <c r="G897" s="14">
        <v>0</v>
      </c>
      <c r="H897" s="15">
        <v>0</v>
      </c>
      <c r="I897" s="14">
        <f t="shared" si="28"/>
        <v>2.1471140000000055E-2</v>
      </c>
      <c r="J897" s="14">
        <f t="shared" si="29"/>
        <v>2.147114E-2</v>
      </c>
      <c r="K897" s="17"/>
      <c r="L897" s="26">
        <f t="shared" si="27"/>
        <v>2.1471140000000027E-2</v>
      </c>
      <c r="M897" s="36"/>
      <c r="N897" s="14">
        <v>2.9538164487293999E-2</v>
      </c>
      <c r="O897" s="14">
        <v>3.5281864678956797E-2</v>
      </c>
      <c r="P897" s="14">
        <v>0</v>
      </c>
      <c r="Q897" s="14">
        <v>0</v>
      </c>
      <c r="R897" s="14">
        <v>0</v>
      </c>
      <c r="S897" s="14">
        <v>0.129651405005766</v>
      </c>
      <c r="T897" s="15">
        <v>0.14527665543836399</v>
      </c>
      <c r="U897" s="34">
        <f t="shared" si="30"/>
        <v>3.2410014583125396E-2</v>
      </c>
      <c r="V897" s="36"/>
    </row>
    <row r="898" spans="1:22" ht="14">
      <c r="A898" s="13" t="s">
        <v>909</v>
      </c>
      <c r="B898" s="14">
        <v>0.88717170000000001</v>
      </c>
      <c r="C898" s="14">
        <v>0.11282830000000001</v>
      </c>
      <c r="D898" s="14">
        <v>0</v>
      </c>
      <c r="E898" s="14">
        <v>0</v>
      </c>
      <c r="F898" s="14">
        <v>0</v>
      </c>
      <c r="G898" s="14">
        <v>0</v>
      </c>
      <c r="H898" s="15">
        <v>0</v>
      </c>
      <c r="I898" s="14">
        <f t="shared" si="28"/>
        <v>1.2828300000000015E-2</v>
      </c>
      <c r="J898" s="14">
        <f t="shared" si="29"/>
        <v>1.2828300000000001E-2</v>
      </c>
      <c r="K898" s="17"/>
      <c r="L898" s="26">
        <f t="shared" si="27"/>
        <v>1.2828300000000008E-2</v>
      </c>
      <c r="M898" s="36"/>
      <c r="N898" s="14">
        <v>2.72831117634347E-2</v>
      </c>
      <c r="O898" s="14">
        <v>2.9796606329409898E-2</v>
      </c>
      <c r="P898" s="14">
        <v>0</v>
      </c>
      <c r="Q898" s="14">
        <v>0</v>
      </c>
      <c r="R898" s="14">
        <v>0</v>
      </c>
      <c r="S898" s="14">
        <v>0.12953875456540101</v>
      </c>
      <c r="T898" s="15">
        <v>0.14689866099843901</v>
      </c>
      <c r="U898" s="34">
        <f t="shared" si="30"/>
        <v>2.8539859046422297E-2</v>
      </c>
      <c r="V898" s="36"/>
    </row>
    <row r="899" spans="1:22" ht="14">
      <c r="A899" s="13" t="s">
        <v>910</v>
      </c>
      <c r="B899" s="14">
        <v>0.91875519999999999</v>
      </c>
      <c r="C899" s="14">
        <v>6.567568E-2</v>
      </c>
      <c r="D899" s="14">
        <v>0</v>
      </c>
      <c r="E899" s="14">
        <v>0</v>
      </c>
      <c r="F899" s="14">
        <v>1.5569120000000001E-2</v>
      </c>
      <c r="G899" s="14">
        <v>0</v>
      </c>
      <c r="H899" s="15">
        <v>0</v>
      </c>
      <c r="I899" s="14">
        <f t="shared" si="28"/>
        <v>1.8755199999999972E-2</v>
      </c>
      <c r="J899" s="14">
        <f t="shared" si="29"/>
        <v>3.4324320000000005E-2</v>
      </c>
      <c r="K899" s="17"/>
      <c r="L899" s="26">
        <f t="shared" si="27"/>
        <v>2.6539759999999989E-2</v>
      </c>
      <c r="M899" s="36"/>
      <c r="N899" s="14">
        <v>1.9320573009429201E-2</v>
      </c>
      <c r="O899" s="14">
        <v>2.0763202536062699E-2</v>
      </c>
      <c r="P899" s="14">
        <v>0</v>
      </c>
      <c r="Q899" s="14">
        <v>0</v>
      </c>
      <c r="R899" s="14">
        <v>0</v>
      </c>
      <c r="S899" s="14">
        <v>0.17650500578096401</v>
      </c>
      <c r="T899" s="15">
        <v>0.19338920343513299</v>
      </c>
      <c r="U899" s="34">
        <f t="shared" si="30"/>
        <v>2.0041887772745952E-2</v>
      </c>
      <c r="V899" s="36"/>
    </row>
    <row r="900" spans="1:22" ht="14">
      <c r="A900" s="13" t="s">
        <v>911</v>
      </c>
      <c r="B900" s="14">
        <v>0.95529019999999998</v>
      </c>
      <c r="C900" s="14">
        <v>4.3382450000000003E-2</v>
      </c>
      <c r="D900" s="14">
        <v>1.3273499999999999E-3</v>
      </c>
      <c r="E900" s="14">
        <v>0</v>
      </c>
      <c r="F900" s="14">
        <v>0</v>
      </c>
      <c r="G900" s="14">
        <v>0</v>
      </c>
      <c r="H900" s="15">
        <v>0</v>
      </c>
      <c r="I900" s="14">
        <f t="shared" si="28"/>
        <v>5.5290199999999956E-2</v>
      </c>
      <c r="J900" s="14">
        <f t="shared" si="29"/>
        <v>5.6617550000000003E-2</v>
      </c>
      <c r="K900" s="17"/>
      <c r="L900" s="26">
        <f t="shared" si="27"/>
        <v>5.5953874999999979E-2</v>
      </c>
      <c r="M900" s="36"/>
      <c r="N900" s="14">
        <v>2.9236704314216499E-2</v>
      </c>
      <c r="O900" s="14">
        <v>1.5265412120784499E-2</v>
      </c>
      <c r="P900" s="14">
        <v>0</v>
      </c>
      <c r="Q900" s="14">
        <v>0</v>
      </c>
      <c r="R900" s="14">
        <v>0</v>
      </c>
      <c r="S900" s="14">
        <v>0.147315907705938</v>
      </c>
      <c r="T900" s="15">
        <v>0.16705561578622899</v>
      </c>
      <c r="U900" s="34">
        <f t="shared" si="30"/>
        <v>2.2251058217500501E-2</v>
      </c>
      <c r="V900" s="36"/>
    </row>
    <row r="901" spans="1:22" ht="14">
      <c r="A901" s="13" t="s">
        <v>912</v>
      </c>
      <c r="B901" s="14">
        <v>0.85717933000000002</v>
      </c>
      <c r="C901" s="14">
        <v>0.14282067000000001</v>
      </c>
      <c r="D901" s="14">
        <v>0</v>
      </c>
      <c r="E901" s="14">
        <v>0</v>
      </c>
      <c r="F901" s="14">
        <v>0</v>
      </c>
      <c r="G901" s="14">
        <v>0</v>
      </c>
      <c r="H901" s="15">
        <v>0</v>
      </c>
      <c r="I901" s="14">
        <f t="shared" si="28"/>
        <v>4.2820670000000005E-2</v>
      </c>
      <c r="J901" s="14">
        <f t="shared" si="29"/>
        <v>4.2820670000000005E-2</v>
      </c>
      <c r="K901" s="17"/>
      <c r="L901" s="26">
        <f t="shared" si="27"/>
        <v>4.2820670000000005E-2</v>
      </c>
      <c r="M901" s="36"/>
      <c r="N901" s="14">
        <v>3.2446729358976398E-2</v>
      </c>
      <c r="O901" s="14">
        <v>2.4070394797341198E-2</v>
      </c>
      <c r="P901" s="14">
        <v>0</v>
      </c>
      <c r="Q901" s="14">
        <v>0</v>
      </c>
      <c r="R901" s="14">
        <v>0</v>
      </c>
      <c r="S901" s="14">
        <v>0.118734584126349</v>
      </c>
      <c r="T901" s="15">
        <v>0.13161230354096001</v>
      </c>
      <c r="U901" s="34">
        <f t="shared" si="30"/>
        <v>2.82585620781588E-2</v>
      </c>
      <c r="V901" s="36"/>
    </row>
    <row r="902" spans="1:22" ht="14">
      <c r="A902" s="13" t="s">
        <v>913</v>
      </c>
      <c r="B902" s="14">
        <v>0.83951145999999999</v>
      </c>
      <c r="C902" s="14">
        <v>0.12529413</v>
      </c>
      <c r="D902" s="14">
        <v>6.97009E-3</v>
      </c>
      <c r="E902" s="14">
        <v>1.883431E-2</v>
      </c>
      <c r="F902" s="14">
        <v>9.3900100000000007E-3</v>
      </c>
      <c r="G902" s="14">
        <v>0</v>
      </c>
      <c r="H902" s="15">
        <v>0</v>
      </c>
      <c r="I902" s="14">
        <f t="shared" si="28"/>
        <v>6.0488540000000035E-2</v>
      </c>
      <c r="J902" s="14">
        <f t="shared" si="29"/>
        <v>2.5294129999999998E-2</v>
      </c>
      <c r="K902" s="17"/>
      <c r="L902" s="26">
        <f t="shared" si="27"/>
        <v>4.2891335000000017E-2</v>
      </c>
      <c r="M902" s="36"/>
      <c r="N902" s="14">
        <v>3.5769143491517601E-2</v>
      </c>
      <c r="O902" s="14">
        <v>2.43999991612272E-2</v>
      </c>
      <c r="P902" s="14">
        <v>0</v>
      </c>
      <c r="Q902" s="14">
        <v>1.92600457028562E-3</v>
      </c>
      <c r="R902" s="14">
        <v>0</v>
      </c>
      <c r="S902" s="14">
        <v>0.17518710162309001</v>
      </c>
      <c r="T902" s="15">
        <v>0.19071946104592699</v>
      </c>
      <c r="U902" s="34">
        <f t="shared" si="30"/>
        <v>3.0084571326372399E-2</v>
      </c>
      <c r="V902" s="36"/>
    </row>
    <row r="903" spans="1:22" ht="14">
      <c r="A903" s="13" t="s">
        <v>914</v>
      </c>
      <c r="B903" s="14">
        <v>0.90666232000000002</v>
      </c>
      <c r="C903" s="14">
        <v>9.3337680000000006E-2</v>
      </c>
      <c r="D903" s="14">
        <v>0</v>
      </c>
      <c r="E903" s="14">
        <v>0</v>
      </c>
      <c r="F903" s="14">
        <v>0</v>
      </c>
      <c r="G903" s="14">
        <v>0</v>
      </c>
      <c r="H903" s="15">
        <v>0</v>
      </c>
      <c r="I903" s="14">
        <f t="shared" si="28"/>
        <v>6.6623199999999994E-3</v>
      </c>
      <c r="J903" s="14">
        <f t="shared" si="29"/>
        <v>6.6623199999999994E-3</v>
      </c>
      <c r="K903" s="17"/>
      <c r="L903" s="26">
        <f t="shared" si="27"/>
        <v>6.6623199999999994E-3</v>
      </c>
      <c r="M903" s="36"/>
      <c r="N903" s="14">
        <v>3.1729001971015601E-2</v>
      </c>
      <c r="O903" s="14">
        <v>3.2282547351308297E-2</v>
      </c>
      <c r="P903" s="14">
        <v>0</v>
      </c>
      <c r="Q903" s="14">
        <v>0</v>
      </c>
      <c r="R903" s="14">
        <v>0</v>
      </c>
      <c r="S903" s="14">
        <v>7.5316805805156303E-2</v>
      </c>
      <c r="T903" s="15">
        <v>0.100822228103512</v>
      </c>
      <c r="U903" s="34">
        <f t="shared" si="30"/>
        <v>3.2005774661161945E-2</v>
      </c>
      <c r="V903" s="36"/>
    </row>
    <row r="904" spans="1:22" ht="14">
      <c r="A904" s="13" t="s">
        <v>915</v>
      </c>
      <c r="B904" s="14">
        <v>0.88064635999999996</v>
      </c>
      <c r="C904" s="14">
        <v>0.10918451</v>
      </c>
      <c r="D904" s="14">
        <v>0</v>
      </c>
      <c r="E904" s="14">
        <v>3.1757299999999999E-3</v>
      </c>
      <c r="F904" s="14">
        <v>6.9934000000000003E-3</v>
      </c>
      <c r="G904" s="14">
        <v>0</v>
      </c>
      <c r="H904" s="15">
        <v>0</v>
      </c>
      <c r="I904" s="14">
        <f t="shared" si="28"/>
        <v>1.9353640000000061E-2</v>
      </c>
      <c r="J904" s="14">
        <f t="shared" si="29"/>
        <v>9.184509999999993E-3</v>
      </c>
      <c r="K904" s="17"/>
      <c r="L904" s="26">
        <f t="shared" si="27"/>
        <v>1.4269075000000027E-2</v>
      </c>
      <c r="M904" s="36"/>
      <c r="N904" s="14">
        <v>2.7237967652823301E-2</v>
      </c>
      <c r="O904" s="14">
        <v>2.92580589257273E-2</v>
      </c>
      <c r="P904" s="14">
        <v>0</v>
      </c>
      <c r="Q904" s="14">
        <v>0</v>
      </c>
      <c r="R904" s="14">
        <v>0</v>
      </c>
      <c r="S904" s="14">
        <v>0.164371097062572</v>
      </c>
      <c r="T904" s="15">
        <v>0.179233148146453</v>
      </c>
      <c r="U904" s="34">
        <f t="shared" si="30"/>
        <v>2.8248013289275301E-2</v>
      </c>
      <c r="V904" s="36"/>
    </row>
    <row r="905" spans="1:22" ht="14">
      <c r="A905" s="13" t="s">
        <v>916</v>
      </c>
      <c r="B905" s="14">
        <v>0.91163523000000002</v>
      </c>
      <c r="C905" s="14">
        <v>8.8364769999999995E-2</v>
      </c>
      <c r="D905" s="14">
        <v>0</v>
      </c>
      <c r="E905" s="14">
        <v>0</v>
      </c>
      <c r="F905" s="14">
        <v>0</v>
      </c>
      <c r="G905" s="14">
        <v>0</v>
      </c>
      <c r="H905" s="15">
        <v>0</v>
      </c>
      <c r="I905" s="14">
        <f t="shared" si="28"/>
        <v>1.1635229999999996E-2</v>
      </c>
      <c r="J905" s="14">
        <f t="shared" si="29"/>
        <v>1.163523000000001E-2</v>
      </c>
      <c r="K905" s="17"/>
      <c r="L905" s="26">
        <f t="shared" si="27"/>
        <v>1.1635230000000003E-2</v>
      </c>
      <c r="M905" s="36"/>
      <c r="N905" s="14">
        <v>2.81247462389656E-2</v>
      </c>
      <c r="O905" s="14">
        <v>2.56119594973453E-2</v>
      </c>
      <c r="P905" s="14">
        <v>0</v>
      </c>
      <c r="Q905" s="14">
        <v>0</v>
      </c>
      <c r="R905" s="14">
        <v>0</v>
      </c>
      <c r="S905" s="14">
        <v>0.12288839637711101</v>
      </c>
      <c r="T905" s="15">
        <v>0.141307327704667</v>
      </c>
      <c r="U905" s="34">
        <f t="shared" si="30"/>
        <v>2.6868352868155448E-2</v>
      </c>
      <c r="V905" s="36"/>
    </row>
    <row r="906" spans="1:22" ht="14">
      <c r="A906" s="13" t="s">
        <v>917</v>
      </c>
      <c r="B906" s="14">
        <v>0.89303275000000004</v>
      </c>
      <c r="C906" s="14">
        <v>8.9878230000000003E-2</v>
      </c>
      <c r="D906" s="14">
        <v>1.81303E-3</v>
      </c>
      <c r="E906" s="14">
        <v>0</v>
      </c>
      <c r="F906" s="14">
        <v>0</v>
      </c>
      <c r="G906" s="14">
        <v>1.527599E-2</v>
      </c>
      <c r="H906" s="15">
        <v>0</v>
      </c>
      <c r="I906" s="14">
        <f t="shared" si="28"/>
        <v>6.9672499999999804E-3</v>
      </c>
      <c r="J906" s="14">
        <f t="shared" si="29"/>
        <v>1.0121770000000002E-2</v>
      </c>
      <c r="K906" s="17"/>
      <c r="L906" s="26">
        <f t="shared" si="27"/>
        <v>8.5445099999999913E-3</v>
      </c>
      <c r="M906" s="36"/>
      <c r="N906" s="14">
        <v>2.97662682851054E-2</v>
      </c>
      <c r="O906" s="14">
        <v>2.1032267021935398E-2</v>
      </c>
      <c r="P906" s="14">
        <v>0</v>
      </c>
      <c r="Q906" s="14">
        <v>0</v>
      </c>
      <c r="R906" s="14">
        <v>0</v>
      </c>
      <c r="S906" s="14">
        <v>0.19953270860685199</v>
      </c>
      <c r="T906" s="15">
        <v>0.21809764701306</v>
      </c>
      <c r="U906" s="34">
        <f t="shared" si="30"/>
        <v>2.5399267653520401E-2</v>
      </c>
      <c r="V906" s="36"/>
    </row>
    <row r="907" spans="1:22" ht="14">
      <c r="A907" s="13" t="s">
        <v>918</v>
      </c>
      <c r="B907" s="14">
        <v>0.89881228999999996</v>
      </c>
      <c r="C907" s="14">
        <v>0.10118771</v>
      </c>
      <c r="D907" s="14">
        <v>0</v>
      </c>
      <c r="E907" s="14">
        <v>0</v>
      </c>
      <c r="F907" s="14">
        <v>0</v>
      </c>
      <c r="G907" s="14">
        <v>0</v>
      </c>
      <c r="H907" s="15">
        <v>0</v>
      </c>
      <c r="I907" s="14">
        <f t="shared" si="28"/>
        <v>1.187710000000064E-3</v>
      </c>
      <c r="J907" s="14">
        <f t="shared" si="29"/>
        <v>1.1877099999999946E-3</v>
      </c>
      <c r="K907" s="17"/>
      <c r="L907" s="26">
        <f t="shared" si="27"/>
        <v>1.1877100000000293E-3</v>
      </c>
      <c r="M907" s="36"/>
      <c r="N907" s="14">
        <v>3.6867334432100198E-2</v>
      </c>
      <c r="O907" s="14">
        <v>2.0952244972584001E-2</v>
      </c>
      <c r="P907" s="14">
        <v>0</v>
      </c>
      <c r="Q907" s="14">
        <v>0</v>
      </c>
      <c r="R907" s="14">
        <v>0</v>
      </c>
      <c r="S907" s="14">
        <v>9.6651494869092899E-2</v>
      </c>
      <c r="T907" s="15">
        <v>0.10888946597712</v>
      </c>
      <c r="U907" s="34">
        <f t="shared" si="30"/>
        <v>2.8909789702342099E-2</v>
      </c>
      <c r="V907" s="36"/>
    </row>
    <row r="908" spans="1:22" ht="14">
      <c r="A908" s="13" t="s">
        <v>919</v>
      </c>
      <c r="B908" s="14">
        <v>0.90454588000000002</v>
      </c>
      <c r="C908" s="14">
        <v>9.5454120000000003E-2</v>
      </c>
      <c r="D908" s="14">
        <v>0</v>
      </c>
      <c r="E908" s="14">
        <v>0</v>
      </c>
      <c r="F908" s="14">
        <v>0</v>
      </c>
      <c r="G908" s="14">
        <v>0</v>
      </c>
      <c r="H908" s="15">
        <v>0</v>
      </c>
      <c r="I908" s="14">
        <f t="shared" si="28"/>
        <v>4.5458800000000021E-3</v>
      </c>
      <c r="J908" s="14">
        <f t="shared" si="29"/>
        <v>4.5458800000000021E-3</v>
      </c>
      <c r="K908" s="17"/>
      <c r="L908" s="26">
        <f t="shared" si="27"/>
        <v>4.5458800000000021E-3</v>
      </c>
      <c r="M908" s="36"/>
      <c r="N908" s="14">
        <v>2.76200542176816E-2</v>
      </c>
      <c r="O908" s="14">
        <v>2.4659239922654001E-2</v>
      </c>
      <c r="P908" s="14">
        <v>0</v>
      </c>
      <c r="Q908" s="14">
        <v>0</v>
      </c>
      <c r="R908" s="14">
        <v>0</v>
      </c>
      <c r="S908" s="14">
        <v>0.12257496284114899</v>
      </c>
      <c r="T908" s="15">
        <v>0.12735304977970099</v>
      </c>
      <c r="U908" s="34">
        <f t="shared" si="30"/>
        <v>2.6139647070167801E-2</v>
      </c>
      <c r="V908" s="36"/>
    </row>
    <row r="909" spans="1:22" ht="14">
      <c r="A909" s="13" t="s">
        <v>920</v>
      </c>
      <c r="B909" s="14">
        <v>0.86351</v>
      </c>
      <c r="C909" s="14">
        <v>0.13649</v>
      </c>
      <c r="D909" s="14">
        <v>0</v>
      </c>
      <c r="E909" s="14">
        <v>0</v>
      </c>
      <c r="F909" s="14">
        <v>0</v>
      </c>
      <c r="G909" s="14">
        <v>0</v>
      </c>
      <c r="H909" s="15">
        <v>0</v>
      </c>
      <c r="I909" s="14">
        <f t="shared" si="28"/>
        <v>3.6490000000000022E-2</v>
      </c>
      <c r="J909" s="14">
        <f t="shared" si="29"/>
        <v>3.6489999999999995E-2</v>
      </c>
      <c r="K909" s="17"/>
      <c r="L909" s="26">
        <f t="shared" si="27"/>
        <v>3.6490000000000009E-2</v>
      </c>
      <c r="M909" s="36"/>
      <c r="N909" s="14">
        <v>3.39513598009357E-2</v>
      </c>
      <c r="O909" s="14">
        <v>3.39239520633327E-2</v>
      </c>
      <c r="P909" s="14">
        <v>0</v>
      </c>
      <c r="Q909" s="14">
        <v>0</v>
      </c>
      <c r="R909" s="14">
        <v>0</v>
      </c>
      <c r="S909" s="14">
        <v>0.10494546098667</v>
      </c>
      <c r="T909" s="15">
        <v>0.126370709038232</v>
      </c>
      <c r="U909" s="34">
        <f t="shared" si="30"/>
        <v>3.39376559321342E-2</v>
      </c>
      <c r="V909" s="36"/>
    </row>
    <row r="910" spans="1:22" ht="14">
      <c r="A910" s="13" t="s">
        <v>921</v>
      </c>
      <c r="B910" s="14">
        <v>0.86720841000000004</v>
      </c>
      <c r="C910" s="14">
        <v>0.13279158999999999</v>
      </c>
      <c r="D910" s="14">
        <v>0</v>
      </c>
      <c r="E910" s="14">
        <v>0</v>
      </c>
      <c r="F910" s="14">
        <v>0</v>
      </c>
      <c r="G910" s="14">
        <v>0</v>
      </c>
      <c r="H910" s="15">
        <v>0</v>
      </c>
      <c r="I910" s="14">
        <f t="shared" si="28"/>
        <v>3.2791589999999982E-2</v>
      </c>
      <c r="J910" s="14">
        <f t="shared" si="29"/>
        <v>3.2791589999999982E-2</v>
      </c>
      <c r="K910" s="17"/>
      <c r="L910" s="26">
        <f t="shared" si="27"/>
        <v>3.2791589999999982E-2</v>
      </c>
      <c r="M910" s="36"/>
      <c r="N910" s="14">
        <v>3.1972009020193599E-2</v>
      </c>
      <c r="O910" s="14">
        <v>2.9171006452518002E-2</v>
      </c>
      <c r="P910" s="14">
        <v>0</v>
      </c>
      <c r="Q910" s="14">
        <v>0</v>
      </c>
      <c r="R910" s="14">
        <v>0</v>
      </c>
      <c r="S910" s="14">
        <v>0.124883231161391</v>
      </c>
      <c r="T910" s="15">
        <v>0.14757101724208599</v>
      </c>
      <c r="U910" s="34">
        <f t="shared" si="30"/>
        <v>3.05715077363558E-2</v>
      </c>
      <c r="V910" s="36"/>
    </row>
    <row r="911" spans="1:22" ht="14">
      <c r="A911" s="13" t="s">
        <v>922</v>
      </c>
      <c r="B911" s="14">
        <v>0.85964169000000001</v>
      </c>
      <c r="C911" s="14">
        <v>8.666045E-2</v>
      </c>
      <c r="D911" s="14">
        <v>9.5438099999999998E-3</v>
      </c>
      <c r="E911" s="14">
        <v>8.8406999999999999E-3</v>
      </c>
      <c r="F911" s="14">
        <v>6.3538600000000002E-3</v>
      </c>
      <c r="G911" s="14">
        <v>2.8959499999999999E-2</v>
      </c>
      <c r="H911" s="15">
        <v>0</v>
      </c>
      <c r="I911" s="14">
        <f t="shared" si="28"/>
        <v>4.0358310000000008E-2</v>
      </c>
      <c r="J911" s="14">
        <f t="shared" si="29"/>
        <v>1.3339550000000006E-2</v>
      </c>
      <c r="K911" s="17"/>
      <c r="L911" s="26">
        <f t="shared" si="27"/>
        <v>2.6848930000000007E-2</v>
      </c>
      <c r="M911" s="36"/>
      <c r="N911" s="14">
        <v>3.4244657872983197E-2</v>
      </c>
      <c r="O911" s="14">
        <v>2.77283915121171E-2</v>
      </c>
      <c r="P911" s="14">
        <v>0</v>
      </c>
      <c r="Q911" s="14">
        <v>0</v>
      </c>
      <c r="R911" s="14">
        <v>0</v>
      </c>
      <c r="S911" s="14">
        <v>0.243942121867703</v>
      </c>
      <c r="T911" s="15">
        <v>0.25827509332000198</v>
      </c>
      <c r="U911" s="34">
        <f t="shared" si="30"/>
        <v>3.0986524692550151E-2</v>
      </c>
      <c r="V911" s="36"/>
    </row>
    <row r="912" spans="1:22" ht="14">
      <c r="A912" s="13" t="s">
        <v>923</v>
      </c>
      <c r="B912" s="14">
        <v>0.92740887999999999</v>
      </c>
      <c r="C912" s="14">
        <v>7.2591119999999995E-2</v>
      </c>
      <c r="D912" s="14">
        <v>0</v>
      </c>
      <c r="E912" s="14">
        <v>0</v>
      </c>
      <c r="F912" s="14">
        <v>0</v>
      </c>
      <c r="G912" s="14">
        <v>0</v>
      </c>
      <c r="H912" s="15">
        <v>0</v>
      </c>
      <c r="I912" s="14">
        <f t="shared" si="28"/>
        <v>2.7408879999999969E-2</v>
      </c>
      <c r="J912" s="14">
        <f t="shared" si="29"/>
        <v>2.740888000000001E-2</v>
      </c>
      <c r="K912" s="17"/>
      <c r="L912" s="26">
        <f t="shared" si="27"/>
        <v>2.740887999999999E-2</v>
      </c>
      <c r="M912" s="36"/>
      <c r="N912" s="14">
        <v>2.6782846560145599E-2</v>
      </c>
      <c r="O912" s="14">
        <v>2.8424309297941E-2</v>
      </c>
      <c r="P912" s="14">
        <v>0</v>
      </c>
      <c r="Q912" s="14">
        <v>0</v>
      </c>
      <c r="R912" s="14">
        <v>0</v>
      </c>
      <c r="S912" s="14">
        <v>0.115781795339525</v>
      </c>
      <c r="T912" s="15">
        <v>0.127208455008222</v>
      </c>
      <c r="U912" s="34">
        <f t="shared" si="30"/>
        <v>2.7603577929043298E-2</v>
      </c>
      <c r="V912" s="36"/>
    </row>
    <row r="913" spans="1:22" ht="14">
      <c r="A913" s="13" t="s">
        <v>924</v>
      </c>
      <c r="B913" s="14">
        <v>0.90407481999999995</v>
      </c>
      <c r="C913" s="14">
        <v>8.5932670000000003E-2</v>
      </c>
      <c r="D913" s="14">
        <v>8.2854000000000001E-3</v>
      </c>
      <c r="E913" s="14">
        <v>7.5007999999999997E-4</v>
      </c>
      <c r="F913" s="14">
        <v>9.5702999999999999E-4</v>
      </c>
      <c r="G913" s="14">
        <v>0</v>
      </c>
      <c r="H913" s="15">
        <v>0</v>
      </c>
      <c r="I913" s="14">
        <f t="shared" si="28"/>
        <v>4.0748199999999235E-3</v>
      </c>
      <c r="J913" s="14">
        <f t="shared" si="29"/>
        <v>1.4067330000000003E-2</v>
      </c>
      <c r="K913" s="17"/>
      <c r="L913" s="26">
        <f t="shared" si="27"/>
        <v>9.0710749999999632E-3</v>
      </c>
      <c r="M913" s="36"/>
      <c r="N913" s="14">
        <v>3.5585190517035598E-2</v>
      </c>
      <c r="O913" s="14">
        <v>2.0402281105950399E-2</v>
      </c>
      <c r="P913" s="14">
        <v>0</v>
      </c>
      <c r="Q913" s="14">
        <v>0</v>
      </c>
      <c r="R913" s="14">
        <v>0</v>
      </c>
      <c r="S913" s="14">
        <v>0.161484205089482</v>
      </c>
      <c r="T913" s="15">
        <v>0.187079598115414</v>
      </c>
      <c r="U913" s="34">
        <f t="shared" si="30"/>
        <v>2.7993735811492997E-2</v>
      </c>
      <c r="V913" s="36"/>
    </row>
    <row r="914" spans="1:22" ht="14">
      <c r="A914" s="13" t="s">
        <v>925</v>
      </c>
      <c r="B914" s="14">
        <v>0.88467470000000004</v>
      </c>
      <c r="C914" s="14">
        <v>9.6773429999999994E-2</v>
      </c>
      <c r="D914" s="14">
        <v>1.8551870000000002E-2</v>
      </c>
      <c r="E914" s="14">
        <v>0</v>
      </c>
      <c r="F914" s="14">
        <v>0</v>
      </c>
      <c r="G914" s="14">
        <v>0</v>
      </c>
      <c r="H914" s="15">
        <v>0</v>
      </c>
      <c r="I914" s="14">
        <f t="shared" si="28"/>
        <v>1.5325299999999986E-2</v>
      </c>
      <c r="J914" s="14">
        <f t="shared" si="29"/>
        <v>3.2265700000000119E-3</v>
      </c>
      <c r="K914" s="17"/>
      <c r="L914" s="26">
        <f t="shared" si="27"/>
        <v>9.275934999999999E-3</v>
      </c>
      <c r="M914" s="36"/>
      <c r="N914" s="14">
        <v>2.2992321708820498E-2</v>
      </c>
      <c r="O914" s="14">
        <v>2.2609006993003E-2</v>
      </c>
      <c r="P914" s="14">
        <v>1.81462564765313E-3</v>
      </c>
      <c r="Q914" s="14">
        <v>0</v>
      </c>
      <c r="R914" s="14">
        <v>0</v>
      </c>
      <c r="S914" s="14">
        <v>0.15707586409697699</v>
      </c>
      <c r="T914" s="15">
        <v>0.17268535175566499</v>
      </c>
      <c r="U914" s="34">
        <f t="shared" si="30"/>
        <v>2.2800664350911749E-2</v>
      </c>
      <c r="V914" s="36"/>
    </row>
    <row r="915" spans="1:22" ht="14">
      <c r="A915" s="13" t="s">
        <v>926</v>
      </c>
      <c r="B915" s="14">
        <v>0.91704441999999997</v>
      </c>
      <c r="C915" s="14">
        <v>7.8210509999999997E-2</v>
      </c>
      <c r="D915" s="14">
        <v>4.7450699999999997E-3</v>
      </c>
      <c r="E915" s="14">
        <v>0</v>
      </c>
      <c r="F915" s="14">
        <v>0</v>
      </c>
      <c r="G915" s="14">
        <v>0</v>
      </c>
      <c r="H915" s="15">
        <v>0</v>
      </c>
      <c r="I915" s="14">
        <f t="shared" si="28"/>
        <v>1.7044419999999949E-2</v>
      </c>
      <c r="J915" s="14">
        <f t="shared" si="29"/>
        <v>2.1789490000000009E-2</v>
      </c>
      <c r="K915" s="17"/>
      <c r="L915" s="26">
        <f t="shared" si="27"/>
        <v>1.9416954999999979E-2</v>
      </c>
      <c r="M915" s="36"/>
      <c r="N915" s="14">
        <v>3.1722740417322197E-2</v>
      </c>
      <c r="O915" s="14">
        <v>2.7287336688308E-2</v>
      </c>
      <c r="P915" s="14">
        <v>0</v>
      </c>
      <c r="Q915" s="14">
        <v>0</v>
      </c>
      <c r="R915" s="14">
        <v>0</v>
      </c>
      <c r="S915" s="14">
        <v>0.11927600367003</v>
      </c>
      <c r="T915" s="15">
        <v>0.13734366990393501</v>
      </c>
      <c r="U915" s="34">
        <f t="shared" si="30"/>
        <v>2.9505038552815097E-2</v>
      </c>
      <c r="V915" s="36"/>
    </row>
    <row r="916" spans="1:22" ht="14">
      <c r="A916" s="13" t="s">
        <v>927</v>
      </c>
      <c r="B916" s="14">
        <v>0.8716296</v>
      </c>
      <c r="C916" s="14">
        <v>7.6943520000000001E-2</v>
      </c>
      <c r="D916" s="14">
        <v>2.6777720000000001E-2</v>
      </c>
      <c r="E916" s="14">
        <v>8.2175200000000007E-3</v>
      </c>
      <c r="F916" s="14">
        <v>2.0738499999999999E-3</v>
      </c>
      <c r="G916" s="14">
        <v>1.4301350000000001E-2</v>
      </c>
      <c r="H916" s="15">
        <v>5.6444999999999999E-5</v>
      </c>
      <c r="I916" s="14">
        <f t="shared" si="28"/>
        <v>2.8370400000000018E-2</v>
      </c>
      <c r="J916" s="14">
        <f t="shared" si="29"/>
        <v>2.3056480000000004E-2</v>
      </c>
      <c r="K916" s="17"/>
      <c r="L916" s="26">
        <f t="shared" si="27"/>
        <v>2.5713440000000011E-2</v>
      </c>
      <c r="M916" s="36"/>
      <c r="N916" s="14">
        <v>3.1141787581150802E-2</v>
      </c>
      <c r="O916" s="14">
        <v>2.3895592223560701E-2</v>
      </c>
      <c r="P916" s="14">
        <v>1.1497207431818399E-2</v>
      </c>
      <c r="Q916" s="14">
        <v>0</v>
      </c>
      <c r="R916" s="14">
        <v>0</v>
      </c>
      <c r="S916" s="14">
        <v>0.213242111104366</v>
      </c>
      <c r="T916" s="15">
        <v>0.228898446586903</v>
      </c>
      <c r="U916" s="34">
        <f t="shared" si="30"/>
        <v>2.7518689902355752E-2</v>
      </c>
      <c r="V916" s="36"/>
    </row>
    <row r="917" spans="1:22" ht="14">
      <c r="A917" s="13" t="s">
        <v>928</v>
      </c>
      <c r="B917" s="14">
        <v>0.88100582000000005</v>
      </c>
      <c r="C917" s="14">
        <v>0.11899418</v>
      </c>
      <c r="D917" s="14">
        <v>0</v>
      </c>
      <c r="E917" s="14">
        <v>0</v>
      </c>
      <c r="F917" s="14">
        <v>0</v>
      </c>
      <c r="G917" s="14">
        <v>0</v>
      </c>
      <c r="H917" s="15">
        <v>0</v>
      </c>
      <c r="I917" s="14">
        <f t="shared" si="28"/>
        <v>1.8994179999999972E-2</v>
      </c>
      <c r="J917" s="14">
        <f t="shared" si="29"/>
        <v>1.8994179999999999E-2</v>
      </c>
      <c r="K917" s="17"/>
      <c r="L917" s="26">
        <f t="shared" si="27"/>
        <v>1.8994179999999986E-2</v>
      </c>
      <c r="M917" s="36"/>
      <c r="N917" s="14">
        <v>4.5352272524146399E-2</v>
      </c>
      <c r="O917" s="14">
        <v>3.7741578469605401E-2</v>
      </c>
      <c r="P917" s="14">
        <v>0</v>
      </c>
      <c r="Q917" s="14">
        <v>0</v>
      </c>
      <c r="R917" s="14">
        <v>0</v>
      </c>
      <c r="S917" s="14">
        <v>0.13062559137035501</v>
      </c>
      <c r="T917" s="15">
        <v>0.15319870463152399</v>
      </c>
      <c r="U917" s="34">
        <f t="shared" si="30"/>
        <v>4.15469254968759E-2</v>
      </c>
      <c r="V917" s="36"/>
    </row>
    <row r="918" spans="1:22" ht="14">
      <c r="A918" s="13" t="s">
        <v>929</v>
      </c>
      <c r="B918" s="14">
        <v>0.89675406000000002</v>
      </c>
      <c r="C918" s="14">
        <v>8.611249E-2</v>
      </c>
      <c r="D918" s="14">
        <v>1.0803999999999999E-2</v>
      </c>
      <c r="E918" s="14">
        <v>0</v>
      </c>
      <c r="F918" s="14">
        <v>0</v>
      </c>
      <c r="G918" s="14">
        <v>0</v>
      </c>
      <c r="H918" s="15">
        <v>6.3294500000000004E-3</v>
      </c>
      <c r="I918" s="14">
        <f t="shared" si="28"/>
        <v>3.2459400000000027E-3</v>
      </c>
      <c r="J918" s="14">
        <f t="shared" si="29"/>
        <v>1.3887510000000006E-2</v>
      </c>
      <c r="K918" s="17"/>
      <c r="L918" s="26">
        <f t="shared" si="27"/>
        <v>8.5667250000000042E-3</v>
      </c>
      <c r="M918" s="36"/>
      <c r="N918" s="14">
        <v>3.9910441679009E-2</v>
      </c>
      <c r="O918" s="14">
        <v>2.6518383999131E-2</v>
      </c>
      <c r="P918" s="14">
        <v>0</v>
      </c>
      <c r="Q918" s="14">
        <v>0</v>
      </c>
      <c r="R918" s="14">
        <v>0</v>
      </c>
      <c r="S918" s="14">
        <v>0.17762319226046799</v>
      </c>
      <c r="T918" s="15">
        <v>0.19632156762831399</v>
      </c>
      <c r="U918" s="34">
        <f t="shared" si="30"/>
        <v>3.321441283907E-2</v>
      </c>
      <c r="V918" s="36"/>
    </row>
    <row r="919" spans="1:22" ht="14">
      <c r="A919" s="13" t="s">
        <v>930</v>
      </c>
      <c r="B919" s="14">
        <v>0.91203946999999996</v>
      </c>
      <c r="C919" s="14">
        <v>8.7960529999999995E-2</v>
      </c>
      <c r="D919" s="14">
        <v>0</v>
      </c>
      <c r="E919" s="14">
        <v>0</v>
      </c>
      <c r="F919" s="14">
        <v>0</v>
      </c>
      <c r="G919" s="14">
        <v>0</v>
      </c>
      <c r="H919" s="15">
        <v>0</v>
      </c>
      <c r="I919" s="14">
        <f t="shared" si="28"/>
        <v>1.2039469999999941E-2</v>
      </c>
      <c r="J919" s="14">
        <f t="shared" si="29"/>
        <v>1.203947000000001E-2</v>
      </c>
      <c r="K919" s="17"/>
      <c r="L919" s="26">
        <f t="shared" si="27"/>
        <v>1.2039469999999976E-2</v>
      </c>
      <c r="M919" s="36"/>
      <c r="N919" s="14">
        <v>2.7405031812871398E-2</v>
      </c>
      <c r="O919" s="14">
        <v>2.03751539318104E-2</v>
      </c>
      <c r="P919" s="14">
        <v>0</v>
      </c>
      <c r="Q919" s="14">
        <v>0</v>
      </c>
      <c r="R919" s="14">
        <v>0</v>
      </c>
      <c r="S919" s="14">
        <v>0.115934738890417</v>
      </c>
      <c r="T919" s="15">
        <v>0.12785767521838701</v>
      </c>
      <c r="U919" s="34">
        <f t="shared" si="30"/>
        <v>2.3890092872340899E-2</v>
      </c>
      <c r="V919" s="36"/>
    </row>
    <row r="920" spans="1:22" ht="14">
      <c r="A920" s="13" t="s">
        <v>931</v>
      </c>
      <c r="B920" s="14">
        <v>0.89214236000000002</v>
      </c>
      <c r="C920" s="14">
        <v>9.4990030000000003E-2</v>
      </c>
      <c r="D920" s="14">
        <v>0</v>
      </c>
      <c r="E920" s="14">
        <v>0</v>
      </c>
      <c r="F920" s="14">
        <v>0</v>
      </c>
      <c r="G920" s="14">
        <v>0</v>
      </c>
      <c r="H920" s="15">
        <v>1.286762E-2</v>
      </c>
      <c r="I920" s="14">
        <f t="shared" si="28"/>
        <v>7.8576399999999991E-3</v>
      </c>
      <c r="J920" s="14">
        <f t="shared" si="29"/>
        <v>5.0099700000000025E-3</v>
      </c>
      <c r="K920" s="17"/>
      <c r="L920" s="26">
        <f t="shared" si="27"/>
        <v>6.4338050000000008E-3</v>
      </c>
      <c r="M920" s="36"/>
      <c r="N920" s="14">
        <v>2.9978684882844098E-2</v>
      </c>
      <c r="O920" s="14">
        <v>2.2776020788329202E-2</v>
      </c>
      <c r="P920" s="14">
        <v>0</v>
      </c>
      <c r="Q920" s="14">
        <v>0</v>
      </c>
      <c r="R920" s="14">
        <v>0</v>
      </c>
      <c r="S920" s="14">
        <v>0.17885942473105601</v>
      </c>
      <c r="T920" s="15">
        <v>0.19862790347091699</v>
      </c>
      <c r="U920" s="34">
        <f t="shared" si="30"/>
        <v>2.6377352835586648E-2</v>
      </c>
      <c r="V920" s="36"/>
    </row>
    <row r="921" spans="1:22" ht="14">
      <c r="A921" s="13" t="s">
        <v>932</v>
      </c>
      <c r="B921" s="14">
        <v>0.86761290000000002</v>
      </c>
      <c r="C921" s="14">
        <v>0.10822321</v>
      </c>
      <c r="D921" s="14">
        <v>1.246212E-2</v>
      </c>
      <c r="E921" s="14">
        <v>0</v>
      </c>
      <c r="F921" s="14">
        <v>6.7202399999999997E-3</v>
      </c>
      <c r="G921" s="14">
        <v>0</v>
      </c>
      <c r="H921" s="15">
        <v>4.9815299999999996E-3</v>
      </c>
      <c r="I921" s="14">
        <f t="shared" si="28"/>
        <v>3.2387100000000002E-2</v>
      </c>
      <c r="J921" s="14">
        <f t="shared" si="29"/>
        <v>8.2232099999999947E-3</v>
      </c>
      <c r="K921" s="17"/>
      <c r="L921" s="26">
        <f t="shared" si="27"/>
        <v>2.0305154999999998E-2</v>
      </c>
      <c r="M921" s="36"/>
      <c r="N921" s="14">
        <v>3.2188934164395097E-2</v>
      </c>
      <c r="O921" s="14">
        <v>2.2437050814299E-2</v>
      </c>
      <c r="P921" s="14">
        <v>0</v>
      </c>
      <c r="Q921" s="14">
        <v>0</v>
      </c>
      <c r="R921" s="14">
        <v>0</v>
      </c>
      <c r="S921" s="14">
        <v>0.16916564642992199</v>
      </c>
      <c r="T921" s="15">
        <v>0.19093953454300899</v>
      </c>
      <c r="U921" s="34">
        <f t="shared" si="30"/>
        <v>2.731299248934705E-2</v>
      </c>
      <c r="V921" s="36"/>
    </row>
    <row r="922" spans="1:22" ht="14">
      <c r="A922" s="13" t="s">
        <v>933</v>
      </c>
      <c r="B922" s="14">
        <v>0.93999940999999998</v>
      </c>
      <c r="C922" s="14">
        <v>6.0000589999999999E-2</v>
      </c>
      <c r="D922" s="14">
        <v>0</v>
      </c>
      <c r="E922" s="14">
        <v>0</v>
      </c>
      <c r="F922" s="14">
        <v>0</v>
      </c>
      <c r="G922" s="14">
        <v>0</v>
      </c>
      <c r="H922" s="15">
        <v>0</v>
      </c>
      <c r="I922" s="14">
        <f t="shared" si="28"/>
        <v>3.9999409999999957E-2</v>
      </c>
      <c r="J922" s="14">
        <f t="shared" si="29"/>
        <v>3.9999410000000006E-2</v>
      </c>
      <c r="K922" s="17"/>
      <c r="L922" s="26">
        <f t="shared" si="27"/>
        <v>3.9999409999999985E-2</v>
      </c>
      <c r="M922" s="36"/>
      <c r="N922" s="14">
        <v>2.9457206051975101E-2</v>
      </c>
      <c r="O922" s="14">
        <v>2.0571508413267301E-2</v>
      </c>
      <c r="P922" s="14">
        <v>0</v>
      </c>
      <c r="Q922" s="14">
        <v>0</v>
      </c>
      <c r="R922" s="14">
        <v>0</v>
      </c>
      <c r="S922" s="14">
        <v>5.7740632000209298E-2</v>
      </c>
      <c r="T922" s="15">
        <v>7.7007028067923103E-2</v>
      </c>
      <c r="U922" s="34">
        <f t="shared" si="30"/>
        <v>2.5014357232621201E-2</v>
      </c>
      <c r="V922" s="36"/>
    </row>
    <row r="923" spans="1:22" ht="14">
      <c r="A923" s="13" t="s">
        <v>934</v>
      </c>
      <c r="B923" s="14">
        <v>0.94043648000000002</v>
      </c>
      <c r="C923" s="14">
        <v>5.9563520000000002E-2</v>
      </c>
      <c r="D923" s="14">
        <v>0</v>
      </c>
      <c r="E923" s="14">
        <v>0</v>
      </c>
      <c r="F923" s="14">
        <v>0</v>
      </c>
      <c r="G923" s="14">
        <v>0</v>
      </c>
      <c r="H923" s="15">
        <v>0</v>
      </c>
      <c r="I923" s="14">
        <f t="shared" si="28"/>
        <v>4.0436479999999997E-2</v>
      </c>
      <c r="J923" s="14">
        <f t="shared" si="29"/>
        <v>4.0436480000000004E-2</v>
      </c>
      <c r="K923" s="17"/>
      <c r="L923" s="26">
        <f t="shared" si="27"/>
        <v>4.0436479999999997E-2</v>
      </c>
      <c r="M923" s="36"/>
      <c r="N923" s="14">
        <v>3.32397748208553E-2</v>
      </c>
      <c r="O923" s="14">
        <v>2.4283930914591099E-2</v>
      </c>
      <c r="P923" s="14">
        <v>0</v>
      </c>
      <c r="Q923" s="14">
        <v>0</v>
      </c>
      <c r="R923" s="14">
        <v>0</v>
      </c>
      <c r="S923" s="14">
        <v>0.15272286922345299</v>
      </c>
      <c r="T923" s="15">
        <v>0.16518237835480401</v>
      </c>
      <c r="U923" s="34">
        <f t="shared" si="30"/>
        <v>2.87618528677232E-2</v>
      </c>
      <c r="V923" s="36"/>
    </row>
    <row r="924" spans="1:22" ht="14">
      <c r="A924" s="13" t="s">
        <v>935</v>
      </c>
      <c r="B924" s="14">
        <v>0.93232322999999995</v>
      </c>
      <c r="C924" s="14">
        <v>6.6347550000000005E-2</v>
      </c>
      <c r="D924" s="14">
        <v>0</v>
      </c>
      <c r="E924" s="14">
        <v>1.3292200000000001E-3</v>
      </c>
      <c r="F924" s="14">
        <v>0</v>
      </c>
      <c r="G924" s="14">
        <v>0</v>
      </c>
      <c r="H924" s="15">
        <v>0</v>
      </c>
      <c r="I924" s="14">
        <f t="shared" si="28"/>
        <v>3.2323229999999925E-2</v>
      </c>
      <c r="J924" s="14">
        <f t="shared" si="29"/>
        <v>3.365245E-2</v>
      </c>
      <c r="K924" s="17"/>
      <c r="L924" s="26">
        <f t="shared" si="27"/>
        <v>3.2987839999999963E-2</v>
      </c>
      <c r="M924" s="36"/>
      <c r="N924" s="14">
        <v>2.7509470340059201E-2</v>
      </c>
      <c r="O924" s="14">
        <v>2.2838155369954299E-2</v>
      </c>
      <c r="P924" s="14">
        <v>0</v>
      </c>
      <c r="Q924" s="14">
        <v>0</v>
      </c>
      <c r="R924" s="14">
        <v>0</v>
      </c>
      <c r="S924" s="14">
        <v>0.16065171049190799</v>
      </c>
      <c r="T924" s="15">
        <v>0.17741314787405599</v>
      </c>
      <c r="U924" s="34">
        <f t="shared" si="30"/>
        <v>2.517381285500675E-2</v>
      </c>
      <c r="V924" s="36"/>
    </row>
    <row r="925" spans="1:22" ht="14">
      <c r="A925" s="13" t="s">
        <v>936</v>
      </c>
      <c r="B925" s="14">
        <v>0.89156694000000003</v>
      </c>
      <c r="C925" s="14">
        <v>9.7908209999999996E-2</v>
      </c>
      <c r="D925" s="14">
        <v>0</v>
      </c>
      <c r="E925" s="14">
        <v>0</v>
      </c>
      <c r="F925" s="14">
        <v>1.0524850000000001E-2</v>
      </c>
      <c r="G925" s="14">
        <v>0</v>
      </c>
      <c r="H925" s="15">
        <v>0</v>
      </c>
      <c r="I925" s="14">
        <f t="shared" si="28"/>
        <v>8.4330599999999922E-3</v>
      </c>
      <c r="J925" s="14">
        <f t="shared" si="29"/>
        <v>2.09179000000001E-3</v>
      </c>
      <c r="K925" s="17"/>
      <c r="L925" s="26">
        <f t="shared" si="27"/>
        <v>5.2624250000000011E-3</v>
      </c>
      <c r="M925" s="36"/>
      <c r="N925" s="14">
        <v>2.9378372728091399E-2</v>
      </c>
      <c r="O925" s="14">
        <v>3.0329686264753401E-2</v>
      </c>
      <c r="P925" s="14">
        <v>0</v>
      </c>
      <c r="Q925" s="14">
        <v>0</v>
      </c>
      <c r="R925" s="14">
        <v>0</v>
      </c>
      <c r="S925" s="14">
        <v>0.17233274107174401</v>
      </c>
      <c r="T925" s="15">
        <v>0.18948373722394901</v>
      </c>
      <c r="U925" s="34">
        <f t="shared" si="30"/>
        <v>2.98540294964224E-2</v>
      </c>
      <c r="V925" s="36"/>
    </row>
    <row r="926" spans="1:22" ht="14">
      <c r="A926" s="13" t="s">
        <v>937</v>
      </c>
      <c r="B926" s="14">
        <v>0.86575743999999999</v>
      </c>
      <c r="C926" s="14">
        <v>0.11082313000000001</v>
      </c>
      <c r="D926" s="14">
        <v>0</v>
      </c>
      <c r="E926" s="14">
        <v>4.9963000000000004E-3</v>
      </c>
      <c r="F926" s="14">
        <v>0</v>
      </c>
      <c r="G926" s="14">
        <v>1.8423129999999999E-2</v>
      </c>
      <c r="H926" s="15">
        <v>0</v>
      </c>
      <c r="I926" s="14">
        <f t="shared" si="28"/>
        <v>3.4242560000000033E-2</v>
      </c>
      <c r="J926" s="14">
        <f t="shared" si="29"/>
        <v>1.082313E-2</v>
      </c>
      <c r="K926" s="17"/>
      <c r="L926" s="26">
        <f t="shared" si="27"/>
        <v>2.2532845000000017E-2</v>
      </c>
      <c r="M926" s="37"/>
      <c r="N926" s="14">
        <v>3.5481319391025799E-2</v>
      </c>
      <c r="O926" s="14">
        <v>2.78387688583451E-2</v>
      </c>
      <c r="P926" s="14">
        <v>0</v>
      </c>
      <c r="Q926" s="14">
        <v>0</v>
      </c>
      <c r="R926" s="14">
        <v>0</v>
      </c>
      <c r="S926" s="14">
        <v>0.19934109802731301</v>
      </c>
      <c r="T926" s="15">
        <v>0.22517356376212999</v>
      </c>
      <c r="U926" s="34">
        <f t="shared" si="30"/>
        <v>3.1660044124685448E-2</v>
      </c>
      <c r="V926" s="37"/>
    </row>
    <row r="927" spans="1:22" ht="14">
      <c r="A927" s="13" t="s">
        <v>938</v>
      </c>
      <c r="B927" s="14">
        <v>0</v>
      </c>
      <c r="C927" s="14">
        <v>0.83577584999999999</v>
      </c>
      <c r="D927" s="14">
        <v>0.14851464</v>
      </c>
      <c r="E927" s="14">
        <v>0</v>
      </c>
      <c r="F927" s="14">
        <v>0</v>
      </c>
      <c r="G927" s="14">
        <v>0</v>
      </c>
      <c r="H927" s="15">
        <v>1.5709509999999999E-2</v>
      </c>
      <c r="I927" s="14">
        <f t="shared" ref="I927:I1026" si="31">ABS(0.9-C927)</f>
        <v>6.4224150000000035E-2</v>
      </c>
      <c r="J927" s="14">
        <f t="shared" ref="J927:J1026" si="32">ABS(0.1-D927)</f>
        <v>4.8514639999999998E-2</v>
      </c>
      <c r="K927" s="17"/>
      <c r="L927" s="26">
        <f t="shared" si="27"/>
        <v>5.6369395000000017E-2</v>
      </c>
      <c r="M927" s="33">
        <f>AVERAGE(L927:L1026)</f>
        <v>3.6003229900000003E-2</v>
      </c>
      <c r="N927" s="14">
        <v>0</v>
      </c>
      <c r="O927" s="14">
        <v>4.6868145045106203E-2</v>
      </c>
      <c r="P927" s="14">
        <v>4.1402811387311597E-2</v>
      </c>
      <c r="Q927" s="14">
        <v>0</v>
      </c>
      <c r="R927" s="14">
        <v>0</v>
      </c>
      <c r="S927" s="14">
        <v>0.18319766755870301</v>
      </c>
      <c r="T927" s="15">
        <v>0.20039142554053499</v>
      </c>
      <c r="U927" s="34">
        <f t="shared" ref="U927:U1026" si="33">AVERAGE(O927:P927)</f>
        <v>4.4135478216208904E-2</v>
      </c>
      <c r="V927" s="33">
        <f>AVERAGE(U927:U1026)</f>
        <v>4.6514352589050061E-2</v>
      </c>
    </row>
    <row r="928" spans="1:22" ht="14">
      <c r="A928" s="13" t="s">
        <v>939</v>
      </c>
      <c r="B928" s="14">
        <v>0</v>
      </c>
      <c r="C928" s="14">
        <v>0.85513189999999994</v>
      </c>
      <c r="D928" s="14">
        <v>0.13590318000000001</v>
      </c>
      <c r="E928" s="14">
        <v>8.9649299999999994E-3</v>
      </c>
      <c r="F928" s="14">
        <v>0</v>
      </c>
      <c r="G928" s="14">
        <v>0</v>
      </c>
      <c r="H928" s="15">
        <v>0</v>
      </c>
      <c r="I928" s="14">
        <f t="shared" si="31"/>
        <v>4.4868100000000077E-2</v>
      </c>
      <c r="J928" s="14">
        <f t="shared" si="32"/>
        <v>3.5903180000000007E-2</v>
      </c>
      <c r="K928" s="17"/>
      <c r="L928" s="26">
        <f t="shared" si="27"/>
        <v>4.0385640000000042E-2</v>
      </c>
      <c r="M928" s="36"/>
      <c r="N928" s="14">
        <v>0</v>
      </c>
      <c r="O928" s="14">
        <v>4.7961810921704498E-2</v>
      </c>
      <c r="P928" s="14">
        <v>3.6851198222641199E-2</v>
      </c>
      <c r="Q928" s="14">
        <v>0</v>
      </c>
      <c r="R928" s="14">
        <v>0</v>
      </c>
      <c r="S928" s="14">
        <v>0.14349235315901501</v>
      </c>
      <c r="T928" s="15">
        <v>0.16631927815245001</v>
      </c>
      <c r="U928" s="34">
        <f t="shared" si="33"/>
        <v>4.2406504572172848E-2</v>
      </c>
      <c r="V928" s="36"/>
    </row>
    <row r="929" spans="1:22" ht="14">
      <c r="A929" s="13" t="s">
        <v>940</v>
      </c>
      <c r="B929" s="14">
        <v>0</v>
      </c>
      <c r="C929" s="14">
        <v>0.92073753999999997</v>
      </c>
      <c r="D929" s="14">
        <v>7.8333390000000003E-2</v>
      </c>
      <c r="E929" s="14">
        <v>0</v>
      </c>
      <c r="F929" s="14">
        <v>0</v>
      </c>
      <c r="G929" s="14">
        <v>0</v>
      </c>
      <c r="H929" s="15">
        <v>9.2907000000000005E-4</v>
      </c>
      <c r="I929" s="14">
        <f t="shared" si="31"/>
        <v>2.0737539999999943E-2</v>
      </c>
      <c r="J929" s="14">
        <f t="shared" si="32"/>
        <v>2.1666610000000003E-2</v>
      </c>
      <c r="K929" s="17"/>
      <c r="L929" s="26">
        <f t="shared" si="27"/>
        <v>2.1202074999999973E-2</v>
      </c>
      <c r="M929" s="36"/>
      <c r="N929" s="14">
        <v>0</v>
      </c>
      <c r="O929" s="14">
        <v>4.3869069994811098E-2</v>
      </c>
      <c r="P929" s="14">
        <v>3.9778311065164003E-2</v>
      </c>
      <c r="Q929" s="14">
        <v>0</v>
      </c>
      <c r="R929" s="14">
        <v>0</v>
      </c>
      <c r="S929" s="14">
        <v>0.14883830534053799</v>
      </c>
      <c r="T929" s="15">
        <v>0.169947685949</v>
      </c>
      <c r="U929" s="34">
        <f t="shared" si="33"/>
        <v>4.1823690529987551E-2</v>
      </c>
      <c r="V929" s="36"/>
    </row>
    <row r="930" spans="1:22" ht="14">
      <c r="A930" s="13" t="s">
        <v>941</v>
      </c>
      <c r="B930" s="14">
        <v>0</v>
      </c>
      <c r="C930" s="14">
        <v>0.90685263000000005</v>
      </c>
      <c r="D930" s="14">
        <v>8.5075960000000006E-2</v>
      </c>
      <c r="E930" s="14">
        <v>0</v>
      </c>
      <c r="F930" s="14">
        <v>0</v>
      </c>
      <c r="G930" s="14">
        <v>8.0714099999999993E-3</v>
      </c>
      <c r="H930" s="15">
        <v>0</v>
      </c>
      <c r="I930" s="14">
        <f t="shared" si="31"/>
        <v>6.8526300000000262E-3</v>
      </c>
      <c r="J930" s="14">
        <f t="shared" si="32"/>
        <v>1.492404E-2</v>
      </c>
      <c r="K930" s="17"/>
      <c r="L930" s="26">
        <f t="shared" si="27"/>
        <v>1.0888335000000013E-2</v>
      </c>
      <c r="M930" s="36"/>
      <c r="N930" s="14">
        <v>0</v>
      </c>
      <c r="O930" s="14">
        <v>5.4622327765567698E-2</v>
      </c>
      <c r="P930" s="14">
        <v>4.4110146196127201E-2</v>
      </c>
      <c r="Q930" s="14">
        <v>0</v>
      </c>
      <c r="R930" s="14">
        <v>0</v>
      </c>
      <c r="S930" s="14">
        <v>0.17950913284766101</v>
      </c>
      <c r="T930" s="15">
        <v>0.19616998677021699</v>
      </c>
      <c r="U930" s="34">
        <f t="shared" si="33"/>
        <v>4.9366236980847453E-2</v>
      </c>
      <c r="V930" s="36"/>
    </row>
    <row r="931" spans="1:22" ht="14">
      <c r="A931" s="13" t="s">
        <v>942</v>
      </c>
      <c r="B931" s="14">
        <v>9.6175999999999998E-4</v>
      </c>
      <c r="C931" s="14">
        <v>0.92927369999999998</v>
      </c>
      <c r="D931" s="14">
        <v>5.1877010000000001E-2</v>
      </c>
      <c r="E931" s="14">
        <v>0</v>
      </c>
      <c r="F931" s="14">
        <v>0</v>
      </c>
      <c r="G931" s="14">
        <v>1.7887520000000001E-2</v>
      </c>
      <c r="H931" s="15">
        <v>0</v>
      </c>
      <c r="I931" s="14">
        <f t="shared" si="31"/>
        <v>2.9273699999999958E-2</v>
      </c>
      <c r="J931" s="14">
        <f t="shared" si="32"/>
        <v>4.8122990000000004E-2</v>
      </c>
      <c r="K931" s="17"/>
      <c r="L931" s="26">
        <f t="shared" si="27"/>
        <v>3.8698344999999981E-2</v>
      </c>
      <c r="M931" s="36"/>
      <c r="N931" s="14">
        <v>0</v>
      </c>
      <c r="O931" s="14">
        <v>4.6121272407171003E-2</v>
      </c>
      <c r="P931" s="14">
        <v>3.8453255707384698E-2</v>
      </c>
      <c r="Q931" s="14">
        <v>0</v>
      </c>
      <c r="R931" s="14">
        <v>0</v>
      </c>
      <c r="S931" s="14">
        <v>0.187190825593303</v>
      </c>
      <c r="T931" s="15">
        <v>0.20493601125806399</v>
      </c>
      <c r="U931" s="34">
        <f t="shared" si="33"/>
        <v>4.2287264057277854E-2</v>
      </c>
      <c r="V931" s="36"/>
    </row>
    <row r="932" spans="1:22" ht="14">
      <c r="A932" s="13" t="s">
        <v>943</v>
      </c>
      <c r="B932" s="14">
        <v>0</v>
      </c>
      <c r="C932" s="14">
        <v>0.89318045000000001</v>
      </c>
      <c r="D932" s="14">
        <v>8.6731950000000002E-2</v>
      </c>
      <c r="E932" s="14">
        <v>2.0087600000000001E-2</v>
      </c>
      <c r="F932" s="14">
        <v>0</v>
      </c>
      <c r="G932" s="14">
        <v>0</v>
      </c>
      <c r="H932" s="15">
        <v>0</v>
      </c>
      <c r="I932" s="14">
        <f t="shared" si="31"/>
        <v>6.8195500000000076E-3</v>
      </c>
      <c r="J932" s="14">
        <f t="shared" si="32"/>
        <v>1.3268050000000003E-2</v>
      </c>
      <c r="K932" s="17"/>
      <c r="L932" s="26">
        <f t="shared" si="27"/>
        <v>1.0043800000000006E-2</v>
      </c>
      <c r="M932" s="36"/>
      <c r="N932" s="14">
        <v>0</v>
      </c>
      <c r="O932" s="14">
        <v>4.64238186561199E-2</v>
      </c>
      <c r="P932" s="14">
        <v>3.4895591818355103E-2</v>
      </c>
      <c r="Q932" s="14">
        <v>2.3516642717192398E-3</v>
      </c>
      <c r="R932" s="14">
        <v>0</v>
      </c>
      <c r="S932" s="14">
        <v>0.13412840261613199</v>
      </c>
      <c r="T932" s="15">
        <v>0.15605873057438299</v>
      </c>
      <c r="U932" s="34">
        <f t="shared" si="33"/>
        <v>4.0659705237237498E-2</v>
      </c>
      <c r="V932" s="36"/>
    </row>
    <row r="933" spans="1:22" ht="14">
      <c r="A933" s="13" t="s">
        <v>944</v>
      </c>
      <c r="B933" s="14">
        <v>0</v>
      </c>
      <c r="C933" s="14">
        <v>0.92684655999999999</v>
      </c>
      <c r="D933" s="14">
        <v>7.0608459999999998E-2</v>
      </c>
      <c r="E933" s="14">
        <v>0</v>
      </c>
      <c r="F933" s="14">
        <v>0</v>
      </c>
      <c r="G933" s="14">
        <v>0</v>
      </c>
      <c r="H933" s="15">
        <v>2.54499E-3</v>
      </c>
      <c r="I933" s="14">
        <f t="shared" si="31"/>
        <v>2.6846559999999964E-2</v>
      </c>
      <c r="J933" s="14">
        <f t="shared" si="32"/>
        <v>2.9391540000000008E-2</v>
      </c>
      <c r="K933" s="17"/>
      <c r="L933" s="26">
        <f t="shared" si="27"/>
        <v>2.8119049999999986E-2</v>
      </c>
      <c r="M933" s="36"/>
      <c r="N933" s="14">
        <v>0</v>
      </c>
      <c r="O933" s="14">
        <v>4.6985884517316501E-2</v>
      </c>
      <c r="P933" s="14">
        <v>4.5409621104792998E-2</v>
      </c>
      <c r="Q933" s="14">
        <v>0</v>
      </c>
      <c r="R933" s="14">
        <v>0</v>
      </c>
      <c r="S933" s="14">
        <v>0.16079386953677</v>
      </c>
      <c r="T933" s="15">
        <v>0.178701176229906</v>
      </c>
      <c r="U933" s="34">
        <f t="shared" si="33"/>
        <v>4.6197752811054746E-2</v>
      </c>
      <c r="V933" s="36"/>
    </row>
    <row r="934" spans="1:22" ht="14">
      <c r="A934" s="13" t="s">
        <v>945</v>
      </c>
      <c r="B934" s="14">
        <v>0</v>
      </c>
      <c r="C934" s="14">
        <v>0.91055421999999997</v>
      </c>
      <c r="D934" s="14">
        <v>8.1277189999999999E-2</v>
      </c>
      <c r="E934" s="14">
        <v>0</v>
      </c>
      <c r="F934" s="14">
        <v>0</v>
      </c>
      <c r="G934" s="14">
        <v>0</v>
      </c>
      <c r="H934" s="15">
        <v>8.1685899999999999E-3</v>
      </c>
      <c r="I934" s="14">
        <f t="shared" si="31"/>
        <v>1.0554219999999948E-2</v>
      </c>
      <c r="J934" s="14">
        <f t="shared" si="32"/>
        <v>1.8722810000000006E-2</v>
      </c>
      <c r="K934" s="17"/>
      <c r="L934" s="26">
        <f t="shared" si="27"/>
        <v>1.4638514999999977E-2</v>
      </c>
      <c r="M934" s="36"/>
      <c r="N934" s="14">
        <v>0</v>
      </c>
      <c r="O934" s="14">
        <v>4.2523103312755099E-2</v>
      </c>
      <c r="P934" s="14">
        <v>5.0696614733712002E-2</v>
      </c>
      <c r="Q934" s="14">
        <v>0</v>
      </c>
      <c r="R934" s="14">
        <v>0</v>
      </c>
      <c r="S934" s="14">
        <v>0.170356061180164</v>
      </c>
      <c r="T934" s="15">
        <v>0.18760689830273899</v>
      </c>
      <c r="U934" s="34">
        <f t="shared" si="33"/>
        <v>4.6609859023233551E-2</v>
      </c>
      <c r="V934" s="36"/>
    </row>
    <row r="935" spans="1:22" ht="14">
      <c r="A935" s="13" t="s">
        <v>946</v>
      </c>
      <c r="B935" s="14">
        <v>0</v>
      </c>
      <c r="C935" s="14">
        <v>0.89175185999999995</v>
      </c>
      <c r="D935" s="14">
        <v>0.10708479</v>
      </c>
      <c r="E935" s="14">
        <v>0</v>
      </c>
      <c r="F935" s="14">
        <v>0</v>
      </c>
      <c r="G935" s="14">
        <v>1.1633500000000001E-3</v>
      </c>
      <c r="H935" s="15">
        <v>0</v>
      </c>
      <c r="I935" s="14">
        <f t="shared" si="31"/>
        <v>8.2481400000000704E-3</v>
      </c>
      <c r="J935" s="14">
        <f t="shared" si="32"/>
        <v>7.0847899999999936E-3</v>
      </c>
      <c r="K935" s="17"/>
      <c r="L935" s="26">
        <f t="shared" si="27"/>
        <v>7.666465000000032E-3</v>
      </c>
      <c r="M935" s="36"/>
      <c r="N935" s="14">
        <v>0</v>
      </c>
      <c r="O935" s="14">
        <v>4.4070712421646299E-2</v>
      </c>
      <c r="P935" s="14">
        <v>4.4209730763483501E-2</v>
      </c>
      <c r="Q935" s="14">
        <v>0</v>
      </c>
      <c r="R935" s="14">
        <v>0</v>
      </c>
      <c r="S935" s="14">
        <v>0.16178628195938299</v>
      </c>
      <c r="T935" s="15">
        <v>0.18606211602382799</v>
      </c>
      <c r="U935" s="34">
        <f t="shared" si="33"/>
        <v>4.41402215925649E-2</v>
      </c>
      <c r="V935" s="36"/>
    </row>
    <row r="936" spans="1:22" ht="14">
      <c r="A936" s="13" t="s">
        <v>947</v>
      </c>
      <c r="B936" s="14">
        <v>0</v>
      </c>
      <c r="C936" s="14">
        <v>0.84708468000000003</v>
      </c>
      <c r="D936" s="14">
        <v>0.14685772</v>
      </c>
      <c r="E936" s="14">
        <v>0</v>
      </c>
      <c r="F936" s="14">
        <v>0</v>
      </c>
      <c r="G936" s="14">
        <v>6.0575999999999998E-3</v>
      </c>
      <c r="H936" s="15">
        <v>0</v>
      </c>
      <c r="I936" s="14">
        <f t="shared" si="31"/>
        <v>5.2915319999999988E-2</v>
      </c>
      <c r="J936" s="14">
        <f t="shared" si="32"/>
        <v>4.6857719999999992E-2</v>
      </c>
      <c r="K936" s="17"/>
      <c r="L936" s="26">
        <f t="shared" si="27"/>
        <v>4.988651999999999E-2</v>
      </c>
      <c r="M936" s="36"/>
      <c r="N936" s="14">
        <v>0</v>
      </c>
      <c r="O936" s="14">
        <v>3.5208962806130999E-2</v>
      </c>
      <c r="P936" s="14">
        <v>4.4224325993464E-2</v>
      </c>
      <c r="Q936" s="14">
        <v>0</v>
      </c>
      <c r="R936" s="14">
        <v>0</v>
      </c>
      <c r="S936" s="14">
        <v>0.17013166470146701</v>
      </c>
      <c r="T936" s="15">
        <v>0.18612039117204099</v>
      </c>
      <c r="U936" s="34">
        <f t="shared" si="33"/>
        <v>3.9716644399797496E-2</v>
      </c>
      <c r="V936" s="36"/>
    </row>
    <row r="937" spans="1:22" ht="14">
      <c r="A937" s="13" t="s">
        <v>948</v>
      </c>
      <c r="B937" s="14">
        <v>0</v>
      </c>
      <c r="C937" s="14">
        <v>0.86048000000000002</v>
      </c>
      <c r="D937" s="14">
        <v>0.12116066</v>
      </c>
      <c r="E937" s="14">
        <v>1.539304E-2</v>
      </c>
      <c r="F937" s="14">
        <v>4.6361999999999998E-4</v>
      </c>
      <c r="G937" s="14">
        <v>0</v>
      </c>
      <c r="H937" s="15">
        <v>2.5026900000000001E-3</v>
      </c>
      <c r="I937" s="14">
        <f t="shared" si="31"/>
        <v>3.952E-2</v>
      </c>
      <c r="J937" s="14">
        <f t="shared" si="32"/>
        <v>2.1160659999999998E-2</v>
      </c>
      <c r="K937" s="17"/>
      <c r="L937" s="26">
        <f t="shared" si="27"/>
        <v>3.0340329999999999E-2</v>
      </c>
      <c r="M937" s="36"/>
      <c r="N937" s="14">
        <v>0</v>
      </c>
      <c r="O937" s="14">
        <v>5.2068556226605299E-2</v>
      </c>
      <c r="P937" s="14">
        <v>4.8833642747851499E-2</v>
      </c>
      <c r="Q937" s="14">
        <v>0</v>
      </c>
      <c r="R937" s="14">
        <v>0</v>
      </c>
      <c r="S937" s="14">
        <v>0.16693043930603699</v>
      </c>
      <c r="T937" s="15">
        <v>0.18699683886757801</v>
      </c>
      <c r="U937" s="34">
        <f t="shared" si="33"/>
        <v>5.0451099487228396E-2</v>
      </c>
      <c r="V937" s="36"/>
    </row>
    <row r="938" spans="1:22" ht="14">
      <c r="A938" s="13" t="s">
        <v>949</v>
      </c>
      <c r="B938" s="14">
        <v>0</v>
      </c>
      <c r="C938" s="14">
        <v>0.95779194999999995</v>
      </c>
      <c r="D938" s="14">
        <v>4.2208049999999997E-2</v>
      </c>
      <c r="E938" s="14">
        <v>0</v>
      </c>
      <c r="F938" s="14">
        <v>0</v>
      </c>
      <c r="G938" s="14">
        <v>0</v>
      </c>
      <c r="H938" s="15">
        <v>0</v>
      </c>
      <c r="I938" s="14">
        <f t="shared" si="31"/>
        <v>5.7791949999999925E-2</v>
      </c>
      <c r="J938" s="14">
        <f t="shared" si="32"/>
        <v>5.7791950000000009E-2</v>
      </c>
      <c r="K938" s="17"/>
      <c r="L938" s="26">
        <f t="shared" si="27"/>
        <v>5.7791949999999967E-2</v>
      </c>
      <c r="M938" s="36"/>
      <c r="N938" s="14">
        <v>0</v>
      </c>
      <c r="O938" s="14">
        <v>4.9727158555842602E-2</v>
      </c>
      <c r="P938" s="14">
        <v>5.3351459539562003E-2</v>
      </c>
      <c r="Q938" s="14">
        <v>0</v>
      </c>
      <c r="R938" s="14">
        <v>0</v>
      </c>
      <c r="S938" s="14">
        <v>0.113724029245227</v>
      </c>
      <c r="T938" s="15">
        <v>0.137364103664668</v>
      </c>
      <c r="U938" s="34">
        <f t="shared" si="33"/>
        <v>5.1539309047702306E-2</v>
      </c>
      <c r="V938" s="36"/>
    </row>
    <row r="939" spans="1:22" ht="14">
      <c r="A939" s="13" t="s">
        <v>950</v>
      </c>
      <c r="B939" s="14">
        <v>0</v>
      </c>
      <c r="C939" s="14">
        <v>0.89931561000000004</v>
      </c>
      <c r="D939" s="14">
        <v>7.5315170000000001E-2</v>
      </c>
      <c r="E939" s="14">
        <v>1.4886399999999999E-2</v>
      </c>
      <c r="F939" s="14">
        <v>0</v>
      </c>
      <c r="G939" s="14">
        <v>0</v>
      </c>
      <c r="H939" s="15">
        <v>1.048281E-2</v>
      </c>
      <c r="I939" s="14">
        <f t="shared" si="31"/>
        <v>6.8438999999997918E-4</v>
      </c>
      <c r="J939" s="14">
        <f t="shared" si="32"/>
        <v>2.4684830000000005E-2</v>
      </c>
      <c r="K939" s="17"/>
      <c r="L939" s="26">
        <f t="shared" si="27"/>
        <v>1.2684609999999992E-2</v>
      </c>
      <c r="M939" s="36"/>
      <c r="N939" s="14">
        <v>0</v>
      </c>
      <c r="O939" s="14">
        <v>4.77347698070128E-2</v>
      </c>
      <c r="P939" s="14">
        <v>4.3695710115324499E-2</v>
      </c>
      <c r="Q939" s="14">
        <v>0</v>
      </c>
      <c r="R939" s="14">
        <v>0</v>
      </c>
      <c r="S939" s="14">
        <v>0.19032893231079001</v>
      </c>
      <c r="T939" s="15">
        <v>0.211151539905575</v>
      </c>
      <c r="U939" s="34">
        <f t="shared" si="33"/>
        <v>4.5715239961168649E-2</v>
      </c>
      <c r="V939" s="36"/>
    </row>
    <row r="940" spans="1:22" ht="14">
      <c r="A940" s="13" t="s">
        <v>951</v>
      </c>
      <c r="B940" s="14">
        <v>0</v>
      </c>
      <c r="C940" s="14">
        <v>0.90571351</v>
      </c>
      <c r="D940" s="14">
        <v>9.4286490000000001E-2</v>
      </c>
      <c r="E940" s="14">
        <v>0</v>
      </c>
      <c r="F940" s="14">
        <v>0</v>
      </c>
      <c r="G940" s="14">
        <v>0</v>
      </c>
      <c r="H940" s="15">
        <v>0</v>
      </c>
      <c r="I940" s="14">
        <f t="shared" si="31"/>
        <v>5.7135099999999772E-3</v>
      </c>
      <c r="J940" s="14">
        <f t="shared" si="32"/>
        <v>5.713510000000005E-3</v>
      </c>
      <c r="K940" s="17"/>
      <c r="L940" s="26">
        <f t="shared" si="27"/>
        <v>5.7135099999999911E-3</v>
      </c>
      <c r="M940" s="36"/>
      <c r="N940" s="14">
        <v>0</v>
      </c>
      <c r="O940" s="14">
        <v>5.27534509252989E-2</v>
      </c>
      <c r="P940" s="14">
        <v>4.17176215117573E-2</v>
      </c>
      <c r="Q940" s="14">
        <v>0</v>
      </c>
      <c r="R940" s="14">
        <v>0</v>
      </c>
      <c r="S940" s="14">
        <v>0.129864419021127</v>
      </c>
      <c r="T940" s="15">
        <v>0.15926159867269801</v>
      </c>
      <c r="U940" s="34">
        <f t="shared" si="33"/>
        <v>4.72355362185281E-2</v>
      </c>
      <c r="V940" s="36"/>
    </row>
    <row r="941" spans="1:22" ht="14">
      <c r="A941" s="13" t="s">
        <v>952</v>
      </c>
      <c r="B941" s="14">
        <v>0</v>
      </c>
      <c r="C941" s="14">
        <v>0.86904475000000003</v>
      </c>
      <c r="D941" s="14">
        <v>0.13095525</v>
      </c>
      <c r="E941" s="14">
        <v>0</v>
      </c>
      <c r="F941" s="14">
        <v>0</v>
      </c>
      <c r="G941" s="14">
        <v>0</v>
      </c>
      <c r="H941" s="15">
        <v>0</v>
      </c>
      <c r="I941" s="14">
        <f t="shared" si="31"/>
        <v>3.095524999999999E-2</v>
      </c>
      <c r="J941" s="14">
        <f t="shared" si="32"/>
        <v>3.095524999999999E-2</v>
      </c>
      <c r="K941" s="17"/>
      <c r="L941" s="26">
        <f t="shared" si="27"/>
        <v>3.095524999999999E-2</v>
      </c>
      <c r="M941" s="36"/>
      <c r="N941" s="14">
        <v>0</v>
      </c>
      <c r="O941" s="14">
        <v>3.7920889606564999E-2</v>
      </c>
      <c r="P941" s="14">
        <v>3.2852966058250603E-2</v>
      </c>
      <c r="Q941" s="14">
        <v>0</v>
      </c>
      <c r="R941" s="14">
        <v>0</v>
      </c>
      <c r="S941" s="14">
        <v>0.123915640166724</v>
      </c>
      <c r="T941" s="15">
        <v>0.144894921012274</v>
      </c>
      <c r="U941" s="34">
        <f t="shared" si="33"/>
        <v>3.5386927832407801E-2</v>
      </c>
      <c r="V941" s="36"/>
    </row>
    <row r="942" spans="1:22" ht="14">
      <c r="A942" s="13" t="s">
        <v>953</v>
      </c>
      <c r="B942" s="14">
        <v>0</v>
      </c>
      <c r="C942" s="14">
        <v>0.94779634999999995</v>
      </c>
      <c r="D942" s="14">
        <v>5.1644710000000003E-2</v>
      </c>
      <c r="E942" s="14">
        <v>0</v>
      </c>
      <c r="F942" s="14">
        <v>0</v>
      </c>
      <c r="G942" s="14">
        <v>0</v>
      </c>
      <c r="H942" s="15">
        <v>5.5893999999999996E-4</v>
      </c>
      <c r="I942" s="14">
        <f t="shared" si="31"/>
        <v>4.7796349999999932E-2</v>
      </c>
      <c r="J942" s="14">
        <f t="shared" si="32"/>
        <v>4.8355290000000002E-2</v>
      </c>
      <c r="K942" s="17"/>
      <c r="L942" s="26">
        <f t="shared" si="27"/>
        <v>4.8075819999999964E-2</v>
      </c>
      <c r="M942" s="36"/>
      <c r="N942" s="14">
        <v>0</v>
      </c>
      <c r="O942" s="14">
        <v>4.50476266165145E-2</v>
      </c>
      <c r="P942" s="14">
        <v>3.8748717829644501E-2</v>
      </c>
      <c r="Q942" s="14">
        <v>0</v>
      </c>
      <c r="R942" s="14">
        <v>0</v>
      </c>
      <c r="S942" s="14">
        <v>0.156653617009887</v>
      </c>
      <c r="T942" s="15">
        <v>0.178098773020269</v>
      </c>
      <c r="U942" s="34">
        <f t="shared" si="33"/>
        <v>4.1898172223079497E-2</v>
      </c>
      <c r="V942" s="36"/>
    </row>
    <row r="943" spans="1:22" ht="14">
      <c r="A943" s="13" t="s">
        <v>954</v>
      </c>
      <c r="B943" s="14">
        <v>2.9247499999999998E-3</v>
      </c>
      <c r="C943" s="14">
        <v>0.91357904999999995</v>
      </c>
      <c r="D943" s="14">
        <v>7.5403659999999997E-2</v>
      </c>
      <c r="E943" s="14">
        <v>0</v>
      </c>
      <c r="F943" s="14">
        <v>0</v>
      </c>
      <c r="G943" s="14">
        <v>8.0925400000000005E-3</v>
      </c>
      <c r="H943" s="15">
        <v>0</v>
      </c>
      <c r="I943" s="14">
        <f t="shared" si="31"/>
        <v>1.3579049999999926E-2</v>
      </c>
      <c r="J943" s="14">
        <f t="shared" si="32"/>
        <v>2.4596340000000008E-2</v>
      </c>
      <c r="K943" s="17"/>
      <c r="L943" s="26">
        <f t="shared" si="27"/>
        <v>1.9087694999999967E-2</v>
      </c>
      <c r="M943" s="36"/>
      <c r="N943" s="14">
        <v>0</v>
      </c>
      <c r="O943" s="14">
        <v>5.1799675169628398E-2</v>
      </c>
      <c r="P943" s="14">
        <v>5.07719117138348E-2</v>
      </c>
      <c r="Q943" s="14">
        <v>0</v>
      </c>
      <c r="R943" s="14">
        <v>0</v>
      </c>
      <c r="S943" s="14">
        <v>0.171291533878074</v>
      </c>
      <c r="T943" s="15">
        <v>0.19206510072496699</v>
      </c>
      <c r="U943" s="34">
        <f t="shared" si="33"/>
        <v>5.1285793441731599E-2</v>
      </c>
      <c r="V943" s="36"/>
    </row>
    <row r="944" spans="1:22" ht="14">
      <c r="A944" s="13" t="s">
        <v>955</v>
      </c>
      <c r="B944" s="14">
        <v>0</v>
      </c>
      <c r="C944" s="14">
        <v>0.96393572999999999</v>
      </c>
      <c r="D944" s="14">
        <v>3.2166239999999999E-2</v>
      </c>
      <c r="E944" s="14">
        <v>0</v>
      </c>
      <c r="F944" s="14">
        <v>0</v>
      </c>
      <c r="G944" s="14">
        <v>3.8980299999999998E-3</v>
      </c>
      <c r="H944" s="15">
        <v>0</v>
      </c>
      <c r="I944" s="14">
        <f t="shared" si="31"/>
        <v>6.3935729999999968E-2</v>
      </c>
      <c r="J944" s="14">
        <f t="shared" si="32"/>
        <v>6.7833760000000007E-2</v>
      </c>
      <c r="K944" s="17"/>
      <c r="L944" s="26">
        <f t="shared" si="27"/>
        <v>6.5884744999999995E-2</v>
      </c>
      <c r="M944" s="36"/>
      <c r="N944" s="14">
        <v>0</v>
      </c>
      <c r="O944" s="14">
        <v>3.0066125236899399E-2</v>
      </c>
      <c r="P944" s="14">
        <v>2.9599678697494299E-2</v>
      </c>
      <c r="Q944" s="14">
        <v>0</v>
      </c>
      <c r="R944" s="14">
        <v>0</v>
      </c>
      <c r="S944" s="14">
        <v>0.16005944930294699</v>
      </c>
      <c r="T944" s="15">
        <v>0.16902084028898201</v>
      </c>
      <c r="U944" s="34">
        <f t="shared" si="33"/>
        <v>2.9832901967196849E-2</v>
      </c>
      <c r="V944" s="36"/>
    </row>
    <row r="945" spans="1:22" ht="14">
      <c r="A945" s="13" t="s">
        <v>956</v>
      </c>
      <c r="B945" s="14">
        <v>0</v>
      </c>
      <c r="C945" s="14">
        <v>0.92578981000000005</v>
      </c>
      <c r="D945" s="14">
        <v>7.0600490000000002E-2</v>
      </c>
      <c r="E945" s="14">
        <v>0</v>
      </c>
      <c r="F945" s="14">
        <v>0</v>
      </c>
      <c r="G945" s="14">
        <v>1.047E-4</v>
      </c>
      <c r="H945" s="15">
        <v>3.5049999999999999E-3</v>
      </c>
      <c r="I945" s="14">
        <f t="shared" si="31"/>
        <v>2.5789810000000024E-2</v>
      </c>
      <c r="J945" s="14">
        <f t="shared" si="32"/>
        <v>2.9399510000000004E-2</v>
      </c>
      <c r="K945" s="17"/>
      <c r="L945" s="26">
        <f t="shared" si="27"/>
        <v>2.7594660000000014E-2</v>
      </c>
      <c r="M945" s="36"/>
      <c r="N945" s="14">
        <v>0</v>
      </c>
      <c r="O945" s="14">
        <v>4.2313183188104002E-2</v>
      </c>
      <c r="P945" s="14">
        <v>3.1428838264631297E-2</v>
      </c>
      <c r="Q945" s="14">
        <v>0</v>
      </c>
      <c r="R945" s="14">
        <v>0</v>
      </c>
      <c r="S945" s="14">
        <v>0.16225243520302099</v>
      </c>
      <c r="T945" s="15">
        <v>0.18755872662054099</v>
      </c>
      <c r="U945" s="34">
        <f t="shared" si="33"/>
        <v>3.6871010726367649E-2</v>
      </c>
      <c r="V945" s="36"/>
    </row>
    <row r="946" spans="1:22" ht="14">
      <c r="A946" s="13" t="s">
        <v>957</v>
      </c>
      <c r="B946" s="14">
        <v>0</v>
      </c>
      <c r="C946" s="14">
        <v>0.94992206000000001</v>
      </c>
      <c r="D946" s="14">
        <v>5.0077940000000001E-2</v>
      </c>
      <c r="E946" s="14">
        <v>0</v>
      </c>
      <c r="F946" s="14">
        <v>0</v>
      </c>
      <c r="G946" s="14">
        <v>0</v>
      </c>
      <c r="H946" s="15">
        <v>0</v>
      </c>
      <c r="I946" s="14">
        <f t="shared" si="31"/>
        <v>4.992205999999999E-2</v>
      </c>
      <c r="J946" s="14">
        <f t="shared" si="32"/>
        <v>4.9922060000000004E-2</v>
      </c>
      <c r="K946" s="17"/>
      <c r="L946" s="26">
        <f t="shared" si="27"/>
        <v>4.9922059999999997E-2</v>
      </c>
      <c r="M946" s="36"/>
      <c r="N946" s="14">
        <v>0</v>
      </c>
      <c r="O946" s="14">
        <v>4.5311503336226702E-2</v>
      </c>
      <c r="P946" s="14">
        <v>3.4145113568656398E-2</v>
      </c>
      <c r="Q946" s="14">
        <v>0</v>
      </c>
      <c r="R946" s="14">
        <v>0</v>
      </c>
      <c r="S946" s="14">
        <v>0.14326742354158201</v>
      </c>
      <c r="T946" s="15">
        <v>0.16659281052921601</v>
      </c>
      <c r="U946" s="34">
        <f t="shared" si="33"/>
        <v>3.9728308452441546E-2</v>
      </c>
      <c r="V946" s="36"/>
    </row>
    <row r="947" spans="1:22" ht="14">
      <c r="A947" s="13" t="s">
        <v>958</v>
      </c>
      <c r="B947" s="14">
        <v>0</v>
      </c>
      <c r="C947" s="14">
        <v>0.78299810999999997</v>
      </c>
      <c r="D947" s="14">
        <v>0.16978575000000001</v>
      </c>
      <c r="E947" s="14">
        <v>5.6813200000000001E-3</v>
      </c>
      <c r="F947" s="14">
        <v>4.153482E-2</v>
      </c>
      <c r="G947" s="14">
        <v>0</v>
      </c>
      <c r="H947" s="15">
        <v>0</v>
      </c>
      <c r="I947" s="14">
        <f t="shared" si="31"/>
        <v>0.11700189000000005</v>
      </c>
      <c r="J947" s="14">
        <f t="shared" si="32"/>
        <v>6.9785750000000007E-2</v>
      </c>
      <c r="K947" s="17"/>
      <c r="L947" s="26">
        <f t="shared" si="27"/>
        <v>9.339382000000003E-2</v>
      </c>
      <c r="M947" s="36"/>
      <c r="N947" s="14">
        <v>0</v>
      </c>
      <c r="O947" s="14">
        <v>4.77375064543865E-2</v>
      </c>
      <c r="P947" s="14">
        <v>3.59348759286892E-2</v>
      </c>
      <c r="Q947" s="14">
        <v>0</v>
      </c>
      <c r="R947" s="14">
        <v>0</v>
      </c>
      <c r="S947" s="14">
        <v>0.198346008951296</v>
      </c>
      <c r="T947" s="15">
        <v>0.221420482279718</v>
      </c>
      <c r="U947" s="34">
        <f t="shared" si="33"/>
        <v>4.183619119153785E-2</v>
      </c>
      <c r="V947" s="36"/>
    </row>
    <row r="948" spans="1:22" ht="14">
      <c r="A948" s="13" t="s">
        <v>959</v>
      </c>
      <c r="B948" s="14">
        <v>0</v>
      </c>
      <c r="C948" s="14">
        <v>0.86261489000000002</v>
      </c>
      <c r="D948" s="14">
        <v>0.13098497000000001</v>
      </c>
      <c r="E948" s="14">
        <v>4.3222499999999997E-3</v>
      </c>
      <c r="F948" s="14">
        <v>2.0778900000000002E-3</v>
      </c>
      <c r="G948" s="14">
        <v>0</v>
      </c>
      <c r="H948" s="15">
        <v>0</v>
      </c>
      <c r="I948" s="14">
        <f t="shared" si="31"/>
        <v>3.7385109999999999E-2</v>
      </c>
      <c r="J948" s="14">
        <f t="shared" si="32"/>
        <v>3.0984970000000001E-2</v>
      </c>
      <c r="K948" s="17"/>
      <c r="L948" s="26">
        <f t="shared" si="27"/>
        <v>3.418504E-2</v>
      </c>
      <c r="M948" s="36"/>
      <c r="N948" s="14">
        <v>0</v>
      </c>
      <c r="O948" s="14">
        <v>5.8639329678982798E-2</v>
      </c>
      <c r="P948" s="14">
        <v>4.8615221836412099E-2</v>
      </c>
      <c r="Q948" s="14">
        <v>0</v>
      </c>
      <c r="R948" s="14">
        <v>0</v>
      </c>
      <c r="S948" s="14">
        <v>0.146452018422177</v>
      </c>
      <c r="T948" s="15">
        <v>0.17173065169367899</v>
      </c>
      <c r="U948" s="34">
        <f t="shared" si="33"/>
        <v>5.3627275757697448E-2</v>
      </c>
      <c r="V948" s="36"/>
    </row>
    <row r="949" spans="1:22" ht="14">
      <c r="A949" s="13" t="s">
        <v>960</v>
      </c>
      <c r="B949" s="14">
        <v>0</v>
      </c>
      <c r="C949" s="14">
        <v>0.89645149999999996</v>
      </c>
      <c r="D949" s="14">
        <v>8.8849049999999999E-2</v>
      </c>
      <c r="E949" s="14">
        <v>2.8420300000000002E-3</v>
      </c>
      <c r="F949" s="14">
        <v>0</v>
      </c>
      <c r="G949" s="14">
        <v>0</v>
      </c>
      <c r="H949" s="15">
        <v>1.1857410000000001E-2</v>
      </c>
      <c r="I949" s="14">
        <f t="shared" si="31"/>
        <v>3.5485000000000655E-3</v>
      </c>
      <c r="J949" s="14">
        <f t="shared" si="32"/>
        <v>1.1150950000000007E-2</v>
      </c>
      <c r="K949" s="17"/>
      <c r="L949" s="26">
        <f t="shared" si="27"/>
        <v>7.3497250000000361E-3</v>
      </c>
      <c r="M949" s="36"/>
      <c r="N949" s="14">
        <v>0</v>
      </c>
      <c r="O949" s="14">
        <v>5.1241398519843898E-2</v>
      </c>
      <c r="P949" s="14">
        <v>3.4235844026812998E-2</v>
      </c>
      <c r="Q949" s="14">
        <v>0</v>
      </c>
      <c r="R949" s="14">
        <v>0</v>
      </c>
      <c r="S949" s="14">
        <v>0.17595099199828099</v>
      </c>
      <c r="T949" s="15">
        <v>0.20427656108623601</v>
      </c>
      <c r="U949" s="34">
        <f t="shared" si="33"/>
        <v>4.2738621273328448E-2</v>
      </c>
      <c r="V949" s="36"/>
    </row>
    <row r="950" spans="1:22" ht="14">
      <c r="A950" s="13" t="s">
        <v>961</v>
      </c>
      <c r="B950" s="14">
        <v>0</v>
      </c>
      <c r="C950" s="14">
        <v>0.94839004999999998</v>
      </c>
      <c r="D950" s="14">
        <v>4.6544769999999999E-2</v>
      </c>
      <c r="E950" s="14">
        <v>0</v>
      </c>
      <c r="F950" s="14">
        <v>5.0651799999999999E-3</v>
      </c>
      <c r="G950" s="14">
        <v>0</v>
      </c>
      <c r="H950" s="15">
        <v>0</v>
      </c>
      <c r="I950" s="14">
        <f t="shared" si="31"/>
        <v>4.8390049999999962E-2</v>
      </c>
      <c r="J950" s="14">
        <f t="shared" si="32"/>
        <v>5.3455230000000006E-2</v>
      </c>
      <c r="K950" s="17"/>
      <c r="L950" s="26">
        <f t="shared" si="27"/>
        <v>5.0922639999999984E-2</v>
      </c>
      <c r="M950" s="36"/>
      <c r="N950" s="14">
        <v>0</v>
      </c>
      <c r="O950" s="14">
        <v>4.3341311609274201E-2</v>
      </c>
      <c r="P950" s="14">
        <v>3.8670948792021903E-2</v>
      </c>
      <c r="Q950" s="14">
        <v>0</v>
      </c>
      <c r="R950" s="14">
        <v>0</v>
      </c>
      <c r="S950" s="14">
        <v>0.123042908313964</v>
      </c>
      <c r="T950" s="15">
        <v>0.14008268887560699</v>
      </c>
      <c r="U950" s="34">
        <f t="shared" si="33"/>
        <v>4.1006130200648055E-2</v>
      </c>
      <c r="V950" s="36"/>
    </row>
    <row r="951" spans="1:22" ht="14">
      <c r="A951" s="13" t="s">
        <v>962</v>
      </c>
      <c r="B951" s="14">
        <v>0</v>
      </c>
      <c r="C951" s="14">
        <v>0.90604896999999995</v>
      </c>
      <c r="D951" s="14">
        <v>9.3951030000000005E-2</v>
      </c>
      <c r="E951" s="14">
        <v>0</v>
      </c>
      <c r="F951" s="14">
        <v>0</v>
      </c>
      <c r="G951" s="14">
        <v>0</v>
      </c>
      <c r="H951" s="15">
        <v>0</v>
      </c>
      <c r="I951" s="14">
        <f t="shared" si="31"/>
        <v>6.0489699999999313E-3</v>
      </c>
      <c r="J951" s="14">
        <f t="shared" si="32"/>
        <v>6.0489700000000007E-3</v>
      </c>
      <c r="K951" s="17"/>
      <c r="L951" s="26">
        <f t="shared" si="27"/>
        <v>6.048969999999966E-3</v>
      </c>
      <c r="M951" s="36"/>
      <c r="N951" s="14">
        <v>0</v>
      </c>
      <c r="O951" s="14">
        <v>4.1062585899003599E-2</v>
      </c>
      <c r="P951" s="14">
        <v>4.4121164299681402E-2</v>
      </c>
      <c r="Q951" s="14">
        <v>0</v>
      </c>
      <c r="R951" s="14">
        <v>0</v>
      </c>
      <c r="S951" s="14">
        <v>0.10408659791102901</v>
      </c>
      <c r="T951" s="15">
        <v>0.125051048738234</v>
      </c>
      <c r="U951" s="34">
        <f t="shared" si="33"/>
        <v>4.2591875099342501E-2</v>
      </c>
      <c r="V951" s="36"/>
    </row>
    <row r="952" spans="1:22" ht="14">
      <c r="A952" s="13" t="s">
        <v>963</v>
      </c>
      <c r="B952" s="14">
        <v>0</v>
      </c>
      <c r="C952" s="14">
        <v>0.87952202000000002</v>
      </c>
      <c r="D952" s="14">
        <v>0.12047798</v>
      </c>
      <c r="E952" s="14">
        <v>0</v>
      </c>
      <c r="F952" s="14">
        <v>0</v>
      </c>
      <c r="G952" s="14">
        <v>0</v>
      </c>
      <c r="H952" s="15">
        <v>0</v>
      </c>
      <c r="I952" s="14">
        <f t="shared" si="31"/>
        <v>2.0477980000000007E-2</v>
      </c>
      <c r="J952" s="14">
        <f t="shared" si="32"/>
        <v>2.0477979999999993E-2</v>
      </c>
      <c r="K952" s="17"/>
      <c r="L952" s="26">
        <f t="shared" si="27"/>
        <v>2.047798E-2</v>
      </c>
      <c r="M952" s="36"/>
      <c r="N952" s="14">
        <v>0</v>
      </c>
      <c r="O952" s="14">
        <v>4.1487441037742302E-2</v>
      </c>
      <c r="P952" s="14">
        <v>4.6039127959258803E-2</v>
      </c>
      <c r="Q952" s="14">
        <v>0</v>
      </c>
      <c r="R952" s="14">
        <v>0</v>
      </c>
      <c r="S952" s="14">
        <v>0.13499823050005699</v>
      </c>
      <c r="T952" s="15">
        <v>0.15226227942628101</v>
      </c>
      <c r="U952" s="34">
        <f t="shared" si="33"/>
        <v>4.3763284498500553E-2</v>
      </c>
      <c r="V952" s="36"/>
    </row>
    <row r="953" spans="1:22" ht="14">
      <c r="A953" s="13" t="s">
        <v>964</v>
      </c>
      <c r="B953" s="14">
        <v>0</v>
      </c>
      <c r="C953" s="14">
        <v>0.86047861000000003</v>
      </c>
      <c r="D953" s="14">
        <v>0.12296886</v>
      </c>
      <c r="E953" s="14">
        <v>4.0607600000000001E-3</v>
      </c>
      <c r="F953" s="14">
        <v>0</v>
      </c>
      <c r="G953" s="14">
        <v>1.2491769999999999E-2</v>
      </c>
      <c r="H953" s="15">
        <v>0</v>
      </c>
      <c r="I953" s="14">
        <f t="shared" si="31"/>
        <v>3.952138999999999E-2</v>
      </c>
      <c r="J953" s="14">
        <f t="shared" si="32"/>
        <v>2.2968859999999994E-2</v>
      </c>
      <c r="K953" s="17"/>
      <c r="L953" s="26">
        <f t="shared" si="27"/>
        <v>3.1245124999999992E-2</v>
      </c>
      <c r="M953" s="36"/>
      <c r="N953" s="14">
        <v>0</v>
      </c>
      <c r="O953" s="14">
        <v>5.3561533962748903E-2</v>
      </c>
      <c r="P953" s="14">
        <v>4.0541845856959198E-2</v>
      </c>
      <c r="Q953" s="14">
        <v>0</v>
      </c>
      <c r="R953" s="14">
        <v>0</v>
      </c>
      <c r="S953" s="14">
        <v>0.185275012857469</v>
      </c>
      <c r="T953" s="15">
        <v>0.20394151695705701</v>
      </c>
      <c r="U953" s="34">
        <f t="shared" si="33"/>
        <v>4.7051689909854047E-2</v>
      </c>
      <c r="V953" s="36"/>
    </row>
    <row r="954" spans="1:22" ht="14">
      <c r="A954" s="13" t="s">
        <v>965</v>
      </c>
      <c r="B954" s="14">
        <v>0</v>
      </c>
      <c r="C954" s="14">
        <v>0.89854319000000005</v>
      </c>
      <c r="D954" s="14">
        <v>7.4112300000000006E-2</v>
      </c>
      <c r="E954" s="14">
        <v>6.0711799999999998E-3</v>
      </c>
      <c r="F954" s="14">
        <v>0</v>
      </c>
      <c r="G954" s="14">
        <v>2.127333E-2</v>
      </c>
      <c r="H954" s="15">
        <v>0</v>
      </c>
      <c r="I954" s="14">
        <f t="shared" si="31"/>
        <v>1.4568099999999751E-3</v>
      </c>
      <c r="J954" s="14">
        <f t="shared" si="32"/>
        <v>2.58877E-2</v>
      </c>
      <c r="K954" s="17"/>
      <c r="L954" s="26">
        <f t="shared" si="27"/>
        <v>1.3672254999999987E-2</v>
      </c>
      <c r="M954" s="36"/>
      <c r="N954" s="14">
        <v>0</v>
      </c>
      <c r="O954" s="14">
        <v>4.9357448764351601E-2</v>
      </c>
      <c r="P954" s="14">
        <v>2.7198551489011898E-2</v>
      </c>
      <c r="Q954" s="14">
        <v>0</v>
      </c>
      <c r="R954" s="14">
        <v>0</v>
      </c>
      <c r="S954" s="14">
        <v>0.181592625374455</v>
      </c>
      <c r="T954" s="15">
        <v>0.20376494040016199</v>
      </c>
      <c r="U954" s="34">
        <f t="shared" si="33"/>
        <v>3.8278000126681748E-2</v>
      </c>
      <c r="V954" s="36"/>
    </row>
    <row r="955" spans="1:22" ht="14">
      <c r="A955" s="13" t="s">
        <v>966</v>
      </c>
      <c r="B955" s="14">
        <v>0</v>
      </c>
      <c r="C955" s="14">
        <v>0.91336366000000002</v>
      </c>
      <c r="D955" s="14">
        <v>8.1735600000000005E-2</v>
      </c>
      <c r="E955" s="14">
        <v>4.9007399999999998E-3</v>
      </c>
      <c r="F955" s="14">
        <v>0</v>
      </c>
      <c r="G955" s="14">
        <v>0</v>
      </c>
      <c r="H955" s="15">
        <v>0</v>
      </c>
      <c r="I955" s="14">
        <f t="shared" si="31"/>
        <v>1.3363659999999999E-2</v>
      </c>
      <c r="J955" s="14">
        <f t="shared" si="32"/>
        <v>1.82644E-2</v>
      </c>
      <c r="K955" s="17"/>
      <c r="L955" s="26">
        <f t="shared" si="27"/>
        <v>1.581403E-2</v>
      </c>
      <c r="M955" s="36"/>
      <c r="N955" s="14">
        <v>0</v>
      </c>
      <c r="O955" s="14">
        <v>5.1680943460943797E-2</v>
      </c>
      <c r="P955" s="14">
        <v>3.8295815738264301E-2</v>
      </c>
      <c r="Q955" s="14">
        <v>0</v>
      </c>
      <c r="R955" s="14">
        <v>0</v>
      </c>
      <c r="S955" s="14">
        <v>0.147853005950559</v>
      </c>
      <c r="T955" s="15">
        <v>0.170208674000629</v>
      </c>
      <c r="U955" s="34">
        <f t="shared" si="33"/>
        <v>4.4988379599604049E-2</v>
      </c>
      <c r="V955" s="36"/>
    </row>
    <row r="956" spans="1:22" ht="14">
      <c r="A956" s="13" t="s">
        <v>967</v>
      </c>
      <c r="B956" s="14">
        <v>0</v>
      </c>
      <c r="C956" s="14">
        <v>0.89871798000000003</v>
      </c>
      <c r="D956" s="14">
        <v>9.5055730000000005E-2</v>
      </c>
      <c r="E956" s="14">
        <v>0</v>
      </c>
      <c r="F956" s="14">
        <v>6.2262899999999998E-3</v>
      </c>
      <c r="G956" s="14">
        <v>0</v>
      </c>
      <c r="H956" s="15">
        <v>0</v>
      </c>
      <c r="I956" s="14">
        <f t="shared" si="31"/>
        <v>1.2820199999999948E-3</v>
      </c>
      <c r="J956" s="14">
        <f t="shared" si="32"/>
        <v>4.9442700000000006E-3</v>
      </c>
      <c r="K956" s="17"/>
      <c r="L956" s="26">
        <f t="shared" si="27"/>
        <v>3.1131449999999977E-3</v>
      </c>
      <c r="M956" s="36"/>
      <c r="N956" s="14">
        <v>0</v>
      </c>
      <c r="O956" s="14">
        <v>5.3129990307123197E-2</v>
      </c>
      <c r="P956" s="14">
        <v>3.1388416666093898E-2</v>
      </c>
      <c r="Q956" s="14">
        <v>0</v>
      </c>
      <c r="R956" s="14">
        <v>0</v>
      </c>
      <c r="S956" s="14">
        <v>0.15208210506071301</v>
      </c>
      <c r="T956" s="15">
        <v>0.176764061423757</v>
      </c>
      <c r="U956" s="34">
        <f t="shared" si="33"/>
        <v>4.2259203486608547E-2</v>
      </c>
      <c r="V956" s="36"/>
    </row>
    <row r="957" spans="1:22" ht="14">
      <c r="A957" s="13" t="s">
        <v>968</v>
      </c>
      <c r="B957" s="14">
        <v>0</v>
      </c>
      <c r="C957" s="14">
        <v>0.91944040000000005</v>
      </c>
      <c r="D957" s="14">
        <v>5.6479590000000003E-2</v>
      </c>
      <c r="E957" s="14">
        <v>2.8135999999999998E-4</v>
      </c>
      <c r="F957" s="14">
        <v>0</v>
      </c>
      <c r="G957" s="14">
        <v>0</v>
      </c>
      <c r="H957" s="15">
        <v>2.3798650000000001E-2</v>
      </c>
      <c r="I957" s="14">
        <f t="shared" si="31"/>
        <v>1.9440400000000024E-2</v>
      </c>
      <c r="J957" s="14">
        <f t="shared" si="32"/>
        <v>4.3520410000000002E-2</v>
      </c>
      <c r="K957" s="17"/>
      <c r="L957" s="26">
        <f t="shared" si="27"/>
        <v>3.1480405000000017E-2</v>
      </c>
      <c r="M957" s="36"/>
      <c r="N957" s="14">
        <v>0</v>
      </c>
      <c r="O957" s="14">
        <v>4.5258649090920401E-2</v>
      </c>
      <c r="P957" s="14">
        <v>4.5537529310200303E-2</v>
      </c>
      <c r="Q957" s="14">
        <v>0</v>
      </c>
      <c r="R957" s="14">
        <v>0</v>
      </c>
      <c r="S957" s="14">
        <v>0.174921573129588</v>
      </c>
      <c r="T957" s="15">
        <v>0.19295231448601399</v>
      </c>
      <c r="U957" s="34">
        <f t="shared" si="33"/>
        <v>4.5398089200560349E-2</v>
      </c>
      <c r="V957" s="36"/>
    </row>
    <row r="958" spans="1:22" ht="14">
      <c r="A958" s="13" t="s">
        <v>969</v>
      </c>
      <c r="B958" s="14">
        <v>0</v>
      </c>
      <c r="C958" s="14">
        <v>0.85242459000000004</v>
      </c>
      <c r="D958" s="14">
        <v>0.11292641</v>
      </c>
      <c r="E958" s="14">
        <v>3.4648999999999999E-2</v>
      </c>
      <c r="F958" s="14">
        <v>0</v>
      </c>
      <c r="G958" s="14">
        <v>0</v>
      </c>
      <c r="H958" s="15">
        <v>0</v>
      </c>
      <c r="I958" s="14">
        <f t="shared" si="31"/>
        <v>4.7575409999999985E-2</v>
      </c>
      <c r="J958" s="14">
        <f t="shared" si="32"/>
        <v>1.2926409999999999E-2</v>
      </c>
      <c r="K958" s="17"/>
      <c r="L958" s="26">
        <f t="shared" si="27"/>
        <v>3.0250909999999992E-2</v>
      </c>
      <c r="M958" s="36"/>
      <c r="N958" s="14">
        <v>0</v>
      </c>
      <c r="O958" s="14">
        <v>4.2453136094446502E-2</v>
      </c>
      <c r="P958" s="14">
        <v>4.13168060667762E-2</v>
      </c>
      <c r="Q958" s="14">
        <v>1.92589239751415E-2</v>
      </c>
      <c r="R958" s="14">
        <v>0</v>
      </c>
      <c r="S958" s="14">
        <v>0.167591134068068</v>
      </c>
      <c r="T958" s="15">
        <v>0.192441197921178</v>
      </c>
      <c r="U958" s="34">
        <f t="shared" si="33"/>
        <v>4.1884971080611351E-2</v>
      </c>
      <c r="V958" s="36"/>
    </row>
    <row r="959" spans="1:22" ht="14">
      <c r="A959" s="13" t="s">
        <v>970</v>
      </c>
      <c r="B959" s="14">
        <v>6.0240900000000002E-3</v>
      </c>
      <c r="C959" s="14">
        <v>0.88041488000000001</v>
      </c>
      <c r="D959" s="14">
        <v>8.5843130000000004E-2</v>
      </c>
      <c r="E959" s="14">
        <v>2.8019899999999999E-3</v>
      </c>
      <c r="F959" s="14">
        <v>0</v>
      </c>
      <c r="G959" s="14">
        <v>0</v>
      </c>
      <c r="H959" s="15">
        <v>2.4915909999999999E-2</v>
      </c>
      <c r="I959" s="14">
        <f t="shared" si="31"/>
        <v>1.9585120000000011E-2</v>
      </c>
      <c r="J959" s="14">
        <f t="shared" si="32"/>
        <v>1.4156870000000002E-2</v>
      </c>
      <c r="K959" s="17"/>
      <c r="L959" s="26">
        <f t="shared" si="27"/>
        <v>1.6870995000000007E-2</v>
      </c>
      <c r="M959" s="36"/>
      <c r="N959" s="14">
        <v>0</v>
      </c>
      <c r="O959" s="14">
        <v>7.6070158714047598E-2</v>
      </c>
      <c r="P959" s="14">
        <v>6.4047196799960807E-2</v>
      </c>
      <c r="Q959" s="14">
        <v>0</v>
      </c>
      <c r="R959" s="14">
        <v>0</v>
      </c>
      <c r="S959" s="14">
        <v>0.209103527441757</v>
      </c>
      <c r="T959" s="15">
        <v>0.233324616334605</v>
      </c>
      <c r="U959" s="34">
        <f t="shared" si="33"/>
        <v>7.0058677757004195E-2</v>
      </c>
      <c r="V959" s="36"/>
    </row>
    <row r="960" spans="1:22" ht="14">
      <c r="A960" s="13" t="s">
        <v>971</v>
      </c>
      <c r="B960" s="14">
        <v>0</v>
      </c>
      <c r="C960" s="14">
        <v>0.87856210999999995</v>
      </c>
      <c r="D960" s="14">
        <v>0.11047493999999999</v>
      </c>
      <c r="E960" s="14">
        <v>8.6376400000000002E-3</v>
      </c>
      <c r="F960" s="14">
        <v>2.3253000000000002E-3</v>
      </c>
      <c r="G960" s="14">
        <v>0</v>
      </c>
      <c r="H960" s="15">
        <v>0</v>
      </c>
      <c r="I960" s="14">
        <f t="shared" si="31"/>
        <v>2.1437890000000071E-2</v>
      </c>
      <c r="J960" s="14">
        <f t="shared" si="32"/>
        <v>1.0474939999999988E-2</v>
      </c>
      <c r="K960" s="17"/>
      <c r="L960" s="26">
        <f t="shared" si="27"/>
        <v>1.5956415000000029E-2</v>
      </c>
      <c r="M960" s="36"/>
      <c r="N960" s="14">
        <v>0</v>
      </c>
      <c r="O960" s="14">
        <v>5.6427089686085202E-2</v>
      </c>
      <c r="P960" s="14">
        <v>5.2871437180299297E-2</v>
      </c>
      <c r="Q960" s="14">
        <v>0</v>
      </c>
      <c r="R960" s="14">
        <v>0</v>
      </c>
      <c r="S960" s="14">
        <v>0.147469383851279</v>
      </c>
      <c r="T960" s="15">
        <v>0.17019018642871001</v>
      </c>
      <c r="U960" s="34">
        <f t="shared" si="33"/>
        <v>5.4649263433192249E-2</v>
      </c>
      <c r="V960" s="36"/>
    </row>
    <row r="961" spans="1:22" ht="14">
      <c r="A961" s="13" t="s">
        <v>972</v>
      </c>
      <c r="B961" s="14">
        <v>0</v>
      </c>
      <c r="C961" s="14">
        <v>0.85995882000000001</v>
      </c>
      <c r="D961" s="14">
        <v>0.12381855999999999</v>
      </c>
      <c r="E961" s="14">
        <v>1.622262E-2</v>
      </c>
      <c r="F961" s="14">
        <v>0</v>
      </c>
      <c r="G961" s="14">
        <v>0</v>
      </c>
      <c r="H961" s="15">
        <v>0</v>
      </c>
      <c r="I961" s="14">
        <f t="shared" si="31"/>
        <v>4.004118000000001E-2</v>
      </c>
      <c r="J961" s="14">
        <f t="shared" si="32"/>
        <v>2.3818559999999989E-2</v>
      </c>
      <c r="K961" s="17"/>
      <c r="L961" s="26">
        <f t="shared" si="27"/>
        <v>3.1929869999999999E-2</v>
      </c>
      <c r="M961" s="36"/>
      <c r="N961" s="14">
        <v>0</v>
      </c>
      <c r="O961" s="14">
        <v>5.5356161652226302E-2</v>
      </c>
      <c r="P961" s="14">
        <v>5.1245162922765597E-2</v>
      </c>
      <c r="Q961" s="14">
        <v>0</v>
      </c>
      <c r="R961" s="14">
        <v>0</v>
      </c>
      <c r="S961" s="14">
        <v>0.164360565099885</v>
      </c>
      <c r="T961" s="15">
        <v>0.187751345187293</v>
      </c>
      <c r="U961" s="34">
        <f t="shared" si="33"/>
        <v>5.3300662287495949E-2</v>
      </c>
      <c r="V961" s="36"/>
    </row>
    <row r="962" spans="1:22" ht="14">
      <c r="A962" s="13" t="s">
        <v>973</v>
      </c>
      <c r="B962" s="14">
        <v>0</v>
      </c>
      <c r="C962" s="14">
        <v>0.85285732000000003</v>
      </c>
      <c r="D962" s="14">
        <v>0.12123987</v>
      </c>
      <c r="E962" s="14">
        <v>0</v>
      </c>
      <c r="F962" s="14">
        <v>0</v>
      </c>
      <c r="G962" s="14">
        <v>2.590282E-2</v>
      </c>
      <c r="H962" s="15">
        <v>0</v>
      </c>
      <c r="I962" s="14">
        <f t="shared" si="31"/>
        <v>4.7142679999999992E-2</v>
      </c>
      <c r="J962" s="14">
        <f t="shared" si="32"/>
        <v>2.1239869999999994E-2</v>
      </c>
      <c r="K962" s="17"/>
      <c r="L962" s="26">
        <f t="shared" si="27"/>
        <v>3.4191274999999993E-2</v>
      </c>
      <c r="M962" s="36"/>
      <c r="N962" s="14">
        <v>0</v>
      </c>
      <c r="O962" s="14">
        <v>4.4755632811345702E-2</v>
      </c>
      <c r="P962" s="14">
        <v>4.4399108549166899E-2</v>
      </c>
      <c r="Q962" s="14">
        <v>0</v>
      </c>
      <c r="R962" s="14">
        <v>0</v>
      </c>
      <c r="S962" s="14">
        <v>0.18803538106002701</v>
      </c>
      <c r="T962" s="15">
        <v>0.20344448960681599</v>
      </c>
      <c r="U962" s="34">
        <f t="shared" si="33"/>
        <v>4.4577370680256301E-2</v>
      </c>
      <c r="V962" s="36"/>
    </row>
    <row r="963" spans="1:22" ht="14">
      <c r="A963" s="13" t="s">
        <v>974</v>
      </c>
      <c r="B963" s="14">
        <v>7.2189000000000003E-3</v>
      </c>
      <c r="C963" s="14">
        <v>0.88661698</v>
      </c>
      <c r="D963" s="14">
        <v>4.9821669999999998E-2</v>
      </c>
      <c r="E963" s="14">
        <v>2.0829219999999999E-2</v>
      </c>
      <c r="F963" s="14">
        <v>0</v>
      </c>
      <c r="G963" s="14">
        <v>0</v>
      </c>
      <c r="H963" s="15">
        <v>3.551323E-2</v>
      </c>
      <c r="I963" s="14">
        <f t="shared" si="31"/>
        <v>1.3383020000000023E-2</v>
      </c>
      <c r="J963" s="14">
        <f t="shared" si="32"/>
        <v>5.0178330000000007E-2</v>
      </c>
      <c r="K963" s="17"/>
      <c r="L963" s="26">
        <f t="shared" si="27"/>
        <v>3.1780675000000015E-2</v>
      </c>
      <c r="M963" s="36"/>
      <c r="N963" s="14">
        <v>0</v>
      </c>
      <c r="O963" s="14">
        <v>4.5894336464715503E-2</v>
      </c>
      <c r="P963" s="14">
        <v>4.7833864657960599E-2</v>
      </c>
      <c r="Q963" s="14">
        <v>0</v>
      </c>
      <c r="R963" s="14">
        <v>0</v>
      </c>
      <c r="S963" s="14">
        <v>0.25771899272450999</v>
      </c>
      <c r="T963" s="15">
        <v>0.27724140311856299</v>
      </c>
      <c r="U963" s="34">
        <f t="shared" si="33"/>
        <v>4.6864100561338051E-2</v>
      </c>
      <c r="V963" s="36"/>
    </row>
    <row r="964" spans="1:22" ht="14">
      <c r="A964" s="13" t="s">
        <v>975</v>
      </c>
      <c r="B964" s="14">
        <v>0</v>
      </c>
      <c r="C964" s="14">
        <v>0.86120848999999999</v>
      </c>
      <c r="D964" s="14">
        <v>9.1981439999999998E-2</v>
      </c>
      <c r="E964" s="14">
        <v>2.611956E-2</v>
      </c>
      <c r="F964" s="14">
        <v>0</v>
      </c>
      <c r="G964" s="14">
        <v>2.0690509999999999E-2</v>
      </c>
      <c r="H964" s="15">
        <v>0</v>
      </c>
      <c r="I964" s="14">
        <f t="shared" si="31"/>
        <v>3.8791510000000029E-2</v>
      </c>
      <c r="J964" s="14">
        <f t="shared" si="32"/>
        <v>8.0185600000000079E-3</v>
      </c>
      <c r="K964" s="17"/>
      <c r="L964" s="26">
        <f t="shared" si="27"/>
        <v>2.3405035000000018E-2</v>
      </c>
      <c r="M964" s="36"/>
      <c r="N964" s="14">
        <v>0</v>
      </c>
      <c r="O964" s="14">
        <v>5.4008989422457701E-2</v>
      </c>
      <c r="P964" s="14">
        <v>4.57634492524987E-2</v>
      </c>
      <c r="Q964" s="14">
        <v>0</v>
      </c>
      <c r="R964" s="14">
        <v>0</v>
      </c>
      <c r="S964" s="14">
        <v>0.228447795929556</v>
      </c>
      <c r="T964" s="15">
        <v>0.24289575478004</v>
      </c>
      <c r="U964" s="34">
        <f t="shared" si="33"/>
        <v>4.9886219337478201E-2</v>
      </c>
      <c r="V964" s="36"/>
    </row>
    <row r="965" spans="1:22" ht="14">
      <c r="A965" s="13" t="s">
        <v>976</v>
      </c>
      <c r="B965" s="14">
        <v>5.1172600000000002E-3</v>
      </c>
      <c r="C965" s="14">
        <v>0.93920893999999999</v>
      </c>
      <c r="D965" s="14">
        <v>5.3722119999999998E-2</v>
      </c>
      <c r="E965" s="14">
        <v>0</v>
      </c>
      <c r="F965" s="14">
        <v>0</v>
      </c>
      <c r="G965" s="14">
        <v>0</v>
      </c>
      <c r="H965" s="15">
        <v>1.9516799999999999E-3</v>
      </c>
      <c r="I965" s="14">
        <f t="shared" si="31"/>
        <v>3.920893999999997E-2</v>
      </c>
      <c r="J965" s="14">
        <f t="shared" si="32"/>
        <v>4.6277880000000007E-2</v>
      </c>
      <c r="K965" s="17"/>
      <c r="L965" s="26">
        <f t="shared" si="27"/>
        <v>4.2743409999999989E-2</v>
      </c>
      <c r="M965" s="36"/>
      <c r="N965" s="14">
        <v>0</v>
      </c>
      <c r="O965" s="14">
        <v>6.58736124111787E-2</v>
      </c>
      <c r="P965" s="14">
        <v>5.9261322788824497E-2</v>
      </c>
      <c r="Q965" s="14">
        <v>0</v>
      </c>
      <c r="R965" s="14">
        <v>0</v>
      </c>
      <c r="S965" s="14">
        <v>0.15103576667304999</v>
      </c>
      <c r="T965" s="15">
        <v>0.16720873102383199</v>
      </c>
      <c r="U965" s="34">
        <f t="shared" si="33"/>
        <v>6.2567467600001592E-2</v>
      </c>
      <c r="V965" s="36"/>
    </row>
    <row r="966" spans="1:22" ht="14">
      <c r="A966" s="13" t="s">
        <v>977</v>
      </c>
      <c r="B966" s="14">
        <v>0</v>
      </c>
      <c r="C966" s="14">
        <v>0.90341481999999995</v>
      </c>
      <c r="D966" s="14">
        <v>7.2967389999999993E-2</v>
      </c>
      <c r="E966" s="14">
        <v>0</v>
      </c>
      <c r="F966" s="14">
        <v>2.27327E-3</v>
      </c>
      <c r="G966" s="14">
        <v>2.1344519999999999E-2</v>
      </c>
      <c r="H966" s="15">
        <v>0</v>
      </c>
      <c r="I966" s="14">
        <f t="shared" si="31"/>
        <v>3.4148199999999296E-3</v>
      </c>
      <c r="J966" s="14">
        <f t="shared" si="32"/>
        <v>2.7032610000000012E-2</v>
      </c>
      <c r="K966" s="17"/>
      <c r="L966" s="26">
        <f t="shared" si="27"/>
        <v>1.5223714999999971E-2</v>
      </c>
      <c r="M966" s="36"/>
      <c r="N966" s="14">
        <v>0</v>
      </c>
      <c r="O966" s="14">
        <v>4.3828160794740001E-2</v>
      </c>
      <c r="P966" s="14">
        <v>4.2835385902743599E-2</v>
      </c>
      <c r="Q966" s="14">
        <v>0</v>
      </c>
      <c r="R966" s="14">
        <v>0</v>
      </c>
      <c r="S966" s="14">
        <v>0.19093588301126899</v>
      </c>
      <c r="T966" s="15">
        <v>0.21017617104586001</v>
      </c>
      <c r="U966" s="34">
        <f t="shared" si="33"/>
        <v>4.3331773348741803E-2</v>
      </c>
      <c r="V966" s="36"/>
    </row>
    <row r="967" spans="1:22" ht="14">
      <c r="A967" s="13" t="s">
        <v>978</v>
      </c>
      <c r="B967" s="14">
        <v>0</v>
      </c>
      <c r="C967" s="14">
        <v>0.94127525999999995</v>
      </c>
      <c r="D967" s="14">
        <v>3.5726870000000001E-2</v>
      </c>
      <c r="E967" s="14">
        <v>0</v>
      </c>
      <c r="F967" s="14">
        <v>2.2997879999999998E-2</v>
      </c>
      <c r="G967" s="14">
        <v>0</v>
      </c>
      <c r="H967" s="15">
        <v>0</v>
      </c>
      <c r="I967" s="14">
        <f t="shared" si="31"/>
        <v>4.1275259999999925E-2</v>
      </c>
      <c r="J967" s="14">
        <f t="shared" si="32"/>
        <v>6.4273130000000012E-2</v>
      </c>
      <c r="K967" s="17"/>
      <c r="L967" s="26">
        <f t="shared" si="27"/>
        <v>5.2774194999999968E-2</v>
      </c>
      <c r="M967" s="36"/>
      <c r="N967" s="14">
        <v>0</v>
      </c>
      <c r="O967" s="14">
        <v>4.8537174006315097E-2</v>
      </c>
      <c r="P967" s="14">
        <v>2.8261116669479201E-2</v>
      </c>
      <c r="Q967" s="14">
        <v>0</v>
      </c>
      <c r="R967" s="14">
        <v>0</v>
      </c>
      <c r="S967" s="14">
        <v>0.16945623383632299</v>
      </c>
      <c r="T967" s="15">
        <v>0.19598666769560599</v>
      </c>
      <c r="U967" s="34">
        <f t="shared" si="33"/>
        <v>3.839914533789715E-2</v>
      </c>
      <c r="V967" s="36"/>
    </row>
    <row r="968" spans="1:22" ht="14">
      <c r="A968" s="13" t="s">
        <v>979</v>
      </c>
      <c r="B968" s="14">
        <v>0</v>
      </c>
      <c r="C968" s="14">
        <v>0.92908570999999995</v>
      </c>
      <c r="D968" s="14">
        <v>7.0914290000000005E-2</v>
      </c>
      <c r="E968" s="14">
        <v>0</v>
      </c>
      <c r="F968" s="14">
        <v>0</v>
      </c>
      <c r="G968" s="14">
        <v>0</v>
      </c>
      <c r="H968" s="15">
        <v>0</v>
      </c>
      <c r="I968" s="14">
        <f t="shared" si="31"/>
        <v>2.9085709999999931E-2</v>
      </c>
      <c r="J968" s="14">
        <f t="shared" si="32"/>
        <v>2.9085710000000001E-2</v>
      </c>
      <c r="K968" s="17"/>
      <c r="L968" s="26">
        <f t="shared" si="27"/>
        <v>2.9085709999999966E-2</v>
      </c>
      <c r="M968" s="36"/>
      <c r="N968" s="14">
        <v>0</v>
      </c>
      <c r="O968" s="14">
        <v>6.5700402928950394E-2</v>
      </c>
      <c r="P968" s="14">
        <v>4.7994641378445502E-2</v>
      </c>
      <c r="Q968" s="14">
        <v>0</v>
      </c>
      <c r="R968" s="14">
        <v>0</v>
      </c>
      <c r="S968" s="14">
        <v>0.11632591866426401</v>
      </c>
      <c r="T968" s="15">
        <v>0.14007726245301899</v>
      </c>
      <c r="U968" s="34">
        <f t="shared" si="33"/>
        <v>5.6847522153697948E-2</v>
      </c>
      <c r="V968" s="36"/>
    </row>
    <row r="969" spans="1:22" ht="14">
      <c r="A969" s="13" t="s">
        <v>980</v>
      </c>
      <c r="B969" s="14">
        <v>0</v>
      </c>
      <c r="C969" s="14">
        <v>0.89351212999999996</v>
      </c>
      <c r="D969" s="14">
        <v>8.8222880000000004E-2</v>
      </c>
      <c r="E969" s="14">
        <v>7.3354300000000004E-3</v>
      </c>
      <c r="F969" s="14">
        <v>0</v>
      </c>
      <c r="G969" s="14">
        <v>1.092956E-2</v>
      </c>
      <c r="H969" s="15">
        <v>0</v>
      </c>
      <c r="I969" s="14">
        <f t="shared" si="31"/>
        <v>6.4878700000000622E-3</v>
      </c>
      <c r="J969" s="14">
        <f t="shared" si="32"/>
        <v>1.1777120000000002E-2</v>
      </c>
      <c r="K969" s="17"/>
      <c r="L969" s="26">
        <f t="shared" si="27"/>
        <v>9.1324950000000321E-3</v>
      </c>
      <c r="M969" s="36"/>
      <c r="N969" s="14">
        <v>0</v>
      </c>
      <c r="O969" s="14">
        <v>4.4251584759672301E-2</v>
      </c>
      <c r="P969" s="14">
        <v>3.5767062081388003E-2</v>
      </c>
      <c r="Q969" s="14">
        <v>0</v>
      </c>
      <c r="R969" s="14">
        <v>0</v>
      </c>
      <c r="S969" s="14">
        <v>0.177361486685048</v>
      </c>
      <c r="T969" s="15">
        <v>0.19672493179595199</v>
      </c>
      <c r="U969" s="34">
        <f t="shared" si="33"/>
        <v>4.0009323420530152E-2</v>
      </c>
      <c r="V969" s="36"/>
    </row>
    <row r="970" spans="1:22" ht="14">
      <c r="A970" s="13" t="s">
        <v>981</v>
      </c>
      <c r="B970" s="14">
        <v>0</v>
      </c>
      <c r="C970" s="14">
        <v>0.90661563000000001</v>
      </c>
      <c r="D970" s="14">
        <v>9.3384369999999994E-2</v>
      </c>
      <c r="E970" s="14">
        <v>0</v>
      </c>
      <c r="F970" s="14">
        <v>0</v>
      </c>
      <c r="G970" s="14">
        <v>0</v>
      </c>
      <c r="H970" s="15">
        <v>0</v>
      </c>
      <c r="I970" s="14">
        <f t="shared" si="31"/>
        <v>6.6156299999999835E-3</v>
      </c>
      <c r="J970" s="14">
        <f t="shared" si="32"/>
        <v>6.6156300000000112E-3</v>
      </c>
      <c r="K970" s="17"/>
      <c r="L970" s="26">
        <f t="shared" si="27"/>
        <v>6.6156299999999973E-3</v>
      </c>
      <c r="M970" s="36"/>
      <c r="N970" s="14">
        <v>0</v>
      </c>
      <c r="O970" s="14">
        <v>5.8333540603528203E-2</v>
      </c>
      <c r="P970" s="14">
        <v>5.1480202128231102E-2</v>
      </c>
      <c r="Q970" s="14">
        <v>0</v>
      </c>
      <c r="R970" s="14">
        <v>0</v>
      </c>
      <c r="S970" s="14">
        <v>0.12992463179187499</v>
      </c>
      <c r="T970" s="15">
        <v>0.154845417737909</v>
      </c>
      <c r="U970" s="34">
        <f t="shared" si="33"/>
        <v>5.4906871365879656E-2</v>
      </c>
      <c r="V970" s="36"/>
    </row>
    <row r="971" spans="1:22" ht="14">
      <c r="A971" s="13" t="s">
        <v>982</v>
      </c>
      <c r="B971" s="14">
        <v>0</v>
      </c>
      <c r="C971" s="14">
        <v>0.88320284999999998</v>
      </c>
      <c r="D971" s="14">
        <v>0.10577926999999999</v>
      </c>
      <c r="E971" s="14">
        <v>0</v>
      </c>
      <c r="F971" s="14">
        <v>1.1017880000000001E-2</v>
      </c>
      <c r="G971" s="14">
        <v>0</v>
      </c>
      <c r="H971" s="15">
        <v>0</v>
      </c>
      <c r="I971" s="14">
        <f t="shared" si="31"/>
        <v>1.6797150000000038E-2</v>
      </c>
      <c r="J971" s="14">
        <f t="shared" si="32"/>
        <v>5.7792699999999891E-3</v>
      </c>
      <c r="K971" s="17"/>
      <c r="L971" s="26">
        <f t="shared" si="27"/>
        <v>1.1288210000000014E-2</v>
      </c>
      <c r="M971" s="36"/>
      <c r="N971" s="14">
        <v>0</v>
      </c>
      <c r="O971" s="14">
        <v>5.0396671422956098E-2</v>
      </c>
      <c r="P971" s="14">
        <v>4.7594986011185302E-2</v>
      </c>
      <c r="Q971" s="14">
        <v>0</v>
      </c>
      <c r="R971" s="14">
        <v>0</v>
      </c>
      <c r="S971" s="14">
        <v>0.16416872175414701</v>
      </c>
      <c r="T971" s="15">
        <v>0.17701882704802899</v>
      </c>
      <c r="U971" s="34">
        <f t="shared" si="33"/>
        <v>4.89958287170707E-2</v>
      </c>
      <c r="V971" s="36"/>
    </row>
    <row r="972" spans="1:22" ht="14">
      <c r="A972" s="13" t="s">
        <v>983</v>
      </c>
      <c r="B972" s="14">
        <v>0</v>
      </c>
      <c r="C972" s="14">
        <v>0.85006862999999999</v>
      </c>
      <c r="D972" s="14">
        <v>0.14663515999999999</v>
      </c>
      <c r="E972" s="14">
        <v>0</v>
      </c>
      <c r="F972" s="14">
        <v>0</v>
      </c>
      <c r="G972" s="14">
        <v>3.2962099999999999E-3</v>
      </c>
      <c r="H972" s="15">
        <v>0</v>
      </c>
      <c r="I972" s="14">
        <f t="shared" si="31"/>
        <v>4.993137000000003E-2</v>
      </c>
      <c r="J972" s="14">
        <f t="shared" si="32"/>
        <v>4.6635159999999981E-2</v>
      </c>
      <c r="K972" s="17"/>
      <c r="L972" s="26">
        <f t="shared" si="27"/>
        <v>4.8283265000000006E-2</v>
      </c>
      <c r="M972" s="36"/>
      <c r="N972" s="14">
        <v>0</v>
      </c>
      <c r="O972" s="14">
        <v>3.6126869761107898E-2</v>
      </c>
      <c r="P972" s="14">
        <v>3.3489994427422898E-2</v>
      </c>
      <c r="Q972" s="14">
        <v>0</v>
      </c>
      <c r="R972" s="14">
        <v>0</v>
      </c>
      <c r="S972" s="14">
        <v>0.147015972997111</v>
      </c>
      <c r="T972" s="15">
        <v>0.162817396801924</v>
      </c>
      <c r="U972" s="34">
        <f t="shared" si="33"/>
        <v>3.4808432094265401E-2</v>
      </c>
      <c r="V972" s="36"/>
    </row>
    <row r="973" spans="1:22" ht="14">
      <c r="A973" s="13" t="s">
        <v>984</v>
      </c>
      <c r="B973" s="14">
        <v>0</v>
      </c>
      <c r="C973" s="14">
        <v>0.83262153999999999</v>
      </c>
      <c r="D973" s="14">
        <v>0.16189224999999999</v>
      </c>
      <c r="E973" s="14">
        <v>0</v>
      </c>
      <c r="F973" s="14">
        <v>0</v>
      </c>
      <c r="G973" s="14">
        <v>0</v>
      </c>
      <c r="H973" s="15">
        <v>5.48621E-3</v>
      </c>
      <c r="I973" s="14">
        <f t="shared" si="31"/>
        <v>6.7378460000000029E-2</v>
      </c>
      <c r="J973" s="14">
        <f t="shared" si="32"/>
        <v>6.1892249999999982E-2</v>
      </c>
      <c r="K973" s="17"/>
      <c r="L973" s="26">
        <f t="shared" si="27"/>
        <v>6.4635355000000005E-2</v>
      </c>
      <c r="M973" s="36"/>
      <c r="N973" s="14">
        <v>0</v>
      </c>
      <c r="O973" s="14">
        <v>5.00957332166896E-2</v>
      </c>
      <c r="P973" s="14">
        <v>4.8557279085161997E-2</v>
      </c>
      <c r="Q973" s="14">
        <v>0</v>
      </c>
      <c r="R973" s="14">
        <v>0</v>
      </c>
      <c r="S973" s="14">
        <v>0.15124793214412099</v>
      </c>
      <c r="T973" s="15">
        <v>0.173626498507361</v>
      </c>
      <c r="U973" s="34">
        <f t="shared" si="33"/>
        <v>4.9326506150925799E-2</v>
      </c>
      <c r="V973" s="36"/>
    </row>
    <row r="974" spans="1:22" ht="14">
      <c r="A974" s="13" t="s">
        <v>985</v>
      </c>
      <c r="B974" s="14">
        <v>0</v>
      </c>
      <c r="C974" s="14">
        <v>0.81804920999999997</v>
      </c>
      <c r="D974" s="14">
        <v>0.18195079</v>
      </c>
      <c r="E974" s="14">
        <v>0</v>
      </c>
      <c r="F974" s="14">
        <v>0</v>
      </c>
      <c r="G974" s="14">
        <v>0</v>
      </c>
      <c r="H974" s="15">
        <v>0</v>
      </c>
      <c r="I974" s="14">
        <f t="shared" si="31"/>
        <v>8.1950790000000051E-2</v>
      </c>
      <c r="J974" s="14">
        <f t="shared" si="32"/>
        <v>8.1950789999999996E-2</v>
      </c>
      <c r="K974" s="17"/>
      <c r="L974" s="26">
        <f t="shared" si="27"/>
        <v>8.1950790000000023E-2</v>
      </c>
      <c r="M974" s="36"/>
      <c r="N974" s="14">
        <v>0</v>
      </c>
      <c r="O974" s="14">
        <v>4.1221044809788103E-2</v>
      </c>
      <c r="P974" s="14">
        <v>3.9340380957882899E-2</v>
      </c>
      <c r="Q974" s="14">
        <v>0</v>
      </c>
      <c r="R974" s="14">
        <v>0</v>
      </c>
      <c r="S974" s="14">
        <v>0.12518854396495899</v>
      </c>
      <c r="T974" s="15">
        <v>0.15428222482287601</v>
      </c>
      <c r="U974" s="34">
        <f t="shared" si="33"/>
        <v>4.0280712883835501E-2</v>
      </c>
      <c r="V974" s="36"/>
    </row>
    <row r="975" spans="1:22" ht="14">
      <c r="A975" s="13" t="s">
        <v>986</v>
      </c>
      <c r="B975" s="14">
        <v>4.9616699999999996E-3</v>
      </c>
      <c r="C975" s="14">
        <v>0.92572498999999997</v>
      </c>
      <c r="D975" s="14">
        <v>6.3455300000000006E-2</v>
      </c>
      <c r="E975" s="14">
        <v>3.7333100000000001E-3</v>
      </c>
      <c r="F975" s="14">
        <v>3.5269000000000001E-4</v>
      </c>
      <c r="G975" s="14">
        <v>0</v>
      </c>
      <c r="H975" s="15">
        <v>1.77203E-3</v>
      </c>
      <c r="I975" s="14">
        <f t="shared" si="31"/>
        <v>2.5724989999999948E-2</v>
      </c>
      <c r="J975" s="14">
        <f t="shared" si="32"/>
        <v>3.6544699999999999E-2</v>
      </c>
      <c r="K975" s="17"/>
      <c r="L975" s="26">
        <f t="shared" si="27"/>
        <v>3.1134844999999974E-2</v>
      </c>
      <c r="M975" s="36"/>
      <c r="N975" s="14">
        <v>0</v>
      </c>
      <c r="O975" s="14">
        <v>6.4904284221097799E-2</v>
      </c>
      <c r="P975" s="14">
        <v>5.8119898459317802E-2</v>
      </c>
      <c r="Q975" s="14">
        <v>0</v>
      </c>
      <c r="R975" s="14">
        <v>0</v>
      </c>
      <c r="S975" s="14">
        <v>0.161617014393934</v>
      </c>
      <c r="T975" s="15">
        <v>0.180769539116342</v>
      </c>
      <c r="U975" s="34">
        <f t="shared" si="33"/>
        <v>6.1512091340207797E-2</v>
      </c>
      <c r="V975" s="36"/>
    </row>
    <row r="976" spans="1:22" ht="14">
      <c r="A976" s="13" t="s">
        <v>987</v>
      </c>
      <c r="B976" s="14">
        <v>7.0932499999999997E-3</v>
      </c>
      <c r="C976" s="14">
        <v>0.89484017999999999</v>
      </c>
      <c r="D976" s="14">
        <v>9.8066570000000006E-2</v>
      </c>
      <c r="E976" s="14">
        <v>0</v>
      </c>
      <c r="F976" s="14">
        <v>0</v>
      </c>
      <c r="G976" s="14">
        <v>0</v>
      </c>
      <c r="H976" s="15">
        <v>0</v>
      </c>
      <c r="I976" s="14">
        <f t="shared" si="31"/>
        <v>5.1598200000000372E-3</v>
      </c>
      <c r="J976" s="14">
        <f t="shared" si="32"/>
        <v>1.9334299999999999E-3</v>
      </c>
      <c r="K976" s="17"/>
      <c r="L976" s="26">
        <f t="shared" si="27"/>
        <v>3.5466250000000185E-3</v>
      </c>
      <c r="M976" s="36"/>
      <c r="N976" s="14">
        <v>0</v>
      </c>
      <c r="O976" s="14">
        <v>4.6933353550132402E-2</v>
      </c>
      <c r="P976" s="14">
        <v>4.43224018622368E-2</v>
      </c>
      <c r="Q976" s="14">
        <v>0</v>
      </c>
      <c r="R976" s="14">
        <v>0</v>
      </c>
      <c r="S976" s="14">
        <v>0.15520326265929399</v>
      </c>
      <c r="T976" s="15">
        <v>0.17250727263941401</v>
      </c>
      <c r="U976" s="34">
        <f t="shared" si="33"/>
        <v>4.5627877706184601E-2</v>
      </c>
      <c r="V976" s="36"/>
    </row>
    <row r="977" spans="1:22" ht="14">
      <c r="A977" s="13" t="s">
        <v>988</v>
      </c>
      <c r="B977" s="14">
        <v>0</v>
      </c>
      <c r="C977" s="14">
        <v>0.85105185999999999</v>
      </c>
      <c r="D977" s="14">
        <v>0.13466615000000001</v>
      </c>
      <c r="E977" s="14">
        <v>0</v>
      </c>
      <c r="F977" s="14">
        <v>0</v>
      </c>
      <c r="G977" s="14">
        <v>0</v>
      </c>
      <c r="H977" s="15">
        <v>1.428199E-2</v>
      </c>
      <c r="I977" s="14">
        <f t="shared" si="31"/>
        <v>4.8948140000000029E-2</v>
      </c>
      <c r="J977" s="14">
        <f t="shared" si="32"/>
        <v>3.4666150000000007E-2</v>
      </c>
      <c r="K977" s="17"/>
      <c r="L977" s="26">
        <f t="shared" si="27"/>
        <v>4.1807145000000018E-2</v>
      </c>
      <c r="M977" s="36"/>
      <c r="N977" s="14">
        <v>0</v>
      </c>
      <c r="O977" s="14">
        <v>5.6367121724802197E-2</v>
      </c>
      <c r="P977" s="14">
        <v>4.5059998158199603E-2</v>
      </c>
      <c r="Q977" s="14">
        <v>0</v>
      </c>
      <c r="R977" s="14">
        <v>0</v>
      </c>
      <c r="S977" s="14">
        <v>0.188401486918088</v>
      </c>
      <c r="T977" s="15">
        <v>0.205402391016622</v>
      </c>
      <c r="U977" s="34">
        <f t="shared" si="33"/>
        <v>5.0713559941500896E-2</v>
      </c>
      <c r="V977" s="36"/>
    </row>
    <row r="978" spans="1:22" ht="14">
      <c r="A978" s="13" t="s">
        <v>989</v>
      </c>
      <c r="B978" s="14">
        <v>0</v>
      </c>
      <c r="C978" s="14">
        <v>0.85505434000000002</v>
      </c>
      <c r="D978" s="14">
        <v>0.14295783000000001</v>
      </c>
      <c r="E978" s="14">
        <v>0</v>
      </c>
      <c r="F978" s="14">
        <v>0</v>
      </c>
      <c r="G978" s="14">
        <v>0</v>
      </c>
      <c r="H978" s="15">
        <v>1.9878399999999998E-3</v>
      </c>
      <c r="I978" s="14">
        <f t="shared" si="31"/>
        <v>4.4945659999999998E-2</v>
      </c>
      <c r="J978" s="14">
        <f t="shared" si="32"/>
        <v>4.2957830000000002E-2</v>
      </c>
      <c r="K978" s="17"/>
      <c r="L978" s="26">
        <f t="shared" si="27"/>
        <v>4.3951745E-2</v>
      </c>
      <c r="M978" s="36"/>
      <c r="N978" s="14">
        <v>0</v>
      </c>
      <c r="O978" s="14">
        <v>4.1228412666597998E-2</v>
      </c>
      <c r="P978" s="14">
        <v>4.2397103591849103E-2</v>
      </c>
      <c r="Q978" s="14">
        <v>0</v>
      </c>
      <c r="R978" s="14">
        <v>0</v>
      </c>
      <c r="S978" s="14">
        <v>0.14393332221282801</v>
      </c>
      <c r="T978" s="15">
        <v>0.16530913209683601</v>
      </c>
      <c r="U978" s="34">
        <f t="shared" si="33"/>
        <v>4.1812758129223554E-2</v>
      </c>
      <c r="V978" s="36"/>
    </row>
    <row r="979" spans="1:22" ht="14">
      <c r="A979" s="13" t="s">
        <v>990</v>
      </c>
      <c r="B979" s="14">
        <v>0</v>
      </c>
      <c r="C979" s="14">
        <v>0.87513909000000001</v>
      </c>
      <c r="D979" s="14">
        <v>9.7290710000000002E-2</v>
      </c>
      <c r="E979" s="14">
        <v>2.5090939999999999E-2</v>
      </c>
      <c r="F979" s="14">
        <v>0</v>
      </c>
      <c r="G979" s="14">
        <v>0</v>
      </c>
      <c r="H979" s="15">
        <v>2.4792600000000001E-3</v>
      </c>
      <c r="I979" s="14">
        <f t="shared" si="31"/>
        <v>2.4860910000000014E-2</v>
      </c>
      <c r="J979" s="14">
        <f t="shared" si="32"/>
        <v>2.7092900000000031E-3</v>
      </c>
      <c r="K979" s="17"/>
      <c r="L979" s="26">
        <f t="shared" si="27"/>
        <v>1.3785100000000008E-2</v>
      </c>
      <c r="M979" s="36"/>
      <c r="N979" s="14">
        <v>0</v>
      </c>
      <c r="O979" s="14">
        <v>4.3621210295514599E-2</v>
      </c>
      <c r="P979" s="14">
        <v>4.59753739722134E-2</v>
      </c>
      <c r="Q979" s="14">
        <v>2.4367112141083802E-3</v>
      </c>
      <c r="R979" s="14">
        <v>0</v>
      </c>
      <c r="S979" s="14">
        <v>0.18219031647589301</v>
      </c>
      <c r="T979" s="15">
        <v>0.204667346757549</v>
      </c>
      <c r="U979" s="34">
        <f t="shared" si="33"/>
        <v>4.4798292133864E-2</v>
      </c>
      <c r="V979" s="36"/>
    </row>
    <row r="980" spans="1:22" ht="14">
      <c r="A980" s="13" t="s">
        <v>991</v>
      </c>
      <c r="B980" s="14">
        <v>0</v>
      </c>
      <c r="C980" s="14">
        <v>0.89271789999999995</v>
      </c>
      <c r="D980" s="14">
        <v>9.6318929999999997E-2</v>
      </c>
      <c r="E980" s="14">
        <v>0</v>
      </c>
      <c r="F980" s="14">
        <v>0</v>
      </c>
      <c r="G980" s="14">
        <v>0</v>
      </c>
      <c r="H980" s="15">
        <v>1.096316E-2</v>
      </c>
      <c r="I980" s="14">
        <f t="shared" si="31"/>
        <v>7.2821000000000691E-3</v>
      </c>
      <c r="J980" s="14">
        <f t="shared" si="32"/>
        <v>3.6810700000000085E-3</v>
      </c>
      <c r="K980" s="17"/>
      <c r="L980" s="26">
        <f t="shared" si="27"/>
        <v>5.4815850000000388E-3</v>
      </c>
      <c r="M980" s="36"/>
      <c r="N980" s="14">
        <v>0</v>
      </c>
      <c r="O980" s="14">
        <v>5.5450738430724102E-2</v>
      </c>
      <c r="P980" s="14">
        <v>6.54803814199863E-2</v>
      </c>
      <c r="Q980" s="14">
        <v>0</v>
      </c>
      <c r="R980" s="14">
        <v>0</v>
      </c>
      <c r="S980" s="14">
        <v>0.15094610064835201</v>
      </c>
      <c r="T980" s="15">
        <v>0.17382422495680599</v>
      </c>
      <c r="U980" s="34">
        <f t="shared" si="33"/>
        <v>6.0465559925355197E-2</v>
      </c>
      <c r="V980" s="36"/>
    </row>
    <row r="981" spans="1:22" ht="14">
      <c r="A981" s="13" t="s">
        <v>992</v>
      </c>
      <c r="B981" s="14">
        <v>0</v>
      </c>
      <c r="C981" s="14">
        <v>0.94091237999999999</v>
      </c>
      <c r="D981" s="14">
        <v>4.536685E-2</v>
      </c>
      <c r="E981" s="14">
        <v>5.6319999999999999E-3</v>
      </c>
      <c r="F981" s="14">
        <v>0</v>
      </c>
      <c r="G981" s="14">
        <v>8.0887700000000003E-3</v>
      </c>
      <c r="H981" s="15">
        <v>0</v>
      </c>
      <c r="I981" s="14">
        <f t="shared" si="31"/>
        <v>4.091237999999997E-2</v>
      </c>
      <c r="J981" s="14">
        <f t="shared" si="32"/>
        <v>5.4633150000000005E-2</v>
      </c>
      <c r="K981" s="17"/>
      <c r="L981" s="26">
        <f t="shared" si="27"/>
        <v>4.7772764999999988E-2</v>
      </c>
      <c r="M981" s="36"/>
      <c r="N981" s="14">
        <v>0</v>
      </c>
      <c r="O981" s="14">
        <v>3.2602171762976501E-2</v>
      </c>
      <c r="P981" s="14">
        <v>3.1034971847939099E-2</v>
      </c>
      <c r="Q981" s="14">
        <v>0</v>
      </c>
      <c r="R981" s="14">
        <v>0</v>
      </c>
      <c r="S981" s="14">
        <v>0.178706884348587</v>
      </c>
      <c r="T981" s="15">
        <v>0.196716090887948</v>
      </c>
      <c r="U981" s="34">
        <f t="shared" si="33"/>
        <v>3.1818571805457802E-2</v>
      </c>
      <c r="V981" s="36"/>
    </row>
    <row r="982" spans="1:22" ht="14">
      <c r="A982" s="13" t="s">
        <v>993</v>
      </c>
      <c r="B982" s="14">
        <v>1.5640999999999999E-3</v>
      </c>
      <c r="C982" s="14">
        <v>0.82867212000000001</v>
      </c>
      <c r="D982" s="14">
        <v>0.13084741999999999</v>
      </c>
      <c r="E982" s="14">
        <v>8.4811599999999997E-3</v>
      </c>
      <c r="F982" s="14">
        <v>1.6472750000000001E-2</v>
      </c>
      <c r="G982" s="14">
        <v>1.3962459999999999E-2</v>
      </c>
      <c r="H982" s="15">
        <v>0</v>
      </c>
      <c r="I982" s="14">
        <f t="shared" si="31"/>
        <v>7.132788000000001E-2</v>
      </c>
      <c r="J982" s="14">
        <f t="shared" si="32"/>
        <v>3.0847419999999987E-2</v>
      </c>
      <c r="K982" s="17"/>
      <c r="L982" s="26">
        <f t="shared" si="27"/>
        <v>5.1087649999999998E-2</v>
      </c>
      <c r="M982" s="36"/>
      <c r="N982" s="14">
        <v>0</v>
      </c>
      <c r="O982" s="14">
        <v>4.9616970693715998E-2</v>
      </c>
      <c r="P982" s="14">
        <v>3.9447198468775299E-2</v>
      </c>
      <c r="Q982" s="14">
        <v>0</v>
      </c>
      <c r="R982" s="14">
        <v>0</v>
      </c>
      <c r="S982" s="14">
        <v>0.22181472630260499</v>
      </c>
      <c r="T982" s="15">
        <v>0.24244461777448501</v>
      </c>
      <c r="U982" s="34">
        <f t="shared" si="33"/>
        <v>4.4532084581245648E-2</v>
      </c>
      <c r="V982" s="36"/>
    </row>
    <row r="983" spans="1:22" ht="14">
      <c r="A983" s="13" t="s">
        <v>994</v>
      </c>
      <c r="B983" s="14">
        <v>0</v>
      </c>
      <c r="C983" s="14">
        <v>1</v>
      </c>
      <c r="D983" s="14">
        <v>0</v>
      </c>
      <c r="E983" s="14">
        <v>0</v>
      </c>
      <c r="F983" s="14">
        <v>0</v>
      </c>
      <c r="G983" s="14">
        <v>0</v>
      </c>
      <c r="H983" s="15">
        <v>0</v>
      </c>
      <c r="I983" s="14">
        <f t="shared" si="31"/>
        <v>9.9999999999999978E-2</v>
      </c>
      <c r="J983" s="14">
        <f t="shared" si="32"/>
        <v>0.1</v>
      </c>
      <c r="K983" s="17"/>
      <c r="L983" s="26">
        <f t="shared" si="27"/>
        <v>9.9999999999999992E-2</v>
      </c>
      <c r="M983" s="36"/>
      <c r="N983" s="14">
        <v>0</v>
      </c>
      <c r="O983" s="14">
        <v>2.8722091774609999E-2</v>
      </c>
      <c r="P983" s="14">
        <v>0</v>
      </c>
      <c r="Q983" s="14">
        <v>0</v>
      </c>
      <c r="R983" s="14">
        <v>0</v>
      </c>
      <c r="S983" s="14">
        <v>0.100063612164129</v>
      </c>
      <c r="T983" s="15">
        <v>0.11864727895164801</v>
      </c>
      <c r="U983" s="34">
        <f t="shared" si="33"/>
        <v>1.4361045887305E-2</v>
      </c>
      <c r="V983" s="36"/>
    </row>
    <row r="984" spans="1:22" ht="14">
      <c r="A984" s="13" t="s">
        <v>995</v>
      </c>
      <c r="B984" s="14">
        <v>0</v>
      </c>
      <c r="C984" s="14">
        <v>0.96585690999999996</v>
      </c>
      <c r="D984" s="14">
        <v>3.4143090000000001E-2</v>
      </c>
      <c r="E984" s="14">
        <v>0</v>
      </c>
      <c r="F984" s="14">
        <v>0</v>
      </c>
      <c r="G984" s="14">
        <v>0</v>
      </c>
      <c r="H984" s="15">
        <v>0</v>
      </c>
      <c r="I984" s="14">
        <f t="shared" si="31"/>
        <v>6.5856909999999935E-2</v>
      </c>
      <c r="J984" s="14">
        <f t="shared" si="32"/>
        <v>6.5856910000000005E-2</v>
      </c>
      <c r="K984" s="17"/>
      <c r="L984" s="26">
        <f t="shared" si="27"/>
        <v>6.5856909999999963E-2</v>
      </c>
      <c r="M984" s="36"/>
      <c r="N984" s="14">
        <v>0</v>
      </c>
      <c r="O984" s="14">
        <v>3.4085175889413101E-2</v>
      </c>
      <c r="P984" s="14">
        <v>4.0672661451488602E-2</v>
      </c>
      <c r="Q984" s="14">
        <v>0</v>
      </c>
      <c r="R984" s="14">
        <v>0</v>
      </c>
      <c r="S984" s="14">
        <v>9.3071320127018298E-2</v>
      </c>
      <c r="T984" s="15">
        <v>0.119337946443593</v>
      </c>
      <c r="U984" s="34">
        <f t="shared" si="33"/>
        <v>3.7378918670450852E-2</v>
      </c>
      <c r="V984" s="36"/>
    </row>
    <row r="985" spans="1:22" ht="14">
      <c r="A985" s="13" t="s">
        <v>996</v>
      </c>
      <c r="B985" s="14">
        <v>0</v>
      </c>
      <c r="C985" s="14">
        <v>0.86528919999999998</v>
      </c>
      <c r="D985" s="14">
        <v>0.11923441</v>
      </c>
      <c r="E985" s="14">
        <v>0</v>
      </c>
      <c r="F985" s="14">
        <v>0</v>
      </c>
      <c r="G985" s="14">
        <v>0</v>
      </c>
      <c r="H985" s="15">
        <v>1.54764E-2</v>
      </c>
      <c r="I985" s="14">
        <f t="shared" si="31"/>
        <v>3.4710800000000042E-2</v>
      </c>
      <c r="J985" s="14">
        <f t="shared" si="32"/>
        <v>1.9234409999999993E-2</v>
      </c>
      <c r="K985" s="17"/>
      <c r="L985" s="26">
        <f t="shared" si="27"/>
        <v>2.6972605000000018E-2</v>
      </c>
      <c r="M985" s="36"/>
      <c r="N985" s="14">
        <v>0</v>
      </c>
      <c r="O985" s="14">
        <v>6.4381158987031797E-2</v>
      </c>
      <c r="P985" s="14">
        <v>5.32174093184807E-2</v>
      </c>
      <c r="Q985" s="14">
        <v>0</v>
      </c>
      <c r="R985" s="14">
        <v>0</v>
      </c>
      <c r="S985" s="14">
        <v>0.178864858362382</v>
      </c>
      <c r="T985" s="15">
        <v>0.20061210238892299</v>
      </c>
      <c r="U985" s="34">
        <f t="shared" si="33"/>
        <v>5.8799284152756245E-2</v>
      </c>
      <c r="V985" s="36"/>
    </row>
    <row r="986" spans="1:22" ht="14">
      <c r="A986" s="13" t="s">
        <v>997</v>
      </c>
      <c r="B986" s="14">
        <v>8.7438999999999995E-4</v>
      </c>
      <c r="C986" s="14">
        <v>0.85354304000000003</v>
      </c>
      <c r="D986" s="14">
        <v>0.11595954999999999</v>
      </c>
      <c r="E986" s="14">
        <v>6.1022400000000001E-3</v>
      </c>
      <c r="F986" s="14">
        <v>2.0741200000000001E-2</v>
      </c>
      <c r="G986" s="14">
        <v>0</v>
      </c>
      <c r="H986" s="15">
        <v>2.7795900000000002E-3</v>
      </c>
      <c r="I986" s="14">
        <f t="shared" si="31"/>
        <v>4.6456959999999992E-2</v>
      </c>
      <c r="J986" s="14">
        <f t="shared" si="32"/>
        <v>1.5959549999999989E-2</v>
      </c>
      <c r="K986" s="17"/>
      <c r="L986" s="26">
        <f t="shared" si="27"/>
        <v>3.120825499999999E-2</v>
      </c>
      <c r="M986" s="36"/>
      <c r="N986" s="14">
        <v>0</v>
      </c>
      <c r="O986" s="14">
        <v>4.7757047917966498E-2</v>
      </c>
      <c r="P986" s="14">
        <v>4.0878797647563497E-2</v>
      </c>
      <c r="Q986" s="14">
        <v>0</v>
      </c>
      <c r="R986" s="14">
        <v>0</v>
      </c>
      <c r="S986" s="14">
        <v>0.20368465066052299</v>
      </c>
      <c r="T986" s="15">
        <v>0.22315851916724999</v>
      </c>
      <c r="U986" s="34">
        <f t="shared" si="33"/>
        <v>4.4317922782765001E-2</v>
      </c>
      <c r="V986" s="36"/>
    </row>
    <row r="987" spans="1:22" ht="14">
      <c r="A987" s="13" t="s">
        <v>998</v>
      </c>
      <c r="B987" s="14">
        <v>0</v>
      </c>
      <c r="C987" s="14">
        <v>0.84748829000000003</v>
      </c>
      <c r="D987" s="14">
        <v>0.15218274000000001</v>
      </c>
      <c r="E987" s="14">
        <v>3.2896999999999999E-4</v>
      </c>
      <c r="F987" s="14">
        <v>0</v>
      </c>
      <c r="G987" s="14">
        <v>0</v>
      </c>
      <c r="H987" s="15">
        <v>0</v>
      </c>
      <c r="I987" s="14">
        <f t="shared" si="31"/>
        <v>5.2511709999999989E-2</v>
      </c>
      <c r="J987" s="14">
        <f t="shared" si="32"/>
        <v>5.2182740000000005E-2</v>
      </c>
      <c r="K987" s="17"/>
      <c r="L987" s="26">
        <f t="shared" si="27"/>
        <v>5.2347224999999997E-2</v>
      </c>
      <c r="M987" s="36"/>
      <c r="N987" s="14">
        <v>0</v>
      </c>
      <c r="O987" s="14">
        <v>5.8121531325209301E-2</v>
      </c>
      <c r="P987" s="14">
        <v>4.7180990631979197E-2</v>
      </c>
      <c r="Q987" s="14">
        <v>0</v>
      </c>
      <c r="R987" s="14">
        <v>0</v>
      </c>
      <c r="S987" s="14">
        <v>0.14307640003222499</v>
      </c>
      <c r="T987" s="15">
        <v>0.16256851257924099</v>
      </c>
      <c r="U987" s="34">
        <f t="shared" si="33"/>
        <v>5.2651260978594253E-2</v>
      </c>
      <c r="V987" s="36"/>
    </row>
    <row r="988" spans="1:22" ht="14">
      <c r="A988" s="13" t="s">
        <v>999</v>
      </c>
      <c r="B988" s="14">
        <v>0</v>
      </c>
      <c r="C988" s="14">
        <v>0.84588613000000001</v>
      </c>
      <c r="D988" s="14">
        <v>0.121751</v>
      </c>
      <c r="E988" s="14">
        <v>2.5272449999999998E-2</v>
      </c>
      <c r="F988" s="14">
        <v>0</v>
      </c>
      <c r="G988" s="14">
        <v>7.0904200000000001E-3</v>
      </c>
      <c r="H988" s="15">
        <v>0</v>
      </c>
      <c r="I988" s="14">
        <f t="shared" si="31"/>
        <v>5.4113870000000008E-2</v>
      </c>
      <c r="J988" s="14">
        <f t="shared" si="32"/>
        <v>2.1750999999999993E-2</v>
      </c>
      <c r="K988" s="17"/>
      <c r="L988" s="26">
        <f t="shared" si="27"/>
        <v>3.7932435E-2</v>
      </c>
      <c r="M988" s="36"/>
      <c r="N988" s="14">
        <v>0</v>
      </c>
      <c r="O988" s="14">
        <v>5.6434974778265201E-2</v>
      </c>
      <c r="P988" s="14">
        <v>5.1494910137078298E-2</v>
      </c>
      <c r="Q988" s="14">
        <v>2.7707423249448602E-3</v>
      </c>
      <c r="R988" s="14">
        <v>0</v>
      </c>
      <c r="S988" s="14">
        <v>0.184710314440833</v>
      </c>
      <c r="T988" s="15">
        <v>0.210171498720153</v>
      </c>
      <c r="U988" s="34">
        <f t="shared" si="33"/>
        <v>5.396494245767175E-2</v>
      </c>
      <c r="V988" s="36"/>
    </row>
    <row r="989" spans="1:22" ht="14">
      <c r="A989" s="13" t="s">
        <v>1000</v>
      </c>
      <c r="B989" s="14">
        <v>0</v>
      </c>
      <c r="C989" s="14">
        <v>0.96620567999999996</v>
      </c>
      <c r="D989" s="14">
        <v>3.3794320000000003E-2</v>
      </c>
      <c r="E989" s="14">
        <v>0</v>
      </c>
      <c r="F989" s="14">
        <v>0</v>
      </c>
      <c r="G989" s="14">
        <v>0</v>
      </c>
      <c r="H989" s="15">
        <v>0</v>
      </c>
      <c r="I989" s="14">
        <f t="shared" si="31"/>
        <v>6.6205679999999933E-2</v>
      </c>
      <c r="J989" s="14">
        <f t="shared" si="32"/>
        <v>6.6205680000000003E-2</v>
      </c>
      <c r="K989" s="17"/>
      <c r="L989" s="26">
        <f t="shared" si="27"/>
        <v>6.6205679999999961E-2</v>
      </c>
      <c r="M989" s="36"/>
      <c r="N989" s="14">
        <v>0</v>
      </c>
      <c r="O989" s="14">
        <v>3.4904140256735099E-2</v>
      </c>
      <c r="P989" s="14">
        <v>2.5398008281033099E-2</v>
      </c>
      <c r="Q989" s="14">
        <v>0</v>
      </c>
      <c r="R989" s="14">
        <v>0</v>
      </c>
      <c r="S989" s="14">
        <v>0.11747632983673099</v>
      </c>
      <c r="T989" s="15">
        <v>0.13683522154605299</v>
      </c>
      <c r="U989" s="34">
        <f t="shared" si="33"/>
        <v>3.0151074268884099E-2</v>
      </c>
      <c r="V989" s="36"/>
    </row>
    <row r="990" spans="1:22" ht="14">
      <c r="A990" s="13" t="s">
        <v>1001</v>
      </c>
      <c r="B990" s="14">
        <v>0</v>
      </c>
      <c r="C990" s="14">
        <v>0.83178304999999997</v>
      </c>
      <c r="D990" s="14">
        <v>0.15540006000000001</v>
      </c>
      <c r="E990" s="14">
        <v>0</v>
      </c>
      <c r="F990" s="14">
        <v>0</v>
      </c>
      <c r="G990" s="14">
        <v>1.2816889999999999E-2</v>
      </c>
      <c r="H990" s="15">
        <v>0</v>
      </c>
      <c r="I990" s="14">
        <f t="shared" si="31"/>
        <v>6.8216950000000054E-2</v>
      </c>
      <c r="J990" s="14">
        <f t="shared" si="32"/>
        <v>5.5400060000000001E-2</v>
      </c>
      <c r="K990" s="17"/>
      <c r="L990" s="26">
        <f t="shared" si="27"/>
        <v>6.1808505000000027E-2</v>
      </c>
      <c r="M990" s="36"/>
      <c r="N990" s="14">
        <v>0</v>
      </c>
      <c r="O990" s="14">
        <v>5.0191157568695403E-2</v>
      </c>
      <c r="P990" s="14">
        <v>4.9010639653057797E-2</v>
      </c>
      <c r="Q990" s="14">
        <v>0</v>
      </c>
      <c r="R990" s="14">
        <v>0</v>
      </c>
      <c r="S990" s="14">
        <v>0.17392136015949999</v>
      </c>
      <c r="T990" s="15">
        <v>0.196309027242419</v>
      </c>
      <c r="U990" s="34">
        <f t="shared" si="33"/>
        <v>4.9600898610876604E-2</v>
      </c>
      <c r="V990" s="36"/>
    </row>
    <row r="991" spans="1:22" ht="14">
      <c r="A991" s="13" t="s">
        <v>1002</v>
      </c>
      <c r="B991" s="14">
        <v>0</v>
      </c>
      <c r="C991" s="14">
        <v>0.97057167</v>
      </c>
      <c r="D991" s="14">
        <v>2.9428329999999999E-2</v>
      </c>
      <c r="E991" s="14">
        <v>0</v>
      </c>
      <c r="F991" s="14">
        <v>0</v>
      </c>
      <c r="G991" s="14">
        <v>0</v>
      </c>
      <c r="H991" s="15">
        <v>0</v>
      </c>
      <c r="I991" s="14">
        <f t="shared" si="31"/>
        <v>7.0571669999999975E-2</v>
      </c>
      <c r="J991" s="14">
        <f t="shared" si="32"/>
        <v>7.0571670000000003E-2</v>
      </c>
      <c r="K991" s="17"/>
      <c r="L991" s="26">
        <f t="shared" si="27"/>
        <v>7.0571669999999989E-2</v>
      </c>
      <c r="M991" s="36"/>
      <c r="N991" s="14">
        <v>0</v>
      </c>
      <c r="O991" s="14">
        <v>3.53119067709095E-2</v>
      </c>
      <c r="P991" s="14">
        <v>1.4360936848057299E-2</v>
      </c>
      <c r="Q991" s="14">
        <v>0</v>
      </c>
      <c r="R991" s="14">
        <v>0</v>
      </c>
      <c r="S991" s="14">
        <v>0.142336811921219</v>
      </c>
      <c r="T991" s="15">
        <v>0.164117321913968</v>
      </c>
      <c r="U991" s="34">
        <f t="shared" si="33"/>
        <v>2.4836421809483401E-2</v>
      </c>
      <c r="V991" s="36"/>
    </row>
    <row r="992" spans="1:22" ht="14">
      <c r="A992" s="13" t="s">
        <v>1003</v>
      </c>
      <c r="B992" s="14">
        <v>0</v>
      </c>
      <c r="C992" s="14">
        <v>0.89990634000000003</v>
      </c>
      <c r="D992" s="14">
        <v>0.10009366</v>
      </c>
      <c r="E992" s="14">
        <v>0</v>
      </c>
      <c r="F992" s="14">
        <v>0</v>
      </c>
      <c r="G992" s="14">
        <v>0</v>
      </c>
      <c r="H992" s="15">
        <v>0</v>
      </c>
      <c r="I992" s="14">
        <f t="shared" si="31"/>
        <v>9.3659999999995414E-5</v>
      </c>
      <c r="J992" s="14">
        <f t="shared" si="32"/>
        <v>9.3659999999995414E-5</v>
      </c>
      <c r="K992" s="17"/>
      <c r="L992" s="26">
        <f t="shared" si="27"/>
        <v>9.3659999999995414E-5</v>
      </c>
      <c r="M992" s="36"/>
      <c r="N992" s="14">
        <v>0</v>
      </c>
      <c r="O992" s="14">
        <v>5.08756861152223E-2</v>
      </c>
      <c r="P992" s="14">
        <v>4.8252865607883902E-2</v>
      </c>
      <c r="Q992" s="14">
        <v>0</v>
      </c>
      <c r="R992" s="14">
        <v>0</v>
      </c>
      <c r="S992" s="14">
        <v>0.11868572344731999</v>
      </c>
      <c r="T992" s="15">
        <v>0.138805069164087</v>
      </c>
      <c r="U992" s="34">
        <f t="shared" si="33"/>
        <v>4.9564275861553098E-2</v>
      </c>
      <c r="V992" s="36"/>
    </row>
    <row r="993" spans="1:22" ht="14">
      <c r="A993" s="13" t="s">
        <v>1004</v>
      </c>
      <c r="B993" s="14">
        <v>0</v>
      </c>
      <c r="C993" s="14">
        <v>0.95177610000000001</v>
      </c>
      <c r="D993" s="14">
        <v>4.82239E-2</v>
      </c>
      <c r="E993" s="14">
        <v>0</v>
      </c>
      <c r="F993" s="14">
        <v>0</v>
      </c>
      <c r="G993" s="14">
        <v>0</v>
      </c>
      <c r="H993" s="15">
        <v>0</v>
      </c>
      <c r="I993" s="14">
        <f t="shared" si="31"/>
        <v>5.1776099999999992E-2</v>
      </c>
      <c r="J993" s="14">
        <f t="shared" si="32"/>
        <v>5.1776100000000005E-2</v>
      </c>
      <c r="K993" s="17"/>
      <c r="L993" s="26">
        <f t="shared" si="27"/>
        <v>5.1776099999999999E-2</v>
      </c>
      <c r="M993" s="36"/>
      <c r="N993" s="14">
        <v>0</v>
      </c>
      <c r="O993" s="14">
        <v>4.83786429174205E-2</v>
      </c>
      <c r="P993" s="14">
        <v>4.9167053210790401E-2</v>
      </c>
      <c r="Q993" s="14">
        <v>0</v>
      </c>
      <c r="R993" s="14">
        <v>0</v>
      </c>
      <c r="S993" s="14">
        <v>0.13807093995662501</v>
      </c>
      <c r="T993" s="15">
        <v>0.15440508624593599</v>
      </c>
      <c r="U993" s="34">
        <f t="shared" si="33"/>
        <v>4.8772848064105451E-2</v>
      </c>
      <c r="V993" s="36"/>
    </row>
    <row r="994" spans="1:22" ht="14">
      <c r="A994" s="13" t="s">
        <v>1005</v>
      </c>
      <c r="B994" s="14">
        <v>0</v>
      </c>
      <c r="C994" s="14">
        <v>0.84760723999999998</v>
      </c>
      <c r="D994" s="14">
        <v>0.1308705</v>
      </c>
      <c r="E994" s="14">
        <v>1.3737650000000001E-2</v>
      </c>
      <c r="F994" s="14">
        <v>7.78461E-3</v>
      </c>
      <c r="G994" s="14">
        <v>0</v>
      </c>
      <c r="H994" s="15">
        <v>0</v>
      </c>
      <c r="I994" s="14">
        <f t="shared" si="31"/>
        <v>5.2392760000000038E-2</v>
      </c>
      <c r="J994" s="14">
        <f t="shared" si="32"/>
        <v>3.0870499999999995E-2</v>
      </c>
      <c r="K994" s="17"/>
      <c r="L994" s="26">
        <f t="shared" si="27"/>
        <v>4.1631630000000017E-2</v>
      </c>
      <c r="M994" s="36"/>
      <c r="N994" s="14">
        <v>0</v>
      </c>
      <c r="O994" s="14">
        <v>5.2359095055365602E-2</v>
      </c>
      <c r="P994" s="14">
        <v>4.7882094606638601E-2</v>
      </c>
      <c r="Q994" s="14">
        <v>0</v>
      </c>
      <c r="R994" s="14">
        <v>0</v>
      </c>
      <c r="S994" s="14">
        <v>0.165825223203763</v>
      </c>
      <c r="T994" s="15">
        <v>0.180602060495372</v>
      </c>
      <c r="U994" s="34">
        <f t="shared" si="33"/>
        <v>5.0120594831002105E-2</v>
      </c>
      <c r="V994" s="36"/>
    </row>
    <row r="995" spans="1:22" ht="14">
      <c r="A995" s="13" t="s">
        <v>1006</v>
      </c>
      <c r="B995" s="14">
        <v>5.9331499999999999E-3</v>
      </c>
      <c r="C995" s="14">
        <v>0.86681638999999999</v>
      </c>
      <c r="D995" s="14">
        <v>0.10613003999999999</v>
      </c>
      <c r="E995" s="14">
        <v>5.1650200000000002E-3</v>
      </c>
      <c r="F995" s="14">
        <v>1.1923359999999999E-2</v>
      </c>
      <c r="G995" s="14">
        <v>4.0320399999999998E-3</v>
      </c>
      <c r="H995" s="15">
        <v>0</v>
      </c>
      <c r="I995" s="14">
        <f t="shared" si="31"/>
        <v>3.318361000000003E-2</v>
      </c>
      <c r="J995" s="14">
        <f t="shared" si="32"/>
        <v>6.1300399999999894E-3</v>
      </c>
      <c r="K995" s="17"/>
      <c r="L995" s="26">
        <f t="shared" si="27"/>
        <v>1.965682500000001E-2</v>
      </c>
      <c r="M995" s="36"/>
      <c r="N995" s="14">
        <v>0</v>
      </c>
      <c r="O995" s="14">
        <v>6.5430037526499493E-2</v>
      </c>
      <c r="P995" s="14">
        <v>5.5393164058039498E-2</v>
      </c>
      <c r="Q995" s="14">
        <v>0</v>
      </c>
      <c r="R995" s="14">
        <v>0</v>
      </c>
      <c r="S995" s="14">
        <v>0.18822660102396499</v>
      </c>
      <c r="T995" s="15">
        <v>0.20929151612407201</v>
      </c>
      <c r="U995" s="34">
        <f t="shared" si="33"/>
        <v>6.0411600792269496E-2</v>
      </c>
      <c r="V995" s="36"/>
    </row>
    <row r="996" spans="1:22" ht="14">
      <c r="A996" s="13" t="s">
        <v>1007</v>
      </c>
      <c r="B996" s="14">
        <v>0</v>
      </c>
      <c r="C996" s="14">
        <v>0.80145445999999998</v>
      </c>
      <c r="D996" s="14">
        <v>0.16835675</v>
      </c>
      <c r="E996" s="14">
        <v>1.1909680000000001E-2</v>
      </c>
      <c r="F996" s="14">
        <v>0</v>
      </c>
      <c r="G996" s="14">
        <v>2.9192200000000001E-3</v>
      </c>
      <c r="H996" s="15">
        <v>1.5359899999999999E-2</v>
      </c>
      <c r="I996" s="14">
        <f t="shared" si="31"/>
        <v>9.8545540000000043E-2</v>
      </c>
      <c r="J996" s="14">
        <f t="shared" si="32"/>
        <v>6.8356749999999994E-2</v>
      </c>
      <c r="K996" s="17"/>
      <c r="L996" s="26">
        <f t="shared" si="27"/>
        <v>8.3451145000000018E-2</v>
      </c>
      <c r="M996" s="36"/>
      <c r="N996" s="14">
        <v>0</v>
      </c>
      <c r="O996" s="14">
        <v>5.5609822422795302E-2</v>
      </c>
      <c r="P996" s="14">
        <v>5.41663683254998E-2</v>
      </c>
      <c r="Q996" s="14">
        <v>0</v>
      </c>
      <c r="R996" s="14">
        <v>0</v>
      </c>
      <c r="S996" s="14">
        <v>0.20727930584323001</v>
      </c>
      <c r="T996" s="15">
        <v>0.229764181911536</v>
      </c>
      <c r="U996" s="34">
        <f t="shared" si="33"/>
        <v>5.4888095374147551E-2</v>
      </c>
      <c r="V996" s="36"/>
    </row>
    <row r="997" spans="1:22" ht="14">
      <c r="A997" s="13" t="s">
        <v>1008</v>
      </c>
      <c r="B997" s="14">
        <v>0</v>
      </c>
      <c r="C997" s="14">
        <v>0.81065346999999999</v>
      </c>
      <c r="D997" s="14">
        <v>0.18422285999999999</v>
      </c>
      <c r="E997" s="14">
        <v>0</v>
      </c>
      <c r="F997" s="14">
        <v>5.1236800000000002E-3</v>
      </c>
      <c r="G997" s="14">
        <v>0</v>
      </c>
      <c r="H997" s="15">
        <v>0</v>
      </c>
      <c r="I997" s="14">
        <f t="shared" si="31"/>
        <v>8.9346530000000035E-2</v>
      </c>
      <c r="J997" s="14">
        <f t="shared" si="32"/>
        <v>8.4222859999999983E-2</v>
      </c>
      <c r="K997" s="17"/>
      <c r="L997" s="26">
        <f t="shared" si="27"/>
        <v>8.6784695000000009E-2</v>
      </c>
      <c r="M997" s="36"/>
      <c r="N997" s="14">
        <v>0</v>
      </c>
      <c r="O997" s="14">
        <v>5.07100434865713E-2</v>
      </c>
      <c r="P997" s="14">
        <v>4.6798794610103299E-2</v>
      </c>
      <c r="Q997" s="14">
        <v>0</v>
      </c>
      <c r="R997" s="14">
        <v>0</v>
      </c>
      <c r="S997" s="14">
        <v>0.15044908281952599</v>
      </c>
      <c r="T997" s="15">
        <v>0.17004422771972799</v>
      </c>
      <c r="U997" s="34">
        <f t="shared" si="33"/>
        <v>4.87544190483373E-2</v>
      </c>
      <c r="V997" s="36"/>
    </row>
    <row r="998" spans="1:22" ht="14">
      <c r="A998" s="13" t="s">
        <v>1009</v>
      </c>
      <c r="B998" s="14">
        <v>0</v>
      </c>
      <c r="C998" s="14">
        <v>0.84547048999999996</v>
      </c>
      <c r="D998" s="14">
        <v>0.12387159</v>
      </c>
      <c r="E998" s="14">
        <v>0</v>
      </c>
      <c r="F998" s="14">
        <v>1.0031989999999999E-2</v>
      </c>
      <c r="G998" s="14">
        <v>2.0625930000000001E-2</v>
      </c>
      <c r="H998" s="15">
        <v>0</v>
      </c>
      <c r="I998" s="14">
        <f t="shared" si="31"/>
        <v>5.4529510000000059E-2</v>
      </c>
      <c r="J998" s="14">
        <f t="shared" si="32"/>
        <v>2.3871589999999998E-2</v>
      </c>
      <c r="K998" s="17"/>
      <c r="L998" s="26">
        <f t="shared" si="27"/>
        <v>3.9200550000000028E-2</v>
      </c>
      <c r="M998" s="36"/>
      <c r="N998" s="14">
        <v>0</v>
      </c>
      <c r="O998" s="14">
        <v>4.4359668515942502E-2</v>
      </c>
      <c r="P998" s="14">
        <v>4.3316328632501601E-2</v>
      </c>
      <c r="Q998" s="14">
        <v>0</v>
      </c>
      <c r="R998" s="14">
        <v>0</v>
      </c>
      <c r="S998" s="14">
        <v>0.215997611891732</v>
      </c>
      <c r="T998" s="15">
        <v>0.235090959878998</v>
      </c>
      <c r="U998" s="34">
        <f t="shared" si="33"/>
        <v>4.3837998574222048E-2</v>
      </c>
      <c r="V998" s="36"/>
    </row>
    <row r="999" spans="1:22" ht="14">
      <c r="A999" s="13" t="s">
        <v>1010</v>
      </c>
      <c r="B999" s="14">
        <v>0</v>
      </c>
      <c r="C999" s="14">
        <v>0.82059811999999999</v>
      </c>
      <c r="D999" s="14">
        <v>0.16088068999999999</v>
      </c>
      <c r="E999" s="14">
        <v>1.8521180000000002E-2</v>
      </c>
      <c r="F999" s="14">
        <v>0</v>
      </c>
      <c r="G999" s="14">
        <v>0</v>
      </c>
      <c r="H999" s="15">
        <v>0</v>
      </c>
      <c r="I999" s="14">
        <f t="shared" si="31"/>
        <v>7.9401880000000036E-2</v>
      </c>
      <c r="J999" s="14">
        <f t="shared" si="32"/>
        <v>6.0880689999999987E-2</v>
      </c>
      <c r="K999" s="17"/>
      <c r="L999" s="26">
        <f t="shared" si="27"/>
        <v>7.0141285000000012E-2</v>
      </c>
      <c r="M999" s="36"/>
      <c r="N999" s="14">
        <v>0</v>
      </c>
      <c r="O999" s="14">
        <v>3.6313004273077397E-2</v>
      </c>
      <c r="P999" s="14">
        <v>3.9378153035292102E-2</v>
      </c>
      <c r="Q999" s="14">
        <v>0</v>
      </c>
      <c r="R999" s="14">
        <v>0</v>
      </c>
      <c r="S999" s="14">
        <v>0.16543899434096601</v>
      </c>
      <c r="T999" s="15">
        <v>0.18981576710593001</v>
      </c>
      <c r="U999" s="34">
        <f t="shared" si="33"/>
        <v>3.7845578654184753E-2</v>
      </c>
      <c r="V999" s="36"/>
    </row>
    <row r="1000" spans="1:22" ht="14">
      <c r="A1000" s="13" t="s">
        <v>1011</v>
      </c>
      <c r="B1000" s="14">
        <v>0</v>
      </c>
      <c r="C1000" s="14">
        <v>0.81989122999999997</v>
      </c>
      <c r="D1000" s="14">
        <v>0.13851814000000001</v>
      </c>
      <c r="E1000" s="14">
        <v>2.5208069999999999E-2</v>
      </c>
      <c r="F1000" s="14">
        <v>0</v>
      </c>
      <c r="G1000" s="14">
        <v>1.6382569999999999E-2</v>
      </c>
      <c r="H1000" s="15">
        <v>0</v>
      </c>
      <c r="I1000" s="14">
        <f t="shared" si="31"/>
        <v>8.0108770000000051E-2</v>
      </c>
      <c r="J1000" s="14">
        <f t="shared" si="32"/>
        <v>3.8518140000000006E-2</v>
      </c>
      <c r="K1000" s="17"/>
      <c r="L1000" s="26">
        <f t="shared" si="27"/>
        <v>5.9313455000000029E-2</v>
      </c>
      <c r="M1000" s="36"/>
      <c r="N1000" s="14">
        <v>0</v>
      </c>
      <c r="O1000" s="14">
        <v>4.5025504968155397E-2</v>
      </c>
      <c r="P1000" s="14">
        <v>4.1243469975854097E-2</v>
      </c>
      <c r="Q1000" s="14">
        <v>7.2789146117520197E-3</v>
      </c>
      <c r="R1000" s="14">
        <v>0</v>
      </c>
      <c r="S1000" s="14">
        <v>0.21734408744345099</v>
      </c>
      <c r="T1000" s="15">
        <v>0.23528749184957901</v>
      </c>
      <c r="U1000" s="34">
        <f t="shared" si="33"/>
        <v>4.3134487472004747E-2</v>
      </c>
      <c r="V1000" s="36"/>
    </row>
    <row r="1001" spans="1:22" ht="14">
      <c r="A1001" s="13" t="s">
        <v>1012</v>
      </c>
      <c r="B1001" s="14">
        <v>0</v>
      </c>
      <c r="C1001" s="14">
        <v>0.83065758000000001</v>
      </c>
      <c r="D1001" s="14">
        <v>0.1319775</v>
      </c>
      <c r="E1001" s="14">
        <v>5.0704699999999997E-3</v>
      </c>
      <c r="F1001" s="14">
        <v>0</v>
      </c>
      <c r="G1001" s="14">
        <v>0</v>
      </c>
      <c r="H1001" s="15">
        <v>3.2294450000000002E-2</v>
      </c>
      <c r="I1001" s="14">
        <f t="shared" si="31"/>
        <v>6.9342420000000016E-2</v>
      </c>
      <c r="J1001" s="14">
        <f t="shared" si="32"/>
        <v>3.1977499999999992E-2</v>
      </c>
      <c r="K1001" s="17"/>
      <c r="L1001" s="26">
        <f t="shared" si="27"/>
        <v>5.0659960000000004E-2</v>
      </c>
      <c r="M1001" s="36"/>
      <c r="N1001" s="14">
        <v>0</v>
      </c>
      <c r="O1001" s="14">
        <v>4.5201863164613901E-2</v>
      </c>
      <c r="P1001" s="14">
        <v>4.7526496279025797E-2</v>
      </c>
      <c r="Q1001" s="14">
        <v>0</v>
      </c>
      <c r="R1001" s="14">
        <v>0</v>
      </c>
      <c r="S1001" s="14">
        <v>0.22644907353780599</v>
      </c>
      <c r="T1001" s="15">
        <v>0.23976287010026401</v>
      </c>
      <c r="U1001" s="34">
        <f t="shared" si="33"/>
        <v>4.6364179721819845E-2</v>
      </c>
      <c r="V1001" s="36"/>
    </row>
    <row r="1002" spans="1:22" ht="14">
      <c r="A1002" s="13" t="s">
        <v>1013</v>
      </c>
      <c r="B1002" s="14">
        <v>0</v>
      </c>
      <c r="C1002" s="14">
        <v>0.85499541000000001</v>
      </c>
      <c r="D1002" s="14">
        <v>0.13023786000000001</v>
      </c>
      <c r="E1002" s="14">
        <v>0</v>
      </c>
      <c r="F1002" s="14">
        <v>1.476673E-2</v>
      </c>
      <c r="G1002" s="14">
        <v>0</v>
      </c>
      <c r="H1002" s="15">
        <v>0</v>
      </c>
      <c r="I1002" s="14">
        <f t="shared" si="31"/>
        <v>4.5004590000000011E-2</v>
      </c>
      <c r="J1002" s="14">
        <f t="shared" si="32"/>
        <v>3.0237860000000005E-2</v>
      </c>
      <c r="K1002" s="17"/>
      <c r="L1002" s="26">
        <f t="shared" si="27"/>
        <v>3.7621225000000008E-2</v>
      </c>
      <c r="M1002" s="36"/>
      <c r="N1002" s="14">
        <v>0</v>
      </c>
      <c r="O1002" s="14">
        <v>5.3291489077114097E-2</v>
      </c>
      <c r="P1002" s="14">
        <v>4.3727247648646099E-2</v>
      </c>
      <c r="Q1002" s="14">
        <v>0</v>
      </c>
      <c r="R1002" s="14">
        <v>0</v>
      </c>
      <c r="S1002" s="14">
        <v>0.16246556269505899</v>
      </c>
      <c r="T1002" s="15">
        <v>0.18948919688747501</v>
      </c>
      <c r="U1002" s="34">
        <f t="shared" si="33"/>
        <v>4.8509368362880098E-2</v>
      </c>
      <c r="V1002" s="36"/>
    </row>
    <row r="1003" spans="1:22" ht="14">
      <c r="A1003" s="13" t="s">
        <v>1014</v>
      </c>
      <c r="B1003" s="14">
        <v>0</v>
      </c>
      <c r="C1003" s="14">
        <v>0.92513623</v>
      </c>
      <c r="D1003" s="14">
        <v>6.8665180000000006E-2</v>
      </c>
      <c r="E1003" s="14">
        <v>0</v>
      </c>
      <c r="F1003" s="14">
        <v>0</v>
      </c>
      <c r="G1003" s="14">
        <v>6.1985900000000003E-3</v>
      </c>
      <c r="H1003" s="15">
        <v>0</v>
      </c>
      <c r="I1003" s="14">
        <f t="shared" si="31"/>
        <v>2.5136229999999982E-2</v>
      </c>
      <c r="J1003" s="14">
        <f t="shared" si="32"/>
        <v>3.1334819999999999E-2</v>
      </c>
      <c r="K1003" s="17"/>
      <c r="L1003" s="26">
        <f t="shared" si="27"/>
        <v>2.823552499999999E-2</v>
      </c>
      <c r="M1003" s="36"/>
      <c r="N1003" s="14">
        <v>0</v>
      </c>
      <c r="O1003" s="14">
        <v>5.6812107411184497E-2</v>
      </c>
      <c r="P1003" s="14">
        <v>4.6500551755470798E-2</v>
      </c>
      <c r="Q1003" s="14">
        <v>0</v>
      </c>
      <c r="R1003" s="14">
        <v>0</v>
      </c>
      <c r="S1003" s="14">
        <v>0.17308550247469201</v>
      </c>
      <c r="T1003" s="15">
        <v>0.18865796734610399</v>
      </c>
      <c r="U1003" s="34">
        <f t="shared" si="33"/>
        <v>5.1656329583327651E-2</v>
      </c>
      <c r="V1003" s="36"/>
    </row>
    <row r="1004" spans="1:22" ht="14">
      <c r="A1004" s="13" t="s">
        <v>1015</v>
      </c>
      <c r="B1004" s="14">
        <v>0</v>
      </c>
      <c r="C1004" s="14">
        <v>0.90565494000000002</v>
      </c>
      <c r="D1004" s="14">
        <v>9.4345059999999994E-2</v>
      </c>
      <c r="E1004" s="14">
        <v>0</v>
      </c>
      <c r="F1004" s="14">
        <v>0</v>
      </c>
      <c r="G1004" s="14">
        <v>0</v>
      </c>
      <c r="H1004" s="15">
        <v>0</v>
      </c>
      <c r="I1004" s="14">
        <f t="shared" si="31"/>
        <v>5.6549399999999972E-3</v>
      </c>
      <c r="J1004" s="14">
        <f t="shared" si="32"/>
        <v>5.6549400000000111E-3</v>
      </c>
      <c r="K1004" s="17"/>
      <c r="L1004" s="26">
        <f t="shared" si="27"/>
        <v>5.6549400000000041E-3</v>
      </c>
      <c r="M1004" s="36"/>
      <c r="N1004" s="14">
        <v>0</v>
      </c>
      <c r="O1004" s="14">
        <v>4.3816737505673602E-2</v>
      </c>
      <c r="P1004" s="14">
        <v>4.1621371883965398E-2</v>
      </c>
      <c r="Q1004" s="14">
        <v>0</v>
      </c>
      <c r="R1004" s="14">
        <v>0</v>
      </c>
      <c r="S1004" s="14">
        <v>0.101006111954835</v>
      </c>
      <c r="T1004" s="15">
        <v>0.119825628282673</v>
      </c>
      <c r="U1004" s="34">
        <f t="shared" si="33"/>
        <v>4.27190546948195E-2</v>
      </c>
      <c r="V1004" s="36"/>
    </row>
    <row r="1005" spans="1:22" ht="14">
      <c r="A1005" s="13" t="s">
        <v>1016</v>
      </c>
      <c r="B1005" s="14">
        <v>0</v>
      </c>
      <c r="C1005" s="14">
        <v>0.95660891000000003</v>
      </c>
      <c r="D1005" s="14">
        <v>4.339109E-2</v>
      </c>
      <c r="E1005" s="14">
        <v>0</v>
      </c>
      <c r="F1005" s="14">
        <v>0</v>
      </c>
      <c r="G1005" s="14">
        <v>0</v>
      </c>
      <c r="H1005" s="15">
        <v>0</v>
      </c>
      <c r="I1005" s="14">
        <f t="shared" si="31"/>
        <v>5.6608910000000012E-2</v>
      </c>
      <c r="J1005" s="14">
        <f t="shared" si="32"/>
        <v>5.6608910000000005E-2</v>
      </c>
      <c r="K1005" s="17"/>
      <c r="L1005" s="26">
        <f t="shared" si="27"/>
        <v>5.6608910000000012E-2</v>
      </c>
      <c r="M1005" s="36"/>
      <c r="N1005" s="14">
        <v>0</v>
      </c>
      <c r="O1005" s="14">
        <v>4.1053353699905801E-2</v>
      </c>
      <c r="P1005" s="14">
        <v>3.7177946336031102E-2</v>
      </c>
      <c r="Q1005" s="14">
        <v>0</v>
      </c>
      <c r="R1005" s="14">
        <v>0</v>
      </c>
      <c r="S1005" s="14">
        <v>0.119892433517285</v>
      </c>
      <c r="T1005" s="15">
        <v>0.14333924897907299</v>
      </c>
      <c r="U1005" s="34">
        <f t="shared" si="33"/>
        <v>3.9115650017968448E-2</v>
      </c>
      <c r="V1005" s="36"/>
    </row>
    <row r="1006" spans="1:22" ht="14">
      <c r="A1006" s="13" t="s">
        <v>1017</v>
      </c>
      <c r="B1006" s="14">
        <v>0</v>
      </c>
      <c r="C1006" s="14">
        <v>0.89134835999999995</v>
      </c>
      <c r="D1006" s="14">
        <v>0.10185046</v>
      </c>
      <c r="E1006" s="14">
        <v>0</v>
      </c>
      <c r="F1006" s="14">
        <v>6.8011800000000004E-3</v>
      </c>
      <c r="G1006" s="14">
        <v>0</v>
      </c>
      <c r="H1006" s="15">
        <v>0</v>
      </c>
      <c r="I1006" s="14">
        <f t="shared" si="31"/>
        <v>8.6516400000000715E-3</v>
      </c>
      <c r="J1006" s="14">
        <f t="shared" si="32"/>
        <v>1.8504599999999982E-3</v>
      </c>
      <c r="K1006" s="17"/>
      <c r="L1006" s="26">
        <f t="shared" si="27"/>
        <v>5.2510500000000349E-3</v>
      </c>
      <c r="M1006" s="36"/>
      <c r="N1006" s="14">
        <v>0</v>
      </c>
      <c r="O1006" s="14">
        <v>3.1291229162285203E-2</v>
      </c>
      <c r="P1006" s="14">
        <v>3.9588545276468601E-2</v>
      </c>
      <c r="Q1006" s="14">
        <v>0</v>
      </c>
      <c r="R1006" s="14">
        <v>0</v>
      </c>
      <c r="S1006" s="14">
        <v>0.121823827474925</v>
      </c>
      <c r="T1006" s="15">
        <v>0.14375767776499901</v>
      </c>
      <c r="U1006" s="34">
        <f t="shared" si="33"/>
        <v>3.5439887219376902E-2</v>
      </c>
      <c r="V1006" s="36"/>
    </row>
    <row r="1007" spans="1:22" ht="14">
      <c r="A1007" s="13" t="s">
        <v>1018</v>
      </c>
      <c r="B1007" s="14">
        <v>0</v>
      </c>
      <c r="C1007" s="14">
        <v>0.90830692000000002</v>
      </c>
      <c r="D1007" s="14">
        <v>7.0867029999999998E-2</v>
      </c>
      <c r="E1007" s="14">
        <v>1.4864100000000001E-3</v>
      </c>
      <c r="F1007" s="14">
        <v>0</v>
      </c>
      <c r="G1007" s="14">
        <v>0</v>
      </c>
      <c r="H1007" s="15">
        <v>1.9339640000000002E-2</v>
      </c>
      <c r="I1007" s="14">
        <f t="shared" si="31"/>
        <v>8.3069199999999954E-3</v>
      </c>
      <c r="J1007" s="14">
        <f t="shared" si="32"/>
        <v>2.9132970000000008E-2</v>
      </c>
      <c r="K1007" s="17"/>
      <c r="L1007" s="26">
        <f t="shared" si="27"/>
        <v>1.8719945000000002E-2</v>
      </c>
      <c r="M1007" s="36"/>
      <c r="N1007" s="14">
        <v>0</v>
      </c>
      <c r="O1007" s="14">
        <v>5.25156357990825E-2</v>
      </c>
      <c r="P1007" s="14">
        <v>5.5168831990409402E-2</v>
      </c>
      <c r="Q1007" s="14">
        <v>0</v>
      </c>
      <c r="R1007" s="14">
        <v>0</v>
      </c>
      <c r="S1007" s="14">
        <v>0.183317270808107</v>
      </c>
      <c r="T1007" s="15">
        <v>0.19161438239234499</v>
      </c>
      <c r="U1007" s="34">
        <f t="shared" si="33"/>
        <v>5.3842233894745947E-2</v>
      </c>
      <c r="V1007" s="36"/>
    </row>
    <row r="1008" spans="1:22" ht="14">
      <c r="A1008" s="13" t="s">
        <v>1019</v>
      </c>
      <c r="B1008" s="14">
        <v>0</v>
      </c>
      <c r="C1008" s="14">
        <v>0.81865966000000001</v>
      </c>
      <c r="D1008" s="14">
        <v>0.18134033999999999</v>
      </c>
      <c r="E1008" s="14">
        <v>0</v>
      </c>
      <c r="F1008" s="14">
        <v>0</v>
      </c>
      <c r="G1008" s="14">
        <v>0</v>
      </c>
      <c r="H1008" s="15">
        <v>0</v>
      </c>
      <c r="I1008" s="14">
        <f t="shared" si="31"/>
        <v>8.1340340000000011E-2</v>
      </c>
      <c r="J1008" s="14">
        <f t="shared" si="32"/>
        <v>8.1340339999999983E-2</v>
      </c>
      <c r="K1008" s="17"/>
      <c r="L1008" s="26">
        <f t="shared" si="27"/>
        <v>8.1340339999999997E-2</v>
      </c>
      <c r="M1008" s="36"/>
      <c r="N1008" s="14">
        <v>0</v>
      </c>
      <c r="O1008" s="14">
        <v>4.6341981141041003E-2</v>
      </c>
      <c r="P1008" s="14">
        <v>5.0915250346513202E-2</v>
      </c>
      <c r="Q1008" s="14">
        <v>0</v>
      </c>
      <c r="R1008" s="14">
        <v>0</v>
      </c>
      <c r="S1008" s="14">
        <v>0.12769116796573601</v>
      </c>
      <c r="T1008" s="15">
        <v>0.15236964413433901</v>
      </c>
      <c r="U1008" s="34">
        <f t="shared" si="33"/>
        <v>4.8628615743777102E-2</v>
      </c>
      <c r="V1008" s="36"/>
    </row>
    <row r="1009" spans="1:22" ht="14">
      <c r="A1009" s="13" t="s">
        <v>1020</v>
      </c>
      <c r="B1009" s="14">
        <v>0</v>
      </c>
      <c r="C1009" s="14">
        <v>0.92922978000000001</v>
      </c>
      <c r="D1009" s="14">
        <v>7.0770219999999995E-2</v>
      </c>
      <c r="E1009" s="14">
        <v>0</v>
      </c>
      <c r="F1009" s="14">
        <v>0</v>
      </c>
      <c r="G1009" s="14">
        <v>0</v>
      </c>
      <c r="H1009" s="15">
        <v>0</v>
      </c>
      <c r="I1009" s="14">
        <f t="shared" si="31"/>
        <v>2.9229779999999983E-2</v>
      </c>
      <c r="J1009" s="14">
        <f t="shared" si="32"/>
        <v>2.9229780000000011E-2</v>
      </c>
      <c r="K1009" s="17"/>
      <c r="L1009" s="26">
        <f t="shared" si="27"/>
        <v>2.9229779999999997E-2</v>
      </c>
      <c r="M1009" s="36"/>
      <c r="N1009" s="14">
        <v>0</v>
      </c>
      <c r="O1009" s="14">
        <v>6.7964120932424502E-2</v>
      </c>
      <c r="P1009" s="14">
        <v>4.9573249201559803E-2</v>
      </c>
      <c r="Q1009" s="14">
        <v>0</v>
      </c>
      <c r="R1009" s="14">
        <v>0</v>
      </c>
      <c r="S1009" s="14">
        <v>0.14997009942958101</v>
      </c>
      <c r="T1009" s="15">
        <v>0.175079792278551</v>
      </c>
      <c r="U1009" s="34">
        <f t="shared" si="33"/>
        <v>5.8768685066992149E-2</v>
      </c>
      <c r="V1009" s="36"/>
    </row>
    <row r="1010" spans="1:22" ht="14">
      <c r="A1010" s="13" t="s">
        <v>1021</v>
      </c>
      <c r="B1010" s="14">
        <v>0</v>
      </c>
      <c r="C1010" s="14">
        <v>0.93902985999999999</v>
      </c>
      <c r="D1010" s="14">
        <v>5.8884079999999998E-2</v>
      </c>
      <c r="E1010" s="14">
        <v>0</v>
      </c>
      <c r="F1010" s="14">
        <v>2.0860499999999999E-3</v>
      </c>
      <c r="G1010" s="14">
        <v>0</v>
      </c>
      <c r="H1010" s="15">
        <v>0</v>
      </c>
      <c r="I1010" s="14">
        <f t="shared" si="31"/>
        <v>3.9029859999999972E-2</v>
      </c>
      <c r="J1010" s="14">
        <f t="shared" si="32"/>
        <v>4.1115920000000007E-2</v>
      </c>
      <c r="K1010" s="17"/>
      <c r="L1010" s="26">
        <f t="shared" si="27"/>
        <v>4.0072889999999986E-2</v>
      </c>
      <c r="M1010" s="36"/>
      <c r="N1010" s="14">
        <v>0</v>
      </c>
      <c r="O1010" s="14">
        <v>4.3625484092354498E-2</v>
      </c>
      <c r="P1010" s="14">
        <v>4.3507700317976301E-2</v>
      </c>
      <c r="Q1010" s="14">
        <v>0</v>
      </c>
      <c r="R1010" s="14">
        <v>0</v>
      </c>
      <c r="S1010" s="14">
        <v>0.13118636879180201</v>
      </c>
      <c r="T1010" s="15">
        <v>0.152976952698543</v>
      </c>
      <c r="U1010" s="34">
        <f t="shared" si="33"/>
        <v>4.35665922051654E-2</v>
      </c>
      <c r="V1010" s="36"/>
    </row>
    <row r="1011" spans="1:22" ht="14">
      <c r="A1011" s="13" t="s">
        <v>1022</v>
      </c>
      <c r="B1011" s="14">
        <v>0</v>
      </c>
      <c r="C1011" s="14">
        <v>0.95631915000000001</v>
      </c>
      <c r="D1011" s="14">
        <v>4.368085E-2</v>
      </c>
      <c r="E1011" s="14">
        <v>0</v>
      </c>
      <c r="F1011" s="14">
        <v>0</v>
      </c>
      <c r="G1011" s="14">
        <v>0</v>
      </c>
      <c r="H1011" s="15">
        <v>0</v>
      </c>
      <c r="I1011" s="14">
        <f t="shared" si="31"/>
        <v>5.6319149999999985E-2</v>
      </c>
      <c r="J1011" s="14">
        <f t="shared" si="32"/>
        <v>5.6319150000000005E-2</v>
      </c>
      <c r="K1011" s="17"/>
      <c r="L1011" s="26">
        <f t="shared" si="27"/>
        <v>5.6319149999999998E-2</v>
      </c>
      <c r="M1011" s="36"/>
      <c r="N1011" s="14">
        <v>0</v>
      </c>
      <c r="O1011" s="14">
        <v>5.0000450739987698E-2</v>
      </c>
      <c r="P1011" s="14">
        <v>3.4742866075626599E-2</v>
      </c>
      <c r="Q1011" s="14">
        <v>0</v>
      </c>
      <c r="R1011" s="14">
        <v>0</v>
      </c>
      <c r="S1011" s="14">
        <v>0.149420601576055</v>
      </c>
      <c r="T1011" s="15">
        <v>0.18026881214644599</v>
      </c>
      <c r="U1011" s="34">
        <f t="shared" si="33"/>
        <v>4.2371658407807149E-2</v>
      </c>
      <c r="V1011" s="36"/>
    </row>
    <row r="1012" spans="1:22" ht="14">
      <c r="A1012" s="13" t="s">
        <v>1023</v>
      </c>
      <c r="B1012" s="14">
        <v>0</v>
      </c>
      <c r="C1012" s="14">
        <v>0.88016340000000004</v>
      </c>
      <c r="D1012" s="14">
        <v>0.1198366</v>
      </c>
      <c r="E1012" s="14">
        <v>0</v>
      </c>
      <c r="F1012" s="14">
        <v>0</v>
      </c>
      <c r="G1012" s="14">
        <v>0</v>
      </c>
      <c r="H1012" s="15">
        <v>0</v>
      </c>
      <c r="I1012" s="14">
        <f t="shared" si="31"/>
        <v>1.9836599999999982E-2</v>
      </c>
      <c r="J1012" s="14">
        <f t="shared" si="32"/>
        <v>1.9836599999999996E-2</v>
      </c>
      <c r="K1012" s="17"/>
      <c r="L1012" s="26">
        <f t="shared" si="27"/>
        <v>1.9836599999999989E-2</v>
      </c>
      <c r="M1012" s="36"/>
      <c r="N1012" s="14">
        <v>0</v>
      </c>
      <c r="O1012" s="14">
        <v>5.51960218287217E-2</v>
      </c>
      <c r="P1012" s="14">
        <v>4.8309426372945101E-2</v>
      </c>
      <c r="Q1012" s="14">
        <v>0</v>
      </c>
      <c r="R1012" s="14">
        <v>0</v>
      </c>
      <c r="S1012" s="14">
        <v>0.104979233211453</v>
      </c>
      <c r="T1012" s="15">
        <v>0.13132792489317799</v>
      </c>
      <c r="U1012" s="34">
        <f t="shared" si="33"/>
        <v>5.1752724100833397E-2</v>
      </c>
      <c r="V1012" s="36"/>
    </row>
    <row r="1013" spans="1:22" ht="14">
      <c r="A1013" s="13" t="s">
        <v>1024</v>
      </c>
      <c r="B1013" s="14">
        <v>0</v>
      </c>
      <c r="C1013" s="14">
        <v>0.93169575000000004</v>
      </c>
      <c r="D1013" s="14">
        <v>5.7908080000000001E-2</v>
      </c>
      <c r="E1013" s="14">
        <v>1.039616E-2</v>
      </c>
      <c r="F1013" s="14">
        <v>0</v>
      </c>
      <c r="G1013" s="14">
        <v>0</v>
      </c>
      <c r="H1013" s="15">
        <v>0</v>
      </c>
      <c r="I1013" s="14">
        <f t="shared" si="31"/>
        <v>3.1695750000000023E-2</v>
      </c>
      <c r="J1013" s="14">
        <f t="shared" si="32"/>
        <v>4.2091920000000005E-2</v>
      </c>
      <c r="K1013" s="17"/>
      <c r="L1013" s="26">
        <f t="shared" si="27"/>
        <v>3.6893835000000014E-2</v>
      </c>
      <c r="M1013" s="36"/>
      <c r="N1013" s="14">
        <v>0</v>
      </c>
      <c r="O1013" s="14">
        <v>6.5854198447432205E-2</v>
      </c>
      <c r="P1013" s="14">
        <v>5.36067279138892E-2</v>
      </c>
      <c r="Q1013" s="14">
        <v>0</v>
      </c>
      <c r="R1013" s="14">
        <v>0</v>
      </c>
      <c r="S1013" s="14">
        <v>0.13661263936196</v>
      </c>
      <c r="T1013" s="15">
        <v>0.15977416682467199</v>
      </c>
      <c r="U1013" s="34">
        <f t="shared" si="33"/>
        <v>5.9730463180660706E-2</v>
      </c>
      <c r="V1013" s="36"/>
    </row>
    <row r="1014" spans="1:22" ht="14">
      <c r="A1014" s="13" t="s">
        <v>1025</v>
      </c>
      <c r="B1014" s="14">
        <v>0</v>
      </c>
      <c r="C1014" s="14">
        <v>0.82373666999999995</v>
      </c>
      <c r="D1014" s="14">
        <v>0.14802539000000001</v>
      </c>
      <c r="E1014" s="14">
        <v>0</v>
      </c>
      <c r="F1014" s="14">
        <v>0</v>
      </c>
      <c r="G1014" s="14">
        <v>0</v>
      </c>
      <c r="H1014" s="15">
        <v>2.823794E-2</v>
      </c>
      <c r="I1014" s="14">
        <f t="shared" si="31"/>
        <v>7.6263330000000074E-2</v>
      </c>
      <c r="J1014" s="14">
        <f t="shared" si="32"/>
        <v>4.8025390000000001E-2</v>
      </c>
      <c r="K1014" s="17"/>
      <c r="L1014" s="26">
        <f t="shared" si="27"/>
        <v>6.2144360000000037E-2</v>
      </c>
      <c r="M1014" s="36"/>
      <c r="N1014" s="14">
        <v>0</v>
      </c>
      <c r="O1014" s="14">
        <v>5.8407872938433497E-2</v>
      </c>
      <c r="P1014" s="14">
        <v>5.8381284187137797E-2</v>
      </c>
      <c r="Q1014" s="14">
        <v>0</v>
      </c>
      <c r="R1014" s="14">
        <v>0</v>
      </c>
      <c r="S1014" s="14">
        <v>0.20689577349605601</v>
      </c>
      <c r="T1014" s="15">
        <v>0.22789603539115399</v>
      </c>
      <c r="U1014" s="34">
        <f t="shared" si="33"/>
        <v>5.8394578562785647E-2</v>
      </c>
      <c r="V1014" s="36"/>
    </row>
    <row r="1015" spans="1:22" ht="14">
      <c r="A1015" s="13" t="s">
        <v>1026</v>
      </c>
      <c r="B1015" s="14">
        <v>0</v>
      </c>
      <c r="C1015" s="14">
        <v>0.91649086999999996</v>
      </c>
      <c r="D1015" s="14">
        <v>8.3509130000000001E-2</v>
      </c>
      <c r="E1015" s="14">
        <v>0</v>
      </c>
      <c r="F1015" s="14">
        <v>0</v>
      </c>
      <c r="G1015" s="14">
        <v>0</v>
      </c>
      <c r="H1015" s="15">
        <v>0</v>
      </c>
      <c r="I1015" s="14">
        <f t="shared" si="31"/>
        <v>1.6490869999999935E-2</v>
      </c>
      <c r="J1015" s="14">
        <f t="shared" si="32"/>
        <v>1.6490870000000005E-2</v>
      </c>
      <c r="K1015" s="17"/>
      <c r="L1015" s="26">
        <f t="shared" si="27"/>
        <v>1.649086999999997E-2</v>
      </c>
      <c r="M1015" s="36"/>
      <c r="N1015" s="14">
        <v>0</v>
      </c>
      <c r="O1015" s="14">
        <v>4.6509543832013799E-2</v>
      </c>
      <c r="P1015" s="14">
        <v>3.77825024153082E-2</v>
      </c>
      <c r="Q1015" s="14">
        <v>0</v>
      </c>
      <c r="R1015" s="14">
        <v>0</v>
      </c>
      <c r="S1015" s="14">
        <v>0.12281467745119599</v>
      </c>
      <c r="T1015" s="15">
        <v>0.15013999718593099</v>
      </c>
      <c r="U1015" s="34">
        <f t="shared" si="33"/>
        <v>4.2146023123661003E-2</v>
      </c>
      <c r="V1015" s="36"/>
    </row>
    <row r="1016" spans="1:22" ht="14">
      <c r="A1016" s="13" t="s">
        <v>1027</v>
      </c>
      <c r="B1016" s="14">
        <v>1.1402700000000001E-3</v>
      </c>
      <c r="C1016" s="14">
        <v>0.94050422</v>
      </c>
      <c r="D1016" s="14">
        <v>5.8355520000000001E-2</v>
      </c>
      <c r="E1016" s="14">
        <v>0</v>
      </c>
      <c r="F1016" s="14">
        <v>0</v>
      </c>
      <c r="G1016" s="14">
        <v>0</v>
      </c>
      <c r="H1016" s="15">
        <v>0</v>
      </c>
      <c r="I1016" s="14">
        <f t="shared" si="31"/>
        <v>4.050421999999998E-2</v>
      </c>
      <c r="J1016" s="14">
        <f t="shared" si="32"/>
        <v>4.1644480000000005E-2</v>
      </c>
      <c r="K1016" s="17"/>
      <c r="L1016" s="26">
        <f t="shared" si="27"/>
        <v>4.1074349999999996E-2</v>
      </c>
      <c r="M1016" s="36"/>
      <c r="N1016" s="14">
        <v>0</v>
      </c>
      <c r="O1016" s="14">
        <v>4.4343170181016099E-2</v>
      </c>
      <c r="P1016" s="14">
        <v>4.16493978253537E-2</v>
      </c>
      <c r="Q1016" s="14">
        <v>0</v>
      </c>
      <c r="R1016" s="14">
        <v>0</v>
      </c>
      <c r="S1016" s="14">
        <v>0.124368313524718</v>
      </c>
      <c r="T1016" s="15">
        <v>0.143807435348557</v>
      </c>
      <c r="U1016" s="34">
        <f t="shared" si="33"/>
        <v>4.2996284003184899E-2</v>
      </c>
      <c r="V1016" s="36"/>
    </row>
    <row r="1017" spans="1:22" ht="14">
      <c r="A1017" s="13" t="s">
        <v>1028</v>
      </c>
      <c r="B1017" s="14">
        <v>0</v>
      </c>
      <c r="C1017" s="14">
        <v>0.91556862000000006</v>
      </c>
      <c r="D1017" s="14">
        <v>4.717681E-2</v>
      </c>
      <c r="E1017" s="14">
        <v>1.542265E-2</v>
      </c>
      <c r="F1017" s="14">
        <v>2.183191E-2</v>
      </c>
      <c r="G1017" s="14">
        <v>0</v>
      </c>
      <c r="H1017" s="15">
        <v>0</v>
      </c>
      <c r="I1017" s="14">
        <f t="shared" si="31"/>
        <v>1.5568620000000033E-2</v>
      </c>
      <c r="J1017" s="14">
        <f t="shared" si="32"/>
        <v>5.2823190000000006E-2</v>
      </c>
      <c r="K1017" s="17"/>
      <c r="L1017" s="26">
        <f t="shared" si="27"/>
        <v>3.4195905000000019E-2</v>
      </c>
      <c r="M1017" s="36"/>
      <c r="N1017" s="14">
        <v>0</v>
      </c>
      <c r="O1017" s="14">
        <v>6.6464416664615694E-2</v>
      </c>
      <c r="P1017" s="14">
        <v>5.8370783963661403E-2</v>
      </c>
      <c r="Q1017" s="14">
        <v>5.38185527770795E-3</v>
      </c>
      <c r="R1017" s="14">
        <v>0</v>
      </c>
      <c r="S1017" s="14">
        <v>0.15778351018603601</v>
      </c>
      <c r="T1017" s="15">
        <v>0.182679793711335</v>
      </c>
      <c r="U1017" s="34">
        <f t="shared" si="33"/>
        <v>6.2417600314138552E-2</v>
      </c>
      <c r="V1017" s="36"/>
    </row>
    <row r="1018" spans="1:22" ht="14">
      <c r="A1018" s="13" t="s">
        <v>1029</v>
      </c>
      <c r="B1018" s="14">
        <v>0</v>
      </c>
      <c r="C1018" s="14">
        <v>0.92097353999999998</v>
      </c>
      <c r="D1018" s="14">
        <v>5.0474810000000002E-2</v>
      </c>
      <c r="E1018" s="14">
        <v>2.025097E-2</v>
      </c>
      <c r="F1018" s="14">
        <v>2.8661799999999999E-3</v>
      </c>
      <c r="G1018" s="14">
        <v>0</v>
      </c>
      <c r="H1018" s="15">
        <v>5.4345000000000001E-3</v>
      </c>
      <c r="I1018" s="14">
        <f t="shared" si="31"/>
        <v>2.0973539999999957E-2</v>
      </c>
      <c r="J1018" s="14">
        <f t="shared" si="32"/>
        <v>4.9525190000000004E-2</v>
      </c>
      <c r="K1018" s="17"/>
      <c r="L1018" s="26">
        <f t="shared" si="27"/>
        <v>3.5249364999999977E-2</v>
      </c>
      <c r="M1018" s="36"/>
      <c r="N1018" s="14">
        <v>0</v>
      </c>
      <c r="O1018" s="14">
        <v>5.21945581375996E-2</v>
      </c>
      <c r="P1018" s="14">
        <v>5.0295388560290998E-2</v>
      </c>
      <c r="Q1018" s="14">
        <v>3.0751375818914399E-3</v>
      </c>
      <c r="R1018" s="14">
        <v>0</v>
      </c>
      <c r="S1018" s="14">
        <v>0.17914721709911</v>
      </c>
      <c r="T1018" s="15">
        <v>0.20576945082356701</v>
      </c>
      <c r="U1018" s="34">
        <f t="shared" si="33"/>
        <v>5.1244973348945302E-2</v>
      </c>
      <c r="V1018" s="36"/>
    </row>
    <row r="1019" spans="1:22" ht="14">
      <c r="A1019" s="13" t="s">
        <v>1030</v>
      </c>
      <c r="B1019" s="14">
        <v>0</v>
      </c>
      <c r="C1019" s="14">
        <v>0.80554868999999996</v>
      </c>
      <c r="D1019" s="14">
        <v>0.14701918</v>
      </c>
      <c r="E1019" s="14">
        <v>4.7432139999999998E-2</v>
      </c>
      <c r="F1019" s="14">
        <v>0</v>
      </c>
      <c r="G1019" s="14">
        <v>0</v>
      </c>
      <c r="H1019" s="15">
        <v>0</v>
      </c>
      <c r="I1019" s="14">
        <f t="shared" si="31"/>
        <v>9.4451310000000066E-2</v>
      </c>
      <c r="J1019" s="14">
        <f t="shared" si="32"/>
        <v>4.7019179999999994E-2</v>
      </c>
      <c r="K1019" s="17"/>
      <c r="L1019" s="26">
        <f t="shared" si="27"/>
        <v>7.073524500000003E-2</v>
      </c>
      <c r="M1019" s="36"/>
      <c r="N1019" s="14">
        <v>0</v>
      </c>
      <c r="O1019" s="14">
        <v>4.1043202136793903E-2</v>
      </c>
      <c r="P1019" s="14">
        <v>4.0326270192956502E-2</v>
      </c>
      <c r="Q1019" s="14">
        <v>1.86962007630809E-2</v>
      </c>
      <c r="R1019" s="14">
        <v>0</v>
      </c>
      <c r="S1019" s="14">
        <v>0.14566673157415</v>
      </c>
      <c r="T1019" s="15">
        <v>0.17297741444973999</v>
      </c>
      <c r="U1019" s="34">
        <f t="shared" si="33"/>
        <v>4.0684736164875203E-2</v>
      </c>
      <c r="V1019" s="36"/>
    </row>
    <row r="1020" spans="1:22" ht="14">
      <c r="A1020" s="13" t="s">
        <v>1031</v>
      </c>
      <c r="B1020" s="14">
        <v>0</v>
      </c>
      <c r="C1020" s="14">
        <v>0.87100951000000004</v>
      </c>
      <c r="D1020" s="14">
        <v>0.10411856999999999</v>
      </c>
      <c r="E1020" s="14">
        <v>0</v>
      </c>
      <c r="F1020" s="14">
        <v>0</v>
      </c>
      <c r="G1020" s="14">
        <v>0</v>
      </c>
      <c r="H1020" s="15">
        <v>2.4871919999999999E-2</v>
      </c>
      <c r="I1020" s="14">
        <f t="shared" si="31"/>
        <v>2.899048999999998E-2</v>
      </c>
      <c r="J1020" s="14">
        <f t="shared" si="32"/>
        <v>4.1185699999999881E-3</v>
      </c>
      <c r="K1020" s="17"/>
      <c r="L1020" s="26">
        <f t="shared" si="27"/>
        <v>1.6554529999999984E-2</v>
      </c>
      <c r="M1020" s="36"/>
      <c r="N1020" s="14">
        <v>0</v>
      </c>
      <c r="O1020" s="14">
        <v>4.3979899812039099E-2</v>
      </c>
      <c r="P1020" s="14">
        <v>3.8029232994341397E-2</v>
      </c>
      <c r="Q1020" s="14">
        <v>0</v>
      </c>
      <c r="R1020" s="14">
        <v>0</v>
      </c>
      <c r="S1020" s="14">
        <v>0.19126208128062</v>
      </c>
      <c r="T1020" s="15">
        <v>0.21532359060401399</v>
      </c>
      <c r="U1020" s="34">
        <f t="shared" si="33"/>
        <v>4.1004566403190251E-2</v>
      </c>
      <c r="V1020" s="36"/>
    </row>
    <row r="1021" spans="1:22" ht="14">
      <c r="A1021" s="13" t="s">
        <v>1032</v>
      </c>
      <c r="B1021" s="14">
        <v>0</v>
      </c>
      <c r="C1021" s="14">
        <v>0.91206372000000002</v>
      </c>
      <c r="D1021" s="14">
        <v>7.9390810000000006E-2</v>
      </c>
      <c r="E1021" s="14">
        <v>5.2966799999999998E-3</v>
      </c>
      <c r="F1021" s="14">
        <v>3.2487900000000001E-3</v>
      </c>
      <c r="G1021" s="14">
        <v>0</v>
      </c>
      <c r="H1021" s="15">
        <v>0</v>
      </c>
      <c r="I1021" s="14">
        <f t="shared" si="31"/>
        <v>1.206372E-2</v>
      </c>
      <c r="J1021" s="14">
        <f t="shared" si="32"/>
        <v>2.0609189999999999E-2</v>
      </c>
      <c r="K1021" s="17"/>
      <c r="L1021" s="26">
        <f t="shared" si="27"/>
        <v>1.6336455E-2</v>
      </c>
      <c r="M1021" s="36"/>
      <c r="N1021" s="14">
        <v>0</v>
      </c>
      <c r="O1021" s="14">
        <v>6.9488613573333302E-2</v>
      </c>
      <c r="P1021" s="14">
        <v>5.9569150958578003E-2</v>
      </c>
      <c r="Q1021" s="14">
        <v>0</v>
      </c>
      <c r="R1021" s="14">
        <v>0</v>
      </c>
      <c r="S1021" s="14">
        <v>0.13835188465953899</v>
      </c>
      <c r="T1021" s="15">
        <v>0.16134427835422699</v>
      </c>
      <c r="U1021" s="34">
        <f t="shared" si="33"/>
        <v>6.4528882265955656E-2</v>
      </c>
      <c r="V1021" s="36"/>
    </row>
    <row r="1022" spans="1:22" ht="14">
      <c r="A1022" s="13" t="s">
        <v>1033</v>
      </c>
      <c r="B1022" s="14">
        <v>0</v>
      </c>
      <c r="C1022" s="14">
        <v>0.87607526999999996</v>
      </c>
      <c r="D1022" s="14">
        <v>0.11693881</v>
      </c>
      <c r="E1022" s="14">
        <v>0</v>
      </c>
      <c r="F1022" s="14">
        <v>6.9859199999999996E-3</v>
      </c>
      <c r="G1022" s="14">
        <v>0</v>
      </c>
      <c r="H1022" s="15">
        <v>0</v>
      </c>
      <c r="I1022" s="14">
        <f t="shared" si="31"/>
        <v>2.3924730000000061E-2</v>
      </c>
      <c r="J1022" s="14">
        <f t="shared" si="32"/>
        <v>1.6938809999999999E-2</v>
      </c>
      <c r="K1022" s="17"/>
      <c r="L1022" s="26">
        <f t="shared" si="27"/>
        <v>2.043177000000003E-2</v>
      </c>
      <c r="M1022" s="36"/>
      <c r="N1022" s="14">
        <v>0</v>
      </c>
      <c r="O1022" s="14">
        <v>5.51519620248032E-2</v>
      </c>
      <c r="P1022" s="14">
        <v>5.4454356513918799E-2</v>
      </c>
      <c r="Q1022" s="14">
        <v>0</v>
      </c>
      <c r="R1022" s="14">
        <v>0</v>
      </c>
      <c r="S1022" s="14">
        <v>0.15345567009385599</v>
      </c>
      <c r="T1022" s="15">
        <v>0.17979199679331501</v>
      </c>
      <c r="U1022" s="34">
        <f t="shared" si="33"/>
        <v>5.4803159269360996E-2</v>
      </c>
      <c r="V1022" s="36"/>
    </row>
    <row r="1023" spans="1:22" ht="14">
      <c r="A1023" s="13" t="s">
        <v>1034</v>
      </c>
      <c r="B1023" s="14">
        <v>3.3176000000000001E-4</v>
      </c>
      <c r="C1023" s="14">
        <v>0.87928538000000001</v>
      </c>
      <c r="D1023" s="14">
        <v>0.12038285999999999</v>
      </c>
      <c r="E1023" s="14">
        <v>0</v>
      </c>
      <c r="F1023" s="14">
        <v>0</v>
      </c>
      <c r="G1023" s="14">
        <v>0</v>
      </c>
      <c r="H1023" s="15">
        <v>0</v>
      </c>
      <c r="I1023" s="14">
        <f t="shared" si="31"/>
        <v>2.0714620000000017E-2</v>
      </c>
      <c r="J1023" s="14">
        <f t="shared" si="32"/>
        <v>2.0382859999999989E-2</v>
      </c>
      <c r="K1023" s="17"/>
      <c r="L1023" s="26">
        <f t="shared" si="27"/>
        <v>2.0548740000000003E-2</v>
      </c>
      <c r="M1023" s="36"/>
      <c r="N1023" s="14">
        <v>0</v>
      </c>
      <c r="O1023" s="14">
        <v>5.7862237356063703E-2</v>
      </c>
      <c r="P1023" s="14">
        <v>4.5343380952443398E-2</v>
      </c>
      <c r="Q1023" s="14">
        <v>0</v>
      </c>
      <c r="R1023" s="14">
        <v>0</v>
      </c>
      <c r="S1023" s="14">
        <v>0.14959959145603399</v>
      </c>
      <c r="T1023" s="15">
        <v>0.16659718827000899</v>
      </c>
      <c r="U1023" s="34">
        <f t="shared" si="33"/>
        <v>5.1602809154253554E-2</v>
      </c>
      <c r="V1023" s="36"/>
    </row>
    <row r="1024" spans="1:22" ht="14">
      <c r="A1024" s="13" t="s">
        <v>1035</v>
      </c>
      <c r="B1024" s="14">
        <v>0</v>
      </c>
      <c r="C1024" s="14">
        <v>0.96967175999999999</v>
      </c>
      <c r="D1024" s="14">
        <v>3.0328239999999999E-2</v>
      </c>
      <c r="E1024" s="14">
        <v>0</v>
      </c>
      <c r="F1024" s="14">
        <v>0</v>
      </c>
      <c r="G1024" s="14">
        <v>0</v>
      </c>
      <c r="H1024" s="15">
        <v>0</v>
      </c>
      <c r="I1024" s="14">
        <f t="shared" si="31"/>
        <v>6.9671759999999971E-2</v>
      </c>
      <c r="J1024" s="14">
        <f t="shared" si="32"/>
        <v>6.9671759999999999E-2</v>
      </c>
      <c r="K1024" s="17"/>
      <c r="L1024" s="26">
        <f t="shared" si="27"/>
        <v>6.9671759999999985E-2</v>
      </c>
      <c r="M1024" s="36"/>
      <c r="N1024" s="14">
        <v>0</v>
      </c>
      <c r="O1024" s="14">
        <v>5.79047773982952E-2</v>
      </c>
      <c r="P1024" s="14">
        <v>3.6130766464580202E-2</v>
      </c>
      <c r="Q1024" s="14">
        <v>0</v>
      </c>
      <c r="R1024" s="14">
        <v>0</v>
      </c>
      <c r="S1024" s="14">
        <v>0.108355335515565</v>
      </c>
      <c r="T1024" s="15">
        <v>0.132680390213197</v>
      </c>
      <c r="U1024" s="34">
        <f t="shared" si="33"/>
        <v>4.7017771931437705E-2</v>
      </c>
      <c r="V1024" s="36"/>
    </row>
    <row r="1025" spans="1:22" ht="14">
      <c r="A1025" s="13" t="s">
        <v>1036</v>
      </c>
      <c r="B1025" s="14">
        <v>0</v>
      </c>
      <c r="C1025" s="14">
        <v>0.88533569000000001</v>
      </c>
      <c r="D1025" s="14">
        <v>9.9223919999999993E-2</v>
      </c>
      <c r="E1025" s="14">
        <v>1.1366350000000001E-2</v>
      </c>
      <c r="F1025" s="14">
        <v>4.0740400000000001E-3</v>
      </c>
      <c r="G1025" s="14">
        <v>0</v>
      </c>
      <c r="H1025" s="15">
        <v>0</v>
      </c>
      <c r="I1025" s="14">
        <f t="shared" si="31"/>
        <v>1.4664310000000014E-2</v>
      </c>
      <c r="J1025" s="14">
        <f t="shared" si="32"/>
        <v>7.7608000000001232E-4</v>
      </c>
      <c r="K1025" s="17"/>
      <c r="L1025" s="26">
        <f t="shared" si="27"/>
        <v>7.720195000000013E-3</v>
      </c>
      <c r="M1025" s="36"/>
      <c r="N1025" s="14">
        <v>0</v>
      </c>
      <c r="O1025" s="14">
        <v>6.0795639589454699E-2</v>
      </c>
      <c r="P1025" s="14">
        <v>5.6542068038477798E-2</v>
      </c>
      <c r="Q1025" s="14">
        <v>0</v>
      </c>
      <c r="R1025" s="14">
        <v>0</v>
      </c>
      <c r="S1025" s="14">
        <v>0.14377324522222701</v>
      </c>
      <c r="T1025" s="15">
        <v>0.17120444674744401</v>
      </c>
      <c r="U1025" s="34">
        <f t="shared" si="33"/>
        <v>5.8668853813966249E-2</v>
      </c>
      <c r="V1025" s="36"/>
    </row>
    <row r="1026" spans="1:22" ht="14">
      <c r="A1026" s="13" t="s">
        <v>1037</v>
      </c>
      <c r="B1026" s="14">
        <v>0</v>
      </c>
      <c r="C1026" s="14">
        <v>0.93943535</v>
      </c>
      <c r="D1026" s="14">
        <v>6.0564649999999998E-2</v>
      </c>
      <c r="E1026" s="14">
        <v>0</v>
      </c>
      <c r="F1026" s="14">
        <v>0</v>
      </c>
      <c r="G1026" s="14">
        <v>0</v>
      </c>
      <c r="H1026" s="15">
        <v>0</v>
      </c>
      <c r="I1026" s="14">
        <f t="shared" si="31"/>
        <v>3.943534999999998E-2</v>
      </c>
      <c r="J1026" s="14">
        <f t="shared" si="32"/>
        <v>3.9435350000000008E-2</v>
      </c>
      <c r="K1026" s="17"/>
      <c r="L1026" s="26">
        <f t="shared" si="27"/>
        <v>3.9435349999999994E-2</v>
      </c>
      <c r="M1026" s="37"/>
      <c r="N1026" s="14">
        <v>0</v>
      </c>
      <c r="O1026" s="14">
        <v>4.8039322587726897E-2</v>
      </c>
      <c r="P1026" s="14">
        <v>4.6492415737480697E-2</v>
      </c>
      <c r="Q1026" s="14">
        <v>0</v>
      </c>
      <c r="R1026" s="14">
        <v>0</v>
      </c>
      <c r="S1026" s="14">
        <v>0.11935366237505</v>
      </c>
      <c r="T1026" s="15">
        <v>0.13973874622099899</v>
      </c>
      <c r="U1026" s="34">
        <f t="shared" si="33"/>
        <v>4.7265869162603794E-2</v>
      </c>
      <c r="V1026" s="37"/>
    </row>
    <row r="1027" spans="1:22" ht="14">
      <c r="A1027" s="13" t="s">
        <v>1038</v>
      </c>
      <c r="B1027" s="14">
        <v>0</v>
      </c>
      <c r="C1027" s="14">
        <v>4.5629120000000002E-2</v>
      </c>
      <c r="D1027" s="14">
        <v>0.89144780999999995</v>
      </c>
      <c r="E1027" s="14">
        <v>0</v>
      </c>
      <c r="F1027" s="14">
        <v>1.7657030000000001E-2</v>
      </c>
      <c r="G1027" s="14">
        <v>0</v>
      </c>
      <c r="H1027" s="15">
        <v>4.5266029999999999E-2</v>
      </c>
      <c r="I1027" s="14">
        <f t="shared" ref="I1027:I1126" si="34">ABS(0.9-D1027)</f>
        <v>8.5521900000000706E-3</v>
      </c>
      <c r="J1027" s="14">
        <f t="shared" ref="J1027:J1126" si="35">ABS(0.1-H1027)</f>
        <v>5.4733970000000007E-2</v>
      </c>
      <c r="K1027" s="17"/>
      <c r="L1027" s="26">
        <f t="shared" si="27"/>
        <v>3.1643080000000039E-2</v>
      </c>
      <c r="M1027" s="33">
        <f>AVERAGE(L1027:L1126)</f>
        <v>3.6251654550000005E-2</v>
      </c>
      <c r="N1027" s="14">
        <v>0</v>
      </c>
      <c r="O1027" s="14">
        <v>5.2944264702630001E-2</v>
      </c>
      <c r="P1027" s="14">
        <v>5.7580954799519503E-2</v>
      </c>
      <c r="Q1027" s="14">
        <v>0</v>
      </c>
      <c r="R1027" s="14">
        <v>0</v>
      </c>
      <c r="S1027" s="14">
        <v>0.28485894650570898</v>
      </c>
      <c r="T1027" s="14">
        <v>0.30002646109662501</v>
      </c>
      <c r="U1027" s="34">
        <f t="shared" ref="U1027:U1126" si="36">AVERAGE(P1027,T1027)</f>
        <v>0.17880370794807227</v>
      </c>
      <c r="V1027" s="33">
        <f>AVERAGE(U1027:U1126)</f>
        <v>0.17954154862291641</v>
      </c>
    </row>
    <row r="1028" spans="1:22" ht="14">
      <c r="A1028" s="13" t="s">
        <v>1039</v>
      </c>
      <c r="B1028" s="14">
        <v>4.9622099999999999E-3</v>
      </c>
      <c r="C1028" s="14">
        <v>0</v>
      </c>
      <c r="D1028" s="14">
        <v>0.90594392000000001</v>
      </c>
      <c r="E1028" s="14">
        <v>0</v>
      </c>
      <c r="F1028" s="14">
        <v>7.0031750000000004E-2</v>
      </c>
      <c r="G1028" s="14">
        <v>0</v>
      </c>
      <c r="H1028" s="15">
        <v>1.9062119999999998E-2</v>
      </c>
      <c r="I1028" s="14">
        <f t="shared" si="34"/>
        <v>5.9439199999999914E-3</v>
      </c>
      <c r="J1028" s="14">
        <f t="shared" si="35"/>
        <v>8.0937880000000004E-2</v>
      </c>
      <c r="K1028" s="17"/>
      <c r="L1028" s="26">
        <f t="shared" si="27"/>
        <v>4.3440899999999998E-2</v>
      </c>
      <c r="M1028" s="36"/>
      <c r="N1028" s="14">
        <v>0</v>
      </c>
      <c r="O1028" s="14">
        <v>0</v>
      </c>
      <c r="P1028" s="14">
        <v>3.1650456091658001E-2</v>
      </c>
      <c r="Q1028" s="14">
        <v>0</v>
      </c>
      <c r="R1028" s="14">
        <v>0</v>
      </c>
      <c r="S1028" s="14">
        <v>0.29891230186127998</v>
      </c>
      <c r="T1028" s="14">
        <v>0.31657752527493699</v>
      </c>
      <c r="U1028" s="34">
        <f t="shared" si="36"/>
        <v>0.1741139906832975</v>
      </c>
      <c r="V1028" s="36"/>
    </row>
    <row r="1029" spans="1:22" ht="14">
      <c r="A1029" s="13" t="s">
        <v>1040</v>
      </c>
      <c r="B1029" s="14">
        <v>0</v>
      </c>
      <c r="C1029" s="14">
        <v>0</v>
      </c>
      <c r="D1029" s="14">
        <v>0.89814822000000005</v>
      </c>
      <c r="E1029" s="14">
        <v>1.0263370000000001E-2</v>
      </c>
      <c r="F1029" s="14">
        <v>0</v>
      </c>
      <c r="G1029" s="14">
        <v>0</v>
      </c>
      <c r="H1029" s="15">
        <v>9.1588409999999995E-2</v>
      </c>
      <c r="I1029" s="14">
        <f t="shared" si="34"/>
        <v>1.8517799999999696E-3</v>
      </c>
      <c r="J1029" s="14">
        <f t="shared" si="35"/>
        <v>8.4115900000000104E-3</v>
      </c>
      <c r="K1029" s="17"/>
      <c r="L1029" s="26">
        <f t="shared" si="27"/>
        <v>5.13168499999999E-3</v>
      </c>
      <c r="M1029" s="36"/>
      <c r="N1029" s="14">
        <v>0</v>
      </c>
      <c r="O1029" s="14">
        <v>0</v>
      </c>
      <c r="P1029" s="14">
        <v>2.7614042012377299E-2</v>
      </c>
      <c r="Q1029" s="14">
        <v>0</v>
      </c>
      <c r="R1029" s="14">
        <v>0</v>
      </c>
      <c r="S1029" s="14">
        <v>0.33157886336835102</v>
      </c>
      <c r="T1029" s="14">
        <v>0.34257316324617298</v>
      </c>
      <c r="U1029" s="34">
        <f t="shared" si="36"/>
        <v>0.18509360262927516</v>
      </c>
      <c r="V1029" s="36"/>
    </row>
    <row r="1030" spans="1:22" ht="14">
      <c r="A1030" s="13" t="s">
        <v>1041</v>
      </c>
      <c r="B1030" s="14">
        <v>0</v>
      </c>
      <c r="C1030" s="14">
        <v>0</v>
      </c>
      <c r="D1030" s="14">
        <v>0.91102996999999997</v>
      </c>
      <c r="E1030" s="14">
        <v>0</v>
      </c>
      <c r="F1030" s="14">
        <v>2.6357300000000002E-3</v>
      </c>
      <c r="G1030" s="14">
        <v>0</v>
      </c>
      <c r="H1030" s="15">
        <v>8.6334300000000003E-2</v>
      </c>
      <c r="I1030" s="14">
        <f t="shared" si="34"/>
        <v>1.1029969999999945E-2</v>
      </c>
      <c r="J1030" s="14">
        <f t="shared" si="35"/>
        <v>1.3665700000000003E-2</v>
      </c>
      <c r="K1030" s="17"/>
      <c r="L1030" s="26">
        <f t="shared" si="27"/>
        <v>1.2347834999999974E-2</v>
      </c>
      <c r="M1030" s="36"/>
      <c r="N1030" s="14">
        <v>0</v>
      </c>
      <c r="O1030" s="14">
        <v>0</v>
      </c>
      <c r="P1030" s="14">
        <v>2.8892863263873299E-2</v>
      </c>
      <c r="Q1030" s="14">
        <v>0</v>
      </c>
      <c r="R1030" s="14">
        <v>0</v>
      </c>
      <c r="S1030" s="14">
        <v>0.316234528367143</v>
      </c>
      <c r="T1030" s="14">
        <v>0.32273903382962499</v>
      </c>
      <c r="U1030" s="34">
        <f t="shared" si="36"/>
        <v>0.17581594854674915</v>
      </c>
      <c r="V1030" s="36"/>
    </row>
    <row r="1031" spans="1:22" ht="14">
      <c r="A1031" s="13" t="s">
        <v>1042</v>
      </c>
      <c r="B1031" s="14">
        <v>3.8118100000000001E-3</v>
      </c>
      <c r="C1031" s="14">
        <v>6.6812099999999999E-2</v>
      </c>
      <c r="D1031" s="14">
        <v>0.86068712000000003</v>
      </c>
      <c r="E1031" s="14">
        <v>2.2106399999999998E-3</v>
      </c>
      <c r="F1031" s="14">
        <v>0</v>
      </c>
      <c r="G1031" s="14">
        <v>6.6478330000000002E-2</v>
      </c>
      <c r="H1031" s="15">
        <v>0</v>
      </c>
      <c r="I1031" s="14">
        <f t="shared" si="34"/>
        <v>3.9312879999999994E-2</v>
      </c>
      <c r="J1031" s="14">
        <f t="shared" si="35"/>
        <v>0.1</v>
      </c>
      <c r="K1031" s="17"/>
      <c r="L1031" s="26">
        <f t="shared" si="27"/>
        <v>6.965644E-2</v>
      </c>
      <c r="M1031" s="36"/>
      <c r="N1031" s="14">
        <v>0</v>
      </c>
      <c r="O1031" s="14">
        <v>4.64164841315753E-2</v>
      </c>
      <c r="P1031" s="14">
        <v>5.3321452166750397E-2</v>
      </c>
      <c r="Q1031" s="14">
        <v>0</v>
      </c>
      <c r="R1031" s="14">
        <v>0</v>
      </c>
      <c r="S1031" s="14">
        <v>0.30203081422240202</v>
      </c>
      <c r="T1031" s="14">
        <v>0.31901750323670502</v>
      </c>
      <c r="U1031" s="34">
        <f t="shared" si="36"/>
        <v>0.1861694777017277</v>
      </c>
      <c r="V1031" s="36"/>
    </row>
    <row r="1032" spans="1:22" ht="14">
      <c r="A1032" s="13" t="s">
        <v>1043</v>
      </c>
      <c r="B1032" s="14">
        <v>9.0311000000000005E-4</v>
      </c>
      <c r="C1032" s="14">
        <v>6.5189360000000002E-2</v>
      </c>
      <c r="D1032" s="14">
        <v>0.85084004999999996</v>
      </c>
      <c r="E1032" s="14">
        <v>2.5669299999999998E-3</v>
      </c>
      <c r="F1032" s="14">
        <v>3.3927510000000001E-2</v>
      </c>
      <c r="G1032" s="14">
        <v>4.519244E-2</v>
      </c>
      <c r="H1032" s="15">
        <v>1.3806000000000001E-3</v>
      </c>
      <c r="I1032" s="14">
        <f t="shared" si="34"/>
        <v>4.9159950000000063E-2</v>
      </c>
      <c r="J1032" s="14">
        <f t="shared" si="35"/>
        <v>9.861940000000001E-2</v>
      </c>
      <c r="K1032" s="17"/>
      <c r="L1032" s="26">
        <f t="shared" si="27"/>
        <v>7.3889675000000044E-2</v>
      </c>
      <c r="M1032" s="36"/>
      <c r="N1032" s="14">
        <v>0</v>
      </c>
      <c r="O1032" s="14">
        <v>3.5114063109746699E-2</v>
      </c>
      <c r="P1032" s="14">
        <v>4.0681527808824003E-2</v>
      </c>
      <c r="Q1032" s="14">
        <v>0</v>
      </c>
      <c r="R1032" s="14">
        <v>0</v>
      </c>
      <c r="S1032" s="14">
        <v>0.327211176659157</v>
      </c>
      <c r="T1032" s="14">
        <v>0.33898901913834201</v>
      </c>
      <c r="U1032" s="34">
        <f t="shared" si="36"/>
        <v>0.189835273473583</v>
      </c>
      <c r="V1032" s="36"/>
    </row>
    <row r="1033" spans="1:22" ht="14">
      <c r="A1033" s="13" t="s">
        <v>1044</v>
      </c>
      <c r="B1033" s="14">
        <v>0</v>
      </c>
      <c r="C1033" s="14">
        <v>0</v>
      </c>
      <c r="D1033" s="14">
        <v>0.89960996000000004</v>
      </c>
      <c r="E1033" s="14">
        <v>1.7237280000000001E-2</v>
      </c>
      <c r="F1033" s="14">
        <v>2.9032289999999999E-2</v>
      </c>
      <c r="G1033" s="14">
        <v>2.5276409999999999E-2</v>
      </c>
      <c r="H1033" s="15">
        <v>2.8844060000000001E-2</v>
      </c>
      <c r="I1033" s="14">
        <f t="shared" si="34"/>
        <v>3.900399999999804E-4</v>
      </c>
      <c r="J1033" s="14">
        <f t="shared" si="35"/>
        <v>7.1155940000000001E-2</v>
      </c>
      <c r="K1033" s="17"/>
      <c r="L1033" s="26">
        <f t="shared" si="27"/>
        <v>3.5772989999999991E-2</v>
      </c>
      <c r="M1033" s="36"/>
      <c r="N1033" s="14">
        <v>0</v>
      </c>
      <c r="O1033" s="14">
        <v>0</v>
      </c>
      <c r="P1033" s="14">
        <v>2.7040222416976199E-2</v>
      </c>
      <c r="Q1033" s="14">
        <v>0</v>
      </c>
      <c r="R1033" s="14">
        <v>0</v>
      </c>
      <c r="S1033" s="14">
        <v>0.32177383443624102</v>
      </c>
      <c r="T1033" s="14">
        <v>0.334369150641531</v>
      </c>
      <c r="U1033" s="34">
        <f t="shared" si="36"/>
        <v>0.18070468652925359</v>
      </c>
      <c r="V1033" s="36"/>
    </row>
    <row r="1034" spans="1:22" ht="14">
      <c r="A1034" s="13" t="s">
        <v>1045</v>
      </c>
      <c r="B1034" s="14">
        <v>0</v>
      </c>
      <c r="C1034" s="14">
        <v>0</v>
      </c>
      <c r="D1034" s="14">
        <v>0.90274615000000002</v>
      </c>
      <c r="E1034" s="14">
        <v>2.5090000000000003E-4</v>
      </c>
      <c r="F1034" s="14">
        <v>0</v>
      </c>
      <c r="G1034" s="14">
        <v>0</v>
      </c>
      <c r="H1034" s="15">
        <v>9.7002950000000004E-2</v>
      </c>
      <c r="I1034" s="14">
        <f t="shared" si="34"/>
        <v>2.7461500000000028E-3</v>
      </c>
      <c r="J1034" s="14">
        <f t="shared" si="35"/>
        <v>2.9970500000000011E-3</v>
      </c>
      <c r="K1034" s="17"/>
      <c r="L1034" s="26">
        <f t="shared" si="27"/>
        <v>2.8716000000000019E-3</v>
      </c>
      <c r="M1034" s="36"/>
      <c r="N1034" s="14">
        <v>0</v>
      </c>
      <c r="O1034" s="14">
        <v>0</v>
      </c>
      <c r="P1034" s="14">
        <v>3.1913554083320798E-2</v>
      </c>
      <c r="Q1034" s="14">
        <v>0</v>
      </c>
      <c r="R1034" s="14">
        <v>0</v>
      </c>
      <c r="S1034" s="14">
        <v>0.32176694074788698</v>
      </c>
      <c r="T1034" s="14">
        <v>0.33285730716091499</v>
      </c>
      <c r="U1034" s="34">
        <f t="shared" si="36"/>
        <v>0.1823854306221179</v>
      </c>
      <c r="V1034" s="36"/>
    </row>
    <row r="1035" spans="1:22" ht="14">
      <c r="A1035" s="13" t="s">
        <v>1046</v>
      </c>
      <c r="B1035" s="14">
        <v>0</v>
      </c>
      <c r="C1035" s="14">
        <v>0</v>
      </c>
      <c r="D1035" s="14">
        <v>0.89432411000000001</v>
      </c>
      <c r="E1035" s="14">
        <v>7.0171900000000004E-3</v>
      </c>
      <c r="F1035" s="14">
        <v>0</v>
      </c>
      <c r="G1035" s="14">
        <v>0</v>
      </c>
      <c r="H1035" s="15">
        <v>9.8658689999999993E-2</v>
      </c>
      <c r="I1035" s="14">
        <f t="shared" si="34"/>
        <v>5.6758900000000168E-3</v>
      </c>
      <c r="J1035" s="14">
        <f t="shared" si="35"/>
        <v>1.3413100000000122E-3</v>
      </c>
      <c r="K1035" s="17"/>
      <c r="L1035" s="26">
        <f t="shared" si="27"/>
        <v>3.5086000000000145E-3</v>
      </c>
      <c r="M1035" s="36"/>
      <c r="N1035" s="14">
        <v>0</v>
      </c>
      <c r="O1035" s="14">
        <v>0</v>
      </c>
      <c r="P1035" s="14">
        <v>2.9256034113414198E-2</v>
      </c>
      <c r="Q1035" s="14">
        <v>0</v>
      </c>
      <c r="R1035" s="14">
        <v>0</v>
      </c>
      <c r="S1035" s="14">
        <v>0.34404891680987598</v>
      </c>
      <c r="T1035" s="14">
        <v>0.35450218356017499</v>
      </c>
      <c r="U1035" s="34">
        <f t="shared" si="36"/>
        <v>0.1918791088367946</v>
      </c>
      <c r="V1035" s="36"/>
    </row>
    <row r="1036" spans="1:22" ht="14">
      <c r="A1036" s="13" t="s">
        <v>1047</v>
      </c>
      <c r="B1036" s="14">
        <v>0</v>
      </c>
      <c r="C1036" s="14">
        <v>4.5408589999999999E-2</v>
      </c>
      <c r="D1036" s="14">
        <v>0.84642605000000004</v>
      </c>
      <c r="E1036" s="14">
        <v>4.2025400000000003E-3</v>
      </c>
      <c r="F1036" s="14">
        <v>0</v>
      </c>
      <c r="G1036" s="14">
        <v>0</v>
      </c>
      <c r="H1036" s="15">
        <v>0.10396282</v>
      </c>
      <c r="I1036" s="14">
        <f t="shared" si="34"/>
        <v>5.3573949999999981E-2</v>
      </c>
      <c r="J1036" s="14">
        <f t="shared" si="35"/>
        <v>3.9628199999999919E-3</v>
      </c>
      <c r="K1036" s="17"/>
      <c r="L1036" s="26">
        <f t="shared" si="27"/>
        <v>2.8768384999999987E-2</v>
      </c>
      <c r="M1036" s="36"/>
      <c r="N1036" s="14">
        <v>0</v>
      </c>
      <c r="O1036" s="14">
        <v>2.48490322293239E-2</v>
      </c>
      <c r="P1036" s="14">
        <v>3.5818919168118198E-2</v>
      </c>
      <c r="Q1036" s="14">
        <v>0</v>
      </c>
      <c r="R1036" s="14">
        <v>0</v>
      </c>
      <c r="S1036" s="14">
        <v>0.37436433331972402</v>
      </c>
      <c r="T1036" s="14">
        <v>0.38756766924554198</v>
      </c>
      <c r="U1036" s="34">
        <f t="shared" si="36"/>
        <v>0.21169329420683008</v>
      </c>
      <c r="V1036" s="36"/>
    </row>
    <row r="1037" spans="1:22" ht="14">
      <c r="A1037" s="13" t="s">
        <v>1048</v>
      </c>
      <c r="B1037" s="14">
        <v>0</v>
      </c>
      <c r="C1037" s="14">
        <v>0</v>
      </c>
      <c r="D1037" s="14">
        <v>0.86794495000000005</v>
      </c>
      <c r="E1037" s="14">
        <v>1.451041E-2</v>
      </c>
      <c r="F1037" s="14">
        <v>2.9750000000000002E-3</v>
      </c>
      <c r="G1037" s="14">
        <v>0</v>
      </c>
      <c r="H1037" s="15">
        <v>0.11456964</v>
      </c>
      <c r="I1037" s="14">
        <f t="shared" si="34"/>
        <v>3.2055049999999974E-2</v>
      </c>
      <c r="J1037" s="14">
        <f t="shared" si="35"/>
        <v>1.4569639999999995E-2</v>
      </c>
      <c r="K1037" s="17"/>
      <c r="L1037" s="26">
        <f t="shared" si="27"/>
        <v>2.3312344999999984E-2</v>
      </c>
      <c r="M1037" s="36"/>
      <c r="N1037" s="14">
        <v>0</v>
      </c>
      <c r="O1037" s="14">
        <v>0</v>
      </c>
      <c r="P1037" s="14">
        <v>2.5155117951786501E-2</v>
      </c>
      <c r="Q1037" s="14">
        <v>0</v>
      </c>
      <c r="R1037" s="14">
        <v>0</v>
      </c>
      <c r="S1037" s="14">
        <v>0.390563694409234</v>
      </c>
      <c r="T1037" s="14">
        <v>0.40409608989353601</v>
      </c>
      <c r="U1037" s="34">
        <f t="shared" si="36"/>
        <v>0.21462560392266125</v>
      </c>
      <c r="V1037" s="36"/>
    </row>
    <row r="1038" spans="1:22" ht="14">
      <c r="A1038" s="13" t="s">
        <v>1049</v>
      </c>
      <c r="B1038" s="14">
        <v>3.66658E-3</v>
      </c>
      <c r="C1038" s="14">
        <v>1.9393699999999999E-3</v>
      </c>
      <c r="D1038" s="14">
        <v>0.84710847</v>
      </c>
      <c r="E1038" s="14">
        <v>2.07259E-3</v>
      </c>
      <c r="F1038" s="14">
        <v>1.5045360000000001E-2</v>
      </c>
      <c r="G1038" s="14">
        <v>0</v>
      </c>
      <c r="H1038" s="15">
        <v>0.13016762000000001</v>
      </c>
      <c r="I1038" s="14">
        <f t="shared" si="34"/>
        <v>5.289153000000002E-2</v>
      </c>
      <c r="J1038" s="14">
        <f t="shared" si="35"/>
        <v>3.0167620000000006E-2</v>
      </c>
      <c r="K1038" s="17"/>
      <c r="L1038" s="26">
        <f t="shared" si="27"/>
        <v>4.1529575000000013E-2</v>
      </c>
      <c r="M1038" s="36"/>
      <c r="N1038" s="14">
        <v>0</v>
      </c>
      <c r="O1038" s="14">
        <v>0</v>
      </c>
      <c r="P1038" s="14">
        <v>2.8501537150723899E-2</v>
      </c>
      <c r="Q1038" s="14">
        <v>0</v>
      </c>
      <c r="R1038" s="14">
        <v>0</v>
      </c>
      <c r="S1038" s="14">
        <v>0.43034408010298503</v>
      </c>
      <c r="T1038" s="14">
        <v>0.444685248092552</v>
      </c>
      <c r="U1038" s="34">
        <f t="shared" si="36"/>
        <v>0.23659339262163795</v>
      </c>
      <c r="V1038" s="36"/>
    </row>
    <row r="1039" spans="1:22" ht="14">
      <c r="A1039" s="13" t="s">
        <v>1050</v>
      </c>
      <c r="B1039" s="14">
        <v>0</v>
      </c>
      <c r="C1039" s="14">
        <v>0</v>
      </c>
      <c r="D1039" s="14">
        <v>0.93036132999999999</v>
      </c>
      <c r="E1039" s="14">
        <v>0</v>
      </c>
      <c r="F1039" s="14">
        <v>1.0521199999999999E-3</v>
      </c>
      <c r="G1039" s="14">
        <v>0</v>
      </c>
      <c r="H1039" s="15">
        <v>6.8586549999999996E-2</v>
      </c>
      <c r="I1039" s="14">
        <f t="shared" si="34"/>
        <v>3.0361329999999964E-2</v>
      </c>
      <c r="J1039" s="14">
        <f t="shared" si="35"/>
        <v>3.1413450000000009E-2</v>
      </c>
      <c r="K1039" s="17"/>
      <c r="L1039" s="26">
        <f t="shared" si="27"/>
        <v>3.0887389999999987E-2</v>
      </c>
      <c r="M1039" s="36"/>
      <c r="N1039" s="14">
        <v>0</v>
      </c>
      <c r="O1039" s="14">
        <v>0</v>
      </c>
      <c r="P1039" s="14">
        <v>2.0431216248374701E-2</v>
      </c>
      <c r="Q1039" s="14">
        <v>0</v>
      </c>
      <c r="R1039" s="14">
        <v>0</v>
      </c>
      <c r="S1039" s="14">
        <v>0.273095698350031</v>
      </c>
      <c r="T1039" s="14">
        <v>0.28052586626727699</v>
      </c>
      <c r="U1039" s="34">
        <f t="shared" si="36"/>
        <v>0.15047854125782584</v>
      </c>
      <c r="V1039" s="36"/>
    </row>
    <row r="1040" spans="1:22" ht="14">
      <c r="A1040" s="13" t="s">
        <v>1051</v>
      </c>
      <c r="B1040" s="14">
        <v>0</v>
      </c>
      <c r="C1040" s="14">
        <v>0</v>
      </c>
      <c r="D1040" s="14">
        <v>0.91158660999999996</v>
      </c>
      <c r="E1040" s="14">
        <v>0</v>
      </c>
      <c r="F1040" s="14">
        <v>0</v>
      </c>
      <c r="G1040" s="14">
        <v>0</v>
      </c>
      <c r="H1040" s="15">
        <v>8.8413389999999994E-2</v>
      </c>
      <c r="I1040" s="14">
        <f t="shared" si="34"/>
        <v>1.1586609999999942E-2</v>
      </c>
      <c r="J1040" s="14">
        <f t="shared" si="35"/>
        <v>1.1586610000000011E-2</v>
      </c>
      <c r="K1040" s="17"/>
      <c r="L1040" s="26">
        <f t="shared" si="27"/>
        <v>1.1586609999999976E-2</v>
      </c>
      <c r="M1040" s="36"/>
      <c r="N1040" s="14">
        <v>0</v>
      </c>
      <c r="O1040" s="14">
        <v>0</v>
      </c>
      <c r="P1040" s="14">
        <v>3.0099576877072001E-2</v>
      </c>
      <c r="Q1040" s="14">
        <v>0</v>
      </c>
      <c r="R1040" s="14">
        <v>0</v>
      </c>
      <c r="S1040" s="14">
        <v>0.30809132519009103</v>
      </c>
      <c r="T1040" s="14">
        <v>0.32700653028632698</v>
      </c>
      <c r="U1040" s="34">
        <f t="shared" si="36"/>
        <v>0.17855305358169948</v>
      </c>
      <c r="V1040" s="36"/>
    </row>
    <row r="1041" spans="1:22" ht="14">
      <c r="A1041" s="13" t="s">
        <v>1052</v>
      </c>
      <c r="B1041" s="14">
        <v>0</v>
      </c>
      <c r="C1041" s="14">
        <v>6.4223779999999994E-2</v>
      </c>
      <c r="D1041" s="14">
        <v>0.81379564999999998</v>
      </c>
      <c r="E1041" s="14">
        <v>1.119877E-2</v>
      </c>
      <c r="F1041" s="14">
        <v>0</v>
      </c>
      <c r="G1041" s="14">
        <v>4.5475330000000001E-2</v>
      </c>
      <c r="H1041" s="15">
        <v>6.5306470000000005E-2</v>
      </c>
      <c r="I1041" s="14">
        <f t="shared" si="34"/>
        <v>8.6204350000000041E-2</v>
      </c>
      <c r="J1041" s="14">
        <f t="shared" si="35"/>
        <v>3.469353E-2</v>
      </c>
      <c r="K1041" s="17"/>
      <c r="L1041" s="26">
        <f t="shared" si="27"/>
        <v>6.044894000000002E-2</v>
      </c>
      <c r="M1041" s="36"/>
      <c r="N1041" s="14">
        <v>0</v>
      </c>
      <c r="O1041" s="14">
        <v>3.9834026181097798E-2</v>
      </c>
      <c r="P1041" s="14">
        <v>4.36764375416335E-2</v>
      </c>
      <c r="Q1041" s="14">
        <v>0</v>
      </c>
      <c r="R1041" s="14">
        <v>0</v>
      </c>
      <c r="S1041" s="14">
        <v>0.397266651943948</v>
      </c>
      <c r="T1041" s="14">
        <v>0.41589096530935099</v>
      </c>
      <c r="U1041" s="34">
        <f t="shared" si="36"/>
        <v>0.22978370142549226</v>
      </c>
      <c r="V1041" s="36"/>
    </row>
    <row r="1042" spans="1:22" ht="14">
      <c r="A1042" s="13" t="s">
        <v>1053</v>
      </c>
      <c r="B1042" s="14">
        <v>0</v>
      </c>
      <c r="C1042" s="14">
        <v>1.0516269999999999E-2</v>
      </c>
      <c r="D1042" s="14">
        <v>0.89923096000000002</v>
      </c>
      <c r="E1042" s="14">
        <v>0</v>
      </c>
      <c r="F1042" s="14">
        <v>0</v>
      </c>
      <c r="G1042" s="14">
        <v>2.7120060000000001E-2</v>
      </c>
      <c r="H1042" s="15">
        <v>6.31327E-2</v>
      </c>
      <c r="I1042" s="14">
        <f t="shared" si="34"/>
        <v>7.6903999999999861E-4</v>
      </c>
      <c r="J1042" s="14">
        <f t="shared" si="35"/>
        <v>3.6867300000000006E-2</v>
      </c>
      <c r="K1042" s="17"/>
      <c r="L1042" s="26">
        <f t="shared" si="27"/>
        <v>1.8818170000000002E-2</v>
      </c>
      <c r="M1042" s="36"/>
      <c r="N1042" s="14">
        <v>0</v>
      </c>
      <c r="O1042" s="14">
        <v>0</v>
      </c>
      <c r="P1042" s="14">
        <v>3.3243298973766502E-2</v>
      </c>
      <c r="Q1042" s="14">
        <v>0</v>
      </c>
      <c r="R1042" s="14">
        <v>0</v>
      </c>
      <c r="S1042" s="14">
        <v>0.327980458308474</v>
      </c>
      <c r="T1042" s="14">
        <v>0.34422148910827999</v>
      </c>
      <c r="U1042" s="34">
        <f t="shared" si="36"/>
        <v>0.18873239404102324</v>
      </c>
      <c r="V1042" s="36"/>
    </row>
    <row r="1043" spans="1:22" ht="14">
      <c r="A1043" s="13" t="s">
        <v>1054</v>
      </c>
      <c r="B1043" s="14">
        <v>0</v>
      </c>
      <c r="C1043" s="14">
        <v>7.5513400000000001E-3</v>
      </c>
      <c r="D1043" s="14">
        <v>0.90778669999999995</v>
      </c>
      <c r="E1043" s="14">
        <v>0</v>
      </c>
      <c r="F1043" s="14">
        <v>0</v>
      </c>
      <c r="G1043" s="14">
        <v>0</v>
      </c>
      <c r="H1043" s="15">
        <v>8.4661959999999994E-2</v>
      </c>
      <c r="I1043" s="14">
        <f t="shared" si="34"/>
        <v>7.7866999999999242E-3</v>
      </c>
      <c r="J1043" s="14">
        <f t="shared" si="35"/>
        <v>1.5338040000000011E-2</v>
      </c>
      <c r="K1043" s="17"/>
      <c r="L1043" s="26">
        <f t="shared" si="27"/>
        <v>1.1562369999999968E-2</v>
      </c>
      <c r="M1043" s="36"/>
      <c r="N1043" s="14">
        <v>0</v>
      </c>
      <c r="O1043" s="14">
        <v>0</v>
      </c>
      <c r="P1043" s="14">
        <v>1.9341938053104701E-2</v>
      </c>
      <c r="Q1043" s="14">
        <v>0</v>
      </c>
      <c r="R1043" s="14">
        <v>0</v>
      </c>
      <c r="S1043" s="14">
        <v>0.30808840960101802</v>
      </c>
      <c r="T1043" s="14">
        <v>0.31949127179061398</v>
      </c>
      <c r="U1043" s="34">
        <f t="shared" si="36"/>
        <v>0.16941660492185934</v>
      </c>
      <c r="V1043" s="36"/>
    </row>
    <row r="1044" spans="1:22" ht="14">
      <c r="A1044" s="13" t="s">
        <v>1055</v>
      </c>
      <c r="B1044" s="14">
        <v>0</v>
      </c>
      <c r="C1044" s="14">
        <v>0</v>
      </c>
      <c r="D1044" s="14">
        <v>0.95071205000000003</v>
      </c>
      <c r="E1044" s="14">
        <v>0</v>
      </c>
      <c r="F1044" s="14">
        <v>0</v>
      </c>
      <c r="G1044" s="14">
        <v>0</v>
      </c>
      <c r="H1044" s="15">
        <v>4.9287949999999997E-2</v>
      </c>
      <c r="I1044" s="14">
        <f t="shared" si="34"/>
        <v>5.0712050000000009E-2</v>
      </c>
      <c r="J1044" s="14">
        <f t="shared" si="35"/>
        <v>5.0712050000000009E-2</v>
      </c>
      <c r="K1044" s="17"/>
      <c r="L1044" s="26">
        <f t="shared" si="27"/>
        <v>5.0712050000000009E-2</v>
      </c>
      <c r="M1044" s="36"/>
      <c r="N1044" s="14">
        <v>0</v>
      </c>
      <c r="O1044" s="14">
        <v>0</v>
      </c>
      <c r="P1044" s="14">
        <v>2.3716237751713901E-2</v>
      </c>
      <c r="Q1044" s="14">
        <v>0</v>
      </c>
      <c r="R1044" s="14">
        <v>0</v>
      </c>
      <c r="S1044" s="14">
        <v>0.235647142868392</v>
      </c>
      <c r="T1044" s="14">
        <v>0.24650074092382099</v>
      </c>
      <c r="U1044" s="34">
        <f t="shared" si="36"/>
        <v>0.13510848933776745</v>
      </c>
      <c r="V1044" s="36"/>
    </row>
    <row r="1045" spans="1:22" ht="14">
      <c r="A1045" s="13" t="s">
        <v>1056</v>
      </c>
      <c r="B1045" s="14">
        <v>0</v>
      </c>
      <c r="C1045" s="14">
        <v>0</v>
      </c>
      <c r="D1045" s="14">
        <v>0.92747952</v>
      </c>
      <c r="E1045" s="14">
        <v>0</v>
      </c>
      <c r="F1045" s="14">
        <v>0</v>
      </c>
      <c r="G1045" s="14">
        <v>0</v>
      </c>
      <c r="H1045" s="15">
        <v>7.2520479999999998E-2</v>
      </c>
      <c r="I1045" s="14">
        <f t="shared" si="34"/>
        <v>2.747951999999998E-2</v>
      </c>
      <c r="J1045" s="14">
        <f t="shared" si="35"/>
        <v>2.7479520000000007E-2</v>
      </c>
      <c r="K1045" s="17"/>
      <c r="L1045" s="26">
        <f t="shared" si="27"/>
        <v>2.7479519999999993E-2</v>
      </c>
      <c r="M1045" s="36"/>
      <c r="N1045" s="14">
        <v>0</v>
      </c>
      <c r="O1045" s="14">
        <v>0</v>
      </c>
      <c r="P1045" s="14">
        <v>3.3285913642187602E-2</v>
      </c>
      <c r="Q1045" s="14">
        <v>0</v>
      </c>
      <c r="R1045" s="14">
        <v>0</v>
      </c>
      <c r="S1045" s="14">
        <v>0.262383283137959</v>
      </c>
      <c r="T1045" s="14">
        <v>0.27722519873007601</v>
      </c>
      <c r="U1045" s="34">
        <f t="shared" si="36"/>
        <v>0.15525555618613179</v>
      </c>
      <c r="V1045" s="36"/>
    </row>
    <row r="1046" spans="1:22" ht="14">
      <c r="A1046" s="13" t="s">
        <v>1057</v>
      </c>
      <c r="B1046" s="14">
        <v>0</v>
      </c>
      <c r="C1046" s="14">
        <v>0</v>
      </c>
      <c r="D1046" s="14">
        <v>0.89774522999999995</v>
      </c>
      <c r="E1046" s="14">
        <v>0</v>
      </c>
      <c r="F1046" s="14">
        <v>0</v>
      </c>
      <c r="G1046" s="14">
        <v>0</v>
      </c>
      <c r="H1046" s="15">
        <v>0.10225476999999999</v>
      </c>
      <c r="I1046" s="14">
        <f t="shared" si="34"/>
        <v>2.2547700000000725E-3</v>
      </c>
      <c r="J1046" s="14">
        <f t="shared" si="35"/>
        <v>2.2547699999999893E-3</v>
      </c>
      <c r="K1046" s="17"/>
      <c r="L1046" s="26">
        <f t="shared" si="27"/>
        <v>2.2547700000000309E-3</v>
      </c>
      <c r="M1046" s="36"/>
      <c r="N1046" s="14">
        <v>0</v>
      </c>
      <c r="O1046" s="14">
        <v>0</v>
      </c>
      <c r="P1046" s="14">
        <v>3.2445053737526999E-2</v>
      </c>
      <c r="Q1046" s="14">
        <v>0</v>
      </c>
      <c r="R1046" s="14">
        <v>0</v>
      </c>
      <c r="S1046" s="14">
        <v>0.34056926153795603</v>
      </c>
      <c r="T1046" s="14">
        <v>0.354381350239108</v>
      </c>
      <c r="U1046" s="34">
        <f t="shared" si="36"/>
        <v>0.19341320198831749</v>
      </c>
      <c r="V1046" s="36"/>
    </row>
    <row r="1047" spans="1:22" ht="14">
      <c r="A1047" s="13" t="s">
        <v>1058</v>
      </c>
      <c r="B1047" s="14">
        <v>0</v>
      </c>
      <c r="C1047" s="14">
        <v>0</v>
      </c>
      <c r="D1047" s="14">
        <v>0.94662862000000003</v>
      </c>
      <c r="E1047" s="14">
        <v>0</v>
      </c>
      <c r="F1047" s="14">
        <v>0</v>
      </c>
      <c r="G1047" s="14">
        <v>1.143685E-2</v>
      </c>
      <c r="H1047" s="15">
        <v>4.1934520000000003E-2</v>
      </c>
      <c r="I1047" s="14">
        <f t="shared" si="34"/>
        <v>4.662862000000001E-2</v>
      </c>
      <c r="J1047" s="14">
        <f t="shared" si="35"/>
        <v>5.8065480000000003E-2</v>
      </c>
      <c r="K1047" s="17"/>
      <c r="L1047" s="26">
        <f t="shared" ref="L1047:L1301" si="37">AVERAGE(I1047:K1047)</f>
        <v>5.2347050000000006E-2</v>
      </c>
      <c r="M1047" s="36"/>
      <c r="N1047" s="14">
        <v>0</v>
      </c>
      <c r="O1047" s="14">
        <v>0</v>
      </c>
      <c r="P1047" s="14">
        <v>3.1200664908368501E-2</v>
      </c>
      <c r="Q1047" s="14">
        <v>0</v>
      </c>
      <c r="R1047" s="14">
        <v>0</v>
      </c>
      <c r="S1047" s="14">
        <v>0.247901635581458</v>
      </c>
      <c r="T1047" s="14">
        <v>0.25607969176497702</v>
      </c>
      <c r="U1047" s="34">
        <f t="shared" si="36"/>
        <v>0.14364017833667275</v>
      </c>
      <c r="V1047" s="36"/>
    </row>
    <row r="1048" spans="1:22" ht="14">
      <c r="A1048" s="13" t="s">
        <v>1059</v>
      </c>
      <c r="B1048" s="14">
        <v>0</v>
      </c>
      <c r="C1048" s="14">
        <v>0</v>
      </c>
      <c r="D1048" s="14">
        <v>0.90648267999999999</v>
      </c>
      <c r="E1048" s="14">
        <v>9.8015099999999994E-3</v>
      </c>
      <c r="F1048" s="14">
        <v>3.1332779999999998E-2</v>
      </c>
      <c r="G1048" s="14">
        <v>1.143515E-2</v>
      </c>
      <c r="H1048" s="15">
        <v>4.0947890000000001E-2</v>
      </c>
      <c r="I1048" s="14">
        <f t="shared" si="34"/>
        <v>6.4826799999999629E-3</v>
      </c>
      <c r="J1048" s="14">
        <f t="shared" si="35"/>
        <v>5.9052110000000005E-2</v>
      </c>
      <c r="K1048" s="17"/>
      <c r="L1048" s="26">
        <f t="shared" si="37"/>
        <v>3.2767394999999984E-2</v>
      </c>
      <c r="M1048" s="36"/>
      <c r="N1048" s="14">
        <v>0</v>
      </c>
      <c r="O1048" s="14">
        <v>0</v>
      </c>
      <c r="P1048" s="14">
        <v>2.6608030919228601E-2</v>
      </c>
      <c r="Q1048" s="14">
        <v>0</v>
      </c>
      <c r="R1048" s="14">
        <v>0</v>
      </c>
      <c r="S1048" s="14">
        <v>0.30953634859700002</v>
      </c>
      <c r="T1048" s="14">
        <v>0.325298414457663</v>
      </c>
      <c r="U1048" s="34">
        <f t="shared" si="36"/>
        <v>0.17595322268844579</v>
      </c>
      <c r="V1048" s="36"/>
    </row>
    <row r="1049" spans="1:22" ht="14">
      <c r="A1049" s="13" t="s">
        <v>1060</v>
      </c>
      <c r="B1049" s="14">
        <v>6.1550600000000004E-3</v>
      </c>
      <c r="C1049" s="14">
        <v>0</v>
      </c>
      <c r="D1049" s="14">
        <v>0.8785984</v>
      </c>
      <c r="E1049" s="14">
        <v>1.1730099999999999E-3</v>
      </c>
      <c r="F1049" s="14">
        <v>0</v>
      </c>
      <c r="G1049" s="14">
        <v>1.8602480000000001E-2</v>
      </c>
      <c r="H1049" s="15">
        <v>9.5471059999999996E-2</v>
      </c>
      <c r="I1049" s="14">
        <f t="shared" si="34"/>
        <v>2.1401600000000021E-2</v>
      </c>
      <c r="J1049" s="14">
        <f t="shared" si="35"/>
        <v>4.5289400000000091E-3</v>
      </c>
      <c r="K1049" s="17"/>
      <c r="L1049" s="26">
        <f t="shared" si="37"/>
        <v>1.2965270000000015E-2</v>
      </c>
      <c r="M1049" s="36"/>
      <c r="N1049" s="14">
        <v>0</v>
      </c>
      <c r="O1049" s="14">
        <v>0</v>
      </c>
      <c r="P1049" s="14">
        <v>2.24277516590832E-2</v>
      </c>
      <c r="Q1049" s="14">
        <v>0</v>
      </c>
      <c r="R1049" s="14">
        <v>0</v>
      </c>
      <c r="S1049" s="14">
        <v>0.37802678856646499</v>
      </c>
      <c r="T1049" s="14">
        <v>0.39011006687015098</v>
      </c>
      <c r="U1049" s="34">
        <f t="shared" si="36"/>
        <v>0.20626890926461711</v>
      </c>
      <c r="V1049" s="36"/>
    </row>
    <row r="1050" spans="1:22" ht="14">
      <c r="A1050" s="13" t="s">
        <v>1061</v>
      </c>
      <c r="B1050" s="14">
        <v>0</v>
      </c>
      <c r="C1050" s="14">
        <v>0</v>
      </c>
      <c r="D1050" s="14">
        <v>0.87835076000000001</v>
      </c>
      <c r="E1050" s="14">
        <v>0</v>
      </c>
      <c r="F1050" s="14">
        <v>3.2583880000000003E-2</v>
      </c>
      <c r="G1050" s="14">
        <v>0</v>
      </c>
      <c r="H1050" s="15">
        <v>8.9065350000000001E-2</v>
      </c>
      <c r="I1050" s="14">
        <f t="shared" si="34"/>
        <v>2.1649240000000014E-2</v>
      </c>
      <c r="J1050" s="14">
        <f t="shared" si="35"/>
        <v>1.0934650000000004E-2</v>
      </c>
      <c r="K1050" s="17"/>
      <c r="L1050" s="26">
        <f t="shared" si="37"/>
        <v>1.6291945000000009E-2</v>
      </c>
      <c r="M1050" s="36"/>
      <c r="N1050" s="14">
        <v>0</v>
      </c>
      <c r="O1050" s="14">
        <v>0</v>
      </c>
      <c r="P1050" s="14">
        <v>2.3755726588283101E-2</v>
      </c>
      <c r="Q1050" s="14">
        <v>0</v>
      </c>
      <c r="R1050" s="14">
        <v>0</v>
      </c>
      <c r="S1050" s="14">
        <v>0.37045563614735799</v>
      </c>
      <c r="T1050" s="14">
        <v>0.37874123292994999</v>
      </c>
      <c r="U1050" s="34">
        <f t="shared" si="36"/>
        <v>0.20124847975911656</v>
      </c>
      <c r="V1050" s="36"/>
    </row>
    <row r="1051" spans="1:22" ht="14">
      <c r="A1051" s="13" t="s">
        <v>1062</v>
      </c>
      <c r="B1051" s="14">
        <v>0</v>
      </c>
      <c r="C1051" s="14">
        <v>0</v>
      </c>
      <c r="D1051" s="14">
        <v>0.87654158000000004</v>
      </c>
      <c r="E1051" s="14">
        <v>1.2567429999999999E-2</v>
      </c>
      <c r="F1051" s="14">
        <v>0</v>
      </c>
      <c r="G1051" s="14">
        <v>0</v>
      </c>
      <c r="H1051" s="15">
        <v>0.11089098999999999</v>
      </c>
      <c r="I1051" s="14">
        <f t="shared" si="34"/>
        <v>2.345841999999998E-2</v>
      </c>
      <c r="J1051" s="14">
        <f t="shared" si="35"/>
        <v>1.0890989999999989E-2</v>
      </c>
      <c r="K1051" s="17"/>
      <c r="L1051" s="26">
        <f t="shared" si="37"/>
        <v>1.7174704999999985E-2</v>
      </c>
      <c r="M1051" s="36"/>
      <c r="N1051" s="14">
        <v>0</v>
      </c>
      <c r="O1051" s="14">
        <v>0</v>
      </c>
      <c r="P1051" s="14">
        <v>2.5759163793839E-2</v>
      </c>
      <c r="Q1051" s="14">
        <v>0</v>
      </c>
      <c r="R1051" s="14">
        <v>0</v>
      </c>
      <c r="S1051" s="14">
        <v>0.37244773902411799</v>
      </c>
      <c r="T1051" s="14">
        <v>0.38583595857028302</v>
      </c>
      <c r="U1051" s="34">
        <f t="shared" si="36"/>
        <v>0.20579756118206102</v>
      </c>
      <c r="V1051" s="36"/>
    </row>
    <row r="1052" spans="1:22" ht="14">
      <c r="A1052" s="13" t="s">
        <v>1063</v>
      </c>
      <c r="B1052" s="14">
        <v>0</v>
      </c>
      <c r="C1052" s="14">
        <v>0</v>
      </c>
      <c r="D1052" s="14">
        <v>0.88097239999999999</v>
      </c>
      <c r="E1052" s="14">
        <v>2.2593129999999999E-2</v>
      </c>
      <c r="F1052" s="14">
        <v>0</v>
      </c>
      <c r="G1052" s="14">
        <v>0</v>
      </c>
      <c r="H1052" s="15">
        <v>9.643446E-2</v>
      </c>
      <c r="I1052" s="14">
        <f t="shared" si="34"/>
        <v>1.9027600000000033E-2</v>
      </c>
      <c r="J1052" s="14">
        <f t="shared" si="35"/>
        <v>3.5655400000000059E-3</v>
      </c>
      <c r="K1052" s="17"/>
      <c r="L1052" s="26">
        <f t="shared" si="37"/>
        <v>1.129657000000002E-2</v>
      </c>
      <c r="M1052" s="36"/>
      <c r="N1052" s="14">
        <v>0</v>
      </c>
      <c r="O1052" s="14">
        <v>0</v>
      </c>
      <c r="P1052" s="14">
        <v>2.76489501429165E-2</v>
      </c>
      <c r="Q1052" s="14">
        <v>0</v>
      </c>
      <c r="R1052" s="14">
        <v>0</v>
      </c>
      <c r="S1052" s="14">
        <v>0.35143985472023798</v>
      </c>
      <c r="T1052" s="14">
        <v>0.36904167516174802</v>
      </c>
      <c r="U1052" s="34">
        <f t="shared" si="36"/>
        <v>0.19834531265233227</v>
      </c>
      <c r="V1052" s="36"/>
    </row>
    <row r="1053" spans="1:22" ht="14">
      <c r="A1053" s="13" t="s">
        <v>1064</v>
      </c>
      <c r="B1053" s="14">
        <v>0</v>
      </c>
      <c r="C1053" s="14">
        <v>0</v>
      </c>
      <c r="D1053" s="14">
        <v>0.90314167999999995</v>
      </c>
      <c r="E1053" s="14">
        <v>0</v>
      </c>
      <c r="F1053" s="14">
        <v>6.7147800000000001E-3</v>
      </c>
      <c r="G1053" s="14">
        <v>0</v>
      </c>
      <c r="H1053" s="15">
        <v>9.0143539999999994E-2</v>
      </c>
      <c r="I1053" s="14">
        <f t="shared" si="34"/>
        <v>3.1416799999999245E-3</v>
      </c>
      <c r="J1053" s="14">
        <f t="shared" si="35"/>
        <v>9.8564600000000113E-3</v>
      </c>
      <c r="K1053" s="17"/>
      <c r="L1053" s="26">
        <f t="shared" si="37"/>
        <v>6.4990699999999679E-3</v>
      </c>
      <c r="M1053" s="36"/>
      <c r="N1053" s="14">
        <v>0</v>
      </c>
      <c r="O1053" s="14">
        <v>0</v>
      </c>
      <c r="P1053" s="14">
        <v>2.81313205362431E-2</v>
      </c>
      <c r="Q1053" s="14">
        <v>0</v>
      </c>
      <c r="R1053" s="14">
        <v>0</v>
      </c>
      <c r="S1053" s="14">
        <v>0.319944339271232</v>
      </c>
      <c r="T1053" s="14">
        <v>0.33060809738019797</v>
      </c>
      <c r="U1053" s="34">
        <f t="shared" si="36"/>
        <v>0.17936970895822055</v>
      </c>
      <c r="V1053" s="36"/>
    </row>
    <row r="1054" spans="1:22" ht="14">
      <c r="A1054" s="13" t="s">
        <v>1065</v>
      </c>
      <c r="B1054" s="14">
        <v>0</v>
      </c>
      <c r="C1054" s="14">
        <v>2.8625069999999999E-2</v>
      </c>
      <c r="D1054" s="14">
        <v>0.83928164000000005</v>
      </c>
      <c r="E1054" s="14">
        <v>2.0773300000000001E-3</v>
      </c>
      <c r="F1054" s="14">
        <v>0</v>
      </c>
      <c r="G1054" s="14">
        <v>0</v>
      </c>
      <c r="H1054" s="15">
        <v>0.13001596000000001</v>
      </c>
      <c r="I1054" s="14">
        <f t="shared" si="34"/>
        <v>6.0718359999999971E-2</v>
      </c>
      <c r="J1054" s="14">
        <f t="shared" si="35"/>
        <v>3.0015960000000008E-2</v>
      </c>
      <c r="K1054" s="17"/>
      <c r="L1054" s="26">
        <f t="shared" si="37"/>
        <v>4.536715999999999E-2</v>
      </c>
      <c r="M1054" s="36"/>
      <c r="N1054" s="14">
        <v>0</v>
      </c>
      <c r="O1054" s="14">
        <v>1.36392897108708E-2</v>
      </c>
      <c r="P1054" s="14">
        <v>3.7607642456132503E-2</v>
      </c>
      <c r="Q1054" s="14">
        <v>0</v>
      </c>
      <c r="R1054" s="14">
        <v>0</v>
      </c>
      <c r="S1054" s="14">
        <v>0.41915291887852801</v>
      </c>
      <c r="T1054" s="14">
        <v>0.42186734575646101</v>
      </c>
      <c r="U1054" s="34">
        <f t="shared" si="36"/>
        <v>0.22973749410629676</v>
      </c>
      <c r="V1054" s="36"/>
    </row>
    <row r="1055" spans="1:22" ht="14">
      <c r="A1055" s="13" t="s">
        <v>1066</v>
      </c>
      <c r="B1055" s="14">
        <v>8.2501999999999992E-3</v>
      </c>
      <c r="C1055" s="14">
        <v>1.15062E-3</v>
      </c>
      <c r="D1055" s="14">
        <v>0.87586132000000005</v>
      </c>
      <c r="E1055" s="14">
        <v>1.8480949999999999E-2</v>
      </c>
      <c r="F1055" s="14">
        <v>0</v>
      </c>
      <c r="G1055" s="14">
        <v>0</v>
      </c>
      <c r="H1055" s="15">
        <v>9.6256910000000001E-2</v>
      </c>
      <c r="I1055" s="14">
        <f t="shared" si="34"/>
        <v>2.4138679999999968E-2</v>
      </c>
      <c r="J1055" s="14">
        <f t="shared" si="35"/>
        <v>3.7430900000000045E-3</v>
      </c>
      <c r="K1055" s="17"/>
      <c r="L1055" s="26">
        <f t="shared" si="37"/>
        <v>1.3940884999999986E-2</v>
      </c>
      <c r="M1055" s="36"/>
      <c r="N1055" s="14">
        <v>0</v>
      </c>
      <c r="O1055" s="14">
        <v>0</v>
      </c>
      <c r="P1055" s="14">
        <v>2.6175990523722201E-2</v>
      </c>
      <c r="Q1055" s="14">
        <v>0</v>
      </c>
      <c r="R1055" s="14">
        <v>0</v>
      </c>
      <c r="S1055" s="14">
        <v>0.36247083312357498</v>
      </c>
      <c r="T1055" s="14">
        <v>0.36828710050367702</v>
      </c>
      <c r="U1055" s="34">
        <f t="shared" si="36"/>
        <v>0.19723154551369962</v>
      </c>
      <c r="V1055" s="36"/>
    </row>
    <row r="1056" spans="1:22" ht="14">
      <c r="A1056" s="13" t="s">
        <v>1067</v>
      </c>
      <c r="B1056" s="14">
        <v>0</v>
      </c>
      <c r="C1056" s="14">
        <v>4.0104979999999998E-2</v>
      </c>
      <c r="D1056" s="14">
        <v>0.86732595999999995</v>
      </c>
      <c r="E1056" s="14">
        <v>0</v>
      </c>
      <c r="F1056" s="14">
        <v>0</v>
      </c>
      <c r="G1056" s="14">
        <v>0</v>
      </c>
      <c r="H1056" s="15">
        <v>9.2569059999999995E-2</v>
      </c>
      <c r="I1056" s="14">
        <f t="shared" si="34"/>
        <v>3.2674040000000071E-2</v>
      </c>
      <c r="J1056" s="14">
        <f t="shared" si="35"/>
        <v>7.4309400000000109E-3</v>
      </c>
      <c r="K1056" s="17"/>
      <c r="L1056" s="26">
        <f t="shared" si="37"/>
        <v>2.0052490000000041E-2</v>
      </c>
      <c r="M1056" s="36"/>
      <c r="N1056" s="14">
        <v>0</v>
      </c>
      <c r="O1056" s="14">
        <v>4.1938340831952498E-2</v>
      </c>
      <c r="P1056" s="14">
        <v>4.0564398646977098E-2</v>
      </c>
      <c r="Q1056" s="14">
        <v>0</v>
      </c>
      <c r="R1056" s="14">
        <v>0</v>
      </c>
      <c r="S1056" s="14">
        <v>0.318359241242263</v>
      </c>
      <c r="T1056" s="14">
        <v>0.33171017253614199</v>
      </c>
      <c r="U1056" s="34">
        <f t="shared" si="36"/>
        <v>0.18613728559155954</v>
      </c>
      <c r="V1056" s="36"/>
    </row>
    <row r="1057" spans="1:22" ht="14">
      <c r="A1057" s="13" t="s">
        <v>1068</v>
      </c>
      <c r="B1057" s="14">
        <v>0</v>
      </c>
      <c r="C1057" s="14">
        <v>0</v>
      </c>
      <c r="D1057" s="14">
        <v>0.90896032999999998</v>
      </c>
      <c r="E1057" s="14">
        <v>0</v>
      </c>
      <c r="F1057" s="14">
        <v>0</v>
      </c>
      <c r="G1057" s="14">
        <v>1.4679370000000001E-2</v>
      </c>
      <c r="H1057" s="15">
        <v>7.6360300000000006E-2</v>
      </c>
      <c r="I1057" s="14">
        <f t="shared" si="34"/>
        <v>8.9603299999999608E-3</v>
      </c>
      <c r="J1057" s="14">
        <f t="shared" si="35"/>
        <v>2.36397E-2</v>
      </c>
      <c r="K1057" s="17"/>
      <c r="L1057" s="26">
        <f t="shared" si="37"/>
        <v>1.630001499999998E-2</v>
      </c>
      <c r="M1057" s="36"/>
      <c r="N1057" s="14">
        <v>0</v>
      </c>
      <c r="O1057" s="14">
        <v>0</v>
      </c>
      <c r="P1057" s="14">
        <v>2.9268443142760898E-2</v>
      </c>
      <c r="Q1057" s="14">
        <v>0</v>
      </c>
      <c r="R1057" s="14">
        <v>0</v>
      </c>
      <c r="S1057" s="14">
        <v>0.33267219213452798</v>
      </c>
      <c r="T1057" s="14">
        <v>0.33742827517849</v>
      </c>
      <c r="U1057" s="34">
        <f t="shared" si="36"/>
        <v>0.18334835916062545</v>
      </c>
      <c r="V1057" s="36"/>
    </row>
    <row r="1058" spans="1:22" ht="14">
      <c r="A1058" s="13" t="s">
        <v>1069</v>
      </c>
      <c r="B1058" s="14">
        <v>0</v>
      </c>
      <c r="C1058" s="14">
        <v>3.0724930000000001E-2</v>
      </c>
      <c r="D1058" s="14">
        <v>0.87716276999999998</v>
      </c>
      <c r="E1058" s="14">
        <v>0</v>
      </c>
      <c r="F1058" s="14">
        <v>0</v>
      </c>
      <c r="G1058" s="14">
        <v>1.170772E-2</v>
      </c>
      <c r="H1058" s="15">
        <v>8.0404580000000003E-2</v>
      </c>
      <c r="I1058" s="14">
        <f t="shared" si="34"/>
        <v>2.2837230000000042E-2</v>
      </c>
      <c r="J1058" s="14">
        <f t="shared" si="35"/>
        <v>1.9595420000000002E-2</v>
      </c>
      <c r="K1058" s="17"/>
      <c r="L1058" s="26">
        <f t="shared" si="37"/>
        <v>2.1216325000000022E-2</v>
      </c>
      <c r="M1058" s="36"/>
      <c r="N1058" s="14">
        <v>0</v>
      </c>
      <c r="O1058" s="14">
        <v>7.2968779517869602E-3</v>
      </c>
      <c r="P1058" s="14">
        <v>2.9379581107429199E-2</v>
      </c>
      <c r="Q1058" s="14">
        <v>0</v>
      </c>
      <c r="R1058" s="14">
        <v>0</v>
      </c>
      <c r="S1058" s="14">
        <v>0.34813073594375499</v>
      </c>
      <c r="T1058" s="14">
        <v>0.36191579425700798</v>
      </c>
      <c r="U1058" s="34">
        <f t="shared" si="36"/>
        <v>0.1956476876822186</v>
      </c>
      <c r="V1058" s="36"/>
    </row>
    <row r="1059" spans="1:22" ht="14">
      <c r="A1059" s="13" t="s">
        <v>1070</v>
      </c>
      <c r="B1059" s="14">
        <v>0</v>
      </c>
      <c r="C1059" s="14">
        <v>0</v>
      </c>
      <c r="D1059" s="14">
        <v>0.94481705000000005</v>
      </c>
      <c r="E1059" s="14">
        <v>0</v>
      </c>
      <c r="F1059" s="14">
        <v>0</v>
      </c>
      <c r="G1059" s="14">
        <v>0</v>
      </c>
      <c r="H1059" s="15">
        <v>5.5182950000000001E-2</v>
      </c>
      <c r="I1059" s="14">
        <f t="shared" si="34"/>
        <v>4.4817050000000025E-2</v>
      </c>
      <c r="J1059" s="14">
        <f t="shared" si="35"/>
        <v>4.4817050000000004E-2</v>
      </c>
      <c r="K1059" s="17"/>
      <c r="L1059" s="26">
        <f t="shared" si="37"/>
        <v>4.4817050000000011E-2</v>
      </c>
      <c r="M1059" s="36"/>
      <c r="N1059" s="14">
        <v>0</v>
      </c>
      <c r="O1059" s="14">
        <v>0</v>
      </c>
      <c r="P1059" s="14">
        <v>1.8491438508207701E-2</v>
      </c>
      <c r="Q1059" s="14">
        <v>0</v>
      </c>
      <c r="R1059" s="14">
        <v>0</v>
      </c>
      <c r="S1059" s="14">
        <v>0.247572147268873</v>
      </c>
      <c r="T1059" s="14">
        <v>0.25837480027327298</v>
      </c>
      <c r="U1059" s="34">
        <f t="shared" si="36"/>
        <v>0.13843311939074035</v>
      </c>
      <c r="V1059" s="36"/>
    </row>
    <row r="1060" spans="1:22" ht="14">
      <c r="A1060" s="13" t="s">
        <v>1071</v>
      </c>
      <c r="B1060" s="14">
        <v>1.04517E-3</v>
      </c>
      <c r="C1060" s="14">
        <v>4.9374660000000001E-2</v>
      </c>
      <c r="D1060" s="14">
        <v>0.84314074999999999</v>
      </c>
      <c r="E1060" s="14">
        <v>2.1318879999999998E-2</v>
      </c>
      <c r="F1060" s="14">
        <v>2.379388E-2</v>
      </c>
      <c r="G1060" s="14">
        <v>0</v>
      </c>
      <c r="H1060" s="15">
        <v>6.1326659999999998E-2</v>
      </c>
      <c r="I1060" s="14">
        <f t="shared" si="34"/>
        <v>5.6859250000000028E-2</v>
      </c>
      <c r="J1060" s="14">
        <f t="shared" si="35"/>
        <v>3.8673340000000007E-2</v>
      </c>
      <c r="K1060" s="17"/>
      <c r="L1060" s="26">
        <f t="shared" si="37"/>
        <v>4.7766295000000014E-2</v>
      </c>
      <c r="M1060" s="36"/>
      <c r="N1060" s="14">
        <v>0</v>
      </c>
      <c r="O1060" s="14">
        <v>3.6043883513568201E-2</v>
      </c>
      <c r="P1060" s="14">
        <v>4.0688744200032101E-2</v>
      </c>
      <c r="Q1060" s="14">
        <v>0</v>
      </c>
      <c r="R1060" s="14">
        <v>0</v>
      </c>
      <c r="S1060" s="14">
        <v>0.34620481973018502</v>
      </c>
      <c r="T1060" s="14">
        <v>0.36174287078565898</v>
      </c>
      <c r="U1060" s="34">
        <f t="shared" si="36"/>
        <v>0.20121580749284554</v>
      </c>
      <c r="V1060" s="36"/>
    </row>
    <row r="1061" spans="1:22" ht="14">
      <c r="A1061" s="13" t="s">
        <v>1072</v>
      </c>
      <c r="B1061" s="14">
        <v>0</v>
      </c>
      <c r="C1061" s="14">
        <v>0</v>
      </c>
      <c r="D1061" s="14">
        <v>0.89557529999999996</v>
      </c>
      <c r="E1061" s="14">
        <v>6.5261099999999999E-3</v>
      </c>
      <c r="F1061" s="14">
        <v>4.3932779999999998E-2</v>
      </c>
      <c r="G1061" s="14">
        <v>0</v>
      </c>
      <c r="H1061" s="15">
        <v>5.3965810000000003E-2</v>
      </c>
      <c r="I1061" s="14">
        <f t="shared" si="34"/>
        <v>4.4247000000000591E-3</v>
      </c>
      <c r="J1061" s="14">
        <f t="shared" si="35"/>
        <v>4.6034190000000003E-2</v>
      </c>
      <c r="K1061" s="17"/>
      <c r="L1061" s="26">
        <f t="shared" si="37"/>
        <v>2.5229445000000031E-2</v>
      </c>
      <c r="M1061" s="36"/>
      <c r="N1061" s="14">
        <v>0</v>
      </c>
      <c r="O1061" s="14">
        <v>0</v>
      </c>
      <c r="P1061" s="14">
        <v>2.7840051484414301E-2</v>
      </c>
      <c r="Q1061" s="14">
        <v>0</v>
      </c>
      <c r="R1061" s="14">
        <v>0</v>
      </c>
      <c r="S1061" s="14">
        <v>0.33620878893527101</v>
      </c>
      <c r="T1061" s="14">
        <v>0.34590160752516902</v>
      </c>
      <c r="U1061" s="34">
        <f t="shared" si="36"/>
        <v>0.18687082950479167</v>
      </c>
      <c r="V1061" s="36"/>
    </row>
    <row r="1062" spans="1:22" ht="14">
      <c r="A1062" s="13" t="s">
        <v>1073</v>
      </c>
      <c r="B1062" s="14">
        <v>0</v>
      </c>
      <c r="C1062" s="14">
        <v>0</v>
      </c>
      <c r="D1062" s="14">
        <v>0.94873847</v>
      </c>
      <c r="E1062" s="14">
        <v>0</v>
      </c>
      <c r="F1062" s="14">
        <v>0</v>
      </c>
      <c r="G1062" s="14">
        <v>2.595449E-2</v>
      </c>
      <c r="H1062" s="15">
        <v>2.5307039999999999E-2</v>
      </c>
      <c r="I1062" s="14">
        <f t="shared" si="34"/>
        <v>4.8738469999999978E-2</v>
      </c>
      <c r="J1062" s="14">
        <f t="shared" si="35"/>
        <v>7.4692960000000003E-2</v>
      </c>
      <c r="K1062" s="17"/>
      <c r="L1062" s="26">
        <f t="shared" si="37"/>
        <v>6.171571499999999E-2</v>
      </c>
      <c r="M1062" s="36"/>
      <c r="N1062" s="14">
        <v>0</v>
      </c>
      <c r="O1062" s="14">
        <v>0</v>
      </c>
      <c r="P1062" s="14">
        <v>2.9084548961473299E-2</v>
      </c>
      <c r="Q1062" s="14">
        <v>0</v>
      </c>
      <c r="R1062" s="14">
        <v>0</v>
      </c>
      <c r="S1062" s="14">
        <v>0.24500505539208201</v>
      </c>
      <c r="T1062" s="14">
        <v>0.258197442617423</v>
      </c>
      <c r="U1062" s="34">
        <f t="shared" si="36"/>
        <v>0.14364099578944814</v>
      </c>
      <c r="V1062" s="36"/>
    </row>
    <row r="1063" spans="1:22" ht="14">
      <c r="A1063" s="13" t="s">
        <v>1074</v>
      </c>
      <c r="B1063" s="14">
        <v>0</v>
      </c>
      <c r="C1063" s="14">
        <v>2.5316439999999999E-2</v>
      </c>
      <c r="D1063" s="14">
        <v>0.91687918999999996</v>
      </c>
      <c r="E1063" s="14">
        <v>0</v>
      </c>
      <c r="F1063" s="14">
        <v>0</v>
      </c>
      <c r="G1063" s="14">
        <v>0</v>
      </c>
      <c r="H1063" s="15">
        <v>5.7804359999999999E-2</v>
      </c>
      <c r="I1063" s="14">
        <f t="shared" si="34"/>
        <v>1.6879189999999933E-2</v>
      </c>
      <c r="J1063" s="14">
        <f t="shared" si="35"/>
        <v>4.2195640000000006E-2</v>
      </c>
      <c r="K1063" s="17"/>
      <c r="L1063" s="26">
        <f t="shared" si="37"/>
        <v>2.953741499999997E-2</v>
      </c>
      <c r="M1063" s="36"/>
      <c r="N1063" s="14">
        <v>0</v>
      </c>
      <c r="O1063" s="14">
        <v>3.7913486633651102E-3</v>
      </c>
      <c r="P1063" s="14">
        <v>2.62583860566254E-2</v>
      </c>
      <c r="Q1063" s="14">
        <v>0</v>
      </c>
      <c r="R1063" s="14">
        <v>0</v>
      </c>
      <c r="S1063" s="14">
        <v>0.27140389164932999</v>
      </c>
      <c r="T1063" s="14">
        <v>0.27619954322597001</v>
      </c>
      <c r="U1063" s="34">
        <f t="shared" si="36"/>
        <v>0.1512289646412977</v>
      </c>
      <c r="V1063" s="36"/>
    </row>
    <row r="1064" spans="1:22" ht="14">
      <c r="A1064" s="13" t="s">
        <v>1075</v>
      </c>
      <c r="B1064" s="14">
        <v>2.7600599999999999E-3</v>
      </c>
      <c r="C1064" s="14">
        <v>7.9540700000000006E-3</v>
      </c>
      <c r="D1064" s="14">
        <v>0.89479704000000004</v>
      </c>
      <c r="E1064" s="14">
        <v>3.56194E-3</v>
      </c>
      <c r="F1064" s="14">
        <v>9.6249400000000002E-3</v>
      </c>
      <c r="G1064" s="14">
        <v>0</v>
      </c>
      <c r="H1064" s="15">
        <v>8.1301960000000006E-2</v>
      </c>
      <c r="I1064" s="14">
        <f t="shared" si="34"/>
        <v>5.2029599999999787E-3</v>
      </c>
      <c r="J1064" s="14">
        <f t="shared" si="35"/>
        <v>1.8698039999999999E-2</v>
      </c>
      <c r="K1064" s="17"/>
      <c r="L1064" s="26">
        <f t="shared" si="37"/>
        <v>1.1950499999999989E-2</v>
      </c>
      <c r="M1064" s="36"/>
      <c r="N1064" s="14">
        <v>0</v>
      </c>
      <c r="O1064" s="14">
        <v>0</v>
      </c>
      <c r="P1064" s="14">
        <v>2.4508622907273601E-2</v>
      </c>
      <c r="Q1064" s="14">
        <v>0</v>
      </c>
      <c r="R1064" s="14">
        <v>0</v>
      </c>
      <c r="S1064" s="14">
        <v>0.32655138579912502</v>
      </c>
      <c r="T1064" s="14">
        <v>0.336262417640876</v>
      </c>
      <c r="U1064" s="34">
        <f t="shared" si="36"/>
        <v>0.18038552027407481</v>
      </c>
      <c r="V1064" s="36"/>
    </row>
    <row r="1065" spans="1:22" ht="14">
      <c r="A1065" s="13" t="s">
        <v>1076</v>
      </c>
      <c r="B1065" s="14">
        <v>2.2858000000000001E-4</v>
      </c>
      <c r="C1065" s="14">
        <v>6.7002149999999996E-2</v>
      </c>
      <c r="D1065" s="14">
        <v>0.80206774999999997</v>
      </c>
      <c r="E1065" s="14">
        <v>1.364753E-2</v>
      </c>
      <c r="F1065" s="14">
        <v>9.1200699999999992E-3</v>
      </c>
      <c r="G1065" s="14">
        <v>0</v>
      </c>
      <c r="H1065" s="15">
        <v>0.10793392</v>
      </c>
      <c r="I1065" s="14">
        <f t="shared" si="34"/>
        <v>9.7932250000000054E-2</v>
      </c>
      <c r="J1065" s="14">
        <f t="shared" si="35"/>
        <v>7.9339199999999971E-3</v>
      </c>
      <c r="K1065" s="17"/>
      <c r="L1065" s="26">
        <f t="shared" si="37"/>
        <v>5.2933085000000026E-2</v>
      </c>
      <c r="M1065" s="36"/>
      <c r="N1065" s="14">
        <v>0</v>
      </c>
      <c r="O1065" s="14">
        <v>3.2808130212522303E-2</v>
      </c>
      <c r="P1065" s="14">
        <v>4.2196282480848397E-2</v>
      </c>
      <c r="Q1065" s="14">
        <v>0</v>
      </c>
      <c r="R1065" s="14">
        <v>0</v>
      </c>
      <c r="S1065" s="14">
        <v>0.40404304182932999</v>
      </c>
      <c r="T1065" s="14">
        <v>0.41680094019492397</v>
      </c>
      <c r="U1065" s="34">
        <f t="shared" si="36"/>
        <v>0.22949861133788618</v>
      </c>
      <c r="V1065" s="36"/>
    </row>
    <row r="1066" spans="1:22" ht="14">
      <c r="A1066" s="13" t="s">
        <v>1077</v>
      </c>
      <c r="B1066" s="14">
        <v>3.7924E-3</v>
      </c>
      <c r="C1066" s="14">
        <v>2.661372E-2</v>
      </c>
      <c r="D1066" s="14">
        <v>0.87796998999999998</v>
      </c>
      <c r="E1066" s="14">
        <v>8.3665600000000003E-3</v>
      </c>
      <c r="F1066" s="14">
        <v>0</v>
      </c>
      <c r="G1066" s="14">
        <v>5.2288569999999999E-2</v>
      </c>
      <c r="H1066" s="15">
        <v>3.096877E-2</v>
      </c>
      <c r="I1066" s="14">
        <f t="shared" si="34"/>
        <v>2.2030010000000044E-2</v>
      </c>
      <c r="J1066" s="14">
        <f t="shared" si="35"/>
        <v>6.9031229999999999E-2</v>
      </c>
      <c r="K1066" s="17"/>
      <c r="L1066" s="26">
        <f t="shared" si="37"/>
        <v>4.5530620000000022E-2</v>
      </c>
      <c r="M1066" s="36"/>
      <c r="N1066" s="14">
        <v>0</v>
      </c>
      <c r="O1066" s="14">
        <v>1.78095827860951E-2</v>
      </c>
      <c r="P1066" s="14">
        <v>4.1786540005291001E-2</v>
      </c>
      <c r="Q1066" s="14">
        <v>0</v>
      </c>
      <c r="R1066" s="14">
        <v>0</v>
      </c>
      <c r="S1066" s="14">
        <v>0.345031219363862</v>
      </c>
      <c r="T1066" s="14">
        <v>0.35369169457126098</v>
      </c>
      <c r="U1066" s="34">
        <f t="shared" si="36"/>
        <v>0.19773911728827598</v>
      </c>
      <c r="V1066" s="36"/>
    </row>
    <row r="1067" spans="1:22" ht="14">
      <c r="A1067" s="13" t="s">
        <v>1078</v>
      </c>
      <c r="B1067" s="14">
        <v>1.4809599999999999E-3</v>
      </c>
      <c r="C1067" s="14">
        <v>0</v>
      </c>
      <c r="D1067" s="14">
        <v>0.86996556999999997</v>
      </c>
      <c r="E1067" s="14">
        <v>3.6220620000000002E-2</v>
      </c>
      <c r="F1067" s="14">
        <v>2.3281119999999999E-2</v>
      </c>
      <c r="G1067" s="14">
        <v>0</v>
      </c>
      <c r="H1067" s="15">
        <v>6.9051719999999997E-2</v>
      </c>
      <c r="I1067" s="14">
        <f t="shared" si="34"/>
        <v>3.0034430000000056E-2</v>
      </c>
      <c r="J1067" s="14">
        <f t="shared" si="35"/>
        <v>3.0948280000000009E-2</v>
      </c>
      <c r="K1067" s="17"/>
      <c r="L1067" s="26">
        <f t="shared" si="37"/>
        <v>3.0491355000000032E-2</v>
      </c>
      <c r="M1067" s="36"/>
      <c r="N1067" s="14">
        <v>0</v>
      </c>
      <c r="O1067" s="14">
        <v>0</v>
      </c>
      <c r="P1067" s="14">
        <v>3.01046951820024E-2</v>
      </c>
      <c r="Q1067" s="14">
        <v>0</v>
      </c>
      <c r="R1067" s="14">
        <v>0</v>
      </c>
      <c r="S1067" s="14">
        <v>0.35743563597787298</v>
      </c>
      <c r="T1067" s="14">
        <v>0.37233819243976402</v>
      </c>
      <c r="U1067" s="34">
        <f t="shared" si="36"/>
        <v>0.20122144381088319</v>
      </c>
      <c r="V1067" s="36"/>
    </row>
    <row r="1068" spans="1:22" ht="14">
      <c r="A1068" s="13" t="s">
        <v>1079</v>
      </c>
      <c r="B1068" s="14">
        <v>2.1498099999999998E-3</v>
      </c>
      <c r="C1068" s="14">
        <v>6.226164E-2</v>
      </c>
      <c r="D1068" s="14">
        <v>0.82792750999999998</v>
      </c>
      <c r="E1068" s="14">
        <v>0</v>
      </c>
      <c r="F1068" s="14">
        <v>0</v>
      </c>
      <c r="G1068" s="14">
        <v>5.4223300000000004E-3</v>
      </c>
      <c r="H1068" s="15">
        <v>0.10223871</v>
      </c>
      <c r="I1068" s="14">
        <f t="shared" si="34"/>
        <v>7.2072490000000045E-2</v>
      </c>
      <c r="J1068" s="14">
        <f t="shared" si="35"/>
        <v>2.238709999999991E-3</v>
      </c>
      <c r="K1068" s="17"/>
      <c r="L1068" s="26">
        <f t="shared" si="37"/>
        <v>3.7155600000000018E-2</v>
      </c>
      <c r="M1068" s="36"/>
      <c r="N1068" s="14">
        <v>0</v>
      </c>
      <c r="O1068" s="14">
        <v>4.2324165172349798E-2</v>
      </c>
      <c r="P1068" s="14">
        <v>4.3185538730899801E-2</v>
      </c>
      <c r="Q1068" s="14">
        <v>0</v>
      </c>
      <c r="R1068" s="14">
        <v>0</v>
      </c>
      <c r="S1068" s="14">
        <v>0.38481361247294599</v>
      </c>
      <c r="T1068" s="14">
        <v>0.39860609307696698</v>
      </c>
      <c r="U1068" s="34">
        <f t="shared" si="36"/>
        <v>0.2208958159039334</v>
      </c>
      <c r="V1068" s="36"/>
    </row>
    <row r="1069" spans="1:22" ht="14">
      <c r="A1069" s="13" t="s">
        <v>1080</v>
      </c>
      <c r="B1069" s="14">
        <v>0</v>
      </c>
      <c r="C1069" s="14">
        <v>0</v>
      </c>
      <c r="D1069" s="14">
        <v>0.92698281999999999</v>
      </c>
      <c r="E1069" s="14">
        <v>0</v>
      </c>
      <c r="F1069" s="14">
        <v>0</v>
      </c>
      <c r="G1069" s="14">
        <v>5.877926E-2</v>
      </c>
      <c r="H1069" s="15">
        <v>1.4237919999999999E-2</v>
      </c>
      <c r="I1069" s="14">
        <f t="shared" si="34"/>
        <v>2.6982819999999963E-2</v>
      </c>
      <c r="J1069" s="14">
        <f t="shared" si="35"/>
        <v>8.5762080000000004E-2</v>
      </c>
      <c r="K1069" s="17"/>
      <c r="L1069" s="26">
        <f t="shared" si="37"/>
        <v>5.6372449999999984E-2</v>
      </c>
      <c r="M1069" s="36"/>
      <c r="N1069" s="14">
        <v>0</v>
      </c>
      <c r="O1069" s="14">
        <v>0</v>
      </c>
      <c r="P1069" s="14">
        <v>2.5205982330107998E-2</v>
      </c>
      <c r="Q1069" s="14">
        <v>0</v>
      </c>
      <c r="R1069" s="14">
        <v>0</v>
      </c>
      <c r="S1069" s="14">
        <v>0.29562853308107601</v>
      </c>
      <c r="T1069" s="14">
        <v>0.29835182441228603</v>
      </c>
      <c r="U1069" s="34">
        <f t="shared" si="36"/>
        <v>0.16177890337119702</v>
      </c>
      <c r="V1069" s="36"/>
    </row>
    <row r="1070" spans="1:22" ht="14">
      <c r="A1070" s="13" t="s">
        <v>1081</v>
      </c>
      <c r="B1070" s="14">
        <v>6.8585199999999999E-3</v>
      </c>
      <c r="C1070" s="14">
        <v>5.8394090000000003E-2</v>
      </c>
      <c r="D1070" s="14">
        <v>0.84999544999999999</v>
      </c>
      <c r="E1070" s="14">
        <v>7.1719499999999999E-3</v>
      </c>
      <c r="F1070" s="14">
        <v>4.7615820000000003E-2</v>
      </c>
      <c r="G1070" s="14">
        <v>2.996418E-2</v>
      </c>
      <c r="H1070" s="15">
        <v>0</v>
      </c>
      <c r="I1070" s="14">
        <f t="shared" si="34"/>
        <v>5.0004550000000036E-2</v>
      </c>
      <c r="J1070" s="14">
        <f t="shared" si="35"/>
        <v>0.1</v>
      </c>
      <c r="K1070" s="17"/>
      <c r="L1070" s="26">
        <f t="shared" si="37"/>
        <v>7.5002275000000021E-2</v>
      </c>
      <c r="M1070" s="36"/>
      <c r="N1070" s="14">
        <v>0</v>
      </c>
      <c r="O1070" s="14">
        <v>4.00421782091544E-2</v>
      </c>
      <c r="P1070" s="14">
        <v>3.6846845211849097E-2</v>
      </c>
      <c r="Q1070" s="14">
        <v>0</v>
      </c>
      <c r="R1070" s="14">
        <v>0</v>
      </c>
      <c r="S1070" s="14">
        <v>0.32379120861917099</v>
      </c>
      <c r="T1070" s="14">
        <v>0.336983052658546</v>
      </c>
      <c r="U1070" s="34">
        <f t="shared" si="36"/>
        <v>0.18691494893519756</v>
      </c>
      <c r="V1070" s="36"/>
    </row>
    <row r="1071" spans="1:22" ht="14">
      <c r="A1071" s="13" t="s">
        <v>1082</v>
      </c>
      <c r="B1071" s="14">
        <v>0</v>
      </c>
      <c r="C1071" s="14">
        <v>3.6068650000000001E-2</v>
      </c>
      <c r="D1071" s="14">
        <v>0.87690365000000003</v>
      </c>
      <c r="E1071" s="14">
        <v>0</v>
      </c>
      <c r="F1071" s="14">
        <v>0</v>
      </c>
      <c r="G1071" s="14">
        <v>5.5485609999999998E-2</v>
      </c>
      <c r="H1071" s="15">
        <v>3.1542090000000002E-2</v>
      </c>
      <c r="I1071" s="14">
        <f t="shared" si="34"/>
        <v>2.3096349999999988E-2</v>
      </c>
      <c r="J1071" s="14">
        <f t="shared" si="35"/>
        <v>6.8457910000000011E-2</v>
      </c>
      <c r="K1071" s="17"/>
      <c r="L1071" s="26">
        <f t="shared" si="37"/>
        <v>4.5777129999999999E-2</v>
      </c>
      <c r="M1071" s="36"/>
      <c r="N1071" s="14">
        <v>0</v>
      </c>
      <c r="O1071" s="14">
        <v>2.4068758951022201E-2</v>
      </c>
      <c r="P1071" s="14">
        <v>4.3188804668322901E-2</v>
      </c>
      <c r="Q1071" s="14">
        <v>0</v>
      </c>
      <c r="R1071" s="14">
        <v>0</v>
      </c>
      <c r="S1071" s="14">
        <v>0.34008396655238499</v>
      </c>
      <c r="T1071" s="14">
        <v>0.35330516007486801</v>
      </c>
      <c r="U1071" s="34">
        <f t="shared" si="36"/>
        <v>0.19824698237159546</v>
      </c>
      <c r="V1071" s="36"/>
    </row>
    <row r="1072" spans="1:22" ht="14">
      <c r="A1072" s="13" t="s">
        <v>1083</v>
      </c>
      <c r="B1072" s="14">
        <v>0</v>
      </c>
      <c r="C1072" s="14">
        <v>3.6356390000000002E-2</v>
      </c>
      <c r="D1072" s="14">
        <v>0.87282008</v>
      </c>
      <c r="E1072" s="14">
        <v>0</v>
      </c>
      <c r="F1072" s="14">
        <v>0</v>
      </c>
      <c r="G1072" s="14">
        <v>2.179263E-2</v>
      </c>
      <c r="H1072" s="15">
        <v>6.9030900000000006E-2</v>
      </c>
      <c r="I1072" s="14">
        <f t="shared" si="34"/>
        <v>2.7179920000000024E-2</v>
      </c>
      <c r="J1072" s="14">
        <f t="shared" si="35"/>
        <v>3.0969099999999999E-2</v>
      </c>
      <c r="K1072" s="17"/>
      <c r="L1072" s="26">
        <f t="shared" si="37"/>
        <v>2.9074510000000012E-2</v>
      </c>
      <c r="M1072" s="36"/>
      <c r="N1072" s="14">
        <v>0</v>
      </c>
      <c r="O1072" s="14">
        <v>2.1341690333759801E-2</v>
      </c>
      <c r="P1072" s="14">
        <v>3.52492485463324E-2</v>
      </c>
      <c r="Q1072" s="14">
        <v>0</v>
      </c>
      <c r="R1072" s="14">
        <v>0</v>
      </c>
      <c r="S1072" s="14">
        <v>0.347109539191651</v>
      </c>
      <c r="T1072" s="14">
        <v>0.36890921382959002</v>
      </c>
      <c r="U1072" s="34">
        <f t="shared" si="36"/>
        <v>0.2020792311879612</v>
      </c>
      <c r="V1072" s="36"/>
    </row>
    <row r="1073" spans="1:22" ht="14">
      <c r="A1073" s="13" t="s">
        <v>1084</v>
      </c>
      <c r="B1073" s="14">
        <v>0</v>
      </c>
      <c r="C1073" s="14">
        <v>0</v>
      </c>
      <c r="D1073" s="14">
        <v>0.93003676999999996</v>
      </c>
      <c r="E1073" s="14">
        <v>0</v>
      </c>
      <c r="F1073" s="14">
        <v>6.9963230000000001E-2</v>
      </c>
      <c r="G1073" s="14">
        <v>0</v>
      </c>
      <c r="H1073" s="15">
        <v>0</v>
      </c>
      <c r="I1073" s="14">
        <f t="shared" si="34"/>
        <v>3.0036769999999935E-2</v>
      </c>
      <c r="J1073" s="14">
        <f t="shared" si="35"/>
        <v>0.1</v>
      </c>
      <c r="K1073" s="17"/>
      <c r="L1073" s="26">
        <f t="shared" si="37"/>
        <v>6.501838499999997E-2</v>
      </c>
      <c r="M1073" s="36"/>
      <c r="N1073" s="14">
        <v>0</v>
      </c>
      <c r="O1073" s="14">
        <v>0</v>
      </c>
      <c r="P1073" s="14">
        <v>2.5055931814474599E-2</v>
      </c>
      <c r="Q1073" s="14">
        <v>0</v>
      </c>
      <c r="R1073" s="14">
        <v>0</v>
      </c>
      <c r="S1073" s="14">
        <v>0.25643929564190099</v>
      </c>
      <c r="T1073" s="14">
        <v>0.27389922725531901</v>
      </c>
      <c r="U1073" s="34">
        <f t="shared" si="36"/>
        <v>0.14947757953489679</v>
      </c>
      <c r="V1073" s="36"/>
    </row>
    <row r="1074" spans="1:22" ht="14">
      <c r="A1074" s="13" t="s">
        <v>1085</v>
      </c>
      <c r="B1074" s="14">
        <v>0</v>
      </c>
      <c r="C1074" s="14">
        <v>0</v>
      </c>
      <c r="D1074" s="14">
        <v>0.95023126000000002</v>
      </c>
      <c r="E1074" s="14">
        <v>0</v>
      </c>
      <c r="F1074" s="14">
        <v>3.9089840000000001E-2</v>
      </c>
      <c r="G1074" s="14">
        <v>1.067889E-2</v>
      </c>
      <c r="H1074" s="15">
        <v>0</v>
      </c>
      <c r="I1074" s="14">
        <f t="shared" si="34"/>
        <v>5.023126E-2</v>
      </c>
      <c r="J1074" s="14">
        <f t="shared" si="35"/>
        <v>0.1</v>
      </c>
      <c r="K1074" s="17"/>
      <c r="L1074" s="26">
        <f t="shared" si="37"/>
        <v>7.5115630000000003E-2</v>
      </c>
      <c r="M1074" s="36"/>
      <c r="N1074" s="14">
        <v>0</v>
      </c>
      <c r="O1074" s="14">
        <v>0</v>
      </c>
      <c r="P1074" s="14">
        <v>2.5419589790686099E-2</v>
      </c>
      <c r="Q1074" s="14">
        <v>0</v>
      </c>
      <c r="R1074" s="14">
        <v>0</v>
      </c>
      <c r="S1074" s="14">
        <v>0.22939336587818299</v>
      </c>
      <c r="T1074" s="14">
        <v>0.24475109602044201</v>
      </c>
      <c r="U1074" s="34">
        <f t="shared" si="36"/>
        <v>0.13508534290556407</v>
      </c>
      <c r="V1074" s="36"/>
    </row>
    <row r="1075" spans="1:22" ht="14">
      <c r="A1075" s="13" t="s">
        <v>1086</v>
      </c>
      <c r="B1075" s="14">
        <v>0</v>
      </c>
      <c r="C1075" s="14">
        <v>0</v>
      </c>
      <c r="D1075" s="14">
        <v>0.86280243000000001</v>
      </c>
      <c r="E1075" s="14">
        <v>2.5869710000000001E-2</v>
      </c>
      <c r="F1075" s="14">
        <v>2.1868599999999998E-2</v>
      </c>
      <c r="G1075" s="14">
        <v>0</v>
      </c>
      <c r="H1075" s="15">
        <v>8.9459259999999999E-2</v>
      </c>
      <c r="I1075" s="14">
        <f t="shared" si="34"/>
        <v>3.7197570000000013E-2</v>
      </c>
      <c r="J1075" s="14">
        <f t="shared" si="35"/>
        <v>1.0540740000000007E-2</v>
      </c>
      <c r="K1075" s="17"/>
      <c r="L1075" s="26">
        <f t="shared" si="37"/>
        <v>2.386915500000001E-2</v>
      </c>
      <c r="M1075" s="36"/>
      <c r="N1075" s="14">
        <v>0</v>
      </c>
      <c r="O1075" s="14">
        <v>0</v>
      </c>
      <c r="P1075" s="14">
        <v>2.4204830183447198E-2</v>
      </c>
      <c r="Q1075" s="14">
        <v>0</v>
      </c>
      <c r="R1075" s="14">
        <v>0</v>
      </c>
      <c r="S1075" s="14">
        <v>0.38207459449314601</v>
      </c>
      <c r="T1075" s="14">
        <v>0.398309670835992</v>
      </c>
      <c r="U1075" s="34">
        <f t="shared" si="36"/>
        <v>0.21125725050971961</v>
      </c>
      <c r="V1075" s="36"/>
    </row>
    <row r="1076" spans="1:22" ht="14">
      <c r="A1076" s="13" t="s">
        <v>1087</v>
      </c>
      <c r="B1076" s="14">
        <v>1.5544700000000001E-3</v>
      </c>
      <c r="C1076" s="14">
        <v>1.515644E-2</v>
      </c>
      <c r="D1076" s="14">
        <v>0.90844616</v>
      </c>
      <c r="E1076" s="14">
        <v>0</v>
      </c>
      <c r="F1076" s="14">
        <v>6.7728900000000002E-3</v>
      </c>
      <c r="G1076" s="14">
        <v>0</v>
      </c>
      <c r="H1076" s="15">
        <v>6.8070039999999998E-2</v>
      </c>
      <c r="I1076" s="14">
        <f t="shared" si="34"/>
        <v>8.4461599999999804E-3</v>
      </c>
      <c r="J1076" s="14">
        <f t="shared" si="35"/>
        <v>3.1929960000000007E-2</v>
      </c>
      <c r="K1076" s="17"/>
      <c r="L1076" s="26">
        <f t="shared" si="37"/>
        <v>2.0188059999999994E-2</v>
      </c>
      <c r="M1076" s="36"/>
      <c r="N1076" s="14">
        <v>0</v>
      </c>
      <c r="O1076" s="14">
        <v>0</v>
      </c>
      <c r="P1076" s="14">
        <v>2.25818734226443E-2</v>
      </c>
      <c r="Q1076" s="14">
        <v>0</v>
      </c>
      <c r="R1076" s="14">
        <v>0</v>
      </c>
      <c r="S1076" s="14">
        <v>0.300866158563456</v>
      </c>
      <c r="T1076" s="14">
        <v>0.31330396112608899</v>
      </c>
      <c r="U1076" s="34">
        <f t="shared" si="36"/>
        <v>0.16794291727436664</v>
      </c>
      <c r="V1076" s="36"/>
    </row>
    <row r="1077" spans="1:22" ht="14">
      <c r="A1077" s="13" t="s">
        <v>1088</v>
      </c>
      <c r="B1077" s="14">
        <v>0</v>
      </c>
      <c r="C1077" s="14">
        <v>0</v>
      </c>
      <c r="D1077" s="14">
        <v>0.94644941000000005</v>
      </c>
      <c r="E1077" s="14">
        <v>0</v>
      </c>
      <c r="F1077" s="14">
        <v>0</v>
      </c>
      <c r="G1077" s="14">
        <v>0</v>
      </c>
      <c r="H1077" s="15">
        <v>5.3550590000000002E-2</v>
      </c>
      <c r="I1077" s="14">
        <f t="shared" si="34"/>
        <v>4.6449410000000024E-2</v>
      </c>
      <c r="J1077" s="14">
        <f t="shared" si="35"/>
        <v>4.6449410000000003E-2</v>
      </c>
      <c r="K1077" s="17"/>
      <c r="L1077" s="26">
        <f t="shared" si="37"/>
        <v>4.644941000000001E-2</v>
      </c>
      <c r="M1077" s="36"/>
      <c r="N1077" s="14">
        <v>0</v>
      </c>
      <c r="O1077" s="14">
        <v>0</v>
      </c>
      <c r="P1077" s="14">
        <v>3.0278093455073998E-2</v>
      </c>
      <c r="Q1077" s="14">
        <v>0</v>
      </c>
      <c r="R1077" s="14">
        <v>0</v>
      </c>
      <c r="S1077" s="14">
        <v>0.23640297984066599</v>
      </c>
      <c r="T1077" s="14">
        <v>0.24654437861826001</v>
      </c>
      <c r="U1077" s="34">
        <f t="shared" si="36"/>
        <v>0.138411236036667</v>
      </c>
      <c r="V1077" s="36"/>
    </row>
    <row r="1078" spans="1:22" ht="14">
      <c r="A1078" s="13" t="s">
        <v>1089</v>
      </c>
      <c r="B1078" s="14">
        <v>0</v>
      </c>
      <c r="C1078" s="14">
        <v>3.8770449999999998E-2</v>
      </c>
      <c r="D1078" s="14">
        <v>0.89962249000000005</v>
      </c>
      <c r="E1078" s="14">
        <v>0</v>
      </c>
      <c r="F1078" s="14">
        <v>0</v>
      </c>
      <c r="G1078" s="14">
        <v>4.8257729999999999E-2</v>
      </c>
      <c r="H1078" s="15">
        <v>1.334933E-2</v>
      </c>
      <c r="I1078" s="14">
        <f t="shared" si="34"/>
        <v>3.7750999999996981E-4</v>
      </c>
      <c r="J1078" s="14">
        <f t="shared" si="35"/>
        <v>8.6650670000000013E-2</v>
      </c>
      <c r="K1078" s="17"/>
      <c r="L1078" s="26">
        <f t="shared" si="37"/>
        <v>4.3514089999999991E-2</v>
      </c>
      <c r="M1078" s="36"/>
      <c r="N1078" s="14">
        <v>0</v>
      </c>
      <c r="O1078" s="14">
        <v>2.3733154096359399E-2</v>
      </c>
      <c r="P1078" s="14">
        <v>3.5590096243741799E-2</v>
      </c>
      <c r="Q1078" s="14">
        <v>0</v>
      </c>
      <c r="R1078" s="14">
        <v>0</v>
      </c>
      <c r="S1078" s="14">
        <v>0.28378781426927102</v>
      </c>
      <c r="T1078" s="14">
        <v>0.29907669978902901</v>
      </c>
      <c r="U1078" s="34">
        <f t="shared" si="36"/>
        <v>0.16733339801638542</v>
      </c>
      <c r="V1078" s="36"/>
    </row>
    <row r="1079" spans="1:22" ht="14">
      <c r="A1079" s="13" t="s">
        <v>1090</v>
      </c>
      <c r="B1079" s="14">
        <v>0</v>
      </c>
      <c r="C1079" s="14">
        <v>0</v>
      </c>
      <c r="D1079" s="14">
        <v>0.86027511000000001</v>
      </c>
      <c r="E1079" s="14">
        <v>1.00392E-2</v>
      </c>
      <c r="F1079" s="14">
        <v>0</v>
      </c>
      <c r="G1079" s="14">
        <v>9.6426159999999997E-2</v>
      </c>
      <c r="H1079" s="15">
        <v>3.3259520000000001E-2</v>
      </c>
      <c r="I1079" s="14">
        <f t="shared" si="34"/>
        <v>3.9724890000000013E-2</v>
      </c>
      <c r="J1079" s="14">
        <f t="shared" si="35"/>
        <v>6.6740480000000005E-2</v>
      </c>
      <c r="K1079" s="17"/>
      <c r="L1079" s="26">
        <f t="shared" si="37"/>
        <v>5.3232685000000009E-2</v>
      </c>
      <c r="M1079" s="36"/>
      <c r="N1079" s="14">
        <v>0</v>
      </c>
      <c r="O1079" s="14">
        <v>0</v>
      </c>
      <c r="P1079" s="14">
        <v>3.2485950954368598E-2</v>
      </c>
      <c r="Q1079" s="14">
        <v>0</v>
      </c>
      <c r="R1079" s="14">
        <v>0</v>
      </c>
      <c r="S1079" s="14">
        <v>0.42308865539548002</v>
      </c>
      <c r="T1079" s="14">
        <v>0.41877097975906202</v>
      </c>
      <c r="U1079" s="34">
        <f t="shared" si="36"/>
        <v>0.22562846535671532</v>
      </c>
      <c r="V1079" s="36"/>
    </row>
    <row r="1080" spans="1:22" ht="14">
      <c r="A1080" s="13" t="s">
        <v>1091</v>
      </c>
      <c r="B1080" s="14">
        <v>0</v>
      </c>
      <c r="C1080" s="14">
        <v>0</v>
      </c>
      <c r="D1080" s="14">
        <v>0.87089070000000002</v>
      </c>
      <c r="E1080" s="14">
        <v>0</v>
      </c>
      <c r="F1080" s="14">
        <v>1.2682290000000001E-2</v>
      </c>
      <c r="G1080" s="14">
        <v>6.6130510000000003E-2</v>
      </c>
      <c r="H1080" s="15">
        <v>5.0296500000000001E-2</v>
      </c>
      <c r="I1080" s="14">
        <f t="shared" si="34"/>
        <v>2.9109300000000005E-2</v>
      </c>
      <c r="J1080" s="14">
        <f t="shared" si="35"/>
        <v>4.9703500000000005E-2</v>
      </c>
      <c r="K1080" s="17"/>
      <c r="L1080" s="26">
        <f t="shared" si="37"/>
        <v>3.9406400000000008E-2</v>
      </c>
      <c r="M1080" s="36"/>
      <c r="N1080" s="14">
        <v>0</v>
      </c>
      <c r="O1080" s="14">
        <v>0</v>
      </c>
      <c r="P1080" s="14">
        <v>3.0148352438061399E-2</v>
      </c>
      <c r="Q1080" s="14">
        <v>0</v>
      </c>
      <c r="R1080" s="14">
        <v>0</v>
      </c>
      <c r="S1080" s="14">
        <v>0.40498473934851198</v>
      </c>
      <c r="T1080" s="14">
        <v>0.411841210621533</v>
      </c>
      <c r="U1080" s="34">
        <f t="shared" si="36"/>
        <v>0.22099478152979721</v>
      </c>
      <c r="V1080" s="36"/>
    </row>
    <row r="1081" spans="1:22" ht="14">
      <c r="A1081" s="13" t="s">
        <v>1092</v>
      </c>
      <c r="B1081" s="14">
        <v>0</v>
      </c>
      <c r="C1081" s="14">
        <v>0</v>
      </c>
      <c r="D1081" s="14">
        <v>0.87579397000000003</v>
      </c>
      <c r="E1081" s="14">
        <v>1.7151309999999999E-2</v>
      </c>
      <c r="F1081" s="14">
        <v>0</v>
      </c>
      <c r="G1081" s="14">
        <v>0</v>
      </c>
      <c r="H1081" s="15">
        <v>0.10705471</v>
      </c>
      <c r="I1081" s="14">
        <f t="shared" si="34"/>
        <v>2.4206029999999989E-2</v>
      </c>
      <c r="J1081" s="14">
        <f t="shared" si="35"/>
        <v>7.0547099999999918E-3</v>
      </c>
      <c r="K1081" s="17"/>
      <c r="L1081" s="26">
        <f t="shared" si="37"/>
        <v>1.5630369999999991E-2</v>
      </c>
      <c r="M1081" s="36"/>
      <c r="N1081" s="14">
        <v>0</v>
      </c>
      <c r="O1081" s="14">
        <v>0</v>
      </c>
      <c r="P1081" s="14">
        <v>3.2132486758333703E-2</v>
      </c>
      <c r="Q1081" s="14">
        <v>0</v>
      </c>
      <c r="R1081" s="14">
        <v>0</v>
      </c>
      <c r="S1081" s="14">
        <v>0.35466769997185199</v>
      </c>
      <c r="T1081" s="14">
        <v>0.36813460708243501</v>
      </c>
      <c r="U1081" s="34">
        <f t="shared" si="36"/>
        <v>0.20013354692038435</v>
      </c>
      <c r="V1081" s="36"/>
    </row>
    <row r="1082" spans="1:22" ht="14">
      <c r="A1082" s="13" t="s">
        <v>1093</v>
      </c>
      <c r="B1082" s="14">
        <v>0</v>
      </c>
      <c r="C1082" s="14">
        <v>0</v>
      </c>
      <c r="D1082" s="14">
        <v>0.91733604000000002</v>
      </c>
      <c r="E1082" s="14">
        <v>0</v>
      </c>
      <c r="F1082" s="14">
        <v>0</v>
      </c>
      <c r="G1082" s="14">
        <v>0</v>
      </c>
      <c r="H1082" s="15">
        <v>8.2663959999999995E-2</v>
      </c>
      <c r="I1082" s="14">
        <f t="shared" si="34"/>
        <v>1.7336039999999997E-2</v>
      </c>
      <c r="J1082" s="14">
        <f t="shared" si="35"/>
        <v>1.7336040000000011E-2</v>
      </c>
      <c r="K1082" s="17"/>
      <c r="L1082" s="26">
        <f t="shared" si="37"/>
        <v>1.7336040000000004E-2</v>
      </c>
      <c r="M1082" s="36"/>
      <c r="N1082" s="14">
        <v>0</v>
      </c>
      <c r="O1082" s="14">
        <v>0</v>
      </c>
      <c r="P1082" s="14">
        <v>3.4819290959284703E-2</v>
      </c>
      <c r="Q1082" s="14">
        <v>0</v>
      </c>
      <c r="R1082" s="14">
        <v>0</v>
      </c>
      <c r="S1082" s="14">
        <v>0.29997141589867099</v>
      </c>
      <c r="T1082" s="14">
        <v>0.31153599311728097</v>
      </c>
      <c r="U1082" s="34">
        <f t="shared" si="36"/>
        <v>0.17317764203828284</v>
      </c>
      <c r="V1082" s="36"/>
    </row>
    <row r="1083" spans="1:22" ht="14">
      <c r="A1083" s="13" t="s">
        <v>1094</v>
      </c>
      <c r="B1083" s="14">
        <v>0</v>
      </c>
      <c r="C1083" s="14">
        <v>0</v>
      </c>
      <c r="D1083" s="14">
        <v>0.93031423000000002</v>
      </c>
      <c r="E1083" s="14">
        <v>0</v>
      </c>
      <c r="F1083" s="14">
        <v>0</v>
      </c>
      <c r="G1083" s="14">
        <v>0</v>
      </c>
      <c r="H1083" s="15">
        <v>6.9685769999999994E-2</v>
      </c>
      <c r="I1083" s="14">
        <f t="shared" si="34"/>
        <v>3.0314229999999998E-2</v>
      </c>
      <c r="J1083" s="14">
        <f t="shared" si="35"/>
        <v>3.0314230000000011E-2</v>
      </c>
      <c r="K1083" s="17"/>
      <c r="L1083" s="26">
        <f t="shared" si="37"/>
        <v>3.0314230000000005E-2</v>
      </c>
      <c r="M1083" s="36"/>
      <c r="N1083" s="14">
        <v>0</v>
      </c>
      <c r="O1083" s="14">
        <v>0</v>
      </c>
      <c r="P1083" s="14">
        <v>3.7036933831762299E-2</v>
      </c>
      <c r="Q1083" s="14">
        <v>0</v>
      </c>
      <c r="R1083" s="14">
        <v>0</v>
      </c>
      <c r="S1083" s="14">
        <v>0.26771940739537298</v>
      </c>
      <c r="T1083" s="14">
        <v>0.29479918666678401</v>
      </c>
      <c r="U1083" s="34">
        <f t="shared" si="36"/>
        <v>0.16591806024927316</v>
      </c>
      <c r="V1083" s="36"/>
    </row>
    <row r="1084" spans="1:22" ht="14">
      <c r="A1084" s="13" t="s">
        <v>1095</v>
      </c>
      <c r="B1084" s="14">
        <v>0</v>
      </c>
      <c r="C1084" s="14">
        <v>0</v>
      </c>
      <c r="D1084" s="14">
        <v>0.93884692999999997</v>
      </c>
      <c r="E1084" s="14">
        <v>0</v>
      </c>
      <c r="F1084" s="14">
        <v>0</v>
      </c>
      <c r="G1084" s="14">
        <v>1.52382E-2</v>
      </c>
      <c r="H1084" s="15">
        <v>4.5914870000000003E-2</v>
      </c>
      <c r="I1084" s="14">
        <f t="shared" si="34"/>
        <v>3.8846929999999946E-2</v>
      </c>
      <c r="J1084" s="14">
        <f t="shared" si="35"/>
        <v>5.4085130000000002E-2</v>
      </c>
      <c r="K1084" s="17"/>
      <c r="L1084" s="26">
        <f t="shared" si="37"/>
        <v>4.6466029999999978E-2</v>
      </c>
      <c r="M1084" s="36"/>
      <c r="N1084" s="14">
        <v>0</v>
      </c>
      <c r="O1084" s="14">
        <v>0</v>
      </c>
      <c r="P1084" s="14">
        <v>2.3266297372556002E-2</v>
      </c>
      <c r="Q1084" s="14">
        <v>0</v>
      </c>
      <c r="R1084" s="14">
        <v>0</v>
      </c>
      <c r="S1084" s="14">
        <v>0.259757256342451</v>
      </c>
      <c r="T1084" s="14">
        <v>0.27480367396188998</v>
      </c>
      <c r="U1084" s="34">
        <f t="shared" si="36"/>
        <v>0.14903498566722298</v>
      </c>
      <c r="V1084" s="36"/>
    </row>
    <row r="1085" spans="1:22" ht="14">
      <c r="A1085" s="13" t="s">
        <v>1096</v>
      </c>
      <c r="B1085" s="14">
        <v>0</v>
      </c>
      <c r="C1085" s="14">
        <v>0</v>
      </c>
      <c r="D1085" s="14">
        <v>0.96743798000000003</v>
      </c>
      <c r="E1085" s="14">
        <v>0</v>
      </c>
      <c r="F1085" s="14">
        <v>0</v>
      </c>
      <c r="G1085" s="14">
        <v>0</v>
      </c>
      <c r="H1085" s="15">
        <v>3.2562019999999997E-2</v>
      </c>
      <c r="I1085" s="14">
        <f t="shared" si="34"/>
        <v>6.7437980000000008E-2</v>
      </c>
      <c r="J1085" s="14">
        <f t="shared" si="35"/>
        <v>6.7437980000000008E-2</v>
      </c>
      <c r="K1085" s="17"/>
      <c r="L1085" s="26">
        <f t="shared" si="37"/>
        <v>6.7437980000000008E-2</v>
      </c>
      <c r="M1085" s="36"/>
      <c r="N1085" s="14">
        <v>0</v>
      </c>
      <c r="O1085" s="14">
        <v>0</v>
      </c>
      <c r="P1085" s="14">
        <v>2.9566579572043901E-2</v>
      </c>
      <c r="Q1085" s="14">
        <v>0</v>
      </c>
      <c r="R1085" s="14">
        <v>0</v>
      </c>
      <c r="S1085" s="14">
        <v>0.19485799102485199</v>
      </c>
      <c r="T1085" s="14">
        <v>0.21115208066782501</v>
      </c>
      <c r="U1085" s="34">
        <f t="shared" si="36"/>
        <v>0.12035933011993445</v>
      </c>
      <c r="V1085" s="36"/>
    </row>
    <row r="1086" spans="1:22" ht="14">
      <c r="A1086" s="13" t="s">
        <v>1097</v>
      </c>
      <c r="B1086" s="14">
        <v>0</v>
      </c>
      <c r="C1086" s="14">
        <v>2.8864979999999998E-2</v>
      </c>
      <c r="D1086" s="14">
        <v>0.90215648000000004</v>
      </c>
      <c r="E1086" s="14">
        <v>0</v>
      </c>
      <c r="F1086" s="14">
        <v>6.8978540000000005E-2</v>
      </c>
      <c r="G1086" s="14">
        <v>0</v>
      </c>
      <c r="H1086" s="15">
        <v>0</v>
      </c>
      <c r="I1086" s="14">
        <f t="shared" si="34"/>
        <v>2.1564800000000162E-3</v>
      </c>
      <c r="J1086" s="14">
        <f t="shared" si="35"/>
        <v>0.1</v>
      </c>
      <c r="K1086" s="17"/>
      <c r="L1086" s="26">
        <f t="shared" si="37"/>
        <v>5.1078240000000011E-2</v>
      </c>
      <c r="M1086" s="36"/>
      <c r="N1086" s="14">
        <v>0</v>
      </c>
      <c r="O1086" s="14">
        <v>1.5955175045048699E-2</v>
      </c>
      <c r="P1086" s="14">
        <v>3.5181840447382103E-2</v>
      </c>
      <c r="Q1086" s="14">
        <v>0</v>
      </c>
      <c r="R1086" s="14">
        <v>0</v>
      </c>
      <c r="S1086" s="14">
        <v>0.26925047363613602</v>
      </c>
      <c r="T1086" s="14">
        <v>0.28911737339343302</v>
      </c>
      <c r="U1086" s="34">
        <f t="shared" si="36"/>
        <v>0.16214960692040756</v>
      </c>
      <c r="V1086" s="36"/>
    </row>
    <row r="1087" spans="1:22" ht="14">
      <c r="A1087" s="13" t="s">
        <v>1098</v>
      </c>
      <c r="B1087" s="14">
        <v>0</v>
      </c>
      <c r="C1087" s="14">
        <v>1.2749720000000001E-2</v>
      </c>
      <c r="D1087" s="14">
        <v>0.93234402000000005</v>
      </c>
      <c r="E1087" s="14">
        <v>0</v>
      </c>
      <c r="F1087" s="14">
        <v>0</v>
      </c>
      <c r="G1087" s="14">
        <v>0</v>
      </c>
      <c r="H1087" s="15">
        <v>5.4906259999999998E-2</v>
      </c>
      <c r="I1087" s="14">
        <f t="shared" si="34"/>
        <v>3.2344020000000029E-2</v>
      </c>
      <c r="J1087" s="14">
        <f t="shared" si="35"/>
        <v>4.5093740000000007E-2</v>
      </c>
      <c r="K1087" s="17"/>
      <c r="L1087" s="26">
        <f t="shared" si="37"/>
        <v>3.8718880000000018E-2</v>
      </c>
      <c r="M1087" s="36"/>
      <c r="N1087" s="14">
        <v>0</v>
      </c>
      <c r="O1087" s="14">
        <v>0</v>
      </c>
      <c r="P1087" s="14">
        <v>3.1407845840816101E-2</v>
      </c>
      <c r="Q1087" s="14">
        <v>0</v>
      </c>
      <c r="R1087" s="14">
        <v>0</v>
      </c>
      <c r="S1087" s="14">
        <v>0.245919520386091</v>
      </c>
      <c r="T1087" s="14">
        <v>0.264551462162255</v>
      </c>
      <c r="U1087" s="34">
        <f t="shared" si="36"/>
        <v>0.14797965400153557</v>
      </c>
      <c r="V1087" s="36"/>
    </row>
    <row r="1088" spans="1:22" ht="14">
      <c r="A1088" s="13" t="s">
        <v>1099</v>
      </c>
      <c r="B1088" s="14">
        <v>6.0431999999999999E-4</v>
      </c>
      <c r="C1088" s="14">
        <v>2.0916839999999999E-2</v>
      </c>
      <c r="D1088" s="14">
        <v>0.88968522999999999</v>
      </c>
      <c r="E1088" s="14">
        <v>1.3566440000000001E-2</v>
      </c>
      <c r="F1088" s="14">
        <v>4.817142E-2</v>
      </c>
      <c r="G1088" s="14">
        <v>0</v>
      </c>
      <c r="H1088" s="15">
        <v>2.705575E-2</v>
      </c>
      <c r="I1088" s="14">
        <f t="shared" si="34"/>
        <v>1.0314770000000029E-2</v>
      </c>
      <c r="J1088" s="14">
        <f t="shared" si="35"/>
        <v>7.2944250000000002E-2</v>
      </c>
      <c r="K1088" s="17"/>
      <c r="L1088" s="26">
        <f t="shared" si="37"/>
        <v>4.1629510000000015E-2</v>
      </c>
      <c r="M1088" s="36"/>
      <c r="N1088" s="14">
        <v>0</v>
      </c>
      <c r="O1088" s="14">
        <v>1.9187702580422301E-2</v>
      </c>
      <c r="P1088" s="14">
        <v>2.64041168704288E-2</v>
      </c>
      <c r="Q1088" s="14">
        <v>0</v>
      </c>
      <c r="R1088" s="14">
        <v>0</v>
      </c>
      <c r="S1088" s="14">
        <v>0.29847219735313202</v>
      </c>
      <c r="T1088" s="14">
        <v>0.31116102221630998</v>
      </c>
      <c r="U1088" s="34">
        <f t="shared" si="36"/>
        <v>0.1687825695433694</v>
      </c>
      <c r="V1088" s="36"/>
    </row>
    <row r="1089" spans="1:22" ht="14">
      <c r="A1089" s="13" t="s">
        <v>1100</v>
      </c>
      <c r="B1089" s="14">
        <v>0</v>
      </c>
      <c r="C1089" s="14">
        <v>1.8013029999999999E-2</v>
      </c>
      <c r="D1089" s="14">
        <v>0.89730578999999999</v>
      </c>
      <c r="E1089" s="14">
        <v>2.2738020000000001E-2</v>
      </c>
      <c r="F1089" s="14">
        <v>1.543624E-2</v>
      </c>
      <c r="G1089" s="14">
        <v>3.3824E-2</v>
      </c>
      <c r="H1089" s="15">
        <v>1.268293E-2</v>
      </c>
      <c r="I1089" s="14">
        <f t="shared" si="34"/>
        <v>2.6942100000000302E-3</v>
      </c>
      <c r="J1089" s="14">
        <f t="shared" si="35"/>
        <v>8.7317070000000011E-2</v>
      </c>
      <c r="K1089" s="17"/>
      <c r="L1089" s="26">
        <f t="shared" si="37"/>
        <v>4.500564000000002E-2</v>
      </c>
      <c r="M1089" s="36"/>
      <c r="N1089" s="14">
        <v>0</v>
      </c>
      <c r="O1089" s="14">
        <v>6.4191799226868702E-4</v>
      </c>
      <c r="P1089" s="14">
        <v>2.3180305507447999E-2</v>
      </c>
      <c r="Q1089" s="14">
        <v>0</v>
      </c>
      <c r="R1089" s="14">
        <v>0</v>
      </c>
      <c r="S1089" s="14">
        <v>0.30191450961797101</v>
      </c>
      <c r="T1089" s="14">
        <v>0.311110421798801</v>
      </c>
      <c r="U1089" s="34">
        <f t="shared" si="36"/>
        <v>0.16714536365312449</v>
      </c>
      <c r="V1089" s="36"/>
    </row>
    <row r="1090" spans="1:22" ht="14">
      <c r="A1090" s="13" t="s">
        <v>1101</v>
      </c>
      <c r="B1090" s="14">
        <v>0</v>
      </c>
      <c r="C1090" s="14">
        <v>1.137559E-2</v>
      </c>
      <c r="D1090" s="14">
        <v>0.93297918999999996</v>
      </c>
      <c r="E1090" s="14">
        <v>0</v>
      </c>
      <c r="F1090" s="14">
        <v>1.1225499999999999E-3</v>
      </c>
      <c r="G1090" s="14">
        <v>5.4522679999999997E-2</v>
      </c>
      <c r="H1090" s="15">
        <v>0</v>
      </c>
      <c r="I1090" s="14">
        <f t="shared" si="34"/>
        <v>3.2979189999999936E-2</v>
      </c>
      <c r="J1090" s="14">
        <f t="shared" si="35"/>
        <v>0.1</v>
      </c>
      <c r="K1090" s="17"/>
      <c r="L1090" s="26">
        <f t="shared" si="37"/>
        <v>6.6489594999999971E-2</v>
      </c>
      <c r="M1090" s="36"/>
      <c r="N1090" s="14">
        <v>0</v>
      </c>
      <c r="O1090" s="14">
        <v>0</v>
      </c>
      <c r="P1090" s="14">
        <v>3.0702521773162499E-2</v>
      </c>
      <c r="Q1090" s="14">
        <v>0</v>
      </c>
      <c r="R1090" s="14">
        <v>0</v>
      </c>
      <c r="S1090" s="14">
        <v>0.25020749123168501</v>
      </c>
      <c r="T1090" s="14">
        <v>0.26465624138851102</v>
      </c>
      <c r="U1090" s="34">
        <f t="shared" si="36"/>
        <v>0.14767938158083677</v>
      </c>
      <c r="V1090" s="36"/>
    </row>
    <row r="1091" spans="1:22" ht="14">
      <c r="A1091" s="13" t="s">
        <v>1102</v>
      </c>
      <c r="B1091" s="14">
        <v>0</v>
      </c>
      <c r="C1091" s="14">
        <v>0</v>
      </c>
      <c r="D1091" s="14">
        <v>0.89462251999999998</v>
      </c>
      <c r="E1091" s="14">
        <v>3.2102220000000001E-2</v>
      </c>
      <c r="F1091" s="14">
        <v>3.6376619999999998E-2</v>
      </c>
      <c r="G1091" s="14">
        <v>0</v>
      </c>
      <c r="H1091" s="15">
        <v>3.6898649999999998E-2</v>
      </c>
      <c r="I1091" s="14">
        <f t="shared" si="34"/>
        <v>5.3774800000000456E-3</v>
      </c>
      <c r="J1091" s="14">
        <f t="shared" si="35"/>
        <v>6.310135E-2</v>
      </c>
      <c r="K1091" s="17"/>
      <c r="L1091" s="26">
        <f t="shared" si="37"/>
        <v>3.4239415000000023E-2</v>
      </c>
      <c r="M1091" s="36"/>
      <c r="N1091" s="14">
        <v>0</v>
      </c>
      <c r="O1091" s="14">
        <v>0</v>
      </c>
      <c r="P1091" s="14">
        <v>2.8533185246098301E-2</v>
      </c>
      <c r="Q1091" s="14">
        <v>0</v>
      </c>
      <c r="R1091" s="14">
        <v>0</v>
      </c>
      <c r="S1091" s="14">
        <v>0.30145330296519501</v>
      </c>
      <c r="T1091" s="14">
        <v>0.31317023068088801</v>
      </c>
      <c r="U1091" s="34">
        <f t="shared" si="36"/>
        <v>0.17085170796349317</v>
      </c>
      <c r="V1091" s="36"/>
    </row>
    <row r="1092" spans="1:22" ht="14">
      <c r="A1092" s="13" t="s">
        <v>1103</v>
      </c>
      <c r="B1092" s="14">
        <v>1.6563999999999999E-4</v>
      </c>
      <c r="C1092" s="14">
        <v>0</v>
      </c>
      <c r="D1092" s="14">
        <v>0.91564752000000005</v>
      </c>
      <c r="E1092" s="14">
        <v>0</v>
      </c>
      <c r="F1092" s="14">
        <v>9.0279599999999998E-3</v>
      </c>
      <c r="G1092" s="14">
        <v>0</v>
      </c>
      <c r="H1092" s="15">
        <v>7.5158890000000006E-2</v>
      </c>
      <c r="I1092" s="14">
        <f t="shared" si="34"/>
        <v>1.5647520000000026E-2</v>
      </c>
      <c r="J1092" s="14">
        <f t="shared" si="35"/>
        <v>2.484111E-2</v>
      </c>
      <c r="K1092" s="17"/>
      <c r="L1092" s="26">
        <f t="shared" si="37"/>
        <v>2.0244315000000013E-2</v>
      </c>
      <c r="M1092" s="36"/>
      <c r="N1092" s="14">
        <v>0</v>
      </c>
      <c r="O1092" s="14">
        <v>0</v>
      </c>
      <c r="P1092" s="14">
        <v>2.9529030060711201E-2</v>
      </c>
      <c r="Q1092" s="14">
        <v>0</v>
      </c>
      <c r="R1092" s="14">
        <v>0</v>
      </c>
      <c r="S1092" s="14">
        <v>0.29812230506628401</v>
      </c>
      <c r="T1092" s="14">
        <v>0.30581454019637599</v>
      </c>
      <c r="U1092" s="34">
        <f t="shared" si="36"/>
        <v>0.16767178512854361</v>
      </c>
      <c r="V1092" s="36"/>
    </row>
    <row r="1093" spans="1:22" ht="14">
      <c r="A1093" s="13" t="s">
        <v>1104</v>
      </c>
      <c r="B1093" s="14">
        <v>0</v>
      </c>
      <c r="C1093" s="14">
        <v>3.4168200000000003E-2</v>
      </c>
      <c r="D1093" s="14">
        <v>0.85237008000000003</v>
      </c>
      <c r="E1093" s="14">
        <v>1.6207329999999999E-2</v>
      </c>
      <c r="F1093" s="14">
        <v>0</v>
      </c>
      <c r="G1093" s="14">
        <v>1.419316E-2</v>
      </c>
      <c r="H1093" s="15">
        <v>8.3061220000000005E-2</v>
      </c>
      <c r="I1093" s="14">
        <f t="shared" si="34"/>
        <v>4.7629919999999992E-2</v>
      </c>
      <c r="J1093" s="14">
        <f t="shared" si="35"/>
        <v>1.6938780000000001E-2</v>
      </c>
      <c r="K1093" s="17"/>
      <c r="L1093" s="26">
        <f t="shared" si="37"/>
        <v>3.2284349999999996E-2</v>
      </c>
      <c r="M1093" s="36"/>
      <c r="N1093" s="14">
        <v>0</v>
      </c>
      <c r="O1093" s="14">
        <v>2.4506322593462498E-2</v>
      </c>
      <c r="P1093" s="14">
        <v>3.12423180971001E-2</v>
      </c>
      <c r="Q1093" s="14">
        <v>0</v>
      </c>
      <c r="R1093" s="14">
        <v>0</v>
      </c>
      <c r="S1093" s="14">
        <v>0.375424971001805</v>
      </c>
      <c r="T1093" s="14">
        <v>0.39767443665611402</v>
      </c>
      <c r="U1093" s="34">
        <f t="shared" si="36"/>
        <v>0.21445837737660706</v>
      </c>
      <c r="V1093" s="36"/>
    </row>
    <row r="1094" spans="1:22" ht="14">
      <c r="A1094" s="13" t="s">
        <v>1105</v>
      </c>
      <c r="B1094" s="14">
        <v>1.80032E-3</v>
      </c>
      <c r="C1094" s="14">
        <v>0</v>
      </c>
      <c r="D1094" s="14">
        <v>0.89250910999999999</v>
      </c>
      <c r="E1094" s="14">
        <v>0</v>
      </c>
      <c r="F1094" s="14">
        <v>0</v>
      </c>
      <c r="G1094" s="14">
        <v>1.4935250000000001E-2</v>
      </c>
      <c r="H1094" s="15">
        <v>9.075532E-2</v>
      </c>
      <c r="I1094" s="14">
        <f t="shared" si="34"/>
        <v>7.4908900000000278E-3</v>
      </c>
      <c r="J1094" s="14">
        <f t="shared" si="35"/>
        <v>9.2446800000000051E-3</v>
      </c>
      <c r="K1094" s="17"/>
      <c r="L1094" s="26">
        <f t="shared" si="37"/>
        <v>8.3677850000000165E-3</v>
      </c>
      <c r="M1094" s="36"/>
      <c r="N1094" s="14">
        <v>0</v>
      </c>
      <c r="O1094" s="14">
        <v>0</v>
      </c>
      <c r="P1094" s="14">
        <v>3.9411375709760901E-2</v>
      </c>
      <c r="Q1094" s="14">
        <v>0</v>
      </c>
      <c r="R1094" s="14">
        <v>0</v>
      </c>
      <c r="S1094" s="14">
        <v>0.35086857648576603</v>
      </c>
      <c r="T1094" s="14">
        <v>0.374753789668057</v>
      </c>
      <c r="U1094" s="34">
        <f t="shared" si="36"/>
        <v>0.20708258268890894</v>
      </c>
      <c r="V1094" s="36"/>
    </row>
    <row r="1095" spans="1:22" ht="14">
      <c r="A1095" s="13" t="s">
        <v>1106</v>
      </c>
      <c r="B1095" s="14">
        <v>0</v>
      </c>
      <c r="C1095" s="14">
        <v>4.6943319999999997E-2</v>
      </c>
      <c r="D1095" s="14">
        <v>0.84547596000000003</v>
      </c>
      <c r="E1095" s="14">
        <v>2.7011399999999999E-3</v>
      </c>
      <c r="F1095" s="14">
        <v>0</v>
      </c>
      <c r="G1095" s="14">
        <v>5.7847059999999999E-2</v>
      </c>
      <c r="H1095" s="15">
        <v>4.703251E-2</v>
      </c>
      <c r="I1095" s="14">
        <f t="shared" si="34"/>
        <v>5.4524039999999996E-2</v>
      </c>
      <c r="J1095" s="14">
        <f t="shared" si="35"/>
        <v>5.2967490000000006E-2</v>
      </c>
      <c r="K1095" s="17"/>
      <c r="L1095" s="26">
        <f t="shared" si="37"/>
        <v>5.3745765000000001E-2</v>
      </c>
      <c r="M1095" s="36"/>
      <c r="N1095" s="14">
        <v>0</v>
      </c>
      <c r="O1095" s="14">
        <v>3.4046734116184599E-2</v>
      </c>
      <c r="P1095" s="14">
        <v>4.12090247347821E-2</v>
      </c>
      <c r="Q1095" s="14">
        <v>0</v>
      </c>
      <c r="R1095" s="14">
        <v>0</v>
      </c>
      <c r="S1095" s="14">
        <v>0.38116523378777201</v>
      </c>
      <c r="T1095" s="14">
        <v>0.39568439382454101</v>
      </c>
      <c r="U1095" s="34">
        <f t="shared" si="36"/>
        <v>0.21844670927966156</v>
      </c>
      <c r="V1095" s="36"/>
    </row>
    <row r="1096" spans="1:22" ht="14">
      <c r="A1096" s="13" t="s">
        <v>1107</v>
      </c>
      <c r="B1096" s="14">
        <v>0</v>
      </c>
      <c r="C1096" s="14">
        <v>0</v>
      </c>
      <c r="D1096" s="14">
        <v>0.93455146</v>
      </c>
      <c r="E1096" s="14">
        <v>0</v>
      </c>
      <c r="F1096" s="14">
        <v>0</v>
      </c>
      <c r="G1096" s="14">
        <v>0</v>
      </c>
      <c r="H1096" s="15">
        <v>6.5448539999999999E-2</v>
      </c>
      <c r="I1096" s="14">
        <f t="shared" si="34"/>
        <v>3.4551459999999978E-2</v>
      </c>
      <c r="J1096" s="14">
        <f t="shared" si="35"/>
        <v>3.4551460000000006E-2</v>
      </c>
      <c r="K1096" s="17"/>
      <c r="L1096" s="26">
        <f t="shared" si="37"/>
        <v>3.4551459999999992E-2</v>
      </c>
      <c r="M1096" s="36"/>
      <c r="N1096" s="14">
        <v>0</v>
      </c>
      <c r="O1096" s="14">
        <v>0</v>
      </c>
      <c r="P1096" s="14">
        <v>2.8973526923572801E-2</v>
      </c>
      <c r="Q1096" s="14">
        <v>0</v>
      </c>
      <c r="R1096" s="14">
        <v>0</v>
      </c>
      <c r="S1096" s="14">
        <v>0.27433347109807099</v>
      </c>
      <c r="T1096" s="14">
        <v>0.281803340270462</v>
      </c>
      <c r="U1096" s="34">
        <f t="shared" si="36"/>
        <v>0.1553884335970174</v>
      </c>
      <c r="V1096" s="36"/>
    </row>
    <row r="1097" spans="1:22" ht="14">
      <c r="A1097" s="13" t="s">
        <v>1108</v>
      </c>
      <c r="B1097" s="14">
        <v>0</v>
      </c>
      <c r="C1097" s="14">
        <v>0</v>
      </c>
      <c r="D1097" s="14">
        <v>0.9163519</v>
      </c>
      <c r="E1097" s="14">
        <v>0</v>
      </c>
      <c r="F1097" s="14">
        <v>0</v>
      </c>
      <c r="G1097" s="14">
        <v>6.6377500000000004E-3</v>
      </c>
      <c r="H1097" s="15">
        <v>7.7010350000000005E-2</v>
      </c>
      <c r="I1097" s="14">
        <f t="shared" si="34"/>
        <v>1.6351899999999975E-2</v>
      </c>
      <c r="J1097" s="14">
        <f t="shared" si="35"/>
        <v>2.298965E-2</v>
      </c>
      <c r="K1097" s="17"/>
      <c r="L1097" s="26">
        <f t="shared" si="37"/>
        <v>1.9670774999999988E-2</v>
      </c>
      <c r="M1097" s="36"/>
      <c r="N1097" s="14">
        <v>0</v>
      </c>
      <c r="O1097" s="14">
        <v>0</v>
      </c>
      <c r="P1097" s="14">
        <v>3.19663312571822E-2</v>
      </c>
      <c r="Q1097" s="14">
        <v>0</v>
      </c>
      <c r="R1097" s="14">
        <v>0</v>
      </c>
      <c r="S1097" s="14">
        <v>0.306704877403354</v>
      </c>
      <c r="T1097" s="14">
        <v>0.31604372693449401</v>
      </c>
      <c r="U1097" s="34">
        <f t="shared" si="36"/>
        <v>0.17400502909583809</v>
      </c>
      <c r="V1097" s="36"/>
    </row>
    <row r="1098" spans="1:22" ht="14">
      <c r="A1098" s="13" t="s">
        <v>1109</v>
      </c>
      <c r="B1098" s="14">
        <v>0</v>
      </c>
      <c r="C1098" s="14">
        <v>2.9068000000000002E-3</v>
      </c>
      <c r="D1098" s="14">
        <v>0.88478590999999995</v>
      </c>
      <c r="E1098" s="14">
        <v>0</v>
      </c>
      <c r="F1098" s="14">
        <v>5.0262670000000002E-2</v>
      </c>
      <c r="G1098" s="14">
        <v>0</v>
      </c>
      <c r="H1098" s="15">
        <v>6.2044620000000002E-2</v>
      </c>
      <c r="I1098" s="14">
        <f t="shared" si="34"/>
        <v>1.5214090000000069E-2</v>
      </c>
      <c r="J1098" s="14">
        <f t="shared" si="35"/>
        <v>3.7955380000000004E-2</v>
      </c>
      <c r="K1098" s="17"/>
      <c r="L1098" s="26">
        <f t="shared" si="37"/>
        <v>2.6584735000000036E-2</v>
      </c>
      <c r="M1098" s="36"/>
      <c r="N1098" s="14">
        <v>0</v>
      </c>
      <c r="O1098" s="14">
        <v>0</v>
      </c>
      <c r="P1098" s="14">
        <v>2.4889246810127E-2</v>
      </c>
      <c r="Q1098" s="14">
        <v>0</v>
      </c>
      <c r="R1098" s="14">
        <v>0</v>
      </c>
      <c r="S1098" s="14">
        <v>0.35870097908440102</v>
      </c>
      <c r="T1098" s="14">
        <v>0.37196333483807398</v>
      </c>
      <c r="U1098" s="34">
        <f t="shared" si="36"/>
        <v>0.19842629082410049</v>
      </c>
      <c r="V1098" s="36"/>
    </row>
    <row r="1099" spans="1:22" ht="14">
      <c r="A1099" s="13" t="s">
        <v>1110</v>
      </c>
      <c r="B1099" s="14">
        <v>0</v>
      </c>
      <c r="C1099" s="14">
        <v>1.8114359999999999E-2</v>
      </c>
      <c r="D1099" s="14">
        <v>0.90370194999999998</v>
      </c>
      <c r="E1099" s="14">
        <v>0</v>
      </c>
      <c r="F1099" s="14">
        <v>0</v>
      </c>
      <c r="G1099" s="14">
        <v>7.818369E-2</v>
      </c>
      <c r="H1099" s="15">
        <v>0</v>
      </c>
      <c r="I1099" s="14">
        <f t="shared" si="34"/>
        <v>3.7019499999999539E-3</v>
      </c>
      <c r="J1099" s="14">
        <f t="shared" si="35"/>
        <v>0.1</v>
      </c>
      <c r="K1099" s="17"/>
      <c r="L1099" s="26">
        <f t="shared" si="37"/>
        <v>5.185097499999998E-2</v>
      </c>
      <c r="M1099" s="36"/>
      <c r="N1099" s="14">
        <v>0</v>
      </c>
      <c r="O1099" s="14">
        <v>1.43910572917955E-2</v>
      </c>
      <c r="P1099" s="14">
        <v>3.5978169752058399E-2</v>
      </c>
      <c r="Q1099" s="14">
        <v>0</v>
      </c>
      <c r="R1099" s="14">
        <v>0</v>
      </c>
      <c r="S1099" s="14">
        <v>0.30693967620801099</v>
      </c>
      <c r="T1099" s="14">
        <v>0.32435220912319501</v>
      </c>
      <c r="U1099" s="34">
        <f t="shared" si="36"/>
        <v>0.18016518943762672</v>
      </c>
      <c r="V1099" s="36"/>
    </row>
    <row r="1100" spans="1:22" ht="14">
      <c r="A1100" s="13" t="s">
        <v>1111</v>
      </c>
      <c r="B1100" s="14">
        <v>0</v>
      </c>
      <c r="C1100" s="14">
        <v>0</v>
      </c>
      <c r="D1100" s="14">
        <v>0.90994295000000003</v>
      </c>
      <c r="E1100" s="14">
        <v>4.5267700000000003E-3</v>
      </c>
      <c r="F1100" s="14">
        <v>0</v>
      </c>
      <c r="G1100" s="14">
        <v>0</v>
      </c>
      <c r="H1100" s="15">
        <v>8.5530270000000005E-2</v>
      </c>
      <c r="I1100" s="14">
        <f t="shared" si="34"/>
        <v>9.942950000000006E-3</v>
      </c>
      <c r="J1100" s="14">
        <f t="shared" si="35"/>
        <v>1.446973E-2</v>
      </c>
      <c r="K1100" s="17"/>
      <c r="L1100" s="26">
        <f t="shared" si="37"/>
        <v>1.2206340000000003E-2</v>
      </c>
      <c r="M1100" s="36"/>
      <c r="N1100" s="14">
        <v>0</v>
      </c>
      <c r="O1100" s="14">
        <v>0</v>
      </c>
      <c r="P1100" s="14">
        <v>2.2719739726592199E-2</v>
      </c>
      <c r="Q1100" s="14">
        <v>0</v>
      </c>
      <c r="R1100" s="14">
        <v>0</v>
      </c>
      <c r="S1100" s="14">
        <v>0.29984785811744702</v>
      </c>
      <c r="T1100" s="14">
        <v>0.30843342247744698</v>
      </c>
      <c r="U1100" s="34">
        <f t="shared" si="36"/>
        <v>0.16557658110201959</v>
      </c>
      <c r="V1100" s="36"/>
    </row>
    <row r="1101" spans="1:22" ht="14">
      <c r="A1101" s="13" t="s">
        <v>1112</v>
      </c>
      <c r="B1101" s="14">
        <v>6.0514E-4</v>
      </c>
      <c r="C1101" s="14">
        <v>0</v>
      </c>
      <c r="D1101" s="14">
        <v>0.90103968999999995</v>
      </c>
      <c r="E1101" s="14">
        <v>5.6218000000000001E-4</v>
      </c>
      <c r="F1101" s="14">
        <v>0</v>
      </c>
      <c r="G1101" s="14">
        <v>0</v>
      </c>
      <c r="H1101" s="15">
        <v>9.7792989999999996E-2</v>
      </c>
      <c r="I1101" s="14">
        <f t="shared" si="34"/>
        <v>1.0396899999999265E-3</v>
      </c>
      <c r="J1101" s="14">
        <f t="shared" si="35"/>
        <v>2.2070100000000092E-3</v>
      </c>
      <c r="K1101" s="17"/>
      <c r="L1101" s="26">
        <f t="shared" si="37"/>
        <v>1.6233499999999679E-3</v>
      </c>
      <c r="M1101" s="36"/>
      <c r="N1101" s="14">
        <v>0</v>
      </c>
      <c r="O1101" s="14">
        <v>0</v>
      </c>
      <c r="P1101" s="14">
        <v>3.5335756921660098E-2</v>
      </c>
      <c r="Q1101" s="14">
        <v>0</v>
      </c>
      <c r="R1101" s="14">
        <v>0</v>
      </c>
      <c r="S1101" s="14">
        <v>0.33199373400355697</v>
      </c>
      <c r="T1101" s="14">
        <v>0.34263529055151798</v>
      </c>
      <c r="U1101" s="34">
        <f t="shared" si="36"/>
        <v>0.18898552373658903</v>
      </c>
      <c r="V1101" s="36"/>
    </row>
    <row r="1102" spans="1:22" ht="14">
      <c r="A1102" s="13" t="s">
        <v>1113</v>
      </c>
      <c r="B1102" s="14">
        <v>0</v>
      </c>
      <c r="C1102" s="14">
        <v>0</v>
      </c>
      <c r="D1102" s="14">
        <v>0.92786668999999999</v>
      </c>
      <c r="E1102" s="14">
        <v>0</v>
      </c>
      <c r="F1102" s="14">
        <v>0</v>
      </c>
      <c r="G1102" s="14">
        <v>0</v>
      </c>
      <c r="H1102" s="15">
        <v>7.2133310000000006E-2</v>
      </c>
      <c r="I1102" s="14">
        <f t="shared" si="34"/>
        <v>2.7866689999999972E-2</v>
      </c>
      <c r="J1102" s="14">
        <f t="shared" si="35"/>
        <v>2.786669E-2</v>
      </c>
      <c r="K1102" s="17"/>
      <c r="L1102" s="26">
        <f t="shared" si="37"/>
        <v>2.7866689999999986E-2</v>
      </c>
      <c r="M1102" s="36"/>
      <c r="N1102" s="14">
        <v>0</v>
      </c>
      <c r="O1102" s="14">
        <v>0</v>
      </c>
      <c r="P1102" s="14">
        <v>2.88269885994147E-2</v>
      </c>
      <c r="Q1102" s="14">
        <v>0</v>
      </c>
      <c r="R1102" s="14">
        <v>0</v>
      </c>
      <c r="S1102" s="14">
        <v>0.26652403503357203</v>
      </c>
      <c r="T1102" s="14">
        <v>0.28348060971045103</v>
      </c>
      <c r="U1102" s="34">
        <f t="shared" si="36"/>
        <v>0.15615379915493285</v>
      </c>
      <c r="V1102" s="36"/>
    </row>
    <row r="1103" spans="1:22" ht="14">
      <c r="A1103" s="13" t="s">
        <v>1114</v>
      </c>
      <c r="B1103" s="14">
        <v>0</v>
      </c>
      <c r="C1103" s="14">
        <v>2.2636010000000002E-2</v>
      </c>
      <c r="D1103" s="14">
        <v>0.91672564000000001</v>
      </c>
      <c r="E1103" s="14">
        <v>0</v>
      </c>
      <c r="F1103" s="14">
        <v>0</v>
      </c>
      <c r="G1103" s="14">
        <v>4.7545209999999997E-2</v>
      </c>
      <c r="H1103" s="15">
        <v>1.309314E-2</v>
      </c>
      <c r="I1103" s="14">
        <f t="shared" si="34"/>
        <v>1.6725639999999986E-2</v>
      </c>
      <c r="J1103" s="14">
        <f t="shared" si="35"/>
        <v>8.6906860000000002E-2</v>
      </c>
      <c r="K1103" s="17"/>
      <c r="L1103" s="26">
        <f t="shared" si="37"/>
        <v>5.1816249999999994E-2</v>
      </c>
      <c r="M1103" s="36"/>
      <c r="N1103" s="14">
        <v>0</v>
      </c>
      <c r="O1103" s="14">
        <v>1.0887760434790001E-2</v>
      </c>
      <c r="P1103" s="14">
        <v>4.2053503346783101E-2</v>
      </c>
      <c r="Q1103" s="14">
        <v>0</v>
      </c>
      <c r="R1103" s="14">
        <v>0</v>
      </c>
      <c r="S1103" s="14">
        <v>0.27205560400878798</v>
      </c>
      <c r="T1103" s="14">
        <v>0.292814347759766</v>
      </c>
      <c r="U1103" s="34">
        <f t="shared" si="36"/>
        <v>0.16743392555327455</v>
      </c>
      <c r="V1103" s="36"/>
    </row>
    <row r="1104" spans="1:22" ht="14">
      <c r="A1104" s="13" t="s">
        <v>1115</v>
      </c>
      <c r="B1104" s="14">
        <v>0</v>
      </c>
      <c r="C1104" s="14">
        <v>8.2726270000000005E-2</v>
      </c>
      <c r="D1104" s="14">
        <v>0.81973204</v>
      </c>
      <c r="E1104" s="14">
        <v>0</v>
      </c>
      <c r="F1104" s="14">
        <v>0</v>
      </c>
      <c r="G1104" s="14">
        <v>9.7541699999999995E-2</v>
      </c>
      <c r="H1104" s="15">
        <v>0</v>
      </c>
      <c r="I1104" s="14">
        <f t="shared" si="34"/>
        <v>8.0267960000000027E-2</v>
      </c>
      <c r="J1104" s="14">
        <f t="shared" si="35"/>
        <v>0.1</v>
      </c>
      <c r="K1104" s="17"/>
      <c r="L1104" s="26">
        <f t="shared" si="37"/>
        <v>9.0133980000000016E-2</v>
      </c>
      <c r="M1104" s="36"/>
      <c r="N1104" s="14">
        <v>0</v>
      </c>
      <c r="O1104" s="14">
        <v>4.4378005724040999E-2</v>
      </c>
      <c r="P1104" s="14">
        <v>4.8620876822771102E-2</v>
      </c>
      <c r="Q1104" s="14">
        <v>0</v>
      </c>
      <c r="R1104" s="14">
        <v>0</v>
      </c>
      <c r="S1104" s="14">
        <v>0.34517262708073299</v>
      </c>
      <c r="T1104" s="14">
        <v>0.36466833069125798</v>
      </c>
      <c r="U1104" s="34">
        <f t="shared" si="36"/>
        <v>0.20664460375701454</v>
      </c>
      <c r="V1104" s="36"/>
    </row>
    <row r="1105" spans="1:22" ht="14">
      <c r="A1105" s="13" t="s">
        <v>1116</v>
      </c>
      <c r="B1105" s="14">
        <v>0</v>
      </c>
      <c r="C1105" s="14">
        <v>0</v>
      </c>
      <c r="D1105" s="14">
        <v>0.94752718999999996</v>
      </c>
      <c r="E1105" s="14">
        <v>0</v>
      </c>
      <c r="F1105" s="14">
        <v>1.48448E-2</v>
      </c>
      <c r="G1105" s="14">
        <v>3.7628010000000003E-2</v>
      </c>
      <c r="H1105" s="15">
        <v>0</v>
      </c>
      <c r="I1105" s="14">
        <f t="shared" si="34"/>
        <v>4.7527189999999941E-2</v>
      </c>
      <c r="J1105" s="14">
        <f t="shared" si="35"/>
        <v>0.1</v>
      </c>
      <c r="K1105" s="17"/>
      <c r="L1105" s="26">
        <f t="shared" si="37"/>
        <v>7.3763594999999973E-2</v>
      </c>
      <c r="M1105" s="36"/>
      <c r="N1105" s="14">
        <v>0</v>
      </c>
      <c r="O1105" s="14">
        <v>0</v>
      </c>
      <c r="P1105" s="14">
        <v>3.22250299430165E-2</v>
      </c>
      <c r="Q1105" s="14">
        <v>0</v>
      </c>
      <c r="R1105" s="14">
        <v>0</v>
      </c>
      <c r="S1105" s="14">
        <v>0.23689332100930299</v>
      </c>
      <c r="T1105" s="14">
        <v>0.24723118325770399</v>
      </c>
      <c r="U1105" s="34">
        <f t="shared" si="36"/>
        <v>0.13972810660036025</v>
      </c>
      <c r="V1105" s="36"/>
    </row>
    <row r="1106" spans="1:22" ht="14">
      <c r="A1106" s="13" t="s">
        <v>1117</v>
      </c>
      <c r="B1106" s="14">
        <v>0</v>
      </c>
      <c r="C1106" s="14">
        <v>0</v>
      </c>
      <c r="D1106" s="14">
        <v>0.95029682000000004</v>
      </c>
      <c r="E1106" s="14">
        <v>0</v>
      </c>
      <c r="F1106" s="14">
        <v>0</v>
      </c>
      <c r="G1106" s="14">
        <v>4.1772959999999998E-2</v>
      </c>
      <c r="H1106" s="15">
        <v>7.93022E-3</v>
      </c>
      <c r="I1106" s="14">
        <f t="shared" si="34"/>
        <v>5.029682000000002E-2</v>
      </c>
      <c r="J1106" s="14">
        <f t="shared" si="35"/>
        <v>9.2069780000000004E-2</v>
      </c>
      <c r="K1106" s="17"/>
      <c r="L1106" s="26">
        <f t="shared" si="37"/>
        <v>7.1183300000000005E-2</v>
      </c>
      <c r="M1106" s="36"/>
      <c r="N1106" s="14">
        <v>0</v>
      </c>
      <c r="O1106" s="14">
        <v>0</v>
      </c>
      <c r="P1106" s="14">
        <v>2.6283854260987199E-2</v>
      </c>
      <c r="Q1106" s="14">
        <v>0</v>
      </c>
      <c r="R1106" s="14">
        <v>0</v>
      </c>
      <c r="S1106" s="14">
        <v>0.24068014485271499</v>
      </c>
      <c r="T1106" s="14">
        <v>0.24650933717149701</v>
      </c>
      <c r="U1106" s="34">
        <f t="shared" si="36"/>
        <v>0.1363965957162421</v>
      </c>
      <c r="V1106" s="36"/>
    </row>
    <row r="1107" spans="1:22" ht="14">
      <c r="A1107" s="13" t="s">
        <v>1118</v>
      </c>
      <c r="B1107" s="14">
        <v>0</v>
      </c>
      <c r="C1107" s="14">
        <v>0</v>
      </c>
      <c r="D1107" s="14">
        <v>0.91359758999999996</v>
      </c>
      <c r="E1107" s="14">
        <v>0</v>
      </c>
      <c r="F1107" s="14">
        <v>8.1219459999999993E-2</v>
      </c>
      <c r="G1107" s="14">
        <v>5.1829399999999996E-3</v>
      </c>
      <c r="H1107" s="15">
        <v>0</v>
      </c>
      <c r="I1107" s="14">
        <f t="shared" si="34"/>
        <v>1.3597589999999937E-2</v>
      </c>
      <c r="J1107" s="14">
        <f t="shared" si="35"/>
        <v>0.1</v>
      </c>
      <c r="K1107" s="17"/>
      <c r="L1107" s="26">
        <f t="shared" si="37"/>
        <v>5.6798794999999971E-2</v>
      </c>
      <c r="M1107" s="36"/>
      <c r="N1107" s="14">
        <v>0</v>
      </c>
      <c r="O1107" s="14">
        <v>0</v>
      </c>
      <c r="P1107" s="14">
        <v>2.48815073496878E-2</v>
      </c>
      <c r="Q1107" s="14">
        <v>0</v>
      </c>
      <c r="R1107" s="14">
        <v>0</v>
      </c>
      <c r="S1107" s="14">
        <v>0.29023785296718801</v>
      </c>
      <c r="T1107" s="14">
        <v>0.30595225145231197</v>
      </c>
      <c r="U1107" s="34">
        <f t="shared" si="36"/>
        <v>0.16541687940099989</v>
      </c>
      <c r="V1107" s="36"/>
    </row>
    <row r="1108" spans="1:22" ht="14">
      <c r="A1108" s="13" t="s">
        <v>1119</v>
      </c>
      <c r="B1108" s="14">
        <v>0</v>
      </c>
      <c r="C1108" s="14">
        <v>0</v>
      </c>
      <c r="D1108" s="14">
        <v>0.95369627999999995</v>
      </c>
      <c r="E1108" s="14">
        <v>0</v>
      </c>
      <c r="F1108" s="14">
        <v>2.9627730000000001E-2</v>
      </c>
      <c r="G1108" s="14">
        <v>0</v>
      </c>
      <c r="H1108" s="15">
        <v>1.6676E-2</v>
      </c>
      <c r="I1108" s="14">
        <f t="shared" si="34"/>
        <v>5.369627999999993E-2</v>
      </c>
      <c r="J1108" s="14">
        <f t="shared" si="35"/>
        <v>8.3324000000000009E-2</v>
      </c>
      <c r="K1108" s="17"/>
      <c r="L1108" s="26">
        <f t="shared" si="37"/>
        <v>6.8510139999999969E-2</v>
      </c>
      <c r="M1108" s="36"/>
      <c r="N1108" s="14">
        <v>0</v>
      </c>
      <c r="O1108" s="14">
        <v>0</v>
      </c>
      <c r="P1108" s="14">
        <v>4.3011950754548202E-2</v>
      </c>
      <c r="Q1108" s="14">
        <v>0</v>
      </c>
      <c r="R1108" s="14">
        <v>0</v>
      </c>
      <c r="S1108" s="14">
        <v>0.20220719336767401</v>
      </c>
      <c r="T1108" s="14">
        <v>0.22401192089265701</v>
      </c>
      <c r="U1108" s="34">
        <f t="shared" si="36"/>
        <v>0.1335119358236026</v>
      </c>
      <c r="V1108" s="36"/>
    </row>
    <row r="1109" spans="1:22" ht="14">
      <c r="A1109" s="13" t="s">
        <v>1120</v>
      </c>
      <c r="B1109" s="14">
        <v>0</v>
      </c>
      <c r="C1109" s="14">
        <v>0</v>
      </c>
      <c r="D1109" s="14">
        <v>0.94663624000000002</v>
      </c>
      <c r="E1109" s="14">
        <v>0</v>
      </c>
      <c r="F1109" s="14">
        <v>0</v>
      </c>
      <c r="G1109" s="14">
        <v>0</v>
      </c>
      <c r="H1109" s="15">
        <v>5.3363760000000003E-2</v>
      </c>
      <c r="I1109" s="14">
        <f t="shared" si="34"/>
        <v>4.6636239999999995E-2</v>
      </c>
      <c r="J1109" s="14">
        <f t="shared" si="35"/>
        <v>4.6636240000000002E-2</v>
      </c>
      <c r="K1109" s="17"/>
      <c r="L1109" s="26">
        <f t="shared" si="37"/>
        <v>4.6636239999999995E-2</v>
      </c>
      <c r="M1109" s="36"/>
      <c r="N1109" s="14">
        <v>0</v>
      </c>
      <c r="O1109" s="14">
        <v>0</v>
      </c>
      <c r="P1109" s="14">
        <v>4.4966652661897699E-2</v>
      </c>
      <c r="Q1109" s="14">
        <v>0</v>
      </c>
      <c r="R1109" s="14">
        <v>0</v>
      </c>
      <c r="S1109" s="14">
        <v>0.22658809802728999</v>
      </c>
      <c r="T1109" s="14">
        <v>0.25223163467173898</v>
      </c>
      <c r="U1109" s="34">
        <f t="shared" si="36"/>
        <v>0.14859914366681834</v>
      </c>
      <c r="V1109" s="36"/>
    </row>
    <row r="1110" spans="1:22" ht="14">
      <c r="A1110" s="13" t="s">
        <v>1121</v>
      </c>
      <c r="B1110" s="14">
        <v>0</v>
      </c>
      <c r="C1110" s="14">
        <v>4.9182919999999998E-2</v>
      </c>
      <c r="D1110" s="14">
        <v>0.83649061999999996</v>
      </c>
      <c r="E1110" s="14">
        <v>0</v>
      </c>
      <c r="F1110" s="14">
        <v>0</v>
      </c>
      <c r="G1110" s="14">
        <v>0</v>
      </c>
      <c r="H1110" s="15">
        <v>0.11432646</v>
      </c>
      <c r="I1110" s="14">
        <f t="shared" si="34"/>
        <v>6.350938000000006E-2</v>
      </c>
      <c r="J1110" s="14">
        <f t="shared" si="35"/>
        <v>1.4326459999999999E-2</v>
      </c>
      <c r="K1110" s="17"/>
      <c r="L1110" s="26">
        <f t="shared" si="37"/>
        <v>3.8917920000000029E-2</v>
      </c>
      <c r="M1110" s="36"/>
      <c r="N1110" s="14">
        <v>0</v>
      </c>
      <c r="O1110" s="14">
        <v>3.5608305718240703E-2</v>
      </c>
      <c r="P1110" s="14">
        <v>4.2650411824156097E-2</v>
      </c>
      <c r="Q1110" s="14">
        <v>0</v>
      </c>
      <c r="R1110" s="14">
        <v>0</v>
      </c>
      <c r="S1110" s="14">
        <v>0.39433499515528803</v>
      </c>
      <c r="T1110" s="14">
        <v>0.41521455149992298</v>
      </c>
      <c r="U1110" s="34">
        <f t="shared" si="36"/>
        <v>0.22893248166203953</v>
      </c>
      <c r="V1110" s="36"/>
    </row>
    <row r="1111" spans="1:22" ht="14">
      <c r="A1111" s="13" t="s">
        <v>1122</v>
      </c>
      <c r="B1111" s="14">
        <v>4.5602300000000002E-3</v>
      </c>
      <c r="C1111" s="14">
        <v>5.3547419999999998E-2</v>
      </c>
      <c r="D1111" s="14">
        <v>0.83642148000000005</v>
      </c>
      <c r="E1111" s="14">
        <v>2.897972E-2</v>
      </c>
      <c r="F1111" s="14">
        <v>0</v>
      </c>
      <c r="G1111" s="14">
        <v>0</v>
      </c>
      <c r="H1111" s="15">
        <v>7.6491149999999994E-2</v>
      </c>
      <c r="I1111" s="14">
        <f t="shared" si="34"/>
        <v>6.3578519999999972E-2</v>
      </c>
      <c r="J1111" s="14">
        <f t="shared" si="35"/>
        <v>2.3508850000000012E-2</v>
      </c>
      <c r="K1111" s="17"/>
      <c r="L1111" s="26">
        <f t="shared" si="37"/>
        <v>4.3543684999999992E-2</v>
      </c>
      <c r="M1111" s="36"/>
      <c r="N1111" s="14">
        <v>0</v>
      </c>
      <c r="O1111" s="14">
        <v>5.4230572289380899E-2</v>
      </c>
      <c r="P1111" s="14">
        <v>5.4713685419472101E-2</v>
      </c>
      <c r="Q1111" s="14">
        <v>0</v>
      </c>
      <c r="R1111" s="14">
        <v>0</v>
      </c>
      <c r="S1111" s="14">
        <v>0.34150528723402201</v>
      </c>
      <c r="T1111" s="14">
        <v>0.35412115812744599</v>
      </c>
      <c r="U1111" s="34">
        <f t="shared" si="36"/>
        <v>0.20441742177345903</v>
      </c>
      <c r="V1111" s="36"/>
    </row>
    <row r="1112" spans="1:22" ht="14">
      <c r="A1112" s="13" t="s">
        <v>1123</v>
      </c>
      <c r="B1112" s="14">
        <v>0</v>
      </c>
      <c r="C1112" s="14">
        <v>1.477213E-2</v>
      </c>
      <c r="D1112" s="14">
        <v>0.89106547000000003</v>
      </c>
      <c r="E1112" s="14">
        <v>9.1265200000000008E-3</v>
      </c>
      <c r="F1112" s="14">
        <v>0</v>
      </c>
      <c r="G1112" s="14">
        <v>0</v>
      </c>
      <c r="H1112" s="15">
        <v>8.5035890000000003E-2</v>
      </c>
      <c r="I1112" s="14">
        <f t="shared" si="34"/>
        <v>8.9345299999999961E-3</v>
      </c>
      <c r="J1112" s="14">
        <f t="shared" si="35"/>
        <v>1.4964110000000003E-2</v>
      </c>
      <c r="K1112" s="17"/>
      <c r="L1112" s="26">
        <f t="shared" si="37"/>
        <v>1.1949319999999999E-2</v>
      </c>
      <c r="M1112" s="36"/>
      <c r="N1112" s="14">
        <v>0</v>
      </c>
      <c r="O1112" s="14">
        <v>0</v>
      </c>
      <c r="P1112" s="14">
        <v>2.7402645932657399E-2</v>
      </c>
      <c r="Q1112" s="14">
        <v>0</v>
      </c>
      <c r="R1112" s="14">
        <v>0</v>
      </c>
      <c r="S1112" s="14">
        <v>0.33249332754786398</v>
      </c>
      <c r="T1112" s="14">
        <v>0.340648728097808</v>
      </c>
      <c r="U1112" s="34">
        <f t="shared" si="36"/>
        <v>0.1840256870152327</v>
      </c>
      <c r="V1112" s="36"/>
    </row>
    <row r="1113" spans="1:22" ht="14">
      <c r="A1113" s="13" t="s">
        <v>1124</v>
      </c>
      <c r="B1113" s="14">
        <v>1.8707000000000001E-3</v>
      </c>
      <c r="C1113" s="14">
        <v>2.1425900000000001E-2</v>
      </c>
      <c r="D1113" s="14">
        <v>0.89546559000000003</v>
      </c>
      <c r="E1113" s="14">
        <v>0</v>
      </c>
      <c r="F1113" s="14">
        <v>0</v>
      </c>
      <c r="G1113" s="14">
        <v>1.6970030000000001E-2</v>
      </c>
      <c r="H1113" s="15">
        <v>6.4267779999999997E-2</v>
      </c>
      <c r="I1113" s="14">
        <f t="shared" si="34"/>
        <v>4.5344099999999887E-3</v>
      </c>
      <c r="J1113" s="14">
        <f t="shared" si="35"/>
        <v>3.5732220000000009E-2</v>
      </c>
      <c r="K1113" s="17"/>
      <c r="L1113" s="26">
        <f t="shared" si="37"/>
        <v>2.0133314999999999E-2</v>
      </c>
      <c r="M1113" s="36"/>
      <c r="N1113" s="14">
        <v>0</v>
      </c>
      <c r="O1113" s="14">
        <v>0</v>
      </c>
      <c r="P1113" s="14">
        <v>3.90721967978888E-2</v>
      </c>
      <c r="Q1113" s="14">
        <v>0</v>
      </c>
      <c r="R1113" s="14">
        <v>0</v>
      </c>
      <c r="S1113" s="14">
        <v>0.32886086149418797</v>
      </c>
      <c r="T1113" s="14">
        <v>0.345567965042551</v>
      </c>
      <c r="U1113" s="34">
        <f t="shared" si="36"/>
        <v>0.1923200809202199</v>
      </c>
      <c r="V1113" s="36"/>
    </row>
    <row r="1114" spans="1:22" ht="14">
      <c r="A1114" s="13" t="s">
        <v>1125</v>
      </c>
      <c r="B1114" s="14">
        <v>0</v>
      </c>
      <c r="C1114" s="14">
        <v>0</v>
      </c>
      <c r="D1114" s="14">
        <v>0.88383237000000003</v>
      </c>
      <c r="E1114" s="14">
        <v>0</v>
      </c>
      <c r="F1114" s="14">
        <v>0</v>
      </c>
      <c r="G1114" s="14">
        <v>0</v>
      </c>
      <c r="H1114" s="15">
        <v>0.11616762999999999</v>
      </c>
      <c r="I1114" s="14">
        <f t="shared" si="34"/>
        <v>1.6167629999999988E-2</v>
      </c>
      <c r="J1114" s="14">
        <f t="shared" si="35"/>
        <v>1.6167629999999988E-2</v>
      </c>
      <c r="K1114" s="17"/>
      <c r="L1114" s="26">
        <f t="shared" si="37"/>
        <v>1.6167629999999988E-2</v>
      </c>
      <c r="M1114" s="36"/>
      <c r="N1114" s="14">
        <v>0</v>
      </c>
      <c r="O1114" s="14">
        <v>0</v>
      </c>
      <c r="P1114" s="14">
        <v>3.5413080377895E-2</v>
      </c>
      <c r="Q1114" s="14">
        <v>0</v>
      </c>
      <c r="R1114" s="14">
        <v>0</v>
      </c>
      <c r="S1114" s="14">
        <v>0.37128970422760799</v>
      </c>
      <c r="T1114" s="14">
        <v>0.380478564628351</v>
      </c>
      <c r="U1114" s="34">
        <f t="shared" si="36"/>
        <v>0.20794582250312299</v>
      </c>
      <c r="V1114" s="36"/>
    </row>
    <row r="1115" spans="1:22" ht="14">
      <c r="A1115" s="13" t="s">
        <v>1126</v>
      </c>
      <c r="B1115" s="14">
        <v>0</v>
      </c>
      <c r="C1115" s="14">
        <v>0</v>
      </c>
      <c r="D1115" s="14">
        <v>0.92705579000000005</v>
      </c>
      <c r="E1115" s="14">
        <v>0</v>
      </c>
      <c r="F1115" s="14">
        <v>1.2034680000000001E-2</v>
      </c>
      <c r="G1115" s="14">
        <v>0</v>
      </c>
      <c r="H1115" s="15">
        <v>6.0909530000000003E-2</v>
      </c>
      <c r="I1115" s="14">
        <f t="shared" si="34"/>
        <v>2.7055790000000024E-2</v>
      </c>
      <c r="J1115" s="14">
        <f t="shared" si="35"/>
        <v>3.9090470000000002E-2</v>
      </c>
      <c r="K1115" s="17"/>
      <c r="L1115" s="26">
        <f t="shared" si="37"/>
        <v>3.3073130000000013E-2</v>
      </c>
      <c r="M1115" s="36"/>
      <c r="N1115" s="14">
        <v>0</v>
      </c>
      <c r="O1115" s="14">
        <v>0</v>
      </c>
      <c r="P1115" s="14">
        <v>3.8264231309165397E-2</v>
      </c>
      <c r="Q1115" s="14">
        <v>0</v>
      </c>
      <c r="R1115" s="14">
        <v>0</v>
      </c>
      <c r="S1115" s="14">
        <v>0.26949924354420601</v>
      </c>
      <c r="T1115" s="14">
        <v>0.29169777610387199</v>
      </c>
      <c r="U1115" s="34">
        <f t="shared" si="36"/>
        <v>0.16498100370651869</v>
      </c>
      <c r="V1115" s="36"/>
    </row>
    <row r="1116" spans="1:22" ht="14">
      <c r="A1116" s="13" t="s">
        <v>1127</v>
      </c>
      <c r="B1116" s="14">
        <v>0</v>
      </c>
      <c r="C1116" s="14">
        <v>0</v>
      </c>
      <c r="D1116" s="14">
        <v>0.98774797999999997</v>
      </c>
      <c r="E1116" s="14">
        <v>0</v>
      </c>
      <c r="F1116" s="14">
        <v>1.2252020000000001E-2</v>
      </c>
      <c r="G1116" s="14">
        <v>0</v>
      </c>
      <c r="H1116" s="15">
        <v>0</v>
      </c>
      <c r="I1116" s="14">
        <f t="shared" si="34"/>
        <v>8.7747979999999948E-2</v>
      </c>
      <c r="J1116" s="14">
        <f t="shared" si="35"/>
        <v>0.1</v>
      </c>
      <c r="K1116" s="17"/>
      <c r="L1116" s="26">
        <f t="shared" si="37"/>
        <v>9.3873989999999977E-2</v>
      </c>
      <c r="M1116" s="36"/>
      <c r="N1116" s="14">
        <v>0</v>
      </c>
      <c r="O1116" s="14">
        <v>0</v>
      </c>
      <c r="P1116" s="14">
        <v>4.0503577120443203E-2</v>
      </c>
      <c r="Q1116" s="14">
        <v>0</v>
      </c>
      <c r="R1116" s="14">
        <v>0</v>
      </c>
      <c r="S1116" s="14">
        <v>0.147978020161214</v>
      </c>
      <c r="T1116" s="14">
        <v>0.16811762383161299</v>
      </c>
      <c r="U1116" s="34">
        <f t="shared" si="36"/>
        <v>0.1043106004760281</v>
      </c>
      <c r="V1116" s="36"/>
    </row>
    <row r="1117" spans="1:22" ht="14">
      <c r="A1117" s="13" t="s">
        <v>1128</v>
      </c>
      <c r="B1117" s="14">
        <v>0</v>
      </c>
      <c r="C1117" s="14">
        <v>0</v>
      </c>
      <c r="D1117" s="14">
        <v>0.91889359000000004</v>
      </c>
      <c r="E1117" s="14">
        <v>0</v>
      </c>
      <c r="F1117" s="14">
        <v>0</v>
      </c>
      <c r="G1117" s="14">
        <v>8.1106410000000004E-2</v>
      </c>
      <c r="H1117" s="15">
        <v>0</v>
      </c>
      <c r="I1117" s="14">
        <f t="shared" si="34"/>
        <v>1.8893590000000016E-2</v>
      </c>
      <c r="J1117" s="14">
        <f t="shared" si="35"/>
        <v>0.1</v>
      </c>
      <c r="K1117" s="17"/>
      <c r="L1117" s="26">
        <f t="shared" si="37"/>
        <v>5.9446795000000011E-2</v>
      </c>
      <c r="M1117" s="36"/>
      <c r="N1117" s="14">
        <v>0</v>
      </c>
      <c r="O1117" s="14">
        <v>0</v>
      </c>
      <c r="P1117" s="14">
        <v>2.5938850099645399E-2</v>
      </c>
      <c r="Q1117" s="14">
        <v>0</v>
      </c>
      <c r="R1117" s="14">
        <v>0</v>
      </c>
      <c r="S1117" s="14">
        <v>0.30328057098686101</v>
      </c>
      <c r="T1117" s="14">
        <v>0.31336270403060501</v>
      </c>
      <c r="U1117" s="34">
        <f t="shared" si="36"/>
        <v>0.16965077706512521</v>
      </c>
      <c r="V1117" s="36"/>
    </row>
    <row r="1118" spans="1:22" ht="14">
      <c r="A1118" s="13" t="s">
        <v>1129</v>
      </c>
      <c r="B1118" s="14">
        <v>0</v>
      </c>
      <c r="C1118" s="14">
        <v>0</v>
      </c>
      <c r="D1118" s="14">
        <v>0.92933222999999998</v>
      </c>
      <c r="E1118" s="14">
        <v>0</v>
      </c>
      <c r="F1118" s="14">
        <v>0</v>
      </c>
      <c r="G1118" s="14">
        <v>0</v>
      </c>
      <c r="H1118" s="15">
        <v>7.0667770000000005E-2</v>
      </c>
      <c r="I1118" s="14">
        <f t="shared" si="34"/>
        <v>2.9332229999999959E-2</v>
      </c>
      <c r="J1118" s="14">
        <f t="shared" si="35"/>
        <v>2.9332230000000001E-2</v>
      </c>
      <c r="K1118" s="17"/>
      <c r="L1118" s="26">
        <f t="shared" si="37"/>
        <v>2.933222999999998E-2</v>
      </c>
      <c r="M1118" s="36"/>
      <c r="N1118" s="14">
        <v>0</v>
      </c>
      <c r="O1118" s="14">
        <v>0</v>
      </c>
      <c r="P1118" s="14">
        <v>2.6407372170337801E-2</v>
      </c>
      <c r="Q1118" s="14">
        <v>0</v>
      </c>
      <c r="R1118" s="14">
        <v>0</v>
      </c>
      <c r="S1118" s="14">
        <v>0.26225363984372702</v>
      </c>
      <c r="T1118" s="14">
        <v>0.27827730088893099</v>
      </c>
      <c r="U1118" s="34">
        <f t="shared" si="36"/>
        <v>0.15234233652963439</v>
      </c>
      <c r="V1118" s="36"/>
    </row>
    <row r="1119" spans="1:22" ht="14">
      <c r="A1119" s="13" t="s">
        <v>1130</v>
      </c>
      <c r="B1119" s="14">
        <v>0</v>
      </c>
      <c r="C1119" s="14">
        <v>0</v>
      </c>
      <c r="D1119" s="14">
        <v>0.89872202000000001</v>
      </c>
      <c r="E1119" s="14">
        <v>2.5750220000000001E-2</v>
      </c>
      <c r="F1119" s="14">
        <v>0</v>
      </c>
      <c r="G1119" s="14">
        <v>2.4344250000000001E-2</v>
      </c>
      <c r="H1119" s="15">
        <v>5.1183510000000002E-2</v>
      </c>
      <c r="I1119" s="14">
        <f t="shared" si="34"/>
        <v>1.2779800000000119E-3</v>
      </c>
      <c r="J1119" s="14">
        <f t="shared" si="35"/>
        <v>4.8816490000000004E-2</v>
      </c>
      <c r="K1119" s="17"/>
      <c r="L1119" s="26">
        <f t="shared" si="37"/>
        <v>2.5047235000000008E-2</v>
      </c>
      <c r="M1119" s="36"/>
      <c r="N1119" s="14">
        <v>0</v>
      </c>
      <c r="O1119" s="14">
        <v>0</v>
      </c>
      <c r="P1119" s="14">
        <v>3.09937789632189E-2</v>
      </c>
      <c r="Q1119" s="14">
        <v>0</v>
      </c>
      <c r="R1119" s="14">
        <v>0</v>
      </c>
      <c r="S1119" s="14">
        <v>0.32067853413825798</v>
      </c>
      <c r="T1119" s="14">
        <v>0.33636728541434802</v>
      </c>
      <c r="U1119" s="34">
        <f t="shared" si="36"/>
        <v>0.18368053218878347</v>
      </c>
      <c r="V1119" s="36"/>
    </row>
    <row r="1120" spans="1:22" ht="14">
      <c r="A1120" s="13" t="s">
        <v>1131</v>
      </c>
      <c r="B1120" s="14">
        <v>9.4395999999999998E-4</v>
      </c>
      <c r="C1120" s="14">
        <v>6.3076599999999997E-3</v>
      </c>
      <c r="D1120" s="14">
        <v>0.89479812000000003</v>
      </c>
      <c r="E1120" s="14">
        <v>3.46773E-3</v>
      </c>
      <c r="F1120" s="14">
        <v>0</v>
      </c>
      <c r="G1120" s="14">
        <v>0</v>
      </c>
      <c r="H1120" s="15">
        <v>9.4482529999999995E-2</v>
      </c>
      <c r="I1120" s="14">
        <f t="shared" si="34"/>
        <v>5.2018799999999921E-3</v>
      </c>
      <c r="J1120" s="14">
        <f t="shared" si="35"/>
        <v>5.5174700000000104E-3</v>
      </c>
      <c r="K1120" s="17"/>
      <c r="L1120" s="26">
        <f t="shared" si="37"/>
        <v>5.3596750000000012E-3</v>
      </c>
      <c r="M1120" s="36"/>
      <c r="N1120" s="14">
        <v>0</v>
      </c>
      <c r="O1120" s="14">
        <v>0</v>
      </c>
      <c r="P1120" s="14">
        <v>3.57027330529631E-2</v>
      </c>
      <c r="Q1120" s="14">
        <v>0</v>
      </c>
      <c r="R1120" s="14">
        <v>0</v>
      </c>
      <c r="S1120" s="14">
        <v>0.33238020990529399</v>
      </c>
      <c r="T1120" s="14">
        <v>0.35671180921919299</v>
      </c>
      <c r="U1120" s="34">
        <f t="shared" si="36"/>
        <v>0.19620727113607805</v>
      </c>
      <c r="V1120" s="36"/>
    </row>
    <row r="1121" spans="1:22" ht="14">
      <c r="A1121" s="13" t="s">
        <v>1132</v>
      </c>
      <c r="B1121" s="14">
        <v>0</v>
      </c>
      <c r="C1121" s="14">
        <v>4.2536480000000002E-2</v>
      </c>
      <c r="D1121" s="14">
        <v>0.87569052999999997</v>
      </c>
      <c r="E1121" s="14">
        <v>0</v>
      </c>
      <c r="F1121" s="14">
        <v>0</v>
      </c>
      <c r="G1121" s="14">
        <v>0</v>
      </c>
      <c r="H1121" s="15">
        <v>8.1772990000000004E-2</v>
      </c>
      <c r="I1121" s="14">
        <f t="shared" si="34"/>
        <v>2.4309470000000055E-2</v>
      </c>
      <c r="J1121" s="14">
        <f t="shared" si="35"/>
        <v>1.8227010000000002E-2</v>
      </c>
      <c r="K1121" s="17"/>
      <c r="L1121" s="26">
        <f t="shared" si="37"/>
        <v>2.1268240000000029E-2</v>
      </c>
      <c r="M1121" s="36"/>
      <c r="N1121" s="14">
        <v>0</v>
      </c>
      <c r="O1121" s="14">
        <v>3.2454124193586197E-2</v>
      </c>
      <c r="P1121" s="14">
        <v>3.7284912229635897E-2</v>
      </c>
      <c r="Q1121" s="14">
        <v>0</v>
      </c>
      <c r="R1121" s="14">
        <v>0</v>
      </c>
      <c r="S1121" s="14">
        <v>0.306160018036857</v>
      </c>
      <c r="T1121" s="14">
        <v>0.32067079126407599</v>
      </c>
      <c r="U1121" s="34">
        <f t="shared" si="36"/>
        <v>0.17897785174685593</v>
      </c>
      <c r="V1121" s="36"/>
    </row>
    <row r="1122" spans="1:22" ht="14">
      <c r="A1122" s="13" t="s">
        <v>1133</v>
      </c>
      <c r="B1122" s="14">
        <v>0</v>
      </c>
      <c r="C1122" s="14">
        <v>3.9451649999999998E-2</v>
      </c>
      <c r="D1122" s="14">
        <v>0.87055819999999995</v>
      </c>
      <c r="E1122" s="14">
        <v>2.5850999999999999E-3</v>
      </c>
      <c r="F1122" s="14">
        <v>0</v>
      </c>
      <c r="G1122" s="14">
        <v>0</v>
      </c>
      <c r="H1122" s="15">
        <v>8.7405049999999998E-2</v>
      </c>
      <c r="I1122" s="14">
        <f t="shared" si="34"/>
        <v>2.9441800000000073E-2</v>
      </c>
      <c r="J1122" s="14">
        <f t="shared" si="35"/>
        <v>1.2594950000000008E-2</v>
      </c>
      <c r="K1122" s="17"/>
      <c r="L1122" s="26">
        <f t="shared" si="37"/>
        <v>2.101837500000004E-2</v>
      </c>
      <c r="M1122" s="36"/>
      <c r="N1122" s="14">
        <v>0</v>
      </c>
      <c r="O1122" s="14">
        <v>3.3805046892918598E-2</v>
      </c>
      <c r="P1122" s="14">
        <v>4.2004270677303203E-2</v>
      </c>
      <c r="Q1122" s="14">
        <v>0</v>
      </c>
      <c r="R1122" s="14">
        <v>0</v>
      </c>
      <c r="S1122" s="14">
        <v>0.34051942234569799</v>
      </c>
      <c r="T1122" s="14">
        <v>0.35793583340739199</v>
      </c>
      <c r="U1122" s="34">
        <f t="shared" si="36"/>
        <v>0.19997005204234761</v>
      </c>
      <c r="V1122" s="36"/>
    </row>
    <row r="1123" spans="1:22" ht="14">
      <c r="A1123" s="13" t="s">
        <v>1134</v>
      </c>
      <c r="B1123" s="14">
        <v>0</v>
      </c>
      <c r="C1123" s="14">
        <v>0</v>
      </c>
      <c r="D1123" s="14">
        <v>0.94063076999999995</v>
      </c>
      <c r="E1123" s="14">
        <v>0</v>
      </c>
      <c r="F1123" s="14">
        <v>3.3255220000000002E-2</v>
      </c>
      <c r="G1123" s="14">
        <v>0</v>
      </c>
      <c r="H1123" s="15">
        <v>2.611401E-2</v>
      </c>
      <c r="I1123" s="14">
        <f t="shared" si="34"/>
        <v>4.0630769999999927E-2</v>
      </c>
      <c r="J1123" s="14">
        <f t="shared" si="35"/>
        <v>7.3885990000000012E-2</v>
      </c>
      <c r="K1123" s="17"/>
      <c r="L1123" s="26">
        <f t="shared" si="37"/>
        <v>5.725837999999997E-2</v>
      </c>
      <c r="M1123" s="36"/>
      <c r="N1123" s="14">
        <v>0</v>
      </c>
      <c r="O1123" s="14">
        <v>0</v>
      </c>
      <c r="P1123" s="14">
        <v>2.6161894034065599E-2</v>
      </c>
      <c r="Q1123" s="14">
        <v>0</v>
      </c>
      <c r="R1123" s="14">
        <v>0</v>
      </c>
      <c r="S1123" s="14">
        <v>0.23040956053030501</v>
      </c>
      <c r="T1123" s="14">
        <v>0.24416011098766099</v>
      </c>
      <c r="U1123" s="34">
        <f t="shared" si="36"/>
        <v>0.1351610025108633</v>
      </c>
      <c r="V1123" s="36"/>
    </row>
    <row r="1124" spans="1:22" ht="14">
      <c r="A1124" s="13" t="s">
        <v>1135</v>
      </c>
      <c r="B1124" s="14">
        <v>4.8834200000000003E-3</v>
      </c>
      <c r="C1124" s="14">
        <v>0</v>
      </c>
      <c r="D1124" s="14">
        <v>0.88919866000000003</v>
      </c>
      <c r="E1124" s="14">
        <v>0</v>
      </c>
      <c r="F1124" s="14">
        <v>1.2523660000000001E-2</v>
      </c>
      <c r="G1124" s="14">
        <v>0</v>
      </c>
      <c r="H1124" s="15">
        <v>9.3394260000000007E-2</v>
      </c>
      <c r="I1124" s="14">
        <f t="shared" si="34"/>
        <v>1.0801339999999993E-2</v>
      </c>
      <c r="J1124" s="14">
        <f t="shared" si="35"/>
        <v>6.6057399999999988E-3</v>
      </c>
      <c r="K1124" s="17"/>
      <c r="L1124" s="26">
        <f t="shared" si="37"/>
        <v>8.7035399999999957E-3</v>
      </c>
      <c r="M1124" s="36"/>
      <c r="N1124" s="14">
        <v>0</v>
      </c>
      <c r="O1124" s="14">
        <v>0</v>
      </c>
      <c r="P1124" s="14">
        <v>2.60007548380413E-2</v>
      </c>
      <c r="Q1124" s="14">
        <v>0</v>
      </c>
      <c r="R1124" s="14">
        <v>0</v>
      </c>
      <c r="S1124" s="14">
        <v>0.35729033646681602</v>
      </c>
      <c r="T1124" s="14">
        <v>0.36651302353540199</v>
      </c>
      <c r="U1124" s="34">
        <f t="shared" si="36"/>
        <v>0.19625688918672166</v>
      </c>
      <c r="V1124" s="36"/>
    </row>
    <row r="1125" spans="1:22" ht="14">
      <c r="A1125" s="13" t="s">
        <v>1136</v>
      </c>
      <c r="B1125" s="14">
        <v>0</v>
      </c>
      <c r="C1125" s="14">
        <v>8.215633E-2</v>
      </c>
      <c r="D1125" s="14">
        <v>0.84865944999999998</v>
      </c>
      <c r="E1125" s="14">
        <v>0</v>
      </c>
      <c r="F1125" s="14">
        <v>0</v>
      </c>
      <c r="G1125" s="14">
        <v>6.9184229999999999E-2</v>
      </c>
      <c r="H1125" s="15">
        <v>0</v>
      </c>
      <c r="I1125" s="14">
        <f t="shared" si="34"/>
        <v>5.134055000000004E-2</v>
      </c>
      <c r="J1125" s="14">
        <f t="shared" si="35"/>
        <v>0.1</v>
      </c>
      <c r="K1125" s="17"/>
      <c r="L1125" s="26">
        <f t="shared" si="37"/>
        <v>7.5670275000000023E-2</v>
      </c>
      <c r="M1125" s="36"/>
      <c r="N1125" s="14">
        <v>0</v>
      </c>
      <c r="O1125" s="14">
        <v>5.15884766023176E-2</v>
      </c>
      <c r="P1125" s="14">
        <v>5.1366661129522498E-2</v>
      </c>
      <c r="Q1125" s="14">
        <v>0</v>
      </c>
      <c r="R1125" s="14">
        <v>0</v>
      </c>
      <c r="S1125" s="14">
        <v>0.29050630471153499</v>
      </c>
      <c r="T1125" s="14">
        <v>0.30431320799047401</v>
      </c>
      <c r="U1125" s="34">
        <f t="shared" si="36"/>
        <v>0.17783993455999825</v>
      </c>
      <c r="V1125" s="36"/>
    </row>
    <row r="1126" spans="1:22" ht="14">
      <c r="A1126" s="13" t="s">
        <v>1137</v>
      </c>
      <c r="B1126" s="14">
        <v>0</v>
      </c>
      <c r="C1126" s="14">
        <v>4.8209790000000002E-2</v>
      </c>
      <c r="D1126" s="14">
        <v>0.89954423999999999</v>
      </c>
      <c r="E1126" s="14">
        <v>0</v>
      </c>
      <c r="F1126" s="14">
        <v>4.2191800000000002E-2</v>
      </c>
      <c r="G1126" s="14">
        <v>1.0054169999999999E-2</v>
      </c>
      <c r="H1126" s="15">
        <v>0</v>
      </c>
      <c r="I1126" s="14">
        <f t="shared" si="34"/>
        <v>4.5576000000002725E-4</v>
      </c>
      <c r="J1126" s="14">
        <f t="shared" si="35"/>
        <v>0.1</v>
      </c>
      <c r="K1126" s="17"/>
      <c r="L1126" s="26">
        <f t="shared" si="37"/>
        <v>5.0227880000000016E-2</v>
      </c>
      <c r="M1126" s="37"/>
      <c r="N1126" s="14">
        <v>0</v>
      </c>
      <c r="O1126" s="14">
        <v>4.1533408562708297E-2</v>
      </c>
      <c r="P1126" s="14">
        <v>4.7881794423128399E-2</v>
      </c>
      <c r="Q1126" s="14">
        <v>0</v>
      </c>
      <c r="R1126" s="14">
        <v>0</v>
      </c>
      <c r="S1126" s="14">
        <v>0.23357093901110901</v>
      </c>
      <c r="T1126" s="14">
        <v>0.256857623273612</v>
      </c>
      <c r="U1126" s="34">
        <f t="shared" si="36"/>
        <v>0.1523697088483702</v>
      </c>
      <c r="V1126" s="37"/>
    </row>
    <row r="1127" spans="1:22" ht="14">
      <c r="A1127" s="13" t="s">
        <v>1138</v>
      </c>
      <c r="B1127" s="14">
        <v>0.91663264</v>
      </c>
      <c r="C1127" s="14">
        <v>7.9815520000000001E-2</v>
      </c>
      <c r="D1127" s="14">
        <v>0</v>
      </c>
      <c r="E1127" s="14">
        <v>9.4042999999999994E-5</v>
      </c>
      <c r="F1127" s="14">
        <v>3.4578E-3</v>
      </c>
      <c r="G1127" s="14">
        <v>0</v>
      </c>
      <c r="H1127" s="15">
        <v>0</v>
      </c>
      <c r="I1127" s="14">
        <f t="shared" ref="I1127:I1226" si="38">ABS(0.95-B1127)</f>
        <v>3.3367359999999957E-2</v>
      </c>
      <c r="J1127" s="14">
        <f t="shared" ref="J1127:J1226" si="39">ABS(0.05-C1127)</f>
        <v>2.9815519999999998E-2</v>
      </c>
      <c r="K1127" s="17"/>
      <c r="L1127" s="26">
        <f t="shared" si="37"/>
        <v>3.1591439999999978E-2</v>
      </c>
      <c r="M1127" s="33">
        <f>AVERAGE(L1127:L1226)</f>
        <v>1.9157931600000001E-2</v>
      </c>
      <c r="N1127" s="14">
        <v>2.5639815376316301E-2</v>
      </c>
      <c r="O1127" s="14">
        <v>3.2737438195371303E-2</v>
      </c>
      <c r="P1127" s="14">
        <v>0</v>
      </c>
      <c r="Q1127" s="14">
        <v>0</v>
      </c>
      <c r="R1127" s="14">
        <v>0</v>
      </c>
      <c r="S1127" s="14">
        <v>0.163345965699667</v>
      </c>
      <c r="T1127" s="14">
        <v>0.18614997339706801</v>
      </c>
      <c r="U1127" s="34">
        <f t="shared" ref="U1127:U1226" si="40">AVERAGE(N1127:O1127)</f>
        <v>2.9188626785843802E-2</v>
      </c>
      <c r="V1127" s="33">
        <f>AVERAGE(U1127:U1226)</f>
        <v>1.7500764946487758E-2</v>
      </c>
    </row>
    <row r="1128" spans="1:22" ht="14">
      <c r="A1128" s="13" t="s">
        <v>1139</v>
      </c>
      <c r="B1128" s="14">
        <v>0.92891612999999995</v>
      </c>
      <c r="C1128" s="14">
        <v>7.1083869999999993E-2</v>
      </c>
      <c r="D1128" s="14">
        <v>0</v>
      </c>
      <c r="E1128" s="14">
        <v>0</v>
      </c>
      <c r="F1128" s="14">
        <v>0</v>
      </c>
      <c r="G1128" s="14">
        <v>0</v>
      </c>
      <c r="H1128" s="15">
        <v>0</v>
      </c>
      <c r="I1128" s="14">
        <f t="shared" si="38"/>
        <v>2.1083870000000005E-2</v>
      </c>
      <c r="J1128" s="14">
        <f t="shared" si="39"/>
        <v>2.1083869999999991E-2</v>
      </c>
      <c r="K1128" s="17"/>
      <c r="L1128" s="26">
        <f t="shared" si="37"/>
        <v>2.1083869999999998E-2</v>
      </c>
      <c r="M1128" s="36"/>
      <c r="N1128" s="14">
        <v>2.6394444376123399E-2</v>
      </c>
      <c r="O1128" s="14">
        <v>2.7356865056205899E-2</v>
      </c>
      <c r="P1128" s="14">
        <v>0</v>
      </c>
      <c r="Q1128" s="14">
        <v>0</v>
      </c>
      <c r="R1128" s="14">
        <v>0</v>
      </c>
      <c r="S1128" s="14">
        <v>0.141307208995229</v>
      </c>
      <c r="T1128" s="14">
        <v>0.16160296095496601</v>
      </c>
      <c r="U1128" s="34">
        <f t="shared" si="40"/>
        <v>2.6875654716164647E-2</v>
      </c>
      <c r="V1128" s="36"/>
    </row>
    <row r="1129" spans="1:22" ht="14">
      <c r="A1129" s="13" t="s">
        <v>1140</v>
      </c>
      <c r="B1129" s="14">
        <v>0.95126016999999996</v>
      </c>
      <c r="C1129" s="14">
        <v>4.8739829999999998E-2</v>
      </c>
      <c r="D1129" s="14">
        <v>0</v>
      </c>
      <c r="E1129" s="14">
        <v>0</v>
      </c>
      <c r="F1129" s="14">
        <v>0</v>
      </c>
      <c r="G1129" s="14">
        <v>0</v>
      </c>
      <c r="H1129" s="15">
        <v>0</v>
      </c>
      <c r="I1129" s="14">
        <f t="shared" si="38"/>
        <v>1.2601700000000049E-3</v>
      </c>
      <c r="J1129" s="14">
        <f t="shared" si="39"/>
        <v>1.2601700000000049E-3</v>
      </c>
      <c r="K1129" s="17"/>
      <c r="L1129" s="26">
        <f t="shared" si="37"/>
        <v>1.2601700000000049E-3</v>
      </c>
      <c r="M1129" s="36"/>
      <c r="N1129" s="14">
        <v>1.9383950276328998E-2</v>
      </c>
      <c r="O1129" s="14">
        <v>1.7702671320842699E-2</v>
      </c>
      <c r="P1129" s="14">
        <v>0</v>
      </c>
      <c r="Q1129" s="14">
        <v>0</v>
      </c>
      <c r="R1129" s="14">
        <v>0</v>
      </c>
      <c r="S1129" s="14">
        <v>0.14282875451163499</v>
      </c>
      <c r="T1129" s="14">
        <v>0.163244768327202</v>
      </c>
      <c r="U1129" s="34">
        <f t="shared" si="40"/>
        <v>1.8543310798585851E-2</v>
      </c>
      <c r="V1129" s="36"/>
    </row>
    <row r="1130" spans="1:22" ht="14">
      <c r="A1130" s="13" t="s">
        <v>1141</v>
      </c>
      <c r="B1130" s="14">
        <v>0.95258536000000005</v>
      </c>
      <c r="C1130" s="14">
        <v>4.7414640000000001E-2</v>
      </c>
      <c r="D1130" s="14">
        <v>0</v>
      </c>
      <c r="E1130" s="14">
        <v>0</v>
      </c>
      <c r="F1130" s="14">
        <v>0</v>
      </c>
      <c r="G1130" s="14">
        <v>0</v>
      </c>
      <c r="H1130" s="15">
        <v>0</v>
      </c>
      <c r="I1130" s="14">
        <f t="shared" si="38"/>
        <v>2.585360000000092E-3</v>
      </c>
      <c r="J1130" s="14">
        <f t="shared" si="39"/>
        <v>2.5853600000000018E-3</v>
      </c>
      <c r="K1130" s="17"/>
      <c r="L1130" s="26">
        <f t="shared" si="37"/>
        <v>2.5853600000000469E-3</v>
      </c>
      <c r="M1130" s="36"/>
      <c r="N1130" s="14">
        <v>3.1072154069363901E-2</v>
      </c>
      <c r="O1130" s="14">
        <v>1.9732195539740201E-2</v>
      </c>
      <c r="P1130" s="14">
        <v>0</v>
      </c>
      <c r="Q1130" s="14">
        <v>0</v>
      </c>
      <c r="R1130" s="14">
        <v>0</v>
      </c>
      <c r="S1130" s="14">
        <v>0.144207433026416</v>
      </c>
      <c r="T1130" s="14">
        <v>0.162023657737907</v>
      </c>
      <c r="U1130" s="34">
        <f t="shared" si="40"/>
        <v>2.540217480455205E-2</v>
      </c>
      <c r="V1130" s="36"/>
    </row>
    <row r="1131" spans="1:22" ht="14">
      <c r="A1131" s="13" t="s">
        <v>1142</v>
      </c>
      <c r="B1131" s="14">
        <v>0.91570331000000005</v>
      </c>
      <c r="C1131" s="14">
        <v>5.596015E-2</v>
      </c>
      <c r="D1131" s="14">
        <v>0</v>
      </c>
      <c r="E1131" s="14">
        <v>1.5516210000000001E-2</v>
      </c>
      <c r="F1131" s="14">
        <v>0</v>
      </c>
      <c r="G1131" s="14">
        <v>0</v>
      </c>
      <c r="H1131" s="15">
        <v>1.282033E-2</v>
      </c>
      <c r="I1131" s="14">
        <f t="shared" si="38"/>
        <v>3.4296689999999908E-2</v>
      </c>
      <c r="J1131" s="14">
        <f t="shared" si="39"/>
        <v>5.9601499999999974E-3</v>
      </c>
      <c r="K1131" s="17"/>
      <c r="L1131" s="26">
        <f t="shared" si="37"/>
        <v>2.0128419999999952E-2</v>
      </c>
      <c r="M1131" s="36"/>
      <c r="N1131" s="14">
        <v>2.7687524272522801E-2</v>
      </c>
      <c r="O1131" s="14">
        <v>1.9753039731099601E-2</v>
      </c>
      <c r="P1131" s="14">
        <v>0</v>
      </c>
      <c r="Q1131" s="14">
        <v>0</v>
      </c>
      <c r="R1131" s="14">
        <v>0</v>
      </c>
      <c r="S1131" s="14">
        <v>0.21285328667384601</v>
      </c>
      <c r="T1131" s="14">
        <v>0.23679033473859901</v>
      </c>
      <c r="U1131" s="34">
        <f t="shared" si="40"/>
        <v>2.3720282001811199E-2</v>
      </c>
      <c r="V1131" s="36"/>
    </row>
    <row r="1132" spans="1:22" ht="14">
      <c r="A1132" s="13" t="s">
        <v>1143</v>
      </c>
      <c r="B1132" s="14">
        <v>0.96587502999999997</v>
      </c>
      <c r="C1132" s="14">
        <v>2.9422630000000002E-2</v>
      </c>
      <c r="D1132" s="14">
        <v>4.7023400000000002E-3</v>
      </c>
      <c r="E1132" s="14">
        <v>0</v>
      </c>
      <c r="F1132" s="14">
        <v>0</v>
      </c>
      <c r="G1132" s="14">
        <v>0</v>
      </c>
      <c r="H1132" s="15">
        <v>0</v>
      </c>
      <c r="I1132" s="14">
        <f t="shared" si="38"/>
        <v>1.5875030000000012E-2</v>
      </c>
      <c r="J1132" s="14">
        <f t="shared" si="39"/>
        <v>2.0577370000000001E-2</v>
      </c>
      <c r="K1132" s="17"/>
      <c r="L1132" s="26">
        <f t="shared" si="37"/>
        <v>1.8226200000000005E-2</v>
      </c>
      <c r="M1132" s="36"/>
      <c r="N1132" s="14">
        <v>2.13477833147163E-2</v>
      </c>
      <c r="O1132" s="14">
        <v>0</v>
      </c>
      <c r="P1132" s="14">
        <v>0</v>
      </c>
      <c r="Q1132" s="14">
        <v>0</v>
      </c>
      <c r="R1132" s="14">
        <v>0</v>
      </c>
      <c r="S1132" s="14">
        <v>0.14490719791912601</v>
      </c>
      <c r="T1132" s="14">
        <v>0.15108153071943101</v>
      </c>
      <c r="U1132" s="34">
        <f t="shared" si="40"/>
        <v>1.067389165735815E-2</v>
      </c>
      <c r="V1132" s="36"/>
    </row>
    <row r="1133" spans="1:22" ht="14">
      <c r="A1133" s="13" t="s">
        <v>1144</v>
      </c>
      <c r="B1133" s="14">
        <v>0.96883414000000001</v>
      </c>
      <c r="C1133" s="14">
        <v>3.116586E-2</v>
      </c>
      <c r="D1133" s="14">
        <v>0</v>
      </c>
      <c r="E1133" s="14">
        <v>0</v>
      </c>
      <c r="F1133" s="14">
        <v>0</v>
      </c>
      <c r="G1133" s="14">
        <v>0</v>
      </c>
      <c r="H1133" s="15">
        <v>0</v>
      </c>
      <c r="I1133" s="14">
        <f t="shared" si="38"/>
        <v>1.8834140000000055E-2</v>
      </c>
      <c r="J1133" s="14">
        <f t="shared" si="39"/>
        <v>1.8834140000000003E-2</v>
      </c>
      <c r="K1133" s="17"/>
      <c r="L1133" s="26">
        <f t="shared" si="37"/>
        <v>1.8834140000000027E-2</v>
      </c>
      <c r="M1133" s="36"/>
      <c r="N1133" s="14">
        <v>2.3144860614178E-2</v>
      </c>
      <c r="O1133" s="14">
        <v>0</v>
      </c>
      <c r="P1133" s="14">
        <v>0</v>
      </c>
      <c r="Q1133" s="14">
        <v>0</v>
      </c>
      <c r="R1133" s="14">
        <v>0</v>
      </c>
      <c r="S1133" s="14">
        <v>0.14541619310793899</v>
      </c>
      <c r="T1133" s="14">
        <v>0.15132872882930901</v>
      </c>
      <c r="U1133" s="34">
        <f t="shared" si="40"/>
        <v>1.1572430307089E-2</v>
      </c>
      <c r="V1133" s="36"/>
    </row>
    <row r="1134" spans="1:22" ht="14">
      <c r="A1134" s="13" t="s">
        <v>1145</v>
      </c>
      <c r="B1134" s="14">
        <v>0.95994310000000005</v>
      </c>
      <c r="C1134" s="14">
        <v>4.0056899999999999E-2</v>
      </c>
      <c r="D1134" s="14">
        <v>0</v>
      </c>
      <c r="E1134" s="14">
        <v>0</v>
      </c>
      <c r="F1134" s="14">
        <v>0</v>
      </c>
      <c r="G1134" s="14">
        <v>0</v>
      </c>
      <c r="H1134" s="15">
        <v>0</v>
      </c>
      <c r="I1134" s="14">
        <f t="shared" si="38"/>
        <v>9.9431000000000935E-3</v>
      </c>
      <c r="J1134" s="14">
        <f t="shared" si="39"/>
        <v>9.9431000000000033E-3</v>
      </c>
      <c r="K1134" s="17"/>
      <c r="L1134" s="26">
        <f t="shared" si="37"/>
        <v>9.9431000000000484E-3</v>
      </c>
      <c r="M1134" s="36"/>
      <c r="N1134" s="14">
        <v>1.95548820388853E-2</v>
      </c>
      <c r="O1134" s="14">
        <v>1.91165516882831E-3</v>
      </c>
      <c r="P1134" s="14">
        <v>0</v>
      </c>
      <c r="Q1134" s="14">
        <v>0</v>
      </c>
      <c r="R1134" s="14">
        <v>0</v>
      </c>
      <c r="S1134" s="14">
        <v>0.16402090179897799</v>
      </c>
      <c r="T1134" s="14">
        <v>0.167243225980439</v>
      </c>
      <c r="U1134" s="34">
        <f t="shared" si="40"/>
        <v>1.0733268603856806E-2</v>
      </c>
      <c r="V1134" s="36"/>
    </row>
    <row r="1135" spans="1:22" ht="14">
      <c r="A1135" s="13" t="s">
        <v>1146</v>
      </c>
      <c r="B1135" s="14">
        <v>0.9557523</v>
      </c>
      <c r="C1135" s="14">
        <v>2.5347709999999999E-2</v>
      </c>
      <c r="D1135" s="14">
        <v>1.08716E-2</v>
      </c>
      <c r="E1135" s="14">
        <v>0</v>
      </c>
      <c r="F1135" s="14">
        <v>0</v>
      </c>
      <c r="G1135" s="14">
        <v>0</v>
      </c>
      <c r="H1135" s="15">
        <v>8.0283899999999998E-3</v>
      </c>
      <c r="I1135" s="14">
        <f t="shared" si="38"/>
        <v>5.7523000000000435E-3</v>
      </c>
      <c r="J1135" s="14">
        <f t="shared" si="39"/>
        <v>2.4652290000000004E-2</v>
      </c>
      <c r="K1135" s="17"/>
      <c r="L1135" s="26">
        <f t="shared" si="37"/>
        <v>1.5202295000000024E-2</v>
      </c>
      <c r="M1135" s="36"/>
      <c r="N1135" s="14">
        <v>2.55537249861119E-2</v>
      </c>
      <c r="O1135" s="14">
        <v>0</v>
      </c>
      <c r="P1135" s="14">
        <v>0</v>
      </c>
      <c r="Q1135" s="14">
        <v>0</v>
      </c>
      <c r="R1135" s="14">
        <v>0</v>
      </c>
      <c r="S1135" s="14">
        <v>0.178547654096914</v>
      </c>
      <c r="T1135" s="14">
        <v>0.19816382539369701</v>
      </c>
      <c r="U1135" s="34">
        <f t="shared" si="40"/>
        <v>1.277686249305595E-2</v>
      </c>
      <c r="V1135" s="36"/>
    </row>
    <row r="1136" spans="1:22" ht="14">
      <c r="A1136" s="13" t="s">
        <v>1147</v>
      </c>
      <c r="B1136" s="14">
        <v>0.96968975999999996</v>
      </c>
      <c r="C1136" s="14">
        <v>3.0310239999999999E-2</v>
      </c>
      <c r="D1136" s="14">
        <v>0</v>
      </c>
      <c r="E1136" s="14">
        <v>0</v>
      </c>
      <c r="F1136" s="14">
        <v>0</v>
      </c>
      <c r="G1136" s="14">
        <v>0</v>
      </c>
      <c r="H1136" s="15">
        <v>0</v>
      </c>
      <c r="I1136" s="14">
        <f t="shared" si="38"/>
        <v>1.9689760000000001E-2</v>
      </c>
      <c r="J1136" s="14">
        <f t="shared" si="39"/>
        <v>1.9689760000000004E-2</v>
      </c>
      <c r="K1136" s="17"/>
      <c r="L1136" s="26">
        <f t="shared" si="37"/>
        <v>1.9689760000000001E-2</v>
      </c>
      <c r="M1136" s="36"/>
      <c r="N1136" s="14">
        <v>1.7932008724166601E-2</v>
      </c>
      <c r="O1136" s="14">
        <v>0</v>
      </c>
      <c r="P1136" s="14">
        <v>0</v>
      </c>
      <c r="Q1136" s="14">
        <v>0</v>
      </c>
      <c r="R1136" s="14">
        <v>0</v>
      </c>
      <c r="S1136" s="14">
        <v>0.156552548558336</v>
      </c>
      <c r="T1136" s="14">
        <v>0.16360430492435499</v>
      </c>
      <c r="U1136" s="34">
        <f t="shared" si="40"/>
        <v>8.9660043620833005E-3</v>
      </c>
      <c r="V1136" s="36"/>
    </row>
    <row r="1137" spans="1:22" ht="14">
      <c r="A1137" s="13" t="s">
        <v>1148</v>
      </c>
      <c r="B1137" s="14">
        <v>0.99381406000000005</v>
      </c>
      <c r="C1137" s="14">
        <v>6.18594E-3</v>
      </c>
      <c r="D1137" s="14">
        <v>0</v>
      </c>
      <c r="E1137" s="14">
        <v>0</v>
      </c>
      <c r="F1137" s="14">
        <v>0</v>
      </c>
      <c r="G1137" s="14">
        <v>0</v>
      </c>
      <c r="H1137" s="15">
        <v>0</v>
      </c>
      <c r="I1137" s="14">
        <f t="shared" si="38"/>
        <v>4.3814060000000099E-2</v>
      </c>
      <c r="J1137" s="14">
        <f t="shared" si="39"/>
        <v>4.3814060000000002E-2</v>
      </c>
      <c r="K1137" s="17"/>
      <c r="L1137" s="26">
        <f t="shared" si="37"/>
        <v>4.381406000000005E-2</v>
      </c>
      <c r="M1137" s="36"/>
      <c r="N1137" s="14">
        <v>1.9298837204988501E-2</v>
      </c>
      <c r="O1137" s="14">
        <v>0</v>
      </c>
      <c r="P1137" s="14">
        <v>0</v>
      </c>
      <c r="Q1137" s="14">
        <v>0</v>
      </c>
      <c r="R1137" s="14">
        <v>0</v>
      </c>
      <c r="S1137" s="14">
        <v>9.3565109545115599E-2</v>
      </c>
      <c r="T1137" s="14">
        <v>0.10258326094046499</v>
      </c>
      <c r="U1137" s="34">
        <f t="shared" si="40"/>
        <v>9.6494186024942506E-3</v>
      </c>
      <c r="V1137" s="36"/>
    </row>
    <row r="1138" spans="1:22" ht="14">
      <c r="A1138" s="13" t="s">
        <v>1149</v>
      </c>
      <c r="B1138" s="14">
        <v>0.94778477999999999</v>
      </c>
      <c r="C1138" s="14">
        <v>2.4259759999999998E-2</v>
      </c>
      <c r="D1138" s="14">
        <v>1.519569E-2</v>
      </c>
      <c r="E1138" s="14">
        <v>0</v>
      </c>
      <c r="F1138" s="14">
        <v>1.0951999999999999E-4</v>
      </c>
      <c r="G1138" s="14">
        <v>1.6386599999999999E-3</v>
      </c>
      <c r="H1138" s="15">
        <v>1.101159E-2</v>
      </c>
      <c r="I1138" s="14">
        <f t="shared" si="38"/>
        <v>2.2152199999999622E-3</v>
      </c>
      <c r="J1138" s="14">
        <f t="shared" si="39"/>
        <v>2.5740240000000005E-2</v>
      </c>
      <c r="K1138" s="17"/>
      <c r="L1138" s="26">
        <f t="shared" si="37"/>
        <v>1.3977729999999983E-2</v>
      </c>
      <c r="M1138" s="36"/>
      <c r="N1138" s="14">
        <v>2.1949336642086401E-2</v>
      </c>
      <c r="O1138" s="14">
        <v>0</v>
      </c>
      <c r="P1138" s="14">
        <v>0</v>
      </c>
      <c r="Q1138" s="14">
        <v>0</v>
      </c>
      <c r="R1138" s="14">
        <v>0</v>
      </c>
      <c r="S1138" s="14">
        <v>0.203274781235013</v>
      </c>
      <c r="T1138" s="14">
        <v>0.202964040181732</v>
      </c>
      <c r="U1138" s="34">
        <f t="shared" si="40"/>
        <v>1.0974668321043201E-2</v>
      </c>
      <c r="V1138" s="36"/>
    </row>
    <row r="1139" spans="1:22" ht="14">
      <c r="A1139" s="13" t="s">
        <v>1150</v>
      </c>
      <c r="B1139" s="14">
        <v>0.93706257000000004</v>
      </c>
      <c r="C1139" s="14">
        <v>5.2946199999999999E-2</v>
      </c>
      <c r="D1139" s="14">
        <v>0</v>
      </c>
      <c r="E1139" s="14">
        <v>0</v>
      </c>
      <c r="F1139" s="14">
        <v>0</v>
      </c>
      <c r="G1139" s="14">
        <v>9.9912300000000002E-3</v>
      </c>
      <c r="H1139" s="15">
        <v>0</v>
      </c>
      <c r="I1139" s="14">
        <f t="shared" si="38"/>
        <v>1.2937429999999916E-2</v>
      </c>
      <c r="J1139" s="14">
        <f t="shared" si="39"/>
        <v>2.946199999999996E-3</v>
      </c>
      <c r="K1139" s="17"/>
      <c r="L1139" s="26">
        <f t="shared" si="37"/>
        <v>7.9418149999999563E-3</v>
      </c>
      <c r="M1139" s="36"/>
      <c r="N1139" s="14">
        <v>2.57602418871988E-2</v>
      </c>
      <c r="O1139" s="14">
        <v>1.39814690535886E-2</v>
      </c>
      <c r="P1139" s="14">
        <v>0</v>
      </c>
      <c r="Q1139" s="14">
        <v>0</v>
      </c>
      <c r="R1139" s="14">
        <v>0</v>
      </c>
      <c r="S1139" s="14">
        <v>0.204023577582815</v>
      </c>
      <c r="T1139" s="14">
        <v>0.21625705582885299</v>
      </c>
      <c r="U1139" s="34">
        <f t="shared" si="40"/>
        <v>1.9870855470393699E-2</v>
      </c>
      <c r="V1139" s="36"/>
    </row>
    <row r="1140" spans="1:22" ht="14">
      <c r="A1140" s="13" t="s">
        <v>1151</v>
      </c>
      <c r="B1140" s="14">
        <v>0.92715599000000004</v>
      </c>
      <c r="C1140" s="14">
        <v>5.4262810000000002E-2</v>
      </c>
      <c r="D1140" s="14">
        <v>0</v>
      </c>
      <c r="E1140" s="14">
        <v>5.3869900000000004E-3</v>
      </c>
      <c r="F1140" s="14">
        <v>0</v>
      </c>
      <c r="G1140" s="14">
        <v>0</v>
      </c>
      <c r="H1140" s="15">
        <v>1.31942E-2</v>
      </c>
      <c r="I1140" s="14">
        <f t="shared" si="38"/>
        <v>2.2844009999999915E-2</v>
      </c>
      <c r="J1140" s="14">
        <f t="shared" si="39"/>
        <v>4.2628099999999988E-3</v>
      </c>
      <c r="K1140" s="17"/>
      <c r="L1140" s="26">
        <f t="shared" si="37"/>
        <v>1.3553409999999957E-2</v>
      </c>
      <c r="M1140" s="36"/>
      <c r="N1140" s="14">
        <v>2.02883019089285E-2</v>
      </c>
      <c r="O1140" s="14">
        <v>2.16576290117628E-2</v>
      </c>
      <c r="P1140" s="14">
        <v>0</v>
      </c>
      <c r="Q1140" s="14">
        <v>0</v>
      </c>
      <c r="R1140" s="14">
        <v>0</v>
      </c>
      <c r="S1140" s="14">
        <v>0.21034658769955</v>
      </c>
      <c r="T1140" s="14">
        <v>0.22385287887378999</v>
      </c>
      <c r="U1140" s="34">
        <f t="shared" si="40"/>
        <v>2.097296546034565E-2</v>
      </c>
      <c r="V1140" s="36"/>
    </row>
    <row r="1141" spans="1:22" ht="14">
      <c r="A1141" s="13" t="s">
        <v>1152</v>
      </c>
      <c r="B1141" s="14">
        <v>0.96855941000000001</v>
      </c>
      <c r="C1141" s="14">
        <v>2.489363E-2</v>
      </c>
      <c r="D1141" s="14">
        <v>0</v>
      </c>
      <c r="E1141" s="14">
        <v>3.76612E-3</v>
      </c>
      <c r="F1141" s="14">
        <v>0</v>
      </c>
      <c r="G1141" s="14">
        <v>2.7808400000000001E-3</v>
      </c>
      <c r="H1141" s="15">
        <v>0</v>
      </c>
      <c r="I1141" s="14">
        <f t="shared" si="38"/>
        <v>1.8559410000000054E-2</v>
      </c>
      <c r="J1141" s="14">
        <f t="shared" si="39"/>
        <v>2.5106370000000003E-2</v>
      </c>
      <c r="K1141" s="17"/>
      <c r="L1141" s="26">
        <f t="shared" si="37"/>
        <v>2.1832890000000028E-2</v>
      </c>
      <c r="M1141" s="36"/>
      <c r="N1141" s="14">
        <v>2.4333651260352099E-2</v>
      </c>
      <c r="O1141" s="14">
        <v>0</v>
      </c>
      <c r="P1141" s="14">
        <v>0</v>
      </c>
      <c r="Q1141" s="14">
        <v>0</v>
      </c>
      <c r="R1141" s="14">
        <v>0</v>
      </c>
      <c r="S1141" s="14">
        <v>0.158166787247074</v>
      </c>
      <c r="T1141" s="14">
        <v>0.17147557114454301</v>
      </c>
      <c r="U1141" s="34">
        <f t="shared" si="40"/>
        <v>1.2166825630176049E-2</v>
      </c>
      <c r="V1141" s="36"/>
    </row>
    <row r="1142" spans="1:22" ht="14">
      <c r="A1142" s="13" t="s">
        <v>1153</v>
      </c>
      <c r="B1142" s="14">
        <v>0.94224213999999995</v>
      </c>
      <c r="C1142" s="14">
        <v>2.4394800000000001E-2</v>
      </c>
      <c r="D1142" s="14">
        <v>1.8681860000000002E-2</v>
      </c>
      <c r="E1142" s="14">
        <v>5.3690099999999996E-3</v>
      </c>
      <c r="F1142" s="14">
        <v>2.68754E-3</v>
      </c>
      <c r="G1142" s="14">
        <v>6.6246600000000001E-3</v>
      </c>
      <c r="H1142" s="15">
        <v>0</v>
      </c>
      <c r="I1142" s="14">
        <f t="shared" si="38"/>
        <v>7.7578600000000053E-3</v>
      </c>
      <c r="J1142" s="14">
        <f t="shared" si="39"/>
        <v>2.5605200000000002E-2</v>
      </c>
      <c r="K1142" s="17"/>
      <c r="L1142" s="26">
        <f t="shared" si="37"/>
        <v>1.6681530000000003E-2</v>
      </c>
      <c r="M1142" s="36"/>
      <c r="N1142" s="14">
        <v>1.4861088303240001E-2</v>
      </c>
      <c r="O1142" s="14">
        <v>0</v>
      </c>
      <c r="P1142" s="14">
        <v>0</v>
      </c>
      <c r="Q1142" s="14">
        <v>0</v>
      </c>
      <c r="R1142" s="14">
        <v>0</v>
      </c>
      <c r="S1142" s="14">
        <v>0.20593437103991399</v>
      </c>
      <c r="T1142" s="14">
        <v>0.20410376286711199</v>
      </c>
      <c r="U1142" s="34">
        <f t="shared" si="40"/>
        <v>7.4305441516200003E-3</v>
      </c>
      <c r="V1142" s="36"/>
    </row>
    <row r="1143" spans="1:22" ht="14">
      <c r="A1143" s="13" t="s">
        <v>1154</v>
      </c>
      <c r="B1143" s="14">
        <v>0.95854012</v>
      </c>
      <c r="C1143" s="14">
        <v>2.9281850000000002E-2</v>
      </c>
      <c r="D1143" s="14">
        <v>0</v>
      </c>
      <c r="E1143" s="14">
        <v>0</v>
      </c>
      <c r="F1143" s="14">
        <v>1.2178029999999999E-2</v>
      </c>
      <c r="G1143" s="14">
        <v>0</v>
      </c>
      <c r="H1143" s="15">
        <v>0</v>
      </c>
      <c r="I1143" s="14">
        <f t="shared" si="38"/>
        <v>8.5401200000000399E-3</v>
      </c>
      <c r="J1143" s="14">
        <f t="shared" si="39"/>
        <v>2.0718150000000001E-2</v>
      </c>
      <c r="K1143" s="17"/>
      <c r="L1143" s="26">
        <f t="shared" si="37"/>
        <v>1.4629135000000021E-2</v>
      </c>
      <c r="M1143" s="36"/>
      <c r="N1143" s="14">
        <v>1.63571267053285E-2</v>
      </c>
      <c r="O1143" s="14">
        <v>0</v>
      </c>
      <c r="P1143" s="14">
        <v>0</v>
      </c>
      <c r="Q1143" s="14">
        <v>0</v>
      </c>
      <c r="R1143" s="14">
        <v>0</v>
      </c>
      <c r="S1143" s="14">
        <v>0.17438193231791799</v>
      </c>
      <c r="T1143" s="14">
        <v>0.17913857738928801</v>
      </c>
      <c r="U1143" s="34">
        <f t="shared" si="40"/>
        <v>8.17856335266425E-3</v>
      </c>
      <c r="V1143" s="36"/>
    </row>
    <row r="1144" spans="1:22" ht="14">
      <c r="A1144" s="13" t="s">
        <v>1155</v>
      </c>
      <c r="B1144" s="14">
        <v>0.97387807000000004</v>
      </c>
      <c r="C1144" s="14">
        <v>2.6121930000000002E-2</v>
      </c>
      <c r="D1144" s="14">
        <v>0</v>
      </c>
      <c r="E1144" s="14">
        <v>0</v>
      </c>
      <c r="F1144" s="14">
        <v>0</v>
      </c>
      <c r="G1144" s="14">
        <v>0</v>
      </c>
      <c r="H1144" s="15">
        <v>0</v>
      </c>
      <c r="I1144" s="14">
        <f t="shared" si="38"/>
        <v>2.3878070000000085E-2</v>
      </c>
      <c r="J1144" s="14">
        <f t="shared" si="39"/>
        <v>2.3878070000000001E-2</v>
      </c>
      <c r="K1144" s="17"/>
      <c r="L1144" s="26">
        <f t="shared" si="37"/>
        <v>2.3878070000000043E-2</v>
      </c>
      <c r="M1144" s="36"/>
      <c r="N1144" s="14">
        <v>1.4815676649568701E-2</v>
      </c>
      <c r="O1144" s="14">
        <v>0</v>
      </c>
      <c r="P1144" s="14">
        <v>0</v>
      </c>
      <c r="Q1144" s="14">
        <v>0</v>
      </c>
      <c r="R1144" s="14">
        <v>0</v>
      </c>
      <c r="S1144" s="14">
        <v>0.13808239668896999</v>
      </c>
      <c r="T1144" s="14">
        <v>0.14375228110628199</v>
      </c>
      <c r="U1144" s="34">
        <f t="shared" si="40"/>
        <v>7.4078383247843504E-3</v>
      </c>
      <c r="V1144" s="36"/>
    </row>
    <row r="1145" spans="1:22" ht="14">
      <c r="A1145" s="13" t="s">
        <v>1156</v>
      </c>
      <c r="B1145" s="14">
        <v>0.95650312999999998</v>
      </c>
      <c r="C1145" s="14">
        <v>2.3313529999999999E-2</v>
      </c>
      <c r="D1145" s="14">
        <v>1.725962E-2</v>
      </c>
      <c r="E1145" s="14">
        <v>0</v>
      </c>
      <c r="F1145" s="14">
        <v>1.07884E-3</v>
      </c>
      <c r="G1145" s="14">
        <v>1.8448900000000001E-3</v>
      </c>
      <c r="H1145" s="15">
        <v>0</v>
      </c>
      <c r="I1145" s="14">
        <f t="shared" si="38"/>
        <v>6.5031300000000236E-3</v>
      </c>
      <c r="J1145" s="14">
        <f t="shared" si="39"/>
        <v>2.6686470000000004E-2</v>
      </c>
      <c r="K1145" s="17"/>
      <c r="L1145" s="26">
        <f t="shared" si="37"/>
        <v>1.6594800000000014E-2</v>
      </c>
      <c r="M1145" s="36"/>
      <c r="N1145" s="14">
        <v>1.9137027369726001E-2</v>
      </c>
      <c r="O1145" s="14">
        <v>0</v>
      </c>
      <c r="P1145" s="14">
        <v>0</v>
      </c>
      <c r="Q1145" s="14">
        <v>0</v>
      </c>
      <c r="R1145" s="14">
        <v>0</v>
      </c>
      <c r="S1145" s="14">
        <v>0.17310205144245</v>
      </c>
      <c r="T1145" s="14">
        <v>0.18031276920439901</v>
      </c>
      <c r="U1145" s="34">
        <f t="shared" si="40"/>
        <v>9.5685136848630004E-3</v>
      </c>
      <c r="V1145" s="36"/>
    </row>
    <row r="1146" spans="1:22" ht="14">
      <c r="A1146" s="13" t="s">
        <v>1157</v>
      </c>
      <c r="B1146" s="14">
        <v>0.92391977999999997</v>
      </c>
      <c r="C1146" s="14">
        <v>3.9774499999999997E-2</v>
      </c>
      <c r="D1146" s="14">
        <v>1.456058E-2</v>
      </c>
      <c r="E1146" s="14">
        <v>5.6477999999999997E-4</v>
      </c>
      <c r="F1146" s="14">
        <v>1.8073229999999999E-2</v>
      </c>
      <c r="G1146" s="14">
        <v>3.10714E-3</v>
      </c>
      <c r="H1146" s="15">
        <v>0</v>
      </c>
      <c r="I1146" s="14">
        <f t="shared" si="38"/>
        <v>2.6080219999999987E-2</v>
      </c>
      <c r="J1146" s="14">
        <f t="shared" si="39"/>
        <v>1.0225500000000005E-2</v>
      </c>
      <c r="K1146" s="17"/>
      <c r="L1146" s="26">
        <f t="shared" si="37"/>
        <v>1.8152859999999996E-2</v>
      </c>
      <c r="M1146" s="36"/>
      <c r="N1146" s="14">
        <v>2.0067687239916698E-2</v>
      </c>
      <c r="O1146" s="14">
        <v>1.23532628815833E-2</v>
      </c>
      <c r="P1146" s="14">
        <v>0</v>
      </c>
      <c r="Q1146" s="14">
        <v>0</v>
      </c>
      <c r="R1146" s="14">
        <v>0</v>
      </c>
      <c r="S1146" s="14">
        <v>0.225805330408478</v>
      </c>
      <c r="T1146" s="14">
        <v>0.23677642132783</v>
      </c>
      <c r="U1146" s="34">
        <f t="shared" si="40"/>
        <v>1.6210475060749997E-2</v>
      </c>
      <c r="V1146" s="36"/>
    </row>
    <row r="1147" spans="1:22" ht="14">
      <c r="A1147" s="13" t="s">
        <v>1158</v>
      </c>
      <c r="B1147" s="14">
        <v>0.96133977000000004</v>
      </c>
      <c r="C1147" s="14">
        <v>3.8660229999999997E-2</v>
      </c>
      <c r="D1147" s="14">
        <v>0</v>
      </c>
      <c r="E1147" s="14">
        <v>0</v>
      </c>
      <c r="F1147" s="14">
        <v>0</v>
      </c>
      <c r="G1147" s="14">
        <v>0</v>
      </c>
      <c r="H1147" s="15">
        <v>0</v>
      </c>
      <c r="I1147" s="14">
        <f t="shared" si="38"/>
        <v>1.1339770000000082E-2</v>
      </c>
      <c r="J1147" s="14">
        <f t="shared" si="39"/>
        <v>1.1339770000000006E-2</v>
      </c>
      <c r="K1147" s="17"/>
      <c r="L1147" s="26">
        <f t="shared" si="37"/>
        <v>1.1339770000000044E-2</v>
      </c>
      <c r="M1147" s="36"/>
      <c r="N1147" s="14">
        <v>1.84340479311349E-2</v>
      </c>
      <c r="O1147" s="14">
        <v>6.1919059809073399E-3</v>
      </c>
      <c r="P1147" s="14">
        <v>0</v>
      </c>
      <c r="Q1147" s="14">
        <v>0</v>
      </c>
      <c r="R1147" s="14">
        <v>0</v>
      </c>
      <c r="S1147" s="14">
        <v>0.14720875932073199</v>
      </c>
      <c r="T1147" s="14">
        <v>0.15392946963793799</v>
      </c>
      <c r="U1147" s="34">
        <f t="shared" si="40"/>
        <v>1.231297695602112E-2</v>
      </c>
      <c r="V1147" s="36"/>
    </row>
    <row r="1148" spans="1:22" ht="14">
      <c r="A1148" s="13" t="s">
        <v>1159</v>
      </c>
      <c r="B1148" s="14">
        <v>0.93649771000000004</v>
      </c>
      <c r="C1148" s="14">
        <v>4.3819339999999998E-2</v>
      </c>
      <c r="D1148" s="14">
        <v>8.8840900000000007E-3</v>
      </c>
      <c r="E1148" s="14">
        <v>4.9967800000000001E-3</v>
      </c>
      <c r="F1148" s="14">
        <v>0</v>
      </c>
      <c r="G1148" s="14">
        <v>5.8020800000000003E-3</v>
      </c>
      <c r="H1148" s="15">
        <v>0</v>
      </c>
      <c r="I1148" s="14">
        <f t="shared" si="38"/>
        <v>1.3502289999999917E-2</v>
      </c>
      <c r="J1148" s="14">
        <f t="shared" si="39"/>
        <v>6.1806600000000045E-3</v>
      </c>
      <c r="K1148" s="17"/>
      <c r="L1148" s="26">
        <f t="shared" si="37"/>
        <v>9.8414749999999607E-3</v>
      </c>
      <c r="M1148" s="36"/>
      <c r="N1148" s="14">
        <v>2.3383111506696998E-2</v>
      </c>
      <c r="O1148" s="14">
        <v>1.12596465628872E-2</v>
      </c>
      <c r="P1148" s="14">
        <v>0</v>
      </c>
      <c r="Q1148" s="14">
        <v>0</v>
      </c>
      <c r="R1148" s="14">
        <v>0</v>
      </c>
      <c r="S1148" s="14">
        <v>0.201829215855655</v>
      </c>
      <c r="T1148" s="14">
        <v>0.21087304847284</v>
      </c>
      <c r="U1148" s="34">
        <f t="shared" si="40"/>
        <v>1.7321379034792098E-2</v>
      </c>
      <c r="V1148" s="36"/>
    </row>
    <row r="1149" spans="1:22" ht="14">
      <c r="A1149" s="13" t="s">
        <v>1160</v>
      </c>
      <c r="B1149" s="14">
        <v>0.92848322999999999</v>
      </c>
      <c r="C1149" s="14">
        <v>6.1354079999999998E-2</v>
      </c>
      <c r="D1149" s="14">
        <v>0</v>
      </c>
      <c r="E1149" s="14">
        <v>0</v>
      </c>
      <c r="F1149" s="14">
        <v>0</v>
      </c>
      <c r="G1149" s="14">
        <v>1.016269E-2</v>
      </c>
      <c r="H1149" s="15">
        <v>0</v>
      </c>
      <c r="I1149" s="14">
        <f t="shared" si="38"/>
        <v>2.1516769999999963E-2</v>
      </c>
      <c r="J1149" s="14">
        <f t="shared" si="39"/>
        <v>1.1354079999999996E-2</v>
      </c>
      <c r="K1149" s="17"/>
      <c r="L1149" s="26">
        <f t="shared" si="37"/>
        <v>1.6435424999999979E-2</v>
      </c>
      <c r="M1149" s="36"/>
      <c r="N1149" s="14">
        <v>2.55703194317628E-2</v>
      </c>
      <c r="O1149" s="14">
        <v>1.8504073137942102E-2</v>
      </c>
      <c r="P1149" s="14">
        <v>0</v>
      </c>
      <c r="Q1149" s="14">
        <v>0</v>
      </c>
      <c r="R1149" s="14">
        <v>0</v>
      </c>
      <c r="S1149" s="14">
        <v>0.182795207687039</v>
      </c>
      <c r="T1149" s="14">
        <v>0.20154339101041299</v>
      </c>
      <c r="U1149" s="34">
        <f t="shared" si="40"/>
        <v>2.2037196284852449E-2</v>
      </c>
      <c r="V1149" s="36"/>
    </row>
    <row r="1150" spans="1:22" ht="14">
      <c r="A1150" s="13" t="s">
        <v>1161</v>
      </c>
      <c r="B1150" s="14">
        <v>0.94240566000000003</v>
      </c>
      <c r="C1150" s="14">
        <v>5.7594340000000001E-2</v>
      </c>
      <c r="D1150" s="14">
        <v>0</v>
      </c>
      <c r="E1150" s="14">
        <v>0</v>
      </c>
      <c r="F1150" s="14">
        <v>0</v>
      </c>
      <c r="G1150" s="14">
        <v>0</v>
      </c>
      <c r="H1150" s="15">
        <v>0</v>
      </c>
      <c r="I1150" s="14">
        <f t="shared" si="38"/>
        <v>7.5943399999999217E-3</v>
      </c>
      <c r="J1150" s="14">
        <f t="shared" si="39"/>
        <v>7.594339999999998E-3</v>
      </c>
      <c r="K1150" s="17"/>
      <c r="L1150" s="26">
        <f t="shared" si="37"/>
        <v>7.5943399999999599E-3</v>
      </c>
      <c r="M1150" s="36"/>
      <c r="N1150" s="14">
        <v>2.6322204566618001E-2</v>
      </c>
      <c r="O1150" s="14">
        <v>2.02815808906722E-2</v>
      </c>
      <c r="P1150" s="14">
        <v>0</v>
      </c>
      <c r="Q1150" s="14">
        <v>0</v>
      </c>
      <c r="R1150" s="14">
        <v>0</v>
      </c>
      <c r="S1150" s="14">
        <v>0.15929447308441899</v>
      </c>
      <c r="T1150" s="14">
        <v>0.17984449307004299</v>
      </c>
      <c r="U1150" s="34">
        <f t="shared" si="40"/>
        <v>2.33018927286451E-2</v>
      </c>
      <c r="V1150" s="36"/>
    </row>
    <row r="1151" spans="1:22" ht="14">
      <c r="A1151" s="13" t="s">
        <v>1162</v>
      </c>
      <c r="B1151" s="14">
        <v>0.94042822000000004</v>
      </c>
      <c r="C1151" s="14">
        <v>4.7292939999999999E-2</v>
      </c>
      <c r="D1151" s="14">
        <v>0</v>
      </c>
      <c r="E1151" s="14">
        <v>1.7396499999999999E-3</v>
      </c>
      <c r="F1151" s="14">
        <v>4.7863699999999999E-3</v>
      </c>
      <c r="G1151" s="14">
        <v>5.7528199999999996E-3</v>
      </c>
      <c r="H1151" s="15">
        <v>0</v>
      </c>
      <c r="I1151" s="14">
        <f t="shared" si="38"/>
        <v>9.5717799999999187E-3</v>
      </c>
      <c r="J1151" s="14">
        <f t="shared" si="39"/>
        <v>2.7070600000000042E-3</v>
      </c>
      <c r="K1151" s="17"/>
      <c r="L1151" s="26">
        <f t="shared" si="37"/>
        <v>6.1394199999999614E-3</v>
      </c>
      <c r="M1151" s="36"/>
      <c r="N1151" s="14">
        <v>2.0129167623542499E-2</v>
      </c>
      <c r="O1151" s="14">
        <v>9.1822750624477503E-3</v>
      </c>
      <c r="P1151" s="14">
        <v>0</v>
      </c>
      <c r="Q1151" s="14">
        <v>0</v>
      </c>
      <c r="R1151" s="14">
        <v>0</v>
      </c>
      <c r="S1151" s="14">
        <v>0.20202755189118099</v>
      </c>
      <c r="T1151" s="14">
        <v>0.20872883068204301</v>
      </c>
      <c r="U1151" s="34">
        <f t="shared" si="40"/>
        <v>1.4655721342995125E-2</v>
      </c>
      <c r="V1151" s="36"/>
    </row>
    <row r="1152" spans="1:22" ht="14">
      <c r="A1152" s="13" t="s">
        <v>1163</v>
      </c>
      <c r="B1152" s="14">
        <v>0.93436649000000005</v>
      </c>
      <c r="C1152" s="14">
        <v>5.7622899999999998E-2</v>
      </c>
      <c r="D1152" s="14">
        <v>0</v>
      </c>
      <c r="E1152" s="14">
        <v>3.0698999999999999E-5</v>
      </c>
      <c r="F1152" s="14">
        <v>7.3612499999999997E-3</v>
      </c>
      <c r="G1152" s="14">
        <v>6.1866000000000004E-4</v>
      </c>
      <c r="H1152" s="15">
        <v>0</v>
      </c>
      <c r="I1152" s="14">
        <f t="shared" si="38"/>
        <v>1.5633509999999906E-2</v>
      </c>
      <c r="J1152" s="14">
        <f t="shared" si="39"/>
        <v>7.622899999999995E-3</v>
      </c>
      <c r="K1152" s="17"/>
      <c r="L1152" s="26">
        <f t="shared" si="37"/>
        <v>1.1628204999999951E-2</v>
      </c>
      <c r="M1152" s="36"/>
      <c r="N1152" s="14">
        <v>2.0051862179948199E-2</v>
      </c>
      <c r="O1152" s="14">
        <v>1.8283298203023001E-2</v>
      </c>
      <c r="P1152" s="14">
        <v>0</v>
      </c>
      <c r="Q1152" s="14">
        <v>0</v>
      </c>
      <c r="R1152" s="14">
        <v>0</v>
      </c>
      <c r="S1152" s="14">
        <v>0.20015867630029799</v>
      </c>
      <c r="T1152" s="14">
        <v>0.21787157529091</v>
      </c>
      <c r="U1152" s="34">
        <f t="shared" si="40"/>
        <v>1.9167580191485602E-2</v>
      </c>
      <c r="V1152" s="36"/>
    </row>
    <row r="1153" spans="1:22" ht="14">
      <c r="A1153" s="13" t="s">
        <v>1164</v>
      </c>
      <c r="B1153" s="14">
        <v>0.95728256</v>
      </c>
      <c r="C1153" s="14">
        <v>2.8103840000000001E-2</v>
      </c>
      <c r="D1153" s="14">
        <v>1.4613599999999999E-2</v>
      </c>
      <c r="E1153" s="14">
        <v>0</v>
      </c>
      <c r="F1153" s="14">
        <v>0</v>
      </c>
      <c r="G1153" s="14">
        <v>0</v>
      </c>
      <c r="H1153" s="15">
        <v>0</v>
      </c>
      <c r="I1153" s="14">
        <f t="shared" si="38"/>
        <v>7.282560000000049E-3</v>
      </c>
      <c r="J1153" s="14">
        <f t="shared" si="39"/>
        <v>2.1896160000000001E-2</v>
      </c>
      <c r="K1153" s="17"/>
      <c r="L1153" s="26">
        <f t="shared" si="37"/>
        <v>1.4589360000000025E-2</v>
      </c>
      <c r="M1153" s="36"/>
      <c r="N1153" s="14">
        <v>1.49153469180446E-2</v>
      </c>
      <c r="O1153" s="14">
        <v>0</v>
      </c>
      <c r="P1153" s="14">
        <v>0</v>
      </c>
      <c r="Q1153" s="14">
        <v>0</v>
      </c>
      <c r="R1153" s="14">
        <v>0</v>
      </c>
      <c r="S1153" s="14">
        <v>0.16592049209027801</v>
      </c>
      <c r="T1153" s="14">
        <v>0.16876486603409899</v>
      </c>
      <c r="U1153" s="34">
        <f t="shared" si="40"/>
        <v>7.4576734590222999E-3</v>
      </c>
      <c r="V1153" s="36"/>
    </row>
    <row r="1154" spans="1:22" ht="14">
      <c r="A1154" s="13" t="s">
        <v>1165</v>
      </c>
      <c r="B1154" s="14">
        <v>0.93373402000000005</v>
      </c>
      <c r="C1154" s="14">
        <v>6.6265980000000002E-2</v>
      </c>
      <c r="D1154" s="14">
        <v>0</v>
      </c>
      <c r="E1154" s="14">
        <v>0</v>
      </c>
      <c r="F1154" s="14">
        <v>0</v>
      </c>
      <c r="G1154" s="14">
        <v>0</v>
      </c>
      <c r="H1154" s="15">
        <v>0</v>
      </c>
      <c r="I1154" s="14">
        <f t="shared" si="38"/>
        <v>1.6265979999999902E-2</v>
      </c>
      <c r="J1154" s="14">
        <f t="shared" si="39"/>
        <v>1.6265979999999999E-2</v>
      </c>
      <c r="K1154" s="17"/>
      <c r="L1154" s="26">
        <f t="shared" si="37"/>
        <v>1.6265979999999951E-2</v>
      </c>
      <c r="M1154" s="36"/>
      <c r="N1154" s="14">
        <v>1.8238623998412001E-2</v>
      </c>
      <c r="O1154" s="14">
        <v>2.1417018945564002E-2</v>
      </c>
      <c r="P1154" s="14">
        <v>0</v>
      </c>
      <c r="Q1154" s="14">
        <v>0</v>
      </c>
      <c r="R1154" s="14">
        <v>0</v>
      </c>
      <c r="S1154" s="14">
        <v>0.16628116280504801</v>
      </c>
      <c r="T1154" s="14">
        <v>0.18452282496936601</v>
      </c>
      <c r="U1154" s="34">
        <f t="shared" si="40"/>
        <v>1.9827821471988E-2</v>
      </c>
      <c r="V1154" s="36"/>
    </row>
    <row r="1155" spans="1:22" ht="14">
      <c r="A1155" s="13" t="s">
        <v>1166</v>
      </c>
      <c r="B1155" s="14">
        <v>0.96426615999999998</v>
      </c>
      <c r="C1155" s="14">
        <v>3.5733840000000003E-2</v>
      </c>
      <c r="D1155" s="14">
        <v>0</v>
      </c>
      <c r="E1155" s="14">
        <v>0</v>
      </c>
      <c r="F1155" s="14">
        <v>0</v>
      </c>
      <c r="G1155" s="14">
        <v>0</v>
      </c>
      <c r="H1155" s="15">
        <v>0</v>
      </c>
      <c r="I1155" s="14">
        <f t="shared" si="38"/>
        <v>1.4266160000000028E-2</v>
      </c>
      <c r="J1155" s="14">
        <f t="shared" si="39"/>
        <v>1.426616E-2</v>
      </c>
      <c r="K1155" s="17"/>
      <c r="L1155" s="26">
        <f t="shared" si="37"/>
        <v>1.4266160000000014E-2</v>
      </c>
      <c r="M1155" s="36"/>
      <c r="N1155" s="14">
        <v>2.2104311962301001E-2</v>
      </c>
      <c r="O1155" s="14">
        <v>4.8911864243539804E-3</v>
      </c>
      <c r="P1155" s="14">
        <v>0</v>
      </c>
      <c r="Q1155" s="14">
        <v>0</v>
      </c>
      <c r="R1155" s="14">
        <v>0</v>
      </c>
      <c r="S1155" s="14">
        <v>0.14275538496025</v>
      </c>
      <c r="T1155" s="14">
        <v>0.148751382651368</v>
      </c>
      <c r="U1155" s="34">
        <f t="shared" si="40"/>
        <v>1.3497749193327491E-2</v>
      </c>
      <c r="V1155" s="36"/>
    </row>
    <row r="1156" spans="1:22" ht="14">
      <c r="A1156" s="13" t="s">
        <v>1167</v>
      </c>
      <c r="B1156" s="14">
        <v>0.97346129999999997</v>
      </c>
      <c r="C1156" s="14">
        <v>2.6538699999999998E-2</v>
      </c>
      <c r="D1156" s="14">
        <v>0</v>
      </c>
      <c r="E1156" s="14">
        <v>0</v>
      </c>
      <c r="F1156" s="14">
        <v>0</v>
      </c>
      <c r="G1156" s="14">
        <v>0</v>
      </c>
      <c r="H1156" s="15">
        <v>0</v>
      </c>
      <c r="I1156" s="14">
        <f t="shared" si="38"/>
        <v>2.3461300000000018E-2</v>
      </c>
      <c r="J1156" s="14">
        <f t="shared" si="39"/>
        <v>2.3461300000000004E-2</v>
      </c>
      <c r="K1156" s="17"/>
      <c r="L1156" s="26">
        <f t="shared" si="37"/>
        <v>2.3461300000000011E-2</v>
      </c>
      <c r="M1156" s="36"/>
      <c r="N1156" s="14">
        <v>3.0178939326383301E-2</v>
      </c>
      <c r="O1156" s="14">
        <v>0</v>
      </c>
      <c r="P1156" s="14">
        <v>0</v>
      </c>
      <c r="Q1156" s="14">
        <v>0</v>
      </c>
      <c r="R1156" s="14">
        <v>0</v>
      </c>
      <c r="S1156" s="14">
        <v>0.114467015383676</v>
      </c>
      <c r="T1156" s="14">
        <v>0.13378381965518901</v>
      </c>
      <c r="U1156" s="34">
        <f t="shared" si="40"/>
        <v>1.508946966319165E-2</v>
      </c>
      <c r="V1156" s="36"/>
    </row>
    <row r="1157" spans="1:22" ht="14">
      <c r="A1157" s="13" t="s">
        <v>1168</v>
      </c>
      <c r="B1157" s="14">
        <v>0.93616803999999998</v>
      </c>
      <c r="C1157" s="14">
        <v>4.3373210000000002E-2</v>
      </c>
      <c r="D1157" s="14">
        <v>8.7483100000000005E-3</v>
      </c>
      <c r="E1157" s="14">
        <v>0</v>
      </c>
      <c r="F1157" s="14">
        <v>0</v>
      </c>
      <c r="G1157" s="14">
        <v>1.1710430000000001E-2</v>
      </c>
      <c r="H1157" s="15">
        <v>0</v>
      </c>
      <c r="I1157" s="14">
        <f t="shared" si="38"/>
        <v>1.3831959999999976E-2</v>
      </c>
      <c r="J1157" s="14">
        <f t="shared" si="39"/>
        <v>6.6267900000000005E-3</v>
      </c>
      <c r="K1157" s="17"/>
      <c r="L1157" s="26">
        <f t="shared" si="37"/>
        <v>1.0229374999999988E-2</v>
      </c>
      <c r="M1157" s="36"/>
      <c r="N1157" s="14">
        <v>1.8679181231859E-2</v>
      </c>
      <c r="O1157" s="14">
        <v>1.32266180836512E-2</v>
      </c>
      <c r="P1157" s="14">
        <v>0</v>
      </c>
      <c r="Q1157" s="14">
        <v>0</v>
      </c>
      <c r="R1157" s="14">
        <v>0</v>
      </c>
      <c r="S1157" s="14">
        <v>0.20180791267873399</v>
      </c>
      <c r="T1157" s="14">
        <v>0.21366106837617299</v>
      </c>
      <c r="U1157" s="34">
        <f t="shared" si="40"/>
        <v>1.59528996577551E-2</v>
      </c>
      <c r="V1157" s="36"/>
    </row>
    <row r="1158" spans="1:22" ht="14">
      <c r="A1158" s="13" t="s">
        <v>1169</v>
      </c>
      <c r="B1158" s="14">
        <v>0.95120181000000004</v>
      </c>
      <c r="C1158" s="14">
        <v>3.5215490000000002E-2</v>
      </c>
      <c r="D1158" s="14">
        <v>2.3860600000000002E-3</v>
      </c>
      <c r="E1158" s="14">
        <v>4.3463800000000004E-3</v>
      </c>
      <c r="F1158" s="14">
        <v>0</v>
      </c>
      <c r="G1158" s="14">
        <v>6.8502700000000003E-3</v>
      </c>
      <c r="H1158" s="15">
        <v>0</v>
      </c>
      <c r="I1158" s="14">
        <f t="shared" si="38"/>
        <v>1.2018100000000809E-3</v>
      </c>
      <c r="J1158" s="14">
        <f t="shared" si="39"/>
        <v>1.4784510000000001E-2</v>
      </c>
      <c r="K1158" s="17"/>
      <c r="L1158" s="26">
        <f t="shared" si="37"/>
        <v>7.9931600000000408E-3</v>
      </c>
      <c r="M1158" s="36"/>
      <c r="N1158" s="14">
        <v>1.8364604773475599E-2</v>
      </c>
      <c r="O1158" s="14">
        <v>0</v>
      </c>
      <c r="P1158" s="14">
        <v>0</v>
      </c>
      <c r="Q1158" s="14">
        <v>0</v>
      </c>
      <c r="R1158" s="14">
        <v>0</v>
      </c>
      <c r="S1158" s="14">
        <v>0.19308675837795</v>
      </c>
      <c r="T1158" s="14">
        <v>0.18958027904326799</v>
      </c>
      <c r="U1158" s="34">
        <f t="shared" si="40"/>
        <v>9.1823023867377996E-3</v>
      </c>
      <c r="V1158" s="36"/>
    </row>
    <row r="1159" spans="1:22" ht="14">
      <c r="A1159" s="13" t="s">
        <v>1170</v>
      </c>
      <c r="B1159" s="14">
        <v>0.95061222000000001</v>
      </c>
      <c r="C1159" s="14">
        <v>1.404211E-2</v>
      </c>
      <c r="D1159" s="14">
        <v>2.5573970000000001E-2</v>
      </c>
      <c r="E1159" s="14">
        <v>0</v>
      </c>
      <c r="F1159" s="14">
        <v>0</v>
      </c>
      <c r="G1159" s="14">
        <v>0</v>
      </c>
      <c r="H1159" s="15">
        <v>9.7716999999999995E-3</v>
      </c>
      <c r="I1159" s="14">
        <f t="shared" si="38"/>
        <v>6.1222000000005217E-4</v>
      </c>
      <c r="J1159" s="14">
        <f t="shared" si="39"/>
        <v>3.5957890000000006E-2</v>
      </c>
      <c r="K1159" s="17"/>
      <c r="L1159" s="26">
        <f t="shared" si="37"/>
        <v>1.8285055000000029E-2</v>
      </c>
      <c r="M1159" s="36"/>
      <c r="N1159" s="14">
        <v>1.90669298109679E-2</v>
      </c>
      <c r="O1159" s="14">
        <v>0</v>
      </c>
      <c r="P1159" s="14">
        <v>0</v>
      </c>
      <c r="Q1159" s="14">
        <v>0</v>
      </c>
      <c r="R1159" s="14">
        <v>0</v>
      </c>
      <c r="S1159" s="14">
        <v>0.18903701256118199</v>
      </c>
      <c r="T1159" s="14">
        <v>0.19965866828926601</v>
      </c>
      <c r="U1159" s="34">
        <f t="shared" si="40"/>
        <v>9.5334649054839501E-3</v>
      </c>
      <c r="V1159" s="36"/>
    </row>
    <row r="1160" spans="1:22" ht="14">
      <c r="A1160" s="13" t="s">
        <v>1171</v>
      </c>
      <c r="B1160" s="14">
        <v>0.93990390000000001</v>
      </c>
      <c r="C1160" s="14">
        <v>3.567559E-2</v>
      </c>
      <c r="D1160" s="14">
        <v>7.4303099999999999E-3</v>
      </c>
      <c r="E1160" s="14">
        <v>1.83044E-3</v>
      </c>
      <c r="F1160" s="14">
        <v>0</v>
      </c>
      <c r="G1160" s="14">
        <v>1.515975E-2</v>
      </c>
      <c r="H1160" s="15">
        <v>0</v>
      </c>
      <c r="I1160" s="14">
        <f t="shared" si="38"/>
        <v>1.0096099999999941E-2</v>
      </c>
      <c r="J1160" s="14">
        <f t="shared" si="39"/>
        <v>1.4324410000000003E-2</v>
      </c>
      <c r="K1160" s="17"/>
      <c r="L1160" s="26">
        <f t="shared" si="37"/>
        <v>1.2210254999999972E-2</v>
      </c>
      <c r="M1160" s="36"/>
      <c r="N1160" s="14">
        <v>2.1165833837588501E-2</v>
      </c>
      <c r="O1160" s="14">
        <v>0</v>
      </c>
      <c r="P1160" s="14">
        <v>0</v>
      </c>
      <c r="Q1160" s="14">
        <v>0</v>
      </c>
      <c r="R1160" s="14">
        <v>0</v>
      </c>
      <c r="S1160" s="14">
        <v>0.21011073264416899</v>
      </c>
      <c r="T1160" s="14">
        <v>0.22263647683194801</v>
      </c>
      <c r="U1160" s="34">
        <f t="shared" si="40"/>
        <v>1.058291691879425E-2</v>
      </c>
      <c r="V1160" s="36"/>
    </row>
    <row r="1161" spans="1:22" ht="14">
      <c r="A1161" s="13" t="s">
        <v>1172</v>
      </c>
      <c r="B1161" s="14">
        <v>1</v>
      </c>
      <c r="C1161" s="14">
        <v>0</v>
      </c>
      <c r="D1161" s="14">
        <v>0</v>
      </c>
      <c r="E1161" s="14">
        <v>0</v>
      </c>
      <c r="F1161" s="14">
        <v>0</v>
      </c>
      <c r="G1161" s="14">
        <v>0</v>
      </c>
      <c r="H1161" s="15">
        <v>0</v>
      </c>
      <c r="I1161" s="14">
        <f t="shared" si="38"/>
        <v>5.0000000000000044E-2</v>
      </c>
      <c r="J1161" s="14">
        <f t="shared" si="39"/>
        <v>0.05</v>
      </c>
      <c r="K1161" s="17"/>
      <c r="L1161" s="26">
        <f t="shared" si="37"/>
        <v>5.0000000000000024E-2</v>
      </c>
      <c r="M1161" s="36"/>
      <c r="N1161" s="14">
        <v>3.3371130788547997E-2</v>
      </c>
      <c r="O1161" s="14">
        <v>0</v>
      </c>
      <c r="P1161" s="14">
        <v>0</v>
      </c>
      <c r="Q1161" s="14">
        <v>0</v>
      </c>
      <c r="R1161" s="14">
        <v>0</v>
      </c>
      <c r="S1161" s="14">
        <v>6.4719402269218004E-2</v>
      </c>
      <c r="T1161" s="14">
        <v>8.2373517424664394E-2</v>
      </c>
      <c r="U1161" s="34">
        <f t="shared" si="40"/>
        <v>1.6685565394273998E-2</v>
      </c>
      <c r="V1161" s="36"/>
    </row>
    <row r="1162" spans="1:22" ht="14">
      <c r="A1162" s="13" t="s">
        <v>1173</v>
      </c>
      <c r="B1162" s="14">
        <v>0.97544224999999996</v>
      </c>
      <c r="C1162" s="14">
        <v>2.455775E-2</v>
      </c>
      <c r="D1162" s="14">
        <v>0</v>
      </c>
      <c r="E1162" s="14">
        <v>0</v>
      </c>
      <c r="F1162" s="14">
        <v>0</v>
      </c>
      <c r="G1162" s="14">
        <v>0</v>
      </c>
      <c r="H1162" s="15">
        <v>0</v>
      </c>
      <c r="I1162" s="14">
        <f t="shared" si="38"/>
        <v>2.544225E-2</v>
      </c>
      <c r="J1162" s="14">
        <f t="shared" si="39"/>
        <v>2.5442250000000003E-2</v>
      </c>
      <c r="K1162" s="17"/>
      <c r="L1162" s="26">
        <f t="shared" si="37"/>
        <v>2.544225E-2</v>
      </c>
      <c r="M1162" s="36"/>
      <c r="N1162" s="14">
        <v>1.8696948999158001E-2</v>
      </c>
      <c r="O1162" s="14">
        <v>2.4788628495504401E-3</v>
      </c>
      <c r="P1162" s="14">
        <v>0</v>
      </c>
      <c r="Q1162" s="14">
        <v>0</v>
      </c>
      <c r="R1162" s="14">
        <v>0</v>
      </c>
      <c r="S1162" s="14">
        <v>0.11186198235705801</v>
      </c>
      <c r="T1162" s="14">
        <v>0.113133272775779</v>
      </c>
      <c r="U1162" s="34">
        <f t="shared" si="40"/>
        <v>1.058790592435422E-2</v>
      </c>
      <c r="V1162" s="36"/>
    </row>
    <row r="1163" spans="1:22" ht="14">
      <c r="A1163" s="13" t="s">
        <v>1174</v>
      </c>
      <c r="B1163" s="14">
        <v>0.92260344000000005</v>
      </c>
      <c r="C1163" s="14">
        <v>6.9583060000000002E-2</v>
      </c>
      <c r="D1163" s="14">
        <v>0</v>
      </c>
      <c r="E1163" s="14">
        <v>7.8135099999999992E-3</v>
      </c>
      <c r="F1163" s="14">
        <v>0</v>
      </c>
      <c r="G1163" s="14">
        <v>0</v>
      </c>
      <c r="H1163" s="15">
        <v>0</v>
      </c>
      <c r="I1163" s="14">
        <f t="shared" si="38"/>
        <v>2.7396559999999903E-2</v>
      </c>
      <c r="J1163" s="14">
        <f t="shared" si="39"/>
        <v>1.9583059999999999E-2</v>
      </c>
      <c r="K1163" s="17"/>
      <c r="L1163" s="26">
        <f t="shared" si="37"/>
        <v>2.3489809999999951E-2</v>
      </c>
      <c r="M1163" s="36"/>
      <c r="N1163" s="14">
        <v>2.0522990800586598E-2</v>
      </c>
      <c r="O1163" s="14">
        <v>2.8873259134884501E-2</v>
      </c>
      <c r="P1163" s="14">
        <v>0</v>
      </c>
      <c r="Q1163" s="14">
        <v>0</v>
      </c>
      <c r="R1163" s="14">
        <v>0</v>
      </c>
      <c r="S1163" s="14">
        <v>0.14947415963326499</v>
      </c>
      <c r="T1163" s="14">
        <v>0.17012961387469899</v>
      </c>
      <c r="U1163" s="34">
        <f t="shared" si="40"/>
        <v>2.469812496773555E-2</v>
      </c>
      <c r="V1163" s="36"/>
    </row>
    <row r="1164" spans="1:22" ht="14">
      <c r="A1164" s="13" t="s">
        <v>1175</v>
      </c>
      <c r="B1164" s="14">
        <v>0.88674363</v>
      </c>
      <c r="C1164" s="14">
        <v>8.6337120000000003E-2</v>
      </c>
      <c r="D1164" s="14">
        <v>0</v>
      </c>
      <c r="E1164" s="14">
        <v>1.455357E-2</v>
      </c>
      <c r="F1164" s="14">
        <v>1.1117449999999999E-2</v>
      </c>
      <c r="G1164" s="14">
        <v>0</v>
      </c>
      <c r="H1164" s="15">
        <v>1.2482299999999999E-3</v>
      </c>
      <c r="I1164" s="14">
        <f t="shared" si="38"/>
        <v>6.3256369999999951E-2</v>
      </c>
      <c r="J1164" s="14">
        <f t="shared" si="39"/>
        <v>3.6337120000000001E-2</v>
      </c>
      <c r="K1164" s="17"/>
      <c r="L1164" s="26">
        <f t="shared" si="37"/>
        <v>4.9796744999999976E-2</v>
      </c>
      <c r="M1164" s="36"/>
      <c r="N1164" s="14">
        <v>2.40832210569627E-2</v>
      </c>
      <c r="O1164" s="14">
        <v>3.08654009052063E-2</v>
      </c>
      <c r="P1164" s="14">
        <v>0</v>
      </c>
      <c r="Q1164" s="14">
        <v>0</v>
      </c>
      <c r="R1164" s="14">
        <v>0</v>
      </c>
      <c r="S1164" s="14">
        <v>0.19759376946433099</v>
      </c>
      <c r="T1164" s="14">
        <v>0.216381355738992</v>
      </c>
      <c r="U1164" s="34">
        <f t="shared" si="40"/>
        <v>2.74743109810845E-2</v>
      </c>
      <c r="V1164" s="36"/>
    </row>
    <row r="1165" spans="1:22" ht="14">
      <c r="A1165" s="13" t="s">
        <v>1176</v>
      </c>
      <c r="B1165" s="14">
        <v>0.91493986000000005</v>
      </c>
      <c r="C1165" s="14">
        <v>5.9128920000000001E-2</v>
      </c>
      <c r="D1165" s="14">
        <v>7.2858799999999998E-3</v>
      </c>
      <c r="E1165" s="14">
        <v>0</v>
      </c>
      <c r="F1165" s="14">
        <v>7.1514400000000002E-3</v>
      </c>
      <c r="G1165" s="14">
        <v>0</v>
      </c>
      <c r="H1165" s="15">
        <v>1.14939E-2</v>
      </c>
      <c r="I1165" s="14">
        <f t="shared" si="38"/>
        <v>3.5060139999999906E-2</v>
      </c>
      <c r="J1165" s="14">
        <f t="shared" si="39"/>
        <v>9.1289199999999987E-3</v>
      </c>
      <c r="K1165" s="17"/>
      <c r="L1165" s="26">
        <f t="shared" si="37"/>
        <v>2.2094529999999953E-2</v>
      </c>
      <c r="M1165" s="36"/>
      <c r="N1165" s="14">
        <v>3.0635566500040401E-2</v>
      </c>
      <c r="O1165" s="14">
        <v>1.9899187582473998E-2</v>
      </c>
      <c r="P1165" s="14">
        <v>0</v>
      </c>
      <c r="Q1165" s="14">
        <v>0</v>
      </c>
      <c r="R1165" s="14">
        <v>0</v>
      </c>
      <c r="S1165" s="14">
        <v>0.21589817210634499</v>
      </c>
      <c r="T1165" s="14">
        <v>0.236737068739587</v>
      </c>
      <c r="U1165" s="34">
        <f t="shared" si="40"/>
        <v>2.52673770412572E-2</v>
      </c>
      <c r="V1165" s="36"/>
    </row>
    <row r="1166" spans="1:22" ht="14">
      <c r="A1166" s="13" t="s">
        <v>1177</v>
      </c>
      <c r="B1166" s="14">
        <v>0.91442701000000004</v>
      </c>
      <c r="C1166" s="14">
        <v>4.2177770000000003E-2</v>
      </c>
      <c r="D1166" s="14">
        <v>1.2315329999999999E-2</v>
      </c>
      <c r="E1166" s="14">
        <v>1.004937E-2</v>
      </c>
      <c r="F1166" s="14">
        <v>2.103052E-2</v>
      </c>
      <c r="G1166" s="14">
        <v>0</v>
      </c>
      <c r="H1166" s="15">
        <v>0</v>
      </c>
      <c r="I1166" s="14">
        <f t="shared" si="38"/>
        <v>3.5572989999999916E-2</v>
      </c>
      <c r="J1166" s="14">
        <f t="shared" si="39"/>
        <v>7.8222299999999995E-3</v>
      </c>
      <c r="K1166" s="17"/>
      <c r="L1166" s="26">
        <f t="shared" si="37"/>
        <v>2.1697609999999957E-2</v>
      </c>
      <c r="M1166" s="36"/>
      <c r="N1166" s="14">
        <v>2.3929779912656601E-2</v>
      </c>
      <c r="O1166" s="14">
        <v>1.720744771656E-2</v>
      </c>
      <c r="P1166" s="14">
        <v>0</v>
      </c>
      <c r="Q1166" s="14">
        <v>0</v>
      </c>
      <c r="R1166" s="14">
        <v>0</v>
      </c>
      <c r="S1166" s="14">
        <v>0.228254884219842</v>
      </c>
      <c r="T1166" s="14">
        <v>0.247518756158248</v>
      </c>
      <c r="U1166" s="34">
        <f t="shared" si="40"/>
        <v>2.05686138146083E-2</v>
      </c>
      <c r="V1166" s="36"/>
    </row>
    <row r="1167" spans="1:22" ht="14">
      <c r="A1167" s="13" t="s">
        <v>1178</v>
      </c>
      <c r="B1167" s="14">
        <v>0.97839704999999999</v>
      </c>
      <c r="C1167" s="14">
        <v>2.1602949999999999E-2</v>
      </c>
      <c r="D1167" s="14">
        <v>0</v>
      </c>
      <c r="E1167" s="14">
        <v>0</v>
      </c>
      <c r="F1167" s="14">
        <v>0</v>
      </c>
      <c r="G1167" s="14">
        <v>0</v>
      </c>
      <c r="H1167" s="15">
        <v>0</v>
      </c>
      <c r="I1167" s="14">
        <f t="shared" si="38"/>
        <v>2.8397050000000035E-2</v>
      </c>
      <c r="J1167" s="14">
        <f t="shared" si="39"/>
        <v>2.8397050000000004E-2</v>
      </c>
      <c r="K1167" s="17"/>
      <c r="L1167" s="26">
        <f t="shared" si="37"/>
        <v>2.8397050000000021E-2</v>
      </c>
      <c r="M1167" s="36"/>
      <c r="N1167" s="14">
        <v>1.9043540529738001E-2</v>
      </c>
      <c r="O1167" s="14">
        <v>0</v>
      </c>
      <c r="P1167" s="14">
        <v>0</v>
      </c>
      <c r="Q1167" s="14">
        <v>0</v>
      </c>
      <c r="R1167" s="14">
        <v>0</v>
      </c>
      <c r="S1167" s="14">
        <v>0.124675368952697</v>
      </c>
      <c r="T1167" s="14">
        <v>0.128858853743087</v>
      </c>
      <c r="U1167" s="34">
        <f t="shared" si="40"/>
        <v>9.5217702648690006E-3</v>
      </c>
      <c r="V1167" s="36"/>
    </row>
    <row r="1168" spans="1:22" ht="14">
      <c r="A1168" s="13" t="s">
        <v>1179</v>
      </c>
      <c r="B1168" s="14">
        <v>0.94719016</v>
      </c>
      <c r="C1168" s="14">
        <v>4.0199909999999998E-2</v>
      </c>
      <c r="D1168" s="14">
        <v>1.152154E-2</v>
      </c>
      <c r="E1168" s="14">
        <v>0</v>
      </c>
      <c r="F1168" s="14">
        <v>1.0883900000000001E-3</v>
      </c>
      <c r="G1168" s="14">
        <v>0</v>
      </c>
      <c r="H1168" s="15">
        <v>0</v>
      </c>
      <c r="I1168" s="14">
        <f t="shared" si="38"/>
        <v>2.8098399999999524E-3</v>
      </c>
      <c r="J1168" s="14">
        <f t="shared" si="39"/>
        <v>9.8000900000000044E-3</v>
      </c>
      <c r="K1168" s="17"/>
      <c r="L1168" s="26">
        <f t="shared" si="37"/>
        <v>6.3049649999999784E-3</v>
      </c>
      <c r="M1168" s="36"/>
      <c r="N1168" s="14">
        <v>1.8541270411143701E-2</v>
      </c>
      <c r="O1168" s="14">
        <v>8.27450626674066E-3</v>
      </c>
      <c r="P1168" s="14">
        <v>0</v>
      </c>
      <c r="Q1168" s="14">
        <v>0</v>
      </c>
      <c r="R1168" s="14">
        <v>0</v>
      </c>
      <c r="S1168" s="14">
        <v>0.17936396460631401</v>
      </c>
      <c r="T1168" s="14">
        <v>0.19183888163566901</v>
      </c>
      <c r="U1168" s="34">
        <f t="shared" si="40"/>
        <v>1.340788833894218E-2</v>
      </c>
      <c r="V1168" s="36"/>
    </row>
    <row r="1169" spans="1:22" ht="14">
      <c r="A1169" s="13" t="s">
        <v>1180</v>
      </c>
      <c r="B1169" s="14">
        <v>0.86670460000000005</v>
      </c>
      <c r="C1169" s="14">
        <v>9.6920320000000004E-2</v>
      </c>
      <c r="D1169" s="14">
        <v>0</v>
      </c>
      <c r="E1169" s="14">
        <v>6.7034599999999996E-3</v>
      </c>
      <c r="F1169" s="14">
        <v>0</v>
      </c>
      <c r="G1169" s="14">
        <v>2.9671619999999999E-2</v>
      </c>
      <c r="H1169" s="15">
        <v>0</v>
      </c>
      <c r="I1169" s="14">
        <f t="shared" si="38"/>
        <v>8.3295399999999908E-2</v>
      </c>
      <c r="J1169" s="14">
        <f t="shared" si="39"/>
        <v>4.6920320000000001E-2</v>
      </c>
      <c r="K1169" s="17"/>
      <c r="L1169" s="26">
        <f t="shared" si="37"/>
        <v>6.5107859999999962E-2</v>
      </c>
      <c r="M1169" s="36"/>
      <c r="N1169" s="14">
        <v>2.5784529729818099E-2</v>
      </c>
      <c r="O1169" s="14">
        <v>3.0305070967121699E-2</v>
      </c>
      <c r="P1169" s="14">
        <v>0</v>
      </c>
      <c r="Q1169" s="14">
        <v>0</v>
      </c>
      <c r="R1169" s="14">
        <v>0</v>
      </c>
      <c r="S1169" s="14">
        <v>0.23478155009729401</v>
      </c>
      <c r="T1169" s="14">
        <v>0.24761807422509899</v>
      </c>
      <c r="U1169" s="34">
        <f t="shared" si="40"/>
        <v>2.80448003484699E-2</v>
      </c>
      <c r="V1169" s="36"/>
    </row>
    <row r="1170" spans="1:22" ht="14">
      <c r="A1170" s="13" t="s">
        <v>1181</v>
      </c>
      <c r="B1170" s="14">
        <v>0.90975600999999995</v>
      </c>
      <c r="C1170" s="14">
        <v>7.1768910000000005E-2</v>
      </c>
      <c r="D1170" s="14">
        <v>1.0357379999999999E-2</v>
      </c>
      <c r="E1170" s="14">
        <v>0</v>
      </c>
      <c r="F1170" s="14">
        <v>0</v>
      </c>
      <c r="G1170" s="14">
        <v>0</v>
      </c>
      <c r="H1170" s="15">
        <v>8.1177000000000003E-3</v>
      </c>
      <c r="I1170" s="14">
        <f t="shared" si="38"/>
        <v>4.0243990000000007E-2</v>
      </c>
      <c r="J1170" s="14">
        <f t="shared" si="39"/>
        <v>2.1768910000000002E-2</v>
      </c>
      <c r="K1170" s="17"/>
      <c r="L1170" s="26">
        <f t="shared" si="37"/>
        <v>3.1006450000000005E-2</v>
      </c>
      <c r="M1170" s="36"/>
      <c r="N1170" s="14">
        <v>2.9200663187839399E-2</v>
      </c>
      <c r="O1170" s="14">
        <v>2.9633801577755099E-2</v>
      </c>
      <c r="P1170" s="14">
        <v>0</v>
      </c>
      <c r="Q1170" s="14">
        <v>0</v>
      </c>
      <c r="R1170" s="14">
        <v>0</v>
      </c>
      <c r="S1170" s="14">
        <v>0.178852429795997</v>
      </c>
      <c r="T1170" s="14">
        <v>0.19714433928432401</v>
      </c>
      <c r="U1170" s="34">
        <f t="shared" si="40"/>
        <v>2.9417232382797247E-2</v>
      </c>
      <c r="V1170" s="36"/>
    </row>
    <row r="1171" spans="1:22" ht="14">
      <c r="A1171" s="13" t="s">
        <v>1182</v>
      </c>
      <c r="B1171" s="14">
        <v>0.95524986999999995</v>
      </c>
      <c r="C1171" s="14">
        <v>4.4750129999999999E-2</v>
      </c>
      <c r="D1171" s="14">
        <v>0</v>
      </c>
      <c r="E1171" s="14">
        <v>0</v>
      </c>
      <c r="F1171" s="14">
        <v>0</v>
      </c>
      <c r="G1171" s="14">
        <v>0</v>
      </c>
      <c r="H1171" s="15">
        <v>0</v>
      </c>
      <c r="I1171" s="14">
        <f t="shared" si="38"/>
        <v>5.2498699999999898E-3</v>
      </c>
      <c r="J1171" s="14">
        <f t="shared" si="39"/>
        <v>5.2498700000000037E-3</v>
      </c>
      <c r="K1171" s="17"/>
      <c r="L1171" s="26">
        <f t="shared" si="37"/>
        <v>5.2498699999999968E-3</v>
      </c>
      <c r="M1171" s="36"/>
      <c r="N1171" s="14">
        <v>1.7506047764933599E-2</v>
      </c>
      <c r="O1171" s="14">
        <v>9.5164477251072806E-3</v>
      </c>
      <c r="P1171" s="14">
        <v>0</v>
      </c>
      <c r="Q1171" s="14">
        <v>0</v>
      </c>
      <c r="R1171" s="14">
        <v>0</v>
      </c>
      <c r="S1171" s="14">
        <v>0.16699672682476799</v>
      </c>
      <c r="T1171" s="14">
        <v>0.17031794964168401</v>
      </c>
      <c r="U1171" s="34">
        <f t="shared" si="40"/>
        <v>1.351124774502044E-2</v>
      </c>
      <c r="V1171" s="36"/>
    </row>
    <row r="1172" spans="1:22" ht="14">
      <c r="A1172" s="13" t="s">
        <v>1183</v>
      </c>
      <c r="B1172" s="14">
        <v>0.92167502000000001</v>
      </c>
      <c r="C1172" s="14">
        <v>5.9377239999999998E-2</v>
      </c>
      <c r="D1172" s="14">
        <v>0</v>
      </c>
      <c r="E1172" s="14">
        <v>4.5005100000000001E-3</v>
      </c>
      <c r="F1172" s="14">
        <v>9.1015999999999996E-3</v>
      </c>
      <c r="G1172" s="14">
        <v>0</v>
      </c>
      <c r="H1172" s="15">
        <v>5.3456299999999997E-3</v>
      </c>
      <c r="I1172" s="14">
        <f t="shared" si="38"/>
        <v>2.8324979999999944E-2</v>
      </c>
      <c r="J1172" s="14">
        <f t="shared" si="39"/>
        <v>9.377239999999995E-3</v>
      </c>
      <c r="K1172" s="17"/>
      <c r="L1172" s="26">
        <f t="shared" si="37"/>
        <v>1.885110999999997E-2</v>
      </c>
      <c r="M1172" s="36"/>
      <c r="N1172" s="14">
        <v>2.5390196278907099E-2</v>
      </c>
      <c r="O1172" s="14">
        <v>2.27428011658488E-2</v>
      </c>
      <c r="P1172" s="14">
        <v>0</v>
      </c>
      <c r="Q1172" s="14">
        <v>0</v>
      </c>
      <c r="R1172" s="14">
        <v>0</v>
      </c>
      <c r="S1172" s="14">
        <v>0.21145088004165</v>
      </c>
      <c r="T1172" s="14">
        <v>0.22678362270845201</v>
      </c>
      <c r="U1172" s="34">
        <f t="shared" si="40"/>
        <v>2.4066498722377948E-2</v>
      </c>
      <c r="V1172" s="36"/>
    </row>
    <row r="1173" spans="1:22" ht="14">
      <c r="A1173" s="13" t="s">
        <v>1184</v>
      </c>
      <c r="B1173" s="14">
        <v>0.99897840000000004</v>
      </c>
      <c r="C1173" s="14">
        <v>1.0215999999999999E-3</v>
      </c>
      <c r="D1173" s="14">
        <v>0</v>
      </c>
      <c r="E1173" s="14">
        <v>0</v>
      </c>
      <c r="F1173" s="14">
        <v>0</v>
      </c>
      <c r="G1173" s="14">
        <v>0</v>
      </c>
      <c r="H1173" s="15">
        <v>0</v>
      </c>
      <c r="I1173" s="14">
        <f t="shared" si="38"/>
        <v>4.8978400000000089E-2</v>
      </c>
      <c r="J1173" s="14">
        <f t="shared" si="39"/>
        <v>4.8978400000000005E-2</v>
      </c>
      <c r="K1173" s="17"/>
      <c r="L1173" s="26">
        <f t="shared" si="37"/>
        <v>4.8978400000000047E-2</v>
      </c>
      <c r="M1173" s="36"/>
      <c r="N1173" s="14">
        <v>1.98814325660444E-2</v>
      </c>
      <c r="O1173" s="14">
        <v>0</v>
      </c>
      <c r="P1173" s="14">
        <v>0</v>
      </c>
      <c r="Q1173" s="14">
        <v>0</v>
      </c>
      <c r="R1173" s="14">
        <v>0</v>
      </c>
      <c r="S1173" s="14">
        <v>8.1165612689167596E-2</v>
      </c>
      <c r="T1173" s="14">
        <v>8.2312293876306106E-2</v>
      </c>
      <c r="U1173" s="34">
        <f t="shared" si="40"/>
        <v>9.9407162830221999E-3</v>
      </c>
      <c r="V1173" s="36"/>
    </row>
    <row r="1174" spans="1:22" ht="14">
      <c r="A1174" s="13" t="s">
        <v>1185</v>
      </c>
      <c r="B1174" s="14">
        <v>0.94108908999999996</v>
      </c>
      <c r="C1174" s="14">
        <v>3.2831829999999999E-2</v>
      </c>
      <c r="D1174" s="14">
        <v>6.1985299999999998E-3</v>
      </c>
      <c r="E1174" s="14">
        <v>6.2463700000000002E-3</v>
      </c>
      <c r="F1174" s="14">
        <v>1.3634189999999999E-2</v>
      </c>
      <c r="G1174" s="14">
        <v>0</v>
      </c>
      <c r="H1174" s="15">
        <v>0</v>
      </c>
      <c r="I1174" s="14">
        <f t="shared" si="38"/>
        <v>8.9109099999999941E-3</v>
      </c>
      <c r="J1174" s="14">
        <f t="shared" si="39"/>
        <v>1.7168170000000003E-2</v>
      </c>
      <c r="K1174" s="17"/>
      <c r="L1174" s="26">
        <f t="shared" si="37"/>
        <v>1.3039539999999999E-2</v>
      </c>
      <c r="M1174" s="36"/>
      <c r="N1174" s="14">
        <v>2.79504656725433E-2</v>
      </c>
      <c r="O1174" s="14">
        <v>0</v>
      </c>
      <c r="P1174" s="14">
        <v>0</v>
      </c>
      <c r="Q1174" s="14">
        <v>0</v>
      </c>
      <c r="R1174" s="14">
        <v>0</v>
      </c>
      <c r="S1174" s="14">
        <v>0.20080878762410301</v>
      </c>
      <c r="T1174" s="14">
        <v>0.219987817904054</v>
      </c>
      <c r="U1174" s="34">
        <f t="shared" si="40"/>
        <v>1.397523283627165E-2</v>
      </c>
      <c r="V1174" s="36"/>
    </row>
    <row r="1175" spans="1:22" ht="14">
      <c r="A1175" s="13" t="s">
        <v>1186</v>
      </c>
      <c r="B1175" s="14">
        <v>0.95136589999999999</v>
      </c>
      <c r="C1175" s="14">
        <v>4.6998079999999998E-2</v>
      </c>
      <c r="D1175" s="14">
        <v>1.63602E-3</v>
      </c>
      <c r="E1175" s="14">
        <v>0</v>
      </c>
      <c r="F1175" s="14">
        <v>0</v>
      </c>
      <c r="G1175" s="14">
        <v>0</v>
      </c>
      <c r="H1175" s="15">
        <v>0</v>
      </c>
      <c r="I1175" s="14">
        <f t="shared" si="38"/>
        <v>1.365900000000031E-3</v>
      </c>
      <c r="J1175" s="14">
        <f t="shared" si="39"/>
        <v>3.0019200000000051E-3</v>
      </c>
      <c r="K1175" s="17"/>
      <c r="L1175" s="26">
        <f t="shared" si="37"/>
        <v>2.1839100000000181E-3</v>
      </c>
      <c r="M1175" s="36"/>
      <c r="N1175" s="14">
        <v>2.9419244785674599E-2</v>
      </c>
      <c r="O1175" s="14">
        <v>1.3504745443143701E-2</v>
      </c>
      <c r="P1175" s="14">
        <v>0</v>
      </c>
      <c r="Q1175" s="14">
        <v>0</v>
      </c>
      <c r="R1175" s="14">
        <v>0</v>
      </c>
      <c r="S1175" s="14">
        <v>0.16938860773775699</v>
      </c>
      <c r="T1175" s="14">
        <v>0.178961397235681</v>
      </c>
      <c r="U1175" s="34">
        <f t="shared" si="40"/>
        <v>2.146199511440915E-2</v>
      </c>
      <c r="V1175" s="36"/>
    </row>
    <row r="1176" spans="1:22" ht="14">
      <c r="A1176" s="13" t="s">
        <v>1187</v>
      </c>
      <c r="B1176" s="14">
        <v>0.98917809000000001</v>
      </c>
      <c r="C1176" s="14">
        <v>1.0821910000000001E-2</v>
      </c>
      <c r="D1176" s="14">
        <v>0</v>
      </c>
      <c r="E1176" s="14">
        <v>0</v>
      </c>
      <c r="F1176" s="14">
        <v>0</v>
      </c>
      <c r="G1176" s="14">
        <v>0</v>
      </c>
      <c r="H1176" s="15">
        <v>0</v>
      </c>
      <c r="I1176" s="14">
        <f t="shared" si="38"/>
        <v>3.9178090000000054E-2</v>
      </c>
      <c r="J1176" s="14">
        <f t="shared" si="39"/>
        <v>3.9178089999999999E-2</v>
      </c>
      <c r="K1176" s="17"/>
      <c r="L1176" s="26">
        <f t="shared" si="37"/>
        <v>3.9178090000000027E-2</v>
      </c>
      <c r="M1176" s="36"/>
      <c r="N1176" s="14">
        <v>2.4369042950253099E-2</v>
      </c>
      <c r="O1176" s="14">
        <v>0</v>
      </c>
      <c r="P1176" s="14">
        <v>0</v>
      </c>
      <c r="Q1176" s="14">
        <v>0</v>
      </c>
      <c r="R1176" s="14">
        <v>0</v>
      </c>
      <c r="S1176" s="14">
        <v>7.8344420055856998E-2</v>
      </c>
      <c r="T1176" s="14">
        <v>8.7167428313286902E-2</v>
      </c>
      <c r="U1176" s="34">
        <f t="shared" si="40"/>
        <v>1.2184521475126549E-2</v>
      </c>
      <c r="V1176" s="36"/>
    </row>
    <row r="1177" spans="1:22" ht="14">
      <c r="A1177" s="13" t="s">
        <v>1188</v>
      </c>
      <c r="B1177" s="14">
        <v>0.91991606000000004</v>
      </c>
      <c r="C1177" s="14">
        <v>5.9468930000000003E-2</v>
      </c>
      <c r="D1177" s="14">
        <v>0</v>
      </c>
      <c r="E1177" s="14">
        <v>6.2344899999999997E-3</v>
      </c>
      <c r="F1177" s="14">
        <v>0</v>
      </c>
      <c r="G1177" s="14">
        <v>0</v>
      </c>
      <c r="H1177" s="15">
        <v>1.4380520000000001E-2</v>
      </c>
      <c r="I1177" s="14">
        <f t="shared" si="38"/>
        <v>3.008393999999992E-2</v>
      </c>
      <c r="J1177" s="14">
        <f t="shared" si="39"/>
        <v>9.4689300000000004E-3</v>
      </c>
      <c r="K1177" s="17"/>
      <c r="L1177" s="26">
        <f t="shared" si="37"/>
        <v>1.977643499999996E-2</v>
      </c>
      <c r="M1177" s="36"/>
      <c r="N1177" s="14">
        <v>2.4134722212227702E-2</v>
      </c>
      <c r="O1177" s="14">
        <v>2.2348442636093601E-2</v>
      </c>
      <c r="P1177" s="14">
        <v>0</v>
      </c>
      <c r="Q1177" s="14">
        <v>0</v>
      </c>
      <c r="R1177" s="14">
        <v>0</v>
      </c>
      <c r="S1177" s="14">
        <v>0.216709124206235</v>
      </c>
      <c r="T1177" s="14">
        <v>0.23924689046685399</v>
      </c>
      <c r="U1177" s="34">
        <f t="shared" si="40"/>
        <v>2.3241582424160651E-2</v>
      </c>
      <c r="V1177" s="36"/>
    </row>
    <row r="1178" spans="1:22" ht="14">
      <c r="A1178" s="13" t="s">
        <v>1189</v>
      </c>
      <c r="B1178" s="14">
        <v>0.96228259999999999</v>
      </c>
      <c r="C1178" s="14">
        <v>3.7717399999999998E-2</v>
      </c>
      <c r="D1178" s="14">
        <v>0</v>
      </c>
      <c r="E1178" s="14">
        <v>0</v>
      </c>
      <c r="F1178" s="14">
        <v>0</v>
      </c>
      <c r="G1178" s="14">
        <v>0</v>
      </c>
      <c r="H1178" s="15">
        <v>0</v>
      </c>
      <c r="I1178" s="14">
        <f t="shared" si="38"/>
        <v>1.2282600000000032E-2</v>
      </c>
      <c r="J1178" s="14">
        <f t="shared" si="39"/>
        <v>1.2282600000000005E-2</v>
      </c>
      <c r="K1178" s="17"/>
      <c r="L1178" s="26">
        <f t="shared" si="37"/>
        <v>1.2282600000000019E-2</v>
      </c>
      <c r="M1178" s="36"/>
      <c r="N1178" s="14">
        <v>2.6113435179039302E-2</v>
      </c>
      <c r="O1178" s="14">
        <v>9.0952089941469302E-3</v>
      </c>
      <c r="P1178" s="14">
        <v>0</v>
      </c>
      <c r="Q1178" s="14">
        <v>0</v>
      </c>
      <c r="R1178" s="14">
        <v>0</v>
      </c>
      <c r="S1178" s="14">
        <v>0.13437600059381299</v>
      </c>
      <c r="T1178" s="14">
        <v>0.15010706209795899</v>
      </c>
      <c r="U1178" s="34">
        <f t="shared" si="40"/>
        <v>1.7604322086593117E-2</v>
      </c>
      <c r="V1178" s="36"/>
    </row>
    <row r="1179" spans="1:22" ht="14">
      <c r="A1179" s="13" t="s">
        <v>1190</v>
      </c>
      <c r="B1179" s="14">
        <v>0.91928778</v>
      </c>
      <c r="C1179" s="14">
        <v>6.3275250000000005E-2</v>
      </c>
      <c r="D1179" s="14">
        <v>0</v>
      </c>
      <c r="E1179" s="14">
        <v>0</v>
      </c>
      <c r="F1179" s="14">
        <v>1.743697E-2</v>
      </c>
      <c r="G1179" s="14">
        <v>0</v>
      </c>
      <c r="H1179" s="15">
        <v>0</v>
      </c>
      <c r="I1179" s="14">
        <f t="shared" si="38"/>
        <v>3.0712219999999957E-2</v>
      </c>
      <c r="J1179" s="14">
        <f t="shared" si="39"/>
        <v>1.3275250000000002E-2</v>
      </c>
      <c r="K1179" s="17"/>
      <c r="L1179" s="26">
        <f t="shared" si="37"/>
        <v>2.199373499999998E-2</v>
      </c>
      <c r="M1179" s="36"/>
      <c r="N1179" s="14">
        <v>2.3283481929132498E-2</v>
      </c>
      <c r="O1179" s="14">
        <v>2.9968599960358801E-2</v>
      </c>
      <c r="P1179" s="14">
        <v>0</v>
      </c>
      <c r="Q1179" s="14">
        <v>0</v>
      </c>
      <c r="R1179" s="14">
        <v>0</v>
      </c>
      <c r="S1179" s="14">
        <v>0.17745596524505799</v>
      </c>
      <c r="T1179" s="14">
        <v>0.207258859456837</v>
      </c>
      <c r="U1179" s="34">
        <f t="shared" si="40"/>
        <v>2.662604094474565E-2</v>
      </c>
      <c r="V1179" s="36"/>
    </row>
    <row r="1180" spans="1:22" ht="14">
      <c r="A1180" s="13" t="s">
        <v>1191</v>
      </c>
      <c r="B1180" s="14">
        <v>0.93159398000000004</v>
      </c>
      <c r="C1180" s="14">
        <v>5.4106679999999997E-2</v>
      </c>
      <c r="D1180" s="14">
        <v>0</v>
      </c>
      <c r="E1180" s="14">
        <v>8.7565100000000003E-3</v>
      </c>
      <c r="F1180" s="14">
        <v>1.39441E-3</v>
      </c>
      <c r="G1180" s="14">
        <v>0</v>
      </c>
      <c r="H1180" s="15">
        <v>4.1484199999999999E-3</v>
      </c>
      <c r="I1180" s="14">
        <f t="shared" si="38"/>
        <v>1.8406019999999912E-2</v>
      </c>
      <c r="J1180" s="14">
        <f t="shared" si="39"/>
        <v>4.1066799999999945E-3</v>
      </c>
      <c r="K1180" s="17"/>
      <c r="L1180" s="26">
        <f t="shared" si="37"/>
        <v>1.1256349999999953E-2</v>
      </c>
      <c r="M1180" s="36"/>
      <c r="N1180" s="14">
        <v>2.6980114059783102E-2</v>
      </c>
      <c r="O1180" s="14">
        <v>2.4633644629323801E-2</v>
      </c>
      <c r="P1180" s="14">
        <v>0</v>
      </c>
      <c r="Q1180" s="14">
        <v>0</v>
      </c>
      <c r="R1180" s="14">
        <v>0</v>
      </c>
      <c r="S1180" s="14">
        <v>0.18982430754978699</v>
      </c>
      <c r="T1180" s="14">
        <v>0.20687624215448699</v>
      </c>
      <c r="U1180" s="34">
        <f t="shared" si="40"/>
        <v>2.5806879344553453E-2</v>
      </c>
      <c r="V1180" s="36"/>
    </row>
    <row r="1181" spans="1:22" ht="14">
      <c r="A1181" s="13" t="s">
        <v>1192</v>
      </c>
      <c r="B1181" s="14">
        <v>1</v>
      </c>
      <c r="C1181" s="14">
        <v>0</v>
      </c>
      <c r="D1181" s="14">
        <v>0</v>
      </c>
      <c r="E1181" s="14">
        <v>0</v>
      </c>
      <c r="F1181" s="14">
        <v>0</v>
      </c>
      <c r="G1181" s="14">
        <v>0</v>
      </c>
      <c r="H1181" s="15">
        <v>0</v>
      </c>
      <c r="I1181" s="14">
        <f t="shared" si="38"/>
        <v>5.0000000000000044E-2</v>
      </c>
      <c r="J1181" s="14">
        <f t="shared" si="39"/>
        <v>0.05</v>
      </c>
      <c r="K1181" s="17"/>
      <c r="L1181" s="26">
        <f t="shared" si="37"/>
        <v>5.0000000000000024E-2</v>
      </c>
      <c r="M1181" s="36"/>
      <c r="N1181" s="14">
        <v>1.8274738671638601E-2</v>
      </c>
      <c r="O1181" s="14">
        <v>0</v>
      </c>
      <c r="P1181" s="14">
        <v>0</v>
      </c>
      <c r="Q1181" s="14">
        <v>0</v>
      </c>
      <c r="R1181" s="14">
        <v>0</v>
      </c>
      <c r="S1181" s="14">
        <v>9.1846330643643101E-2</v>
      </c>
      <c r="T1181" s="14">
        <v>9.9146702125020802E-2</v>
      </c>
      <c r="U1181" s="34">
        <f t="shared" si="40"/>
        <v>9.1373693358193005E-3</v>
      </c>
      <c r="V1181" s="36"/>
    </row>
    <row r="1182" spans="1:22" ht="14">
      <c r="A1182" s="13" t="s">
        <v>1193</v>
      </c>
      <c r="B1182" s="14">
        <v>0.98138760999999997</v>
      </c>
      <c r="C1182" s="14">
        <v>1.4269850000000001E-2</v>
      </c>
      <c r="D1182" s="14">
        <v>3.39574E-3</v>
      </c>
      <c r="E1182" s="14">
        <v>9.4680999999999997E-4</v>
      </c>
      <c r="F1182" s="14">
        <v>0</v>
      </c>
      <c r="G1182" s="14">
        <v>0</v>
      </c>
      <c r="H1182" s="15">
        <v>0</v>
      </c>
      <c r="I1182" s="14">
        <f t="shared" si="38"/>
        <v>3.138761000000001E-2</v>
      </c>
      <c r="J1182" s="14">
        <f t="shared" si="39"/>
        <v>3.5730150000000002E-2</v>
      </c>
      <c r="K1182" s="17"/>
      <c r="L1182" s="26">
        <f t="shared" si="37"/>
        <v>3.3558880000000006E-2</v>
      </c>
      <c r="M1182" s="36"/>
      <c r="N1182" s="14">
        <v>2.3147661806904501E-2</v>
      </c>
      <c r="O1182" s="14">
        <v>0</v>
      </c>
      <c r="P1182" s="14">
        <v>0</v>
      </c>
      <c r="Q1182" s="14">
        <v>0</v>
      </c>
      <c r="R1182" s="14">
        <v>0</v>
      </c>
      <c r="S1182" s="14">
        <v>0.13496432997086</v>
      </c>
      <c r="T1182" s="14">
        <v>0.15036029613319499</v>
      </c>
      <c r="U1182" s="34">
        <f t="shared" si="40"/>
        <v>1.1573830903452251E-2</v>
      </c>
      <c r="V1182" s="36"/>
    </row>
    <row r="1183" spans="1:22" ht="14">
      <c r="A1183" s="13" t="s">
        <v>1194</v>
      </c>
      <c r="B1183" s="14">
        <v>0.966916</v>
      </c>
      <c r="C1183" s="14">
        <v>3.3084000000000002E-2</v>
      </c>
      <c r="D1183" s="14">
        <v>0</v>
      </c>
      <c r="E1183" s="14">
        <v>0</v>
      </c>
      <c r="F1183" s="14">
        <v>0</v>
      </c>
      <c r="G1183" s="14">
        <v>0</v>
      </c>
      <c r="H1183" s="15">
        <v>0</v>
      </c>
      <c r="I1183" s="14">
        <f t="shared" si="38"/>
        <v>1.6916000000000042E-2</v>
      </c>
      <c r="J1183" s="14">
        <f t="shared" si="39"/>
        <v>1.6916E-2</v>
      </c>
      <c r="K1183" s="17"/>
      <c r="L1183" s="26">
        <f t="shared" si="37"/>
        <v>1.6916000000000021E-2</v>
      </c>
      <c r="M1183" s="36"/>
      <c r="N1183" s="14">
        <v>3.2481137573942297E-2</v>
      </c>
      <c r="O1183" s="14">
        <v>0</v>
      </c>
      <c r="P1183" s="14">
        <v>0</v>
      </c>
      <c r="Q1183" s="14">
        <v>0</v>
      </c>
      <c r="R1183" s="14">
        <v>0</v>
      </c>
      <c r="S1183" s="14">
        <v>0.14488577534861</v>
      </c>
      <c r="T1183" s="14">
        <v>0.16423131978123701</v>
      </c>
      <c r="U1183" s="34">
        <f t="shared" si="40"/>
        <v>1.6240568786971148E-2</v>
      </c>
      <c r="V1183" s="36"/>
    </row>
    <row r="1184" spans="1:22" ht="14">
      <c r="A1184" s="13" t="s">
        <v>1195</v>
      </c>
      <c r="B1184" s="14">
        <v>0.97517047000000001</v>
      </c>
      <c r="C1184" s="14">
        <v>2.3978269999999999E-2</v>
      </c>
      <c r="D1184" s="14">
        <v>0</v>
      </c>
      <c r="E1184" s="14">
        <v>8.5125999999999995E-4</v>
      </c>
      <c r="F1184" s="14">
        <v>0</v>
      </c>
      <c r="G1184" s="14">
        <v>0</v>
      </c>
      <c r="H1184" s="15">
        <v>0</v>
      </c>
      <c r="I1184" s="14">
        <f t="shared" si="38"/>
        <v>2.5170470000000056E-2</v>
      </c>
      <c r="J1184" s="14">
        <f t="shared" si="39"/>
        <v>2.6021730000000003E-2</v>
      </c>
      <c r="K1184" s="17"/>
      <c r="L1184" s="26">
        <f t="shared" si="37"/>
        <v>2.5596100000000031E-2</v>
      </c>
      <c r="M1184" s="36"/>
      <c r="N1184" s="14">
        <v>2.6624037657962899E-2</v>
      </c>
      <c r="O1184" s="14">
        <v>0</v>
      </c>
      <c r="P1184" s="14">
        <v>0</v>
      </c>
      <c r="Q1184" s="14">
        <v>0</v>
      </c>
      <c r="R1184" s="14">
        <v>0</v>
      </c>
      <c r="S1184" s="14">
        <v>0.12549192933514</v>
      </c>
      <c r="T1184" s="14">
        <v>0.128333910938947</v>
      </c>
      <c r="U1184" s="34">
        <f t="shared" si="40"/>
        <v>1.331201882898145E-2</v>
      </c>
      <c r="V1184" s="36"/>
    </row>
    <row r="1185" spans="1:22" ht="14">
      <c r="A1185" s="13" t="s">
        <v>1196</v>
      </c>
      <c r="B1185" s="14">
        <v>0.96063001000000003</v>
      </c>
      <c r="C1185" s="14">
        <v>3.9369990000000001E-2</v>
      </c>
      <c r="D1185" s="14">
        <v>0</v>
      </c>
      <c r="E1185" s="14">
        <v>0</v>
      </c>
      <c r="F1185" s="14">
        <v>0</v>
      </c>
      <c r="G1185" s="14">
        <v>0</v>
      </c>
      <c r="H1185" s="15">
        <v>0</v>
      </c>
      <c r="I1185" s="14">
        <f t="shared" si="38"/>
        <v>1.0630010000000079E-2</v>
      </c>
      <c r="J1185" s="14">
        <f t="shared" si="39"/>
        <v>1.0630010000000002E-2</v>
      </c>
      <c r="K1185" s="17"/>
      <c r="L1185" s="26">
        <f t="shared" si="37"/>
        <v>1.063001000000004E-2</v>
      </c>
      <c r="M1185" s="36"/>
      <c r="N1185" s="14">
        <v>2.8280385775373201E-2</v>
      </c>
      <c r="O1185" s="14">
        <v>2.00362256947836E-2</v>
      </c>
      <c r="P1185" s="14">
        <v>0</v>
      </c>
      <c r="Q1185" s="14">
        <v>0</v>
      </c>
      <c r="R1185" s="14">
        <v>0</v>
      </c>
      <c r="S1185" s="14">
        <v>0.107997601280794</v>
      </c>
      <c r="T1185" s="14">
        <v>0.13112236814182399</v>
      </c>
      <c r="U1185" s="34">
        <f t="shared" si="40"/>
        <v>2.4158305735078399E-2</v>
      </c>
      <c r="V1185" s="36"/>
    </row>
    <row r="1186" spans="1:22" ht="14">
      <c r="A1186" s="13" t="s">
        <v>1197</v>
      </c>
      <c r="B1186" s="14">
        <v>0.94284858999999999</v>
      </c>
      <c r="C1186" s="14">
        <v>5.715141E-2</v>
      </c>
      <c r="D1186" s="14">
        <v>0</v>
      </c>
      <c r="E1186" s="14">
        <v>0</v>
      </c>
      <c r="F1186" s="14">
        <v>0</v>
      </c>
      <c r="G1186" s="14">
        <v>0</v>
      </c>
      <c r="H1186" s="15">
        <v>0</v>
      </c>
      <c r="I1186" s="14">
        <f t="shared" si="38"/>
        <v>7.1514099999999692E-3</v>
      </c>
      <c r="J1186" s="14">
        <f t="shared" si="39"/>
        <v>7.1514099999999969E-3</v>
      </c>
      <c r="K1186" s="17"/>
      <c r="L1186" s="26">
        <f t="shared" si="37"/>
        <v>7.1514099999999831E-3</v>
      </c>
      <c r="M1186" s="36"/>
      <c r="N1186" s="14">
        <v>3.5041478264397498E-2</v>
      </c>
      <c r="O1186" s="14">
        <v>2.29005840201843E-2</v>
      </c>
      <c r="P1186" s="14">
        <v>0</v>
      </c>
      <c r="Q1186" s="14">
        <v>0</v>
      </c>
      <c r="R1186" s="14">
        <v>0</v>
      </c>
      <c r="S1186" s="14">
        <v>0.173466466038076</v>
      </c>
      <c r="T1186" s="14">
        <v>0.192246690786438</v>
      </c>
      <c r="U1186" s="34">
        <f t="shared" si="40"/>
        <v>2.8971031142290899E-2</v>
      </c>
      <c r="V1186" s="36"/>
    </row>
    <row r="1187" spans="1:22" ht="14">
      <c r="A1187" s="13" t="s">
        <v>1198</v>
      </c>
      <c r="B1187" s="14">
        <v>0.97996565000000002</v>
      </c>
      <c r="C1187" s="14">
        <v>2.0034349999999999E-2</v>
      </c>
      <c r="D1187" s="14">
        <v>0</v>
      </c>
      <c r="E1187" s="14">
        <v>0</v>
      </c>
      <c r="F1187" s="14">
        <v>0</v>
      </c>
      <c r="G1187" s="14">
        <v>0</v>
      </c>
      <c r="H1187" s="15">
        <v>0</v>
      </c>
      <c r="I1187" s="14">
        <f t="shared" si="38"/>
        <v>2.9965650000000066E-2</v>
      </c>
      <c r="J1187" s="14">
        <f t="shared" si="39"/>
        <v>2.9965650000000003E-2</v>
      </c>
      <c r="K1187" s="17"/>
      <c r="L1187" s="26">
        <f t="shared" si="37"/>
        <v>2.9965650000000035E-2</v>
      </c>
      <c r="M1187" s="36"/>
      <c r="N1187" s="14">
        <v>1.8746509181967099E-2</v>
      </c>
      <c r="O1187" s="14">
        <v>0</v>
      </c>
      <c r="P1187" s="14">
        <v>0</v>
      </c>
      <c r="Q1187" s="14">
        <v>0</v>
      </c>
      <c r="R1187" s="14">
        <v>0</v>
      </c>
      <c r="S1187" s="14">
        <v>0.12228488750019301</v>
      </c>
      <c r="T1187" s="14">
        <v>0.12461884643724799</v>
      </c>
      <c r="U1187" s="34">
        <f t="shared" si="40"/>
        <v>9.3732545909835496E-3</v>
      </c>
      <c r="V1187" s="36"/>
    </row>
    <row r="1188" spans="1:22" ht="14">
      <c r="A1188" s="13" t="s">
        <v>1199</v>
      </c>
      <c r="B1188" s="14">
        <v>0.95757610999999998</v>
      </c>
      <c r="C1188" s="14">
        <v>3.8754179999999999E-2</v>
      </c>
      <c r="D1188" s="14">
        <v>3.6697100000000001E-3</v>
      </c>
      <c r="E1188" s="14">
        <v>0</v>
      </c>
      <c r="F1188" s="14">
        <v>0</v>
      </c>
      <c r="G1188" s="14">
        <v>0</v>
      </c>
      <c r="H1188" s="15">
        <v>0</v>
      </c>
      <c r="I1188" s="14">
        <f t="shared" si="38"/>
        <v>7.5761100000000248E-3</v>
      </c>
      <c r="J1188" s="14">
        <f t="shared" si="39"/>
        <v>1.1245820000000004E-2</v>
      </c>
      <c r="K1188" s="17"/>
      <c r="L1188" s="26">
        <f t="shared" si="37"/>
        <v>9.4109650000000142E-3</v>
      </c>
      <c r="M1188" s="36"/>
      <c r="N1188" s="14">
        <v>2.97586796282986E-2</v>
      </c>
      <c r="O1188" s="14">
        <v>0</v>
      </c>
      <c r="P1188" s="14">
        <v>0</v>
      </c>
      <c r="Q1188" s="14">
        <v>0</v>
      </c>
      <c r="R1188" s="14">
        <v>0</v>
      </c>
      <c r="S1188" s="14">
        <v>0.17004930635851101</v>
      </c>
      <c r="T1188" s="14">
        <v>0.17861111430305701</v>
      </c>
      <c r="U1188" s="34">
        <f t="shared" si="40"/>
        <v>1.48793398141493E-2</v>
      </c>
      <c r="V1188" s="36"/>
    </row>
    <row r="1189" spans="1:22" ht="14">
      <c r="A1189" s="13" t="s">
        <v>1200</v>
      </c>
      <c r="B1189" s="14">
        <v>0.93734141999999998</v>
      </c>
      <c r="C1189" s="14">
        <v>6.0786809999999997E-2</v>
      </c>
      <c r="D1189" s="14">
        <v>0</v>
      </c>
      <c r="E1189" s="14">
        <v>0</v>
      </c>
      <c r="F1189" s="14">
        <v>1.8717600000000001E-3</v>
      </c>
      <c r="G1189" s="14">
        <v>0</v>
      </c>
      <c r="H1189" s="15">
        <v>0</v>
      </c>
      <c r="I1189" s="14">
        <f t="shared" si="38"/>
        <v>1.2658579999999975E-2</v>
      </c>
      <c r="J1189" s="14">
        <f t="shared" si="39"/>
        <v>1.0786809999999994E-2</v>
      </c>
      <c r="K1189" s="17"/>
      <c r="L1189" s="26">
        <f t="shared" si="37"/>
        <v>1.1722694999999984E-2</v>
      </c>
      <c r="M1189" s="36"/>
      <c r="N1189" s="14">
        <v>2.7533868636805899E-2</v>
      </c>
      <c r="O1189" s="14">
        <v>2.3772500080973698E-2</v>
      </c>
      <c r="P1189" s="14">
        <v>0</v>
      </c>
      <c r="Q1189" s="14">
        <v>0</v>
      </c>
      <c r="R1189" s="14">
        <v>0</v>
      </c>
      <c r="S1189" s="14">
        <v>0.16347717725904101</v>
      </c>
      <c r="T1189" s="14">
        <v>0.19112851890499</v>
      </c>
      <c r="U1189" s="34">
        <f t="shared" si="40"/>
        <v>2.5653184358889799E-2</v>
      </c>
      <c r="V1189" s="36"/>
    </row>
    <row r="1190" spans="1:22" ht="14">
      <c r="A1190" s="13" t="s">
        <v>1201</v>
      </c>
      <c r="B1190" s="14">
        <v>0.99253197999999998</v>
      </c>
      <c r="C1190" s="14">
        <v>7.4680199999999997E-3</v>
      </c>
      <c r="D1190" s="14">
        <v>0</v>
      </c>
      <c r="E1190" s="14">
        <v>0</v>
      </c>
      <c r="F1190" s="14">
        <v>0</v>
      </c>
      <c r="G1190" s="14">
        <v>0</v>
      </c>
      <c r="H1190" s="15">
        <v>0</v>
      </c>
      <c r="I1190" s="14">
        <f t="shared" si="38"/>
        <v>4.2531980000000025E-2</v>
      </c>
      <c r="J1190" s="14">
        <f t="shared" si="39"/>
        <v>4.2531980000000004E-2</v>
      </c>
      <c r="K1190" s="17"/>
      <c r="L1190" s="26">
        <f t="shared" si="37"/>
        <v>4.2531980000000011E-2</v>
      </c>
      <c r="M1190" s="36"/>
      <c r="N1190" s="14">
        <v>2.4278582020503599E-2</v>
      </c>
      <c r="O1190" s="14">
        <v>0</v>
      </c>
      <c r="P1190" s="14">
        <v>0</v>
      </c>
      <c r="Q1190" s="14">
        <v>0</v>
      </c>
      <c r="R1190" s="14">
        <v>0</v>
      </c>
      <c r="S1190" s="14">
        <v>8.3986686707546596E-2</v>
      </c>
      <c r="T1190" s="14">
        <v>0.100681968281713</v>
      </c>
      <c r="U1190" s="34">
        <f t="shared" si="40"/>
        <v>1.2139291010251799E-2</v>
      </c>
      <c r="V1190" s="36"/>
    </row>
    <row r="1191" spans="1:22" ht="14">
      <c r="A1191" s="13" t="s">
        <v>1202</v>
      </c>
      <c r="B1191" s="14">
        <v>0.94107839999999998</v>
      </c>
      <c r="C1191" s="14">
        <v>4.9759400000000002E-2</v>
      </c>
      <c r="D1191" s="14">
        <v>2.0826799999999999E-3</v>
      </c>
      <c r="E1191" s="14">
        <v>1.1472800000000001E-3</v>
      </c>
      <c r="F1191" s="14">
        <v>5.93225E-3</v>
      </c>
      <c r="G1191" s="14">
        <v>0</v>
      </c>
      <c r="H1191" s="15">
        <v>0</v>
      </c>
      <c r="I1191" s="14">
        <f t="shared" si="38"/>
        <v>8.921599999999974E-3</v>
      </c>
      <c r="J1191" s="14">
        <f t="shared" si="39"/>
        <v>2.4060000000000054E-4</v>
      </c>
      <c r="K1191" s="17"/>
      <c r="L1191" s="26">
        <f t="shared" si="37"/>
        <v>4.5810999999999873E-3</v>
      </c>
      <c r="M1191" s="36"/>
      <c r="N1191" s="14">
        <v>2.75521279950149E-2</v>
      </c>
      <c r="O1191" s="14">
        <v>2.05901609726339E-2</v>
      </c>
      <c r="P1191" s="14">
        <v>0</v>
      </c>
      <c r="Q1191" s="14">
        <v>0</v>
      </c>
      <c r="R1191" s="14">
        <v>0</v>
      </c>
      <c r="S1191" s="14">
        <v>0.179648446369884</v>
      </c>
      <c r="T1191" s="14">
        <v>0.18953122542759099</v>
      </c>
      <c r="U1191" s="34">
        <f t="shared" si="40"/>
        <v>2.40711444838244E-2</v>
      </c>
      <c r="V1191" s="36"/>
    </row>
    <row r="1192" spans="1:22" ht="14">
      <c r="A1192" s="13" t="s">
        <v>1203</v>
      </c>
      <c r="B1192" s="14">
        <v>0.95446697999999996</v>
      </c>
      <c r="C1192" s="14">
        <v>3.6453689999999997E-2</v>
      </c>
      <c r="D1192" s="14">
        <v>0</v>
      </c>
      <c r="E1192" s="14">
        <v>1.26658E-3</v>
      </c>
      <c r="F1192" s="14">
        <v>0</v>
      </c>
      <c r="G1192" s="14">
        <v>7.8127600000000002E-3</v>
      </c>
      <c r="H1192" s="15">
        <v>0</v>
      </c>
      <c r="I1192" s="14">
        <f t="shared" si="38"/>
        <v>4.4669800000000093E-3</v>
      </c>
      <c r="J1192" s="14">
        <f t="shared" si="39"/>
        <v>1.3546310000000006E-2</v>
      </c>
      <c r="K1192" s="17"/>
      <c r="L1192" s="26">
        <f t="shared" si="37"/>
        <v>9.0066450000000076E-3</v>
      </c>
      <c r="M1192" s="36"/>
      <c r="N1192" s="14">
        <v>2.4812066018302398E-2</v>
      </c>
      <c r="O1192" s="14">
        <v>0</v>
      </c>
      <c r="P1192" s="14">
        <v>0</v>
      </c>
      <c r="Q1192" s="14">
        <v>0</v>
      </c>
      <c r="R1192" s="14">
        <v>0</v>
      </c>
      <c r="S1192" s="14">
        <v>0.180594260251253</v>
      </c>
      <c r="T1192" s="14">
        <v>0.18711795759576799</v>
      </c>
      <c r="U1192" s="34">
        <f t="shared" si="40"/>
        <v>1.2406033009151199E-2</v>
      </c>
      <c r="V1192" s="36"/>
    </row>
    <row r="1193" spans="1:22" ht="14">
      <c r="A1193" s="13" t="s">
        <v>1204</v>
      </c>
      <c r="B1193" s="14">
        <v>0.95916330000000005</v>
      </c>
      <c r="C1193" s="14">
        <v>3.7920700000000002E-2</v>
      </c>
      <c r="D1193" s="14">
        <v>2.9160000000000002E-3</v>
      </c>
      <c r="E1193" s="14">
        <v>0</v>
      </c>
      <c r="F1193" s="14">
        <v>0</v>
      </c>
      <c r="G1193" s="14">
        <v>0</v>
      </c>
      <c r="H1193" s="15">
        <v>0</v>
      </c>
      <c r="I1193" s="14">
        <f t="shared" si="38"/>
        <v>9.1633000000000964E-3</v>
      </c>
      <c r="J1193" s="14">
        <f t="shared" si="39"/>
        <v>1.2079300000000001E-2</v>
      </c>
      <c r="K1193" s="17"/>
      <c r="L1193" s="26">
        <f t="shared" si="37"/>
        <v>1.0621300000000049E-2</v>
      </c>
      <c r="M1193" s="36"/>
      <c r="N1193" s="14">
        <v>2.36578547607771E-2</v>
      </c>
      <c r="O1193" s="14">
        <v>3.5978498048201699E-3</v>
      </c>
      <c r="P1193" s="14">
        <v>0</v>
      </c>
      <c r="Q1193" s="14">
        <v>0</v>
      </c>
      <c r="R1193" s="14">
        <v>0</v>
      </c>
      <c r="S1193" s="14">
        <v>0.15375730464941301</v>
      </c>
      <c r="T1193" s="14">
        <v>0.16394157292501099</v>
      </c>
      <c r="U1193" s="34">
        <f t="shared" si="40"/>
        <v>1.3627852282798635E-2</v>
      </c>
      <c r="V1193" s="36"/>
    </row>
    <row r="1194" spans="1:22" ht="14">
      <c r="A1194" s="13" t="s">
        <v>1205</v>
      </c>
      <c r="B1194" s="14">
        <v>0.97986382000000005</v>
      </c>
      <c r="C1194" s="14">
        <v>2.013618E-2</v>
      </c>
      <c r="D1194" s="14">
        <v>0</v>
      </c>
      <c r="E1194" s="14">
        <v>0</v>
      </c>
      <c r="F1194" s="14">
        <v>0</v>
      </c>
      <c r="G1194" s="14">
        <v>0</v>
      </c>
      <c r="H1194" s="15">
        <v>0</v>
      </c>
      <c r="I1194" s="14">
        <f t="shared" si="38"/>
        <v>2.9863820000000096E-2</v>
      </c>
      <c r="J1194" s="14">
        <f t="shared" si="39"/>
        <v>2.9863820000000003E-2</v>
      </c>
      <c r="K1194" s="17"/>
      <c r="L1194" s="26">
        <f t="shared" si="37"/>
        <v>2.9863820000000048E-2</v>
      </c>
      <c r="M1194" s="36"/>
      <c r="N1194" s="14">
        <v>3.06877774487107E-2</v>
      </c>
      <c r="O1194" s="14">
        <v>0</v>
      </c>
      <c r="P1194" s="14">
        <v>0</v>
      </c>
      <c r="Q1194" s="14">
        <v>0</v>
      </c>
      <c r="R1194" s="14">
        <v>0</v>
      </c>
      <c r="S1194" s="14">
        <v>0.114097436232889</v>
      </c>
      <c r="T1194" s="14">
        <v>0.117603491106474</v>
      </c>
      <c r="U1194" s="34">
        <f t="shared" si="40"/>
        <v>1.534388872435535E-2</v>
      </c>
      <c r="V1194" s="36"/>
    </row>
    <row r="1195" spans="1:22" ht="14">
      <c r="A1195" s="13" t="s">
        <v>1206</v>
      </c>
      <c r="B1195" s="14">
        <v>0.92393270000000005</v>
      </c>
      <c r="C1195" s="14">
        <v>7.6067300000000004E-2</v>
      </c>
      <c r="D1195" s="14">
        <v>0</v>
      </c>
      <c r="E1195" s="14">
        <v>0</v>
      </c>
      <c r="F1195" s="14">
        <v>0</v>
      </c>
      <c r="G1195" s="14">
        <v>0</v>
      </c>
      <c r="H1195" s="15">
        <v>0</v>
      </c>
      <c r="I1195" s="14">
        <f t="shared" si="38"/>
        <v>2.6067299999999904E-2</v>
      </c>
      <c r="J1195" s="14">
        <f t="shared" si="39"/>
        <v>2.6067300000000002E-2</v>
      </c>
      <c r="K1195" s="17"/>
      <c r="L1195" s="26">
        <f t="shared" si="37"/>
        <v>2.6067299999999953E-2</v>
      </c>
      <c r="M1195" s="36"/>
      <c r="N1195" s="14">
        <v>2.9626066550641199E-2</v>
      </c>
      <c r="O1195" s="14">
        <v>3.1323682931853801E-2</v>
      </c>
      <c r="P1195" s="14">
        <v>0</v>
      </c>
      <c r="Q1195" s="14">
        <v>0</v>
      </c>
      <c r="R1195" s="14">
        <v>0</v>
      </c>
      <c r="S1195" s="14">
        <v>0.10240040705339</v>
      </c>
      <c r="T1195" s="14">
        <v>0.12891015058543301</v>
      </c>
      <c r="U1195" s="34">
        <f t="shared" si="40"/>
        <v>3.04748747412475E-2</v>
      </c>
      <c r="V1195" s="36"/>
    </row>
    <row r="1196" spans="1:22" ht="14">
      <c r="A1196" s="13" t="s">
        <v>1207</v>
      </c>
      <c r="B1196" s="14">
        <v>0.94505097000000005</v>
      </c>
      <c r="C1196" s="14">
        <v>5.4949030000000003E-2</v>
      </c>
      <c r="D1196" s="14">
        <v>0</v>
      </c>
      <c r="E1196" s="14">
        <v>0</v>
      </c>
      <c r="F1196" s="14">
        <v>0</v>
      </c>
      <c r="G1196" s="14">
        <v>0</v>
      </c>
      <c r="H1196" s="15">
        <v>0</v>
      </c>
      <c r="I1196" s="14">
        <f t="shared" si="38"/>
        <v>4.9490299999999099E-3</v>
      </c>
      <c r="J1196" s="14">
        <f t="shared" si="39"/>
        <v>4.9490300000000001E-3</v>
      </c>
      <c r="K1196" s="17"/>
      <c r="L1196" s="26">
        <f t="shared" si="37"/>
        <v>4.949029999999955E-3</v>
      </c>
      <c r="M1196" s="36"/>
      <c r="N1196" s="14">
        <v>3.1280768742655202E-2</v>
      </c>
      <c r="O1196" s="14">
        <v>3.6950261945926599E-2</v>
      </c>
      <c r="P1196" s="14">
        <v>0</v>
      </c>
      <c r="Q1196" s="14">
        <v>0</v>
      </c>
      <c r="R1196" s="14">
        <v>0</v>
      </c>
      <c r="S1196" s="14">
        <v>0.101152484827083</v>
      </c>
      <c r="T1196" s="14">
        <v>0.11887784764562601</v>
      </c>
      <c r="U1196" s="34">
        <f t="shared" si="40"/>
        <v>3.41155153442909E-2</v>
      </c>
      <c r="V1196" s="36"/>
    </row>
    <row r="1197" spans="1:22" ht="14">
      <c r="A1197" s="13" t="s">
        <v>1208</v>
      </c>
      <c r="B1197" s="14">
        <v>0.94997810000000005</v>
      </c>
      <c r="C1197" s="14">
        <v>4.2364480000000003E-2</v>
      </c>
      <c r="D1197" s="14">
        <v>7.6574199999999999E-3</v>
      </c>
      <c r="E1197" s="14">
        <v>0</v>
      </c>
      <c r="F1197" s="14">
        <v>0</v>
      </c>
      <c r="G1197" s="14">
        <v>0</v>
      </c>
      <c r="H1197" s="15">
        <v>0</v>
      </c>
      <c r="I1197" s="14">
        <f t="shared" si="38"/>
        <v>2.1899999999908104E-5</v>
      </c>
      <c r="J1197" s="14">
        <f t="shared" si="39"/>
        <v>7.6355199999999998E-3</v>
      </c>
      <c r="K1197" s="17"/>
      <c r="L1197" s="26">
        <f t="shared" si="37"/>
        <v>3.828709999999954E-3</v>
      </c>
      <c r="M1197" s="36"/>
      <c r="N1197" s="14">
        <v>2.0239893868169E-2</v>
      </c>
      <c r="O1197" s="14">
        <v>4.3327866577480998E-3</v>
      </c>
      <c r="P1197" s="14">
        <v>0</v>
      </c>
      <c r="Q1197" s="14">
        <v>0</v>
      </c>
      <c r="R1197" s="14">
        <v>0</v>
      </c>
      <c r="S1197" s="14">
        <v>0.18351068732849601</v>
      </c>
      <c r="T1197" s="14">
        <v>0.18768624558828301</v>
      </c>
      <c r="U1197" s="34">
        <f t="shared" si="40"/>
        <v>1.2286340262958551E-2</v>
      </c>
      <c r="V1197" s="36"/>
    </row>
    <row r="1198" spans="1:22" ht="14">
      <c r="A1198" s="13" t="s">
        <v>1209</v>
      </c>
      <c r="B1198" s="14">
        <v>0.96621690999999998</v>
      </c>
      <c r="C1198" s="14">
        <v>3.3783090000000002E-2</v>
      </c>
      <c r="D1198" s="14">
        <v>0</v>
      </c>
      <c r="E1198" s="14">
        <v>0</v>
      </c>
      <c r="F1198" s="14">
        <v>0</v>
      </c>
      <c r="G1198" s="14">
        <v>0</v>
      </c>
      <c r="H1198" s="15">
        <v>0</v>
      </c>
      <c r="I1198" s="14">
        <f t="shared" si="38"/>
        <v>1.6216910000000029E-2</v>
      </c>
      <c r="J1198" s="14">
        <f t="shared" si="39"/>
        <v>1.6216910000000001E-2</v>
      </c>
      <c r="K1198" s="17"/>
      <c r="L1198" s="26">
        <f t="shared" si="37"/>
        <v>1.6216910000000015E-2</v>
      </c>
      <c r="M1198" s="36"/>
      <c r="N1198" s="14">
        <v>2.6197072744623101E-2</v>
      </c>
      <c r="O1198" s="14">
        <v>1.11946359215478E-2</v>
      </c>
      <c r="P1198" s="14">
        <v>0</v>
      </c>
      <c r="Q1198" s="14">
        <v>0</v>
      </c>
      <c r="R1198" s="14">
        <v>0</v>
      </c>
      <c r="S1198" s="14">
        <v>0.122053047919629</v>
      </c>
      <c r="T1198" s="14">
        <v>0.13233610998279799</v>
      </c>
      <c r="U1198" s="34">
        <f t="shared" si="40"/>
        <v>1.8695854333085449E-2</v>
      </c>
      <c r="V1198" s="36"/>
    </row>
    <row r="1199" spans="1:22" ht="14">
      <c r="A1199" s="13" t="s">
        <v>1210</v>
      </c>
      <c r="B1199" s="14">
        <v>0.97788083999999997</v>
      </c>
      <c r="C1199" s="14">
        <v>2.2119159999999999E-2</v>
      </c>
      <c r="D1199" s="14">
        <v>0</v>
      </c>
      <c r="E1199" s="14">
        <v>0</v>
      </c>
      <c r="F1199" s="14">
        <v>0</v>
      </c>
      <c r="G1199" s="14">
        <v>0</v>
      </c>
      <c r="H1199" s="15">
        <v>0</v>
      </c>
      <c r="I1199" s="14">
        <f t="shared" si="38"/>
        <v>2.7880840000000018E-2</v>
      </c>
      <c r="J1199" s="14">
        <f t="shared" si="39"/>
        <v>2.7880840000000004E-2</v>
      </c>
      <c r="K1199" s="17"/>
      <c r="L1199" s="26">
        <f t="shared" si="37"/>
        <v>2.7880840000000011E-2</v>
      </c>
      <c r="M1199" s="36"/>
      <c r="N1199" s="14">
        <v>2.0130411365004E-2</v>
      </c>
      <c r="O1199" s="14">
        <v>0</v>
      </c>
      <c r="P1199" s="14">
        <v>0</v>
      </c>
      <c r="Q1199" s="14">
        <v>0</v>
      </c>
      <c r="R1199" s="14">
        <v>0</v>
      </c>
      <c r="S1199" s="14">
        <v>0.13413145489299699</v>
      </c>
      <c r="T1199" s="14">
        <v>0.14161976025388801</v>
      </c>
      <c r="U1199" s="34">
        <f t="shared" si="40"/>
        <v>1.0065205682502E-2</v>
      </c>
      <c r="V1199" s="36"/>
    </row>
    <row r="1200" spans="1:22" ht="14">
      <c r="A1200" s="13" t="s">
        <v>1211</v>
      </c>
      <c r="B1200" s="14">
        <v>0.98542821999999997</v>
      </c>
      <c r="C1200" s="14">
        <v>1.4571779999999999E-2</v>
      </c>
      <c r="D1200" s="14">
        <v>0</v>
      </c>
      <c r="E1200" s="14">
        <v>0</v>
      </c>
      <c r="F1200" s="14">
        <v>0</v>
      </c>
      <c r="G1200" s="14">
        <v>0</v>
      </c>
      <c r="H1200" s="15">
        <v>0</v>
      </c>
      <c r="I1200" s="14">
        <f t="shared" si="38"/>
        <v>3.542822000000001E-2</v>
      </c>
      <c r="J1200" s="14">
        <f t="shared" si="39"/>
        <v>3.5428220000000003E-2</v>
      </c>
      <c r="K1200" s="17"/>
      <c r="L1200" s="26">
        <f t="shared" si="37"/>
        <v>3.542822000000001E-2</v>
      </c>
      <c r="M1200" s="36"/>
      <c r="N1200" s="14">
        <v>3.1054715272251499E-2</v>
      </c>
      <c r="O1200" s="14">
        <v>0</v>
      </c>
      <c r="P1200" s="14">
        <v>0</v>
      </c>
      <c r="Q1200" s="14">
        <v>0</v>
      </c>
      <c r="R1200" s="14">
        <v>0</v>
      </c>
      <c r="S1200" s="14">
        <v>0.111834992408974</v>
      </c>
      <c r="T1200" s="14">
        <v>0.121610417126935</v>
      </c>
      <c r="U1200" s="34">
        <f t="shared" si="40"/>
        <v>1.552735763612575E-2</v>
      </c>
      <c r="V1200" s="36"/>
    </row>
    <row r="1201" spans="1:22" ht="14">
      <c r="A1201" s="13" t="s">
        <v>1212</v>
      </c>
      <c r="B1201" s="14">
        <v>0.95085639</v>
      </c>
      <c r="C1201" s="14">
        <v>4.120973E-2</v>
      </c>
      <c r="D1201" s="14">
        <v>0</v>
      </c>
      <c r="E1201" s="14">
        <v>4.4477700000000002E-3</v>
      </c>
      <c r="F1201" s="14">
        <v>3.4861100000000002E-3</v>
      </c>
      <c r="G1201" s="14">
        <v>0</v>
      </c>
      <c r="H1201" s="15">
        <v>0</v>
      </c>
      <c r="I1201" s="14">
        <f t="shared" si="38"/>
        <v>8.5639000000004017E-4</v>
      </c>
      <c r="J1201" s="14">
        <f t="shared" si="39"/>
        <v>8.7902700000000028E-3</v>
      </c>
      <c r="K1201" s="17"/>
      <c r="L1201" s="26">
        <f t="shared" si="37"/>
        <v>4.8233300000000215E-3</v>
      </c>
      <c r="M1201" s="36"/>
      <c r="N1201" s="14">
        <v>1.7050923203072599E-2</v>
      </c>
      <c r="O1201" s="14">
        <v>1.6288842973222601E-3</v>
      </c>
      <c r="P1201" s="14">
        <v>0</v>
      </c>
      <c r="Q1201" s="14">
        <v>0</v>
      </c>
      <c r="R1201" s="14">
        <v>0</v>
      </c>
      <c r="S1201" s="14">
        <v>0.180252556858223</v>
      </c>
      <c r="T1201" s="14">
        <v>0.185870438271938</v>
      </c>
      <c r="U1201" s="34">
        <f t="shared" si="40"/>
        <v>9.3399037501974303E-3</v>
      </c>
      <c r="V1201" s="36"/>
    </row>
    <row r="1202" spans="1:22" ht="14">
      <c r="A1202" s="13" t="s">
        <v>1213</v>
      </c>
      <c r="B1202" s="14">
        <v>0.93359029999999998</v>
      </c>
      <c r="C1202" s="14">
        <v>5.9082129999999997E-2</v>
      </c>
      <c r="D1202" s="14">
        <v>0</v>
      </c>
      <c r="E1202" s="14">
        <v>0</v>
      </c>
      <c r="F1202" s="14">
        <v>0</v>
      </c>
      <c r="G1202" s="14">
        <v>7.3275700000000003E-3</v>
      </c>
      <c r="H1202" s="15">
        <v>0</v>
      </c>
      <c r="I1202" s="14">
        <f t="shared" si="38"/>
        <v>1.6409699999999972E-2</v>
      </c>
      <c r="J1202" s="14">
        <f t="shared" si="39"/>
        <v>9.0821299999999938E-3</v>
      </c>
      <c r="K1202" s="17"/>
      <c r="L1202" s="26">
        <f t="shared" si="37"/>
        <v>1.2745914999999983E-2</v>
      </c>
      <c r="M1202" s="36"/>
      <c r="N1202" s="14">
        <v>2.8218634671573799E-2</v>
      </c>
      <c r="O1202" s="14">
        <v>1.76809270898537E-2</v>
      </c>
      <c r="P1202" s="14">
        <v>0</v>
      </c>
      <c r="Q1202" s="14">
        <v>0</v>
      </c>
      <c r="R1202" s="14">
        <v>0</v>
      </c>
      <c r="S1202" s="14">
        <v>0.19723940288464301</v>
      </c>
      <c r="T1202" s="14">
        <v>0.216515942554943</v>
      </c>
      <c r="U1202" s="34">
        <f t="shared" si="40"/>
        <v>2.2949780880713748E-2</v>
      </c>
      <c r="V1202" s="36"/>
    </row>
    <row r="1203" spans="1:22" ht="14">
      <c r="A1203" s="13" t="s">
        <v>1214</v>
      </c>
      <c r="B1203" s="14">
        <v>0.93853006000000005</v>
      </c>
      <c r="C1203" s="14">
        <v>4.2883520000000001E-2</v>
      </c>
      <c r="D1203" s="14">
        <v>0</v>
      </c>
      <c r="E1203" s="14">
        <v>5.1564799999999997E-3</v>
      </c>
      <c r="F1203" s="14">
        <v>0</v>
      </c>
      <c r="G1203" s="14">
        <v>1.342994E-2</v>
      </c>
      <c r="H1203" s="15">
        <v>0</v>
      </c>
      <c r="I1203" s="14">
        <f t="shared" si="38"/>
        <v>1.1469939999999901E-2</v>
      </c>
      <c r="J1203" s="14">
        <f t="shared" si="39"/>
        <v>7.1164800000000014E-3</v>
      </c>
      <c r="K1203" s="17"/>
      <c r="L1203" s="26">
        <f t="shared" si="37"/>
        <v>9.2932099999999511E-3</v>
      </c>
      <c r="M1203" s="36"/>
      <c r="N1203" s="14">
        <v>2.2851010863386399E-2</v>
      </c>
      <c r="O1203" s="14">
        <v>3.0689289452728698E-3</v>
      </c>
      <c r="P1203" s="14">
        <v>0</v>
      </c>
      <c r="Q1203" s="14">
        <v>0</v>
      </c>
      <c r="R1203" s="14">
        <v>0</v>
      </c>
      <c r="S1203" s="14">
        <v>0.21178892144028999</v>
      </c>
      <c r="T1203" s="14">
        <v>0.21854795848854</v>
      </c>
      <c r="U1203" s="34">
        <f t="shared" si="40"/>
        <v>1.2959969904329634E-2</v>
      </c>
      <c r="V1203" s="36"/>
    </row>
    <row r="1204" spans="1:22" ht="14">
      <c r="A1204" s="13" t="s">
        <v>1215</v>
      </c>
      <c r="B1204" s="14">
        <v>0.96640000000000004</v>
      </c>
      <c r="C1204" s="14">
        <v>3.3599999999999998E-2</v>
      </c>
      <c r="D1204" s="14">
        <v>0</v>
      </c>
      <c r="E1204" s="14">
        <v>0</v>
      </c>
      <c r="F1204" s="14">
        <v>0</v>
      </c>
      <c r="G1204" s="14">
        <v>0</v>
      </c>
      <c r="H1204" s="15">
        <v>0</v>
      </c>
      <c r="I1204" s="14">
        <f t="shared" si="38"/>
        <v>1.6400000000000081E-2</v>
      </c>
      <c r="J1204" s="14">
        <f t="shared" si="39"/>
        <v>1.6400000000000005E-2</v>
      </c>
      <c r="K1204" s="17"/>
      <c r="L1204" s="26">
        <f t="shared" si="37"/>
        <v>1.6400000000000043E-2</v>
      </c>
      <c r="M1204" s="36"/>
      <c r="N1204" s="14">
        <v>1.9181242824818499E-2</v>
      </c>
      <c r="O1204" s="14">
        <v>0</v>
      </c>
      <c r="P1204" s="14">
        <v>0</v>
      </c>
      <c r="Q1204" s="14">
        <v>0</v>
      </c>
      <c r="R1204" s="14">
        <v>0</v>
      </c>
      <c r="S1204" s="14">
        <v>0.15372282706111301</v>
      </c>
      <c r="T1204" s="14">
        <v>0.16254909548096999</v>
      </c>
      <c r="U1204" s="34">
        <f t="shared" si="40"/>
        <v>9.5906214124092497E-3</v>
      </c>
      <c r="V1204" s="36"/>
    </row>
    <row r="1205" spans="1:22" ht="14">
      <c r="A1205" s="13" t="s">
        <v>1216</v>
      </c>
      <c r="B1205" s="14">
        <v>0.93568399000000002</v>
      </c>
      <c r="C1205" s="14">
        <v>3.2865230000000002E-2</v>
      </c>
      <c r="D1205" s="14">
        <v>2.5945199999999999E-3</v>
      </c>
      <c r="E1205" s="14">
        <v>0</v>
      </c>
      <c r="F1205" s="14">
        <v>2.885627E-2</v>
      </c>
      <c r="G1205" s="14">
        <v>0</v>
      </c>
      <c r="H1205" s="15">
        <v>0</v>
      </c>
      <c r="I1205" s="14">
        <f t="shared" si="38"/>
        <v>1.4316009999999935E-2</v>
      </c>
      <c r="J1205" s="14">
        <f t="shared" si="39"/>
        <v>1.7134770000000001E-2</v>
      </c>
      <c r="K1205" s="17"/>
      <c r="L1205" s="26">
        <f t="shared" si="37"/>
        <v>1.5725389999999968E-2</v>
      </c>
      <c r="M1205" s="36"/>
      <c r="N1205" s="14">
        <v>2.0741880408662001E-2</v>
      </c>
      <c r="O1205" s="14">
        <v>0</v>
      </c>
      <c r="P1205" s="14">
        <v>0</v>
      </c>
      <c r="Q1205" s="14">
        <v>0</v>
      </c>
      <c r="R1205" s="14">
        <v>0</v>
      </c>
      <c r="S1205" s="14">
        <v>0.216269389213809</v>
      </c>
      <c r="T1205" s="14">
        <v>0.221502800501962</v>
      </c>
      <c r="U1205" s="34">
        <f t="shared" si="40"/>
        <v>1.0370940204331E-2</v>
      </c>
      <c r="V1205" s="36"/>
    </row>
    <row r="1206" spans="1:22" ht="14">
      <c r="A1206" s="13" t="s">
        <v>1217</v>
      </c>
      <c r="B1206" s="14">
        <v>1</v>
      </c>
      <c r="C1206" s="14">
        <v>0</v>
      </c>
      <c r="D1206" s="14">
        <v>0</v>
      </c>
      <c r="E1206" s="14">
        <v>0</v>
      </c>
      <c r="F1206" s="14">
        <v>0</v>
      </c>
      <c r="G1206" s="14">
        <v>0</v>
      </c>
      <c r="H1206" s="15">
        <v>0</v>
      </c>
      <c r="I1206" s="14">
        <f t="shared" si="38"/>
        <v>5.0000000000000044E-2</v>
      </c>
      <c r="J1206" s="14">
        <f t="shared" si="39"/>
        <v>0.05</v>
      </c>
      <c r="K1206" s="17"/>
      <c r="L1206" s="26">
        <f t="shared" si="37"/>
        <v>5.0000000000000024E-2</v>
      </c>
      <c r="M1206" s="36"/>
      <c r="N1206" s="14">
        <v>2.6370811660816399E-2</v>
      </c>
      <c r="O1206" s="14">
        <v>0</v>
      </c>
      <c r="P1206" s="14">
        <v>0</v>
      </c>
      <c r="Q1206" s="14">
        <v>0</v>
      </c>
      <c r="R1206" s="14">
        <v>0</v>
      </c>
      <c r="S1206" s="14">
        <v>3.75975079796039E-2</v>
      </c>
      <c r="T1206" s="14">
        <v>5.4950007968939098E-2</v>
      </c>
      <c r="U1206" s="34">
        <f t="shared" si="40"/>
        <v>1.31854058304082E-2</v>
      </c>
      <c r="V1206" s="36"/>
    </row>
    <row r="1207" spans="1:22" ht="14">
      <c r="A1207" s="13" t="s">
        <v>1218</v>
      </c>
      <c r="B1207" s="14">
        <v>0.96455767000000003</v>
      </c>
      <c r="C1207" s="14">
        <v>3.5442330000000001E-2</v>
      </c>
      <c r="D1207" s="14">
        <v>0</v>
      </c>
      <c r="E1207" s="14">
        <v>0</v>
      </c>
      <c r="F1207" s="14">
        <v>0</v>
      </c>
      <c r="G1207" s="14">
        <v>0</v>
      </c>
      <c r="H1207" s="15">
        <v>0</v>
      </c>
      <c r="I1207" s="14">
        <f t="shared" si="38"/>
        <v>1.4557670000000078E-2</v>
      </c>
      <c r="J1207" s="14">
        <f t="shared" si="39"/>
        <v>1.4557670000000002E-2</v>
      </c>
      <c r="K1207" s="17"/>
      <c r="L1207" s="26">
        <f t="shared" si="37"/>
        <v>1.455767000000004E-2</v>
      </c>
      <c r="M1207" s="36"/>
      <c r="N1207" s="14">
        <v>1.8566231878450499E-2</v>
      </c>
      <c r="O1207" s="14">
        <v>2.9972726902293802E-3</v>
      </c>
      <c r="P1207" s="14">
        <v>0</v>
      </c>
      <c r="Q1207" s="14">
        <v>0</v>
      </c>
      <c r="R1207" s="14">
        <v>0</v>
      </c>
      <c r="S1207" s="14">
        <v>0.14744961282234201</v>
      </c>
      <c r="T1207" s="14">
        <v>0.14971764149877601</v>
      </c>
      <c r="U1207" s="34">
        <f t="shared" si="40"/>
        <v>1.0781752284339939E-2</v>
      </c>
      <c r="V1207" s="36"/>
    </row>
    <row r="1208" spans="1:22" ht="14">
      <c r="A1208" s="13" t="s">
        <v>1219</v>
      </c>
      <c r="B1208" s="14">
        <v>0.97974673999999995</v>
      </c>
      <c r="C1208" s="14">
        <v>2.0253259999999999E-2</v>
      </c>
      <c r="D1208" s="14">
        <v>0</v>
      </c>
      <c r="E1208" s="14">
        <v>0</v>
      </c>
      <c r="F1208" s="14">
        <v>0</v>
      </c>
      <c r="G1208" s="14">
        <v>0</v>
      </c>
      <c r="H1208" s="15">
        <v>0</v>
      </c>
      <c r="I1208" s="14">
        <f t="shared" si="38"/>
        <v>2.9746739999999994E-2</v>
      </c>
      <c r="J1208" s="14">
        <f t="shared" si="39"/>
        <v>2.9746740000000004E-2</v>
      </c>
      <c r="K1208" s="17"/>
      <c r="L1208" s="26">
        <f t="shared" si="37"/>
        <v>2.9746740000000001E-2</v>
      </c>
      <c r="M1208" s="36"/>
      <c r="N1208" s="14">
        <v>2.6502120116202399E-2</v>
      </c>
      <c r="O1208" s="14">
        <v>6.5167099697599302E-3</v>
      </c>
      <c r="P1208" s="14">
        <v>0</v>
      </c>
      <c r="Q1208" s="14">
        <v>0</v>
      </c>
      <c r="R1208" s="14">
        <v>0</v>
      </c>
      <c r="S1208" s="14">
        <v>9.1647562280168196E-2</v>
      </c>
      <c r="T1208" s="14">
        <v>9.2859284098939607E-2</v>
      </c>
      <c r="U1208" s="34">
        <f t="shared" si="40"/>
        <v>1.6509415042981163E-2</v>
      </c>
      <c r="V1208" s="36"/>
    </row>
    <row r="1209" spans="1:22" ht="14">
      <c r="A1209" s="13" t="s">
        <v>1220</v>
      </c>
      <c r="B1209" s="14">
        <v>0.98063845000000005</v>
      </c>
      <c r="C1209" s="14">
        <v>1.9361550000000002E-2</v>
      </c>
      <c r="D1209" s="14">
        <v>0</v>
      </c>
      <c r="E1209" s="14">
        <v>0</v>
      </c>
      <c r="F1209" s="14">
        <v>0</v>
      </c>
      <c r="G1209" s="14">
        <v>0</v>
      </c>
      <c r="H1209" s="15">
        <v>0</v>
      </c>
      <c r="I1209" s="14">
        <f t="shared" si="38"/>
        <v>3.0638450000000095E-2</v>
      </c>
      <c r="J1209" s="14">
        <f t="shared" si="39"/>
        <v>3.0638450000000001E-2</v>
      </c>
      <c r="K1209" s="17"/>
      <c r="L1209" s="26">
        <f t="shared" si="37"/>
        <v>3.0638450000000046E-2</v>
      </c>
      <c r="M1209" s="36"/>
      <c r="N1209" s="14">
        <v>3.77574990867868E-2</v>
      </c>
      <c r="O1209" s="14">
        <v>0</v>
      </c>
      <c r="P1209" s="14">
        <v>0</v>
      </c>
      <c r="Q1209" s="14">
        <v>0</v>
      </c>
      <c r="R1209" s="14">
        <v>0</v>
      </c>
      <c r="S1209" s="14">
        <v>9.2951892563818903E-2</v>
      </c>
      <c r="T1209" s="14">
        <v>0.10468022090401601</v>
      </c>
      <c r="U1209" s="34">
        <f t="shared" si="40"/>
        <v>1.88787495433934E-2</v>
      </c>
      <c r="V1209" s="36"/>
    </row>
    <row r="1210" spans="1:22" ht="14">
      <c r="A1210" s="13" t="s">
        <v>1221</v>
      </c>
      <c r="B1210" s="14">
        <v>0.97987637000000005</v>
      </c>
      <c r="C1210" s="14">
        <v>2.012363E-2</v>
      </c>
      <c r="D1210" s="14">
        <v>0</v>
      </c>
      <c r="E1210" s="14">
        <v>0</v>
      </c>
      <c r="F1210" s="14">
        <v>0</v>
      </c>
      <c r="G1210" s="14">
        <v>0</v>
      </c>
      <c r="H1210" s="15">
        <v>0</v>
      </c>
      <c r="I1210" s="14">
        <f t="shared" si="38"/>
        <v>2.9876370000000096E-2</v>
      </c>
      <c r="J1210" s="14">
        <f t="shared" si="39"/>
        <v>2.9876370000000003E-2</v>
      </c>
      <c r="K1210" s="17"/>
      <c r="L1210" s="26">
        <f t="shared" si="37"/>
        <v>2.9876370000000048E-2</v>
      </c>
      <c r="M1210" s="36"/>
      <c r="N1210" s="14">
        <v>2.6805525961182401E-2</v>
      </c>
      <c r="O1210" s="14">
        <v>0</v>
      </c>
      <c r="P1210" s="14">
        <v>0</v>
      </c>
      <c r="Q1210" s="14">
        <v>0</v>
      </c>
      <c r="R1210" s="14">
        <v>0</v>
      </c>
      <c r="S1210" s="14">
        <v>0.114875847200771</v>
      </c>
      <c r="T1210" s="14">
        <v>0.12246773427027401</v>
      </c>
      <c r="U1210" s="34">
        <f t="shared" si="40"/>
        <v>1.3402762980591201E-2</v>
      </c>
      <c r="V1210" s="36"/>
    </row>
    <row r="1211" spans="1:22" ht="14">
      <c r="A1211" s="13" t="s">
        <v>1222</v>
      </c>
      <c r="B1211" s="14">
        <v>0.93847871000000005</v>
      </c>
      <c r="C1211" s="14">
        <v>4.7111739999999999E-2</v>
      </c>
      <c r="D1211" s="14">
        <v>4.0673300000000001E-3</v>
      </c>
      <c r="E1211" s="14">
        <v>7.0167399999999996E-3</v>
      </c>
      <c r="F1211" s="14">
        <v>0</v>
      </c>
      <c r="G1211" s="14">
        <v>3.32548E-3</v>
      </c>
      <c r="H1211" s="15">
        <v>0</v>
      </c>
      <c r="I1211" s="14">
        <f t="shared" si="38"/>
        <v>1.1521289999999906E-2</v>
      </c>
      <c r="J1211" s="14">
        <f t="shared" si="39"/>
        <v>2.8882600000000036E-3</v>
      </c>
      <c r="K1211" s="17"/>
      <c r="L1211" s="26">
        <f t="shared" si="37"/>
        <v>7.204774999999955E-3</v>
      </c>
      <c r="M1211" s="36"/>
      <c r="N1211" s="14">
        <v>2.6985722002577098E-2</v>
      </c>
      <c r="O1211" s="14">
        <v>1.17790035408878E-2</v>
      </c>
      <c r="P1211" s="14">
        <v>0</v>
      </c>
      <c r="Q1211" s="14">
        <v>0</v>
      </c>
      <c r="R1211" s="14">
        <v>0</v>
      </c>
      <c r="S1211" s="14">
        <v>0.19776920853313201</v>
      </c>
      <c r="T1211" s="14">
        <v>0.21594672475389201</v>
      </c>
      <c r="U1211" s="34">
        <f t="shared" si="40"/>
        <v>1.9382362771732449E-2</v>
      </c>
      <c r="V1211" s="36"/>
    </row>
    <row r="1212" spans="1:22" ht="14">
      <c r="A1212" s="13" t="s">
        <v>1223</v>
      </c>
      <c r="B1212" s="14">
        <v>0.95341410999999998</v>
      </c>
      <c r="C1212" s="14">
        <v>3.5849470000000001E-2</v>
      </c>
      <c r="D1212" s="14">
        <v>1.073642E-2</v>
      </c>
      <c r="E1212" s="14">
        <v>0</v>
      </c>
      <c r="F1212" s="14">
        <v>0</v>
      </c>
      <c r="G1212" s="14">
        <v>0</v>
      </c>
      <c r="H1212" s="15">
        <v>0</v>
      </c>
      <c r="I1212" s="14">
        <f t="shared" si="38"/>
        <v>3.4141100000000257E-3</v>
      </c>
      <c r="J1212" s="14">
        <f t="shared" si="39"/>
        <v>1.4150530000000001E-2</v>
      </c>
      <c r="K1212" s="17"/>
      <c r="L1212" s="26">
        <f t="shared" si="37"/>
        <v>8.7823200000000136E-3</v>
      </c>
      <c r="M1212" s="36"/>
      <c r="N1212" s="14">
        <v>2.7386829785087701E-2</v>
      </c>
      <c r="O1212" s="14">
        <v>9.7780849824854396E-3</v>
      </c>
      <c r="P1212" s="14">
        <v>0</v>
      </c>
      <c r="Q1212" s="14">
        <v>0</v>
      </c>
      <c r="R1212" s="14">
        <v>0</v>
      </c>
      <c r="S1212" s="14">
        <v>0.15753497716246501</v>
      </c>
      <c r="T1212" s="14">
        <v>0.16924438863028199</v>
      </c>
      <c r="U1212" s="34">
        <f t="shared" si="40"/>
        <v>1.8582457383786569E-2</v>
      </c>
      <c r="V1212" s="36"/>
    </row>
    <row r="1213" spans="1:22" ht="14">
      <c r="A1213" s="13" t="s">
        <v>1224</v>
      </c>
      <c r="B1213" s="14">
        <v>0.95611752000000005</v>
      </c>
      <c r="C1213" s="14">
        <v>4.3882480000000001E-2</v>
      </c>
      <c r="D1213" s="14">
        <v>0</v>
      </c>
      <c r="E1213" s="14">
        <v>0</v>
      </c>
      <c r="F1213" s="14">
        <v>0</v>
      </c>
      <c r="G1213" s="14">
        <v>0</v>
      </c>
      <c r="H1213" s="15">
        <v>0</v>
      </c>
      <c r="I1213" s="14">
        <f t="shared" si="38"/>
        <v>6.1175200000000984E-3</v>
      </c>
      <c r="J1213" s="14">
        <f t="shared" si="39"/>
        <v>6.1175200000000013E-3</v>
      </c>
      <c r="K1213" s="17"/>
      <c r="L1213" s="26">
        <f t="shared" si="37"/>
        <v>6.1175200000000499E-3</v>
      </c>
      <c r="M1213" s="36"/>
      <c r="N1213" s="14">
        <v>3.2205067133701901E-2</v>
      </c>
      <c r="O1213" s="14">
        <v>2.0451625332022498E-3</v>
      </c>
      <c r="P1213" s="14">
        <v>0</v>
      </c>
      <c r="Q1213" s="14">
        <v>0</v>
      </c>
      <c r="R1213" s="14">
        <v>0</v>
      </c>
      <c r="S1213" s="14">
        <v>0.16934373439464301</v>
      </c>
      <c r="T1213" s="14">
        <v>0.185042698824298</v>
      </c>
      <c r="U1213" s="34">
        <f t="shared" si="40"/>
        <v>1.7125114833452075E-2</v>
      </c>
      <c r="V1213" s="36"/>
    </row>
    <row r="1214" spans="1:22" ht="14">
      <c r="A1214" s="13" t="s">
        <v>1225</v>
      </c>
      <c r="B1214" s="14">
        <v>0.94451052000000002</v>
      </c>
      <c r="C1214" s="14">
        <v>4.2813160000000003E-2</v>
      </c>
      <c r="D1214" s="14">
        <v>5.6130999999999998E-4</v>
      </c>
      <c r="E1214" s="14">
        <v>0</v>
      </c>
      <c r="F1214" s="14">
        <v>1.2115010000000001E-2</v>
      </c>
      <c r="G1214" s="14">
        <v>0</v>
      </c>
      <c r="H1214" s="15">
        <v>0</v>
      </c>
      <c r="I1214" s="14">
        <f t="shared" si="38"/>
        <v>5.4894799999999355E-3</v>
      </c>
      <c r="J1214" s="14">
        <f t="shared" si="39"/>
        <v>7.1868399999999999E-3</v>
      </c>
      <c r="K1214" s="17"/>
      <c r="L1214" s="26">
        <f t="shared" si="37"/>
        <v>6.3381599999999677E-3</v>
      </c>
      <c r="M1214" s="36"/>
      <c r="N1214" s="14">
        <v>2.5301329937460301E-2</v>
      </c>
      <c r="O1214" s="14">
        <v>1.4856806543900601E-4</v>
      </c>
      <c r="P1214" s="14">
        <v>0</v>
      </c>
      <c r="Q1214" s="14">
        <v>0</v>
      </c>
      <c r="R1214" s="14">
        <v>0</v>
      </c>
      <c r="S1214" s="14">
        <v>0.193723025172331</v>
      </c>
      <c r="T1214" s="14">
        <v>0.210624540359684</v>
      </c>
      <c r="U1214" s="34">
        <f t="shared" si="40"/>
        <v>1.2724949001449654E-2</v>
      </c>
      <c r="V1214" s="36"/>
    </row>
    <row r="1215" spans="1:22" ht="14">
      <c r="A1215" s="13" t="s">
        <v>1226</v>
      </c>
      <c r="B1215" s="14">
        <v>0.89217157999999996</v>
      </c>
      <c r="C1215" s="14">
        <v>7.4479939999999994E-2</v>
      </c>
      <c r="D1215" s="14">
        <v>3.5806000000000002E-3</v>
      </c>
      <c r="E1215" s="14">
        <v>2.199E-3</v>
      </c>
      <c r="F1215" s="14">
        <v>2.8109799999999998E-3</v>
      </c>
      <c r="G1215" s="14">
        <v>0</v>
      </c>
      <c r="H1215" s="15">
        <v>2.4757890000000001E-2</v>
      </c>
      <c r="I1215" s="14">
        <f t="shared" si="38"/>
        <v>5.7828419999999991E-2</v>
      </c>
      <c r="J1215" s="14">
        <f t="shared" si="39"/>
        <v>2.4479939999999992E-2</v>
      </c>
      <c r="K1215" s="17"/>
      <c r="L1215" s="26">
        <f t="shared" si="37"/>
        <v>4.1154179999999992E-2</v>
      </c>
      <c r="M1215" s="36"/>
      <c r="N1215" s="14">
        <v>3.2871436693589398E-2</v>
      </c>
      <c r="O1215" s="14">
        <v>2.4253985812607699E-2</v>
      </c>
      <c r="P1215" s="14">
        <v>0</v>
      </c>
      <c r="Q1215" s="14">
        <v>0</v>
      </c>
      <c r="R1215" s="14">
        <v>0</v>
      </c>
      <c r="S1215" s="14">
        <v>0.23356630018633301</v>
      </c>
      <c r="T1215" s="14">
        <v>0.25746354128864202</v>
      </c>
      <c r="U1215" s="34">
        <f t="shared" si="40"/>
        <v>2.8562711253098547E-2</v>
      </c>
      <c r="V1215" s="36"/>
    </row>
    <row r="1216" spans="1:22" ht="14">
      <c r="A1216" s="13" t="s">
        <v>1227</v>
      </c>
      <c r="B1216" s="14">
        <v>0.91569464</v>
      </c>
      <c r="C1216" s="14">
        <v>5.1335169999999999E-2</v>
      </c>
      <c r="D1216" s="14">
        <v>2.483925E-2</v>
      </c>
      <c r="E1216" s="14">
        <v>0</v>
      </c>
      <c r="F1216" s="14">
        <v>0</v>
      </c>
      <c r="G1216" s="14">
        <v>8.1309399999999997E-3</v>
      </c>
      <c r="H1216" s="15">
        <v>0</v>
      </c>
      <c r="I1216" s="14">
        <f t="shared" si="38"/>
        <v>3.4305359999999951E-2</v>
      </c>
      <c r="J1216" s="14">
        <f t="shared" si="39"/>
        <v>1.3351699999999966E-3</v>
      </c>
      <c r="K1216" s="17"/>
      <c r="L1216" s="26">
        <f t="shared" si="37"/>
        <v>1.7820264999999974E-2</v>
      </c>
      <c r="M1216" s="36"/>
      <c r="N1216" s="14">
        <v>2.4216618513036001E-2</v>
      </c>
      <c r="O1216" s="14">
        <v>2.7055752749442E-2</v>
      </c>
      <c r="P1216" s="14">
        <v>8.2533139367082804E-4</v>
      </c>
      <c r="Q1216" s="14">
        <v>0</v>
      </c>
      <c r="R1216" s="14">
        <v>0</v>
      </c>
      <c r="S1216" s="14">
        <v>0.207559873501452</v>
      </c>
      <c r="T1216" s="14">
        <v>0.228230071168255</v>
      </c>
      <c r="U1216" s="34">
        <f t="shared" si="40"/>
        <v>2.5636185631239001E-2</v>
      </c>
      <c r="V1216" s="36"/>
    </row>
    <row r="1217" spans="1:22" ht="14">
      <c r="A1217" s="13" t="s">
        <v>1228</v>
      </c>
      <c r="B1217" s="14">
        <v>0.96872614999999995</v>
      </c>
      <c r="C1217" s="14">
        <v>1.6997689999999999E-2</v>
      </c>
      <c r="D1217" s="14">
        <v>1.347801E-2</v>
      </c>
      <c r="E1217" s="14">
        <v>0</v>
      </c>
      <c r="F1217" s="14">
        <v>0</v>
      </c>
      <c r="G1217" s="14">
        <v>0</v>
      </c>
      <c r="H1217" s="15">
        <v>7.9814999999999997E-4</v>
      </c>
      <c r="I1217" s="14">
        <f t="shared" si="38"/>
        <v>1.8726149999999997E-2</v>
      </c>
      <c r="J1217" s="14">
        <f t="shared" si="39"/>
        <v>3.3002310000000007E-2</v>
      </c>
      <c r="K1217" s="17"/>
      <c r="L1217" s="26">
        <f t="shared" si="37"/>
        <v>2.5864230000000002E-2</v>
      </c>
      <c r="M1217" s="36"/>
      <c r="N1217" s="14">
        <v>2.82994299119642E-2</v>
      </c>
      <c r="O1217" s="14">
        <v>0</v>
      </c>
      <c r="P1217" s="14">
        <v>0</v>
      </c>
      <c r="Q1217" s="14">
        <v>0</v>
      </c>
      <c r="R1217" s="14">
        <v>0</v>
      </c>
      <c r="S1217" s="14">
        <v>0.15292527679193699</v>
      </c>
      <c r="T1217" s="14">
        <v>0.16286016131332101</v>
      </c>
      <c r="U1217" s="34">
        <f t="shared" si="40"/>
        <v>1.41497149559821E-2</v>
      </c>
      <c r="V1217" s="36"/>
    </row>
    <row r="1218" spans="1:22" ht="14">
      <c r="A1218" s="13" t="s">
        <v>1229</v>
      </c>
      <c r="B1218" s="14">
        <v>0.96921606000000005</v>
      </c>
      <c r="C1218" s="14">
        <v>3.0783939999999999E-2</v>
      </c>
      <c r="D1218" s="14">
        <v>0</v>
      </c>
      <c r="E1218" s="14">
        <v>0</v>
      </c>
      <c r="F1218" s="14">
        <v>0</v>
      </c>
      <c r="G1218" s="14">
        <v>0</v>
      </c>
      <c r="H1218" s="15">
        <v>0</v>
      </c>
      <c r="I1218" s="14">
        <f t="shared" si="38"/>
        <v>1.921606000000009E-2</v>
      </c>
      <c r="J1218" s="14">
        <f t="shared" si="39"/>
        <v>1.9216060000000004E-2</v>
      </c>
      <c r="K1218" s="17"/>
      <c r="L1218" s="26">
        <f t="shared" si="37"/>
        <v>1.9216060000000049E-2</v>
      </c>
      <c r="M1218" s="36"/>
      <c r="N1218" s="14">
        <v>2.5958702377528401E-2</v>
      </c>
      <c r="O1218" s="14">
        <v>0</v>
      </c>
      <c r="P1218" s="14">
        <v>0</v>
      </c>
      <c r="Q1218" s="14">
        <v>0</v>
      </c>
      <c r="R1218" s="14">
        <v>0</v>
      </c>
      <c r="S1218" s="14">
        <v>0.14199564150706101</v>
      </c>
      <c r="T1218" s="14">
        <v>0.15322753335035</v>
      </c>
      <c r="U1218" s="34">
        <f t="shared" si="40"/>
        <v>1.2979351188764201E-2</v>
      </c>
      <c r="V1218" s="36"/>
    </row>
    <row r="1219" spans="1:22" ht="14">
      <c r="A1219" s="13" t="s">
        <v>1230</v>
      </c>
      <c r="B1219" s="14">
        <v>0.91124844000000005</v>
      </c>
      <c r="C1219" s="14">
        <v>4.5040410000000003E-2</v>
      </c>
      <c r="D1219" s="14">
        <v>2.2302820000000001E-2</v>
      </c>
      <c r="E1219" s="14">
        <v>0</v>
      </c>
      <c r="F1219" s="14">
        <v>0</v>
      </c>
      <c r="G1219" s="14">
        <v>5.2282600000000002E-3</v>
      </c>
      <c r="H1219" s="15">
        <v>1.6180070000000001E-2</v>
      </c>
      <c r="I1219" s="14">
        <f t="shared" si="38"/>
        <v>3.8751559999999907E-2</v>
      </c>
      <c r="J1219" s="14">
        <f t="shared" si="39"/>
        <v>4.9595899999999998E-3</v>
      </c>
      <c r="K1219" s="17"/>
      <c r="L1219" s="26">
        <f t="shared" si="37"/>
        <v>2.1855574999999954E-2</v>
      </c>
      <c r="M1219" s="36"/>
      <c r="N1219" s="14">
        <v>2.2653463228034201E-2</v>
      </c>
      <c r="O1219" s="14">
        <v>2.2403061024338599E-2</v>
      </c>
      <c r="P1219" s="14">
        <v>0</v>
      </c>
      <c r="Q1219" s="14">
        <v>0</v>
      </c>
      <c r="R1219" s="14">
        <v>0</v>
      </c>
      <c r="S1219" s="14">
        <v>0.24000702593133599</v>
      </c>
      <c r="T1219" s="14">
        <v>0.25266962232794798</v>
      </c>
      <c r="U1219" s="34">
        <f t="shared" si="40"/>
        <v>2.2528262126186402E-2</v>
      </c>
      <c r="V1219" s="36"/>
    </row>
    <row r="1220" spans="1:22" ht="14">
      <c r="A1220" s="13" t="s">
        <v>1231</v>
      </c>
      <c r="B1220" s="14">
        <v>0.96588406999999998</v>
      </c>
      <c r="C1220" s="14">
        <v>3.4115930000000003E-2</v>
      </c>
      <c r="D1220" s="14">
        <v>0</v>
      </c>
      <c r="E1220" s="14">
        <v>0</v>
      </c>
      <c r="F1220" s="14">
        <v>0</v>
      </c>
      <c r="G1220" s="14">
        <v>0</v>
      </c>
      <c r="H1220" s="15">
        <v>0</v>
      </c>
      <c r="I1220" s="14">
        <f t="shared" si="38"/>
        <v>1.5884070000000028E-2</v>
      </c>
      <c r="J1220" s="14">
        <f t="shared" si="39"/>
        <v>1.588407E-2</v>
      </c>
      <c r="K1220" s="17"/>
      <c r="L1220" s="26">
        <f t="shared" si="37"/>
        <v>1.5884070000000014E-2</v>
      </c>
      <c r="M1220" s="36"/>
      <c r="N1220" s="14">
        <v>2.6310856929346999E-2</v>
      </c>
      <c r="O1220" s="14">
        <v>1.7607406165065201E-3</v>
      </c>
      <c r="P1220" s="14">
        <v>0</v>
      </c>
      <c r="Q1220" s="14">
        <v>0</v>
      </c>
      <c r="R1220" s="14">
        <v>0</v>
      </c>
      <c r="S1220" s="14">
        <v>0.133686574154639</v>
      </c>
      <c r="T1220" s="14">
        <v>0.14285380278557799</v>
      </c>
      <c r="U1220" s="34">
        <f t="shared" si="40"/>
        <v>1.4035798772926759E-2</v>
      </c>
      <c r="V1220" s="36"/>
    </row>
    <row r="1221" spans="1:22" ht="14">
      <c r="A1221" s="13" t="s">
        <v>1232</v>
      </c>
      <c r="B1221" s="14">
        <v>0.96114911999999997</v>
      </c>
      <c r="C1221" s="14">
        <v>3.8850879999999997E-2</v>
      </c>
      <c r="D1221" s="14">
        <v>0</v>
      </c>
      <c r="E1221" s="14">
        <v>0</v>
      </c>
      <c r="F1221" s="14">
        <v>0</v>
      </c>
      <c r="G1221" s="14">
        <v>0</v>
      </c>
      <c r="H1221" s="15">
        <v>0</v>
      </c>
      <c r="I1221" s="14">
        <f t="shared" si="38"/>
        <v>1.1149120000000012E-2</v>
      </c>
      <c r="J1221" s="14">
        <f t="shared" si="39"/>
        <v>1.1149120000000005E-2</v>
      </c>
      <c r="K1221" s="17"/>
      <c r="L1221" s="26">
        <f t="shared" si="37"/>
        <v>1.1149120000000009E-2</v>
      </c>
      <c r="M1221" s="36"/>
      <c r="N1221" s="14">
        <v>2.8942459387144199E-2</v>
      </c>
      <c r="O1221" s="14">
        <v>1.0621825965134E-2</v>
      </c>
      <c r="P1221" s="14">
        <v>0</v>
      </c>
      <c r="Q1221" s="14">
        <v>0</v>
      </c>
      <c r="R1221" s="14">
        <v>0</v>
      </c>
      <c r="S1221" s="14">
        <v>0.15061606909258801</v>
      </c>
      <c r="T1221" s="14">
        <v>0.147356269416064</v>
      </c>
      <c r="U1221" s="34">
        <f t="shared" si="40"/>
        <v>1.9782142676139099E-2</v>
      </c>
      <c r="V1221" s="36"/>
    </row>
    <row r="1222" spans="1:22" ht="14">
      <c r="A1222" s="13" t="s">
        <v>1233</v>
      </c>
      <c r="B1222" s="14">
        <v>0.95018356999999998</v>
      </c>
      <c r="C1222" s="14">
        <v>4.9816430000000002E-2</v>
      </c>
      <c r="D1222" s="14">
        <v>0</v>
      </c>
      <c r="E1222" s="14">
        <v>0</v>
      </c>
      <c r="F1222" s="14">
        <v>0</v>
      </c>
      <c r="G1222" s="14">
        <v>0</v>
      </c>
      <c r="H1222" s="15">
        <v>0</v>
      </c>
      <c r="I1222" s="14">
        <f t="shared" si="38"/>
        <v>1.8357000000002177E-4</v>
      </c>
      <c r="J1222" s="14">
        <f t="shared" si="39"/>
        <v>1.8357000000000095E-4</v>
      </c>
      <c r="K1222" s="17"/>
      <c r="L1222" s="26">
        <f t="shared" si="37"/>
        <v>1.8357000000001136E-4</v>
      </c>
      <c r="M1222" s="36"/>
      <c r="N1222" s="14">
        <v>3.0252503713628299E-2</v>
      </c>
      <c r="O1222" s="14">
        <v>1.3578119105654299E-2</v>
      </c>
      <c r="P1222" s="14">
        <v>0</v>
      </c>
      <c r="Q1222" s="14">
        <v>0</v>
      </c>
      <c r="R1222" s="14">
        <v>0</v>
      </c>
      <c r="S1222" s="14">
        <v>0.174072451572308</v>
      </c>
      <c r="T1222" s="14">
        <v>0.185897143038428</v>
      </c>
      <c r="U1222" s="34">
        <f t="shared" si="40"/>
        <v>2.19153114096413E-2</v>
      </c>
      <c r="V1222" s="36"/>
    </row>
    <row r="1223" spans="1:22" ht="14">
      <c r="A1223" s="13" t="s">
        <v>1234</v>
      </c>
      <c r="B1223" s="14">
        <v>0.94953198000000005</v>
      </c>
      <c r="C1223" s="14">
        <v>5.0468020000000002E-2</v>
      </c>
      <c r="D1223" s="14">
        <v>0</v>
      </c>
      <c r="E1223" s="14">
        <v>0</v>
      </c>
      <c r="F1223" s="14">
        <v>0</v>
      </c>
      <c r="G1223" s="14">
        <v>0</v>
      </c>
      <c r="H1223" s="15">
        <v>0</v>
      </c>
      <c r="I1223" s="14">
        <f t="shared" si="38"/>
        <v>4.680199999999024E-4</v>
      </c>
      <c r="J1223" s="14">
        <f t="shared" si="39"/>
        <v>4.6801999999999955E-4</v>
      </c>
      <c r="K1223" s="17"/>
      <c r="L1223" s="26">
        <f t="shared" si="37"/>
        <v>4.6801999999995098E-4</v>
      </c>
      <c r="M1223" s="36"/>
      <c r="N1223" s="14">
        <v>2.8861407630658101E-2</v>
      </c>
      <c r="O1223" s="14">
        <v>3.0905438652194899E-2</v>
      </c>
      <c r="P1223" s="14">
        <v>0</v>
      </c>
      <c r="Q1223" s="14">
        <v>0</v>
      </c>
      <c r="R1223" s="14">
        <v>0</v>
      </c>
      <c r="S1223" s="14">
        <v>0.11780929760025299</v>
      </c>
      <c r="T1223" s="14">
        <v>0.13538352304811399</v>
      </c>
      <c r="U1223" s="34">
        <f t="shared" si="40"/>
        <v>2.9883423141426502E-2</v>
      </c>
      <c r="V1223" s="36"/>
    </row>
    <row r="1224" spans="1:22" ht="14">
      <c r="A1224" s="13" t="s">
        <v>1235</v>
      </c>
      <c r="B1224" s="14">
        <v>0.94529286000000001</v>
      </c>
      <c r="C1224" s="14">
        <v>5.4707140000000001E-2</v>
      </c>
      <c r="D1224" s="14">
        <v>0</v>
      </c>
      <c r="E1224" s="14">
        <v>0</v>
      </c>
      <c r="F1224" s="14">
        <v>0</v>
      </c>
      <c r="G1224" s="14">
        <v>0</v>
      </c>
      <c r="H1224" s="15">
        <v>0</v>
      </c>
      <c r="I1224" s="14">
        <f t="shared" si="38"/>
        <v>4.707139999999943E-3</v>
      </c>
      <c r="J1224" s="14">
        <f t="shared" si="39"/>
        <v>4.7071399999999985E-3</v>
      </c>
      <c r="K1224" s="17"/>
      <c r="L1224" s="26">
        <f t="shared" si="37"/>
        <v>4.7071399999999708E-3</v>
      </c>
      <c r="M1224" s="36"/>
      <c r="N1224" s="14">
        <v>3.0295185407317401E-2</v>
      </c>
      <c r="O1224" s="14">
        <v>2.8093477401682599E-2</v>
      </c>
      <c r="P1224" s="14">
        <v>0</v>
      </c>
      <c r="Q1224" s="14">
        <v>0</v>
      </c>
      <c r="R1224" s="14">
        <v>0</v>
      </c>
      <c r="S1224" s="14">
        <v>0.150967950250875</v>
      </c>
      <c r="T1224" s="14">
        <v>0.16747269378420901</v>
      </c>
      <c r="U1224" s="34">
        <f t="shared" si="40"/>
        <v>2.91943314045E-2</v>
      </c>
      <c r="V1224" s="36"/>
    </row>
    <row r="1225" spans="1:22" ht="14">
      <c r="A1225" s="13" t="s">
        <v>1236</v>
      </c>
      <c r="B1225" s="14">
        <v>0.90490809000000005</v>
      </c>
      <c r="C1225" s="14">
        <v>8.4670289999999995E-2</v>
      </c>
      <c r="D1225" s="14">
        <v>0</v>
      </c>
      <c r="E1225" s="14">
        <v>0</v>
      </c>
      <c r="F1225" s="14">
        <v>7.7371699999999998E-3</v>
      </c>
      <c r="G1225" s="14">
        <v>2.6844500000000001E-3</v>
      </c>
      <c r="H1225" s="15">
        <v>0</v>
      </c>
      <c r="I1225" s="14">
        <f t="shared" si="38"/>
        <v>4.5091909999999902E-2</v>
      </c>
      <c r="J1225" s="14">
        <f t="shared" si="39"/>
        <v>3.4670289999999993E-2</v>
      </c>
      <c r="K1225" s="17"/>
      <c r="L1225" s="26">
        <f t="shared" si="37"/>
        <v>3.9881099999999947E-2</v>
      </c>
      <c r="M1225" s="36"/>
      <c r="N1225" s="14">
        <v>3.0400993280781101E-2</v>
      </c>
      <c r="O1225" s="14">
        <v>3.7027691008690702E-2</v>
      </c>
      <c r="P1225" s="14">
        <v>0</v>
      </c>
      <c r="Q1225" s="14">
        <v>0</v>
      </c>
      <c r="R1225" s="14">
        <v>0</v>
      </c>
      <c r="S1225" s="14">
        <v>0.18767100992949601</v>
      </c>
      <c r="T1225" s="14">
        <v>0.21101399999090001</v>
      </c>
      <c r="U1225" s="34">
        <f t="shared" si="40"/>
        <v>3.3714342144735898E-2</v>
      </c>
      <c r="V1225" s="36"/>
    </row>
    <row r="1226" spans="1:22" ht="14">
      <c r="A1226" s="13" t="s">
        <v>1237</v>
      </c>
      <c r="B1226" s="14">
        <v>0.92657522999999997</v>
      </c>
      <c r="C1226" s="14">
        <v>7.342477E-2</v>
      </c>
      <c r="D1226" s="14">
        <v>0</v>
      </c>
      <c r="E1226" s="14">
        <v>0</v>
      </c>
      <c r="F1226" s="14">
        <v>0</v>
      </c>
      <c r="G1226" s="14">
        <v>0</v>
      </c>
      <c r="H1226" s="15">
        <v>0</v>
      </c>
      <c r="I1226" s="14">
        <f t="shared" si="38"/>
        <v>2.3424769999999984E-2</v>
      </c>
      <c r="J1226" s="14">
        <f t="shared" si="39"/>
        <v>2.3424769999999998E-2</v>
      </c>
      <c r="K1226" s="17"/>
      <c r="L1226" s="26">
        <f t="shared" si="37"/>
        <v>2.3424769999999991E-2</v>
      </c>
      <c r="M1226" s="37"/>
      <c r="N1226" s="14">
        <v>3.4489072464227701E-2</v>
      </c>
      <c r="O1226" s="14">
        <v>3.5434183322797901E-2</v>
      </c>
      <c r="P1226" s="14">
        <v>0</v>
      </c>
      <c r="Q1226" s="14">
        <v>0</v>
      </c>
      <c r="R1226" s="14">
        <v>0</v>
      </c>
      <c r="S1226" s="14">
        <v>9.3970842587214207E-2</v>
      </c>
      <c r="T1226" s="14">
        <v>0.114805712520679</v>
      </c>
      <c r="U1226" s="34">
        <f t="shared" si="40"/>
        <v>3.4961627893512801E-2</v>
      </c>
      <c r="V1226" s="37"/>
    </row>
    <row r="1227" spans="1:22" ht="14">
      <c r="A1227" s="13" t="s">
        <v>1238</v>
      </c>
      <c r="B1227" s="14">
        <v>0</v>
      </c>
      <c r="C1227" s="14">
        <v>0.98697184999999998</v>
      </c>
      <c r="D1227" s="14">
        <v>1.302815E-2</v>
      </c>
      <c r="E1227" s="14">
        <v>0</v>
      </c>
      <c r="F1227" s="14">
        <v>0</v>
      </c>
      <c r="G1227" s="14">
        <v>0</v>
      </c>
      <c r="H1227" s="15">
        <v>0</v>
      </c>
      <c r="I1227" s="14">
        <f t="shared" ref="I1227:I1326" si="41">ABS(0.95-C1227)</f>
        <v>3.6971850000000028E-2</v>
      </c>
      <c r="J1227" s="14">
        <f t="shared" ref="J1227:J1326" si="42">ABS(0.05-D1227)</f>
        <v>3.6971850000000001E-2</v>
      </c>
      <c r="K1227" s="17"/>
      <c r="L1227" s="26">
        <f t="shared" si="37"/>
        <v>3.6971850000000014E-2</v>
      </c>
      <c r="M1227" s="33">
        <f>AVERAGE(L1227:L1326)</f>
        <v>3.1576150449999993E-2</v>
      </c>
      <c r="N1227" s="14">
        <v>0</v>
      </c>
      <c r="O1227" s="14">
        <v>2.8742433704492299E-2</v>
      </c>
      <c r="P1227" s="14">
        <v>0</v>
      </c>
      <c r="Q1227" s="14">
        <v>0</v>
      </c>
      <c r="R1227" s="14">
        <v>0</v>
      </c>
      <c r="S1227" s="14">
        <v>0.12202680824282899</v>
      </c>
      <c r="T1227" s="15">
        <v>0.14677218110996401</v>
      </c>
      <c r="U1227" s="34">
        <f t="shared" ref="U1227:U1326" si="43">AVERAGE(O1227:P1227)</f>
        <v>1.437121685224615E-2</v>
      </c>
      <c r="V1227" s="33">
        <f>AVERAGE(U1227:U1326)</f>
        <v>3.2898701568381906E-2</v>
      </c>
    </row>
    <row r="1228" spans="1:22" ht="14">
      <c r="A1228" s="13" t="s">
        <v>1239</v>
      </c>
      <c r="B1228" s="14">
        <v>0</v>
      </c>
      <c r="C1228" s="14">
        <v>0.93480658999999999</v>
      </c>
      <c r="D1228" s="14">
        <v>5.0459179999999999E-2</v>
      </c>
      <c r="E1228" s="14">
        <v>1.3839860000000001E-2</v>
      </c>
      <c r="F1228" s="14">
        <v>0</v>
      </c>
      <c r="G1228" s="14">
        <v>0</v>
      </c>
      <c r="H1228" s="15">
        <v>8.9437000000000002E-4</v>
      </c>
      <c r="I1228" s="14">
        <f t="shared" si="41"/>
        <v>1.5193409999999963E-2</v>
      </c>
      <c r="J1228" s="14">
        <f t="shared" si="42"/>
        <v>4.5917999999999654E-4</v>
      </c>
      <c r="K1228" s="17"/>
      <c r="L1228" s="26">
        <f t="shared" si="37"/>
        <v>7.8262949999999797E-3</v>
      </c>
      <c r="M1228" s="36"/>
      <c r="N1228" s="14">
        <v>0</v>
      </c>
      <c r="O1228" s="14">
        <v>3.8480531614739903E-2</v>
      </c>
      <c r="P1228" s="14">
        <v>2.81109469096508E-2</v>
      </c>
      <c r="Q1228" s="14">
        <v>0</v>
      </c>
      <c r="R1228" s="14">
        <v>0</v>
      </c>
      <c r="S1228" s="14">
        <v>0.16626213397134601</v>
      </c>
      <c r="T1228" s="15">
        <v>0.189155498980104</v>
      </c>
      <c r="U1228" s="34">
        <f t="shared" si="43"/>
        <v>3.3295739262195354E-2</v>
      </c>
      <c r="V1228" s="36"/>
    </row>
    <row r="1229" spans="1:22" ht="14">
      <c r="A1229" s="13" t="s">
        <v>1240</v>
      </c>
      <c r="B1229" s="14">
        <v>0</v>
      </c>
      <c r="C1229" s="14">
        <v>1</v>
      </c>
      <c r="D1229" s="14">
        <v>0</v>
      </c>
      <c r="E1229" s="14">
        <v>0</v>
      </c>
      <c r="F1229" s="14">
        <v>0</v>
      </c>
      <c r="G1229" s="14">
        <v>0</v>
      </c>
      <c r="H1229" s="15">
        <v>0</v>
      </c>
      <c r="I1229" s="14">
        <f t="shared" si="41"/>
        <v>5.0000000000000044E-2</v>
      </c>
      <c r="J1229" s="14">
        <f t="shared" si="42"/>
        <v>0.05</v>
      </c>
      <c r="K1229" s="17"/>
      <c r="L1229" s="26">
        <f t="shared" si="37"/>
        <v>5.0000000000000024E-2</v>
      </c>
      <c r="M1229" s="36"/>
      <c r="N1229" s="14">
        <v>0</v>
      </c>
      <c r="O1229" s="14">
        <v>2.6937029580535201E-2</v>
      </c>
      <c r="P1229" s="14">
        <v>0</v>
      </c>
      <c r="Q1229" s="14">
        <v>0</v>
      </c>
      <c r="R1229" s="14">
        <v>0</v>
      </c>
      <c r="S1229" s="14">
        <v>0.112989044003832</v>
      </c>
      <c r="T1229" s="15">
        <v>0.131697466548231</v>
      </c>
      <c r="U1229" s="34">
        <f t="shared" si="43"/>
        <v>1.34685147902676E-2</v>
      </c>
      <c r="V1229" s="36"/>
    </row>
    <row r="1230" spans="1:22" ht="14">
      <c r="A1230" s="13" t="s">
        <v>1241</v>
      </c>
      <c r="B1230" s="14">
        <v>0</v>
      </c>
      <c r="C1230" s="14">
        <v>0.93722536999999995</v>
      </c>
      <c r="D1230" s="14">
        <v>3.3355139999999998E-2</v>
      </c>
      <c r="E1230" s="14">
        <v>1.380815E-2</v>
      </c>
      <c r="F1230" s="14">
        <v>0</v>
      </c>
      <c r="G1230" s="14">
        <v>1.561134E-2</v>
      </c>
      <c r="H1230" s="15">
        <v>0</v>
      </c>
      <c r="I1230" s="14">
        <f t="shared" si="41"/>
        <v>1.2774630000000009E-2</v>
      </c>
      <c r="J1230" s="14">
        <f t="shared" si="42"/>
        <v>1.6644860000000004E-2</v>
      </c>
      <c r="K1230" s="17"/>
      <c r="L1230" s="26">
        <f t="shared" si="37"/>
        <v>1.4709745000000007E-2</v>
      </c>
      <c r="M1230" s="36"/>
      <c r="N1230" s="14">
        <v>0</v>
      </c>
      <c r="O1230" s="14">
        <v>3.4230008673811603E-2</v>
      </c>
      <c r="P1230" s="14">
        <v>2.3671177203943499E-2</v>
      </c>
      <c r="Q1230" s="14">
        <v>0</v>
      </c>
      <c r="R1230" s="14">
        <v>0</v>
      </c>
      <c r="S1230" s="14">
        <v>0.20545730369388701</v>
      </c>
      <c r="T1230" s="15">
        <v>0.22401232304840599</v>
      </c>
      <c r="U1230" s="34">
        <f t="shared" si="43"/>
        <v>2.8950592938877549E-2</v>
      </c>
      <c r="V1230" s="36"/>
    </row>
    <row r="1231" spans="1:22" ht="14">
      <c r="A1231" s="13" t="s">
        <v>1242</v>
      </c>
      <c r="B1231" s="14">
        <v>0</v>
      </c>
      <c r="C1231" s="14">
        <v>1</v>
      </c>
      <c r="D1231" s="14">
        <v>0</v>
      </c>
      <c r="E1231" s="14">
        <v>0</v>
      </c>
      <c r="F1231" s="14">
        <v>0</v>
      </c>
      <c r="G1231" s="14">
        <v>0</v>
      </c>
      <c r="H1231" s="15">
        <v>0</v>
      </c>
      <c r="I1231" s="14">
        <f t="shared" si="41"/>
        <v>5.0000000000000044E-2</v>
      </c>
      <c r="J1231" s="14">
        <f t="shared" si="42"/>
        <v>0.05</v>
      </c>
      <c r="K1231" s="17"/>
      <c r="L1231" s="26">
        <f t="shared" si="37"/>
        <v>5.0000000000000024E-2</v>
      </c>
      <c r="M1231" s="36"/>
      <c r="N1231" s="14">
        <v>0</v>
      </c>
      <c r="O1231" s="14">
        <v>2.7468472433617701E-2</v>
      </c>
      <c r="P1231" s="14">
        <v>0</v>
      </c>
      <c r="Q1231" s="14">
        <v>0</v>
      </c>
      <c r="R1231" s="14">
        <v>0</v>
      </c>
      <c r="S1231" s="14">
        <v>8.6155475868965395E-2</v>
      </c>
      <c r="T1231" s="15">
        <v>9.9781040752162597E-2</v>
      </c>
      <c r="U1231" s="34">
        <f t="shared" si="43"/>
        <v>1.3734236216808851E-2</v>
      </c>
      <c r="V1231" s="36"/>
    </row>
    <row r="1232" spans="1:22" ht="14">
      <c r="A1232" s="13" t="s">
        <v>1243</v>
      </c>
      <c r="B1232" s="14">
        <v>0</v>
      </c>
      <c r="C1232" s="14">
        <v>0.97205390000000003</v>
      </c>
      <c r="D1232" s="14">
        <v>2.7946100000000001E-2</v>
      </c>
      <c r="E1232" s="14">
        <v>0</v>
      </c>
      <c r="F1232" s="14">
        <v>0</v>
      </c>
      <c r="G1232" s="14">
        <v>0</v>
      </c>
      <c r="H1232" s="15">
        <v>0</v>
      </c>
      <c r="I1232" s="14">
        <f t="shared" si="41"/>
        <v>2.2053900000000071E-2</v>
      </c>
      <c r="J1232" s="14">
        <f t="shared" si="42"/>
        <v>2.2053900000000001E-2</v>
      </c>
      <c r="K1232" s="17"/>
      <c r="L1232" s="26">
        <f t="shared" si="37"/>
        <v>2.2053900000000036E-2</v>
      </c>
      <c r="M1232" s="36"/>
      <c r="N1232" s="14">
        <v>0</v>
      </c>
      <c r="O1232" s="14">
        <v>3.8636116241465998E-2</v>
      </c>
      <c r="P1232" s="14">
        <v>2.3449112355370699E-2</v>
      </c>
      <c r="Q1232" s="14">
        <v>0</v>
      </c>
      <c r="R1232" s="14">
        <v>0</v>
      </c>
      <c r="S1232" s="14">
        <v>0.119531200544211</v>
      </c>
      <c r="T1232" s="15">
        <v>0.13852448637366799</v>
      </c>
      <c r="U1232" s="34">
        <f t="shared" si="43"/>
        <v>3.1042614298418349E-2</v>
      </c>
      <c r="V1232" s="36"/>
    </row>
    <row r="1233" spans="1:22" ht="14">
      <c r="A1233" s="13" t="s">
        <v>1244</v>
      </c>
      <c r="B1233" s="14">
        <v>0</v>
      </c>
      <c r="C1233" s="14">
        <v>0.99157076</v>
      </c>
      <c r="D1233" s="14">
        <v>8.4292399999999993E-3</v>
      </c>
      <c r="E1233" s="14">
        <v>0</v>
      </c>
      <c r="F1233" s="14">
        <v>0</v>
      </c>
      <c r="G1233" s="14">
        <v>0</v>
      </c>
      <c r="H1233" s="15">
        <v>0</v>
      </c>
      <c r="I1233" s="14">
        <f t="shared" si="41"/>
        <v>4.157076000000004E-2</v>
      </c>
      <c r="J1233" s="14">
        <f t="shared" si="42"/>
        <v>4.1570760000000005E-2</v>
      </c>
      <c r="K1233" s="17"/>
      <c r="L1233" s="26">
        <f t="shared" si="37"/>
        <v>4.1570760000000026E-2</v>
      </c>
      <c r="M1233" s="36"/>
      <c r="N1233" s="14">
        <v>0</v>
      </c>
      <c r="O1233" s="14">
        <v>2.68717690399932E-2</v>
      </c>
      <c r="P1233" s="14">
        <v>1.5426585888356199E-3</v>
      </c>
      <c r="Q1233" s="14">
        <v>0</v>
      </c>
      <c r="R1233" s="14">
        <v>0</v>
      </c>
      <c r="S1233" s="14">
        <v>8.9828139346545904E-2</v>
      </c>
      <c r="T1233" s="15">
        <v>0.112637396215349</v>
      </c>
      <c r="U1233" s="34">
        <f t="shared" si="43"/>
        <v>1.4207213814414411E-2</v>
      </c>
      <c r="V1233" s="36"/>
    </row>
    <row r="1234" spans="1:22" ht="14">
      <c r="A1234" s="13" t="s">
        <v>1245</v>
      </c>
      <c r="B1234" s="14">
        <v>0</v>
      </c>
      <c r="C1234" s="14">
        <v>0.96923097999999996</v>
      </c>
      <c r="D1234" s="14">
        <v>2.6326200000000001E-2</v>
      </c>
      <c r="E1234" s="14">
        <v>0</v>
      </c>
      <c r="F1234" s="14">
        <v>4.4428200000000001E-3</v>
      </c>
      <c r="G1234" s="14">
        <v>0</v>
      </c>
      <c r="H1234" s="15">
        <v>0</v>
      </c>
      <c r="I1234" s="14">
        <f t="shared" si="41"/>
        <v>1.9230980000000009E-2</v>
      </c>
      <c r="J1234" s="14">
        <f t="shared" si="42"/>
        <v>2.3673800000000002E-2</v>
      </c>
      <c r="K1234" s="17"/>
      <c r="L1234" s="26">
        <f t="shared" si="37"/>
        <v>2.1452390000000005E-2</v>
      </c>
      <c r="M1234" s="36"/>
      <c r="N1234" s="14">
        <v>0</v>
      </c>
      <c r="O1234" s="14">
        <v>3.8121736915354601E-2</v>
      </c>
      <c r="P1234" s="14">
        <v>1.48528826300394E-2</v>
      </c>
      <c r="Q1234" s="14">
        <v>0</v>
      </c>
      <c r="R1234" s="14">
        <v>0</v>
      </c>
      <c r="S1234" s="14">
        <v>0.14113391732838701</v>
      </c>
      <c r="T1234" s="15">
        <v>0.16822865941594201</v>
      </c>
      <c r="U1234" s="34">
        <f t="shared" si="43"/>
        <v>2.6487309772697001E-2</v>
      </c>
      <c r="V1234" s="36"/>
    </row>
    <row r="1235" spans="1:22" ht="14">
      <c r="A1235" s="13" t="s">
        <v>1246</v>
      </c>
      <c r="B1235" s="14">
        <v>0</v>
      </c>
      <c r="C1235" s="14">
        <v>0.97770237999999998</v>
      </c>
      <c r="D1235" s="14">
        <v>2.2297620000000001E-2</v>
      </c>
      <c r="E1235" s="14">
        <v>0</v>
      </c>
      <c r="F1235" s="14">
        <v>0</v>
      </c>
      <c r="G1235" s="14">
        <v>0</v>
      </c>
      <c r="H1235" s="15">
        <v>0</v>
      </c>
      <c r="I1235" s="14">
        <f t="shared" si="41"/>
        <v>2.7702380000000026E-2</v>
      </c>
      <c r="J1235" s="14">
        <f t="shared" si="42"/>
        <v>2.7702380000000002E-2</v>
      </c>
      <c r="K1235" s="17"/>
      <c r="L1235" s="26">
        <f t="shared" si="37"/>
        <v>2.7702380000000013E-2</v>
      </c>
      <c r="M1235" s="36"/>
      <c r="N1235" s="14">
        <v>0</v>
      </c>
      <c r="O1235" s="14">
        <v>3.2758918563410303E-2</v>
      </c>
      <c r="P1235" s="14">
        <v>4.0639149634853402E-3</v>
      </c>
      <c r="Q1235" s="14">
        <v>0</v>
      </c>
      <c r="R1235" s="14">
        <v>0</v>
      </c>
      <c r="S1235" s="14">
        <v>0.129452792315118</v>
      </c>
      <c r="T1235" s="15">
        <v>0.15772533587160001</v>
      </c>
      <c r="U1235" s="34">
        <f t="shared" si="43"/>
        <v>1.8411416763447822E-2</v>
      </c>
      <c r="V1235" s="36"/>
    </row>
    <row r="1236" spans="1:22" ht="14">
      <c r="A1236" s="13" t="s">
        <v>1247</v>
      </c>
      <c r="B1236" s="14">
        <v>0</v>
      </c>
      <c r="C1236" s="14">
        <v>0.96375012999999998</v>
      </c>
      <c r="D1236" s="14">
        <v>3.6249869999999997E-2</v>
      </c>
      <c r="E1236" s="14">
        <v>0</v>
      </c>
      <c r="F1236" s="14">
        <v>0</v>
      </c>
      <c r="G1236" s="14">
        <v>0</v>
      </c>
      <c r="H1236" s="15">
        <v>0</v>
      </c>
      <c r="I1236" s="14">
        <f t="shared" si="41"/>
        <v>1.3750130000000027E-2</v>
      </c>
      <c r="J1236" s="14">
        <f t="shared" si="42"/>
        <v>1.3750130000000006E-2</v>
      </c>
      <c r="K1236" s="17"/>
      <c r="L1236" s="26">
        <f t="shared" si="37"/>
        <v>1.3750130000000017E-2</v>
      </c>
      <c r="M1236" s="36"/>
      <c r="N1236" s="14">
        <v>0</v>
      </c>
      <c r="O1236" s="14">
        <v>4.5299583577334601E-2</v>
      </c>
      <c r="P1236" s="14">
        <v>3.6035734070277201E-2</v>
      </c>
      <c r="Q1236" s="14">
        <v>0</v>
      </c>
      <c r="R1236" s="14">
        <v>0</v>
      </c>
      <c r="S1236" s="14">
        <v>7.2124762375954402E-2</v>
      </c>
      <c r="T1236" s="15">
        <v>0.102147864755705</v>
      </c>
      <c r="U1236" s="34">
        <f t="shared" si="43"/>
        <v>4.0667658823805901E-2</v>
      </c>
      <c r="V1236" s="36"/>
    </row>
    <row r="1237" spans="1:22" ht="14">
      <c r="A1237" s="13" t="s">
        <v>1248</v>
      </c>
      <c r="B1237" s="14">
        <v>0</v>
      </c>
      <c r="C1237" s="14">
        <v>0.93994949999999999</v>
      </c>
      <c r="D1237" s="14">
        <v>5.9020980000000001E-2</v>
      </c>
      <c r="E1237" s="14">
        <v>0</v>
      </c>
      <c r="F1237" s="14">
        <v>1.0295300000000001E-3</v>
      </c>
      <c r="G1237" s="14">
        <v>0</v>
      </c>
      <c r="H1237" s="15">
        <v>0</v>
      </c>
      <c r="I1237" s="14">
        <f t="shared" si="41"/>
        <v>1.0050499999999962E-2</v>
      </c>
      <c r="J1237" s="14">
        <f t="shared" si="42"/>
        <v>9.0209799999999979E-3</v>
      </c>
      <c r="K1237" s="17"/>
      <c r="L1237" s="26">
        <f t="shared" si="37"/>
        <v>9.5357399999999801E-3</v>
      </c>
      <c r="M1237" s="36"/>
      <c r="N1237" s="14">
        <v>0</v>
      </c>
      <c r="O1237" s="14">
        <v>4.0893795962850803E-2</v>
      </c>
      <c r="P1237" s="14">
        <v>4.5543097052415597E-2</v>
      </c>
      <c r="Q1237" s="14">
        <v>0</v>
      </c>
      <c r="R1237" s="14">
        <v>0</v>
      </c>
      <c r="S1237" s="14">
        <v>0.13110709303861401</v>
      </c>
      <c r="T1237" s="15">
        <v>0.14947942232505901</v>
      </c>
      <c r="U1237" s="34">
        <f t="shared" si="43"/>
        <v>4.32184465076332E-2</v>
      </c>
      <c r="V1237" s="36"/>
    </row>
    <row r="1238" spans="1:22" ht="14">
      <c r="A1238" s="13" t="s">
        <v>1249</v>
      </c>
      <c r="B1238" s="14">
        <v>1.6629399999999999E-3</v>
      </c>
      <c r="C1238" s="14">
        <v>0.94866645000000005</v>
      </c>
      <c r="D1238" s="14">
        <v>3.165022E-2</v>
      </c>
      <c r="E1238" s="14">
        <v>1.8020390000000001E-2</v>
      </c>
      <c r="F1238" s="14">
        <v>0</v>
      </c>
      <c r="G1238" s="14">
        <v>0</v>
      </c>
      <c r="H1238" s="15">
        <v>0</v>
      </c>
      <c r="I1238" s="14">
        <f t="shared" si="41"/>
        <v>1.3335499999999056E-3</v>
      </c>
      <c r="J1238" s="14">
        <f t="shared" si="42"/>
        <v>1.8349780000000003E-2</v>
      </c>
      <c r="K1238" s="17"/>
      <c r="L1238" s="26">
        <f t="shared" si="37"/>
        <v>9.8416649999999543E-3</v>
      </c>
      <c r="M1238" s="36"/>
      <c r="N1238" s="14">
        <v>0</v>
      </c>
      <c r="O1238" s="14">
        <v>4.7493708326473601E-2</v>
      </c>
      <c r="P1238" s="14">
        <v>3.4357659579626901E-2</v>
      </c>
      <c r="Q1238" s="14">
        <v>0</v>
      </c>
      <c r="R1238" s="14">
        <v>0</v>
      </c>
      <c r="S1238" s="14">
        <v>0.14917247323166799</v>
      </c>
      <c r="T1238" s="15">
        <v>0.170111538685736</v>
      </c>
      <c r="U1238" s="34">
        <f t="shared" si="43"/>
        <v>4.0925683953050254E-2</v>
      </c>
      <c r="V1238" s="36"/>
    </row>
    <row r="1239" spans="1:22" ht="14">
      <c r="A1239" s="13" t="s">
        <v>1250</v>
      </c>
      <c r="B1239" s="14">
        <v>0</v>
      </c>
      <c r="C1239" s="14">
        <v>0.95512688000000001</v>
      </c>
      <c r="D1239" s="14">
        <v>3.5482850000000003E-2</v>
      </c>
      <c r="E1239" s="14">
        <v>0</v>
      </c>
      <c r="F1239" s="14">
        <v>9.3902800000000008E-3</v>
      </c>
      <c r="G1239" s="14">
        <v>0</v>
      </c>
      <c r="H1239" s="15">
        <v>0</v>
      </c>
      <c r="I1239" s="14">
        <f t="shared" si="41"/>
        <v>5.1268800000000558E-3</v>
      </c>
      <c r="J1239" s="14">
        <f t="shared" si="42"/>
        <v>1.4517149999999999E-2</v>
      </c>
      <c r="K1239" s="17"/>
      <c r="L1239" s="26">
        <f t="shared" si="37"/>
        <v>9.8220150000000277E-3</v>
      </c>
      <c r="M1239" s="36"/>
      <c r="N1239" s="14">
        <v>0</v>
      </c>
      <c r="O1239" s="14">
        <v>2.9136512449983502E-2</v>
      </c>
      <c r="P1239" s="14">
        <v>1.5279991964407699E-2</v>
      </c>
      <c r="Q1239" s="14">
        <v>0</v>
      </c>
      <c r="R1239" s="14">
        <v>0</v>
      </c>
      <c r="S1239" s="14">
        <v>0.166026631991046</v>
      </c>
      <c r="T1239" s="15">
        <v>0.18418503575286399</v>
      </c>
      <c r="U1239" s="34">
        <f t="shared" si="43"/>
        <v>2.2208252207195599E-2</v>
      </c>
      <c r="V1239" s="36"/>
    </row>
    <row r="1240" spans="1:22" ht="14">
      <c r="A1240" s="13" t="s">
        <v>1251</v>
      </c>
      <c r="B1240" s="14">
        <v>0</v>
      </c>
      <c r="C1240" s="14">
        <v>0.91766654000000003</v>
      </c>
      <c r="D1240" s="14">
        <v>8.2333459999999997E-2</v>
      </c>
      <c r="E1240" s="14">
        <v>0</v>
      </c>
      <c r="F1240" s="14">
        <v>0</v>
      </c>
      <c r="G1240" s="14">
        <v>0</v>
      </c>
      <c r="H1240" s="15">
        <v>0</v>
      </c>
      <c r="I1240" s="14">
        <f t="shared" si="41"/>
        <v>3.2333459999999925E-2</v>
      </c>
      <c r="J1240" s="14">
        <f t="shared" si="42"/>
        <v>3.2333459999999994E-2</v>
      </c>
      <c r="K1240" s="17"/>
      <c r="L1240" s="26">
        <f t="shared" si="37"/>
        <v>3.233345999999996E-2</v>
      </c>
      <c r="M1240" s="36"/>
      <c r="N1240" s="14">
        <v>0</v>
      </c>
      <c r="O1240" s="14">
        <v>5.0249269185649703E-2</v>
      </c>
      <c r="P1240" s="14">
        <v>4.2037198842139002E-2</v>
      </c>
      <c r="Q1240" s="14">
        <v>0</v>
      </c>
      <c r="R1240" s="14">
        <v>0</v>
      </c>
      <c r="S1240" s="14">
        <v>0.114378632139869</v>
      </c>
      <c r="T1240" s="15">
        <v>0.136604653895807</v>
      </c>
      <c r="U1240" s="34">
        <f t="shared" si="43"/>
        <v>4.6143234013894349E-2</v>
      </c>
      <c r="V1240" s="36"/>
    </row>
    <row r="1241" spans="1:22" ht="14">
      <c r="A1241" s="13" t="s">
        <v>1252</v>
      </c>
      <c r="B1241" s="14">
        <v>0</v>
      </c>
      <c r="C1241" s="14">
        <v>0.97047815000000004</v>
      </c>
      <c r="D1241" s="14">
        <v>2.9521849999999999E-2</v>
      </c>
      <c r="E1241" s="14">
        <v>0</v>
      </c>
      <c r="F1241" s="14">
        <v>0</v>
      </c>
      <c r="G1241" s="14">
        <v>0</v>
      </c>
      <c r="H1241" s="15">
        <v>0</v>
      </c>
      <c r="I1241" s="14">
        <f t="shared" si="41"/>
        <v>2.0478150000000084E-2</v>
      </c>
      <c r="J1241" s="14">
        <f t="shared" si="42"/>
        <v>2.0478150000000004E-2</v>
      </c>
      <c r="K1241" s="17"/>
      <c r="L1241" s="26">
        <f t="shared" si="37"/>
        <v>2.0478150000000042E-2</v>
      </c>
      <c r="M1241" s="36"/>
      <c r="N1241" s="14">
        <v>0</v>
      </c>
      <c r="O1241" s="14">
        <v>3.0894899861702799E-2</v>
      </c>
      <c r="P1241" s="14">
        <v>2.2797292333699998E-2</v>
      </c>
      <c r="Q1241" s="14">
        <v>0</v>
      </c>
      <c r="R1241" s="14">
        <v>0</v>
      </c>
      <c r="S1241" s="14">
        <v>0.116720961677585</v>
      </c>
      <c r="T1241" s="15">
        <v>0.135747631044487</v>
      </c>
      <c r="U1241" s="34">
        <f t="shared" si="43"/>
        <v>2.6846096097701399E-2</v>
      </c>
      <c r="V1241" s="36"/>
    </row>
    <row r="1242" spans="1:22" ht="14">
      <c r="A1242" s="13" t="s">
        <v>1253</v>
      </c>
      <c r="B1242" s="14">
        <v>2.1087200000000001E-3</v>
      </c>
      <c r="C1242" s="14">
        <v>0.87164386000000005</v>
      </c>
      <c r="D1242" s="14">
        <v>8.8270199999999993E-2</v>
      </c>
      <c r="E1242" s="14">
        <v>7.2571399999999996E-3</v>
      </c>
      <c r="F1242" s="14">
        <v>0</v>
      </c>
      <c r="G1242" s="14">
        <v>0</v>
      </c>
      <c r="H1242" s="15">
        <v>3.0720069999999999E-2</v>
      </c>
      <c r="I1242" s="14">
        <f t="shared" si="41"/>
        <v>7.8356139999999908E-2</v>
      </c>
      <c r="J1242" s="14">
        <f t="shared" si="42"/>
        <v>3.827019999999999E-2</v>
      </c>
      <c r="K1242" s="17"/>
      <c r="L1242" s="26">
        <f t="shared" si="37"/>
        <v>5.8313169999999949E-2</v>
      </c>
      <c r="M1242" s="36"/>
      <c r="N1242" s="14">
        <v>0</v>
      </c>
      <c r="O1242" s="14">
        <v>3.9958435522571001E-2</v>
      </c>
      <c r="P1242" s="14">
        <v>3.3205321572814202E-2</v>
      </c>
      <c r="Q1242" s="14">
        <v>0</v>
      </c>
      <c r="R1242" s="14">
        <v>0</v>
      </c>
      <c r="S1242" s="14">
        <v>0.21525697619571299</v>
      </c>
      <c r="T1242" s="15">
        <v>0.239143995841087</v>
      </c>
      <c r="U1242" s="34">
        <f t="shared" si="43"/>
        <v>3.6581878547692598E-2</v>
      </c>
      <c r="V1242" s="36"/>
    </row>
    <row r="1243" spans="1:22" ht="14">
      <c r="A1243" s="13" t="s">
        <v>1254</v>
      </c>
      <c r="B1243" s="14">
        <v>0</v>
      </c>
      <c r="C1243" s="14">
        <v>0.97471903999999998</v>
      </c>
      <c r="D1243" s="14">
        <v>2.5280960000000002E-2</v>
      </c>
      <c r="E1243" s="14">
        <v>0</v>
      </c>
      <c r="F1243" s="14">
        <v>0</v>
      </c>
      <c r="G1243" s="14">
        <v>0</v>
      </c>
      <c r="H1243" s="15">
        <v>0</v>
      </c>
      <c r="I1243" s="14">
        <f t="shared" si="41"/>
        <v>2.4719040000000025E-2</v>
      </c>
      <c r="J1243" s="14">
        <f t="shared" si="42"/>
        <v>2.4719040000000001E-2</v>
      </c>
      <c r="K1243" s="17"/>
      <c r="L1243" s="26">
        <f t="shared" si="37"/>
        <v>2.4719040000000012E-2</v>
      </c>
      <c r="M1243" s="36"/>
      <c r="N1243" s="14">
        <v>0</v>
      </c>
      <c r="O1243" s="14">
        <v>3.3919894392114701E-2</v>
      </c>
      <c r="P1243" s="14">
        <v>7.5342446704803299E-3</v>
      </c>
      <c r="Q1243" s="14">
        <v>0</v>
      </c>
      <c r="R1243" s="14">
        <v>0</v>
      </c>
      <c r="S1243" s="14">
        <v>0.12944397790727699</v>
      </c>
      <c r="T1243" s="15">
        <v>0.15566803973173701</v>
      </c>
      <c r="U1243" s="34">
        <f t="shared" si="43"/>
        <v>2.0727069531297514E-2</v>
      </c>
      <c r="V1243" s="36"/>
    </row>
    <row r="1244" spans="1:22" ht="14">
      <c r="A1244" s="13" t="s">
        <v>1255</v>
      </c>
      <c r="B1244" s="14">
        <v>3.1717999999999998E-3</v>
      </c>
      <c r="C1244" s="14">
        <v>0.95810835999999999</v>
      </c>
      <c r="D1244" s="14">
        <v>3.0459489999999999E-2</v>
      </c>
      <c r="E1244" s="14">
        <v>5.3015400000000004E-3</v>
      </c>
      <c r="F1244" s="14">
        <v>0</v>
      </c>
      <c r="G1244" s="14">
        <v>0</v>
      </c>
      <c r="H1244" s="15">
        <v>2.9588100000000001E-3</v>
      </c>
      <c r="I1244" s="14">
        <f t="shared" si="41"/>
        <v>8.1083600000000366E-3</v>
      </c>
      <c r="J1244" s="14">
        <f t="shared" si="42"/>
        <v>1.9540510000000004E-2</v>
      </c>
      <c r="K1244" s="17"/>
      <c r="L1244" s="26">
        <f t="shared" si="37"/>
        <v>1.382443500000002E-2</v>
      </c>
      <c r="M1244" s="36"/>
      <c r="N1244" s="14">
        <v>0</v>
      </c>
      <c r="O1244" s="14">
        <v>4.2004734573251302E-2</v>
      </c>
      <c r="P1244" s="14">
        <v>1.6923525981744701E-2</v>
      </c>
      <c r="Q1244" s="14">
        <v>0</v>
      </c>
      <c r="R1244" s="14">
        <v>0</v>
      </c>
      <c r="S1244" s="14">
        <v>0.16654164901264401</v>
      </c>
      <c r="T1244" s="15">
        <v>0.19068785784155901</v>
      </c>
      <c r="U1244" s="34">
        <f t="shared" si="43"/>
        <v>2.9464130277498002E-2</v>
      </c>
      <c r="V1244" s="36"/>
    </row>
    <row r="1245" spans="1:22" ht="14">
      <c r="A1245" s="13" t="s">
        <v>1256</v>
      </c>
      <c r="B1245" s="14">
        <v>0</v>
      </c>
      <c r="C1245" s="14">
        <v>0.91852504000000001</v>
      </c>
      <c r="D1245" s="14">
        <v>6.0425769999999997E-2</v>
      </c>
      <c r="E1245" s="14">
        <v>0</v>
      </c>
      <c r="F1245" s="14">
        <v>2.0199580000000002E-2</v>
      </c>
      <c r="G1245" s="14">
        <v>8.4960999999999999E-4</v>
      </c>
      <c r="H1245" s="15">
        <v>0</v>
      </c>
      <c r="I1245" s="14">
        <f t="shared" si="41"/>
        <v>3.1474959999999941E-2</v>
      </c>
      <c r="J1245" s="14">
        <f t="shared" si="42"/>
        <v>1.0425769999999994E-2</v>
      </c>
      <c r="K1245" s="17"/>
      <c r="L1245" s="26">
        <f t="shared" si="37"/>
        <v>2.0950364999999967E-2</v>
      </c>
      <c r="M1245" s="36"/>
      <c r="N1245" s="14">
        <v>0</v>
      </c>
      <c r="O1245" s="14">
        <v>3.8547071176097798E-2</v>
      </c>
      <c r="P1245" s="14">
        <v>2.8565942544396199E-2</v>
      </c>
      <c r="Q1245" s="14">
        <v>0</v>
      </c>
      <c r="R1245" s="14">
        <v>0</v>
      </c>
      <c r="S1245" s="14">
        <v>0.164082939489722</v>
      </c>
      <c r="T1245" s="15">
        <v>0.18556886852182</v>
      </c>
      <c r="U1245" s="34">
        <f t="shared" si="43"/>
        <v>3.3556506860246998E-2</v>
      </c>
      <c r="V1245" s="36"/>
    </row>
    <row r="1246" spans="1:22" ht="14">
      <c r="A1246" s="13" t="s">
        <v>1257</v>
      </c>
      <c r="B1246" s="14">
        <v>0</v>
      </c>
      <c r="C1246" s="14">
        <v>0.91694659999999995</v>
      </c>
      <c r="D1246" s="14">
        <v>6.4016760000000006E-2</v>
      </c>
      <c r="E1246" s="14">
        <v>1.3094420000000001E-2</v>
      </c>
      <c r="F1246" s="14">
        <v>0</v>
      </c>
      <c r="G1246" s="14">
        <v>5.9422199999999998E-3</v>
      </c>
      <c r="H1246" s="15">
        <v>0</v>
      </c>
      <c r="I1246" s="14">
        <f t="shared" si="41"/>
        <v>3.3053400000000011E-2</v>
      </c>
      <c r="J1246" s="14">
        <f t="shared" si="42"/>
        <v>1.4016760000000003E-2</v>
      </c>
      <c r="K1246" s="17"/>
      <c r="L1246" s="26">
        <f t="shared" si="37"/>
        <v>2.3535080000000007E-2</v>
      </c>
      <c r="M1246" s="36"/>
      <c r="N1246" s="14">
        <v>0</v>
      </c>
      <c r="O1246" s="14">
        <v>3.96707202606753E-2</v>
      </c>
      <c r="P1246" s="14">
        <v>3.29730369061342E-2</v>
      </c>
      <c r="Q1246" s="14">
        <v>0</v>
      </c>
      <c r="R1246" s="14">
        <v>0</v>
      </c>
      <c r="S1246" s="14">
        <v>0.16891204324200501</v>
      </c>
      <c r="T1246" s="15">
        <v>0.186936243033092</v>
      </c>
      <c r="U1246" s="34">
        <f t="shared" si="43"/>
        <v>3.632187858340475E-2</v>
      </c>
      <c r="V1246" s="36"/>
    </row>
    <row r="1247" spans="1:22" ht="14">
      <c r="A1247" s="13" t="s">
        <v>1258</v>
      </c>
      <c r="B1247" s="14">
        <v>9.1931999999999995E-4</v>
      </c>
      <c r="C1247" s="14">
        <v>0.88328423</v>
      </c>
      <c r="D1247" s="14">
        <v>8.1444989999999995E-2</v>
      </c>
      <c r="E1247" s="14">
        <v>3.4351449999999999E-2</v>
      </c>
      <c r="F1247" s="14">
        <v>0</v>
      </c>
      <c r="G1247" s="14">
        <v>0</v>
      </c>
      <c r="H1247" s="15">
        <v>0</v>
      </c>
      <c r="I1247" s="14">
        <f t="shared" si="41"/>
        <v>6.6715769999999952E-2</v>
      </c>
      <c r="J1247" s="14">
        <f t="shared" si="42"/>
        <v>3.1444989999999992E-2</v>
      </c>
      <c r="K1247" s="17"/>
      <c r="L1247" s="26">
        <f t="shared" si="37"/>
        <v>4.9080379999999972E-2</v>
      </c>
      <c r="M1247" s="36"/>
      <c r="N1247" s="14">
        <v>0</v>
      </c>
      <c r="O1247" s="14">
        <v>3.6413214869014998E-2</v>
      </c>
      <c r="P1247" s="14">
        <v>4.4595481190986899E-2</v>
      </c>
      <c r="Q1247" s="14">
        <v>1.6700328564884102E-2</v>
      </c>
      <c r="R1247" s="14">
        <v>0</v>
      </c>
      <c r="S1247" s="14">
        <v>0.17541983787717</v>
      </c>
      <c r="T1247" s="15">
        <v>0.195849599043251</v>
      </c>
      <c r="U1247" s="34">
        <f t="shared" si="43"/>
        <v>4.0504348030000949E-2</v>
      </c>
      <c r="V1247" s="36"/>
    </row>
    <row r="1248" spans="1:22" ht="14">
      <c r="A1248" s="13" t="s">
        <v>1259</v>
      </c>
      <c r="B1248" s="14">
        <v>0</v>
      </c>
      <c r="C1248" s="14">
        <v>1</v>
      </c>
      <c r="D1248" s="14">
        <v>0</v>
      </c>
      <c r="E1248" s="14">
        <v>0</v>
      </c>
      <c r="F1248" s="14">
        <v>0</v>
      </c>
      <c r="G1248" s="14">
        <v>0</v>
      </c>
      <c r="H1248" s="15">
        <v>0</v>
      </c>
      <c r="I1248" s="14">
        <f t="shared" si="41"/>
        <v>5.0000000000000044E-2</v>
      </c>
      <c r="J1248" s="14">
        <f t="shared" si="42"/>
        <v>0.05</v>
      </c>
      <c r="K1248" s="17"/>
      <c r="L1248" s="26">
        <f t="shared" si="37"/>
        <v>5.0000000000000024E-2</v>
      </c>
      <c r="M1248" s="36"/>
      <c r="N1248" s="14">
        <v>0</v>
      </c>
      <c r="O1248" s="14">
        <v>2.6898133087856199E-2</v>
      </c>
      <c r="P1248" s="14">
        <v>0</v>
      </c>
      <c r="Q1248" s="14">
        <v>0</v>
      </c>
      <c r="R1248" s="14">
        <v>0</v>
      </c>
      <c r="S1248" s="14">
        <v>8.4942575026729E-2</v>
      </c>
      <c r="T1248" s="15">
        <v>0.103482606802482</v>
      </c>
      <c r="U1248" s="34">
        <f t="shared" si="43"/>
        <v>1.34490665439281E-2</v>
      </c>
      <c r="V1248" s="36"/>
    </row>
    <row r="1249" spans="1:22" ht="14">
      <c r="A1249" s="13" t="s">
        <v>1260</v>
      </c>
      <c r="B1249" s="14">
        <v>2.1874099999999999E-3</v>
      </c>
      <c r="C1249" s="14">
        <v>0.93544318000000004</v>
      </c>
      <c r="D1249" s="14">
        <v>3.5864809999999997E-2</v>
      </c>
      <c r="E1249" s="14">
        <v>1.6344600000000001E-2</v>
      </c>
      <c r="F1249" s="14">
        <v>1.0160000000000001E-2</v>
      </c>
      <c r="G1249" s="14">
        <v>0</v>
      </c>
      <c r="H1249" s="15">
        <v>0</v>
      </c>
      <c r="I1249" s="14">
        <f t="shared" si="41"/>
        <v>1.4556819999999915E-2</v>
      </c>
      <c r="J1249" s="14">
        <f t="shared" si="42"/>
        <v>1.4135190000000006E-2</v>
      </c>
      <c r="K1249" s="17"/>
      <c r="L1249" s="26">
        <f t="shared" si="37"/>
        <v>1.434600499999996E-2</v>
      </c>
      <c r="M1249" s="36"/>
      <c r="N1249" s="14">
        <v>0</v>
      </c>
      <c r="O1249" s="14">
        <v>4.3731765115792597E-2</v>
      </c>
      <c r="P1249" s="14">
        <v>2.9209205219099199E-2</v>
      </c>
      <c r="Q1249" s="14">
        <v>2.1381295889261699E-3</v>
      </c>
      <c r="R1249" s="14">
        <v>0</v>
      </c>
      <c r="S1249" s="14">
        <v>0.16545875145159999</v>
      </c>
      <c r="T1249" s="15">
        <v>0.189029879252614</v>
      </c>
      <c r="U1249" s="34">
        <f t="shared" si="43"/>
        <v>3.6470485167445901E-2</v>
      </c>
      <c r="V1249" s="36"/>
    </row>
    <row r="1250" spans="1:22" ht="14">
      <c r="A1250" s="13" t="s">
        <v>1261</v>
      </c>
      <c r="B1250" s="14">
        <v>4.2492000000000002E-4</v>
      </c>
      <c r="C1250" s="14">
        <v>0.90146126000000004</v>
      </c>
      <c r="D1250" s="14">
        <v>7.7357809999999999E-2</v>
      </c>
      <c r="E1250" s="14">
        <v>1.2960309999999999E-2</v>
      </c>
      <c r="F1250" s="14">
        <v>7.7956900000000001E-3</v>
      </c>
      <c r="G1250" s="14">
        <v>0</v>
      </c>
      <c r="H1250" s="15">
        <v>0</v>
      </c>
      <c r="I1250" s="14">
        <f t="shared" si="41"/>
        <v>4.8538739999999914E-2</v>
      </c>
      <c r="J1250" s="14">
        <f t="shared" si="42"/>
        <v>2.7357809999999996E-2</v>
      </c>
      <c r="K1250" s="17"/>
      <c r="L1250" s="26">
        <f t="shared" si="37"/>
        <v>3.7948274999999955E-2</v>
      </c>
      <c r="M1250" s="36"/>
      <c r="N1250" s="14">
        <v>0</v>
      </c>
      <c r="O1250" s="14">
        <v>4.7535181457833198E-2</v>
      </c>
      <c r="P1250" s="14">
        <v>5.0767910757348302E-2</v>
      </c>
      <c r="Q1250" s="14">
        <v>0</v>
      </c>
      <c r="R1250" s="14">
        <v>0</v>
      </c>
      <c r="S1250" s="14">
        <v>0.15604370146219301</v>
      </c>
      <c r="T1250" s="15">
        <v>0.17310419600316199</v>
      </c>
      <c r="U1250" s="34">
        <f t="shared" si="43"/>
        <v>4.9151546107590746E-2</v>
      </c>
      <c r="V1250" s="36"/>
    </row>
    <row r="1251" spans="1:22" ht="14">
      <c r="A1251" s="13" t="s">
        <v>1262</v>
      </c>
      <c r="B1251" s="14">
        <v>0</v>
      </c>
      <c r="C1251" s="14">
        <v>0.89598500000000003</v>
      </c>
      <c r="D1251" s="14">
        <v>7.9984520000000003E-2</v>
      </c>
      <c r="E1251" s="14">
        <v>5.3130800000000004E-3</v>
      </c>
      <c r="F1251" s="14">
        <v>0</v>
      </c>
      <c r="G1251" s="14">
        <v>1.8717399999999999E-2</v>
      </c>
      <c r="H1251" s="15">
        <v>0</v>
      </c>
      <c r="I1251" s="14">
        <f t="shared" si="41"/>
        <v>5.4014999999999924E-2</v>
      </c>
      <c r="J1251" s="14">
        <f t="shared" si="42"/>
        <v>2.9984520000000001E-2</v>
      </c>
      <c r="K1251" s="17"/>
      <c r="L1251" s="26">
        <f t="shared" si="37"/>
        <v>4.1999759999999962E-2</v>
      </c>
      <c r="M1251" s="36"/>
      <c r="N1251" s="14">
        <v>0</v>
      </c>
      <c r="O1251" s="14">
        <v>4.1785824543813098E-2</v>
      </c>
      <c r="P1251" s="14">
        <v>4.02355145179141E-2</v>
      </c>
      <c r="Q1251" s="14">
        <v>0</v>
      </c>
      <c r="R1251" s="14">
        <v>0</v>
      </c>
      <c r="S1251" s="14">
        <v>0.18437460373866801</v>
      </c>
      <c r="T1251" s="15">
        <v>0.19947687510495701</v>
      </c>
      <c r="U1251" s="34">
        <f t="shared" si="43"/>
        <v>4.1010669530863603E-2</v>
      </c>
      <c r="V1251" s="36"/>
    </row>
    <row r="1252" spans="1:22" ht="14">
      <c r="A1252" s="13" t="s">
        <v>1263</v>
      </c>
      <c r="B1252" s="14">
        <v>0</v>
      </c>
      <c r="C1252" s="14">
        <v>0.86680394999999999</v>
      </c>
      <c r="D1252" s="14">
        <v>0.10355388</v>
      </c>
      <c r="E1252" s="14">
        <v>2.9642169999999999E-2</v>
      </c>
      <c r="F1252" s="14">
        <v>0</v>
      </c>
      <c r="G1252" s="14">
        <v>0</v>
      </c>
      <c r="H1252" s="15">
        <v>0</v>
      </c>
      <c r="I1252" s="14">
        <f t="shared" si="41"/>
        <v>8.3196049999999966E-2</v>
      </c>
      <c r="J1252" s="14">
        <f t="shared" si="42"/>
        <v>5.3553879999999998E-2</v>
      </c>
      <c r="K1252" s="17"/>
      <c r="L1252" s="26">
        <f t="shared" si="37"/>
        <v>6.8374964999999982E-2</v>
      </c>
      <c r="M1252" s="36"/>
      <c r="N1252" s="14">
        <v>0</v>
      </c>
      <c r="O1252" s="14">
        <v>4.55964851248334E-2</v>
      </c>
      <c r="P1252" s="14">
        <v>4.2741318792956597E-2</v>
      </c>
      <c r="Q1252" s="14">
        <v>7.6224041248178602E-3</v>
      </c>
      <c r="R1252" s="14">
        <v>0</v>
      </c>
      <c r="S1252" s="14">
        <v>0.171669931195125</v>
      </c>
      <c r="T1252" s="15">
        <v>0.19535535751970001</v>
      </c>
      <c r="U1252" s="34">
        <f t="shared" si="43"/>
        <v>4.4168901958895002E-2</v>
      </c>
      <c r="V1252" s="36"/>
    </row>
    <row r="1253" spans="1:22" ht="14">
      <c r="A1253" s="13" t="s">
        <v>1264</v>
      </c>
      <c r="B1253" s="14">
        <v>0</v>
      </c>
      <c r="C1253" s="14">
        <v>0.91503491999999997</v>
      </c>
      <c r="D1253" s="14">
        <v>8.2529790000000006E-2</v>
      </c>
      <c r="E1253" s="14">
        <v>0</v>
      </c>
      <c r="F1253" s="14">
        <v>0</v>
      </c>
      <c r="G1253" s="14">
        <v>0</v>
      </c>
      <c r="H1253" s="15">
        <v>2.4352900000000001E-3</v>
      </c>
      <c r="I1253" s="14">
        <f t="shared" si="41"/>
        <v>3.4965079999999982E-2</v>
      </c>
      <c r="J1253" s="14">
        <f t="shared" si="42"/>
        <v>3.2529790000000003E-2</v>
      </c>
      <c r="K1253" s="17"/>
      <c r="L1253" s="26">
        <f t="shared" si="37"/>
        <v>3.3747434999999992E-2</v>
      </c>
      <c r="M1253" s="36"/>
      <c r="N1253" s="14">
        <v>0</v>
      </c>
      <c r="O1253" s="14">
        <v>4.3807464323063601E-2</v>
      </c>
      <c r="P1253" s="14">
        <v>3.4946239088819699E-2</v>
      </c>
      <c r="Q1253" s="14">
        <v>0</v>
      </c>
      <c r="R1253" s="14">
        <v>0</v>
      </c>
      <c r="S1253" s="14">
        <v>0.15677556824101899</v>
      </c>
      <c r="T1253" s="15">
        <v>0.17924968561132801</v>
      </c>
      <c r="U1253" s="34">
        <f t="shared" si="43"/>
        <v>3.937685170594165E-2</v>
      </c>
      <c r="V1253" s="36"/>
    </row>
    <row r="1254" spans="1:22" ht="14">
      <c r="A1254" s="13" t="s">
        <v>1265</v>
      </c>
      <c r="B1254" s="14">
        <v>0</v>
      </c>
      <c r="C1254" s="14">
        <v>0.97068399999999999</v>
      </c>
      <c r="D1254" s="14">
        <v>2.9315999999999998E-2</v>
      </c>
      <c r="E1254" s="14">
        <v>0</v>
      </c>
      <c r="F1254" s="14">
        <v>0</v>
      </c>
      <c r="G1254" s="14">
        <v>0</v>
      </c>
      <c r="H1254" s="15">
        <v>0</v>
      </c>
      <c r="I1254" s="14">
        <f t="shared" si="41"/>
        <v>2.0684000000000036E-2</v>
      </c>
      <c r="J1254" s="14">
        <f t="shared" si="42"/>
        <v>2.0684000000000004E-2</v>
      </c>
      <c r="K1254" s="17"/>
      <c r="L1254" s="26">
        <f t="shared" si="37"/>
        <v>2.0684000000000022E-2</v>
      </c>
      <c r="M1254" s="36"/>
      <c r="N1254" s="14">
        <v>0</v>
      </c>
      <c r="O1254" s="14">
        <v>4.7135467052596101E-2</v>
      </c>
      <c r="P1254" s="14">
        <v>2.7715457601566702E-2</v>
      </c>
      <c r="Q1254" s="14">
        <v>0</v>
      </c>
      <c r="R1254" s="14">
        <v>0</v>
      </c>
      <c r="S1254" s="14">
        <v>0.113897981536964</v>
      </c>
      <c r="T1254" s="15">
        <v>0.13877529983147199</v>
      </c>
      <c r="U1254" s="34">
        <f t="shared" si="43"/>
        <v>3.7425462327081403E-2</v>
      </c>
      <c r="V1254" s="36"/>
    </row>
    <row r="1255" spans="1:22" ht="14">
      <c r="A1255" s="13" t="s">
        <v>1266</v>
      </c>
      <c r="B1255" s="14">
        <v>0</v>
      </c>
      <c r="C1255" s="14">
        <v>1</v>
      </c>
      <c r="D1255" s="14">
        <v>0</v>
      </c>
      <c r="E1255" s="14">
        <v>0</v>
      </c>
      <c r="F1255" s="14">
        <v>0</v>
      </c>
      <c r="G1255" s="14">
        <v>0</v>
      </c>
      <c r="H1255" s="15">
        <v>0</v>
      </c>
      <c r="I1255" s="14">
        <f t="shared" si="41"/>
        <v>5.0000000000000044E-2</v>
      </c>
      <c r="J1255" s="14">
        <f t="shared" si="42"/>
        <v>0.05</v>
      </c>
      <c r="K1255" s="17"/>
      <c r="L1255" s="26">
        <f t="shared" si="37"/>
        <v>5.0000000000000024E-2</v>
      </c>
      <c r="M1255" s="36"/>
      <c r="N1255" s="14">
        <v>0</v>
      </c>
      <c r="O1255" s="14">
        <v>2.9364107873225399E-2</v>
      </c>
      <c r="P1255" s="14">
        <v>0</v>
      </c>
      <c r="Q1255" s="14">
        <v>0</v>
      </c>
      <c r="R1255" s="14">
        <v>0</v>
      </c>
      <c r="S1255" s="14">
        <v>8.0766414874421599E-2</v>
      </c>
      <c r="T1255" s="15">
        <v>0.104993157884509</v>
      </c>
      <c r="U1255" s="34">
        <f t="shared" si="43"/>
        <v>1.4682053936612699E-2</v>
      </c>
      <c r="V1255" s="36"/>
    </row>
    <row r="1256" spans="1:22" ht="14">
      <c r="A1256" s="13" t="s">
        <v>1267</v>
      </c>
      <c r="B1256" s="14">
        <v>0</v>
      </c>
      <c r="C1256" s="14">
        <v>0.97431692000000003</v>
      </c>
      <c r="D1256" s="14">
        <v>2.568308E-2</v>
      </c>
      <c r="E1256" s="14">
        <v>0</v>
      </c>
      <c r="F1256" s="14">
        <v>0</v>
      </c>
      <c r="G1256" s="14">
        <v>0</v>
      </c>
      <c r="H1256" s="15">
        <v>0</v>
      </c>
      <c r="I1256" s="14">
        <f t="shared" si="41"/>
        <v>2.4316920000000075E-2</v>
      </c>
      <c r="J1256" s="14">
        <f t="shared" si="42"/>
        <v>2.4316920000000002E-2</v>
      </c>
      <c r="K1256" s="17"/>
      <c r="L1256" s="26">
        <f t="shared" si="37"/>
        <v>2.431692000000004E-2</v>
      </c>
      <c r="M1256" s="36"/>
      <c r="N1256" s="14">
        <v>0</v>
      </c>
      <c r="O1256" s="14">
        <v>3.1174592880560199E-2</v>
      </c>
      <c r="P1256" s="14">
        <v>2.3070973038843898E-2</v>
      </c>
      <c r="Q1256" s="14">
        <v>0</v>
      </c>
      <c r="R1256" s="14">
        <v>0</v>
      </c>
      <c r="S1256" s="14">
        <v>0.105132746282036</v>
      </c>
      <c r="T1256" s="15">
        <v>0.124871653178767</v>
      </c>
      <c r="U1256" s="34">
        <f t="shared" si="43"/>
        <v>2.7122782959702049E-2</v>
      </c>
      <c r="V1256" s="36"/>
    </row>
    <row r="1257" spans="1:22" ht="14">
      <c r="A1257" s="13" t="s">
        <v>1268</v>
      </c>
      <c r="B1257" s="14">
        <v>3.7537999999999997E-4</v>
      </c>
      <c r="C1257" s="14">
        <v>0.93772571999999998</v>
      </c>
      <c r="D1257" s="14">
        <v>5.320039E-2</v>
      </c>
      <c r="E1257" s="14">
        <v>0</v>
      </c>
      <c r="F1257" s="14">
        <v>8.6985099999999996E-3</v>
      </c>
      <c r="G1257" s="14">
        <v>0</v>
      </c>
      <c r="H1257" s="15">
        <v>0</v>
      </c>
      <c r="I1257" s="14">
        <f t="shared" si="41"/>
        <v>1.2274279999999971E-2</v>
      </c>
      <c r="J1257" s="14">
        <f t="shared" si="42"/>
        <v>3.2003899999999974E-3</v>
      </c>
      <c r="K1257" s="17"/>
      <c r="L1257" s="26">
        <f t="shared" si="37"/>
        <v>7.7373349999999841E-3</v>
      </c>
      <c r="M1257" s="36"/>
      <c r="N1257" s="14">
        <v>0</v>
      </c>
      <c r="O1257" s="14">
        <v>4.5533328353326998E-2</v>
      </c>
      <c r="P1257" s="14">
        <v>3.9291666613842403E-2</v>
      </c>
      <c r="Q1257" s="14">
        <v>0</v>
      </c>
      <c r="R1257" s="14">
        <v>0</v>
      </c>
      <c r="S1257" s="14">
        <v>0.16548806132868699</v>
      </c>
      <c r="T1257" s="15">
        <v>0.182509887587081</v>
      </c>
      <c r="U1257" s="34">
        <f t="shared" si="43"/>
        <v>4.24124974835847E-2</v>
      </c>
      <c r="V1257" s="36"/>
    </row>
    <row r="1258" spans="1:22" ht="14">
      <c r="A1258" s="13" t="s">
        <v>1269</v>
      </c>
      <c r="B1258" s="14">
        <v>0</v>
      </c>
      <c r="C1258" s="14">
        <v>0.92024887</v>
      </c>
      <c r="D1258" s="14">
        <v>7.9751130000000003E-2</v>
      </c>
      <c r="E1258" s="14">
        <v>0</v>
      </c>
      <c r="F1258" s="14">
        <v>0</v>
      </c>
      <c r="G1258" s="14">
        <v>0</v>
      </c>
      <c r="H1258" s="15">
        <v>0</v>
      </c>
      <c r="I1258" s="14">
        <f t="shared" si="41"/>
        <v>2.9751129999999959E-2</v>
      </c>
      <c r="J1258" s="14">
        <f t="shared" si="42"/>
        <v>2.9751130000000001E-2</v>
      </c>
      <c r="K1258" s="17"/>
      <c r="L1258" s="26">
        <f t="shared" si="37"/>
        <v>2.975112999999998E-2</v>
      </c>
      <c r="M1258" s="36"/>
      <c r="N1258" s="14">
        <v>0</v>
      </c>
      <c r="O1258" s="14">
        <v>6.1783044624010602E-2</v>
      </c>
      <c r="P1258" s="14">
        <v>4.6910372449648401E-2</v>
      </c>
      <c r="Q1258" s="14">
        <v>0</v>
      </c>
      <c r="R1258" s="14">
        <v>0</v>
      </c>
      <c r="S1258" s="14">
        <v>0.138052623658458</v>
      </c>
      <c r="T1258" s="15">
        <v>0.158859216169598</v>
      </c>
      <c r="U1258" s="34">
        <f t="shared" si="43"/>
        <v>5.4346708536829505E-2</v>
      </c>
      <c r="V1258" s="36"/>
    </row>
    <row r="1259" spans="1:22" ht="14">
      <c r="A1259" s="13" t="s">
        <v>1270</v>
      </c>
      <c r="B1259" s="14">
        <v>0</v>
      </c>
      <c r="C1259" s="14">
        <v>0.89185002999999996</v>
      </c>
      <c r="D1259" s="14">
        <v>0.10814997</v>
      </c>
      <c r="E1259" s="14">
        <v>0</v>
      </c>
      <c r="F1259" s="14">
        <v>0</v>
      </c>
      <c r="G1259" s="14">
        <v>0</v>
      </c>
      <c r="H1259" s="15">
        <v>0</v>
      </c>
      <c r="I1259" s="14">
        <f t="shared" si="41"/>
        <v>5.8149969999999995E-2</v>
      </c>
      <c r="J1259" s="14">
        <f t="shared" si="42"/>
        <v>5.8149969999999995E-2</v>
      </c>
      <c r="K1259" s="17"/>
      <c r="L1259" s="26">
        <f t="shared" si="37"/>
        <v>5.8149969999999995E-2</v>
      </c>
      <c r="M1259" s="36"/>
      <c r="N1259" s="14">
        <v>0</v>
      </c>
      <c r="O1259" s="14">
        <v>3.7433009571550102E-2</v>
      </c>
      <c r="P1259" s="14">
        <v>3.3587653977412202E-2</v>
      </c>
      <c r="Q1259" s="14">
        <v>0</v>
      </c>
      <c r="R1259" s="14">
        <v>0</v>
      </c>
      <c r="S1259" s="14">
        <v>0.11056953664951299</v>
      </c>
      <c r="T1259" s="15">
        <v>0.13301147220134399</v>
      </c>
      <c r="U1259" s="34">
        <f t="shared" si="43"/>
        <v>3.5510331774481152E-2</v>
      </c>
      <c r="V1259" s="36"/>
    </row>
    <row r="1260" spans="1:22" ht="14">
      <c r="A1260" s="13" t="s">
        <v>1271</v>
      </c>
      <c r="B1260" s="14">
        <v>0</v>
      </c>
      <c r="C1260" s="14">
        <v>0.90218096000000003</v>
      </c>
      <c r="D1260" s="14">
        <v>6.9948789999999997E-2</v>
      </c>
      <c r="E1260" s="14">
        <v>2.2236309999999999E-2</v>
      </c>
      <c r="F1260" s="14">
        <v>5.6339399999999996E-3</v>
      </c>
      <c r="G1260" s="14">
        <v>0</v>
      </c>
      <c r="H1260" s="15">
        <v>0</v>
      </c>
      <c r="I1260" s="14">
        <f t="shared" si="41"/>
        <v>4.7819039999999924E-2</v>
      </c>
      <c r="J1260" s="14">
        <f t="shared" si="42"/>
        <v>1.9948789999999994E-2</v>
      </c>
      <c r="K1260" s="17"/>
      <c r="L1260" s="26">
        <f t="shared" si="37"/>
        <v>3.3883914999999959E-2</v>
      </c>
      <c r="M1260" s="36"/>
      <c r="N1260" s="14">
        <v>0</v>
      </c>
      <c r="O1260" s="14">
        <v>3.9008390923403302E-2</v>
      </c>
      <c r="P1260" s="14">
        <v>3.7141341115795999E-2</v>
      </c>
      <c r="Q1260" s="14">
        <v>2.3473571561544501E-3</v>
      </c>
      <c r="R1260" s="14">
        <v>0</v>
      </c>
      <c r="S1260" s="14">
        <v>0.158595714606273</v>
      </c>
      <c r="T1260" s="15">
        <v>0.18164545597124501</v>
      </c>
      <c r="U1260" s="34">
        <f t="shared" si="43"/>
        <v>3.8074866019599654E-2</v>
      </c>
      <c r="V1260" s="36"/>
    </row>
    <row r="1261" spans="1:22" ht="14">
      <c r="A1261" s="13" t="s">
        <v>1272</v>
      </c>
      <c r="B1261" s="14">
        <v>0</v>
      </c>
      <c r="C1261" s="14">
        <v>0.99060192000000002</v>
      </c>
      <c r="D1261" s="14">
        <v>9.3980799999999996E-3</v>
      </c>
      <c r="E1261" s="14">
        <v>0</v>
      </c>
      <c r="F1261" s="14">
        <v>0</v>
      </c>
      <c r="G1261" s="14">
        <v>0</v>
      </c>
      <c r="H1261" s="15">
        <v>0</v>
      </c>
      <c r="I1261" s="14">
        <f t="shared" si="41"/>
        <v>4.0601920000000069E-2</v>
      </c>
      <c r="J1261" s="14">
        <f t="shared" si="42"/>
        <v>4.060192E-2</v>
      </c>
      <c r="K1261" s="17"/>
      <c r="L1261" s="26">
        <f t="shared" si="37"/>
        <v>4.0601920000000034E-2</v>
      </c>
      <c r="M1261" s="36"/>
      <c r="N1261" s="14">
        <v>0</v>
      </c>
      <c r="O1261" s="14">
        <v>2.21588137722252E-2</v>
      </c>
      <c r="P1261" s="14">
        <v>0</v>
      </c>
      <c r="Q1261" s="14">
        <v>0</v>
      </c>
      <c r="R1261" s="14">
        <v>0</v>
      </c>
      <c r="S1261" s="14">
        <v>0.13292645540371301</v>
      </c>
      <c r="T1261" s="15">
        <v>0.15010959869783499</v>
      </c>
      <c r="U1261" s="34">
        <f t="shared" si="43"/>
        <v>1.10794068861126E-2</v>
      </c>
      <c r="V1261" s="36"/>
    </row>
    <row r="1262" spans="1:22" ht="14">
      <c r="A1262" s="13" t="s">
        <v>1273</v>
      </c>
      <c r="B1262" s="14">
        <v>0</v>
      </c>
      <c r="C1262" s="14">
        <v>1</v>
      </c>
      <c r="D1262" s="14">
        <v>0</v>
      </c>
      <c r="E1262" s="14">
        <v>0</v>
      </c>
      <c r="F1262" s="14">
        <v>0</v>
      </c>
      <c r="G1262" s="14">
        <v>0</v>
      </c>
      <c r="H1262" s="15">
        <v>0</v>
      </c>
      <c r="I1262" s="14">
        <f t="shared" si="41"/>
        <v>5.0000000000000044E-2</v>
      </c>
      <c r="J1262" s="14">
        <f t="shared" si="42"/>
        <v>0.05</v>
      </c>
      <c r="K1262" s="17"/>
      <c r="L1262" s="26">
        <f t="shared" si="37"/>
        <v>5.0000000000000024E-2</v>
      </c>
      <c r="M1262" s="36"/>
      <c r="N1262" s="14">
        <v>0</v>
      </c>
      <c r="O1262" s="14">
        <v>3.1590636716833098E-2</v>
      </c>
      <c r="P1262" s="14">
        <v>0</v>
      </c>
      <c r="Q1262" s="14">
        <v>0</v>
      </c>
      <c r="R1262" s="14">
        <v>0</v>
      </c>
      <c r="S1262" s="14">
        <v>5.6946385404998801E-2</v>
      </c>
      <c r="T1262" s="15">
        <v>7.6864555449209407E-2</v>
      </c>
      <c r="U1262" s="34">
        <f t="shared" si="43"/>
        <v>1.5795318358416549E-2</v>
      </c>
      <c r="V1262" s="36"/>
    </row>
    <row r="1263" spans="1:22" ht="14">
      <c r="A1263" s="13" t="s">
        <v>1274</v>
      </c>
      <c r="B1263" s="14">
        <v>3.15372E-3</v>
      </c>
      <c r="C1263" s="14">
        <v>0.95284144999999998</v>
      </c>
      <c r="D1263" s="14">
        <v>3.0418290000000001E-2</v>
      </c>
      <c r="E1263" s="14">
        <v>8.5188E-3</v>
      </c>
      <c r="F1263" s="14">
        <v>0</v>
      </c>
      <c r="G1263" s="14">
        <v>0</v>
      </c>
      <c r="H1263" s="15">
        <v>5.0677400000000003E-3</v>
      </c>
      <c r="I1263" s="14">
        <f t="shared" si="41"/>
        <v>2.8414500000000231E-3</v>
      </c>
      <c r="J1263" s="14">
        <f t="shared" si="42"/>
        <v>1.9581710000000002E-2</v>
      </c>
      <c r="K1263" s="17"/>
      <c r="L1263" s="26">
        <f t="shared" si="37"/>
        <v>1.1211580000000013E-2</v>
      </c>
      <c r="M1263" s="36"/>
      <c r="N1263" s="14">
        <v>0</v>
      </c>
      <c r="O1263" s="14">
        <v>3.2116365636800197E-2</v>
      </c>
      <c r="P1263" s="14">
        <v>1.7875733800463499E-2</v>
      </c>
      <c r="Q1263" s="14">
        <v>0</v>
      </c>
      <c r="R1263" s="14">
        <v>0</v>
      </c>
      <c r="S1263" s="14">
        <v>0.17215002434048801</v>
      </c>
      <c r="T1263" s="15">
        <v>0.19134532724608599</v>
      </c>
      <c r="U1263" s="34">
        <f t="shared" si="43"/>
        <v>2.4996049718631848E-2</v>
      </c>
      <c r="V1263" s="36"/>
    </row>
    <row r="1264" spans="1:22" ht="14">
      <c r="A1264" s="13" t="s">
        <v>1275</v>
      </c>
      <c r="B1264" s="14">
        <v>0</v>
      </c>
      <c r="C1264" s="14">
        <v>0.91563854</v>
      </c>
      <c r="D1264" s="14">
        <v>5.5157240000000003E-2</v>
      </c>
      <c r="E1264" s="14">
        <v>1.1737249999999999E-2</v>
      </c>
      <c r="F1264" s="14">
        <v>0</v>
      </c>
      <c r="G1264" s="14">
        <v>1.7466969999999998E-2</v>
      </c>
      <c r="H1264" s="15">
        <v>0</v>
      </c>
      <c r="I1264" s="14">
        <f t="shared" si="41"/>
        <v>3.4361459999999955E-2</v>
      </c>
      <c r="J1264" s="14">
        <f t="shared" si="42"/>
        <v>5.1572400000000004E-3</v>
      </c>
      <c r="K1264" s="17"/>
      <c r="L1264" s="26">
        <f t="shared" si="37"/>
        <v>1.9759349999999978E-2</v>
      </c>
      <c r="M1264" s="36"/>
      <c r="N1264" s="14">
        <v>0</v>
      </c>
      <c r="O1264" s="14">
        <v>4.78543133618205E-2</v>
      </c>
      <c r="P1264" s="14">
        <v>4.9053331065108501E-2</v>
      </c>
      <c r="Q1264" s="14">
        <v>0</v>
      </c>
      <c r="R1264" s="14">
        <v>0</v>
      </c>
      <c r="S1264" s="14">
        <v>0.19445719354954299</v>
      </c>
      <c r="T1264" s="15">
        <v>0.21102121738531701</v>
      </c>
      <c r="U1264" s="34">
        <f t="shared" si="43"/>
        <v>4.8453822213464504E-2</v>
      </c>
      <c r="V1264" s="36"/>
    </row>
    <row r="1265" spans="1:22" ht="14">
      <c r="A1265" s="13" t="s">
        <v>1276</v>
      </c>
      <c r="B1265" s="14">
        <v>0</v>
      </c>
      <c r="C1265" s="14">
        <v>0.94862785000000005</v>
      </c>
      <c r="D1265" s="14">
        <v>4.2017649999999997E-2</v>
      </c>
      <c r="E1265" s="14">
        <v>0</v>
      </c>
      <c r="F1265" s="14">
        <v>9.3545099999999999E-3</v>
      </c>
      <c r="G1265" s="14">
        <v>0</v>
      </c>
      <c r="H1265" s="15">
        <v>0</v>
      </c>
      <c r="I1265" s="14">
        <f t="shared" si="41"/>
        <v>1.3721499999999054E-3</v>
      </c>
      <c r="J1265" s="14">
        <f t="shared" si="42"/>
        <v>7.9823500000000061E-3</v>
      </c>
      <c r="K1265" s="17"/>
      <c r="L1265" s="26">
        <f t="shared" si="37"/>
        <v>4.6772499999999557E-3</v>
      </c>
      <c r="M1265" s="36"/>
      <c r="N1265" s="14">
        <v>0</v>
      </c>
      <c r="O1265" s="14">
        <v>4.0994039712782399E-2</v>
      </c>
      <c r="P1265" s="14">
        <v>3.1085496025902899E-2</v>
      </c>
      <c r="Q1265" s="14">
        <v>0</v>
      </c>
      <c r="R1265" s="14">
        <v>0</v>
      </c>
      <c r="S1265" s="14">
        <v>0.153150649045912</v>
      </c>
      <c r="T1265" s="15">
        <v>0.17526676185365</v>
      </c>
      <c r="U1265" s="34">
        <f t="shared" si="43"/>
        <v>3.6039767869342647E-2</v>
      </c>
      <c r="V1265" s="36"/>
    </row>
    <row r="1266" spans="1:22" ht="14">
      <c r="A1266" s="13" t="s">
        <v>1277</v>
      </c>
      <c r="B1266" s="14">
        <v>4.0209299999999998E-3</v>
      </c>
      <c r="C1266" s="14">
        <v>0.86775009000000003</v>
      </c>
      <c r="D1266" s="14">
        <v>0.10454339999999999</v>
      </c>
      <c r="E1266" s="14">
        <v>1.8154900000000002E-2</v>
      </c>
      <c r="F1266" s="14">
        <v>5.5306799999999996E-3</v>
      </c>
      <c r="G1266" s="14">
        <v>0</v>
      </c>
      <c r="H1266" s="15">
        <v>0</v>
      </c>
      <c r="I1266" s="14">
        <f t="shared" si="41"/>
        <v>8.2249909999999926E-2</v>
      </c>
      <c r="J1266" s="14">
        <f t="shared" si="42"/>
        <v>5.4543399999999992E-2</v>
      </c>
      <c r="K1266" s="17"/>
      <c r="L1266" s="26">
        <f t="shared" si="37"/>
        <v>6.8396654999999959E-2</v>
      </c>
      <c r="M1266" s="36"/>
      <c r="N1266" s="14">
        <v>0</v>
      </c>
      <c r="O1266" s="14">
        <v>3.3273947751871903E-2</v>
      </c>
      <c r="P1266" s="14">
        <v>3.2651717427663901E-2</v>
      </c>
      <c r="Q1266" s="14">
        <v>5.9973688845291098E-4</v>
      </c>
      <c r="R1266" s="14">
        <v>0</v>
      </c>
      <c r="S1266" s="14">
        <v>0.19006033889160101</v>
      </c>
      <c r="T1266" s="15">
        <v>0.20602136701627</v>
      </c>
      <c r="U1266" s="34">
        <f t="shared" si="43"/>
        <v>3.2962832589767899E-2</v>
      </c>
      <c r="V1266" s="36"/>
    </row>
    <row r="1267" spans="1:22" ht="14">
      <c r="A1267" s="13" t="s">
        <v>1278</v>
      </c>
      <c r="B1267" s="14">
        <v>0</v>
      </c>
      <c r="C1267" s="14">
        <v>0.95832271999999996</v>
      </c>
      <c r="D1267" s="14">
        <v>4.1677279999999997E-2</v>
      </c>
      <c r="E1267" s="14">
        <v>0</v>
      </c>
      <c r="F1267" s="14">
        <v>0</v>
      </c>
      <c r="G1267" s="14">
        <v>0</v>
      </c>
      <c r="H1267" s="15">
        <v>0</v>
      </c>
      <c r="I1267" s="14">
        <f t="shared" si="41"/>
        <v>8.3227200000000057E-3</v>
      </c>
      <c r="J1267" s="14">
        <f t="shared" si="42"/>
        <v>8.3227200000000057E-3</v>
      </c>
      <c r="K1267" s="17"/>
      <c r="L1267" s="26">
        <f t="shared" si="37"/>
        <v>8.3227200000000057E-3</v>
      </c>
      <c r="M1267" s="36"/>
      <c r="N1267" s="14">
        <v>0</v>
      </c>
      <c r="O1267" s="14">
        <v>3.3605180528282999E-2</v>
      </c>
      <c r="P1267" s="14">
        <v>3.5449674881388102E-2</v>
      </c>
      <c r="Q1267" s="14">
        <v>0</v>
      </c>
      <c r="R1267" s="14">
        <v>0</v>
      </c>
      <c r="S1267" s="14">
        <v>0.118808461946394</v>
      </c>
      <c r="T1267" s="15">
        <v>0.140170483111868</v>
      </c>
      <c r="U1267" s="34">
        <f t="shared" si="43"/>
        <v>3.452742770483555E-2</v>
      </c>
      <c r="V1267" s="36"/>
    </row>
    <row r="1268" spans="1:22" ht="14">
      <c r="A1268" s="13" t="s">
        <v>1279</v>
      </c>
      <c r="B1268" s="14">
        <v>0</v>
      </c>
      <c r="C1268" s="14">
        <v>0.93694520000000003</v>
      </c>
      <c r="D1268" s="14">
        <v>5.9907099999999998E-2</v>
      </c>
      <c r="E1268" s="14">
        <v>0</v>
      </c>
      <c r="F1268" s="14">
        <v>0</v>
      </c>
      <c r="G1268" s="14">
        <v>0</v>
      </c>
      <c r="H1268" s="15">
        <v>3.1477100000000002E-3</v>
      </c>
      <c r="I1268" s="14">
        <f t="shared" si="41"/>
        <v>1.3054799999999922E-2</v>
      </c>
      <c r="J1268" s="14">
        <f t="shared" si="42"/>
        <v>9.9070999999999951E-3</v>
      </c>
      <c r="K1268" s="17"/>
      <c r="L1268" s="26">
        <f t="shared" si="37"/>
        <v>1.1480949999999959E-2</v>
      </c>
      <c r="M1268" s="36"/>
      <c r="N1268" s="14">
        <v>0</v>
      </c>
      <c r="O1268" s="14">
        <v>5.0320769745270201E-2</v>
      </c>
      <c r="P1268" s="14">
        <v>3.7125625192541402E-2</v>
      </c>
      <c r="Q1268" s="14">
        <v>0</v>
      </c>
      <c r="R1268" s="14">
        <v>0</v>
      </c>
      <c r="S1268" s="14">
        <v>0.14026556444935401</v>
      </c>
      <c r="T1268" s="15">
        <v>0.16193606503288399</v>
      </c>
      <c r="U1268" s="34">
        <f t="shared" si="43"/>
        <v>4.3723197468905801E-2</v>
      </c>
      <c r="V1268" s="36"/>
    </row>
    <row r="1269" spans="1:22" ht="14">
      <c r="A1269" s="13" t="s">
        <v>1280</v>
      </c>
      <c r="B1269" s="14">
        <v>0</v>
      </c>
      <c r="C1269" s="14">
        <v>0.88434690000000005</v>
      </c>
      <c r="D1269" s="14">
        <v>9.4629420000000006E-2</v>
      </c>
      <c r="E1269" s="14">
        <v>1.07232E-2</v>
      </c>
      <c r="F1269" s="14">
        <v>0</v>
      </c>
      <c r="G1269" s="14">
        <v>0</v>
      </c>
      <c r="H1269" s="15">
        <v>1.0300480000000001E-2</v>
      </c>
      <c r="I1269" s="14">
        <f t="shared" si="41"/>
        <v>6.5653099999999909E-2</v>
      </c>
      <c r="J1269" s="14">
        <f t="shared" si="42"/>
        <v>4.4629420000000003E-2</v>
      </c>
      <c r="K1269" s="17"/>
      <c r="L1269" s="26">
        <f t="shared" si="37"/>
        <v>5.5141259999999956E-2</v>
      </c>
      <c r="M1269" s="36"/>
      <c r="N1269" s="14">
        <v>0</v>
      </c>
      <c r="O1269" s="14">
        <v>5.9510279861573201E-2</v>
      </c>
      <c r="P1269" s="14">
        <v>3.8223667031011099E-2</v>
      </c>
      <c r="Q1269" s="14">
        <v>0</v>
      </c>
      <c r="R1269" s="14">
        <v>0</v>
      </c>
      <c r="S1269" s="14">
        <v>0.182997886628602</v>
      </c>
      <c r="T1269" s="15">
        <v>0.205858757287775</v>
      </c>
      <c r="U1269" s="34">
        <f t="shared" si="43"/>
        <v>4.886697344629215E-2</v>
      </c>
      <c r="V1269" s="36"/>
    </row>
    <row r="1270" spans="1:22" ht="14">
      <c r="A1270" s="13" t="s">
        <v>1281</v>
      </c>
      <c r="B1270" s="14">
        <v>0</v>
      </c>
      <c r="C1270" s="14">
        <v>0.91585019999999995</v>
      </c>
      <c r="D1270" s="14">
        <v>8.0809300000000001E-2</v>
      </c>
      <c r="E1270" s="14">
        <v>3.3405000000000002E-3</v>
      </c>
      <c r="F1270" s="14">
        <v>0</v>
      </c>
      <c r="G1270" s="14">
        <v>0</v>
      </c>
      <c r="H1270" s="15">
        <v>0</v>
      </c>
      <c r="I1270" s="14">
        <f t="shared" si="41"/>
        <v>3.4149800000000008E-2</v>
      </c>
      <c r="J1270" s="14">
        <f t="shared" si="42"/>
        <v>3.0809299999999998E-2</v>
      </c>
      <c r="K1270" s="17"/>
      <c r="L1270" s="26">
        <f t="shared" si="37"/>
        <v>3.2479550000000003E-2</v>
      </c>
      <c r="M1270" s="36"/>
      <c r="N1270" s="14">
        <v>0</v>
      </c>
      <c r="O1270" s="14">
        <v>5.24573826106014E-2</v>
      </c>
      <c r="P1270" s="14">
        <v>4.2284788569377001E-2</v>
      </c>
      <c r="Q1270" s="14">
        <v>0</v>
      </c>
      <c r="R1270" s="14">
        <v>0</v>
      </c>
      <c r="S1270" s="14">
        <v>0.14099202042328601</v>
      </c>
      <c r="T1270" s="15">
        <v>0.16513863090672401</v>
      </c>
      <c r="U1270" s="34">
        <f t="shared" si="43"/>
        <v>4.7371085589989204E-2</v>
      </c>
      <c r="V1270" s="36"/>
    </row>
    <row r="1271" spans="1:22" ht="14">
      <c r="A1271" s="13" t="s">
        <v>1282</v>
      </c>
      <c r="B1271" s="14">
        <v>0</v>
      </c>
      <c r="C1271" s="14">
        <v>0.91788161000000001</v>
      </c>
      <c r="D1271" s="14">
        <v>6.5570059999999999E-2</v>
      </c>
      <c r="E1271" s="14">
        <v>3.6713000000000002E-3</v>
      </c>
      <c r="F1271" s="14">
        <v>0</v>
      </c>
      <c r="G1271" s="14">
        <v>1.2877029999999999E-2</v>
      </c>
      <c r="H1271" s="15">
        <v>0</v>
      </c>
      <c r="I1271" s="14">
        <f t="shared" si="41"/>
        <v>3.2118389999999941E-2</v>
      </c>
      <c r="J1271" s="14">
        <f t="shared" si="42"/>
        <v>1.5570059999999997E-2</v>
      </c>
      <c r="K1271" s="17"/>
      <c r="L1271" s="26">
        <f t="shared" si="37"/>
        <v>2.3844224999999969E-2</v>
      </c>
      <c r="M1271" s="36"/>
      <c r="N1271" s="14">
        <v>0</v>
      </c>
      <c r="O1271" s="14">
        <v>5.2056455510796303E-2</v>
      </c>
      <c r="P1271" s="14">
        <v>4.2873966158612199E-2</v>
      </c>
      <c r="Q1271" s="14">
        <v>0</v>
      </c>
      <c r="R1271" s="14">
        <v>0</v>
      </c>
      <c r="S1271" s="14">
        <v>0.186353916993999</v>
      </c>
      <c r="T1271" s="15">
        <v>0.208510171859906</v>
      </c>
      <c r="U1271" s="34">
        <f t="shared" si="43"/>
        <v>4.7465210834704251E-2</v>
      </c>
      <c r="V1271" s="36"/>
    </row>
    <row r="1272" spans="1:22" ht="14">
      <c r="A1272" s="13" t="s">
        <v>1283</v>
      </c>
      <c r="B1272" s="14">
        <v>4.8711199999999996E-3</v>
      </c>
      <c r="C1272" s="14">
        <v>0.93521553999999996</v>
      </c>
      <c r="D1272" s="14">
        <v>5.0309199999999998E-2</v>
      </c>
      <c r="E1272" s="14">
        <v>5.2183899999999998E-3</v>
      </c>
      <c r="F1272" s="14">
        <v>4.3857499999999999E-3</v>
      </c>
      <c r="G1272" s="14">
        <v>0</v>
      </c>
      <c r="H1272" s="15">
        <v>0</v>
      </c>
      <c r="I1272" s="14">
        <f t="shared" si="41"/>
        <v>1.4784459999999999E-2</v>
      </c>
      <c r="J1272" s="14">
        <f t="shared" si="42"/>
        <v>3.0919999999999559E-4</v>
      </c>
      <c r="K1272" s="17"/>
      <c r="L1272" s="26">
        <f t="shared" si="37"/>
        <v>7.5468299999999974E-3</v>
      </c>
      <c r="M1272" s="36"/>
      <c r="N1272" s="14">
        <v>0</v>
      </c>
      <c r="O1272" s="14">
        <v>5.05350647732613E-2</v>
      </c>
      <c r="P1272" s="14">
        <v>4.9126025692438999E-2</v>
      </c>
      <c r="Q1272" s="14">
        <v>0</v>
      </c>
      <c r="R1272" s="14">
        <v>0</v>
      </c>
      <c r="S1272" s="14">
        <v>0.17106679055378801</v>
      </c>
      <c r="T1272" s="15">
        <v>0.18488111201361501</v>
      </c>
      <c r="U1272" s="34">
        <f t="shared" si="43"/>
        <v>4.9830545232850146E-2</v>
      </c>
      <c r="V1272" s="36"/>
    </row>
    <row r="1273" spans="1:22" ht="14">
      <c r="A1273" s="13" t="s">
        <v>1284</v>
      </c>
      <c r="B1273" s="14">
        <v>0</v>
      </c>
      <c r="C1273" s="14">
        <v>0.98376542</v>
      </c>
      <c r="D1273" s="14">
        <v>2.8773100000000001E-3</v>
      </c>
      <c r="E1273" s="14">
        <v>0</v>
      </c>
      <c r="F1273" s="14">
        <v>0</v>
      </c>
      <c r="G1273" s="14">
        <v>0</v>
      </c>
      <c r="H1273" s="15">
        <v>1.3357279999999999E-2</v>
      </c>
      <c r="I1273" s="14">
        <f t="shared" si="41"/>
        <v>3.3765420000000046E-2</v>
      </c>
      <c r="J1273" s="14">
        <f t="shared" si="42"/>
        <v>4.7122690000000002E-2</v>
      </c>
      <c r="K1273" s="17"/>
      <c r="L1273" s="26">
        <f t="shared" si="37"/>
        <v>4.044405500000002E-2</v>
      </c>
      <c r="M1273" s="36"/>
      <c r="N1273" s="14">
        <v>0</v>
      </c>
      <c r="O1273" s="14">
        <v>2.24041395798814E-2</v>
      </c>
      <c r="P1273" s="14">
        <v>0</v>
      </c>
      <c r="Q1273" s="14">
        <v>0</v>
      </c>
      <c r="R1273" s="14">
        <v>0</v>
      </c>
      <c r="S1273" s="14">
        <v>0.14932259481274601</v>
      </c>
      <c r="T1273" s="15">
        <v>0.16027338280356801</v>
      </c>
      <c r="U1273" s="34">
        <f t="shared" si="43"/>
        <v>1.12020697899407E-2</v>
      </c>
      <c r="V1273" s="36"/>
    </row>
    <row r="1274" spans="1:22" ht="14">
      <c r="A1274" s="13" t="s">
        <v>1285</v>
      </c>
      <c r="B1274" s="14">
        <v>0</v>
      </c>
      <c r="C1274" s="14">
        <v>0.96468732999999995</v>
      </c>
      <c r="D1274" s="14">
        <v>0</v>
      </c>
      <c r="E1274" s="14">
        <v>1.00489E-3</v>
      </c>
      <c r="F1274" s="14">
        <v>3.4307780000000003E-2</v>
      </c>
      <c r="G1274" s="14">
        <v>0</v>
      </c>
      <c r="H1274" s="15">
        <v>0</v>
      </c>
      <c r="I1274" s="14">
        <f t="shared" si="41"/>
        <v>1.4687329999999998E-2</v>
      </c>
      <c r="J1274" s="14">
        <f t="shared" si="42"/>
        <v>0.05</v>
      </c>
      <c r="K1274" s="17"/>
      <c r="L1274" s="26">
        <f t="shared" si="37"/>
        <v>3.2343665000000001E-2</v>
      </c>
      <c r="M1274" s="36"/>
      <c r="N1274" s="14">
        <v>0</v>
      </c>
      <c r="O1274" s="14">
        <v>3.8760122787078202E-2</v>
      </c>
      <c r="P1274" s="14">
        <v>6.4961504195946399E-4</v>
      </c>
      <c r="Q1274" s="14">
        <v>0</v>
      </c>
      <c r="R1274" s="14">
        <v>0</v>
      </c>
      <c r="S1274" s="14">
        <v>0.151888927113735</v>
      </c>
      <c r="T1274" s="15">
        <v>0.18164765798168001</v>
      </c>
      <c r="U1274" s="34">
        <f t="shared" si="43"/>
        <v>1.9704868914518833E-2</v>
      </c>
      <c r="V1274" s="36"/>
    </row>
    <row r="1275" spans="1:22" ht="14">
      <c r="A1275" s="13" t="s">
        <v>1286</v>
      </c>
      <c r="B1275" s="14">
        <v>0</v>
      </c>
      <c r="C1275" s="14">
        <v>1</v>
      </c>
      <c r="D1275" s="14">
        <v>0</v>
      </c>
      <c r="E1275" s="14">
        <v>0</v>
      </c>
      <c r="F1275" s="14">
        <v>0</v>
      </c>
      <c r="G1275" s="14">
        <v>0</v>
      </c>
      <c r="H1275" s="15">
        <v>0</v>
      </c>
      <c r="I1275" s="14">
        <f t="shared" si="41"/>
        <v>5.0000000000000044E-2</v>
      </c>
      <c r="J1275" s="14">
        <f t="shared" si="42"/>
        <v>0.05</v>
      </c>
      <c r="K1275" s="17"/>
      <c r="L1275" s="26">
        <f t="shared" si="37"/>
        <v>5.0000000000000024E-2</v>
      </c>
      <c r="M1275" s="36"/>
      <c r="N1275" s="14">
        <v>0</v>
      </c>
      <c r="O1275" s="14">
        <v>3.5355250234054898E-2</v>
      </c>
      <c r="P1275" s="14">
        <v>0</v>
      </c>
      <c r="Q1275" s="14">
        <v>0</v>
      </c>
      <c r="R1275" s="14">
        <v>0</v>
      </c>
      <c r="S1275" s="14">
        <v>8.8640012733818399E-2</v>
      </c>
      <c r="T1275" s="15">
        <v>0.10889906120692699</v>
      </c>
      <c r="U1275" s="34">
        <f t="shared" si="43"/>
        <v>1.7677625117027449E-2</v>
      </c>
      <c r="V1275" s="36"/>
    </row>
    <row r="1276" spans="1:22" ht="14">
      <c r="A1276" s="13" t="s">
        <v>1287</v>
      </c>
      <c r="B1276" s="14">
        <v>0</v>
      </c>
      <c r="C1276" s="14">
        <v>1</v>
      </c>
      <c r="D1276" s="14">
        <v>0</v>
      </c>
      <c r="E1276" s="14">
        <v>0</v>
      </c>
      <c r="F1276" s="14">
        <v>0</v>
      </c>
      <c r="G1276" s="14">
        <v>0</v>
      </c>
      <c r="H1276" s="15">
        <v>0</v>
      </c>
      <c r="I1276" s="14">
        <f t="shared" si="41"/>
        <v>5.0000000000000044E-2</v>
      </c>
      <c r="J1276" s="14">
        <f t="shared" si="42"/>
        <v>0.05</v>
      </c>
      <c r="K1276" s="17"/>
      <c r="L1276" s="26">
        <f t="shared" si="37"/>
        <v>5.0000000000000024E-2</v>
      </c>
      <c r="M1276" s="36"/>
      <c r="N1276" s="14">
        <v>0</v>
      </c>
      <c r="O1276" s="14">
        <v>2.8647788582174299E-2</v>
      </c>
      <c r="P1276" s="14">
        <v>0</v>
      </c>
      <c r="Q1276" s="14">
        <v>0</v>
      </c>
      <c r="R1276" s="14">
        <v>0</v>
      </c>
      <c r="S1276" s="14">
        <v>9.3961872415204206E-2</v>
      </c>
      <c r="T1276" s="15">
        <v>0.114135781259007</v>
      </c>
      <c r="U1276" s="34">
        <f t="shared" si="43"/>
        <v>1.4323894291087149E-2</v>
      </c>
      <c r="V1276" s="36"/>
    </row>
    <row r="1277" spans="1:22" ht="14">
      <c r="A1277" s="13" t="s">
        <v>1288</v>
      </c>
      <c r="B1277" s="14">
        <v>1.1897699999999999E-3</v>
      </c>
      <c r="C1277" s="14">
        <v>0.97666001000000002</v>
      </c>
      <c r="D1277" s="14">
        <v>1.0727530000000001E-2</v>
      </c>
      <c r="E1277" s="14">
        <v>1.1422689999999999E-2</v>
      </c>
      <c r="F1277" s="14">
        <v>0</v>
      </c>
      <c r="G1277" s="14">
        <v>0</v>
      </c>
      <c r="H1277" s="15">
        <v>0</v>
      </c>
      <c r="I1277" s="14">
        <f t="shared" si="41"/>
        <v>2.6660010000000067E-2</v>
      </c>
      <c r="J1277" s="14">
        <f t="shared" si="42"/>
        <v>3.9272470000000004E-2</v>
      </c>
      <c r="K1277" s="17"/>
      <c r="L1277" s="26">
        <f t="shared" si="37"/>
        <v>3.2966240000000036E-2</v>
      </c>
      <c r="M1277" s="36"/>
      <c r="N1277" s="14">
        <v>0</v>
      </c>
      <c r="O1277" s="14">
        <v>3.3426226035432299E-2</v>
      </c>
      <c r="P1277" s="14">
        <v>6.9648653151211E-3</v>
      </c>
      <c r="Q1277" s="14">
        <v>0</v>
      </c>
      <c r="R1277" s="14">
        <v>0</v>
      </c>
      <c r="S1277" s="14">
        <v>0.13828703131817699</v>
      </c>
      <c r="T1277" s="15">
        <v>0.15358143026031201</v>
      </c>
      <c r="U1277" s="34">
        <f t="shared" si="43"/>
        <v>2.0195545675276698E-2</v>
      </c>
      <c r="V1277" s="36"/>
    </row>
    <row r="1278" spans="1:22" ht="14">
      <c r="A1278" s="13" t="s">
        <v>1289</v>
      </c>
      <c r="B1278" s="14">
        <v>0</v>
      </c>
      <c r="C1278" s="14">
        <v>0.98746502000000003</v>
      </c>
      <c r="D1278" s="14">
        <v>1.2534979999999999E-2</v>
      </c>
      <c r="E1278" s="14">
        <v>0</v>
      </c>
      <c r="F1278" s="14">
        <v>0</v>
      </c>
      <c r="G1278" s="14">
        <v>0</v>
      </c>
      <c r="H1278" s="15">
        <v>0</v>
      </c>
      <c r="I1278" s="14">
        <f t="shared" si="41"/>
        <v>3.7465020000000071E-2</v>
      </c>
      <c r="J1278" s="14">
        <f t="shared" si="42"/>
        <v>3.7465020000000002E-2</v>
      </c>
      <c r="K1278" s="17"/>
      <c r="L1278" s="26">
        <f t="shared" si="37"/>
        <v>3.7465020000000036E-2</v>
      </c>
      <c r="M1278" s="36"/>
      <c r="N1278" s="14">
        <v>0</v>
      </c>
      <c r="O1278" s="14">
        <v>2.9216611850701301E-2</v>
      </c>
      <c r="P1278" s="14">
        <v>0</v>
      </c>
      <c r="Q1278" s="14">
        <v>0</v>
      </c>
      <c r="R1278" s="14">
        <v>0</v>
      </c>
      <c r="S1278" s="14">
        <v>0.12729788130934</v>
      </c>
      <c r="T1278" s="15">
        <v>0.14721459861640401</v>
      </c>
      <c r="U1278" s="34">
        <f t="shared" si="43"/>
        <v>1.4608305925350651E-2</v>
      </c>
      <c r="V1278" s="36"/>
    </row>
    <row r="1279" spans="1:22" ht="14">
      <c r="A1279" s="13" t="s">
        <v>1290</v>
      </c>
      <c r="B1279" s="14">
        <v>3.0522600000000002E-3</v>
      </c>
      <c r="C1279" s="14">
        <v>0.93954641999999999</v>
      </c>
      <c r="D1279" s="14">
        <v>5.3421999999999997E-2</v>
      </c>
      <c r="E1279" s="14">
        <v>0</v>
      </c>
      <c r="F1279" s="14">
        <v>3.7099199999999998E-3</v>
      </c>
      <c r="G1279" s="14">
        <v>2.6939999999999999E-4</v>
      </c>
      <c r="H1279" s="15">
        <v>0</v>
      </c>
      <c r="I1279" s="14">
        <f t="shared" si="41"/>
        <v>1.0453579999999962E-2</v>
      </c>
      <c r="J1279" s="14">
        <f t="shared" si="42"/>
        <v>3.4219999999999945E-3</v>
      </c>
      <c r="K1279" s="17"/>
      <c r="L1279" s="26">
        <f t="shared" si="37"/>
        <v>6.9377899999999784E-3</v>
      </c>
      <c r="M1279" s="36"/>
      <c r="N1279" s="14">
        <v>0</v>
      </c>
      <c r="O1279" s="14">
        <v>3.8617590956364703E-2</v>
      </c>
      <c r="P1279" s="14">
        <v>3.6180824451849301E-2</v>
      </c>
      <c r="Q1279" s="14">
        <v>0</v>
      </c>
      <c r="R1279" s="14">
        <v>0</v>
      </c>
      <c r="S1279" s="14">
        <v>0.16309321740594801</v>
      </c>
      <c r="T1279" s="15">
        <v>0.18792826515987601</v>
      </c>
      <c r="U1279" s="34">
        <f t="shared" si="43"/>
        <v>3.7399207704106999E-2</v>
      </c>
      <c r="V1279" s="36"/>
    </row>
    <row r="1280" spans="1:22" ht="14">
      <c r="A1280" s="13" t="s">
        <v>1291</v>
      </c>
      <c r="B1280" s="14">
        <v>0</v>
      </c>
      <c r="C1280" s="14">
        <v>0.95734383999999995</v>
      </c>
      <c r="D1280" s="14">
        <v>4.2656159999999999E-2</v>
      </c>
      <c r="E1280" s="14">
        <v>0</v>
      </c>
      <c r="F1280" s="14">
        <v>0</v>
      </c>
      <c r="G1280" s="14">
        <v>0</v>
      </c>
      <c r="H1280" s="15">
        <v>0</v>
      </c>
      <c r="I1280" s="14">
        <f t="shared" si="41"/>
        <v>7.3438399999999904E-3</v>
      </c>
      <c r="J1280" s="14">
        <f t="shared" si="42"/>
        <v>7.3438400000000043E-3</v>
      </c>
      <c r="K1280" s="17"/>
      <c r="L1280" s="26">
        <f t="shared" si="37"/>
        <v>7.3438399999999973E-3</v>
      </c>
      <c r="M1280" s="36"/>
      <c r="N1280" s="14">
        <v>0</v>
      </c>
      <c r="O1280" s="14">
        <v>5.58132834746458E-2</v>
      </c>
      <c r="P1280" s="14">
        <v>5.2176152980813802E-2</v>
      </c>
      <c r="Q1280" s="14">
        <v>0</v>
      </c>
      <c r="R1280" s="14">
        <v>0</v>
      </c>
      <c r="S1280" s="14">
        <v>0.10415081766984401</v>
      </c>
      <c r="T1280" s="15">
        <v>0.12635734940037399</v>
      </c>
      <c r="U1280" s="34">
        <f t="shared" si="43"/>
        <v>5.3994718227729804E-2</v>
      </c>
      <c r="V1280" s="36"/>
    </row>
    <row r="1281" spans="1:22" ht="14">
      <c r="A1281" s="13" t="s">
        <v>1292</v>
      </c>
      <c r="B1281" s="14">
        <v>0</v>
      </c>
      <c r="C1281" s="14">
        <v>0.98436690000000004</v>
      </c>
      <c r="D1281" s="14">
        <v>0</v>
      </c>
      <c r="E1281" s="14">
        <v>1.4022969999999999E-2</v>
      </c>
      <c r="F1281" s="14">
        <v>0</v>
      </c>
      <c r="G1281" s="14">
        <v>1.61013E-3</v>
      </c>
      <c r="H1281" s="15">
        <v>0</v>
      </c>
      <c r="I1281" s="14">
        <f t="shared" si="41"/>
        <v>3.4366900000000089E-2</v>
      </c>
      <c r="J1281" s="14">
        <f t="shared" si="42"/>
        <v>0.05</v>
      </c>
      <c r="K1281" s="17"/>
      <c r="L1281" s="26">
        <f t="shared" si="37"/>
        <v>4.2183450000000046E-2</v>
      </c>
      <c r="M1281" s="36"/>
      <c r="N1281" s="14">
        <v>0</v>
      </c>
      <c r="O1281" s="14">
        <v>2.8723794850495699E-2</v>
      </c>
      <c r="P1281" s="14">
        <v>0</v>
      </c>
      <c r="Q1281" s="14">
        <v>0</v>
      </c>
      <c r="R1281" s="14">
        <v>0</v>
      </c>
      <c r="S1281" s="14">
        <v>0.152806848192552</v>
      </c>
      <c r="T1281" s="15">
        <v>0.170085022731364</v>
      </c>
      <c r="U1281" s="34">
        <f t="shared" si="43"/>
        <v>1.4361897425247849E-2</v>
      </c>
      <c r="V1281" s="36"/>
    </row>
    <row r="1282" spans="1:22" ht="14">
      <c r="A1282" s="13" t="s">
        <v>1293</v>
      </c>
      <c r="B1282" s="14">
        <v>0</v>
      </c>
      <c r="C1282" s="14">
        <v>0.95919958000000005</v>
      </c>
      <c r="D1282" s="14">
        <v>2.6469380000000001E-2</v>
      </c>
      <c r="E1282" s="14">
        <v>3.6867499999999999E-3</v>
      </c>
      <c r="F1282" s="14">
        <v>0</v>
      </c>
      <c r="G1282" s="14">
        <v>1.0644290000000001E-2</v>
      </c>
      <c r="H1282" s="15">
        <v>0</v>
      </c>
      <c r="I1282" s="14">
        <f t="shared" si="41"/>
        <v>9.199580000000096E-3</v>
      </c>
      <c r="J1282" s="14">
        <f t="shared" si="42"/>
        <v>2.3530620000000002E-2</v>
      </c>
      <c r="K1282" s="17"/>
      <c r="L1282" s="26">
        <f t="shared" si="37"/>
        <v>1.6365100000000049E-2</v>
      </c>
      <c r="M1282" s="36"/>
      <c r="N1282" s="14">
        <v>0</v>
      </c>
      <c r="O1282" s="14">
        <v>2.00311550663059E-2</v>
      </c>
      <c r="P1282" s="14">
        <v>1.01549857301127E-2</v>
      </c>
      <c r="Q1282" s="14">
        <v>0</v>
      </c>
      <c r="R1282" s="14">
        <v>0</v>
      </c>
      <c r="S1282" s="14">
        <v>0.181548982889778</v>
      </c>
      <c r="T1282" s="15">
        <v>0.19120583675015901</v>
      </c>
      <c r="U1282" s="34">
        <f t="shared" si="43"/>
        <v>1.5093070398209299E-2</v>
      </c>
      <c r="V1282" s="36"/>
    </row>
    <row r="1283" spans="1:22" ht="14">
      <c r="A1283" s="13" t="s">
        <v>1294</v>
      </c>
      <c r="B1283" s="14">
        <v>0</v>
      </c>
      <c r="C1283" s="14">
        <v>0.96348522999999997</v>
      </c>
      <c r="D1283" s="14">
        <v>6.6170500000000002E-3</v>
      </c>
      <c r="E1283" s="14">
        <v>2.9897719999999999E-2</v>
      </c>
      <c r="F1283" s="14">
        <v>0</v>
      </c>
      <c r="G1283" s="14">
        <v>0</v>
      </c>
      <c r="H1283" s="15">
        <v>0</v>
      </c>
      <c r="I1283" s="14">
        <f t="shared" si="41"/>
        <v>1.3485230000000015E-2</v>
      </c>
      <c r="J1283" s="14">
        <f t="shared" si="42"/>
        <v>4.3382950000000003E-2</v>
      </c>
      <c r="K1283" s="17"/>
      <c r="L1283" s="26">
        <f t="shared" si="37"/>
        <v>2.8434090000000009E-2</v>
      </c>
      <c r="M1283" s="36"/>
      <c r="N1283" s="14">
        <v>0</v>
      </c>
      <c r="O1283" s="14">
        <v>4.0008336364968901E-2</v>
      </c>
      <c r="P1283" s="14">
        <v>1.0160885729488501E-2</v>
      </c>
      <c r="Q1283" s="14">
        <v>9.6317313282503307E-3</v>
      </c>
      <c r="R1283" s="14">
        <v>0</v>
      </c>
      <c r="S1283" s="14">
        <v>0.13679141870678599</v>
      </c>
      <c r="T1283" s="15">
        <v>0.16558017740735401</v>
      </c>
      <c r="U1283" s="34">
        <f t="shared" si="43"/>
        <v>2.50846110472287E-2</v>
      </c>
      <c r="V1283" s="36"/>
    </row>
    <row r="1284" spans="1:22" ht="14">
      <c r="A1284" s="13" t="s">
        <v>1295</v>
      </c>
      <c r="B1284" s="14">
        <v>6.0672000000000005E-4</v>
      </c>
      <c r="C1284" s="14">
        <v>0.96896132000000001</v>
      </c>
      <c r="D1284" s="14">
        <v>3.0431960000000001E-2</v>
      </c>
      <c r="E1284" s="14">
        <v>0</v>
      </c>
      <c r="F1284" s="14">
        <v>0</v>
      </c>
      <c r="G1284" s="14">
        <v>0</v>
      </c>
      <c r="H1284" s="15">
        <v>0</v>
      </c>
      <c r="I1284" s="14">
        <f t="shared" si="41"/>
        <v>1.8961320000000059E-2</v>
      </c>
      <c r="J1284" s="14">
        <f t="shared" si="42"/>
        <v>1.9568040000000002E-2</v>
      </c>
      <c r="K1284" s="17"/>
      <c r="L1284" s="26">
        <f t="shared" si="37"/>
        <v>1.9264680000000031E-2</v>
      </c>
      <c r="M1284" s="36"/>
      <c r="N1284" s="14">
        <v>0</v>
      </c>
      <c r="O1284" s="14">
        <v>5.2587220420334403E-2</v>
      </c>
      <c r="P1284" s="14">
        <v>3.7650570640640701E-2</v>
      </c>
      <c r="Q1284" s="14">
        <v>0</v>
      </c>
      <c r="R1284" s="14">
        <v>0</v>
      </c>
      <c r="S1284" s="14">
        <v>0.13425646011262399</v>
      </c>
      <c r="T1284" s="15">
        <v>0.15760154948465799</v>
      </c>
      <c r="U1284" s="34">
        <f t="shared" si="43"/>
        <v>4.5118895530487549E-2</v>
      </c>
      <c r="V1284" s="36"/>
    </row>
    <row r="1285" spans="1:22" ht="14">
      <c r="A1285" s="13" t="s">
        <v>1296</v>
      </c>
      <c r="B1285" s="14">
        <v>0</v>
      </c>
      <c r="C1285" s="14">
        <v>0.98319142999999998</v>
      </c>
      <c r="D1285" s="14">
        <v>1.6808569999999998E-2</v>
      </c>
      <c r="E1285" s="14">
        <v>0</v>
      </c>
      <c r="F1285" s="14">
        <v>0</v>
      </c>
      <c r="G1285" s="14">
        <v>0</v>
      </c>
      <c r="H1285" s="15">
        <v>0</v>
      </c>
      <c r="I1285" s="14">
        <f t="shared" si="41"/>
        <v>3.3191430000000022E-2</v>
      </c>
      <c r="J1285" s="14">
        <f t="shared" si="42"/>
        <v>3.3191430000000008E-2</v>
      </c>
      <c r="K1285" s="17"/>
      <c r="L1285" s="26">
        <f t="shared" si="37"/>
        <v>3.3191430000000015E-2</v>
      </c>
      <c r="M1285" s="36"/>
      <c r="N1285" s="14">
        <v>0</v>
      </c>
      <c r="O1285" s="14">
        <v>3.6694677625158503E-2</v>
      </c>
      <c r="P1285" s="14">
        <v>1.7318916700561699E-2</v>
      </c>
      <c r="Q1285" s="14">
        <v>0</v>
      </c>
      <c r="R1285" s="14">
        <v>0</v>
      </c>
      <c r="S1285" s="14">
        <v>8.4382381079320307E-2</v>
      </c>
      <c r="T1285" s="15">
        <v>0.107255719376013</v>
      </c>
      <c r="U1285" s="34">
        <f t="shared" si="43"/>
        <v>2.7006797162860099E-2</v>
      </c>
      <c r="V1285" s="36"/>
    </row>
    <row r="1286" spans="1:22" ht="14">
      <c r="A1286" s="13" t="s">
        <v>1297</v>
      </c>
      <c r="B1286" s="14">
        <v>0</v>
      </c>
      <c r="C1286" s="14">
        <v>0.99415206</v>
      </c>
      <c r="D1286" s="14">
        <v>0</v>
      </c>
      <c r="E1286" s="14">
        <v>0</v>
      </c>
      <c r="F1286" s="14">
        <v>5.8479400000000003E-3</v>
      </c>
      <c r="G1286" s="14">
        <v>0</v>
      </c>
      <c r="H1286" s="15">
        <v>0</v>
      </c>
      <c r="I1286" s="14">
        <f t="shared" si="41"/>
        <v>4.4152060000000048E-2</v>
      </c>
      <c r="J1286" s="14">
        <f t="shared" si="42"/>
        <v>0.05</v>
      </c>
      <c r="K1286" s="17"/>
      <c r="L1286" s="26">
        <f t="shared" si="37"/>
        <v>4.7076030000000026E-2</v>
      </c>
      <c r="M1286" s="36"/>
      <c r="N1286" s="14">
        <v>0</v>
      </c>
      <c r="O1286" s="14">
        <v>3.4767199437820598E-2</v>
      </c>
      <c r="P1286" s="14">
        <v>0</v>
      </c>
      <c r="Q1286" s="14">
        <v>0</v>
      </c>
      <c r="R1286" s="14">
        <v>0</v>
      </c>
      <c r="S1286" s="14">
        <v>9.07800131857735E-2</v>
      </c>
      <c r="T1286" s="15">
        <v>0.120926656832235</v>
      </c>
      <c r="U1286" s="34">
        <f t="shared" si="43"/>
        <v>1.7383599718910299E-2</v>
      </c>
      <c r="V1286" s="36"/>
    </row>
    <row r="1287" spans="1:22" ht="14">
      <c r="A1287" s="13" t="s">
        <v>1298</v>
      </c>
      <c r="B1287" s="14">
        <v>0</v>
      </c>
      <c r="C1287" s="14">
        <v>1</v>
      </c>
      <c r="D1287" s="14">
        <v>0</v>
      </c>
      <c r="E1287" s="14">
        <v>0</v>
      </c>
      <c r="F1287" s="14">
        <v>0</v>
      </c>
      <c r="G1287" s="14">
        <v>0</v>
      </c>
      <c r="H1287" s="15">
        <v>0</v>
      </c>
      <c r="I1287" s="14">
        <f t="shared" si="41"/>
        <v>5.0000000000000044E-2</v>
      </c>
      <c r="J1287" s="14">
        <f t="shared" si="42"/>
        <v>0.05</v>
      </c>
      <c r="K1287" s="17"/>
      <c r="L1287" s="26">
        <f t="shared" si="37"/>
        <v>5.0000000000000024E-2</v>
      </c>
      <c r="M1287" s="36"/>
      <c r="N1287" s="14">
        <v>0</v>
      </c>
      <c r="O1287" s="14">
        <v>3.12021388528326E-2</v>
      </c>
      <c r="P1287" s="14">
        <v>0</v>
      </c>
      <c r="Q1287" s="14">
        <v>0</v>
      </c>
      <c r="R1287" s="14">
        <v>0</v>
      </c>
      <c r="S1287" s="14">
        <v>4.1756988538886501E-3</v>
      </c>
      <c r="T1287" s="15">
        <v>3.2132009164340801E-2</v>
      </c>
      <c r="U1287" s="34">
        <f t="shared" si="43"/>
        <v>1.56010694264163E-2</v>
      </c>
      <c r="V1287" s="36"/>
    </row>
    <row r="1288" spans="1:22" ht="14">
      <c r="A1288" s="13" t="s">
        <v>1299</v>
      </c>
      <c r="B1288" s="14">
        <v>0</v>
      </c>
      <c r="C1288" s="14">
        <v>0.95066379999999995</v>
      </c>
      <c r="D1288" s="14">
        <v>4.5893539999999997E-2</v>
      </c>
      <c r="E1288" s="14">
        <v>0</v>
      </c>
      <c r="F1288" s="14">
        <v>0</v>
      </c>
      <c r="G1288" s="14">
        <v>3.4426700000000001E-3</v>
      </c>
      <c r="H1288" s="15">
        <v>0</v>
      </c>
      <c r="I1288" s="14">
        <f t="shared" si="41"/>
        <v>6.6379999999999217E-4</v>
      </c>
      <c r="J1288" s="14">
        <f t="shared" si="42"/>
        <v>4.1064600000000062E-3</v>
      </c>
      <c r="K1288" s="17"/>
      <c r="L1288" s="26">
        <f t="shared" si="37"/>
        <v>2.3851299999999992E-3</v>
      </c>
      <c r="M1288" s="36"/>
      <c r="N1288" s="14">
        <v>0</v>
      </c>
      <c r="O1288" s="14">
        <v>3.9001225477835098E-2</v>
      </c>
      <c r="P1288" s="14">
        <v>3.6807304082528899E-2</v>
      </c>
      <c r="Q1288" s="14">
        <v>0</v>
      </c>
      <c r="R1288" s="14">
        <v>0</v>
      </c>
      <c r="S1288" s="14">
        <v>0.16559638795801301</v>
      </c>
      <c r="T1288" s="15">
        <v>0.17776673890797201</v>
      </c>
      <c r="U1288" s="34">
        <f t="shared" si="43"/>
        <v>3.7904264780181995E-2</v>
      </c>
      <c r="V1288" s="36"/>
    </row>
    <row r="1289" spans="1:22" ht="14">
      <c r="A1289" s="13" t="s">
        <v>1300</v>
      </c>
      <c r="B1289" s="14">
        <v>0</v>
      </c>
      <c r="C1289" s="14">
        <v>0.99862954999999998</v>
      </c>
      <c r="D1289" s="14">
        <v>0</v>
      </c>
      <c r="E1289" s="14">
        <v>1.3704500000000001E-3</v>
      </c>
      <c r="F1289" s="14">
        <v>0</v>
      </c>
      <c r="G1289" s="14">
        <v>0</v>
      </c>
      <c r="H1289" s="15">
        <v>0</v>
      </c>
      <c r="I1289" s="14">
        <f t="shared" si="41"/>
        <v>4.8629550000000021E-2</v>
      </c>
      <c r="J1289" s="14">
        <f t="shared" si="42"/>
        <v>0.05</v>
      </c>
      <c r="K1289" s="17"/>
      <c r="L1289" s="26">
        <f t="shared" si="37"/>
        <v>4.9314775000000012E-2</v>
      </c>
      <c r="M1289" s="36"/>
      <c r="N1289" s="14">
        <v>0</v>
      </c>
      <c r="O1289" s="14">
        <v>2.2470978414723099E-2</v>
      </c>
      <c r="P1289" s="14">
        <v>0</v>
      </c>
      <c r="Q1289" s="14">
        <v>0</v>
      </c>
      <c r="R1289" s="14">
        <v>0</v>
      </c>
      <c r="S1289" s="14">
        <v>9.56151637267494E-2</v>
      </c>
      <c r="T1289" s="15">
        <v>0.10808963315870999</v>
      </c>
      <c r="U1289" s="34">
        <f t="shared" si="43"/>
        <v>1.1235489207361549E-2</v>
      </c>
      <c r="V1289" s="36"/>
    </row>
    <row r="1290" spans="1:22" ht="14">
      <c r="A1290" s="13" t="s">
        <v>1301</v>
      </c>
      <c r="B1290" s="14">
        <v>0</v>
      </c>
      <c r="C1290" s="14">
        <v>0.99959796000000001</v>
      </c>
      <c r="D1290" s="14">
        <v>4.0203999999999999E-4</v>
      </c>
      <c r="E1290" s="14">
        <v>0</v>
      </c>
      <c r="F1290" s="14">
        <v>0</v>
      </c>
      <c r="G1290" s="14">
        <v>0</v>
      </c>
      <c r="H1290" s="15">
        <v>0</v>
      </c>
      <c r="I1290" s="14">
        <f t="shared" si="41"/>
        <v>4.9597960000000052E-2</v>
      </c>
      <c r="J1290" s="14">
        <f t="shared" si="42"/>
        <v>4.9597960000000003E-2</v>
      </c>
      <c r="K1290" s="17"/>
      <c r="L1290" s="26">
        <f t="shared" si="37"/>
        <v>4.9597960000000024E-2</v>
      </c>
      <c r="M1290" s="36"/>
      <c r="N1290" s="14">
        <v>0</v>
      </c>
      <c r="O1290" s="14">
        <v>2.4995085473388301E-2</v>
      </c>
      <c r="P1290" s="14">
        <v>3.12061230247302E-4</v>
      </c>
      <c r="Q1290" s="14">
        <v>0</v>
      </c>
      <c r="R1290" s="14">
        <v>0</v>
      </c>
      <c r="S1290" s="14">
        <v>0.108293452877482</v>
      </c>
      <c r="T1290" s="15">
        <v>0.118156122427686</v>
      </c>
      <c r="U1290" s="34">
        <f t="shared" si="43"/>
        <v>1.2653573351817802E-2</v>
      </c>
      <c r="V1290" s="36"/>
    </row>
    <row r="1291" spans="1:22" ht="14">
      <c r="A1291" s="13" t="s">
        <v>1302</v>
      </c>
      <c r="B1291" s="14">
        <v>0</v>
      </c>
      <c r="C1291" s="14">
        <v>0.96654998999999997</v>
      </c>
      <c r="D1291" s="14">
        <v>3.3450010000000002E-2</v>
      </c>
      <c r="E1291" s="14">
        <v>0</v>
      </c>
      <c r="F1291" s="14">
        <v>0</v>
      </c>
      <c r="G1291" s="14">
        <v>0</v>
      </c>
      <c r="H1291" s="15">
        <v>0</v>
      </c>
      <c r="I1291" s="14">
        <f t="shared" si="41"/>
        <v>1.6549990000000014E-2</v>
      </c>
      <c r="J1291" s="14">
        <f t="shared" si="42"/>
        <v>1.6549990000000001E-2</v>
      </c>
      <c r="K1291" s="17"/>
      <c r="L1291" s="26">
        <f t="shared" si="37"/>
        <v>1.6549990000000007E-2</v>
      </c>
      <c r="M1291" s="36"/>
      <c r="N1291" s="14">
        <v>0</v>
      </c>
      <c r="O1291" s="14">
        <v>4.2056279631940301E-2</v>
      </c>
      <c r="P1291" s="14">
        <v>2.2484003240188101E-2</v>
      </c>
      <c r="Q1291" s="14">
        <v>0</v>
      </c>
      <c r="R1291" s="14">
        <v>0</v>
      </c>
      <c r="S1291" s="14">
        <v>0.12503248850158</v>
      </c>
      <c r="T1291" s="15">
        <v>0.15327166251355701</v>
      </c>
      <c r="U1291" s="34">
        <f t="shared" si="43"/>
        <v>3.2270141436064201E-2</v>
      </c>
      <c r="V1291" s="36"/>
    </row>
    <row r="1292" spans="1:22" ht="14">
      <c r="A1292" s="13" t="s">
        <v>1303</v>
      </c>
      <c r="B1292" s="14">
        <v>0</v>
      </c>
      <c r="C1292" s="14">
        <v>0.96581631000000001</v>
      </c>
      <c r="D1292" s="14">
        <v>3.2125399999999998E-2</v>
      </c>
      <c r="E1292" s="14">
        <v>0</v>
      </c>
      <c r="F1292" s="14">
        <v>1.13134E-3</v>
      </c>
      <c r="G1292" s="14">
        <v>9.2694000000000001E-4</v>
      </c>
      <c r="H1292" s="15">
        <v>0</v>
      </c>
      <c r="I1292" s="14">
        <f t="shared" si="41"/>
        <v>1.5816310000000056E-2</v>
      </c>
      <c r="J1292" s="14">
        <f t="shared" si="42"/>
        <v>1.7874600000000004E-2</v>
      </c>
      <c r="K1292" s="17"/>
      <c r="L1292" s="26">
        <f t="shared" si="37"/>
        <v>1.684545500000003E-2</v>
      </c>
      <c r="M1292" s="36"/>
      <c r="N1292" s="14">
        <v>0</v>
      </c>
      <c r="O1292" s="14">
        <v>3.9453775908879198E-2</v>
      </c>
      <c r="P1292" s="14">
        <v>1.3219459904460801E-2</v>
      </c>
      <c r="Q1292" s="14">
        <v>0</v>
      </c>
      <c r="R1292" s="14">
        <v>0</v>
      </c>
      <c r="S1292" s="14">
        <v>0.15360118584032301</v>
      </c>
      <c r="T1292" s="15">
        <v>0.17776266834308099</v>
      </c>
      <c r="U1292" s="34">
        <f t="shared" si="43"/>
        <v>2.6336617906669999E-2</v>
      </c>
      <c r="V1292" s="36"/>
    </row>
    <row r="1293" spans="1:22" ht="14">
      <c r="A1293" s="13" t="s">
        <v>1304</v>
      </c>
      <c r="B1293" s="14">
        <v>0</v>
      </c>
      <c r="C1293" s="14">
        <v>0.94409494999999999</v>
      </c>
      <c r="D1293" s="14">
        <v>4.4362760000000001E-2</v>
      </c>
      <c r="E1293" s="14">
        <v>4.8979100000000001E-3</v>
      </c>
      <c r="F1293" s="14">
        <v>0</v>
      </c>
      <c r="G1293" s="14">
        <v>6.6443800000000001E-3</v>
      </c>
      <c r="H1293" s="15">
        <v>0</v>
      </c>
      <c r="I1293" s="14">
        <f t="shared" si="41"/>
        <v>5.9050499999999673E-3</v>
      </c>
      <c r="J1293" s="14">
        <f t="shared" si="42"/>
        <v>5.6372400000000017E-3</v>
      </c>
      <c r="K1293" s="17"/>
      <c r="L1293" s="26">
        <f t="shared" si="37"/>
        <v>5.7711449999999845E-3</v>
      </c>
      <c r="M1293" s="36"/>
      <c r="N1293" s="14">
        <v>0</v>
      </c>
      <c r="O1293" s="14">
        <v>4.4737226373432103E-2</v>
      </c>
      <c r="P1293" s="14">
        <v>3.3629414193875502E-2</v>
      </c>
      <c r="Q1293" s="14">
        <v>0</v>
      </c>
      <c r="R1293" s="14">
        <v>0</v>
      </c>
      <c r="S1293" s="14">
        <v>0.17526568207828799</v>
      </c>
      <c r="T1293" s="15">
        <v>0.193768831490257</v>
      </c>
      <c r="U1293" s="34">
        <f t="shared" si="43"/>
        <v>3.9183320283653802E-2</v>
      </c>
      <c r="V1293" s="36"/>
    </row>
    <row r="1294" spans="1:22" ht="14">
      <c r="A1294" s="13" t="s">
        <v>1305</v>
      </c>
      <c r="B1294" s="14">
        <v>0</v>
      </c>
      <c r="C1294" s="14">
        <v>0.94805212000000005</v>
      </c>
      <c r="D1294" s="14">
        <v>5.1947880000000002E-2</v>
      </c>
      <c r="E1294" s="14">
        <v>0</v>
      </c>
      <c r="F1294" s="14">
        <v>0</v>
      </c>
      <c r="G1294" s="14">
        <v>0</v>
      </c>
      <c r="H1294" s="15">
        <v>0</v>
      </c>
      <c r="I1294" s="14">
        <f t="shared" si="41"/>
        <v>1.9478799999999019E-3</v>
      </c>
      <c r="J1294" s="14">
        <f t="shared" si="42"/>
        <v>1.9478799999999991E-3</v>
      </c>
      <c r="K1294" s="17"/>
      <c r="L1294" s="26">
        <f t="shared" si="37"/>
        <v>1.9478799999999505E-3</v>
      </c>
      <c r="M1294" s="36"/>
      <c r="N1294" s="14">
        <v>0</v>
      </c>
      <c r="O1294" s="14">
        <v>5.59922751833982E-2</v>
      </c>
      <c r="P1294" s="14">
        <v>3.5773347222762902E-2</v>
      </c>
      <c r="Q1294" s="14">
        <v>0</v>
      </c>
      <c r="R1294" s="14">
        <v>0</v>
      </c>
      <c r="S1294" s="14">
        <v>0.108972560574912</v>
      </c>
      <c r="T1294" s="15">
        <v>0.132939377486156</v>
      </c>
      <c r="U1294" s="34">
        <f t="shared" si="43"/>
        <v>4.5882811203080548E-2</v>
      </c>
      <c r="V1294" s="36"/>
    </row>
    <row r="1295" spans="1:22" ht="14">
      <c r="A1295" s="13" t="s">
        <v>1306</v>
      </c>
      <c r="B1295" s="14">
        <v>3.6618000000000002E-3</v>
      </c>
      <c r="C1295" s="14">
        <v>0.88525783000000002</v>
      </c>
      <c r="D1295" s="14">
        <v>6.5352229999999997E-2</v>
      </c>
      <c r="E1295" s="14">
        <v>2.5588380000000001E-2</v>
      </c>
      <c r="F1295" s="14">
        <v>1.9493460000000001E-2</v>
      </c>
      <c r="G1295" s="14">
        <v>6.4628999999999999E-4</v>
      </c>
      <c r="H1295" s="15">
        <v>0</v>
      </c>
      <c r="I1295" s="14">
        <f t="shared" si="41"/>
        <v>6.4742169999999932E-2</v>
      </c>
      <c r="J1295" s="14">
        <f t="shared" si="42"/>
        <v>1.5352229999999994E-2</v>
      </c>
      <c r="K1295" s="17"/>
      <c r="L1295" s="26">
        <f t="shared" si="37"/>
        <v>4.0047199999999963E-2</v>
      </c>
      <c r="M1295" s="36"/>
      <c r="N1295" s="14">
        <v>0</v>
      </c>
      <c r="O1295" s="14">
        <v>5.5596317283983898E-2</v>
      </c>
      <c r="P1295" s="14">
        <v>5.3755283037073602E-2</v>
      </c>
      <c r="Q1295" s="14">
        <v>7.0495676898088E-3</v>
      </c>
      <c r="R1295" s="14">
        <v>0</v>
      </c>
      <c r="S1295" s="14">
        <v>0.20181131721321899</v>
      </c>
      <c r="T1295" s="15">
        <v>0.22275034468943899</v>
      </c>
      <c r="U1295" s="34">
        <f t="shared" si="43"/>
        <v>5.4675800160528754E-2</v>
      </c>
      <c r="V1295" s="36"/>
    </row>
    <row r="1296" spans="1:22" ht="14">
      <c r="A1296" s="13" t="s">
        <v>1307</v>
      </c>
      <c r="B1296" s="14">
        <v>0</v>
      </c>
      <c r="C1296" s="14">
        <v>0.97972181000000003</v>
      </c>
      <c r="D1296" s="14">
        <v>1.148018E-2</v>
      </c>
      <c r="E1296" s="14">
        <v>0</v>
      </c>
      <c r="F1296" s="14">
        <v>0</v>
      </c>
      <c r="G1296" s="14">
        <v>8.7980100000000002E-3</v>
      </c>
      <c r="H1296" s="15">
        <v>0</v>
      </c>
      <c r="I1296" s="14">
        <f t="shared" si="41"/>
        <v>2.9721810000000071E-2</v>
      </c>
      <c r="J1296" s="14">
        <f t="shared" si="42"/>
        <v>3.8519820000000003E-2</v>
      </c>
      <c r="K1296" s="17"/>
      <c r="L1296" s="26">
        <f t="shared" si="37"/>
        <v>3.412081500000004E-2</v>
      </c>
      <c r="M1296" s="36"/>
      <c r="N1296" s="14">
        <v>0</v>
      </c>
      <c r="O1296" s="14">
        <v>2.3035628677328401E-2</v>
      </c>
      <c r="P1296" s="14">
        <v>0</v>
      </c>
      <c r="Q1296" s="14">
        <v>0</v>
      </c>
      <c r="R1296" s="14">
        <v>0</v>
      </c>
      <c r="S1296" s="14">
        <v>0.146875419580348</v>
      </c>
      <c r="T1296" s="15">
        <v>0.16118578879501699</v>
      </c>
      <c r="U1296" s="34">
        <f t="shared" si="43"/>
        <v>1.15178143386642E-2</v>
      </c>
      <c r="V1296" s="36"/>
    </row>
    <row r="1297" spans="1:22" ht="14">
      <c r="A1297" s="13" t="s">
        <v>1308</v>
      </c>
      <c r="B1297" s="14">
        <v>0</v>
      </c>
      <c r="C1297" s="14">
        <v>0.88205445999999998</v>
      </c>
      <c r="D1297" s="14">
        <v>0.11021448</v>
      </c>
      <c r="E1297" s="14">
        <v>0</v>
      </c>
      <c r="F1297" s="14">
        <v>7.7310699999999996E-3</v>
      </c>
      <c r="G1297" s="14">
        <v>0</v>
      </c>
      <c r="H1297" s="15">
        <v>0</v>
      </c>
      <c r="I1297" s="14">
        <f t="shared" si="41"/>
        <v>6.7945539999999971E-2</v>
      </c>
      <c r="J1297" s="14">
        <f t="shared" si="42"/>
        <v>6.0214480000000001E-2</v>
      </c>
      <c r="K1297" s="17"/>
      <c r="L1297" s="26">
        <f t="shared" si="37"/>
        <v>6.4080009999999993E-2</v>
      </c>
      <c r="M1297" s="36"/>
      <c r="N1297" s="14">
        <v>0</v>
      </c>
      <c r="O1297" s="14">
        <v>6.9482936434269005E-2</v>
      </c>
      <c r="P1297" s="14">
        <v>4.87071455827165E-2</v>
      </c>
      <c r="Q1297" s="14">
        <v>0</v>
      </c>
      <c r="R1297" s="14">
        <v>0</v>
      </c>
      <c r="S1297" s="14">
        <v>0.13255697286878901</v>
      </c>
      <c r="T1297" s="15">
        <v>0.15528016400619801</v>
      </c>
      <c r="U1297" s="34">
        <f t="shared" si="43"/>
        <v>5.9095041008492749E-2</v>
      </c>
      <c r="V1297" s="36"/>
    </row>
    <row r="1298" spans="1:22" ht="14">
      <c r="A1298" s="13" t="s">
        <v>1309</v>
      </c>
      <c r="B1298" s="14">
        <v>0</v>
      </c>
      <c r="C1298" s="14">
        <v>0.96837594999999999</v>
      </c>
      <c r="D1298" s="14">
        <v>3.1624050000000001E-2</v>
      </c>
      <c r="E1298" s="14">
        <v>0</v>
      </c>
      <c r="F1298" s="14">
        <v>0</v>
      </c>
      <c r="G1298" s="14">
        <v>0</v>
      </c>
      <c r="H1298" s="15">
        <v>0</v>
      </c>
      <c r="I1298" s="14">
        <f t="shared" si="41"/>
        <v>1.837595000000003E-2</v>
      </c>
      <c r="J1298" s="14">
        <f t="shared" si="42"/>
        <v>1.8375950000000002E-2</v>
      </c>
      <c r="K1298" s="17"/>
      <c r="L1298" s="26">
        <f t="shared" si="37"/>
        <v>1.8375950000000016E-2</v>
      </c>
      <c r="M1298" s="36"/>
      <c r="N1298" s="14">
        <v>0</v>
      </c>
      <c r="O1298" s="14">
        <v>4.1778153365063297E-2</v>
      </c>
      <c r="P1298" s="14">
        <v>2.77807446790681E-2</v>
      </c>
      <c r="Q1298" s="14">
        <v>0</v>
      </c>
      <c r="R1298" s="14">
        <v>0</v>
      </c>
      <c r="S1298" s="14">
        <v>9.8572427104708094E-2</v>
      </c>
      <c r="T1298" s="15">
        <v>0.12152429421375199</v>
      </c>
      <c r="U1298" s="34">
        <f t="shared" si="43"/>
        <v>3.47794490220657E-2</v>
      </c>
      <c r="V1298" s="36"/>
    </row>
    <row r="1299" spans="1:22" ht="14">
      <c r="A1299" s="13" t="s">
        <v>1310</v>
      </c>
      <c r="B1299" s="14">
        <v>0</v>
      </c>
      <c r="C1299" s="14">
        <v>0.96248500999999997</v>
      </c>
      <c r="D1299" s="14">
        <v>3.0468289999999999E-2</v>
      </c>
      <c r="E1299" s="14">
        <v>0</v>
      </c>
      <c r="F1299" s="14">
        <v>7.0467000000000004E-3</v>
      </c>
      <c r="G1299" s="14">
        <v>0</v>
      </c>
      <c r="H1299" s="15">
        <v>0</v>
      </c>
      <c r="I1299" s="14">
        <f t="shared" si="41"/>
        <v>1.2485010000000019E-2</v>
      </c>
      <c r="J1299" s="14">
        <f t="shared" si="42"/>
        <v>1.9531710000000004E-2</v>
      </c>
      <c r="K1299" s="17"/>
      <c r="L1299" s="26">
        <f t="shared" si="37"/>
        <v>1.6008360000000013E-2</v>
      </c>
      <c r="M1299" s="36"/>
      <c r="N1299" s="14">
        <v>0</v>
      </c>
      <c r="O1299" s="14">
        <v>3.7786553359962699E-2</v>
      </c>
      <c r="P1299" s="14">
        <v>2.55037558731596E-2</v>
      </c>
      <c r="Q1299" s="14">
        <v>0</v>
      </c>
      <c r="R1299" s="14">
        <v>0</v>
      </c>
      <c r="S1299" s="14">
        <v>0.13854085232128099</v>
      </c>
      <c r="T1299" s="15">
        <v>0.15721517138775101</v>
      </c>
      <c r="U1299" s="34">
        <f t="shared" si="43"/>
        <v>3.1645154616561151E-2</v>
      </c>
      <c r="V1299" s="36"/>
    </row>
    <row r="1300" spans="1:22" ht="14">
      <c r="A1300" s="13" t="s">
        <v>1311</v>
      </c>
      <c r="B1300" s="14">
        <v>0</v>
      </c>
      <c r="C1300" s="14">
        <v>0.96121758000000002</v>
      </c>
      <c r="D1300" s="14">
        <v>2.679001E-2</v>
      </c>
      <c r="E1300" s="14">
        <v>2.2515E-3</v>
      </c>
      <c r="F1300" s="14">
        <v>9.7409100000000002E-3</v>
      </c>
      <c r="G1300" s="14">
        <v>0</v>
      </c>
      <c r="H1300" s="15">
        <v>0</v>
      </c>
      <c r="I1300" s="14">
        <f t="shared" si="41"/>
        <v>1.121758000000006E-2</v>
      </c>
      <c r="J1300" s="14">
        <f t="shared" si="42"/>
        <v>2.3209990000000003E-2</v>
      </c>
      <c r="K1300" s="17"/>
      <c r="L1300" s="26">
        <f t="shared" si="37"/>
        <v>1.721378500000003E-2</v>
      </c>
      <c r="M1300" s="36"/>
      <c r="N1300" s="14">
        <v>0</v>
      </c>
      <c r="O1300" s="14">
        <v>3.6224734799814903E-2</v>
      </c>
      <c r="P1300" s="14">
        <v>2.18714829383359E-2</v>
      </c>
      <c r="Q1300" s="14">
        <v>0</v>
      </c>
      <c r="R1300" s="14">
        <v>0</v>
      </c>
      <c r="S1300" s="14">
        <v>0.13713651567632701</v>
      </c>
      <c r="T1300" s="15">
        <v>0.16022221372463899</v>
      </c>
      <c r="U1300" s="34">
        <f t="shared" si="43"/>
        <v>2.9048108869075401E-2</v>
      </c>
      <c r="V1300" s="36"/>
    </row>
    <row r="1301" spans="1:22" ht="14">
      <c r="A1301" s="13" t="s">
        <v>1312</v>
      </c>
      <c r="B1301" s="14">
        <v>0</v>
      </c>
      <c r="C1301" s="14">
        <v>0.94164935000000005</v>
      </c>
      <c r="D1301" s="14">
        <v>5.8350649999999997E-2</v>
      </c>
      <c r="E1301" s="14">
        <v>0</v>
      </c>
      <c r="F1301" s="14">
        <v>0</v>
      </c>
      <c r="G1301" s="14">
        <v>0</v>
      </c>
      <c r="H1301" s="15">
        <v>0</v>
      </c>
      <c r="I1301" s="14">
        <f t="shared" si="41"/>
        <v>8.350649999999904E-3</v>
      </c>
      <c r="J1301" s="14">
        <f t="shared" si="42"/>
        <v>8.3506499999999942E-3</v>
      </c>
      <c r="K1301" s="17"/>
      <c r="L1301" s="26">
        <f t="shared" si="37"/>
        <v>8.3506499999999491E-3</v>
      </c>
      <c r="M1301" s="36"/>
      <c r="N1301" s="14">
        <v>0</v>
      </c>
      <c r="O1301" s="14">
        <v>6.2274958415857E-2</v>
      </c>
      <c r="P1301" s="14">
        <v>5.1774709497305602E-2</v>
      </c>
      <c r="Q1301" s="14">
        <v>0</v>
      </c>
      <c r="R1301" s="14">
        <v>0</v>
      </c>
      <c r="S1301" s="14">
        <v>0.123142237876623</v>
      </c>
      <c r="T1301" s="15">
        <v>0.14465480717631499</v>
      </c>
      <c r="U1301" s="34">
        <f t="shared" si="43"/>
        <v>5.7024833956581297E-2</v>
      </c>
      <c r="V1301" s="36"/>
    </row>
    <row r="1302" spans="1:22" ht="14">
      <c r="A1302" s="13" t="s">
        <v>1313</v>
      </c>
      <c r="B1302" s="14">
        <v>0</v>
      </c>
      <c r="C1302" s="14">
        <v>0.95123179999999996</v>
      </c>
      <c r="D1302" s="14">
        <v>4.1683789999999998E-2</v>
      </c>
      <c r="E1302" s="14">
        <v>0</v>
      </c>
      <c r="F1302" s="14">
        <v>7.0844100000000002E-3</v>
      </c>
      <c r="G1302" s="14">
        <v>0</v>
      </c>
      <c r="H1302" s="15">
        <v>0</v>
      </c>
      <c r="I1302" s="14">
        <f t="shared" si="41"/>
        <v>1.2318000000000051E-3</v>
      </c>
      <c r="J1302" s="14">
        <f t="shared" si="42"/>
        <v>8.3162100000000044E-3</v>
      </c>
      <c r="K1302" s="17"/>
      <c r="L1302" s="26">
        <f t="shared" ref="L1302:L1556" si="44">AVERAGE(I1302:K1302)</f>
        <v>4.7740050000000048E-3</v>
      </c>
      <c r="M1302" s="36"/>
      <c r="N1302" s="14">
        <v>0</v>
      </c>
      <c r="O1302" s="14">
        <v>4.0053006656067203E-2</v>
      </c>
      <c r="P1302" s="14">
        <v>3.5794897733134198E-2</v>
      </c>
      <c r="Q1302" s="14">
        <v>0</v>
      </c>
      <c r="R1302" s="14">
        <v>0</v>
      </c>
      <c r="S1302" s="14">
        <v>0.159170253177225</v>
      </c>
      <c r="T1302" s="15">
        <v>0.17414006627512599</v>
      </c>
      <c r="U1302" s="34">
        <f t="shared" si="43"/>
        <v>3.79239521946007E-2</v>
      </c>
      <c r="V1302" s="36"/>
    </row>
    <row r="1303" spans="1:22" ht="14">
      <c r="A1303" s="13" t="s">
        <v>1314</v>
      </c>
      <c r="B1303" s="14">
        <v>0</v>
      </c>
      <c r="C1303" s="14">
        <v>1</v>
      </c>
      <c r="D1303" s="14">
        <v>0</v>
      </c>
      <c r="E1303" s="14">
        <v>0</v>
      </c>
      <c r="F1303" s="14">
        <v>0</v>
      </c>
      <c r="G1303" s="14">
        <v>0</v>
      </c>
      <c r="H1303" s="15">
        <v>0</v>
      </c>
      <c r="I1303" s="14">
        <f t="shared" si="41"/>
        <v>5.0000000000000044E-2</v>
      </c>
      <c r="J1303" s="14">
        <f t="shared" si="42"/>
        <v>0.05</v>
      </c>
      <c r="K1303" s="17"/>
      <c r="L1303" s="26">
        <f t="shared" si="44"/>
        <v>5.0000000000000024E-2</v>
      </c>
      <c r="M1303" s="36"/>
      <c r="N1303" s="14">
        <v>0</v>
      </c>
      <c r="O1303" s="14">
        <v>2.9462881410873099E-2</v>
      </c>
      <c r="P1303" s="14">
        <v>0</v>
      </c>
      <c r="Q1303" s="14">
        <v>0</v>
      </c>
      <c r="R1303" s="14">
        <v>0</v>
      </c>
      <c r="S1303" s="14">
        <v>0.113654305408965</v>
      </c>
      <c r="T1303" s="15">
        <v>0.13433232465289999</v>
      </c>
      <c r="U1303" s="34">
        <f t="shared" si="43"/>
        <v>1.473144070543655E-2</v>
      </c>
      <c r="V1303" s="36"/>
    </row>
    <row r="1304" spans="1:22" ht="14">
      <c r="A1304" s="13" t="s">
        <v>1315</v>
      </c>
      <c r="B1304" s="14">
        <v>0</v>
      </c>
      <c r="C1304" s="14">
        <v>0.95882705999999995</v>
      </c>
      <c r="D1304" s="14">
        <v>2.523328E-2</v>
      </c>
      <c r="E1304" s="14">
        <v>0</v>
      </c>
      <c r="F1304" s="14">
        <v>0</v>
      </c>
      <c r="G1304" s="14">
        <v>1.5939660000000001E-2</v>
      </c>
      <c r="H1304" s="15">
        <v>0</v>
      </c>
      <c r="I1304" s="14">
        <f t="shared" si="41"/>
        <v>8.8270599999999977E-3</v>
      </c>
      <c r="J1304" s="14">
        <f t="shared" si="42"/>
        <v>2.4766720000000002E-2</v>
      </c>
      <c r="K1304" s="17"/>
      <c r="L1304" s="26">
        <f t="shared" si="44"/>
        <v>1.6796890000000002E-2</v>
      </c>
      <c r="M1304" s="36"/>
      <c r="N1304" s="14">
        <v>0</v>
      </c>
      <c r="O1304" s="14">
        <v>3.6267192711695498E-2</v>
      </c>
      <c r="P1304" s="14">
        <v>1.69614182950296E-2</v>
      </c>
      <c r="Q1304" s="14">
        <v>0</v>
      </c>
      <c r="R1304" s="14">
        <v>0</v>
      </c>
      <c r="S1304" s="14">
        <v>0.17179252551065599</v>
      </c>
      <c r="T1304" s="15">
        <v>0.190126284662091</v>
      </c>
      <c r="U1304" s="34">
        <f t="shared" si="43"/>
        <v>2.6614305503362551E-2</v>
      </c>
      <c r="V1304" s="36"/>
    </row>
    <row r="1305" spans="1:22" ht="14">
      <c r="A1305" s="13" t="s">
        <v>1316</v>
      </c>
      <c r="B1305" s="14">
        <v>0</v>
      </c>
      <c r="C1305" s="14">
        <v>0.91863532000000003</v>
      </c>
      <c r="D1305" s="14">
        <v>5.6269850000000003E-2</v>
      </c>
      <c r="E1305" s="14">
        <v>1.378297E-2</v>
      </c>
      <c r="F1305" s="14">
        <v>1.131186E-2</v>
      </c>
      <c r="G1305" s="14">
        <v>0</v>
      </c>
      <c r="H1305" s="15">
        <v>0</v>
      </c>
      <c r="I1305" s="14">
        <f t="shared" si="41"/>
        <v>3.1364679999999923E-2</v>
      </c>
      <c r="J1305" s="14">
        <f t="shared" si="42"/>
        <v>6.2698500000000004E-3</v>
      </c>
      <c r="K1305" s="17"/>
      <c r="L1305" s="26">
        <f t="shared" si="44"/>
        <v>1.8817264999999962E-2</v>
      </c>
      <c r="M1305" s="36"/>
      <c r="N1305" s="14">
        <v>0</v>
      </c>
      <c r="O1305" s="14">
        <v>4.5492779057793802E-2</v>
      </c>
      <c r="P1305" s="14">
        <v>3.8892046695498401E-2</v>
      </c>
      <c r="Q1305" s="14">
        <v>0</v>
      </c>
      <c r="R1305" s="14">
        <v>0</v>
      </c>
      <c r="S1305" s="14">
        <v>0.171147246893462</v>
      </c>
      <c r="T1305" s="15">
        <v>0.194591117066122</v>
      </c>
      <c r="U1305" s="34">
        <f t="shared" si="43"/>
        <v>4.2192412876646102E-2</v>
      </c>
      <c r="V1305" s="36"/>
    </row>
    <row r="1306" spans="1:22" ht="14">
      <c r="A1306" s="13" t="s">
        <v>1317</v>
      </c>
      <c r="B1306" s="14">
        <v>0</v>
      </c>
      <c r="C1306" s="14">
        <v>0.86066525999999999</v>
      </c>
      <c r="D1306" s="14">
        <v>8.3951670000000006E-2</v>
      </c>
      <c r="E1306" s="14">
        <v>3.5400790000000001E-2</v>
      </c>
      <c r="F1306" s="14">
        <v>1.9982280000000002E-2</v>
      </c>
      <c r="G1306" s="14">
        <v>0</v>
      </c>
      <c r="H1306" s="15">
        <v>0</v>
      </c>
      <c r="I1306" s="14">
        <f t="shared" si="41"/>
        <v>8.9334739999999968E-2</v>
      </c>
      <c r="J1306" s="14">
        <f t="shared" si="42"/>
        <v>3.3951670000000003E-2</v>
      </c>
      <c r="K1306" s="17"/>
      <c r="L1306" s="26">
        <f t="shared" si="44"/>
        <v>6.1643204999999986E-2</v>
      </c>
      <c r="M1306" s="36"/>
      <c r="N1306" s="14">
        <v>0</v>
      </c>
      <c r="O1306" s="14">
        <v>6.0449507563277202E-2</v>
      </c>
      <c r="P1306" s="14">
        <v>4.7907361287493698E-2</v>
      </c>
      <c r="Q1306" s="14">
        <v>2.06881529740463E-2</v>
      </c>
      <c r="R1306" s="14">
        <v>0</v>
      </c>
      <c r="S1306" s="14">
        <v>0.176042585751324</v>
      </c>
      <c r="T1306" s="15">
        <v>0.20148476610685401</v>
      </c>
      <c r="U1306" s="34">
        <f t="shared" si="43"/>
        <v>5.4178434425385447E-2</v>
      </c>
      <c r="V1306" s="36"/>
    </row>
    <row r="1307" spans="1:22" ht="14">
      <c r="A1307" s="13" t="s">
        <v>1318</v>
      </c>
      <c r="B1307" s="14">
        <v>0</v>
      </c>
      <c r="C1307" s="14">
        <v>0.89927604000000005</v>
      </c>
      <c r="D1307" s="14">
        <v>9.3560729999999995E-2</v>
      </c>
      <c r="E1307" s="14">
        <v>0</v>
      </c>
      <c r="F1307" s="14">
        <v>0</v>
      </c>
      <c r="G1307" s="14">
        <v>7.1632199999999997E-3</v>
      </c>
      <c r="H1307" s="15">
        <v>0</v>
      </c>
      <c r="I1307" s="14">
        <f t="shared" si="41"/>
        <v>5.0723959999999901E-2</v>
      </c>
      <c r="J1307" s="14">
        <f t="shared" si="42"/>
        <v>4.3560729999999992E-2</v>
      </c>
      <c r="K1307" s="17"/>
      <c r="L1307" s="26">
        <f t="shared" si="44"/>
        <v>4.7142344999999947E-2</v>
      </c>
      <c r="M1307" s="36"/>
      <c r="N1307" s="14">
        <v>0</v>
      </c>
      <c r="O1307" s="14">
        <v>5.6118805390162098E-2</v>
      </c>
      <c r="P1307" s="14">
        <v>4.6677962321999E-2</v>
      </c>
      <c r="Q1307" s="14">
        <v>0</v>
      </c>
      <c r="R1307" s="14">
        <v>0</v>
      </c>
      <c r="S1307" s="14">
        <v>0.16669774441662499</v>
      </c>
      <c r="T1307" s="15">
        <v>0.186504219488659</v>
      </c>
      <c r="U1307" s="34">
        <f t="shared" si="43"/>
        <v>5.1398383856080546E-2</v>
      </c>
      <c r="V1307" s="36"/>
    </row>
    <row r="1308" spans="1:22" ht="14">
      <c r="A1308" s="13" t="s">
        <v>1319</v>
      </c>
      <c r="B1308" s="14">
        <v>0</v>
      </c>
      <c r="C1308" s="14">
        <v>0.93525815999999995</v>
      </c>
      <c r="D1308" s="14">
        <v>5.9271770000000001E-2</v>
      </c>
      <c r="E1308" s="14">
        <v>0</v>
      </c>
      <c r="F1308" s="14">
        <v>0</v>
      </c>
      <c r="G1308" s="14">
        <v>5.4700699999999996E-3</v>
      </c>
      <c r="H1308" s="15">
        <v>0</v>
      </c>
      <c r="I1308" s="14">
        <f t="shared" si="41"/>
        <v>1.4741840000000006E-2</v>
      </c>
      <c r="J1308" s="14">
        <f t="shared" si="42"/>
        <v>9.2717699999999986E-3</v>
      </c>
      <c r="K1308" s="17"/>
      <c r="L1308" s="26">
        <f t="shared" si="44"/>
        <v>1.2006805000000002E-2</v>
      </c>
      <c r="M1308" s="36"/>
      <c r="N1308" s="14">
        <v>0</v>
      </c>
      <c r="O1308" s="14">
        <v>6.4750489426394595E-2</v>
      </c>
      <c r="P1308" s="14">
        <v>6.1500508798102399E-2</v>
      </c>
      <c r="Q1308" s="14">
        <v>0</v>
      </c>
      <c r="R1308" s="14">
        <v>0</v>
      </c>
      <c r="S1308" s="14">
        <v>0.15598772893332</v>
      </c>
      <c r="T1308" s="15">
        <v>0.17462076860775599</v>
      </c>
      <c r="U1308" s="34">
        <f t="shared" si="43"/>
        <v>6.312549911224849E-2</v>
      </c>
      <c r="V1308" s="36"/>
    </row>
    <row r="1309" spans="1:22" ht="14">
      <c r="A1309" s="13" t="s">
        <v>1320</v>
      </c>
      <c r="B1309" s="14">
        <v>0</v>
      </c>
      <c r="C1309" s="14">
        <v>1</v>
      </c>
      <c r="D1309" s="14">
        <v>0</v>
      </c>
      <c r="E1309" s="14">
        <v>0</v>
      </c>
      <c r="F1309" s="14">
        <v>0</v>
      </c>
      <c r="G1309" s="14">
        <v>0</v>
      </c>
      <c r="H1309" s="15">
        <v>0</v>
      </c>
      <c r="I1309" s="14">
        <f t="shared" si="41"/>
        <v>5.0000000000000044E-2</v>
      </c>
      <c r="J1309" s="14">
        <f t="shared" si="42"/>
        <v>0.05</v>
      </c>
      <c r="K1309" s="17"/>
      <c r="L1309" s="26">
        <f t="shared" si="44"/>
        <v>5.0000000000000024E-2</v>
      </c>
      <c r="M1309" s="36"/>
      <c r="N1309" s="14">
        <v>0</v>
      </c>
      <c r="O1309" s="14">
        <v>2.61038452641673E-2</v>
      </c>
      <c r="P1309" s="14">
        <v>0</v>
      </c>
      <c r="Q1309" s="14">
        <v>0</v>
      </c>
      <c r="R1309" s="14">
        <v>0</v>
      </c>
      <c r="S1309" s="14">
        <v>5.75911858110928E-2</v>
      </c>
      <c r="T1309" s="15">
        <v>6.8939263102820197E-2</v>
      </c>
      <c r="U1309" s="34">
        <f t="shared" si="43"/>
        <v>1.305192263208365E-2</v>
      </c>
      <c r="V1309" s="36"/>
    </row>
    <row r="1310" spans="1:22" ht="14">
      <c r="A1310" s="13" t="s">
        <v>1321</v>
      </c>
      <c r="B1310" s="14">
        <v>0</v>
      </c>
      <c r="C1310" s="14">
        <v>0.89813902000000001</v>
      </c>
      <c r="D1310" s="14">
        <v>6.1448889999999999E-2</v>
      </c>
      <c r="E1310" s="14">
        <v>2.5269280000000002E-2</v>
      </c>
      <c r="F1310" s="14">
        <v>0</v>
      </c>
      <c r="G1310" s="14">
        <v>1.514282E-2</v>
      </c>
      <c r="H1310" s="15">
        <v>0</v>
      </c>
      <c r="I1310" s="14">
        <f t="shared" si="41"/>
        <v>5.1860979999999945E-2</v>
      </c>
      <c r="J1310" s="14">
        <f t="shared" si="42"/>
        <v>1.1448889999999996E-2</v>
      </c>
      <c r="K1310" s="17"/>
      <c r="L1310" s="26">
        <f t="shared" si="44"/>
        <v>3.1654934999999967E-2</v>
      </c>
      <c r="M1310" s="36"/>
      <c r="N1310" s="14">
        <v>0</v>
      </c>
      <c r="O1310" s="14">
        <v>6.6716170270611705E-2</v>
      </c>
      <c r="P1310" s="14">
        <v>5.6145625531823701E-2</v>
      </c>
      <c r="Q1310" s="14">
        <v>1.9200605945077201E-3</v>
      </c>
      <c r="R1310" s="14">
        <v>0</v>
      </c>
      <c r="S1310" s="14">
        <v>0.21691608803690399</v>
      </c>
      <c r="T1310" s="15">
        <v>0.236198541756755</v>
      </c>
      <c r="U1310" s="34">
        <f t="shared" si="43"/>
        <v>6.1430897901217703E-2</v>
      </c>
      <c r="V1310" s="36"/>
    </row>
    <row r="1311" spans="1:22" ht="14">
      <c r="A1311" s="13" t="s">
        <v>1322</v>
      </c>
      <c r="B1311" s="14">
        <v>0</v>
      </c>
      <c r="C1311" s="14">
        <v>0.98277599000000004</v>
      </c>
      <c r="D1311" s="14">
        <v>5.3525999999999997E-4</v>
      </c>
      <c r="E1311" s="14">
        <v>2.01088E-3</v>
      </c>
      <c r="F1311" s="14">
        <v>1.4677859999999999E-2</v>
      </c>
      <c r="G1311" s="14">
        <v>0</v>
      </c>
      <c r="H1311" s="15">
        <v>0</v>
      </c>
      <c r="I1311" s="14">
        <f t="shared" si="41"/>
        <v>3.2775990000000088E-2</v>
      </c>
      <c r="J1311" s="14">
        <f t="shared" si="42"/>
        <v>4.946474E-2</v>
      </c>
      <c r="K1311" s="17"/>
      <c r="L1311" s="26">
        <f t="shared" si="44"/>
        <v>4.1120365000000048E-2</v>
      </c>
      <c r="M1311" s="36"/>
      <c r="N1311" s="14">
        <v>0</v>
      </c>
      <c r="O1311" s="14">
        <v>3.0951050832008602E-2</v>
      </c>
      <c r="P1311" s="14">
        <v>0</v>
      </c>
      <c r="Q1311" s="14">
        <v>0</v>
      </c>
      <c r="R1311" s="14">
        <v>0</v>
      </c>
      <c r="S1311" s="14">
        <v>0.121114575545342</v>
      </c>
      <c r="T1311" s="15">
        <v>0.142663177055876</v>
      </c>
      <c r="U1311" s="34">
        <f t="shared" si="43"/>
        <v>1.5475525416004301E-2</v>
      </c>
      <c r="V1311" s="36"/>
    </row>
    <row r="1312" spans="1:22" ht="14">
      <c r="A1312" s="13" t="s">
        <v>1323</v>
      </c>
      <c r="B1312" s="14">
        <v>0</v>
      </c>
      <c r="C1312" s="14">
        <v>0.97312153999999995</v>
      </c>
      <c r="D1312" s="14">
        <v>1.9338850000000001E-2</v>
      </c>
      <c r="E1312" s="14">
        <v>4.4624199999999999E-3</v>
      </c>
      <c r="F1312" s="14">
        <v>0</v>
      </c>
      <c r="G1312" s="14">
        <v>3.0772E-3</v>
      </c>
      <c r="H1312" s="15">
        <v>0</v>
      </c>
      <c r="I1312" s="14">
        <f t="shared" si="41"/>
        <v>2.3121539999999996E-2</v>
      </c>
      <c r="J1312" s="14">
        <f t="shared" si="42"/>
        <v>3.0661150000000002E-2</v>
      </c>
      <c r="K1312" s="17"/>
      <c r="L1312" s="26">
        <f t="shared" si="44"/>
        <v>2.6891344999999997E-2</v>
      </c>
      <c r="M1312" s="36"/>
      <c r="N1312" s="14">
        <v>0</v>
      </c>
      <c r="O1312" s="14">
        <v>3.2826956412592798E-2</v>
      </c>
      <c r="P1312" s="14">
        <v>8.5069903065887308E-3</v>
      </c>
      <c r="Q1312" s="14">
        <v>0</v>
      </c>
      <c r="R1312" s="14">
        <v>0</v>
      </c>
      <c r="S1312" s="14">
        <v>0.14399365778182999</v>
      </c>
      <c r="T1312" s="15">
        <v>0.16170673135754199</v>
      </c>
      <c r="U1312" s="34">
        <f t="shared" si="43"/>
        <v>2.0666973359590765E-2</v>
      </c>
      <c r="V1312" s="36"/>
    </row>
    <row r="1313" spans="1:22" ht="14">
      <c r="A1313" s="13" t="s">
        <v>1324</v>
      </c>
      <c r="B1313" s="14">
        <v>0</v>
      </c>
      <c r="C1313" s="14">
        <v>0.80657899</v>
      </c>
      <c r="D1313" s="14">
        <v>0.18699234000000001</v>
      </c>
      <c r="E1313" s="14">
        <v>0</v>
      </c>
      <c r="F1313" s="14">
        <v>6.42867E-3</v>
      </c>
      <c r="G1313" s="14">
        <v>0</v>
      </c>
      <c r="H1313" s="15">
        <v>0</v>
      </c>
      <c r="I1313" s="14">
        <f t="shared" si="41"/>
        <v>0.14342100999999996</v>
      </c>
      <c r="J1313" s="14">
        <f t="shared" si="42"/>
        <v>0.13699233999999999</v>
      </c>
      <c r="K1313" s="17"/>
      <c r="L1313" s="26">
        <f t="shared" si="44"/>
        <v>0.14020667499999998</v>
      </c>
      <c r="M1313" s="36"/>
      <c r="N1313" s="14">
        <v>0</v>
      </c>
      <c r="O1313" s="14">
        <v>6.7576945979495304E-2</v>
      </c>
      <c r="P1313" s="14">
        <v>5.5146887375475198E-2</v>
      </c>
      <c r="Q1313" s="14">
        <v>0</v>
      </c>
      <c r="R1313" s="14">
        <v>0</v>
      </c>
      <c r="S1313" s="14">
        <v>0.14716103352524901</v>
      </c>
      <c r="T1313" s="15">
        <v>0.167542933314869</v>
      </c>
      <c r="U1313" s="34">
        <f t="shared" si="43"/>
        <v>6.1361916677485251E-2</v>
      </c>
      <c r="V1313" s="36"/>
    </row>
    <row r="1314" spans="1:22" ht="14">
      <c r="A1314" s="13" t="s">
        <v>1325</v>
      </c>
      <c r="B1314" s="14">
        <v>1.0963100000000001E-3</v>
      </c>
      <c r="C1314" s="14">
        <v>0.91909507000000001</v>
      </c>
      <c r="D1314" s="14">
        <v>7.9808630000000005E-2</v>
      </c>
      <c r="E1314" s="14">
        <v>0</v>
      </c>
      <c r="F1314" s="14">
        <v>0</v>
      </c>
      <c r="G1314" s="14">
        <v>0</v>
      </c>
      <c r="H1314" s="15">
        <v>0</v>
      </c>
      <c r="I1314" s="14">
        <f t="shared" si="41"/>
        <v>3.0904929999999942E-2</v>
      </c>
      <c r="J1314" s="14">
        <f t="shared" si="42"/>
        <v>2.9808630000000003E-2</v>
      </c>
      <c r="K1314" s="17"/>
      <c r="L1314" s="26">
        <f t="shared" si="44"/>
        <v>3.0356779999999972E-2</v>
      </c>
      <c r="M1314" s="36"/>
      <c r="N1314" s="14">
        <v>0</v>
      </c>
      <c r="O1314" s="14">
        <v>8.1130621598193106E-2</v>
      </c>
      <c r="P1314" s="14">
        <v>6.8613660874543306E-2</v>
      </c>
      <c r="Q1314" s="14">
        <v>0</v>
      </c>
      <c r="R1314" s="14">
        <v>0</v>
      </c>
      <c r="S1314" s="14">
        <v>0.13033891127980099</v>
      </c>
      <c r="T1314" s="15">
        <v>0.14925327043321501</v>
      </c>
      <c r="U1314" s="34">
        <f t="shared" si="43"/>
        <v>7.4872141236368206E-2</v>
      </c>
      <c r="V1314" s="36"/>
    </row>
    <row r="1315" spans="1:22" ht="14">
      <c r="A1315" s="13" t="s">
        <v>1326</v>
      </c>
      <c r="B1315" s="14">
        <v>0</v>
      </c>
      <c r="C1315" s="14">
        <v>0.98116110999999995</v>
      </c>
      <c r="D1315" s="14">
        <v>1.883889E-2</v>
      </c>
      <c r="E1315" s="14">
        <v>0</v>
      </c>
      <c r="F1315" s="14">
        <v>0</v>
      </c>
      <c r="G1315" s="14">
        <v>0</v>
      </c>
      <c r="H1315" s="15">
        <v>0</v>
      </c>
      <c r="I1315" s="14">
        <f t="shared" si="41"/>
        <v>3.1161109999999992E-2</v>
      </c>
      <c r="J1315" s="14">
        <f t="shared" si="42"/>
        <v>3.1161110000000002E-2</v>
      </c>
      <c r="K1315" s="17"/>
      <c r="L1315" s="26">
        <f t="shared" si="44"/>
        <v>3.1161109999999999E-2</v>
      </c>
      <c r="M1315" s="36"/>
      <c r="N1315" s="14">
        <v>0</v>
      </c>
      <c r="O1315" s="14">
        <v>3.3551945358829001E-2</v>
      </c>
      <c r="P1315" s="14">
        <v>0</v>
      </c>
      <c r="Q1315" s="14">
        <v>0</v>
      </c>
      <c r="R1315" s="14">
        <v>0</v>
      </c>
      <c r="S1315" s="14">
        <v>0.12969211845841</v>
      </c>
      <c r="T1315" s="15">
        <v>0.155604934327808</v>
      </c>
      <c r="U1315" s="34">
        <f t="shared" si="43"/>
        <v>1.67759726794145E-2</v>
      </c>
      <c r="V1315" s="36"/>
    </row>
    <row r="1316" spans="1:22" ht="14">
      <c r="A1316" s="13" t="s">
        <v>1327</v>
      </c>
      <c r="B1316" s="14">
        <v>0</v>
      </c>
      <c r="C1316" s="14">
        <v>0.97565778999999997</v>
      </c>
      <c r="D1316" s="14">
        <v>2.3772649999999999E-2</v>
      </c>
      <c r="E1316" s="14">
        <v>5.6955999999999999E-4</v>
      </c>
      <c r="F1316" s="14">
        <v>0</v>
      </c>
      <c r="G1316" s="14">
        <v>0</v>
      </c>
      <c r="H1316" s="15">
        <v>0</v>
      </c>
      <c r="I1316" s="14">
        <f t="shared" si="41"/>
        <v>2.5657790000000014E-2</v>
      </c>
      <c r="J1316" s="14">
        <f t="shared" si="42"/>
        <v>2.6227350000000003E-2</v>
      </c>
      <c r="K1316" s="17"/>
      <c r="L1316" s="26">
        <f t="shared" si="44"/>
        <v>2.5942570000000009E-2</v>
      </c>
      <c r="M1316" s="36"/>
      <c r="N1316" s="14">
        <v>0</v>
      </c>
      <c r="O1316" s="14">
        <v>3.4270845525135298E-2</v>
      </c>
      <c r="P1316" s="14">
        <v>1.0962211647895801E-2</v>
      </c>
      <c r="Q1316" s="14">
        <v>0</v>
      </c>
      <c r="R1316" s="14">
        <v>0</v>
      </c>
      <c r="S1316" s="14">
        <v>0.129856275325404</v>
      </c>
      <c r="T1316" s="15">
        <v>0.15240803357679</v>
      </c>
      <c r="U1316" s="34">
        <f t="shared" si="43"/>
        <v>2.2616528586515548E-2</v>
      </c>
      <c r="V1316" s="36"/>
    </row>
    <row r="1317" spans="1:22" ht="14">
      <c r="A1317" s="13" t="s">
        <v>1328</v>
      </c>
      <c r="B1317" s="14">
        <v>0</v>
      </c>
      <c r="C1317" s="14">
        <v>0.97915936000000003</v>
      </c>
      <c r="D1317" s="14">
        <v>2.0840640000000001E-2</v>
      </c>
      <c r="E1317" s="14">
        <v>0</v>
      </c>
      <c r="F1317" s="14">
        <v>0</v>
      </c>
      <c r="G1317" s="14">
        <v>0</v>
      </c>
      <c r="H1317" s="15">
        <v>0</v>
      </c>
      <c r="I1317" s="14">
        <f t="shared" si="41"/>
        <v>2.9159360000000079E-2</v>
      </c>
      <c r="J1317" s="14">
        <f t="shared" si="42"/>
        <v>2.9159360000000002E-2</v>
      </c>
      <c r="K1317" s="17"/>
      <c r="L1317" s="26">
        <f t="shared" si="44"/>
        <v>2.915936000000004E-2</v>
      </c>
      <c r="M1317" s="36"/>
      <c r="N1317" s="14">
        <v>0</v>
      </c>
      <c r="O1317" s="14">
        <v>3.2638889345378001E-2</v>
      </c>
      <c r="P1317" s="14">
        <v>6.8493657666934696E-3</v>
      </c>
      <c r="Q1317" s="14">
        <v>0</v>
      </c>
      <c r="R1317" s="14">
        <v>0</v>
      </c>
      <c r="S1317" s="14">
        <v>0.13670509237602599</v>
      </c>
      <c r="T1317" s="15">
        <v>0.152340165368091</v>
      </c>
      <c r="U1317" s="34">
        <f t="shared" si="43"/>
        <v>1.9744127556035735E-2</v>
      </c>
      <c r="V1317" s="36"/>
    </row>
    <row r="1318" spans="1:22" ht="14">
      <c r="A1318" s="13" t="s">
        <v>1329</v>
      </c>
      <c r="B1318" s="14">
        <v>0</v>
      </c>
      <c r="C1318" s="14">
        <v>0.93149603999999997</v>
      </c>
      <c r="D1318" s="14">
        <v>6.8503960000000003E-2</v>
      </c>
      <c r="E1318" s="14">
        <v>0</v>
      </c>
      <c r="F1318" s="14">
        <v>0</v>
      </c>
      <c r="G1318" s="14">
        <v>0</v>
      </c>
      <c r="H1318" s="15">
        <v>0</v>
      </c>
      <c r="I1318" s="14">
        <f t="shared" si="41"/>
        <v>1.8503959999999986E-2</v>
      </c>
      <c r="J1318" s="14">
        <f t="shared" si="42"/>
        <v>1.850396E-2</v>
      </c>
      <c r="K1318" s="17"/>
      <c r="L1318" s="26">
        <f t="shared" si="44"/>
        <v>1.8503959999999993E-2</v>
      </c>
      <c r="M1318" s="36"/>
      <c r="N1318" s="14">
        <v>0</v>
      </c>
      <c r="O1318" s="14">
        <v>5.01640472275253E-2</v>
      </c>
      <c r="P1318" s="14">
        <v>5.1677551943731602E-2</v>
      </c>
      <c r="Q1318" s="14">
        <v>0</v>
      </c>
      <c r="R1318" s="14">
        <v>0</v>
      </c>
      <c r="S1318" s="14">
        <v>0.121531938302325</v>
      </c>
      <c r="T1318" s="15">
        <v>0.14528901052170201</v>
      </c>
      <c r="U1318" s="34">
        <f t="shared" si="43"/>
        <v>5.0920799585628451E-2</v>
      </c>
      <c r="V1318" s="36"/>
    </row>
    <row r="1319" spans="1:22" ht="14">
      <c r="A1319" s="13" t="s">
        <v>1330</v>
      </c>
      <c r="B1319" s="14">
        <v>2.00906E-3</v>
      </c>
      <c r="C1319" s="14">
        <v>0.99799093999999999</v>
      </c>
      <c r="D1319" s="14">
        <v>0</v>
      </c>
      <c r="E1319" s="14">
        <v>0</v>
      </c>
      <c r="F1319" s="14">
        <v>0</v>
      </c>
      <c r="G1319" s="14">
        <v>0</v>
      </c>
      <c r="H1319" s="15">
        <v>0</v>
      </c>
      <c r="I1319" s="14">
        <f t="shared" si="41"/>
        <v>4.7990940000000037E-2</v>
      </c>
      <c r="J1319" s="14">
        <f t="shared" si="42"/>
        <v>0.05</v>
      </c>
      <c r="K1319" s="17"/>
      <c r="L1319" s="26">
        <f t="shared" si="44"/>
        <v>4.899547000000002E-2</v>
      </c>
      <c r="M1319" s="36"/>
      <c r="N1319" s="14">
        <v>0</v>
      </c>
      <c r="O1319" s="14">
        <v>3.40967476219022E-2</v>
      </c>
      <c r="P1319" s="14">
        <v>0</v>
      </c>
      <c r="Q1319" s="14">
        <v>0</v>
      </c>
      <c r="R1319" s="14">
        <v>0</v>
      </c>
      <c r="S1319" s="14">
        <v>0.119251464407651</v>
      </c>
      <c r="T1319" s="15">
        <v>0.138007352944958</v>
      </c>
      <c r="U1319" s="34">
        <f t="shared" si="43"/>
        <v>1.70483738109511E-2</v>
      </c>
      <c r="V1319" s="36"/>
    </row>
    <row r="1320" spans="1:22" ht="14">
      <c r="A1320" s="13" t="s">
        <v>1331</v>
      </c>
      <c r="B1320" s="14">
        <v>0</v>
      </c>
      <c r="C1320" s="14">
        <v>0.96571865000000001</v>
      </c>
      <c r="D1320" s="14">
        <v>2.8999489999999999E-2</v>
      </c>
      <c r="E1320" s="14">
        <v>0</v>
      </c>
      <c r="F1320" s="14">
        <v>5.2818600000000002E-3</v>
      </c>
      <c r="G1320" s="14">
        <v>0</v>
      </c>
      <c r="H1320" s="15">
        <v>0</v>
      </c>
      <c r="I1320" s="14">
        <f t="shared" si="41"/>
        <v>1.5718650000000056E-2</v>
      </c>
      <c r="J1320" s="14">
        <f t="shared" si="42"/>
        <v>2.1000510000000003E-2</v>
      </c>
      <c r="K1320" s="17"/>
      <c r="L1320" s="26">
        <f t="shared" si="44"/>
        <v>1.8359580000000028E-2</v>
      </c>
      <c r="M1320" s="36"/>
      <c r="N1320" s="14">
        <v>0</v>
      </c>
      <c r="O1320" s="14">
        <v>3.41602547212791E-2</v>
      </c>
      <c r="P1320" s="14">
        <v>1.6851735443879301E-2</v>
      </c>
      <c r="Q1320" s="14">
        <v>0</v>
      </c>
      <c r="R1320" s="14">
        <v>0</v>
      </c>
      <c r="S1320" s="14">
        <v>0.16258182458186601</v>
      </c>
      <c r="T1320" s="15">
        <v>0.176610386093808</v>
      </c>
      <c r="U1320" s="34">
        <f t="shared" si="43"/>
        <v>2.55059950825792E-2</v>
      </c>
      <c r="V1320" s="36"/>
    </row>
    <row r="1321" spans="1:22" ht="14">
      <c r="A1321" s="13" t="s">
        <v>1332</v>
      </c>
      <c r="B1321" s="14">
        <v>0</v>
      </c>
      <c r="C1321" s="14">
        <v>0.90663490999999996</v>
      </c>
      <c r="D1321" s="14">
        <v>7.0477200000000004E-2</v>
      </c>
      <c r="E1321" s="14">
        <v>0</v>
      </c>
      <c r="F1321" s="14">
        <v>0</v>
      </c>
      <c r="G1321" s="14">
        <v>2.2887890000000001E-2</v>
      </c>
      <c r="H1321" s="15">
        <v>0</v>
      </c>
      <c r="I1321" s="14">
        <f t="shared" si="41"/>
        <v>4.3365089999999995E-2</v>
      </c>
      <c r="J1321" s="14">
        <f t="shared" si="42"/>
        <v>2.0477200000000001E-2</v>
      </c>
      <c r="K1321" s="17"/>
      <c r="L1321" s="26">
        <f t="shared" si="44"/>
        <v>3.1921144999999998E-2</v>
      </c>
      <c r="M1321" s="36"/>
      <c r="N1321" s="14">
        <v>0</v>
      </c>
      <c r="O1321" s="14">
        <v>4.5268469191030697E-2</v>
      </c>
      <c r="P1321" s="14">
        <v>3.2996664720151898E-2</v>
      </c>
      <c r="Q1321" s="14">
        <v>0</v>
      </c>
      <c r="R1321" s="14">
        <v>0</v>
      </c>
      <c r="S1321" s="14">
        <v>0.199699993537309</v>
      </c>
      <c r="T1321" s="15">
        <v>0.225883298129883</v>
      </c>
      <c r="U1321" s="34">
        <f t="shared" si="43"/>
        <v>3.9132566955591294E-2</v>
      </c>
      <c r="V1321" s="36"/>
    </row>
    <row r="1322" spans="1:22" ht="14">
      <c r="A1322" s="13" t="s">
        <v>1333</v>
      </c>
      <c r="B1322" s="14">
        <v>0</v>
      </c>
      <c r="C1322" s="14">
        <v>0.91087843999999996</v>
      </c>
      <c r="D1322" s="14">
        <v>6.9889519999999997E-2</v>
      </c>
      <c r="E1322" s="14">
        <v>1.9232039999999999E-2</v>
      </c>
      <c r="F1322" s="14">
        <v>0</v>
      </c>
      <c r="G1322" s="14">
        <v>0</v>
      </c>
      <c r="H1322" s="15">
        <v>0</v>
      </c>
      <c r="I1322" s="14">
        <f t="shared" si="41"/>
        <v>3.912156E-2</v>
      </c>
      <c r="J1322" s="14">
        <f t="shared" si="42"/>
        <v>1.9889519999999994E-2</v>
      </c>
      <c r="K1322" s="17"/>
      <c r="L1322" s="26">
        <f t="shared" si="44"/>
        <v>2.9505539999999997E-2</v>
      </c>
      <c r="M1322" s="36"/>
      <c r="N1322" s="14">
        <v>0</v>
      </c>
      <c r="O1322" s="14">
        <v>5.95252604628159E-2</v>
      </c>
      <c r="P1322" s="14">
        <v>5.7046688877521103E-2</v>
      </c>
      <c r="Q1322" s="14">
        <v>0</v>
      </c>
      <c r="R1322" s="14">
        <v>0</v>
      </c>
      <c r="S1322" s="14">
        <v>0.151846060132901</v>
      </c>
      <c r="T1322" s="15">
        <v>0.17577416514673699</v>
      </c>
      <c r="U1322" s="34">
        <f t="shared" si="43"/>
        <v>5.8285974670168501E-2</v>
      </c>
      <c r="V1322" s="36"/>
    </row>
    <row r="1323" spans="1:22" ht="14">
      <c r="A1323" s="13" t="s">
        <v>1334</v>
      </c>
      <c r="B1323" s="14">
        <v>0</v>
      </c>
      <c r="C1323" s="14">
        <v>0.89723715000000004</v>
      </c>
      <c r="D1323" s="14">
        <v>0.10276285</v>
      </c>
      <c r="E1323" s="14">
        <v>0</v>
      </c>
      <c r="F1323" s="14">
        <v>0</v>
      </c>
      <c r="G1323" s="14">
        <v>0</v>
      </c>
      <c r="H1323" s="15">
        <v>0</v>
      </c>
      <c r="I1323" s="14">
        <f t="shared" si="41"/>
        <v>5.2762849999999917E-2</v>
      </c>
      <c r="J1323" s="14">
        <f t="shared" si="42"/>
        <v>5.276285E-2</v>
      </c>
      <c r="K1323" s="17"/>
      <c r="L1323" s="26">
        <f t="shared" si="44"/>
        <v>5.2762849999999958E-2</v>
      </c>
      <c r="M1323" s="36"/>
      <c r="N1323" s="14">
        <v>0</v>
      </c>
      <c r="O1323" s="14">
        <v>5.3661042072829901E-2</v>
      </c>
      <c r="P1323" s="14">
        <v>5.4617287950399503E-2</v>
      </c>
      <c r="Q1323" s="14">
        <v>0</v>
      </c>
      <c r="R1323" s="14">
        <v>0</v>
      </c>
      <c r="S1323" s="14">
        <v>0.15704811096028701</v>
      </c>
      <c r="T1323" s="15">
        <v>0.17573485960041399</v>
      </c>
      <c r="U1323" s="34">
        <f t="shared" si="43"/>
        <v>5.4139165011614698E-2</v>
      </c>
      <c r="V1323" s="36"/>
    </row>
    <row r="1324" spans="1:22" ht="14">
      <c r="A1324" s="13" t="s">
        <v>1335</v>
      </c>
      <c r="B1324" s="14">
        <v>0</v>
      </c>
      <c r="C1324" s="14">
        <v>0.86962963000000004</v>
      </c>
      <c r="D1324" s="14">
        <v>0.13037037000000001</v>
      </c>
      <c r="E1324" s="14">
        <v>0</v>
      </c>
      <c r="F1324" s="14">
        <v>0</v>
      </c>
      <c r="G1324" s="14">
        <v>0</v>
      </c>
      <c r="H1324" s="15">
        <v>0</v>
      </c>
      <c r="I1324" s="14">
        <f t="shared" si="41"/>
        <v>8.0370369999999913E-2</v>
      </c>
      <c r="J1324" s="14">
        <f t="shared" si="42"/>
        <v>8.037037000000001E-2</v>
      </c>
      <c r="K1324" s="17"/>
      <c r="L1324" s="26">
        <f t="shared" si="44"/>
        <v>8.0370369999999969E-2</v>
      </c>
      <c r="M1324" s="36"/>
      <c r="N1324" s="14">
        <v>0</v>
      </c>
      <c r="O1324" s="14">
        <v>4.7936224474161897E-2</v>
      </c>
      <c r="P1324" s="14">
        <v>4.2968228276251103E-2</v>
      </c>
      <c r="Q1324" s="14">
        <v>0</v>
      </c>
      <c r="R1324" s="14">
        <v>0</v>
      </c>
      <c r="S1324" s="14">
        <v>0.138993325436404</v>
      </c>
      <c r="T1324" s="15">
        <v>0.15655913130395899</v>
      </c>
      <c r="U1324" s="34">
        <f t="shared" si="43"/>
        <v>4.5452226375206503E-2</v>
      </c>
      <c r="V1324" s="36"/>
    </row>
    <row r="1325" spans="1:22" ht="14">
      <c r="A1325" s="13" t="s">
        <v>1336</v>
      </c>
      <c r="B1325" s="14">
        <v>0</v>
      </c>
      <c r="C1325" s="14">
        <v>0.94549450999999995</v>
      </c>
      <c r="D1325" s="14">
        <v>3.0455429999999999E-2</v>
      </c>
      <c r="E1325" s="14">
        <v>2.0188699999999999E-3</v>
      </c>
      <c r="F1325" s="14">
        <v>0</v>
      </c>
      <c r="G1325" s="14">
        <v>2.2031189999999999E-2</v>
      </c>
      <c r="H1325" s="15">
        <v>0</v>
      </c>
      <c r="I1325" s="14">
        <f t="shared" si="41"/>
        <v>4.5054900000000009E-3</v>
      </c>
      <c r="J1325" s="14">
        <f t="shared" si="42"/>
        <v>1.9544570000000004E-2</v>
      </c>
      <c r="K1325" s="17"/>
      <c r="L1325" s="26">
        <f t="shared" si="44"/>
        <v>1.2025030000000003E-2</v>
      </c>
      <c r="M1325" s="36"/>
      <c r="N1325" s="14">
        <v>0</v>
      </c>
      <c r="O1325" s="14">
        <v>3.6438149890921201E-2</v>
      </c>
      <c r="P1325" s="14">
        <v>1.6058182162421698E-2</v>
      </c>
      <c r="Q1325" s="14">
        <v>0</v>
      </c>
      <c r="R1325" s="14">
        <v>0</v>
      </c>
      <c r="S1325" s="14">
        <v>0.18134527334949099</v>
      </c>
      <c r="T1325" s="15">
        <v>0.20712046991896799</v>
      </c>
      <c r="U1325" s="34">
        <f t="shared" si="43"/>
        <v>2.624816602667145E-2</v>
      </c>
      <c r="V1325" s="36"/>
    </row>
    <row r="1326" spans="1:22" ht="14">
      <c r="A1326" s="13" t="s">
        <v>1337</v>
      </c>
      <c r="B1326" s="14">
        <v>0</v>
      </c>
      <c r="C1326" s="14">
        <v>1</v>
      </c>
      <c r="D1326" s="14">
        <v>0</v>
      </c>
      <c r="E1326" s="14">
        <v>0</v>
      </c>
      <c r="F1326" s="14">
        <v>0</v>
      </c>
      <c r="G1326" s="14">
        <v>0</v>
      </c>
      <c r="H1326" s="15">
        <v>0</v>
      </c>
      <c r="I1326" s="14">
        <f t="shared" si="41"/>
        <v>5.0000000000000044E-2</v>
      </c>
      <c r="J1326" s="14">
        <f t="shared" si="42"/>
        <v>0.05</v>
      </c>
      <c r="K1326" s="17"/>
      <c r="L1326" s="26">
        <f t="shared" si="44"/>
        <v>5.0000000000000024E-2</v>
      </c>
      <c r="M1326" s="37"/>
      <c r="N1326" s="14">
        <v>0</v>
      </c>
      <c r="O1326" s="14">
        <v>3.9039915994884801E-2</v>
      </c>
      <c r="P1326" s="14">
        <v>0</v>
      </c>
      <c r="Q1326" s="14">
        <v>0</v>
      </c>
      <c r="R1326" s="14">
        <v>0</v>
      </c>
      <c r="S1326" s="14">
        <v>4.9102212006972901E-2</v>
      </c>
      <c r="T1326" s="15">
        <v>7.7387005402696496E-2</v>
      </c>
      <c r="U1326" s="34">
        <f t="shared" si="43"/>
        <v>1.95199579974424E-2</v>
      </c>
      <c r="V1326" s="37"/>
    </row>
    <row r="1327" spans="1:22" ht="14">
      <c r="A1327" s="13" t="s">
        <v>1338</v>
      </c>
      <c r="B1327" s="14">
        <v>1.2087300000000001E-3</v>
      </c>
      <c r="C1327" s="14">
        <v>0</v>
      </c>
      <c r="D1327" s="14">
        <v>0.92233215999999996</v>
      </c>
      <c r="E1327" s="14">
        <v>9.3796000000000001E-3</v>
      </c>
      <c r="F1327" s="14">
        <v>0</v>
      </c>
      <c r="G1327" s="14">
        <v>8.9371799999999994E-3</v>
      </c>
      <c r="H1327" s="15">
        <v>5.8142329999999999E-2</v>
      </c>
      <c r="I1327" s="14">
        <f t="shared" ref="I1327:I1426" si="45">ABS(0.95-D1327)</f>
        <v>2.7667839999999999E-2</v>
      </c>
      <c r="J1327" s="14">
        <f t="shared" ref="J1327:J1426" si="46">ABS(0.05-H1327)</f>
        <v>8.1423299999999962E-3</v>
      </c>
      <c r="K1327" s="17"/>
      <c r="L1327" s="26">
        <f t="shared" si="44"/>
        <v>1.7905084999999998E-2</v>
      </c>
      <c r="M1327" s="33">
        <f>AVERAGE(L1327:L1426)</f>
        <v>2.8567582399999999E-2</v>
      </c>
      <c r="N1327" s="14">
        <v>0</v>
      </c>
      <c r="O1327" s="14">
        <v>0</v>
      </c>
      <c r="P1327" s="14">
        <v>3.00578615416775E-2</v>
      </c>
      <c r="Q1327" s="14">
        <v>0</v>
      </c>
      <c r="R1327" s="14">
        <v>0</v>
      </c>
      <c r="S1327" s="14">
        <v>0.28600074152398602</v>
      </c>
      <c r="T1327" s="14">
        <v>0.30013179300341303</v>
      </c>
      <c r="U1327" s="34">
        <f t="shared" ref="U1327:U1426" si="47">AVERAGE(P1327,T1327)</f>
        <v>0.16509482727254526</v>
      </c>
      <c r="V1327" s="33">
        <f>AVERAGE(U1327:U1426)</f>
        <v>0.1342960337349268</v>
      </c>
    </row>
    <row r="1328" spans="1:22" ht="14">
      <c r="A1328" s="13" t="s">
        <v>1339</v>
      </c>
      <c r="B1328" s="14">
        <v>0</v>
      </c>
      <c r="C1328" s="14">
        <v>3.1591029999999999E-2</v>
      </c>
      <c r="D1328" s="14">
        <v>0.87510284999999999</v>
      </c>
      <c r="E1328" s="14">
        <v>1.304983E-2</v>
      </c>
      <c r="F1328" s="14">
        <v>0</v>
      </c>
      <c r="G1328" s="14">
        <v>0</v>
      </c>
      <c r="H1328" s="15">
        <v>8.0256289999999994E-2</v>
      </c>
      <c r="I1328" s="14">
        <f t="shared" si="45"/>
        <v>7.4897149999999968E-2</v>
      </c>
      <c r="J1328" s="14">
        <f t="shared" si="46"/>
        <v>3.0256289999999991E-2</v>
      </c>
      <c r="K1328" s="17"/>
      <c r="L1328" s="26">
        <f t="shared" si="44"/>
        <v>5.257671999999998E-2</v>
      </c>
      <c r="M1328" s="36"/>
      <c r="N1328" s="14">
        <v>0</v>
      </c>
      <c r="O1328" s="14">
        <v>2.3192707388409901E-2</v>
      </c>
      <c r="P1328" s="14">
        <v>3.8146770485191502E-2</v>
      </c>
      <c r="Q1328" s="14">
        <v>0</v>
      </c>
      <c r="R1328" s="14">
        <v>0</v>
      </c>
      <c r="S1328" s="14">
        <v>0.31017236712638002</v>
      </c>
      <c r="T1328" s="14">
        <v>0.32956764886190698</v>
      </c>
      <c r="U1328" s="34">
        <f t="shared" si="47"/>
        <v>0.18385720967354924</v>
      </c>
      <c r="V1328" s="36"/>
    </row>
    <row r="1329" spans="1:22" ht="14">
      <c r="A1329" s="13" t="s">
        <v>1340</v>
      </c>
      <c r="B1329" s="14">
        <v>0</v>
      </c>
      <c r="C1329" s="14">
        <v>0</v>
      </c>
      <c r="D1329" s="14">
        <v>0.94035502000000004</v>
      </c>
      <c r="E1329" s="14">
        <v>0</v>
      </c>
      <c r="F1329" s="14">
        <v>1.9552110000000001E-2</v>
      </c>
      <c r="G1329" s="14">
        <v>0</v>
      </c>
      <c r="H1329" s="15">
        <v>4.0092870000000003E-2</v>
      </c>
      <c r="I1329" s="14">
        <f t="shared" si="45"/>
        <v>9.6449799999999142E-3</v>
      </c>
      <c r="J1329" s="14">
        <f t="shared" si="46"/>
        <v>9.9071300000000001E-3</v>
      </c>
      <c r="K1329" s="17"/>
      <c r="L1329" s="26">
        <f t="shared" si="44"/>
        <v>9.7760549999999571E-3</v>
      </c>
      <c r="M1329" s="36"/>
      <c r="N1329" s="14">
        <v>0</v>
      </c>
      <c r="O1329" s="14">
        <v>0</v>
      </c>
      <c r="P1329" s="14">
        <v>2.2005240685624899E-2</v>
      </c>
      <c r="Q1329" s="14">
        <v>0</v>
      </c>
      <c r="R1329" s="14">
        <v>0</v>
      </c>
      <c r="S1329" s="14">
        <v>0.252770167299816</v>
      </c>
      <c r="T1329" s="14">
        <v>0.26176979141676698</v>
      </c>
      <c r="U1329" s="34">
        <f t="shared" si="47"/>
        <v>0.14188751605119593</v>
      </c>
      <c r="V1329" s="36"/>
    </row>
    <row r="1330" spans="1:22" ht="14">
      <c r="A1330" s="13" t="s">
        <v>1341</v>
      </c>
      <c r="B1330" s="14">
        <v>0</v>
      </c>
      <c r="C1330" s="14">
        <v>6.7035799999999998E-3</v>
      </c>
      <c r="D1330" s="14">
        <v>0.93247581000000002</v>
      </c>
      <c r="E1330" s="14">
        <v>0</v>
      </c>
      <c r="F1330" s="14">
        <v>0</v>
      </c>
      <c r="G1330" s="14">
        <v>0</v>
      </c>
      <c r="H1330" s="15">
        <v>6.0820609999999997E-2</v>
      </c>
      <c r="I1330" s="14">
        <f t="shared" si="45"/>
        <v>1.752418999999994E-2</v>
      </c>
      <c r="J1330" s="14">
        <f t="shared" si="46"/>
        <v>1.0820609999999994E-2</v>
      </c>
      <c r="K1330" s="17"/>
      <c r="L1330" s="26">
        <f t="shared" si="44"/>
        <v>1.4172399999999967E-2</v>
      </c>
      <c r="M1330" s="36"/>
      <c r="N1330" s="14">
        <v>0</v>
      </c>
      <c r="O1330" s="14">
        <v>0</v>
      </c>
      <c r="P1330" s="14">
        <v>2.7871825217182799E-2</v>
      </c>
      <c r="Q1330" s="14">
        <v>0</v>
      </c>
      <c r="R1330" s="14">
        <v>0</v>
      </c>
      <c r="S1330" s="14">
        <v>0.268503697827845</v>
      </c>
      <c r="T1330" s="14">
        <v>0.27444170499306098</v>
      </c>
      <c r="U1330" s="34">
        <f t="shared" si="47"/>
        <v>0.15115676510512188</v>
      </c>
      <c r="V1330" s="36"/>
    </row>
    <row r="1331" spans="1:22" ht="14">
      <c r="A1331" s="13" t="s">
        <v>1342</v>
      </c>
      <c r="B1331" s="14">
        <v>0</v>
      </c>
      <c r="C1331" s="14">
        <v>7.6169059999999997E-2</v>
      </c>
      <c r="D1331" s="14">
        <v>0.85963869999999998</v>
      </c>
      <c r="E1331" s="14">
        <v>0</v>
      </c>
      <c r="F1331" s="14">
        <v>0</v>
      </c>
      <c r="G1331" s="14">
        <v>6.4192250000000006E-2</v>
      </c>
      <c r="H1331" s="15">
        <v>0</v>
      </c>
      <c r="I1331" s="14">
        <f t="shared" si="45"/>
        <v>9.0361299999999978E-2</v>
      </c>
      <c r="J1331" s="14">
        <f t="shared" si="46"/>
        <v>0.05</v>
      </c>
      <c r="K1331" s="17"/>
      <c r="L1331" s="26">
        <f t="shared" si="44"/>
        <v>7.0180649999999983E-2</v>
      </c>
      <c r="M1331" s="36"/>
      <c r="N1331" s="14">
        <v>0</v>
      </c>
      <c r="O1331" s="14">
        <v>3.7283032205941501E-2</v>
      </c>
      <c r="P1331" s="14">
        <v>3.7600572479249597E-2</v>
      </c>
      <c r="Q1331" s="14">
        <v>0</v>
      </c>
      <c r="R1331" s="14">
        <v>0</v>
      </c>
      <c r="S1331" s="14">
        <v>0.29479151757210498</v>
      </c>
      <c r="T1331" s="14">
        <v>0.31093180594825298</v>
      </c>
      <c r="U1331" s="34">
        <f t="shared" si="47"/>
        <v>0.17426618921375128</v>
      </c>
      <c r="V1331" s="36"/>
    </row>
    <row r="1332" spans="1:22" ht="14">
      <c r="A1332" s="13" t="s">
        <v>1343</v>
      </c>
      <c r="B1332" s="14">
        <v>1.1256700000000001E-3</v>
      </c>
      <c r="C1332" s="14">
        <v>5.9726900000000001E-3</v>
      </c>
      <c r="D1332" s="14">
        <v>0.9244194</v>
      </c>
      <c r="E1332" s="14">
        <v>1.965364E-2</v>
      </c>
      <c r="F1332" s="14">
        <v>0</v>
      </c>
      <c r="G1332" s="14">
        <v>1.0844019999999999E-2</v>
      </c>
      <c r="H1332" s="15">
        <v>3.7984589999999999E-2</v>
      </c>
      <c r="I1332" s="14">
        <f t="shared" si="45"/>
        <v>2.5580599999999953E-2</v>
      </c>
      <c r="J1332" s="14">
        <f t="shared" si="46"/>
        <v>1.2015410000000004E-2</v>
      </c>
      <c r="K1332" s="17"/>
      <c r="L1332" s="26">
        <f t="shared" si="44"/>
        <v>1.8798004999999979E-2</v>
      </c>
      <c r="M1332" s="36"/>
      <c r="N1332" s="14">
        <v>0</v>
      </c>
      <c r="O1332" s="14">
        <v>0</v>
      </c>
      <c r="P1332" s="14">
        <v>2.3752597404513999E-2</v>
      </c>
      <c r="Q1332" s="14">
        <v>0</v>
      </c>
      <c r="R1332" s="14">
        <v>0</v>
      </c>
      <c r="S1332" s="14">
        <v>0.26761633007101798</v>
      </c>
      <c r="T1332" s="14">
        <v>0.27910364319977798</v>
      </c>
      <c r="U1332" s="34">
        <f t="shared" si="47"/>
        <v>0.151428120302146</v>
      </c>
      <c r="V1332" s="36"/>
    </row>
    <row r="1333" spans="1:22" ht="14">
      <c r="A1333" s="13" t="s">
        <v>1344</v>
      </c>
      <c r="B1333" s="14">
        <v>0</v>
      </c>
      <c r="C1333" s="14">
        <v>0</v>
      </c>
      <c r="D1333" s="14">
        <v>0.95231801000000005</v>
      </c>
      <c r="E1333" s="14">
        <v>0</v>
      </c>
      <c r="F1333" s="14">
        <v>7.6991899999999999E-3</v>
      </c>
      <c r="G1333" s="14">
        <v>2.721645E-2</v>
      </c>
      <c r="H1333" s="15">
        <v>1.2766339999999999E-2</v>
      </c>
      <c r="I1333" s="14">
        <f t="shared" si="45"/>
        <v>2.3180100000000925E-3</v>
      </c>
      <c r="J1333" s="14">
        <f t="shared" si="46"/>
        <v>3.7233660000000002E-2</v>
      </c>
      <c r="K1333" s="17"/>
      <c r="L1333" s="26">
        <f t="shared" si="44"/>
        <v>1.9775835000000047E-2</v>
      </c>
      <c r="M1333" s="36"/>
      <c r="N1333" s="14">
        <v>0</v>
      </c>
      <c r="O1333" s="14">
        <v>0</v>
      </c>
      <c r="P1333" s="14">
        <v>2.4772109901392999E-2</v>
      </c>
      <c r="Q1333" s="14">
        <v>0</v>
      </c>
      <c r="R1333" s="14">
        <v>0</v>
      </c>
      <c r="S1333" s="14">
        <v>0.238017107013653</v>
      </c>
      <c r="T1333" s="14">
        <v>0.242641958090863</v>
      </c>
      <c r="U1333" s="34">
        <f t="shared" si="47"/>
        <v>0.13370703399612799</v>
      </c>
      <c r="V1333" s="36"/>
    </row>
    <row r="1334" spans="1:22" ht="14">
      <c r="A1334" s="13" t="s">
        <v>1345</v>
      </c>
      <c r="B1334" s="14">
        <v>1.9996300000000001E-3</v>
      </c>
      <c r="C1334" s="14">
        <v>3.9717900000000002E-3</v>
      </c>
      <c r="D1334" s="14">
        <v>0.91695532000000002</v>
      </c>
      <c r="E1334" s="14">
        <v>4.6648699999999998E-3</v>
      </c>
      <c r="F1334" s="14">
        <v>0</v>
      </c>
      <c r="G1334" s="14">
        <v>0</v>
      </c>
      <c r="H1334" s="15">
        <v>7.2408390000000003E-2</v>
      </c>
      <c r="I1334" s="14">
        <f t="shared" si="45"/>
        <v>3.3044679999999937E-2</v>
      </c>
      <c r="J1334" s="14">
        <f t="shared" si="46"/>
        <v>2.240839E-2</v>
      </c>
      <c r="K1334" s="17"/>
      <c r="L1334" s="26">
        <f t="shared" si="44"/>
        <v>2.7726534999999969E-2</v>
      </c>
      <c r="M1334" s="36"/>
      <c r="N1334" s="14">
        <v>0</v>
      </c>
      <c r="O1334" s="14">
        <v>0</v>
      </c>
      <c r="P1334" s="14">
        <v>2.8518208649334902E-2</v>
      </c>
      <c r="Q1334" s="14">
        <v>0</v>
      </c>
      <c r="R1334" s="14">
        <v>0</v>
      </c>
      <c r="S1334" s="14">
        <v>0.28929804048354002</v>
      </c>
      <c r="T1334" s="14">
        <v>0.30702058320600001</v>
      </c>
      <c r="U1334" s="34">
        <f t="shared" si="47"/>
        <v>0.16776939592766746</v>
      </c>
      <c r="V1334" s="36"/>
    </row>
    <row r="1335" spans="1:22" ht="14">
      <c r="A1335" s="13" t="s">
        <v>1346</v>
      </c>
      <c r="B1335" s="14">
        <v>0</v>
      </c>
      <c r="C1335" s="14">
        <v>2.2352130000000001E-2</v>
      </c>
      <c r="D1335" s="14">
        <v>0.91842203</v>
      </c>
      <c r="E1335" s="14">
        <v>1.892278E-2</v>
      </c>
      <c r="F1335" s="14">
        <v>0</v>
      </c>
      <c r="G1335" s="14">
        <v>0</v>
      </c>
      <c r="H1335" s="15">
        <v>4.0303070000000003E-2</v>
      </c>
      <c r="I1335" s="14">
        <f t="shared" si="45"/>
        <v>3.1577969999999955E-2</v>
      </c>
      <c r="J1335" s="14">
        <f t="shared" si="46"/>
        <v>9.6969299999999994E-3</v>
      </c>
      <c r="K1335" s="17"/>
      <c r="L1335" s="26">
        <f t="shared" si="44"/>
        <v>2.0637449999999977E-2</v>
      </c>
      <c r="M1335" s="36"/>
      <c r="N1335" s="14">
        <v>0</v>
      </c>
      <c r="O1335" s="14">
        <v>1.60168838842332E-3</v>
      </c>
      <c r="P1335" s="14">
        <v>2.19970004941481E-2</v>
      </c>
      <c r="Q1335" s="14">
        <v>0</v>
      </c>
      <c r="R1335" s="14">
        <v>0</v>
      </c>
      <c r="S1335" s="14">
        <v>0.25774679311951498</v>
      </c>
      <c r="T1335" s="14">
        <v>0.269427713390336</v>
      </c>
      <c r="U1335" s="34">
        <f t="shared" si="47"/>
        <v>0.14571235694224205</v>
      </c>
      <c r="V1335" s="36"/>
    </row>
    <row r="1336" spans="1:22" ht="14">
      <c r="A1336" s="13" t="s">
        <v>1347</v>
      </c>
      <c r="B1336" s="14">
        <v>0</v>
      </c>
      <c r="C1336" s="14">
        <v>3.5934679999999997E-2</v>
      </c>
      <c r="D1336" s="14">
        <v>0.92975743</v>
      </c>
      <c r="E1336" s="14">
        <v>0</v>
      </c>
      <c r="F1336" s="14">
        <v>0</v>
      </c>
      <c r="G1336" s="14">
        <v>0</v>
      </c>
      <c r="H1336" s="15">
        <v>3.4307890000000001E-2</v>
      </c>
      <c r="I1336" s="14">
        <f t="shared" si="45"/>
        <v>2.024256999999996E-2</v>
      </c>
      <c r="J1336" s="14">
        <f t="shared" si="46"/>
        <v>1.5692110000000002E-2</v>
      </c>
      <c r="K1336" s="17"/>
      <c r="L1336" s="26">
        <f t="shared" si="44"/>
        <v>1.7967339999999981E-2</v>
      </c>
      <c r="M1336" s="36"/>
      <c r="N1336" s="14">
        <v>0</v>
      </c>
      <c r="O1336" s="14">
        <v>1.95989299329133E-2</v>
      </c>
      <c r="P1336" s="14">
        <v>3.5020940268216401E-2</v>
      </c>
      <c r="Q1336" s="14">
        <v>0</v>
      </c>
      <c r="R1336" s="14">
        <v>0</v>
      </c>
      <c r="S1336" s="14">
        <v>0.217290097911604</v>
      </c>
      <c r="T1336" s="14">
        <v>0.23569873866996399</v>
      </c>
      <c r="U1336" s="34">
        <f t="shared" si="47"/>
        <v>0.13535983946909019</v>
      </c>
      <c r="V1336" s="36"/>
    </row>
    <row r="1337" spans="1:22" ht="14">
      <c r="A1337" s="13" t="s">
        <v>1348</v>
      </c>
      <c r="B1337" s="14">
        <v>0</v>
      </c>
      <c r="C1337" s="14">
        <v>0</v>
      </c>
      <c r="D1337" s="14">
        <v>0.93682125000000005</v>
      </c>
      <c r="E1337" s="14">
        <v>8.3488199999999999E-3</v>
      </c>
      <c r="F1337" s="14">
        <v>0</v>
      </c>
      <c r="G1337" s="14">
        <v>0</v>
      </c>
      <c r="H1337" s="15">
        <v>5.4829929999999999E-2</v>
      </c>
      <c r="I1337" s="14">
        <f t="shared" si="45"/>
        <v>1.3178749999999906E-2</v>
      </c>
      <c r="J1337" s="14">
        <f t="shared" si="46"/>
        <v>4.8299299999999962E-3</v>
      </c>
      <c r="K1337" s="17"/>
      <c r="L1337" s="26">
        <f t="shared" si="44"/>
        <v>9.004339999999951E-3</v>
      </c>
      <c r="M1337" s="36"/>
      <c r="N1337" s="14">
        <v>0</v>
      </c>
      <c r="O1337" s="14">
        <v>0</v>
      </c>
      <c r="P1337" s="14">
        <v>2.8921350603827601E-2</v>
      </c>
      <c r="Q1337" s="14">
        <v>0</v>
      </c>
      <c r="R1337" s="14">
        <v>0</v>
      </c>
      <c r="S1337" s="14">
        <v>0.25023470429153699</v>
      </c>
      <c r="T1337" s="14">
        <v>0.26117004525605603</v>
      </c>
      <c r="U1337" s="34">
        <f t="shared" si="47"/>
        <v>0.14504569792994182</v>
      </c>
      <c r="V1337" s="36"/>
    </row>
    <row r="1338" spans="1:22" ht="14">
      <c r="A1338" s="13" t="s">
        <v>1349</v>
      </c>
      <c r="B1338" s="14">
        <v>0</v>
      </c>
      <c r="C1338" s="14">
        <v>0</v>
      </c>
      <c r="D1338" s="14">
        <v>0.98879665999999999</v>
      </c>
      <c r="E1338" s="14">
        <v>0</v>
      </c>
      <c r="F1338" s="14">
        <v>9.5494099999999995E-3</v>
      </c>
      <c r="G1338" s="14">
        <v>0</v>
      </c>
      <c r="H1338" s="15">
        <v>1.6539300000000001E-3</v>
      </c>
      <c r="I1338" s="14">
        <f t="shared" si="45"/>
        <v>3.8796660000000038E-2</v>
      </c>
      <c r="J1338" s="14">
        <f t="shared" si="46"/>
        <v>4.8346070000000005E-2</v>
      </c>
      <c r="K1338" s="17"/>
      <c r="L1338" s="26">
        <f t="shared" si="44"/>
        <v>4.3571365000000022E-2</v>
      </c>
      <c r="M1338" s="36"/>
      <c r="N1338" s="14">
        <v>0</v>
      </c>
      <c r="O1338" s="14">
        <v>0</v>
      </c>
      <c r="P1338" s="14">
        <v>2.72596668766414E-2</v>
      </c>
      <c r="Q1338" s="14">
        <v>0</v>
      </c>
      <c r="R1338" s="14">
        <v>0</v>
      </c>
      <c r="S1338" s="14">
        <v>0.15341848076363099</v>
      </c>
      <c r="T1338" s="14">
        <v>0.165658171243563</v>
      </c>
      <c r="U1338" s="34">
        <f t="shared" si="47"/>
        <v>9.6458919060102205E-2</v>
      </c>
      <c r="V1338" s="36"/>
    </row>
    <row r="1339" spans="1:22" ht="14">
      <c r="A1339" s="13" t="s">
        <v>1350</v>
      </c>
      <c r="B1339" s="14">
        <v>1.25253E-3</v>
      </c>
      <c r="C1339" s="14">
        <v>0</v>
      </c>
      <c r="D1339" s="14">
        <v>0.93921527999999999</v>
      </c>
      <c r="E1339" s="14">
        <v>2.239799E-2</v>
      </c>
      <c r="F1339" s="14">
        <v>0</v>
      </c>
      <c r="G1339" s="14">
        <v>0</v>
      </c>
      <c r="H1339" s="15">
        <v>3.7134199999999999E-2</v>
      </c>
      <c r="I1339" s="14">
        <f t="shared" si="45"/>
        <v>1.078471999999997E-2</v>
      </c>
      <c r="J1339" s="14">
        <f t="shared" si="46"/>
        <v>1.2865800000000004E-2</v>
      </c>
      <c r="K1339" s="17"/>
      <c r="L1339" s="26">
        <f t="shared" si="44"/>
        <v>1.1825259999999987E-2</v>
      </c>
      <c r="M1339" s="36"/>
      <c r="N1339" s="14">
        <v>0</v>
      </c>
      <c r="O1339" s="14">
        <v>0</v>
      </c>
      <c r="P1339" s="14">
        <v>2.7086349044476699E-2</v>
      </c>
      <c r="Q1339" s="14">
        <v>0</v>
      </c>
      <c r="R1339" s="14">
        <v>0</v>
      </c>
      <c r="S1339" s="14">
        <v>0.228472925074726</v>
      </c>
      <c r="T1339" s="14">
        <v>0.24502254983626201</v>
      </c>
      <c r="U1339" s="34">
        <f t="shared" si="47"/>
        <v>0.13605444944036935</v>
      </c>
      <c r="V1339" s="36"/>
    </row>
    <row r="1340" spans="1:22" ht="14">
      <c r="A1340" s="13" t="s">
        <v>1351</v>
      </c>
      <c r="B1340" s="14">
        <v>0</v>
      </c>
      <c r="C1340" s="14">
        <v>1.9005230000000001E-2</v>
      </c>
      <c r="D1340" s="14">
        <v>0.96885012000000004</v>
      </c>
      <c r="E1340" s="14">
        <v>0</v>
      </c>
      <c r="F1340" s="14">
        <v>0</v>
      </c>
      <c r="G1340" s="14">
        <v>0</v>
      </c>
      <c r="H1340" s="15">
        <v>1.214466E-2</v>
      </c>
      <c r="I1340" s="14">
        <f t="shared" si="45"/>
        <v>1.8850120000000081E-2</v>
      </c>
      <c r="J1340" s="14">
        <f t="shared" si="46"/>
        <v>3.7855340000000001E-2</v>
      </c>
      <c r="K1340" s="17"/>
      <c r="L1340" s="26">
        <f t="shared" si="44"/>
        <v>2.8352730000000041E-2</v>
      </c>
      <c r="M1340" s="36"/>
      <c r="N1340" s="14">
        <v>0</v>
      </c>
      <c r="O1340" s="14">
        <v>0</v>
      </c>
      <c r="P1340" s="14">
        <v>2.893754964896E-2</v>
      </c>
      <c r="Q1340" s="14">
        <v>0</v>
      </c>
      <c r="R1340" s="14">
        <v>0</v>
      </c>
      <c r="S1340" s="14">
        <v>0.158014948203302</v>
      </c>
      <c r="T1340" s="14">
        <v>0.17316592418453899</v>
      </c>
      <c r="U1340" s="34">
        <f t="shared" si="47"/>
        <v>0.1010517369167495</v>
      </c>
      <c r="V1340" s="36"/>
    </row>
    <row r="1341" spans="1:22" ht="14">
      <c r="A1341" s="13" t="s">
        <v>1352</v>
      </c>
      <c r="B1341" s="14">
        <v>1.2087999999999999E-3</v>
      </c>
      <c r="C1341" s="14">
        <v>0</v>
      </c>
      <c r="D1341" s="14">
        <v>0.94787946999999995</v>
      </c>
      <c r="E1341" s="14">
        <v>0</v>
      </c>
      <c r="F1341" s="14">
        <v>0</v>
      </c>
      <c r="G1341" s="14">
        <v>4.8832099999999998E-3</v>
      </c>
      <c r="H1341" s="15">
        <v>4.6028510000000002E-2</v>
      </c>
      <c r="I1341" s="14">
        <f t="shared" si="45"/>
        <v>2.1205300000000094E-3</v>
      </c>
      <c r="J1341" s="14">
        <f t="shared" si="46"/>
        <v>3.9714900000000011E-3</v>
      </c>
      <c r="K1341" s="17"/>
      <c r="L1341" s="26">
        <f t="shared" si="44"/>
        <v>3.0460100000000052E-3</v>
      </c>
      <c r="M1341" s="36"/>
      <c r="N1341" s="14">
        <v>0</v>
      </c>
      <c r="O1341" s="14">
        <v>0</v>
      </c>
      <c r="P1341" s="14">
        <v>3.1610034467192599E-2</v>
      </c>
      <c r="Q1341" s="14">
        <v>0</v>
      </c>
      <c r="R1341" s="14">
        <v>0</v>
      </c>
      <c r="S1341" s="14">
        <v>0.23926566968933</v>
      </c>
      <c r="T1341" s="14">
        <v>0.25444613676059202</v>
      </c>
      <c r="U1341" s="34">
        <f t="shared" si="47"/>
        <v>0.1430280856138923</v>
      </c>
      <c r="V1341" s="36"/>
    </row>
    <row r="1342" spans="1:22" ht="14">
      <c r="A1342" s="13" t="s">
        <v>1353</v>
      </c>
      <c r="B1342" s="14">
        <v>3.3775699999999999E-3</v>
      </c>
      <c r="C1342" s="14">
        <v>1.554122E-2</v>
      </c>
      <c r="D1342" s="14">
        <v>0.89327694000000002</v>
      </c>
      <c r="E1342" s="14">
        <v>0</v>
      </c>
      <c r="F1342" s="14">
        <v>0</v>
      </c>
      <c r="G1342" s="14">
        <v>2.886619E-2</v>
      </c>
      <c r="H1342" s="15">
        <v>5.8938070000000002E-2</v>
      </c>
      <c r="I1342" s="14">
        <f t="shared" si="45"/>
        <v>5.6723059999999936E-2</v>
      </c>
      <c r="J1342" s="14">
        <f t="shared" si="46"/>
        <v>8.9380699999999993E-3</v>
      </c>
      <c r="K1342" s="17"/>
      <c r="L1342" s="26">
        <f t="shared" si="44"/>
        <v>3.2830564999999964E-2</v>
      </c>
      <c r="M1342" s="36"/>
      <c r="N1342" s="14">
        <v>0</v>
      </c>
      <c r="O1342" s="14">
        <v>8.1479311649080297E-4</v>
      </c>
      <c r="P1342" s="14">
        <v>3.82954894471247E-2</v>
      </c>
      <c r="Q1342" s="14">
        <v>0</v>
      </c>
      <c r="R1342" s="14">
        <v>0</v>
      </c>
      <c r="S1342" s="14">
        <v>0.33272747708532002</v>
      </c>
      <c r="T1342" s="14">
        <v>0.34061629192320397</v>
      </c>
      <c r="U1342" s="34">
        <f t="shared" si="47"/>
        <v>0.18945589068516433</v>
      </c>
      <c r="V1342" s="36"/>
    </row>
    <row r="1343" spans="1:22" ht="14">
      <c r="A1343" s="13" t="s">
        <v>1354</v>
      </c>
      <c r="B1343" s="14">
        <v>0</v>
      </c>
      <c r="C1343" s="14">
        <v>5.6232890000000001E-2</v>
      </c>
      <c r="D1343" s="14">
        <v>0.87983325999999995</v>
      </c>
      <c r="E1343" s="14">
        <v>0</v>
      </c>
      <c r="F1343" s="14">
        <v>0</v>
      </c>
      <c r="G1343" s="14">
        <v>0</v>
      </c>
      <c r="H1343" s="15">
        <v>6.393385E-2</v>
      </c>
      <c r="I1343" s="14">
        <f t="shared" si="45"/>
        <v>7.0166740000000005E-2</v>
      </c>
      <c r="J1343" s="14">
        <f t="shared" si="46"/>
        <v>1.3933849999999998E-2</v>
      </c>
      <c r="K1343" s="17"/>
      <c r="L1343" s="26">
        <f t="shared" si="44"/>
        <v>4.2050295000000001E-2</v>
      </c>
      <c r="M1343" s="36"/>
      <c r="N1343" s="14">
        <v>0</v>
      </c>
      <c r="O1343" s="14">
        <v>4.7593870016243801E-2</v>
      </c>
      <c r="P1343" s="14">
        <v>5.3627916928633203E-2</v>
      </c>
      <c r="Q1343" s="14">
        <v>0</v>
      </c>
      <c r="R1343" s="14">
        <v>0</v>
      </c>
      <c r="S1343" s="14">
        <v>0.27554010537081602</v>
      </c>
      <c r="T1343" s="14">
        <v>0.28476986339598898</v>
      </c>
      <c r="U1343" s="34">
        <f t="shared" si="47"/>
        <v>0.1691988901623111</v>
      </c>
      <c r="V1343" s="36"/>
    </row>
    <row r="1344" spans="1:22" ht="14">
      <c r="A1344" s="13" t="s">
        <v>1355</v>
      </c>
      <c r="B1344" s="14">
        <v>0</v>
      </c>
      <c r="C1344" s="14">
        <v>6.6484760000000004E-2</v>
      </c>
      <c r="D1344" s="14">
        <v>0.84695827999999995</v>
      </c>
      <c r="E1344" s="14">
        <v>1.392407E-2</v>
      </c>
      <c r="F1344" s="14">
        <v>0</v>
      </c>
      <c r="G1344" s="14">
        <v>0</v>
      </c>
      <c r="H1344" s="15">
        <v>7.2632890000000006E-2</v>
      </c>
      <c r="I1344" s="14">
        <f t="shared" si="45"/>
        <v>0.10304172</v>
      </c>
      <c r="J1344" s="14">
        <f t="shared" si="46"/>
        <v>2.2632890000000003E-2</v>
      </c>
      <c r="K1344" s="17"/>
      <c r="L1344" s="26">
        <f t="shared" si="44"/>
        <v>6.283730500000001E-2</v>
      </c>
      <c r="M1344" s="36"/>
      <c r="N1344" s="14">
        <v>0</v>
      </c>
      <c r="O1344" s="14">
        <v>4.64307463568331E-2</v>
      </c>
      <c r="P1344" s="14">
        <v>4.6453242009542997E-2</v>
      </c>
      <c r="Q1344" s="14">
        <v>0</v>
      </c>
      <c r="R1344" s="14">
        <v>0</v>
      </c>
      <c r="S1344" s="14">
        <v>0.32007425371325199</v>
      </c>
      <c r="T1344" s="14">
        <v>0.33060686163104502</v>
      </c>
      <c r="U1344" s="34">
        <f t="shared" si="47"/>
        <v>0.188530051820294</v>
      </c>
      <c r="V1344" s="36"/>
    </row>
    <row r="1345" spans="1:22" ht="14">
      <c r="A1345" s="13" t="s">
        <v>1356</v>
      </c>
      <c r="B1345" s="14">
        <v>0</v>
      </c>
      <c r="C1345" s="14">
        <v>1.050385E-2</v>
      </c>
      <c r="D1345" s="14">
        <v>0.93845513999999997</v>
      </c>
      <c r="E1345" s="14">
        <v>1.8329499999999999E-2</v>
      </c>
      <c r="F1345" s="14">
        <v>0</v>
      </c>
      <c r="G1345" s="14">
        <v>0</v>
      </c>
      <c r="H1345" s="15">
        <v>3.2711509999999999E-2</v>
      </c>
      <c r="I1345" s="14">
        <f t="shared" si="45"/>
        <v>1.154485999999999E-2</v>
      </c>
      <c r="J1345" s="14">
        <f t="shared" si="46"/>
        <v>1.7288490000000004E-2</v>
      </c>
      <c r="K1345" s="17"/>
      <c r="L1345" s="26">
        <f t="shared" si="44"/>
        <v>1.4416674999999997E-2</v>
      </c>
      <c r="M1345" s="36"/>
      <c r="N1345" s="14">
        <v>0</v>
      </c>
      <c r="O1345" s="14">
        <v>0</v>
      </c>
      <c r="P1345" s="14">
        <v>2.4463374078640701E-2</v>
      </c>
      <c r="Q1345" s="14">
        <v>0</v>
      </c>
      <c r="R1345" s="14">
        <v>0</v>
      </c>
      <c r="S1345" s="14">
        <v>0.23417948274643499</v>
      </c>
      <c r="T1345" s="14">
        <v>0.23923297296190199</v>
      </c>
      <c r="U1345" s="34">
        <f t="shared" si="47"/>
        <v>0.13184817352027134</v>
      </c>
      <c r="V1345" s="36"/>
    </row>
    <row r="1346" spans="1:22" ht="14">
      <c r="A1346" s="13" t="s">
        <v>1357</v>
      </c>
      <c r="B1346" s="14">
        <v>0</v>
      </c>
      <c r="C1346" s="14">
        <v>0</v>
      </c>
      <c r="D1346" s="14">
        <v>0.92050142999999995</v>
      </c>
      <c r="E1346" s="14">
        <v>2.0963539999999999E-2</v>
      </c>
      <c r="F1346" s="14">
        <v>5.853502E-2</v>
      </c>
      <c r="G1346" s="14">
        <v>0</v>
      </c>
      <c r="H1346" s="15">
        <v>0</v>
      </c>
      <c r="I1346" s="14">
        <f t="shared" si="45"/>
        <v>2.9498570000000002E-2</v>
      </c>
      <c r="J1346" s="14">
        <f t="shared" si="46"/>
        <v>0.05</v>
      </c>
      <c r="K1346" s="17"/>
      <c r="L1346" s="26">
        <f t="shared" si="44"/>
        <v>3.9749285000000002E-2</v>
      </c>
      <c r="M1346" s="36"/>
      <c r="N1346" s="14">
        <v>0</v>
      </c>
      <c r="O1346" s="14">
        <v>0</v>
      </c>
      <c r="P1346" s="14">
        <v>2.0704385997426598E-2</v>
      </c>
      <c r="Q1346" s="14">
        <v>2.19073395138332E-3</v>
      </c>
      <c r="R1346" s="14">
        <v>0</v>
      </c>
      <c r="S1346" s="14">
        <v>0.25716356085488101</v>
      </c>
      <c r="T1346" s="14">
        <v>0.25818145227078598</v>
      </c>
      <c r="U1346" s="34">
        <f t="shared" si="47"/>
        <v>0.13944291913410628</v>
      </c>
      <c r="V1346" s="36"/>
    </row>
    <row r="1347" spans="1:22" ht="14">
      <c r="A1347" s="13" t="s">
        <v>1358</v>
      </c>
      <c r="B1347" s="14">
        <v>0</v>
      </c>
      <c r="C1347" s="14">
        <v>0</v>
      </c>
      <c r="D1347" s="14">
        <v>0.99086792999999995</v>
      </c>
      <c r="E1347" s="14">
        <v>0</v>
      </c>
      <c r="F1347" s="14">
        <v>0</v>
      </c>
      <c r="G1347" s="14">
        <v>0</v>
      </c>
      <c r="H1347" s="15">
        <v>9.1320700000000008E-3</v>
      </c>
      <c r="I1347" s="14">
        <f t="shared" si="45"/>
        <v>4.0867929999999997E-2</v>
      </c>
      <c r="J1347" s="14">
        <f t="shared" si="46"/>
        <v>4.0867930000000004E-2</v>
      </c>
      <c r="K1347" s="17"/>
      <c r="L1347" s="26">
        <f t="shared" si="44"/>
        <v>4.0867929999999997E-2</v>
      </c>
      <c r="M1347" s="36"/>
      <c r="N1347" s="14">
        <v>0</v>
      </c>
      <c r="O1347" s="14">
        <v>0</v>
      </c>
      <c r="P1347" s="14">
        <v>2.2384642558553901E-2</v>
      </c>
      <c r="Q1347" s="14">
        <v>0</v>
      </c>
      <c r="R1347" s="14">
        <v>0</v>
      </c>
      <c r="S1347" s="14">
        <v>0.15272846373509999</v>
      </c>
      <c r="T1347" s="14">
        <v>0.16074186120761499</v>
      </c>
      <c r="U1347" s="34">
        <f t="shared" si="47"/>
        <v>9.1563251883084451E-2</v>
      </c>
      <c r="V1347" s="36"/>
    </row>
    <row r="1348" spans="1:22" ht="14">
      <c r="A1348" s="13" t="s">
        <v>1359</v>
      </c>
      <c r="B1348" s="14">
        <v>0</v>
      </c>
      <c r="C1348" s="14">
        <v>0</v>
      </c>
      <c r="D1348" s="14">
        <v>0.96446509000000002</v>
      </c>
      <c r="E1348" s="14">
        <v>0</v>
      </c>
      <c r="F1348" s="14">
        <v>0</v>
      </c>
      <c r="G1348" s="14">
        <v>0</v>
      </c>
      <c r="H1348" s="15">
        <v>3.5534910000000003E-2</v>
      </c>
      <c r="I1348" s="14">
        <f t="shared" si="45"/>
        <v>1.4465090000000069E-2</v>
      </c>
      <c r="J1348" s="14">
        <f t="shared" si="46"/>
        <v>1.446509E-2</v>
      </c>
      <c r="K1348" s="17"/>
      <c r="L1348" s="26">
        <f t="shared" si="44"/>
        <v>1.4465090000000035E-2</v>
      </c>
      <c r="M1348" s="36"/>
      <c r="N1348" s="14">
        <v>0</v>
      </c>
      <c r="O1348" s="14">
        <v>0</v>
      </c>
      <c r="P1348" s="14">
        <v>2.3702974952254399E-2</v>
      </c>
      <c r="Q1348" s="14">
        <v>0</v>
      </c>
      <c r="R1348" s="14">
        <v>0</v>
      </c>
      <c r="S1348" s="14">
        <v>0.202780762525371</v>
      </c>
      <c r="T1348" s="14">
        <v>0.214877452335416</v>
      </c>
      <c r="U1348" s="34">
        <f t="shared" si="47"/>
        <v>0.1192902136438352</v>
      </c>
      <c r="V1348" s="36"/>
    </row>
    <row r="1349" spans="1:22" ht="14">
      <c r="A1349" s="13" t="s">
        <v>1360</v>
      </c>
      <c r="B1349" s="14">
        <v>0</v>
      </c>
      <c r="C1349" s="14">
        <v>2.0178020000000001E-2</v>
      </c>
      <c r="D1349" s="14">
        <v>0.91341618000000002</v>
      </c>
      <c r="E1349" s="14">
        <v>0</v>
      </c>
      <c r="F1349" s="14">
        <v>0</v>
      </c>
      <c r="G1349" s="14">
        <v>6.6405800000000001E-2</v>
      </c>
      <c r="H1349" s="15">
        <v>0</v>
      </c>
      <c r="I1349" s="14">
        <f t="shared" si="45"/>
        <v>3.6583819999999934E-2</v>
      </c>
      <c r="J1349" s="14">
        <f t="shared" si="46"/>
        <v>0.05</v>
      </c>
      <c r="K1349" s="17"/>
      <c r="L1349" s="26">
        <f t="shared" si="44"/>
        <v>4.3291909999999968E-2</v>
      </c>
      <c r="M1349" s="36"/>
      <c r="N1349" s="14">
        <v>0</v>
      </c>
      <c r="O1349" s="14">
        <v>0</v>
      </c>
      <c r="P1349" s="14">
        <v>2.34631829323971E-2</v>
      </c>
      <c r="Q1349" s="14">
        <v>0</v>
      </c>
      <c r="R1349" s="14">
        <v>0</v>
      </c>
      <c r="S1349" s="14">
        <v>0.27858653705983899</v>
      </c>
      <c r="T1349" s="14">
        <v>0.28890308848729901</v>
      </c>
      <c r="U1349" s="34">
        <f t="shared" si="47"/>
        <v>0.15618313570984804</v>
      </c>
      <c r="V1349" s="36"/>
    </row>
    <row r="1350" spans="1:22" ht="14">
      <c r="A1350" s="13" t="s">
        <v>1361</v>
      </c>
      <c r="B1350" s="14">
        <v>4.1202000000000001E-3</v>
      </c>
      <c r="C1350" s="14">
        <v>2.7521480000000001E-2</v>
      </c>
      <c r="D1350" s="14">
        <v>0.91209952999999999</v>
      </c>
      <c r="E1350" s="14">
        <v>7.1922100000000001E-3</v>
      </c>
      <c r="F1350" s="14">
        <v>3.74794E-3</v>
      </c>
      <c r="G1350" s="14">
        <v>3.415866E-2</v>
      </c>
      <c r="H1350" s="15">
        <v>1.115998E-2</v>
      </c>
      <c r="I1350" s="14">
        <f t="shared" si="45"/>
        <v>3.7900469999999964E-2</v>
      </c>
      <c r="J1350" s="14">
        <f t="shared" si="46"/>
        <v>3.8840020000000003E-2</v>
      </c>
      <c r="K1350" s="17"/>
      <c r="L1350" s="26">
        <f t="shared" si="44"/>
        <v>3.8370244999999983E-2</v>
      </c>
      <c r="M1350" s="36"/>
      <c r="N1350" s="14">
        <v>0</v>
      </c>
      <c r="O1350" s="14">
        <v>1.0227137010126701E-2</v>
      </c>
      <c r="P1350" s="14">
        <v>2.6936282665361098E-2</v>
      </c>
      <c r="Q1350" s="14">
        <v>0</v>
      </c>
      <c r="R1350" s="14">
        <v>0</v>
      </c>
      <c r="S1350" s="14">
        <v>0.26986991087906798</v>
      </c>
      <c r="T1350" s="14">
        <v>0.279977689168459</v>
      </c>
      <c r="U1350" s="34">
        <f t="shared" si="47"/>
        <v>0.15345698591691004</v>
      </c>
      <c r="V1350" s="36"/>
    </row>
    <row r="1351" spans="1:22" ht="14">
      <c r="A1351" s="13" t="s">
        <v>1362</v>
      </c>
      <c r="B1351" s="14">
        <v>1.0801599999999999E-3</v>
      </c>
      <c r="C1351" s="14">
        <v>0</v>
      </c>
      <c r="D1351" s="14">
        <v>0.96085913999999994</v>
      </c>
      <c r="E1351" s="14">
        <v>0</v>
      </c>
      <c r="F1351" s="14">
        <v>3.8060700000000003E-2</v>
      </c>
      <c r="G1351" s="14">
        <v>0</v>
      </c>
      <c r="H1351" s="15">
        <v>0</v>
      </c>
      <c r="I1351" s="14">
        <f t="shared" si="45"/>
        <v>1.0859139999999989E-2</v>
      </c>
      <c r="J1351" s="14">
        <f t="shared" si="46"/>
        <v>0.05</v>
      </c>
      <c r="K1351" s="17"/>
      <c r="L1351" s="26">
        <f t="shared" si="44"/>
        <v>3.0429569999999996E-2</v>
      </c>
      <c r="M1351" s="36"/>
      <c r="N1351" s="14">
        <v>0</v>
      </c>
      <c r="O1351" s="14">
        <v>0</v>
      </c>
      <c r="P1351" s="14">
        <v>2.11720152645587E-2</v>
      </c>
      <c r="Q1351" s="14">
        <v>0</v>
      </c>
      <c r="R1351" s="14">
        <v>0</v>
      </c>
      <c r="S1351" s="14">
        <v>0.19166760063028099</v>
      </c>
      <c r="T1351" s="14">
        <v>0.20162149993327599</v>
      </c>
      <c r="U1351" s="34">
        <f t="shared" si="47"/>
        <v>0.11139675759891735</v>
      </c>
      <c r="V1351" s="36"/>
    </row>
    <row r="1352" spans="1:22" ht="14">
      <c r="A1352" s="13" t="s">
        <v>1363</v>
      </c>
      <c r="B1352" s="14">
        <v>0</v>
      </c>
      <c r="C1352" s="14">
        <v>3.309194E-2</v>
      </c>
      <c r="D1352" s="14">
        <v>0.93673686</v>
      </c>
      <c r="E1352" s="14">
        <v>0</v>
      </c>
      <c r="F1352" s="14">
        <v>0</v>
      </c>
      <c r="G1352" s="14">
        <v>0</v>
      </c>
      <c r="H1352" s="15">
        <v>3.017121E-2</v>
      </c>
      <c r="I1352" s="14">
        <f t="shared" si="45"/>
        <v>1.3263139999999951E-2</v>
      </c>
      <c r="J1352" s="14">
        <f t="shared" si="46"/>
        <v>1.9828790000000002E-2</v>
      </c>
      <c r="K1352" s="17"/>
      <c r="L1352" s="26">
        <f t="shared" si="44"/>
        <v>1.6545964999999975E-2</v>
      </c>
      <c r="M1352" s="36"/>
      <c r="N1352" s="14">
        <v>0</v>
      </c>
      <c r="O1352" s="14">
        <v>2.0844879583876201E-2</v>
      </c>
      <c r="P1352" s="14">
        <v>3.4011019300890601E-2</v>
      </c>
      <c r="Q1352" s="14">
        <v>0</v>
      </c>
      <c r="R1352" s="14">
        <v>0</v>
      </c>
      <c r="S1352" s="14">
        <v>0.21722007111335301</v>
      </c>
      <c r="T1352" s="14">
        <v>0.228721452817467</v>
      </c>
      <c r="U1352" s="34">
        <f t="shared" si="47"/>
        <v>0.1313662360591788</v>
      </c>
      <c r="V1352" s="36"/>
    </row>
    <row r="1353" spans="1:22" ht="14">
      <c r="A1353" s="13" t="s">
        <v>1364</v>
      </c>
      <c r="B1353" s="14">
        <v>0</v>
      </c>
      <c r="C1353" s="14">
        <v>0</v>
      </c>
      <c r="D1353" s="14">
        <v>0.95564917000000005</v>
      </c>
      <c r="E1353" s="14">
        <v>0</v>
      </c>
      <c r="F1353" s="14">
        <v>1.261937E-2</v>
      </c>
      <c r="G1353" s="14">
        <v>0</v>
      </c>
      <c r="H1353" s="15">
        <v>3.1731460000000003E-2</v>
      </c>
      <c r="I1353" s="14">
        <f t="shared" si="45"/>
        <v>5.6491700000000922E-3</v>
      </c>
      <c r="J1353" s="14">
        <f t="shared" si="46"/>
        <v>1.826854E-2</v>
      </c>
      <c r="K1353" s="17"/>
      <c r="L1353" s="26">
        <f t="shared" si="44"/>
        <v>1.1958855000000046E-2</v>
      </c>
      <c r="M1353" s="36"/>
      <c r="N1353" s="14">
        <v>0</v>
      </c>
      <c r="O1353" s="14">
        <v>0</v>
      </c>
      <c r="P1353" s="14">
        <v>2.98640875476061E-2</v>
      </c>
      <c r="Q1353" s="14">
        <v>0</v>
      </c>
      <c r="R1353" s="14">
        <v>0</v>
      </c>
      <c r="S1353" s="14">
        <v>0.223283889594624</v>
      </c>
      <c r="T1353" s="14">
        <v>0.23671656833198099</v>
      </c>
      <c r="U1353" s="34">
        <f t="shared" si="47"/>
        <v>0.13329032793979353</v>
      </c>
      <c r="V1353" s="36"/>
    </row>
    <row r="1354" spans="1:22" ht="14">
      <c r="A1354" s="13" t="s">
        <v>1365</v>
      </c>
      <c r="B1354" s="14">
        <v>0</v>
      </c>
      <c r="C1354" s="14">
        <v>0</v>
      </c>
      <c r="D1354" s="14">
        <v>0.93374283999999996</v>
      </c>
      <c r="E1354" s="14">
        <v>0</v>
      </c>
      <c r="F1354" s="14">
        <v>0</v>
      </c>
      <c r="G1354" s="14">
        <v>5.1628100000000003E-3</v>
      </c>
      <c r="H1354" s="15">
        <v>6.1094349999999999E-2</v>
      </c>
      <c r="I1354" s="14">
        <f t="shared" si="45"/>
        <v>1.6257159999999993E-2</v>
      </c>
      <c r="J1354" s="14">
        <f t="shared" si="46"/>
        <v>1.1094349999999996E-2</v>
      </c>
      <c r="K1354" s="17"/>
      <c r="L1354" s="26">
        <f t="shared" si="44"/>
        <v>1.3675754999999994E-2</v>
      </c>
      <c r="M1354" s="36"/>
      <c r="N1354" s="14">
        <v>0</v>
      </c>
      <c r="O1354" s="14">
        <v>0</v>
      </c>
      <c r="P1354" s="14">
        <v>2.7363729134911498E-2</v>
      </c>
      <c r="Q1354" s="14">
        <v>0</v>
      </c>
      <c r="R1354" s="14">
        <v>0</v>
      </c>
      <c r="S1354" s="14">
        <v>0.26966632784848898</v>
      </c>
      <c r="T1354" s="14">
        <v>0.28302258017617299</v>
      </c>
      <c r="U1354" s="34">
        <f t="shared" si="47"/>
        <v>0.15519315465554223</v>
      </c>
      <c r="V1354" s="36"/>
    </row>
    <row r="1355" spans="1:22" ht="14">
      <c r="A1355" s="13" t="s">
        <v>1366</v>
      </c>
      <c r="B1355" s="14">
        <v>1.87894E-3</v>
      </c>
      <c r="C1355" s="14">
        <v>0</v>
      </c>
      <c r="D1355" s="14">
        <v>0.95372458999999998</v>
      </c>
      <c r="E1355" s="14">
        <v>0</v>
      </c>
      <c r="F1355" s="14">
        <v>7.4294499999999998E-3</v>
      </c>
      <c r="G1355" s="14">
        <v>0</v>
      </c>
      <c r="H1355" s="15">
        <v>3.6967020000000003E-2</v>
      </c>
      <c r="I1355" s="14">
        <f t="shared" si="45"/>
        <v>3.7245900000000276E-3</v>
      </c>
      <c r="J1355" s="14">
        <f t="shared" si="46"/>
        <v>1.303298E-2</v>
      </c>
      <c r="K1355" s="17"/>
      <c r="L1355" s="26">
        <f t="shared" si="44"/>
        <v>8.3787850000000136E-3</v>
      </c>
      <c r="M1355" s="36"/>
      <c r="N1355" s="14">
        <v>0</v>
      </c>
      <c r="O1355" s="14">
        <v>0</v>
      </c>
      <c r="P1355" s="14">
        <v>2.1778845033318599E-2</v>
      </c>
      <c r="Q1355" s="14">
        <v>0</v>
      </c>
      <c r="R1355" s="14">
        <v>0</v>
      </c>
      <c r="S1355" s="14">
        <v>0.22185428490857001</v>
      </c>
      <c r="T1355" s="14">
        <v>0.23351492241286201</v>
      </c>
      <c r="U1355" s="34">
        <f t="shared" si="47"/>
        <v>0.1276468837230903</v>
      </c>
      <c r="V1355" s="36"/>
    </row>
    <row r="1356" spans="1:22" ht="14">
      <c r="A1356" s="13" t="s">
        <v>1367</v>
      </c>
      <c r="B1356" s="14">
        <v>0</v>
      </c>
      <c r="C1356" s="14">
        <v>0</v>
      </c>
      <c r="D1356" s="14">
        <v>0.96815196000000003</v>
      </c>
      <c r="E1356" s="14">
        <v>0</v>
      </c>
      <c r="F1356" s="14">
        <v>0</v>
      </c>
      <c r="G1356" s="14">
        <v>0</v>
      </c>
      <c r="H1356" s="15">
        <v>3.1848040000000001E-2</v>
      </c>
      <c r="I1356" s="14">
        <f t="shared" si="45"/>
        <v>1.8151960000000078E-2</v>
      </c>
      <c r="J1356" s="14">
        <f t="shared" si="46"/>
        <v>1.8151960000000002E-2</v>
      </c>
      <c r="K1356" s="17"/>
      <c r="L1356" s="26">
        <f t="shared" si="44"/>
        <v>1.815196000000004E-2</v>
      </c>
      <c r="M1356" s="36"/>
      <c r="N1356" s="14">
        <v>0</v>
      </c>
      <c r="O1356" s="14">
        <v>0</v>
      </c>
      <c r="P1356" s="14">
        <v>2.0826293391076701E-2</v>
      </c>
      <c r="Q1356" s="14">
        <v>0</v>
      </c>
      <c r="R1356" s="14">
        <v>0</v>
      </c>
      <c r="S1356" s="14">
        <v>0.197321924890587</v>
      </c>
      <c r="T1356" s="14">
        <v>0.20519148229265199</v>
      </c>
      <c r="U1356" s="34">
        <f t="shared" si="47"/>
        <v>0.11300888784186434</v>
      </c>
      <c r="V1356" s="36"/>
    </row>
    <row r="1357" spans="1:22" ht="14">
      <c r="A1357" s="13" t="s">
        <v>1368</v>
      </c>
      <c r="B1357" s="14">
        <v>0</v>
      </c>
      <c r="C1357" s="14">
        <v>3.3674540000000003E-2</v>
      </c>
      <c r="D1357" s="14">
        <v>0.89014921000000002</v>
      </c>
      <c r="E1357" s="14">
        <v>0</v>
      </c>
      <c r="F1357" s="14">
        <v>0</v>
      </c>
      <c r="G1357" s="14">
        <v>0</v>
      </c>
      <c r="H1357" s="15">
        <v>7.6176250000000001E-2</v>
      </c>
      <c r="I1357" s="14">
        <f t="shared" si="45"/>
        <v>5.9850789999999932E-2</v>
      </c>
      <c r="J1357" s="14">
        <f t="shared" si="46"/>
        <v>2.6176249999999998E-2</v>
      </c>
      <c r="K1357" s="17"/>
      <c r="L1357" s="26">
        <f t="shared" si="44"/>
        <v>4.3013519999999965E-2</v>
      </c>
      <c r="M1357" s="36"/>
      <c r="N1357" s="14">
        <v>0</v>
      </c>
      <c r="O1357" s="14">
        <v>2.3194893647507799E-2</v>
      </c>
      <c r="P1357" s="14">
        <v>3.5149620553694701E-2</v>
      </c>
      <c r="Q1357" s="14">
        <v>0</v>
      </c>
      <c r="R1357" s="14">
        <v>0</v>
      </c>
      <c r="S1357" s="14">
        <v>0.28842656223074298</v>
      </c>
      <c r="T1357" s="14">
        <v>0.30566019678689599</v>
      </c>
      <c r="U1357" s="34">
        <f t="shared" si="47"/>
        <v>0.17040490867029534</v>
      </c>
      <c r="V1357" s="36"/>
    </row>
    <row r="1358" spans="1:22" ht="14">
      <c r="A1358" s="13" t="s">
        <v>1369</v>
      </c>
      <c r="B1358" s="14">
        <v>0</v>
      </c>
      <c r="C1358" s="14">
        <v>2.0306850000000001E-2</v>
      </c>
      <c r="D1358" s="14">
        <v>0.90473420999999998</v>
      </c>
      <c r="E1358" s="14">
        <v>0</v>
      </c>
      <c r="F1358" s="14">
        <v>0</v>
      </c>
      <c r="G1358" s="14">
        <v>0</v>
      </c>
      <c r="H1358" s="15">
        <v>7.4958940000000002E-2</v>
      </c>
      <c r="I1358" s="14">
        <f t="shared" si="45"/>
        <v>4.5265789999999972E-2</v>
      </c>
      <c r="J1358" s="14">
        <f t="shared" si="46"/>
        <v>2.4958939999999999E-2</v>
      </c>
      <c r="K1358" s="17"/>
      <c r="L1358" s="26">
        <f t="shared" si="44"/>
        <v>3.5112364999999986E-2</v>
      </c>
      <c r="M1358" s="36"/>
      <c r="N1358" s="14">
        <v>0</v>
      </c>
      <c r="O1358" s="14">
        <v>2.5891891159095497E-4</v>
      </c>
      <c r="P1358" s="14">
        <v>2.3281759250250601E-2</v>
      </c>
      <c r="Q1358" s="14">
        <v>0</v>
      </c>
      <c r="R1358" s="14">
        <v>0</v>
      </c>
      <c r="S1358" s="14">
        <v>0.300434015056045</v>
      </c>
      <c r="T1358" s="14">
        <v>0.31094345502512899</v>
      </c>
      <c r="U1358" s="34">
        <f t="shared" si="47"/>
        <v>0.1671126071376898</v>
      </c>
      <c r="V1358" s="36"/>
    </row>
    <row r="1359" spans="1:22" ht="14">
      <c r="A1359" s="13" t="s">
        <v>1370</v>
      </c>
      <c r="B1359" s="14">
        <v>0</v>
      </c>
      <c r="C1359" s="14">
        <v>3.0243100000000001E-3</v>
      </c>
      <c r="D1359" s="14">
        <v>0.88602488999999995</v>
      </c>
      <c r="E1359" s="14">
        <v>2.8366160000000001E-2</v>
      </c>
      <c r="F1359" s="14">
        <v>3.0045550000000001E-2</v>
      </c>
      <c r="G1359" s="14">
        <v>0</v>
      </c>
      <c r="H1359" s="15">
        <v>5.2539080000000002E-2</v>
      </c>
      <c r="I1359" s="14">
        <f t="shared" si="45"/>
        <v>6.3975110000000002E-2</v>
      </c>
      <c r="J1359" s="14">
        <f t="shared" si="46"/>
        <v>2.5390799999999991E-3</v>
      </c>
      <c r="K1359" s="17"/>
      <c r="L1359" s="26">
        <f t="shared" si="44"/>
        <v>3.3257095E-2</v>
      </c>
      <c r="M1359" s="36"/>
      <c r="N1359" s="14">
        <v>0</v>
      </c>
      <c r="O1359" s="14">
        <v>0</v>
      </c>
      <c r="P1359" s="14">
        <v>2.08917837408234E-2</v>
      </c>
      <c r="Q1359" s="14">
        <v>5.3903041522573398E-3</v>
      </c>
      <c r="R1359" s="14">
        <v>0</v>
      </c>
      <c r="S1359" s="14">
        <v>0.31756475984261101</v>
      </c>
      <c r="T1359" s="14">
        <v>0.333104062224929</v>
      </c>
      <c r="U1359" s="34">
        <f t="shared" si="47"/>
        <v>0.1769979229828762</v>
      </c>
      <c r="V1359" s="36"/>
    </row>
    <row r="1360" spans="1:22" ht="14">
      <c r="A1360" s="13" t="s">
        <v>1371</v>
      </c>
      <c r="B1360" s="14">
        <v>0</v>
      </c>
      <c r="C1360" s="14">
        <v>0</v>
      </c>
      <c r="D1360" s="14">
        <v>0.92001332000000002</v>
      </c>
      <c r="E1360" s="14">
        <v>0</v>
      </c>
      <c r="F1360" s="14">
        <v>4.8795789999999999E-2</v>
      </c>
      <c r="G1360" s="14">
        <v>3.1190889999999999E-2</v>
      </c>
      <c r="H1360" s="15">
        <v>0</v>
      </c>
      <c r="I1360" s="14">
        <f t="shared" si="45"/>
        <v>2.9986679999999932E-2</v>
      </c>
      <c r="J1360" s="14">
        <f t="shared" si="46"/>
        <v>0.05</v>
      </c>
      <c r="K1360" s="17"/>
      <c r="L1360" s="26">
        <f t="shared" si="44"/>
        <v>3.9993339999999968E-2</v>
      </c>
      <c r="M1360" s="36"/>
      <c r="N1360" s="14">
        <v>0</v>
      </c>
      <c r="O1360" s="14">
        <v>0</v>
      </c>
      <c r="P1360" s="14">
        <v>3.20214699997972E-2</v>
      </c>
      <c r="Q1360" s="14">
        <v>0</v>
      </c>
      <c r="R1360" s="14">
        <v>0</v>
      </c>
      <c r="S1360" s="14">
        <v>0.28198751606734901</v>
      </c>
      <c r="T1360" s="14">
        <v>0.28930093907638599</v>
      </c>
      <c r="U1360" s="34">
        <f t="shared" si="47"/>
        <v>0.1606612045380916</v>
      </c>
      <c r="V1360" s="36"/>
    </row>
    <row r="1361" spans="1:22" ht="14">
      <c r="A1361" s="13" t="s">
        <v>1372</v>
      </c>
      <c r="B1361" s="14">
        <v>0</v>
      </c>
      <c r="C1361" s="14">
        <v>0</v>
      </c>
      <c r="D1361" s="14">
        <v>0.93518241000000002</v>
      </c>
      <c r="E1361" s="14">
        <v>0</v>
      </c>
      <c r="F1361" s="14">
        <v>0</v>
      </c>
      <c r="G1361" s="14">
        <v>1.8440649999999999E-2</v>
      </c>
      <c r="H1361" s="15">
        <v>4.6376939999999998E-2</v>
      </c>
      <c r="I1361" s="14">
        <f t="shared" si="45"/>
        <v>1.4817589999999936E-2</v>
      </c>
      <c r="J1361" s="14">
        <f t="shared" si="46"/>
        <v>3.6230600000000043E-3</v>
      </c>
      <c r="K1361" s="17"/>
      <c r="L1361" s="26">
        <f t="shared" si="44"/>
        <v>9.2203249999999702E-3</v>
      </c>
      <c r="M1361" s="36"/>
      <c r="N1361" s="14">
        <v>0</v>
      </c>
      <c r="O1361" s="14">
        <v>0</v>
      </c>
      <c r="P1361" s="14">
        <v>2.7938924992100499E-2</v>
      </c>
      <c r="Q1361" s="14">
        <v>0</v>
      </c>
      <c r="R1361" s="14">
        <v>0</v>
      </c>
      <c r="S1361" s="14">
        <v>0.27160188545966102</v>
      </c>
      <c r="T1361" s="14">
        <v>0.27771041426626297</v>
      </c>
      <c r="U1361" s="34">
        <f t="shared" si="47"/>
        <v>0.15282466962918173</v>
      </c>
      <c r="V1361" s="36"/>
    </row>
    <row r="1362" spans="1:22" ht="14">
      <c r="A1362" s="13" t="s">
        <v>1373</v>
      </c>
      <c r="B1362" s="14">
        <v>0</v>
      </c>
      <c r="C1362" s="14">
        <v>0</v>
      </c>
      <c r="D1362" s="14">
        <v>0.97424955999999996</v>
      </c>
      <c r="E1362" s="14">
        <v>0</v>
      </c>
      <c r="F1362" s="14">
        <v>0</v>
      </c>
      <c r="G1362" s="14">
        <v>2.5750439999999999E-2</v>
      </c>
      <c r="H1362" s="15">
        <v>0</v>
      </c>
      <c r="I1362" s="14">
        <f t="shared" si="45"/>
        <v>2.4249560000000003E-2</v>
      </c>
      <c r="J1362" s="14">
        <f t="shared" si="46"/>
        <v>0.05</v>
      </c>
      <c r="K1362" s="17"/>
      <c r="L1362" s="26">
        <f t="shared" si="44"/>
        <v>3.7124780000000003E-2</v>
      </c>
      <c r="M1362" s="36"/>
      <c r="N1362" s="14">
        <v>0</v>
      </c>
      <c r="O1362" s="14">
        <v>0</v>
      </c>
      <c r="P1362" s="14">
        <v>3.6858366181830499E-2</v>
      </c>
      <c r="Q1362" s="14">
        <v>0</v>
      </c>
      <c r="R1362" s="14">
        <v>0</v>
      </c>
      <c r="S1362" s="14">
        <v>0.18280536241172601</v>
      </c>
      <c r="T1362" s="14">
        <v>0.18537337959469299</v>
      </c>
      <c r="U1362" s="34">
        <f t="shared" si="47"/>
        <v>0.11111587288826175</v>
      </c>
      <c r="V1362" s="36"/>
    </row>
    <row r="1363" spans="1:22" ht="14">
      <c r="A1363" s="13" t="s">
        <v>1374</v>
      </c>
      <c r="B1363" s="14">
        <v>0</v>
      </c>
      <c r="C1363" s="14">
        <v>0</v>
      </c>
      <c r="D1363" s="14">
        <v>0.97822620999999998</v>
      </c>
      <c r="E1363" s="14">
        <v>0</v>
      </c>
      <c r="F1363" s="14">
        <v>0</v>
      </c>
      <c r="G1363" s="14">
        <v>2.1773790000000001E-2</v>
      </c>
      <c r="H1363" s="15">
        <v>0</v>
      </c>
      <c r="I1363" s="14">
        <f t="shared" si="45"/>
        <v>2.8226210000000029E-2</v>
      </c>
      <c r="J1363" s="14">
        <f t="shared" si="46"/>
        <v>0.05</v>
      </c>
      <c r="K1363" s="17"/>
      <c r="L1363" s="26">
        <f t="shared" si="44"/>
        <v>3.9113105000000016E-2</v>
      </c>
      <c r="M1363" s="36"/>
      <c r="N1363" s="14">
        <v>0</v>
      </c>
      <c r="O1363" s="14">
        <v>0</v>
      </c>
      <c r="P1363" s="14">
        <v>3.0702279466965202E-2</v>
      </c>
      <c r="Q1363" s="14">
        <v>0</v>
      </c>
      <c r="R1363" s="14">
        <v>0</v>
      </c>
      <c r="S1363" s="14">
        <v>0.167309509887132</v>
      </c>
      <c r="T1363" s="14">
        <v>0.177650342793778</v>
      </c>
      <c r="U1363" s="34">
        <f t="shared" si="47"/>
        <v>0.1041763111303716</v>
      </c>
      <c r="V1363" s="36"/>
    </row>
    <row r="1364" spans="1:22" ht="14">
      <c r="A1364" s="13" t="s">
        <v>1375</v>
      </c>
      <c r="B1364" s="14">
        <v>0</v>
      </c>
      <c r="C1364" s="14">
        <v>0</v>
      </c>
      <c r="D1364" s="14">
        <v>0.93166344000000001</v>
      </c>
      <c r="E1364" s="14">
        <v>0</v>
      </c>
      <c r="F1364" s="14">
        <v>1.069954E-2</v>
      </c>
      <c r="G1364" s="14">
        <v>5.7637019999999997E-2</v>
      </c>
      <c r="H1364" s="15">
        <v>0</v>
      </c>
      <c r="I1364" s="14">
        <f t="shared" si="45"/>
        <v>1.8336559999999946E-2</v>
      </c>
      <c r="J1364" s="14">
        <f t="shared" si="46"/>
        <v>0.05</v>
      </c>
      <c r="K1364" s="17"/>
      <c r="L1364" s="26">
        <f t="shared" si="44"/>
        <v>3.4168279999999975E-2</v>
      </c>
      <c r="M1364" s="36"/>
      <c r="N1364" s="14">
        <v>0</v>
      </c>
      <c r="O1364" s="14">
        <v>0</v>
      </c>
      <c r="P1364" s="14">
        <v>2.21467718812643E-2</v>
      </c>
      <c r="Q1364" s="14">
        <v>0</v>
      </c>
      <c r="R1364" s="14">
        <v>0</v>
      </c>
      <c r="S1364" s="14">
        <v>0.266266543584953</v>
      </c>
      <c r="T1364" s="14">
        <v>0.27271861943102099</v>
      </c>
      <c r="U1364" s="34">
        <f t="shared" si="47"/>
        <v>0.14743269565614264</v>
      </c>
      <c r="V1364" s="36"/>
    </row>
    <row r="1365" spans="1:22" ht="14">
      <c r="A1365" s="13" t="s">
        <v>1376</v>
      </c>
      <c r="B1365" s="14">
        <v>2.4598000000000003E-4</v>
      </c>
      <c r="C1365" s="14">
        <v>4.7840499999999998E-3</v>
      </c>
      <c r="D1365" s="14">
        <v>0.95882513000000003</v>
      </c>
      <c r="E1365" s="14">
        <v>0</v>
      </c>
      <c r="F1365" s="14">
        <v>8.7494099999999991E-3</v>
      </c>
      <c r="G1365" s="14">
        <v>0</v>
      </c>
      <c r="H1365" s="15">
        <v>2.739544E-2</v>
      </c>
      <c r="I1365" s="14">
        <f t="shared" si="45"/>
        <v>8.8251300000000699E-3</v>
      </c>
      <c r="J1365" s="14">
        <f t="shared" si="46"/>
        <v>2.2604560000000003E-2</v>
      </c>
      <c r="K1365" s="17"/>
      <c r="L1365" s="26">
        <f t="shared" si="44"/>
        <v>1.5714845000000036E-2</v>
      </c>
      <c r="M1365" s="36"/>
      <c r="N1365" s="14">
        <v>0</v>
      </c>
      <c r="O1365" s="14">
        <v>0</v>
      </c>
      <c r="P1365" s="14">
        <v>3.4250037493497899E-2</v>
      </c>
      <c r="Q1365" s="14">
        <v>0</v>
      </c>
      <c r="R1365" s="14">
        <v>0</v>
      </c>
      <c r="S1365" s="14">
        <v>0.207760770744398</v>
      </c>
      <c r="T1365" s="14">
        <v>0.226472412707662</v>
      </c>
      <c r="U1365" s="34">
        <f t="shared" si="47"/>
        <v>0.13036122510057996</v>
      </c>
      <c r="V1365" s="36"/>
    </row>
    <row r="1366" spans="1:22" ht="14">
      <c r="A1366" s="13" t="s">
        <v>1377</v>
      </c>
      <c r="B1366" s="14">
        <v>0</v>
      </c>
      <c r="C1366" s="14">
        <v>8.7959900000000001E-3</v>
      </c>
      <c r="D1366" s="14">
        <v>0.96325106999999999</v>
      </c>
      <c r="E1366" s="14">
        <v>0</v>
      </c>
      <c r="F1366" s="14">
        <v>2.7402699999999999E-3</v>
      </c>
      <c r="G1366" s="14">
        <v>2.521267E-2</v>
      </c>
      <c r="H1366" s="15">
        <v>0</v>
      </c>
      <c r="I1366" s="14">
        <f t="shared" si="45"/>
        <v>1.3251070000000031E-2</v>
      </c>
      <c r="J1366" s="14">
        <f t="shared" si="46"/>
        <v>0.05</v>
      </c>
      <c r="K1366" s="17"/>
      <c r="L1366" s="26">
        <f t="shared" si="44"/>
        <v>3.1625535000000017E-2</v>
      </c>
      <c r="M1366" s="36"/>
      <c r="N1366" s="14">
        <v>0</v>
      </c>
      <c r="O1366" s="14">
        <v>0</v>
      </c>
      <c r="P1366" s="14">
        <v>2.814578839783E-2</v>
      </c>
      <c r="Q1366" s="14">
        <v>0</v>
      </c>
      <c r="R1366" s="14">
        <v>0</v>
      </c>
      <c r="S1366" s="14">
        <v>0.197587891853401</v>
      </c>
      <c r="T1366" s="14">
        <v>0.208897277865426</v>
      </c>
      <c r="U1366" s="34">
        <f t="shared" si="47"/>
        <v>0.118521533131628</v>
      </c>
      <c r="V1366" s="36"/>
    </row>
    <row r="1367" spans="1:22" ht="14">
      <c r="A1367" s="13" t="s">
        <v>1378</v>
      </c>
      <c r="B1367" s="14">
        <v>0</v>
      </c>
      <c r="C1367" s="14">
        <v>2.6649510000000001E-2</v>
      </c>
      <c r="D1367" s="14">
        <v>0.88905590000000001</v>
      </c>
      <c r="E1367" s="14">
        <v>1.432862E-2</v>
      </c>
      <c r="F1367" s="14">
        <v>2.377901E-2</v>
      </c>
      <c r="G1367" s="14">
        <v>0</v>
      </c>
      <c r="H1367" s="15">
        <v>4.6186959999999999E-2</v>
      </c>
      <c r="I1367" s="14">
        <f t="shared" si="45"/>
        <v>6.0944099999999946E-2</v>
      </c>
      <c r="J1367" s="14">
        <f t="shared" si="46"/>
        <v>3.8130400000000036E-3</v>
      </c>
      <c r="K1367" s="17"/>
      <c r="L1367" s="26">
        <f t="shared" si="44"/>
        <v>3.2378569999999975E-2</v>
      </c>
      <c r="M1367" s="36"/>
      <c r="N1367" s="14">
        <v>0</v>
      </c>
      <c r="O1367" s="14">
        <v>2.13789753219982E-2</v>
      </c>
      <c r="P1367" s="14">
        <v>2.5351002502252699E-2</v>
      </c>
      <c r="Q1367" s="14">
        <v>0</v>
      </c>
      <c r="R1367" s="14">
        <v>0</v>
      </c>
      <c r="S1367" s="14">
        <v>0.292236023992197</v>
      </c>
      <c r="T1367" s="14">
        <v>0.30619094322310397</v>
      </c>
      <c r="U1367" s="34">
        <f t="shared" si="47"/>
        <v>0.16577097286267833</v>
      </c>
      <c r="V1367" s="36"/>
    </row>
    <row r="1368" spans="1:22" ht="14">
      <c r="A1368" s="13" t="s">
        <v>1379</v>
      </c>
      <c r="B1368" s="14">
        <v>0</v>
      </c>
      <c r="C1368" s="14">
        <v>0</v>
      </c>
      <c r="D1368" s="14">
        <v>0.95671333999999997</v>
      </c>
      <c r="E1368" s="14">
        <v>6.6305299999999999E-3</v>
      </c>
      <c r="F1368" s="14">
        <v>2.1599E-2</v>
      </c>
      <c r="G1368" s="14">
        <v>0</v>
      </c>
      <c r="H1368" s="15">
        <v>1.505713E-2</v>
      </c>
      <c r="I1368" s="14">
        <f t="shared" si="45"/>
        <v>6.7133400000000121E-3</v>
      </c>
      <c r="J1368" s="14">
        <f t="shared" si="46"/>
        <v>3.4942870000000001E-2</v>
      </c>
      <c r="K1368" s="17"/>
      <c r="L1368" s="26">
        <f t="shared" si="44"/>
        <v>2.0828105000000006E-2</v>
      </c>
      <c r="M1368" s="36"/>
      <c r="N1368" s="14">
        <v>0</v>
      </c>
      <c r="O1368" s="14">
        <v>0</v>
      </c>
      <c r="P1368" s="14">
        <v>2.3336807289440001E-2</v>
      </c>
      <c r="Q1368" s="14">
        <v>0</v>
      </c>
      <c r="R1368" s="14">
        <v>0</v>
      </c>
      <c r="S1368" s="14">
        <v>0.21802140555082</v>
      </c>
      <c r="T1368" s="14">
        <v>0.22519984508990801</v>
      </c>
      <c r="U1368" s="34">
        <f t="shared" si="47"/>
        <v>0.12426832618967401</v>
      </c>
      <c r="V1368" s="36"/>
    </row>
    <row r="1369" spans="1:22" ht="14">
      <c r="A1369" s="13" t="s">
        <v>1380</v>
      </c>
      <c r="B1369" s="14">
        <v>0</v>
      </c>
      <c r="C1369" s="14">
        <v>2.1253660000000001E-2</v>
      </c>
      <c r="D1369" s="14">
        <v>0.92381493999999997</v>
      </c>
      <c r="E1369" s="14">
        <v>2.7135200000000001E-3</v>
      </c>
      <c r="F1369" s="14">
        <v>0</v>
      </c>
      <c r="G1369" s="14">
        <v>3.0280669999999999E-2</v>
      </c>
      <c r="H1369" s="15">
        <v>2.1937209999999999E-2</v>
      </c>
      <c r="I1369" s="14">
        <f t="shared" si="45"/>
        <v>2.6185059999999982E-2</v>
      </c>
      <c r="J1369" s="14">
        <f t="shared" si="46"/>
        <v>2.8062790000000004E-2</v>
      </c>
      <c r="K1369" s="17"/>
      <c r="L1369" s="26">
        <f t="shared" si="44"/>
        <v>2.7123924999999993E-2</v>
      </c>
      <c r="M1369" s="36"/>
      <c r="N1369" s="14">
        <v>0</v>
      </c>
      <c r="O1369" s="14">
        <v>9.4186512667917607E-3</v>
      </c>
      <c r="P1369" s="14">
        <v>2.7513708241664599E-2</v>
      </c>
      <c r="Q1369" s="14">
        <v>0</v>
      </c>
      <c r="R1369" s="14">
        <v>0</v>
      </c>
      <c r="S1369" s="14">
        <v>0.26973267009650798</v>
      </c>
      <c r="T1369" s="14">
        <v>0.27491179461331999</v>
      </c>
      <c r="U1369" s="34">
        <f t="shared" si="47"/>
        <v>0.1512127514274923</v>
      </c>
      <c r="V1369" s="36"/>
    </row>
    <row r="1370" spans="1:22" ht="14">
      <c r="A1370" s="13" t="s">
        <v>1381</v>
      </c>
      <c r="B1370" s="14">
        <v>0</v>
      </c>
      <c r="C1370" s="14">
        <v>0</v>
      </c>
      <c r="D1370" s="14">
        <v>0.94768704000000004</v>
      </c>
      <c r="E1370" s="14">
        <v>0</v>
      </c>
      <c r="F1370" s="14">
        <v>0</v>
      </c>
      <c r="G1370" s="14">
        <v>0</v>
      </c>
      <c r="H1370" s="15">
        <v>5.2312959999999999E-2</v>
      </c>
      <c r="I1370" s="14">
        <f t="shared" si="45"/>
        <v>2.3129599999999195E-3</v>
      </c>
      <c r="J1370" s="14">
        <f t="shared" si="46"/>
        <v>2.3129599999999959E-3</v>
      </c>
      <c r="K1370" s="17"/>
      <c r="L1370" s="26">
        <f t="shared" si="44"/>
        <v>2.3129599999999577E-3</v>
      </c>
      <c r="M1370" s="36"/>
      <c r="N1370" s="14">
        <v>0</v>
      </c>
      <c r="O1370" s="14">
        <v>0</v>
      </c>
      <c r="P1370" s="14">
        <v>2.7006258292504699E-2</v>
      </c>
      <c r="Q1370" s="14">
        <v>0</v>
      </c>
      <c r="R1370" s="14">
        <v>0</v>
      </c>
      <c r="S1370" s="14">
        <v>0.230459484103611</v>
      </c>
      <c r="T1370" s="14">
        <v>0.234515281360934</v>
      </c>
      <c r="U1370" s="34">
        <f t="shared" si="47"/>
        <v>0.13076076982671936</v>
      </c>
      <c r="V1370" s="36"/>
    </row>
    <row r="1371" spans="1:22" ht="14">
      <c r="A1371" s="13" t="s">
        <v>1382</v>
      </c>
      <c r="B1371" s="14">
        <v>0</v>
      </c>
      <c r="C1371" s="14">
        <v>3.297054E-2</v>
      </c>
      <c r="D1371" s="14">
        <v>0.92979305000000001</v>
      </c>
      <c r="E1371" s="14">
        <v>0</v>
      </c>
      <c r="F1371" s="14">
        <v>1.7623429999999999E-2</v>
      </c>
      <c r="G1371" s="14">
        <v>0</v>
      </c>
      <c r="H1371" s="15">
        <v>1.9612979999999999E-2</v>
      </c>
      <c r="I1371" s="14">
        <f t="shared" si="45"/>
        <v>2.0206949999999946E-2</v>
      </c>
      <c r="J1371" s="14">
        <f t="shared" si="46"/>
        <v>3.0387020000000004E-2</v>
      </c>
      <c r="K1371" s="17"/>
      <c r="L1371" s="26">
        <f t="shared" si="44"/>
        <v>2.5296984999999973E-2</v>
      </c>
      <c r="M1371" s="36"/>
      <c r="N1371" s="14">
        <v>0</v>
      </c>
      <c r="O1371" s="14">
        <v>1.5376373713586799E-2</v>
      </c>
      <c r="P1371" s="14">
        <v>1.77748127935436E-2</v>
      </c>
      <c r="Q1371" s="14">
        <v>0</v>
      </c>
      <c r="R1371" s="14">
        <v>0</v>
      </c>
      <c r="S1371" s="14">
        <v>0.22490514471019499</v>
      </c>
      <c r="T1371" s="14">
        <v>0.23267385135062801</v>
      </c>
      <c r="U1371" s="34">
        <f t="shared" si="47"/>
        <v>0.1252243320720858</v>
      </c>
      <c r="V1371" s="36"/>
    </row>
    <row r="1372" spans="1:22" ht="14">
      <c r="A1372" s="13" t="s">
        <v>1383</v>
      </c>
      <c r="B1372" s="14">
        <v>0</v>
      </c>
      <c r="C1372" s="14">
        <v>1.332587E-2</v>
      </c>
      <c r="D1372" s="14">
        <v>0.97943058999999999</v>
      </c>
      <c r="E1372" s="14">
        <v>0</v>
      </c>
      <c r="F1372" s="14">
        <v>0</v>
      </c>
      <c r="G1372" s="14">
        <v>0</v>
      </c>
      <c r="H1372" s="15">
        <v>7.2435399999999997E-3</v>
      </c>
      <c r="I1372" s="14">
        <f t="shared" si="45"/>
        <v>2.9430590000000034E-2</v>
      </c>
      <c r="J1372" s="14">
        <f t="shared" si="46"/>
        <v>4.2756460000000003E-2</v>
      </c>
      <c r="K1372" s="17"/>
      <c r="L1372" s="26">
        <f t="shared" si="44"/>
        <v>3.6093525000000015E-2</v>
      </c>
      <c r="M1372" s="36"/>
      <c r="N1372" s="14">
        <v>0</v>
      </c>
      <c r="O1372" s="14">
        <v>0</v>
      </c>
      <c r="P1372" s="14">
        <v>2.5833161208615299E-2</v>
      </c>
      <c r="Q1372" s="14">
        <v>0</v>
      </c>
      <c r="R1372" s="14">
        <v>0</v>
      </c>
      <c r="S1372" s="14">
        <v>0.16157183882057799</v>
      </c>
      <c r="T1372" s="14">
        <v>0.16763486882429299</v>
      </c>
      <c r="U1372" s="34">
        <f t="shared" si="47"/>
        <v>9.673401501645415E-2</v>
      </c>
      <c r="V1372" s="36"/>
    </row>
    <row r="1373" spans="1:22" ht="14">
      <c r="A1373" s="13" t="s">
        <v>1384</v>
      </c>
      <c r="B1373" s="14">
        <v>0</v>
      </c>
      <c r="C1373" s="14">
        <v>0</v>
      </c>
      <c r="D1373" s="14">
        <v>0.96940799</v>
      </c>
      <c r="E1373" s="14">
        <v>0</v>
      </c>
      <c r="F1373" s="14">
        <v>0</v>
      </c>
      <c r="G1373" s="14">
        <v>3.0592009999999999E-2</v>
      </c>
      <c r="H1373" s="15">
        <v>0</v>
      </c>
      <c r="I1373" s="14">
        <f t="shared" si="45"/>
        <v>1.9407990000000042E-2</v>
      </c>
      <c r="J1373" s="14">
        <f t="shared" si="46"/>
        <v>0.05</v>
      </c>
      <c r="K1373" s="17"/>
      <c r="L1373" s="26">
        <f t="shared" si="44"/>
        <v>3.4703995000000022E-2</v>
      </c>
      <c r="M1373" s="36"/>
      <c r="N1373" s="14">
        <v>0</v>
      </c>
      <c r="O1373" s="14">
        <v>0</v>
      </c>
      <c r="P1373" s="14">
        <v>2.6896104157499601E-2</v>
      </c>
      <c r="Q1373" s="14">
        <v>0</v>
      </c>
      <c r="R1373" s="14">
        <v>0</v>
      </c>
      <c r="S1373" s="14">
        <v>0.183760923572063</v>
      </c>
      <c r="T1373" s="14">
        <v>0.197133863588801</v>
      </c>
      <c r="U1373" s="34">
        <f t="shared" si="47"/>
        <v>0.1120149838731503</v>
      </c>
      <c r="V1373" s="36"/>
    </row>
    <row r="1374" spans="1:22" ht="14">
      <c r="A1374" s="13" t="s">
        <v>1385</v>
      </c>
      <c r="B1374" s="14">
        <v>4.0408E-8</v>
      </c>
      <c r="C1374" s="14">
        <v>0</v>
      </c>
      <c r="D1374" s="14">
        <v>0.93658246000000001</v>
      </c>
      <c r="E1374" s="14">
        <v>0</v>
      </c>
      <c r="F1374" s="14">
        <v>0</v>
      </c>
      <c r="G1374" s="14">
        <v>6.3417500000000002E-2</v>
      </c>
      <c r="H1374" s="15">
        <v>0</v>
      </c>
      <c r="I1374" s="14">
        <f t="shared" si="45"/>
        <v>1.341753999999995E-2</v>
      </c>
      <c r="J1374" s="14">
        <f t="shared" si="46"/>
        <v>0.05</v>
      </c>
      <c r="K1374" s="17"/>
      <c r="L1374" s="26">
        <f t="shared" si="44"/>
        <v>3.1708769999999976E-2</v>
      </c>
      <c r="M1374" s="36"/>
      <c r="N1374" s="14">
        <v>0</v>
      </c>
      <c r="O1374" s="14">
        <v>0</v>
      </c>
      <c r="P1374" s="14">
        <v>1.9948335616840399E-2</v>
      </c>
      <c r="Q1374" s="14">
        <v>0</v>
      </c>
      <c r="R1374" s="14">
        <v>0</v>
      </c>
      <c r="S1374" s="14">
        <v>0.26000311687660999</v>
      </c>
      <c r="T1374" s="14">
        <v>0.27262853095719197</v>
      </c>
      <c r="U1374" s="34">
        <f t="shared" si="47"/>
        <v>0.14628843328701618</v>
      </c>
      <c r="V1374" s="36"/>
    </row>
    <row r="1375" spans="1:22" ht="14">
      <c r="A1375" s="13" t="s">
        <v>1386</v>
      </c>
      <c r="B1375" s="14">
        <v>0</v>
      </c>
      <c r="C1375" s="14">
        <v>0</v>
      </c>
      <c r="D1375" s="14">
        <v>0.98636391000000001</v>
      </c>
      <c r="E1375" s="14">
        <v>0</v>
      </c>
      <c r="F1375" s="14">
        <v>0</v>
      </c>
      <c r="G1375" s="14">
        <v>0</v>
      </c>
      <c r="H1375" s="15">
        <v>1.363609E-2</v>
      </c>
      <c r="I1375" s="14">
        <f t="shared" si="45"/>
        <v>3.6363910000000055E-2</v>
      </c>
      <c r="J1375" s="14">
        <f t="shared" si="46"/>
        <v>3.6363909999999999E-2</v>
      </c>
      <c r="K1375" s="17"/>
      <c r="L1375" s="26">
        <f t="shared" si="44"/>
        <v>3.6363910000000027E-2</v>
      </c>
      <c r="M1375" s="36"/>
      <c r="N1375" s="14">
        <v>0</v>
      </c>
      <c r="O1375" s="14">
        <v>0</v>
      </c>
      <c r="P1375" s="14">
        <v>2.8637283305032402E-2</v>
      </c>
      <c r="Q1375" s="14">
        <v>0</v>
      </c>
      <c r="R1375" s="14">
        <v>0</v>
      </c>
      <c r="S1375" s="14">
        <v>0.152283440163406</v>
      </c>
      <c r="T1375" s="14">
        <v>0.170510758306893</v>
      </c>
      <c r="U1375" s="34">
        <f t="shared" si="47"/>
        <v>9.9574020805962699E-2</v>
      </c>
      <c r="V1375" s="36"/>
    </row>
    <row r="1376" spans="1:22" ht="14">
      <c r="A1376" s="13" t="s">
        <v>1387</v>
      </c>
      <c r="B1376" s="14">
        <v>0</v>
      </c>
      <c r="C1376" s="14">
        <v>0</v>
      </c>
      <c r="D1376" s="14">
        <v>0.97957483999999995</v>
      </c>
      <c r="E1376" s="14">
        <v>0</v>
      </c>
      <c r="F1376" s="14">
        <v>0</v>
      </c>
      <c r="G1376" s="14">
        <v>0</v>
      </c>
      <c r="H1376" s="15">
        <v>2.0425160000000001E-2</v>
      </c>
      <c r="I1376" s="14">
        <f t="shared" si="45"/>
        <v>2.9574839999999991E-2</v>
      </c>
      <c r="J1376" s="14">
        <f t="shared" si="46"/>
        <v>2.9574840000000002E-2</v>
      </c>
      <c r="K1376" s="17"/>
      <c r="L1376" s="26">
        <f t="shared" si="44"/>
        <v>2.9574839999999998E-2</v>
      </c>
      <c r="M1376" s="36"/>
      <c r="N1376" s="14">
        <v>0</v>
      </c>
      <c r="O1376" s="14">
        <v>0</v>
      </c>
      <c r="P1376" s="14">
        <v>1.9906174095957699E-2</v>
      </c>
      <c r="Q1376" s="14">
        <v>0</v>
      </c>
      <c r="R1376" s="14">
        <v>0</v>
      </c>
      <c r="S1376" s="14">
        <v>0.16057873723642599</v>
      </c>
      <c r="T1376" s="14">
        <v>0.17621853235990301</v>
      </c>
      <c r="U1376" s="34">
        <f t="shared" si="47"/>
        <v>9.806235322793036E-2</v>
      </c>
      <c r="V1376" s="36"/>
    </row>
    <row r="1377" spans="1:22" ht="14">
      <c r="A1377" s="13" t="s">
        <v>1388</v>
      </c>
      <c r="B1377" s="14">
        <v>2.1504499999999999E-3</v>
      </c>
      <c r="C1377" s="14">
        <v>2.13162E-2</v>
      </c>
      <c r="D1377" s="14">
        <v>0.91591588000000002</v>
      </c>
      <c r="E1377" s="14">
        <v>1.6396129999999998E-2</v>
      </c>
      <c r="F1377" s="14">
        <v>0</v>
      </c>
      <c r="G1377" s="14">
        <v>0</v>
      </c>
      <c r="H1377" s="15">
        <v>4.422135E-2</v>
      </c>
      <c r="I1377" s="14">
        <f t="shared" si="45"/>
        <v>3.408411999999994E-2</v>
      </c>
      <c r="J1377" s="14">
        <f t="shared" si="46"/>
        <v>5.7786500000000032E-3</v>
      </c>
      <c r="K1377" s="17"/>
      <c r="L1377" s="26">
        <f t="shared" si="44"/>
        <v>1.9931384999999972E-2</v>
      </c>
      <c r="M1377" s="36"/>
      <c r="N1377" s="14">
        <v>0</v>
      </c>
      <c r="O1377" s="14">
        <v>1.8761214620191698E-2</v>
      </c>
      <c r="P1377" s="14">
        <v>3.1055447904015002E-2</v>
      </c>
      <c r="Q1377" s="14">
        <v>0</v>
      </c>
      <c r="R1377" s="14">
        <v>0</v>
      </c>
      <c r="S1377" s="14">
        <v>0.24855089934982599</v>
      </c>
      <c r="T1377" s="14">
        <v>0.27367884286502903</v>
      </c>
      <c r="U1377" s="34">
        <f t="shared" si="47"/>
        <v>0.15236714538452201</v>
      </c>
      <c r="V1377" s="36"/>
    </row>
    <row r="1378" spans="1:22" ht="14">
      <c r="A1378" s="13" t="s">
        <v>1389</v>
      </c>
      <c r="B1378" s="14">
        <v>1.6325599999999999E-3</v>
      </c>
      <c r="C1378" s="14">
        <v>0</v>
      </c>
      <c r="D1378" s="14">
        <v>0.9503935</v>
      </c>
      <c r="E1378" s="14">
        <v>1.15202E-2</v>
      </c>
      <c r="F1378" s="14">
        <v>3.0186310000000001E-2</v>
      </c>
      <c r="G1378" s="14">
        <v>0</v>
      </c>
      <c r="H1378" s="15">
        <v>6.26743E-3</v>
      </c>
      <c r="I1378" s="14">
        <f t="shared" si="45"/>
        <v>3.9350000000004659E-4</v>
      </c>
      <c r="J1378" s="14">
        <f t="shared" si="46"/>
        <v>4.3732570000000005E-2</v>
      </c>
      <c r="K1378" s="17"/>
      <c r="L1378" s="26">
        <f t="shared" si="44"/>
        <v>2.2063035000000026E-2</v>
      </c>
      <c r="M1378" s="36"/>
      <c r="N1378" s="14">
        <v>0</v>
      </c>
      <c r="O1378" s="14">
        <v>0</v>
      </c>
      <c r="P1378" s="14">
        <v>2.7954383902461501E-2</v>
      </c>
      <c r="Q1378" s="14">
        <v>0</v>
      </c>
      <c r="R1378" s="14">
        <v>0</v>
      </c>
      <c r="S1378" s="14">
        <v>0.203459504855938</v>
      </c>
      <c r="T1378" s="14">
        <v>0.21569492306078999</v>
      </c>
      <c r="U1378" s="34">
        <f t="shared" si="47"/>
        <v>0.12182465348162574</v>
      </c>
      <c r="V1378" s="36"/>
    </row>
    <row r="1379" spans="1:22" ht="14">
      <c r="A1379" s="13" t="s">
        <v>1390</v>
      </c>
      <c r="B1379" s="14">
        <v>0</v>
      </c>
      <c r="C1379" s="14">
        <v>0</v>
      </c>
      <c r="D1379" s="14">
        <v>0.96866017999999998</v>
      </c>
      <c r="E1379" s="14">
        <v>0</v>
      </c>
      <c r="F1379" s="14">
        <v>0</v>
      </c>
      <c r="G1379" s="14">
        <v>0</v>
      </c>
      <c r="H1379" s="15">
        <v>3.1339819999999997E-2</v>
      </c>
      <c r="I1379" s="14">
        <f t="shared" si="45"/>
        <v>1.8660180000000026E-2</v>
      </c>
      <c r="J1379" s="14">
        <f t="shared" si="46"/>
        <v>1.8660180000000005E-2</v>
      </c>
      <c r="K1379" s="17"/>
      <c r="L1379" s="26">
        <f t="shared" si="44"/>
        <v>1.8660180000000016E-2</v>
      </c>
      <c r="M1379" s="36"/>
      <c r="N1379" s="14">
        <v>0</v>
      </c>
      <c r="O1379" s="14">
        <v>0</v>
      </c>
      <c r="P1379" s="14">
        <v>2.4335609623967101E-2</v>
      </c>
      <c r="Q1379" s="14">
        <v>0</v>
      </c>
      <c r="R1379" s="14">
        <v>0</v>
      </c>
      <c r="S1379" s="14">
        <v>0.187182697735887</v>
      </c>
      <c r="T1379" s="14">
        <v>0.199803329214883</v>
      </c>
      <c r="U1379" s="34">
        <f t="shared" si="47"/>
        <v>0.11206946941942506</v>
      </c>
      <c r="V1379" s="36"/>
    </row>
    <row r="1380" spans="1:22" ht="14">
      <c r="A1380" s="13" t="s">
        <v>1391</v>
      </c>
      <c r="B1380" s="14">
        <v>0</v>
      </c>
      <c r="C1380" s="14">
        <v>0</v>
      </c>
      <c r="D1380" s="14">
        <v>0.95174183999999995</v>
      </c>
      <c r="E1380" s="14">
        <v>0</v>
      </c>
      <c r="F1380" s="14">
        <v>0</v>
      </c>
      <c r="G1380" s="14">
        <v>0</v>
      </c>
      <c r="H1380" s="15">
        <v>4.8258160000000001E-2</v>
      </c>
      <c r="I1380" s="14">
        <f t="shared" si="45"/>
        <v>1.7418399999999945E-3</v>
      </c>
      <c r="J1380" s="14">
        <f t="shared" si="46"/>
        <v>1.7418400000000014E-3</v>
      </c>
      <c r="K1380" s="17"/>
      <c r="L1380" s="26">
        <f t="shared" si="44"/>
        <v>1.741839999999998E-3</v>
      </c>
      <c r="M1380" s="36"/>
      <c r="N1380" s="14">
        <v>0</v>
      </c>
      <c r="O1380" s="14">
        <v>0</v>
      </c>
      <c r="P1380" s="14">
        <v>2.1288900304998099E-2</v>
      </c>
      <c r="Q1380" s="14">
        <v>0</v>
      </c>
      <c r="R1380" s="14">
        <v>0</v>
      </c>
      <c r="S1380" s="14">
        <v>0.22861026655148001</v>
      </c>
      <c r="T1380" s="14">
        <v>0.237916408848416</v>
      </c>
      <c r="U1380" s="34">
        <f t="shared" si="47"/>
        <v>0.12960265457670705</v>
      </c>
      <c r="V1380" s="36"/>
    </row>
    <row r="1381" spans="1:22" ht="14">
      <c r="A1381" s="13" t="s">
        <v>1392</v>
      </c>
      <c r="B1381" s="14">
        <v>0</v>
      </c>
      <c r="C1381" s="14">
        <v>1.78724E-2</v>
      </c>
      <c r="D1381" s="14">
        <v>0.91915135999999997</v>
      </c>
      <c r="E1381" s="14">
        <v>6.54332E-3</v>
      </c>
      <c r="F1381" s="14">
        <v>0</v>
      </c>
      <c r="G1381" s="14">
        <v>0</v>
      </c>
      <c r="H1381" s="15">
        <v>5.6432919999999998E-2</v>
      </c>
      <c r="I1381" s="14">
        <f t="shared" si="45"/>
        <v>3.0848639999999983E-2</v>
      </c>
      <c r="J1381" s="14">
        <f t="shared" si="46"/>
        <v>6.4329199999999948E-3</v>
      </c>
      <c r="K1381" s="17"/>
      <c r="L1381" s="26">
        <f t="shared" si="44"/>
        <v>1.8640779999999989E-2</v>
      </c>
      <c r="M1381" s="36"/>
      <c r="N1381" s="14">
        <v>0</v>
      </c>
      <c r="O1381" s="14">
        <v>1.30148747576531E-3</v>
      </c>
      <c r="P1381" s="14">
        <v>2.3118085921027601E-2</v>
      </c>
      <c r="Q1381" s="14">
        <v>0</v>
      </c>
      <c r="R1381" s="14">
        <v>0</v>
      </c>
      <c r="S1381" s="14">
        <v>0.27086485706629598</v>
      </c>
      <c r="T1381" s="14">
        <v>0.28080602242949698</v>
      </c>
      <c r="U1381" s="34">
        <f t="shared" si="47"/>
        <v>0.15196205417526229</v>
      </c>
      <c r="V1381" s="36"/>
    </row>
    <row r="1382" spans="1:22" ht="14">
      <c r="A1382" s="13" t="s">
        <v>1393</v>
      </c>
      <c r="B1382" s="14">
        <v>0</v>
      </c>
      <c r="C1382" s="14">
        <v>0</v>
      </c>
      <c r="D1382" s="14">
        <v>0.95813269000000001</v>
      </c>
      <c r="E1382" s="14">
        <v>0</v>
      </c>
      <c r="F1382" s="14">
        <v>0</v>
      </c>
      <c r="G1382" s="14">
        <v>0</v>
      </c>
      <c r="H1382" s="15">
        <v>4.1867309999999998E-2</v>
      </c>
      <c r="I1382" s="14">
        <f t="shared" si="45"/>
        <v>8.1326900000000535E-3</v>
      </c>
      <c r="J1382" s="14">
        <f t="shared" si="46"/>
        <v>8.1326900000000049E-3</v>
      </c>
      <c r="K1382" s="17"/>
      <c r="L1382" s="26">
        <f t="shared" si="44"/>
        <v>8.1326900000000292E-3</v>
      </c>
      <c r="M1382" s="36"/>
      <c r="N1382" s="14">
        <v>0</v>
      </c>
      <c r="O1382" s="14">
        <v>0</v>
      </c>
      <c r="P1382" s="14">
        <v>2.9320425646257701E-2</v>
      </c>
      <c r="Q1382" s="14">
        <v>0</v>
      </c>
      <c r="R1382" s="14">
        <v>0</v>
      </c>
      <c r="S1382" s="14">
        <v>0.20220898829287001</v>
      </c>
      <c r="T1382" s="14">
        <v>0.21770602588797699</v>
      </c>
      <c r="U1382" s="34">
        <f t="shared" si="47"/>
        <v>0.12351322576711735</v>
      </c>
      <c r="V1382" s="36"/>
    </row>
    <row r="1383" spans="1:22" ht="14">
      <c r="A1383" s="13" t="s">
        <v>1394</v>
      </c>
      <c r="B1383" s="14">
        <v>0</v>
      </c>
      <c r="C1383" s="14">
        <v>1.7793139999999999E-2</v>
      </c>
      <c r="D1383" s="14">
        <v>0.93287907000000003</v>
      </c>
      <c r="E1383" s="14">
        <v>6.5919899999999998E-3</v>
      </c>
      <c r="F1383" s="14">
        <v>0</v>
      </c>
      <c r="G1383" s="14">
        <v>3.0423120000000001E-2</v>
      </c>
      <c r="H1383" s="15">
        <v>1.2312679999999999E-2</v>
      </c>
      <c r="I1383" s="14">
        <f t="shared" si="45"/>
        <v>1.7120929999999923E-2</v>
      </c>
      <c r="J1383" s="14">
        <f t="shared" si="46"/>
        <v>3.7687320000000003E-2</v>
      </c>
      <c r="K1383" s="17"/>
      <c r="L1383" s="26">
        <f t="shared" si="44"/>
        <v>2.7404124999999963E-2</v>
      </c>
      <c r="M1383" s="36"/>
      <c r="N1383" s="14">
        <v>0</v>
      </c>
      <c r="O1383" s="14">
        <v>0</v>
      </c>
      <c r="P1383" s="14">
        <v>3.1377627608542097E-2</v>
      </c>
      <c r="Q1383" s="14">
        <v>0</v>
      </c>
      <c r="R1383" s="14">
        <v>0</v>
      </c>
      <c r="S1383" s="14">
        <v>0.249721483019852</v>
      </c>
      <c r="T1383" s="14">
        <v>0.25383960840063702</v>
      </c>
      <c r="U1383" s="34">
        <f t="shared" si="47"/>
        <v>0.14260861800458957</v>
      </c>
      <c r="V1383" s="36"/>
    </row>
    <row r="1384" spans="1:22" ht="14">
      <c r="A1384" s="13" t="s">
        <v>1395</v>
      </c>
      <c r="B1384" s="14">
        <v>0</v>
      </c>
      <c r="C1384" s="14">
        <v>4.4376829999999999E-2</v>
      </c>
      <c r="D1384" s="14">
        <v>0.89044124999999996</v>
      </c>
      <c r="E1384" s="14">
        <v>4.0979069999999999E-2</v>
      </c>
      <c r="F1384" s="14">
        <v>0</v>
      </c>
      <c r="G1384" s="14">
        <v>2.130313E-2</v>
      </c>
      <c r="H1384" s="15">
        <v>2.8997200000000002E-3</v>
      </c>
      <c r="I1384" s="14">
        <f t="shared" si="45"/>
        <v>5.9558749999999994E-2</v>
      </c>
      <c r="J1384" s="14">
        <f t="shared" si="46"/>
        <v>4.7100280000000001E-2</v>
      </c>
      <c r="K1384" s="17"/>
      <c r="L1384" s="26">
        <f t="shared" si="44"/>
        <v>5.3329514999999994E-2</v>
      </c>
      <c r="M1384" s="36"/>
      <c r="N1384" s="14">
        <v>0</v>
      </c>
      <c r="O1384" s="14">
        <v>4.0288359778654498E-2</v>
      </c>
      <c r="P1384" s="14">
        <v>5.1058191588010997E-2</v>
      </c>
      <c r="Q1384" s="14">
        <v>1.7734295041339599E-2</v>
      </c>
      <c r="R1384" s="14">
        <v>0</v>
      </c>
      <c r="S1384" s="14">
        <v>0.26258452068384103</v>
      </c>
      <c r="T1384" s="14">
        <v>0.27088937428265297</v>
      </c>
      <c r="U1384" s="34">
        <f t="shared" si="47"/>
        <v>0.16097378293533199</v>
      </c>
      <c r="V1384" s="36"/>
    </row>
    <row r="1385" spans="1:22" ht="14">
      <c r="A1385" s="13" t="s">
        <v>1396</v>
      </c>
      <c r="B1385" s="14">
        <v>0</v>
      </c>
      <c r="C1385" s="14">
        <v>4.9152910000000001E-2</v>
      </c>
      <c r="D1385" s="14">
        <v>0.89211092000000003</v>
      </c>
      <c r="E1385" s="14">
        <v>0</v>
      </c>
      <c r="F1385" s="14">
        <v>0</v>
      </c>
      <c r="G1385" s="14">
        <v>0</v>
      </c>
      <c r="H1385" s="15">
        <v>5.8736169999999997E-2</v>
      </c>
      <c r="I1385" s="14">
        <f t="shared" si="45"/>
        <v>5.7889079999999926E-2</v>
      </c>
      <c r="J1385" s="14">
        <f t="shared" si="46"/>
        <v>8.7361699999999945E-3</v>
      </c>
      <c r="K1385" s="17"/>
      <c r="L1385" s="26">
        <f t="shared" si="44"/>
        <v>3.3312624999999957E-2</v>
      </c>
      <c r="M1385" s="36"/>
      <c r="N1385" s="14">
        <v>0</v>
      </c>
      <c r="O1385" s="14">
        <v>3.7396964603551998E-2</v>
      </c>
      <c r="P1385" s="14">
        <v>4.8213814724479297E-2</v>
      </c>
      <c r="Q1385" s="14">
        <v>0</v>
      </c>
      <c r="R1385" s="14">
        <v>0</v>
      </c>
      <c r="S1385" s="14">
        <v>0.26962053471927999</v>
      </c>
      <c r="T1385" s="14">
        <v>0.28666296337484698</v>
      </c>
      <c r="U1385" s="34">
        <f t="shared" si="47"/>
        <v>0.16743838904966313</v>
      </c>
      <c r="V1385" s="36"/>
    </row>
    <row r="1386" spans="1:22" ht="14">
      <c r="A1386" s="13" t="s">
        <v>1397</v>
      </c>
      <c r="B1386" s="14">
        <v>0</v>
      </c>
      <c r="C1386" s="14">
        <v>0</v>
      </c>
      <c r="D1386" s="14">
        <v>0.98523369999999999</v>
      </c>
      <c r="E1386" s="14">
        <v>0</v>
      </c>
      <c r="F1386" s="14">
        <v>0</v>
      </c>
      <c r="G1386" s="14">
        <v>9.2071400000000008E-3</v>
      </c>
      <c r="H1386" s="15">
        <v>5.5591599999999996E-3</v>
      </c>
      <c r="I1386" s="14">
        <f t="shared" si="45"/>
        <v>3.5233700000000034E-2</v>
      </c>
      <c r="J1386" s="14">
        <f t="shared" si="46"/>
        <v>4.4440840000000002E-2</v>
      </c>
      <c r="K1386" s="17"/>
      <c r="L1386" s="26">
        <f t="shared" si="44"/>
        <v>3.9837270000000022E-2</v>
      </c>
      <c r="M1386" s="36"/>
      <c r="N1386" s="14">
        <v>0</v>
      </c>
      <c r="O1386" s="14">
        <v>0</v>
      </c>
      <c r="P1386" s="14">
        <v>2.2949754011693298E-2</v>
      </c>
      <c r="Q1386" s="14">
        <v>0</v>
      </c>
      <c r="R1386" s="14">
        <v>0</v>
      </c>
      <c r="S1386" s="14">
        <v>0.17710455315399001</v>
      </c>
      <c r="T1386" s="14">
        <v>0.17504765189496199</v>
      </c>
      <c r="U1386" s="34">
        <f t="shared" si="47"/>
        <v>9.8998702953327647E-2</v>
      </c>
      <c r="V1386" s="36"/>
    </row>
    <row r="1387" spans="1:22" ht="14">
      <c r="A1387" s="13" t="s">
        <v>1398</v>
      </c>
      <c r="B1387" s="14">
        <v>0</v>
      </c>
      <c r="C1387" s="14">
        <v>0</v>
      </c>
      <c r="D1387" s="14">
        <v>0.92680631999999996</v>
      </c>
      <c r="E1387" s="14">
        <v>2.5371230000000002E-2</v>
      </c>
      <c r="F1387" s="14">
        <v>4.2109000000000001E-3</v>
      </c>
      <c r="G1387" s="14">
        <v>0</v>
      </c>
      <c r="H1387" s="15">
        <v>4.3611560000000001E-2</v>
      </c>
      <c r="I1387" s="14">
        <f t="shared" si="45"/>
        <v>2.3193679999999994E-2</v>
      </c>
      <c r="J1387" s="14">
        <f t="shared" si="46"/>
        <v>6.3884400000000022E-3</v>
      </c>
      <c r="K1387" s="17"/>
      <c r="L1387" s="26">
        <f t="shared" si="44"/>
        <v>1.4791059999999998E-2</v>
      </c>
      <c r="M1387" s="36"/>
      <c r="N1387" s="14">
        <v>0</v>
      </c>
      <c r="O1387" s="14">
        <v>0</v>
      </c>
      <c r="P1387" s="14">
        <v>1.8428534739663199E-2</v>
      </c>
      <c r="Q1387" s="14">
        <v>0</v>
      </c>
      <c r="R1387" s="14">
        <v>0</v>
      </c>
      <c r="S1387" s="14">
        <v>0.262878149850513</v>
      </c>
      <c r="T1387" s="14">
        <v>0.262618925798833</v>
      </c>
      <c r="U1387" s="34">
        <f t="shared" si="47"/>
        <v>0.14052373026924811</v>
      </c>
      <c r="V1387" s="36"/>
    </row>
    <row r="1388" spans="1:22" ht="14">
      <c r="A1388" s="13" t="s">
        <v>1399</v>
      </c>
      <c r="B1388" s="14">
        <v>0</v>
      </c>
      <c r="C1388" s="14">
        <v>0</v>
      </c>
      <c r="D1388" s="14">
        <v>0.95491714999999999</v>
      </c>
      <c r="E1388" s="14">
        <v>1.813944E-2</v>
      </c>
      <c r="F1388" s="14">
        <v>0</v>
      </c>
      <c r="G1388" s="14">
        <v>0</v>
      </c>
      <c r="H1388" s="15">
        <v>2.6943399999999999E-2</v>
      </c>
      <c r="I1388" s="14">
        <f t="shared" si="45"/>
        <v>4.9171500000000368E-3</v>
      </c>
      <c r="J1388" s="14">
        <f t="shared" si="46"/>
        <v>2.3056600000000003E-2</v>
      </c>
      <c r="K1388" s="17"/>
      <c r="L1388" s="26">
        <f t="shared" si="44"/>
        <v>1.398687500000002E-2</v>
      </c>
      <c r="M1388" s="36"/>
      <c r="N1388" s="14">
        <v>0</v>
      </c>
      <c r="O1388" s="14">
        <v>0</v>
      </c>
      <c r="P1388" s="14">
        <v>2.6111605891868301E-2</v>
      </c>
      <c r="Q1388" s="14">
        <v>0</v>
      </c>
      <c r="R1388" s="14">
        <v>0</v>
      </c>
      <c r="S1388" s="14">
        <v>0.21312000809106399</v>
      </c>
      <c r="T1388" s="14">
        <v>0.2265873678567</v>
      </c>
      <c r="U1388" s="34">
        <f t="shared" si="47"/>
        <v>0.12634948687428416</v>
      </c>
      <c r="V1388" s="36"/>
    </row>
    <row r="1389" spans="1:22" ht="14">
      <c r="A1389" s="13" t="s">
        <v>1400</v>
      </c>
      <c r="B1389" s="14">
        <v>0</v>
      </c>
      <c r="C1389" s="14">
        <v>0</v>
      </c>
      <c r="D1389" s="14">
        <v>0.96090239</v>
      </c>
      <c r="E1389" s="14">
        <v>0</v>
      </c>
      <c r="F1389" s="14">
        <v>1.4944280000000001E-2</v>
      </c>
      <c r="G1389" s="14">
        <v>0</v>
      </c>
      <c r="H1389" s="15">
        <v>2.4153330000000001E-2</v>
      </c>
      <c r="I1389" s="14">
        <f t="shared" si="45"/>
        <v>1.090239000000004E-2</v>
      </c>
      <c r="J1389" s="14">
        <f t="shared" si="46"/>
        <v>2.5846670000000002E-2</v>
      </c>
      <c r="K1389" s="17"/>
      <c r="L1389" s="26">
        <f t="shared" si="44"/>
        <v>1.8374530000000021E-2</v>
      </c>
      <c r="M1389" s="36"/>
      <c r="N1389" s="14">
        <v>0</v>
      </c>
      <c r="O1389" s="14">
        <v>0</v>
      </c>
      <c r="P1389" s="14">
        <v>2.5967950138529101E-2</v>
      </c>
      <c r="Q1389" s="14">
        <v>0</v>
      </c>
      <c r="R1389" s="14">
        <v>0</v>
      </c>
      <c r="S1389" s="14">
        <v>0.20615747554570399</v>
      </c>
      <c r="T1389" s="14">
        <v>0.22288997014547199</v>
      </c>
      <c r="U1389" s="34">
        <f t="shared" si="47"/>
        <v>0.12442896014200054</v>
      </c>
      <c r="V1389" s="36"/>
    </row>
    <row r="1390" spans="1:22" ht="14">
      <c r="A1390" s="13" t="s">
        <v>1401</v>
      </c>
      <c r="B1390" s="14">
        <v>3.5906900000000001E-3</v>
      </c>
      <c r="C1390" s="14">
        <v>9.4268900000000003E-2</v>
      </c>
      <c r="D1390" s="14">
        <v>0.86153005999999999</v>
      </c>
      <c r="E1390" s="14">
        <v>0</v>
      </c>
      <c r="F1390" s="14">
        <v>0</v>
      </c>
      <c r="G1390" s="14">
        <v>1.8413619999999999E-2</v>
      </c>
      <c r="H1390" s="15">
        <v>2.2196730000000001E-2</v>
      </c>
      <c r="I1390" s="14">
        <f t="shared" si="45"/>
        <v>8.8469939999999969E-2</v>
      </c>
      <c r="J1390" s="14">
        <f t="shared" si="46"/>
        <v>2.7803270000000001E-2</v>
      </c>
      <c r="K1390" s="17"/>
      <c r="L1390" s="26">
        <f t="shared" si="44"/>
        <v>5.8136604999999987E-2</v>
      </c>
      <c r="M1390" s="36"/>
      <c r="N1390" s="14">
        <v>0</v>
      </c>
      <c r="O1390" s="14">
        <v>4.6860626917487602E-2</v>
      </c>
      <c r="P1390" s="14">
        <v>5.3252056059886199E-2</v>
      </c>
      <c r="Q1390" s="14">
        <v>0</v>
      </c>
      <c r="R1390" s="14">
        <v>0</v>
      </c>
      <c r="S1390" s="14">
        <v>0.245514875902867</v>
      </c>
      <c r="T1390" s="14">
        <v>0.26269288924760997</v>
      </c>
      <c r="U1390" s="34">
        <f t="shared" si="47"/>
        <v>0.15797247265374809</v>
      </c>
      <c r="V1390" s="36"/>
    </row>
    <row r="1391" spans="1:22" ht="14">
      <c r="A1391" s="13" t="s">
        <v>1402</v>
      </c>
      <c r="B1391" s="14">
        <v>0</v>
      </c>
      <c r="C1391" s="14">
        <v>0</v>
      </c>
      <c r="D1391" s="14">
        <v>0.96226374000000003</v>
      </c>
      <c r="E1391" s="14">
        <v>0</v>
      </c>
      <c r="F1391" s="14">
        <v>3.7736260000000001E-2</v>
      </c>
      <c r="G1391" s="14">
        <v>0</v>
      </c>
      <c r="H1391" s="15">
        <v>0</v>
      </c>
      <c r="I1391" s="14">
        <f t="shared" si="45"/>
        <v>1.2263740000000078E-2</v>
      </c>
      <c r="J1391" s="14">
        <f t="shared" si="46"/>
        <v>0.05</v>
      </c>
      <c r="K1391" s="17"/>
      <c r="L1391" s="26">
        <f t="shared" si="44"/>
        <v>3.1131870000000041E-2</v>
      </c>
      <c r="M1391" s="36"/>
      <c r="N1391" s="14">
        <v>0</v>
      </c>
      <c r="O1391" s="14">
        <v>0</v>
      </c>
      <c r="P1391" s="14">
        <v>2.3358430039901502E-2</v>
      </c>
      <c r="Q1391" s="14">
        <v>0</v>
      </c>
      <c r="R1391" s="14">
        <v>0</v>
      </c>
      <c r="S1391" s="14">
        <v>0.19249848718211701</v>
      </c>
      <c r="T1391" s="14">
        <v>0.20520903629985601</v>
      </c>
      <c r="U1391" s="34">
        <f t="shared" si="47"/>
        <v>0.11428373316987876</v>
      </c>
      <c r="V1391" s="36"/>
    </row>
    <row r="1392" spans="1:22" ht="14">
      <c r="A1392" s="13" t="s">
        <v>1403</v>
      </c>
      <c r="B1392" s="14">
        <v>0</v>
      </c>
      <c r="C1392" s="14">
        <v>0</v>
      </c>
      <c r="D1392" s="14">
        <v>0.94313234999999995</v>
      </c>
      <c r="E1392" s="14">
        <v>1.365827E-2</v>
      </c>
      <c r="F1392" s="14">
        <v>0</v>
      </c>
      <c r="G1392" s="14">
        <v>0</v>
      </c>
      <c r="H1392" s="15">
        <v>4.3209379999999999E-2</v>
      </c>
      <c r="I1392" s="14">
        <f t="shared" si="45"/>
        <v>6.8676500000000029E-3</v>
      </c>
      <c r="J1392" s="14">
        <f t="shared" si="46"/>
        <v>6.7906200000000042E-3</v>
      </c>
      <c r="K1392" s="17"/>
      <c r="L1392" s="26">
        <f t="shared" si="44"/>
        <v>6.8291350000000035E-3</v>
      </c>
      <c r="M1392" s="36"/>
      <c r="N1392" s="14">
        <v>0</v>
      </c>
      <c r="O1392" s="14">
        <v>0</v>
      </c>
      <c r="P1392" s="14">
        <v>2.5195886760764799E-2</v>
      </c>
      <c r="Q1392" s="14">
        <v>0</v>
      </c>
      <c r="R1392" s="14">
        <v>0</v>
      </c>
      <c r="S1392" s="14">
        <v>0.23280006357648</v>
      </c>
      <c r="T1392" s="14">
        <v>0.24506991114972801</v>
      </c>
      <c r="U1392" s="34">
        <f t="shared" si="47"/>
        <v>0.13513289895524641</v>
      </c>
      <c r="V1392" s="36"/>
    </row>
    <row r="1393" spans="1:22" ht="14">
      <c r="A1393" s="13" t="s">
        <v>1404</v>
      </c>
      <c r="B1393" s="14">
        <v>0</v>
      </c>
      <c r="C1393" s="14">
        <v>0</v>
      </c>
      <c r="D1393" s="14">
        <v>0.96995030999999998</v>
      </c>
      <c r="E1393" s="14">
        <v>0</v>
      </c>
      <c r="F1393" s="14">
        <v>3.6595299999999998E-3</v>
      </c>
      <c r="G1393" s="14">
        <v>9.5371699999999993E-3</v>
      </c>
      <c r="H1393" s="15">
        <v>1.6852990000000002E-2</v>
      </c>
      <c r="I1393" s="14">
        <f t="shared" si="45"/>
        <v>1.9950310000000027E-2</v>
      </c>
      <c r="J1393" s="14">
        <f t="shared" si="46"/>
        <v>3.3147010000000005E-2</v>
      </c>
      <c r="K1393" s="17"/>
      <c r="L1393" s="26">
        <f t="shared" si="44"/>
        <v>2.6548660000000016E-2</v>
      </c>
      <c r="M1393" s="36"/>
      <c r="N1393" s="14">
        <v>0</v>
      </c>
      <c r="O1393" s="14">
        <v>0</v>
      </c>
      <c r="P1393" s="14">
        <v>2.3749100089542601E-2</v>
      </c>
      <c r="Q1393" s="14">
        <v>0</v>
      </c>
      <c r="R1393" s="14">
        <v>0</v>
      </c>
      <c r="S1393" s="14">
        <v>0.198370727450975</v>
      </c>
      <c r="T1393" s="14">
        <v>0.20743453898782499</v>
      </c>
      <c r="U1393" s="34">
        <f t="shared" si="47"/>
        <v>0.11559181953868379</v>
      </c>
      <c r="V1393" s="36"/>
    </row>
    <row r="1394" spans="1:22" ht="14">
      <c r="A1394" s="13" t="s">
        <v>1405</v>
      </c>
      <c r="B1394" s="14">
        <v>0</v>
      </c>
      <c r="C1394" s="14">
        <v>0</v>
      </c>
      <c r="D1394" s="14">
        <v>0.95581333999999996</v>
      </c>
      <c r="E1394" s="14">
        <v>0</v>
      </c>
      <c r="F1394" s="14">
        <v>2.566475E-2</v>
      </c>
      <c r="G1394" s="14">
        <v>1.8521909999999999E-2</v>
      </c>
      <c r="H1394" s="15">
        <v>0</v>
      </c>
      <c r="I1394" s="14">
        <f t="shared" si="45"/>
        <v>5.8133400000000002E-3</v>
      </c>
      <c r="J1394" s="14">
        <f t="shared" si="46"/>
        <v>0.05</v>
      </c>
      <c r="K1394" s="17"/>
      <c r="L1394" s="26">
        <f t="shared" si="44"/>
        <v>2.7906670000000001E-2</v>
      </c>
      <c r="M1394" s="36"/>
      <c r="N1394" s="14">
        <v>0</v>
      </c>
      <c r="O1394" s="14">
        <v>0</v>
      </c>
      <c r="P1394" s="14">
        <v>1.6246080863192298E-2</v>
      </c>
      <c r="Q1394" s="14">
        <v>0</v>
      </c>
      <c r="R1394" s="14">
        <v>0</v>
      </c>
      <c r="S1394" s="14">
        <v>0.2192833964366</v>
      </c>
      <c r="T1394" s="14">
        <v>0.224347346511446</v>
      </c>
      <c r="U1394" s="34">
        <f t="shared" si="47"/>
        <v>0.12029671368731915</v>
      </c>
      <c r="V1394" s="36"/>
    </row>
    <row r="1395" spans="1:22" ht="14">
      <c r="A1395" s="13" t="s">
        <v>1406</v>
      </c>
      <c r="B1395" s="14">
        <v>0</v>
      </c>
      <c r="C1395" s="14">
        <v>2.9829140000000001E-2</v>
      </c>
      <c r="D1395" s="14">
        <v>0.94207717999999996</v>
      </c>
      <c r="E1395" s="14">
        <v>1.258541E-2</v>
      </c>
      <c r="F1395" s="14">
        <v>0</v>
      </c>
      <c r="G1395" s="14">
        <v>0</v>
      </c>
      <c r="H1395" s="15">
        <v>1.5508269999999999E-2</v>
      </c>
      <c r="I1395" s="14">
        <f t="shared" si="45"/>
        <v>7.9228199999999971E-3</v>
      </c>
      <c r="J1395" s="14">
        <f t="shared" si="46"/>
        <v>3.4491730000000005E-2</v>
      </c>
      <c r="K1395" s="17"/>
      <c r="L1395" s="26">
        <f t="shared" si="44"/>
        <v>2.1207275000000001E-2</v>
      </c>
      <c r="M1395" s="36"/>
      <c r="N1395" s="14">
        <v>0</v>
      </c>
      <c r="O1395" s="14">
        <v>1.53570924053634E-2</v>
      </c>
      <c r="P1395" s="14">
        <v>2.3682881738187701E-2</v>
      </c>
      <c r="Q1395" s="14">
        <v>0</v>
      </c>
      <c r="R1395" s="14">
        <v>0</v>
      </c>
      <c r="S1395" s="14">
        <v>0.20101971076205799</v>
      </c>
      <c r="T1395" s="14">
        <v>0.21494789742529699</v>
      </c>
      <c r="U1395" s="34">
        <f t="shared" si="47"/>
        <v>0.11931538958174234</v>
      </c>
      <c r="V1395" s="36"/>
    </row>
    <row r="1396" spans="1:22" ht="14">
      <c r="A1396" s="13" t="s">
        <v>1407</v>
      </c>
      <c r="B1396" s="14">
        <v>0</v>
      </c>
      <c r="C1396" s="14">
        <v>0</v>
      </c>
      <c r="D1396" s="14">
        <v>0.96314948</v>
      </c>
      <c r="E1396" s="14">
        <v>9.6609999999999994E-3</v>
      </c>
      <c r="F1396" s="14">
        <v>6.0674099999999996E-3</v>
      </c>
      <c r="G1396" s="14">
        <v>0</v>
      </c>
      <c r="H1396" s="15">
        <v>2.1122109999999999E-2</v>
      </c>
      <c r="I1396" s="14">
        <f t="shared" si="45"/>
        <v>1.3149480000000047E-2</v>
      </c>
      <c r="J1396" s="14">
        <f t="shared" si="46"/>
        <v>2.8877890000000003E-2</v>
      </c>
      <c r="K1396" s="17"/>
      <c r="L1396" s="26">
        <f t="shared" si="44"/>
        <v>2.1013685000000025E-2</v>
      </c>
      <c r="M1396" s="36"/>
      <c r="N1396" s="14">
        <v>0</v>
      </c>
      <c r="O1396" s="14">
        <v>0</v>
      </c>
      <c r="P1396" s="14">
        <v>3.0862630929099098E-2</v>
      </c>
      <c r="Q1396" s="14">
        <v>0</v>
      </c>
      <c r="R1396" s="14">
        <v>0</v>
      </c>
      <c r="S1396" s="14">
        <v>0.20314119010700099</v>
      </c>
      <c r="T1396" s="14">
        <v>0.21711024877869001</v>
      </c>
      <c r="U1396" s="34">
        <f t="shared" si="47"/>
        <v>0.12398643985389456</v>
      </c>
      <c r="V1396" s="36"/>
    </row>
    <row r="1397" spans="1:22" ht="14">
      <c r="A1397" s="13" t="s">
        <v>1408</v>
      </c>
      <c r="B1397" s="14">
        <v>0</v>
      </c>
      <c r="C1397" s="14">
        <v>2.091235E-2</v>
      </c>
      <c r="D1397" s="14">
        <v>0.97613386999999996</v>
      </c>
      <c r="E1397" s="14">
        <v>0</v>
      </c>
      <c r="F1397" s="14">
        <v>2.95378E-3</v>
      </c>
      <c r="G1397" s="14">
        <v>0</v>
      </c>
      <c r="H1397" s="15">
        <v>0</v>
      </c>
      <c r="I1397" s="14">
        <f t="shared" si="45"/>
        <v>2.6133870000000003E-2</v>
      </c>
      <c r="J1397" s="14">
        <f t="shared" si="46"/>
        <v>0.05</v>
      </c>
      <c r="K1397" s="17"/>
      <c r="L1397" s="26">
        <f t="shared" si="44"/>
        <v>3.8066935000000003E-2</v>
      </c>
      <c r="M1397" s="36"/>
      <c r="N1397" s="14">
        <v>0</v>
      </c>
      <c r="O1397" s="14">
        <v>1.41484389331275E-2</v>
      </c>
      <c r="P1397" s="14">
        <v>2.86030967892839E-2</v>
      </c>
      <c r="Q1397" s="14">
        <v>0</v>
      </c>
      <c r="R1397" s="14">
        <v>0</v>
      </c>
      <c r="S1397" s="14">
        <v>0.13231872576810499</v>
      </c>
      <c r="T1397" s="14">
        <v>0.14641108152211199</v>
      </c>
      <c r="U1397" s="34">
        <f t="shared" si="47"/>
        <v>8.7507089155697951E-2</v>
      </c>
      <c r="V1397" s="36"/>
    </row>
    <row r="1398" spans="1:22" ht="14">
      <c r="A1398" s="13" t="s">
        <v>1409</v>
      </c>
      <c r="B1398" s="14">
        <v>0</v>
      </c>
      <c r="C1398" s="14">
        <v>0.11748802999999999</v>
      </c>
      <c r="D1398" s="14">
        <v>0.86699254999999997</v>
      </c>
      <c r="E1398" s="14">
        <v>0</v>
      </c>
      <c r="F1398" s="14">
        <v>1.946E-5</v>
      </c>
      <c r="G1398" s="14">
        <v>1.549997E-2</v>
      </c>
      <c r="H1398" s="15">
        <v>0</v>
      </c>
      <c r="I1398" s="14">
        <f t="shared" si="45"/>
        <v>8.3007449999999983E-2</v>
      </c>
      <c r="J1398" s="14">
        <f t="shared" si="46"/>
        <v>0.05</v>
      </c>
      <c r="K1398" s="17"/>
      <c r="L1398" s="26">
        <f t="shared" si="44"/>
        <v>6.6503724999999986E-2</v>
      </c>
      <c r="M1398" s="36"/>
      <c r="N1398" s="14">
        <v>0</v>
      </c>
      <c r="O1398" s="14">
        <v>4.0939572295963803E-2</v>
      </c>
      <c r="P1398" s="14">
        <v>3.7358054431263797E-2</v>
      </c>
      <c r="Q1398" s="14">
        <v>0</v>
      </c>
      <c r="R1398" s="14">
        <v>0</v>
      </c>
      <c r="S1398" s="14">
        <v>0.16754596008408301</v>
      </c>
      <c r="T1398" s="14">
        <v>0.18777543171945199</v>
      </c>
      <c r="U1398" s="34">
        <f t="shared" si="47"/>
        <v>0.1125667430753579</v>
      </c>
      <c r="V1398" s="36"/>
    </row>
    <row r="1399" spans="1:22" ht="14">
      <c r="A1399" s="13" t="s">
        <v>1410</v>
      </c>
      <c r="B1399" s="14">
        <v>0</v>
      </c>
      <c r="C1399" s="14">
        <v>5.2241559999999999E-2</v>
      </c>
      <c r="D1399" s="14">
        <v>0.84259598000000002</v>
      </c>
      <c r="E1399" s="14">
        <v>3.1447669999999997E-2</v>
      </c>
      <c r="F1399" s="14">
        <v>4.08245E-2</v>
      </c>
      <c r="G1399" s="14">
        <v>0</v>
      </c>
      <c r="H1399" s="15">
        <v>3.2890299999999997E-2</v>
      </c>
      <c r="I1399" s="14">
        <f t="shared" si="45"/>
        <v>0.10740401999999993</v>
      </c>
      <c r="J1399" s="14">
        <f t="shared" si="46"/>
        <v>1.7109700000000005E-2</v>
      </c>
      <c r="K1399" s="17"/>
      <c r="L1399" s="26">
        <f t="shared" si="44"/>
        <v>6.2256859999999969E-2</v>
      </c>
      <c r="M1399" s="36"/>
      <c r="N1399" s="14">
        <v>0</v>
      </c>
      <c r="O1399" s="14">
        <v>5.7443543809640403E-2</v>
      </c>
      <c r="P1399" s="14">
        <v>5.2941417737000701E-2</v>
      </c>
      <c r="Q1399" s="14">
        <v>1.71619118984686E-2</v>
      </c>
      <c r="R1399" s="14">
        <v>0</v>
      </c>
      <c r="S1399" s="14">
        <v>0.31133650838362298</v>
      </c>
      <c r="T1399" s="14">
        <v>0.32917217964476497</v>
      </c>
      <c r="U1399" s="34">
        <f t="shared" si="47"/>
        <v>0.19105679869088282</v>
      </c>
      <c r="V1399" s="36"/>
    </row>
    <row r="1400" spans="1:22" ht="14">
      <c r="A1400" s="13" t="s">
        <v>1411</v>
      </c>
      <c r="B1400" s="14">
        <v>0</v>
      </c>
      <c r="C1400" s="14">
        <v>0</v>
      </c>
      <c r="D1400" s="14">
        <v>0.92434072</v>
      </c>
      <c r="E1400" s="14">
        <v>0</v>
      </c>
      <c r="F1400" s="14">
        <v>5.2885870000000001E-2</v>
      </c>
      <c r="G1400" s="14">
        <v>0</v>
      </c>
      <c r="H1400" s="15">
        <v>2.2773419999999999E-2</v>
      </c>
      <c r="I1400" s="14">
        <f t="shared" si="45"/>
        <v>2.5659279999999951E-2</v>
      </c>
      <c r="J1400" s="14">
        <f t="shared" si="46"/>
        <v>2.7226580000000004E-2</v>
      </c>
      <c r="K1400" s="17"/>
      <c r="L1400" s="26">
        <f t="shared" si="44"/>
        <v>2.6442929999999976E-2</v>
      </c>
      <c r="M1400" s="36"/>
      <c r="N1400" s="14">
        <v>0</v>
      </c>
      <c r="O1400" s="14">
        <v>0</v>
      </c>
      <c r="P1400" s="14">
        <v>2.9443320545667399E-2</v>
      </c>
      <c r="Q1400" s="14">
        <v>0</v>
      </c>
      <c r="R1400" s="14">
        <v>0</v>
      </c>
      <c r="S1400" s="14">
        <v>0.27753107371090902</v>
      </c>
      <c r="T1400" s="14">
        <v>0.28748967707483702</v>
      </c>
      <c r="U1400" s="34">
        <f t="shared" si="47"/>
        <v>0.15846649881025221</v>
      </c>
      <c r="V1400" s="36"/>
    </row>
    <row r="1401" spans="1:22" ht="14">
      <c r="A1401" s="13" t="s">
        <v>1412</v>
      </c>
      <c r="B1401" s="14">
        <v>0</v>
      </c>
      <c r="C1401" s="14">
        <v>2.4480200000000001E-2</v>
      </c>
      <c r="D1401" s="14">
        <v>0.90362911999999995</v>
      </c>
      <c r="E1401" s="14">
        <v>1.431694E-2</v>
      </c>
      <c r="F1401" s="14">
        <v>0</v>
      </c>
      <c r="G1401" s="14">
        <v>0</v>
      </c>
      <c r="H1401" s="15">
        <v>5.7573739999999998E-2</v>
      </c>
      <c r="I1401" s="14">
        <f t="shared" si="45"/>
        <v>4.6370880000000003E-2</v>
      </c>
      <c r="J1401" s="14">
        <f t="shared" si="46"/>
        <v>7.5737399999999955E-3</v>
      </c>
      <c r="K1401" s="17"/>
      <c r="L1401" s="26">
        <f t="shared" si="44"/>
        <v>2.6972309999999999E-2</v>
      </c>
      <c r="M1401" s="36"/>
      <c r="N1401" s="14">
        <v>0</v>
      </c>
      <c r="O1401" s="14">
        <v>1.8037853927353801E-2</v>
      </c>
      <c r="P1401" s="14">
        <v>3.5711142074173897E-2</v>
      </c>
      <c r="Q1401" s="14">
        <v>0</v>
      </c>
      <c r="R1401" s="14">
        <v>0</v>
      </c>
      <c r="S1401" s="14">
        <v>0.28114555393671198</v>
      </c>
      <c r="T1401" s="14">
        <v>0.29540702283911402</v>
      </c>
      <c r="U1401" s="34">
        <f t="shared" si="47"/>
        <v>0.16555908245664397</v>
      </c>
      <c r="V1401" s="36"/>
    </row>
    <row r="1402" spans="1:22" ht="14">
      <c r="A1402" s="13" t="s">
        <v>1413</v>
      </c>
      <c r="B1402" s="14">
        <v>0</v>
      </c>
      <c r="C1402" s="14">
        <v>0</v>
      </c>
      <c r="D1402" s="14">
        <v>0.96485191000000003</v>
      </c>
      <c r="E1402" s="14">
        <v>0</v>
      </c>
      <c r="F1402" s="14">
        <v>0</v>
      </c>
      <c r="G1402" s="14">
        <v>0</v>
      </c>
      <c r="H1402" s="15">
        <v>3.514809E-2</v>
      </c>
      <c r="I1402" s="14">
        <f t="shared" si="45"/>
        <v>1.4851910000000079E-2</v>
      </c>
      <c r="J1402" s="14">
        <f t="shared" si="46"/>
        <v>1.4851910000000003E-2</v>
      </c>
      <c r="K1402" s="17"/>
      <c r="L1402" s="26">
        <f t="shared" si="44"/>
        <v>1.4851910000000041E-2</v>
      </c>
      <c r="M1402" s="36"/>
      <c r="N1402" s="14">
        <v>0</v>
      </c>
      <c r="O1402" s="14">
        <v>0</v>
      </c>
      <c r="P1402" s="14">
        <v>1.9448030931036701E-2</v>
      </c>
      <c r="Q1402" s="14">
        <v>0</v>
      </c>
      <c r="R1402" s="14">
        <v>0</v>
      </c>
      <c r="S1402" s="14">
        <v>0.20382433428183599</v>
      </c>
      <c r="T1402" s="14">
        <v>0.21462334393525201</v>
      </c>
      <c r="U1402" s="34">
        <f t="shared" si="47"/>
        <v>0.11703568743314435</v>
      </c>
      <c r="V1402" s="36"/>
    </row>
    <row r="1403" spans="1:22" ht="14">
      <c r="A1403" s="13" t="s">
        <v>1414</v>
      </c>
      <c r="B1403" s="14">
        <v>0</v>
      </c>
      <c r="C1403" s="14">
        <v>0</v>
      </c>
      <c r="D1403" s="14">
        <v>1</v>
      </c>
      <c r="E1403" s="14">
        <v>0</v>
      </c>
      <c r="F1403" s="14">
        <v>0</v>
      </c>
      <c r="G1403" s="14">
        <v>0</v>
      </c>
      <c r="H1403" s="15">
        <v>0</v>
      </c>
      <c r="I1403" s="14">
        <f t="shared" si="45"/>
        <v>5.0000000000000044E-2</v>
      </c>
      <c r="J1403" s="14">
        <f t="shared" si="46"/>
        <v>0.05</v>
      </c>
      <c r="K1403" s="17"/>
      <c r="L1403" s="26">
        <f t="shared" si="44"/>
        <v>5.0000000000000024E-2</v>
      </c>
      <c r="M1403" s="36"/>
      <c r="N1403" s="14">
        <v>0</v>
      </c>
      <c r="O1403" s="14">
        <v>0</v>
      </c>
      <c r="P1403" s="14">
        <v>2.8760112553966499E-2</v>
      </c>
      <c r="Q1403" s="14">
        <v>0</v>
      </c>
      <c r="R1403" s="14">
        <v>0</v>
      </c>
      <c r="S1403" s="14">
        <v>3.1429531508906997E-2</v>
      </c>
      <c r="T1403" s="14">
        <v>5.0169115198292001E-2</v>
      </c>
      <c r="U1403" s="34">
        <f t="shared" si="47"/>
        <v>3.9464613876129248E-2</v>
      </c>
      <c r="V1403" s="36"/>
    </row>
    <row r="1404" spans="1:22" ht="14">
      <c r="A1404" s="13" t="s">
        <v>1415</v>
      </c>
      <c r="B1404" s="14">
        <v>0</v>
      </c>
      <c r="C1404" s="14">
        <v>4.7584999999999999E-5</v>
      </c>
      <c r="D1404" s="14">
        <v>0.97809572</v>
      </c>
      <c r="E1404" s="14">
        <v>0</v>
      </c>
      <c r="F1404" s="14">
        <v>0</v>
      </c>
      <c r="G1404" s="14">
        <v>0</v>
      </c>
      <c r="H1404" s="15">
        <v>2.18567E-2</v>
      </c>
      <c r="I1404" s="14">
        <f t="shared" si="45"/>
        <v>2.8095720000000046E-2</v>
      </c>
      <c r="J1404" s="14">
        <f t="shared" si="46"/>
        <v>2.8143300000000003E-2</v>
      </c>
      <c r="K1404" s="17"/>
      <c r="L1404" s="26">
        <f t="shared" si="44"/>
        <v>2.8119510000000025E-2</v>
      </c>
      <c r="M1404" s="36"/>
      <c r="N1404" s="14">
        <v>0</v>
      </c>
      <c r="O1404" s="14">
        <v>0</v>
      </c>
      <c r="P1404" s="14">
        <v>2.56806359877364E-2</v>
      </c>
      <c r="Q1404" s="14">
        <v>0</v>
      </c>
      <c r="R1404" s="14">
        <v>0</v>
      </c>
      <c r="S1404" s="14">
        <v>0.168503340686942</v>
      </c>
      <c r="T1404" s="14">
        <v>0.17965907502808201</v>
      </c>
      <c r="U1404" s="34">
        <f t="shared" si="47"/>
        <v>0.10266985550790921</v>
      </c>
      <c r="V1404" s="36"/>
    </row>
    <row r="1405" spans="1:22" ht="14">
      <c r="A1405" s="13" t="s">
        <v>1416</v>
      </c>
      <c r="B1405" s="14">
        <v>0</v>
      </c>
      <c r="C1405" s="14">
        <v>0</v>
      </c>
      <c r="D1405" s="14">
        <v>1</v>
      </c>
      <c r="E1405" s="14">
        <v>0</v>
      </c>
      <c r="F1405" s="14">
        <v>0</v>
      </c>
      <c r="G1405" s="14">
        <v>0</v>
      </c>
      <c r="H1405" s="15">
        <v>0</v>
      </c>
      <c r="I1405" s="14">
        <f t="shared" si="45"/>
        <v>5.0000000000000044E-2</v>
      </c>
      <c r="J1405" s="14">
        <f t="shared" si="46"/>
        <v>0.05</v>
      </c>
      <c r="K1405" s="17"/>
      <c r="L1405" s="26">
        <f t="shared" si="44"/>
        <v>5.0000000000000024E-2</v>
      </c>
      <c r="M1405" s="36"/>
      <c r="N1405" s="14">
        <v>0</v>
      </c>
      <c r="O1405" s="14">
        <v>0</v>
      </c>
      <c r="P1405" s="14">
        <v>2.3298030158212499E-2</v>
      </c>
      <c r="Q1405" s="14">
        <v>0</v>
      </c>
      <c r="R1405" s="14">
        <v>0</v>
      </c>
      <c r="S1405" s="14">
        <v>0.115688449769577</v>
      </c>
      <c r="T1405" s="14">
        <v>0.12322874865094401</v>
      </c>
      <c r="U1405" s="34">
        <f t="shared" si="47"/>
        <v>7.3263389404578258E-2</v>
      </c>
      <c r="V1405" s="36"/>
    </row>
    <row r="1406" spans="1:22" ht="14">
      <c r="A1406" s="13" t="s">
        <v>1417</v>
      </c>
      <c r="B1406" s="14">
        <v>0</v>
      </c>
      <c r="C1406" s="14">
        <v>0</v>
      </c>
      <c r="D1406" s="14">
        <v>1</v>
      </c>
      <c r="E1406" s="14">
        <v>0</v>
      </c>
      <c r="F1406" s="14">
        <v>0</v>
      </c>
      <c r="G1406" s="14">
        <v>0</v>
      </c>
      <c r="H1406" s="15">
        <v>0</v>
      </c>
      <c r="I1406" s="14">
        <f t="shared" si="45"/>
        <v>5.0000000000000044E-2</v>
      </c>
      <c r="J1406" s="14">
        <f t="shared" si="46"/>
        <v>0.05</v>
      </c>
      <c r="K1406" s="17"/>
      <c r="L1406" s="26">
        <f t="shared" si="44"/>
        <v>5.0000000000000024E-2</v>
      </c>
      <c r="M1406" s="36"/>
      <c r="N1406" s="14">
        <v>0</v>
      </c>
      <c r="O1406" s="14">
        <v>0</v>
      </c>
      <c r="P1406" s="14">
        <v>2.2074442816327498E-2</v>
      </c>
      <c r="Q1406" s="14">
        <v>0</v>
      </c>
      <c r="R1406" s="14">
        <v>0</v>
      </c>
      <c r="S1406" s="14">
        <v>6.0050349232988798E-2</v>
      </c>
      <c r="T1406" s="14">
        <v>6.8669146188059499E-2</v>
      </c>
      <c r="U1406" s="34">
        <f t="shared" si="47"/>
        <v>4.5371794502193502E-2</v>
      </c>
      <c r="V1406" s="36"/>
    </row>
    <row r="1407" spans="1:22" ht="14">
      <c r="A1407" s="13" t="s">
        <v>1418</v>
      </c>
      <c r="B1407" s="14">
        <v>0</v>
      </c>
      <c r="C1407" s="14">
        <v>3.1555529999999998E-2</v>
      </c>
      <c r="D1407" s="14">
        <v>0.93778614000000005</v>
      </c>
      <c r="E1407" s="14">
        <v>0</v>
      </c>
      <c r="F1407" s="14">
        <v>0</v>
      </c>
      <c r="G1407" s="14">
        <v>2.7462179999999999E-2</v>
      </c>
      <c r="H1407" s="15">
        <v>3.1961400000000001E-3</v>
      </c>
      <c r="I1407" s="14">
        <f t="shared" si="45"/>
        <v>1.221385999999991E-2</v>
      </c>
      <c r="J1407" s="14">
        <f t="shared" si="46"/>
        <v>4.6803860000000003E-2</v>
      </c>
      <c r="K1407" s="17"/>
      <c r="L1407" s="26">
        <f t="shared" si="44"/>
        <v>2.9508859999999956E-2</v>
      </c>
      <c r="M1407" s="36"/>
      <c r="N1407" s="14">
        <v>0</v>
      </c>
      <c r="O1407" s="14">
        <v>9.2229436619473502E-3</v>
      </c>
      <c r="P1407" s="14">
        <v>2.7490897827182399E-2</v>
      </c>
      <c r="Q1407" s="14">
        <v>0</v>
      </c>
      <c r="R1407" s="14">
        <v>0</v>
      </c>
      <c r="S1407" s="14">
        <v>0.22987677496606099</v>
      </c>
      <c r="T1407" s="14">
        <v>0.238680754972733</v>
      </c>
      <c r="U1407" s="34">
        <f t="shared" si="47"/>
        <v>0.1330858263999577</v>
      </c>
      <c r="V1407" s="36"/>
    </row>
    <row r="1408" spans="1:22" ht="14">
      <c r="A1408" s="13" t="s">
        <v>1419</v>
      </c>
      <c r="B1408" s="14">
        <v>0</v>
      </c>
      <c r="C1408" s="14">
        <v>0</v>
      </c>
      <c r="D1408" s="14">
        <v>0.97093003</v>
      </c>
      <c r="E1408" s="14">
        <v>0</v>
      </c>
      <c r="F1408" s="14">
        <v>2.9069970000000001E-2</v>
      </c>
      <c r="G1408" s="14">
        <v>0</v>
      </c>
      <c r="H1408" s="15">
        <v>0</v>
      </c>
      <c r="I1408" s="14">
        <f t="shared" si="45"/>
        <v>2.0930030000000044E-2</v>
      </c>
      <c r="J1408" s="14">
        <f t="shared" si="46"/>
        <v>0.05</v>
      </c>
      <c r="K1408" s="17"/>
      <c r="L1408" s="26">
        <f t="shared" si="44"/>
        <v>3.5465015000000023E-2</v>
      </c>
      <c r="M1408" s="36"/>
      <c r="N1408" s="14">
        <v>0</v>
      </c>
      <c r="O1408" s="14">
        <v>0</v>
      </c>
      <c r="P1408" s="14">
        <v>2.34073615982658E-2</v>
      </c>
      <c r="Q1408" s="14">
        <v>0</v>
      </c>
      <c r="R1408" s="14">
        <v>0</v>
      </c>
      <c r="S1408" s="14">
        <v>0.186488182339758</v>
      </c>
      <c r="T1408" s="14">
        <v>0.19475712821252</v>
      </c>
      <c r="U1408" s="34">
        <f t="shared" si="47"/>
        <v>0.10908224490539289</v>
      </c>
      <c r="V1408" s="36"/>
    </row>
    <row r="1409" spans="1:22" ht="14">
      <c r="A1409" s="13" t="s">
        <v>1420</v>
      </c>
      <c r="B1409" s="14">
        <v>0</v>
      </c>
      <c r="C1409" s="14">
        <v>0</v>
      </c>
      <c r="D1409" s="14">
        <v>0.94515775000000002</v>
      </c>
      <c r="E1409" s="14">
        <v>1.6283780000000001E-2</v>
      </c>
      <c r="F1409" s="14">
        <v>0</v>
      </c>
      <c r="G1409" s="14">
        <v>0</v>
      </c>
      <c r="H1409" s="15">
        <v>3.8558469999999997E-2</v>
      </c>
      <c r="I1409" s="14">
        <f t="shared" si="45"/>
        <v>4.8422499999999369E-3</v>
      </c>
      <c r="J1409" s="14">
        <f t="shared" si="46"/>
        <v>1.1441530000000005E-2</v>
      </c>
      <c r="K1409" s="17"/>
      <c r="L1409" s="26">
        <f t="shared" si="44"/>
        <v>8.1418899999999711E-3</v>
      </c>
      <c r="M1409" s="36"/>
      <c r="N1409" s="14">
        <v>0</v>
      </c>
      <c r="O1409" s="14">
        <v>0</v>
      </c>
      <c r="P1409" s="14">
        <v>2.9750336177197599E-2</v>
      </c>
      <c r="Q1409" s="14">
        <v>0</v>
      </c>
      <c r="R1409" s="14">
        <v>0</v>
      </c>
      <c r="S1409" s="14">
        <v>0.224150331826352</v>
      </c>
      <c r="T1409" s="14">
        <v>0.23807994957241699</v>
      </c>
      <c r="U1409" s="34">
        <f t="shared" si="47"/>
        <v>0.1339151428748073</v>
      </c>
      <c r="V1409" s="36"/>
    </row>
    <row r="1410" spans="1:22" ht="14">
      <c r="A1410" s="13" t="s">
        <v>1421</v>
      </c>
      <c r="B1410" s="14">
        <v>0</v>
      </c>
      <c r="C1410" s="14">
        <v>0</v>
      </c>
      <c r="D1410" s="14">
        <v>0.91696977999999996</v>
      </c>
      <c r="E1410" s="14">
        <v>0</v>
      </c>
      <c r="F1410" s="14">
        <v>0</v>
      </c>
      <c r="G1410" s="14">
        <v>0</v>
      </c>
      <c r="H1410" s="15">
        <v>8.3030220000000002E-2</v>
      </c>
      <c r="I1410" s="14">
        <f t="shared" si="45"/>
        <v>3.3030219999999999E-2</v>
      </c>
      <c r="J1410" s="14">
        <f t="shared" si="46"/>
        <v>3.3030219999999999E-2</v>
      </c>
      <c r="K1410" s="17"/>
      <c r="L1410" s="26">
        <f t="shared" si="44"/>
        <v>3.3030219999999999E-2</v>
      </c>
      <c r="M1410" s="36"/>
      <c r="N1410" s="14">
        <v>0</v>
      </c>
      <c r="O1410" s="14">
        <v>0</v>
      </c>
      <c r="P1410" s="14">
        <v>2.0406889292792298E-2</v>
      </c>
      <c r="Q1410" s="14">
        <v>0</v>
      </c>
      <c r="R1410" s="14">
        <v>0</v>
      </c>
      <c r="S1410" s="14">
        <v>0.29046688829480399</v>
      </c>
      <c r="T1410" s="14">
        <v>0.29370972242179499</v>
      </c>
      <c r="U1410" s="34">
        <f t="shared" si="47"/>
        <v>0.15705830585729363</v>
      </c>
      <c r="V1410" s="36"/>
    </row>
    <row r="1411" spans="1:22" ht="14">
      <c r="A1411" s="13" t="s">
        <v>1422</v>
      </c>
      <c r="B1411" s="14">
        <v>0</v>
      </c>
      <c r="C1411" s="14">
        <v>0</v>
      </c>
      <c r="D1411" s="14">
        <v>0.94429763</v>
      </c>
      <c r="E1411" s="14">
        <v>0</v>
      </c>
      <c r="F1411" s="14">
        <v>0</v>
      </c>
      <c r="G1411" s="14">
        <v>0</v>
      </c>
      <c r="H1411" s="15">
        <v>5.5702370000000001E-2</v>
      </c>
      <c r="I1411" s="14">
        <f t="shared" si="45"/>
        <v>5.7023699999999566E-3</v>
      </c>
      <c r="J1411" s="14">
        <f t="shared" si="46"/>
        <v>5.7023699999999983E-3</v>
      </c>
      <c r="K1411" s="17"/>
      <c r="L1411" s="26">
        <f t="shared" si="44"/>
        <v>5.7023699999999775E-3</v>
      </c>
      <c r="M1411" s="36"/>
      <c r="N1411" s="14">
        <v>0</v>
      </c>
      <c r="O1411" s="14">
        <v>0</v>
      </c>
      <c r="P1411" s="14">
        <v>3.3479216961779697E-2</v>
      </c>
      <c r="Q1411" s="14">
        <v>0</v>
      </c>
      <c r="R1411" s="14">
        <v>0</v>
      </c>
      <c r="S1411" s="14">
        <v>0.24823955516290599</v>
      </c>
      <c r="T1411" s="14">
        <v>0.25272383739693899</v>
      </c>
      <c r="U1411" s="34">
        <f t="shared" si="47"/>
        <v>0.14310152717935934</v>
      </c>
      <c r="V1411" s="36"/>
    </row>
    <row r="1412" spans="1:22" ht="14">
      <c r="A1412" s="13" t="s">
        <v>1423</v>
      </c>
      <c r="B1412" s="14">
        <v>0</v>
      </c>
      <c r="C1412" s="14">
        <v>2.542765E-2</v>
      </c>
      <c r="D1412" s="14">
        <v>0.93273340999999999</v>
      </c>
      <c r="E1412" s="14">
        <v>0</v>
      </c>
      <c r="F1412" s="14">
        <v>0</v>
      </c>
      <c r="G1412" s="14">
        <v>0</v>
      </c>
      <c r="H1412" s="15">
        <v>4.183895E-2</v>
      </c>
      <c r="I1412" s="14">
        <f t="shared" si="45"/>
        <v>1.7266589999999971E-2</v>
      </c>
      <c r="J1412" s="14">
        <f t="shared" si="46"/>
        <v>8.161050000000003E-3</v>
      </c>
      <c r="K1412" s="17"/>
      <c r="L1412" s="26">
        <f t="shared" si="44"/>
        <v>1.2713819999999987E-2</v>
      </c>
      <c r="M1412" s="36"/>
      <c r="N1412" s="14">
        <v>0</v>
      </c>
      <c r="O1412" s="14">
        <v>2.0560815014773599E-2</v>
      </c>
      <c r="P1412" s="14">
        <v>3.7443223850001102E-2</v>
      </c>
      <c r="Q1412" s="14">
        <v>0</v>
      </c>
      <c r="R1412" s="14">
        <v>0</v>
      </c>
      <c r="S1412" s="14">
        <v>0.23808121231339299</v>
      </c>
      <c r="T1412" s="14">
        <v>0.24376949978333401</v>
      </c>
      <c r="U1412" s="34">
        <f t="shared" si="47"/>
        <v>0.14060636181666755</v>
      </c>
      <c r="V1412" s="36"/>
    </row>
    <row r="1413" spans="1:22" ht="14">
      <c r="A1413" s="13" t="s">
        <v>1424</v>
      </c>
      <c r="B1413" s="14">
        <v>6.1035999999999998E-3</v>
      </c>
      <c r="C1413" s="14">
        <v>3.8131300000000001E-3</v>
      </c>
      <c r="D1413" s="14">
        <v>0.89304863000000001</v>
      </c>
      <c r="E1413" s="14">
        <v>8.6902799999999999E-3</v>
      </c>
      <c r="F1413" s="14">
        <v>3.3620230000000001E-2</v>
      </c>
      <c r="G1413" s="14">
        <v>5.4724130000000003E-2</v>
      </c>
      <c r="H1413" s="15">
        <v>0</v>
      </c>
      <c r="I1413" s="14">
        <f t="shared" si="45"/>
        <v>5.6951369999999946E-2</v>
      </c>
      <c r="J1413" s="14">
        <f t="shared" si="46"/>
        <v>0.05</v>
      </c>
      <c r="K1413" s="17"/>
      <c r="L1413" s="26">
        <f t="shared" si="44"/>
        <v>5.3475684999999974E-2</v>
      </c>
      <c r="M1413" s="36"/>
      <c r="N1413" s="14">
        <v>0</v>
      </c>
      <c r="O1413" s="14">
        <v>0</v>
      </c>
      <c r="P1413" s="14">
        <v>4.4424977867316397E-2</v>
      </c>
      <c r="Q1413" s="14">
        <v>0</v>
      </c>
      <c r="R1413" s="14">
        <v>0</v>
      </c>
      <c r="S1413" s="14">
        <v>0.325661064057368</v>
      </c>
      <c r="T1413" s="14">
        <v>0.342811427953368</v>
      </c>
      <c r="U1413" s="34">
        <f t="shared" si="47"/>
        <v>0.19361820291034221</v>
      </c>
      <c r="V1413" s="36"/>
    </row>
    <row r="1414" spans="1:22" ht="14">
      <c r="A1414" s="13" t="s">
        <v>1425</v>
      </c>
      <c r="B1414" s="14">
        <v>0</v>
      </c>
      <c r="C1414" s="14">
        <v>2.2763809999999999E-2</v>
      </c>
      <c r="D1414" s="14">
        <v>0.91747093000000002</v>
      </c>
      <c r="E1414" s="14">
        <v>0</v>
      </c>
      <c r="F1414" s="14">
        <v>5.3744630000000002E-2</v>
      </c>
      <c r="G1414" s="14">
        <v>1.5783500000000001E-3</v>
      </c>
      <c r="H1414" s="15">
        <v>4.4422899999999998E-3</v>
      </c>
      <c r="I1414" s="14">
        <f t="shared" si="45"/>
        <v>3.2529069999999938E-2</v>
      </c>
      <c r="J1414" s="14">
        <f t="shared" si="46"/>
        <v>4.5557710000000001E-2</v>
      </c>
      <c r="K1414" s="17"/>
      <c r="L1414" s="26">
        <f t="shared" si="44"/>
        <v>3.904338999999997E-2</v>
      </c>
      <c r="M1414" s="36"/>
      <c r="N1414" s="14">
        <v>0</v>
      </c>
      <c r="O1414" s="14">
        <v>1.19613905346454E-2</v>
      </c>
      <c r="P1414" s="14">
        <v>3.1907256365362999E-2</v>
      </c>
      <c r="Q1414" s="14">
        <v>0</v>
      </c>
      <c r="R1414" s="14">
        <v>0</v>
      </c>
      <c r="S1414" s="14">
        <v>0.26770352766315803</v>
      </c>
      <c r="T1414" s="14">
        <v>0.27571446969564001</v>
      </c>
      <c r="U1414" s="34">
        <f t="shared" si="47"/>
        <v>0.15381086303050151</v>
      </c>
      <c r="V1414" s="36"/>
    </row>
    <row r="1415" spans="1:22" ht="14">
      <c r="A1415" s="13" t="s">
        <v>1426</v>
      </c>
      <c r="B1415" s="14">
        <v>0</v>
      </c>
      <c r="C1415" s="14">
        <v>0</v>
      </c>
      <c r="D1415" s="14">
        <v>0.96880003000000003</v>
      </c>
      <c r="E1415" s="14">
        <v>0</v>
      </c>
      <c r="F1415" s="14">
        <v>0</v>
      </c>
      <c r="G1415" s="14">
        <v>3.119997E-2</v>
      </c>
      <c r="H1415" s="15">
        <v>0</v>
      </c>
      <c r="I1415" s="14">
        <f t="shared" si="45"/>
        <v>1.8800030000000079E-2</v>
      </c>
      <c r="J1415" s="14">
        <f t="shared" si="46"/>
        <v>0.05</v>
      </c>
      <c r="K1415" s="17"/>
      <c r="L1415" s="26">
        <f t="shared" si="44"/>
        <v>3.4400015000000041E-2</v>
      </c>
      <c r="M1415" s="36"/>
      <c r="N1415" s="14">
        <v>0</v>
      </c>
      <c r="O1415" s="14">
        <v>0</v>
      </c>
      <c r="P1415" s="14">
        <v>3.9563593598566697E-2</v>
      </c>
      <c r="Q1415" s="14">
        <v>0</v>
      </c>
      <c r="R1415" s="14">
        <v>0</v>
      </c>
      <c r="S1415" s="14">
        <v>0.19890996968473601</v>
      </c>
      <c r="T1415" s="14">
        <v>0.22202728861023199</v>
      </c>
      <c r="U1415" s="34">
        <f t="shared" si="47"/>
        <v>0.13079544110439933</v>
      </c>
      <c r="V1415" s="36"/>
    </row>
    <row r="1416" spans="1:22" ht="14">
      <c r="A1416" s="13" t="s">
        <v>1427</v>
      </c>
      <c r="B1416" s="14">
        <v>0</v>
      </c>
      <c r="C1416" s="14">
        <v>0</v>
      </c>
      <c r="D1416" s="14">
        <v>0.98278058999999995</v>
      </c>
      <c r="E1416" s="14">
        <v>0</v>
      </c>
      <c r="F1416" s="14">
        <v>0</v>
      </c>
      <c r="G1416" s="14">
        <v>1.7219410000000001E-2</v>
      </c>
      <c r="H1416" s="15">
        <v>0</v>
      </c>
      <c r="I1416" s="14">
        <f t="shared" si="45"/>
        <v>3.2780589999999998E-2</v>
      </c>
      <c r="J1416" s="14">
        <f t="shared" si="46"/>
        <v>0.05</v>
      </c>
      <c r="K1416" s="17"/>
      <c r="L1416" s="26">
        <f t="shared" si="44"/>
        <v>4.1390295000000001E-2</v>
      </c>
      <c r="M1416" s="36"/>
      <c r="N1416" s="14">
        <v>0</v>
      </c>
      <c r="O1416" s="14">
        <v>0</v>
      </c>
      <c r="P1416" s="14">
        <v>3.4873377708996803E-2</v>
      </c>
      <c r="Q1416" s="14">
        <v>0</v>
      </c>
      <c r="R1416" s="14">
        <v>0</v>
      </c>
      <c r="S1416" s="14">
        <v>0.165764689471118</v>
      </c>
      <c r="T1416" s="14">
        <v>0.18044088855089499</v>
      </c>
      <c r="U1416" s="34">
        <f t="shared" si="47"/>
        <v>0.1076571331299459</v>
      </c>
      <c r="V1416" s="36"/>
    </row>
    <row r="1417" spans="1:22" ht="14">
      <c r="A1417" s="13" t="s">
        <v>1428</v>
      </c>
      <c r="B1417" s="14">
        <v>0</v>
      </c>
      <c r="C1417" s="14">
        <v>0</v>
      </c>
      <c r="D1417" s="14">
        <v>0.97358708000000005</v>
      </c>
      <c r="E1417" s="14">
        <v>0</v>
      </c>
      <c r="F1417" s="14">
        <v>6.0295399999999999E-3</v>
      </c>
      <c r="G1417" s="14">
        <v>0</v>
      </c>
      <c r="H1417" s="15">
        <v>2.0383390000000001E-2</v>
      </c>
      <c r="I1417" s="14">
        <f t="shared" si="45"/>
        <v>2.3587080000000094E-2</v>
      </c>
      <c r="J1417" s="14">
        <f t="shared" si="46"/>
        <v>2.9616610000000002E-2</v>
      </c>
      <c r="K1417" s="17"/>
      <c r="L1417" s="26">
        <f t="shared" si="44"/>
        <v>2.6601845000000048E-2</v>
      </c>
      <c r="M1417" s="36"/>
      <c r="N1417" s="14">
        <v>0</v>
      </c>
      <c r="O1417" s="14">
        <v>0</v>
      </c>
      <c r="P1417" s="14">
        <v>3.3620046728369102E-2</v>
      </c>
      <c r="Q1417" s="14">
        <v>0</v>
      </c>
      <c r="R1417" s="14">
        <v>0</v>
      </c>
      <c r="S1417" s="14">
        <v>0.16919636365280499</v>
      </c>
      <c r="T1417" s="14">
        <v>0.17050344882920801</v>
      </c>
      <c r="U1417" s="34">
        <f t="shared" si="47"/>
        <v>0.10206174777878856</v>
      </c>
      <c r="V1417" s="36"/>
    </row>
    <row r="1418" spans="1:22" ht="14">
      <c r="A1418" s="13" t="s">
        <v>1429</v>
      </c>
      <c r="B1418" s="14">
        <v>0</v>
      </c>
      <c r="C1418" s="14">
        <v>0</v>
      </c>
      <c r="D1418" s="14">
        <v>0.97999996</v>
      </c>
      <c r="E1418" s="14">
        <v>0</v>
      </c>
      <c r="F1418" s="14">
        <v>0</v>
      </c>
      <c r="G1418" s="14">
        <v>4.36251E-3</v>
      </c>
      <c r="H1418" s="15">
        <v>1.5637519999999999E-2</v>
      </c>
      <c r="I1418" s="14">
        <f t="shared" si="45"/>
        <v>2.9999960000000048E-2</v>
      </c>
      <c r="J1418" s="14">
        <f t="shared" si="46"/>
        <v>3.4362480000000001E-2</v>
      </c>
      <c r="K1418" s="17"/>
      <c r="L1418" s="26">
        <f t="shared" si="44"/>
        <v>3.2181220000000024E-2</v>
      </c>
      <c r="M1418" s="36"/>
      <c r="N1418" s="14">
        <v>0</v>
      </c>
      <c r="O1418" s="14">
        <v>0</v>
      </c>
      <c r="P1418" s="14">
        <v>2.8076279340443301E-2</v>
      </c>
      <c r="Q1418" s="14">
        <v>0</v>
      </c>
      <c r="R1418" s="14">
        <v>0</v>
      </c>
      <c r="S1418" s="14">
        <v>0.181291813583769</v>
      </c>
      <c r="T1418" s="14">
        <v>0.18536734885839501</v>
      </c>
      <c r="U1418" s="34">
        <f t="shared" si="47"/>
        <v>0.10672181409941915</v>
      </c>
      <c r="V1418" s="36"/>
    </row>
    <row r="1419" spans="1:22" ht="14">
      <c r="A1419" s="13" t="s">
        <v>1430</v>
      </c>
      <c r="B1419" s="14">
        <v>0</v>
      </c>
      <c r="C1419" s="14">
        <v>0</v>
      </c>
      <c r="D1419" s="14">
        <v>0.97322206</v>
      </c>
      <c r="E1419" s="14">
        <v>0</v>
      </c>
      <c r="F1419" s="14">
        <v>2.677794E-2</v>
      </c>
      <c r="G1419" s="14">
        <v>0</v>
      </c>
      <c r="H1419" s="15">
        <v>0</v>
      </c>
      <c r="I1419" s="14">
        <f t="shared" si="45"/>
        <v>2.3222060000000044E-2</v>
      </c>
      <c r="J1419" s="14">
        <f t="shared" si="46"/>
        <v>0.05</v>
      </c>
      <c r="K1419" s="17"/>
      <c r="L1419" s="26">
        <f t="shared" si="44"/>
        <v>3.6611030000000024E-2</v>
      </c>
      <c r="M1419" s="36"/>
      <c r="N1419" s="14">
        <v>0</v>
      </c>
      <c r="O1419" s="14">
        <v>0</v>
      </c>
      <c r="P1419" s="14">
        <v>2.69520904231711E-2</v>
      </c>
      <c r="Q1419" s="14">
        <v>0</v>
      </c>
      <c r="R1419" s="14">
        <v>0</v>
      </c>
      <c r="S1419" s="14">
        <v>0.18853153046887999</v>
      </c>
      <c r="T1419" s="14">
        <v>0.19470012110256699</v>
      </c>
      <c r="U1419" s="34">
        <f t="shared" si="47"/>
        <v>0.11082610576286904</v>
      </c>
      <c r="V1419" s="36"/>
    </row>
    <row r="1420" spans="1:22" ht="14">
      <c r="A1420" s="13" t="s">
        <v>1431</v>
      </c>
      <c r="B1420" s="14">
        <v>1.7403399999999999E-3</v>
      </c>
      <c r="C1420" s="14">
        <v>3.4957259999999997E-2</v>
      </c>
      <c r="D1420" s="14">
        <v>0.90033470000000004</v>
      </c>
      <c r="E1420" s="14">
        <v>0</v>
      </c>
      <c r="F1420" s="14">
        <v>6.2967709999999996E-2</v>
      </c>
      <c r="G1420" s="14">
        <v>0</v>
      </c>
      <c r="H1420" s="15">
        <v>0</v>
      </c>
      <c r="I1420" s="14">
        <f t="shared" si="45"/>
        <v>4.9665299999999912E-2</v>
      </c>
      <c r="J1420" s="14">
        <f t="shared" si="46"/>
        <v>0.05</v>
      </c>
      <c r="K1420" s="17"/>
      <c r="L1420" s="26">
        <f t="shared" si="44"/>
        <v>4.9832649999999958E-2</v>
      </c>
      <c r="M1420" s="36"/>
      <c r="N1420" s="14">
        <v>0</v>
      </c>
      <c r="O1420" s="14">
        <v>4.55866607827718E-2</v>
      </c>
      <c r="P1420" s="14">
        <v>5.8037306535016701E-2</v>
      </c>
      <c r="Q1420" s="14">
        <v>0</v>
      </c>
      <c r="R1420" s="14">
        <v>0</v>
      </c>
      <c r="S1420" s="14">
        <v>0.259335723835177</v>
      </c>
      <c r="T1420" s="14">
        <v>0.27416704082073001</v>
      </c>
      <c r="U1420" s="34">
        <f t="shared" si="47"/>
        <v>0.16610217367787336</v>
      </c>
      <c r="V1420" s="36"/>
    </row>
    <row r="1421" spans="1:22" ht="14">
      <c r="A1421" s="13" t="s">
        <v>1432</v>
      </c>
      <c r="B1421" s="14">
        <v>1.3633199999999999E-3</v>
      </c>
      <c r="C1421" s="14">
        <v>3.0432560000000001E-2</v>
      </c>
      <c r="D1421" s="14">
        <v>0.92211248999999995</v>
      </c>
      <c r="E1421" s="14">
        <v>6.0925399999999996E-3</v>
      </c>
      <c r="F1421" s="14">
        <v>0</v>
      </c>
      <c r="G1421" s="14">
        <v>7.31753E-3</v>
      </c>
      <c r="H1421" s="15">
        <v>3.2681559999999998E-2</v>
      </c>
      <c r="I1421" s="14">
        <f t="shared" si="45"/>
        <v>2.7887510000000004E-2</v>
      </c>
      <c r="J1421" s="14">
        <f t="shared" si="46"/>
        <v>1.7318440000000004E-2</v>
      </c>
      <c r="K1421" s="17"/>
      <c r="L1421" s="26">
        <f t="shared" si="44"/>
        <v>2.2602975000000004E-2</v>
      </c>
      <c r="M1421" s="36"/>
      <c r="N1421" s="14">
        <v>0</v>
      </c>
      <c r="O1421" s="14">
        <v>2.1801007926091201E-2</v>
      </c>
      <c r="P1421" s="14">
        <v>3.5373326637923197E-2</v>
      </c>
      <c r="Q1421" s="14">
        <v>0</v>
      </c>
      <c r="R1421" s="14">
        <v>0</v>
      </c>
      <c r="S1421" s="14">
        <v>0.250788181184734</v>
      </c>
      <c r="T1421" s="14">
        <v>0.25761978818381798</v>
      </c>
      <c r="U1421" s="34">
        <f t="shared" si="47"/>
        <v>0.14649655741087059</v>
      </c>
      <c r="V1421" s="36"/>
    </row>
    <row r="1422" spans="1:22" ht="14">
      <c r="A1422" s="13" t="s">
        <v>1433</v>
      </c>
      <c r="B1422" s="14">
        <v>0</v>
      </c>
      <c r="C1422" s="14">
        <v>1.397953E-2</v>
      </c>
      <c r="D1422" s="14">
        <v>0.91740809000000001</v>
      </c>
      <c r="E1422" s="14">
        <v>1.8483070000000001E-2</v>
      </c>
      <c r="F1422" s="14">
        <v>3.8583039999999999E-2</v>
      </c>
      <c r="G1422" s="14">
        <v>0</v>
      </c>
      <c r="H1422" s="15">
        <v>1.1546280000000001E-2</v>
      </c>
      <c r="I1422" s="14">
        <f t="shared" si="45"/>
        <v>3.2591909999999946E-2</v>
      </c>
      <c r="J1422" s="14">
        <f t="shared" si="46"/>
        <v>3.8453720000000004E-2</v>
      </c>
      <c r="K1422" s="17"/>
      <c r="L1422" s="26">
        <f t="shared" si="44"/>
        <v>3.5522814999999971E-2</v>
      </c>
      <c r="M1422" s="36"/>
      <c r="N1422" s="14">
        <v>0</v>
      </c>
      <c r="O1422" s="14">
        <v>5.4516556920047301E-3</v>
      </c>
      <c r="P1422" s="14">
        <v>3.1397516055961298E-2</v>
      </c>
      <c r="Q1422" s="14">
        <v>0</v>
      </c>
      <c r="R1422" s="14">
        <v>0</v>
      </c>
      <c r="S1422" s="14">
        <v>0.24828149989011999</v>
      </c>
      <c r="T1422" s="14">
        <v>0.265459607789858</v>
      </c>
      <c r="U1422" s="34">
        <f t="shared" si="47"/>
        <v>0.14842856192290965</v>
      </c>
      <c r="V1422" s="36"/>
    </row>
    <row r="1423" spans="1:22" ht="14">
      <c r="A1423" s="13" t="s">
        <v>1434</v>
      </c>
      <c r="B1423" s="14">
        <v>0</v>
      </c>
      <c r="C1423" s="14">
        <v>2.4764930000000001E-2</v>
      </c>
      <c r="D1423" s="14">
        <v>0.91375163999999998</v>
      </c>
      <c r="E1423" s="14">
        <v>0</v>
      </c>
      <c r="F1423" s="14">
        <v>0</v>
      </c>
      <c r="G1423" s="14">
        <v>0</v>
      </c>
      <c r="H1423" s="15">
        <v>6.1483429999999999E-2</v>
      </c>
      <c r="I1423" s="14">
        <f t="shared" si="45"/>
        <v>3.6248359999999979E-2</v>
      </c>
      <c r="J1423" s="14">
        <f t="shared" si="46"/>
        <v>1.1483429999999996E-2</v>
      </c>
      <c r="K1423" s="17"/>
      <c r="L1423" s="26">
        <f t="shared" si="44"/>
        <v>2.3865894999999988E-2</v>
      </c>
      <c r="M1423" s="36"/>
      <c r="N1423" s="14">
        <v>0</v>
      </c>
      <c r="O1423" s="14">
        <v>1.6175191250535501E-2</v>
      </c>
      <c r="P1423" s="14">
        <v>4.2530661672417903E-2</v>
      </c>
      <c r="Q1423" s="14">
        <v>0</v>
      </c>
      <c r="R1423" s="14">
        <v>0</v>
      </c>
      <c r="S1423" s="14">
        <v>0.26840243383792001</v>
      </c>
      <c r="T1423" s="14">
        <v>0.29615065371016902</v>
      </c>
      <c r="U1423" s="34">
        <f t="shared" si="47"/>
        <v>0.16934065769129347</v>
      </c>
      <c r="V1423" s="36"/>
    </row>
    <row r="1424" spans="1:22" ht="14">
      <c r="A1424" s="13" t="s">
        <v>1435</v>
      </c>
      <c r="B1424" s="14">
        <v>0</v>
      </c>
      <c r="C1424" s="14">
        <v>0</v>
      </c>
      <c r="D1424" s="14">
        <v>0.96655767999999997</v>
      </c>
      <c r="E1424" s="14">
        <v>0</v>
      </c>
      <c r="F1424" s="14">
        <v>0</v>
      </c>
      <c r="G1424" s="14">
        <v>3.3442319999999998E-2</v>
      </c>
      <c r="H1424" s="15">
        <v>0</v>
      </c>
      <c r="I1424" s="14">
        <f t="shared" si="45"/>
        <v>1.6557680000000019E-2</v>
      </c>
      <c r="J1424" s="14">
        <f t="shared" si="46"/>
        <v>0.05</v>
      </c>
      <c r="K1424" s="17"/>
      <c r="L1424" s="26">
        <f t="shared" si="44"/>
        <v>3.3278840000000011E-2</v>
      </c>
      <c r="M1424" s="36"/>
      <c r="N1424" s="14">
        <v>0</v>
      </c>
      <c r="O1424" s="14">
        <v>0</v>
      </c>
      <c r="P1424" s="14">
        <v>3.9875867775102602E-2</v>
      </c>
      <c r="Q1424" s="14">
        <v>0</v>
      </c>
      <c r="R1424" s="14">
        <v>0</v>
      </c>
      <c r="S1424" s="14">
        <v>0.199370475012492</v>
      </c>
      <c r="T1424" s="14">
        <v>0.22090872214659901</v>
      </c>
      <c r="U1424" s="34">
        <f t="shared" si="47"/>
        <v>0.13039229496085081</v>
      </c>
      <c r="V1424" s="36"/>
    </row>
    <row r="1425" spans="1:22" ht="14">
      <c r="A1425" s="13" t="s">
        <v>1436</v>
      </c>
      <c r="B1425" s="14">
        <v>0</v>
      </c>
      <c r="C1425" s="14">
        <v>1.084075E-2</v>
      </c>
      <c r="D1425" s="14">
        <v>0.95054291000000002</v>
      </c>
      <c r="E1425" s="14">
        <v>1.1106E-3</v>
      </c>
      <c r="F1425" s="14">
        <v>0</v>
      </c>
      <c r="G1425" s="14">
        <v>0</v>
      </c>
      <c r="H1425" s="15">
        <v>3.7505740000000003E-2</v>
      </c>
      <c r="I1425" s="14">
        <f t="shared" si="45"/>
        <v>5.4291000000006306E-4</v>
      </c>
      <c r="J1425" s="14">
        <f t="shared" si="46"/>
        <v>1.249426E-2</v>
      </c>
      <c r="K1425" s="17"/>
      <c r="L1425" s="26">
        <f t="shared" si="44"/>
        <v>6.5185850000000316E-3</v>
      </c>
      <c r="M1425" s="36"/>
      <c r="N1425" s="14">
        <v>0</v>
      </c>
      <c r="O1425" s="14">
        <v>2.8766293860493802E-4</v>
      </c>
      <c r="P1425" s="14">
        <v>2.7061412861151501E-2</v>
      </c>
      <c r="Q1425" s="14">
        <v>0</v>
      </c>
      <c r="R1425" s="14">
        <v>0</v>
      </c>
      <c r="S1425" s="14">
        <v>0.20156706385239301</v>
      </c>
      <c r="T1425" s="14">
        <v>0.21458737660275701</v>
      </c>
      <c r="U1425" s="34">
        <f t="shared" si="47"/>
        <v>0.12082439473195425</v>
      </c>
      <c r="V1425" s="36"/>
    </row>
    <row r="1426" spans="1:22" ht="14">
      <c r="A1426" s="13" t="s">
        <v>1437</v>
      </c>
      <c r="B1426" s="14">
        <v>0</v>
      </c>
      <c r="C1426" s="14">
        <v>1.558091E-2</v>
      </c>
      <c r="D1426" s="14">
        <v>0.95244605000000004</v>
      </c>
      <c r="E1426" s="14">
        <v>0</v>
      </c>
      <c r="F1426" s="14">
        <v>4.7511699999999999E-3</v>
      </c>
      <c r="G1426" s="14">
        <v>0</v>
      </c>
      <c r="H1426" s="15">
        <v>2.7221869999999999E-2</v>
      </c>
      <c r="I1426" s="14">
        <f t="shared" si="45"/>
        <v>2.4460500000000884E-3</v>
      </c>
      <c r="J1426" s="14">
        <f t="shared" si="46"/>
        <v>2.2778130000000004E-2</v>
      </c>
      <c r="K1426" s="17"/>
      <c r="L1426" s="26">
        <f t="shared" si="44"/>
        <v>1.2612090000000046E-2</v>
      </c>
      <c r="M1426" s="37"/>
      <c r="N1426" s="14">
        <v>0</v>
      </c>
      <c r="O1426" s="14">
        <v>4.2779246487056697E-3</v>
      </c>
      <c r="P1426" s="14">
        <v>2.8134296454802098E-2</v>
      </c>
      <c r="Q1426" s="14">
        <v>0</v>
      </c>
      <c r="R1426" s="14">
        <v>0</v>
      </c>
      <c r="S1426" s="14">
        <v>0.208059403582011</v>
      </c>
      <c r="T1426" s="14">
        <v>0.21427832394077001</v>
      </c>
      <c r="U1426" s="34">
        <f t="shared" si="47"/>
        <v>0.12120631019778605</v>
      </c>
      <c r="V1426" s="37"/>
    </row>
    <row r="1427" spans="1:22" ht="14">
      <c r="A1427" s="13" t="s">
        <v>1438</v>
      </c>
      <c r="B1427" s="14">
        <v>0.34430619000000001</v>
      </c>
      <c r="C1427" s="14">
        <v>0</v>
      </c>
      <c r="D1427" s="14">
        <v>0</v>
      </c>
      <c r="E1427" s="14">
        <v>0.29148646</v>
      </c>
      <c r="F1427" s="14">
        <v>0.33689348000000002</v>
      </c>
      <c r="G1427" s="14">
        <v>2.7313859999999999E-2</v>
      </c>
      <c r="H1427" s="15">
        <v>0</v>
      </c>
      <c r="I1427" s="14">
        <f t="shared" ref="I1427:I1526" si="48">ABS(0.4-B1427)</f>
        <v>5.569381000000001E-2</v>
      </c>
      <c r="J1427" s="14">
        <f t="shared" ref="J1427:K1442" si="49">ABS(0.3-E1427)</f>
        <v>8.5135399999999861E-3</v>
      </c>
      <c r="K1427" s="15">
        <f t="shared" si="49"/>
        <v>3.6893480000000034E-2</v>
      </c>
      <c r="L1427" s="26">
        <f t="shared" si="44"/>
        <v>3.3700276666666674E-2</v>
      </c>
      <c r="M1427" s="33">
        <f>AVERAGE(L1427:L1526)</f>
        <v>4.4115717633333322E-2</v>
      </c>
      <c r="N1427" s="14">
        <v>3.5994881823085703E-2</v>
      </c>
      <c r="O1427" s="14">
        <v>0</v>
      </c>
      <c r="P1427" s="14">
        <v>0</v>
      </c>
      <c r="Q1427" s="14">
        <v>3.4541017845040899E-2</v>
      </c>
      <c r="R1427" s="14">
        <v>3.1003951285139698E-2</v>
      </c>
      <c r="S1427" s="14">
        <v>0.15274241635842101</v>
      </c>
      <c r="T1427" s="15">
        <v>0.159652494922771</v>
      </c>
      <c r="U1427" s="34">
        <f t="shared" ref="U1427:U1626" si="50">AVERAGE(N1427,Q1427:R1427)</f>
        <v>3.3846616984422095E-2</v>
      </c>
      <c r="V1427" s="33">
        <f>AVERAGE(U1427:U1526)</f>
        <v>4.2174247245379756E-2</v>
      </c>
    </row>
    <row r="1428" spans="1:22" ht="14">
      <c r="A1428" s="13" t="s">
        <v>1439</v>
      </c>
      <c r="B1428" s="14">
        <v>0.36055326999999998</v>
      </c>
      <c r="C1428" s="14">
        <v>0</v>
      </c>
      <c r="D1428" s="14">
        <v>4.9602999999999995E-4</v>
      </c>
      <c r="E1428" s="14">
        <v>0.28821205999999999</v>
      </c>
      <c r="F1428" s="14">
        <v>0.35073864999999999</v>
      </c>
      <c r="G1428" s="14">
        <v>0</v>
      </c>
      <c r="H1428" s="15">
        <v>0</v>
      </c>
      <c r="I1428" s="14">
        <f t="shared" si="48"/>
        <v>3.9446730000000041E-2</v>
      </c>
      <c r="J1428" s="14">
        <f t="shared" si="49"/>
        <v>1.1787939999999997E-2</v>
      </c>
      <c r="K1428" s="15">
        <f t="shared" si="49"/>
        <v>5.0738649999999996E-2</v>
      </c>
      <c r="L1428" s="26">
        <f t="shared" si="44"/>
        <v>3.399110666666668E-2</v>
      </c>
      <c r="M1428" s="36"/>
      <c r="N1428" s="14">
        <v>4.2949119411723101E-2</v>
      </c>
      <c r="O1428" s="14">
        <v>0</v>
      </c>
      <c r="P1428" s="14">
        <v>4.0982769330770198E-3</v>
      </c>
      <c r="Q1428" s="14">
        <v>3.6073661387846498E-2</v>
      </c>
      <c r="R1428" s="14">
        <v>3.9507106311238799E-2</v>
      </c>
      <c r="S1428" s="14">
        <v>4.35893795860278E-2</v>
      </c>
      <c r="T1428" s="15">
        <v>3.4392776856919702E-2</v>
      </c>
      <c r="U1428" s="34">
        <f t="shared" si="50"/>
        <v>3.9509962370269464E-2</v>
      </c>
      <c r="V1428" s="36"/>
    </row>
    <row r="1429" spans="1:22" ht="14">
      <c r="A1429" s="13" t="s">
        <v>1440</v>
      </c>
      <c r="B1429" s="14">
        <v>0.32851248</v>
      </c>
      <c r="C1429" s="14">
        <v>0</v>
      </c>
      <c r="D1429" s="14">
        <v>7.0557299999999996E-3</v>
      </c>
      <c r="E1429" s="14">
        <v>0.36901413999999999</v>
      </c>
      <c r="F1429" s="14">
        <v>0.26241720000000002</v>
      </c>
      <c r="G1429" s="14">
        <v>5.7648700000000001E-3</v>
      </c>
      <c r="H1429" s="15">
        <v>2.723559E-2</v>
      </c>
      <c r="I1429" s="14">
        <f t="shared" si="48"/>
        <v>7.1487520000000027E-2</v>
      </c>
      <c r="J1429" s="14">
        <f t="shared" si="49"/>
        <v>6.9014140000000002E-2</v>
      </c>
      <c r="K1429" s="15">
        <f t="shared" si="49"/>
        <v>3.7582799999999972E-2</v>
      </c>
      <c r="L1429" s="26">
        <f t="shared" si="44"/>
        <v>5.9361486666666664E-2</v>
      </c>
      <c r="M1429" s="36"/>
      <c r="N1429" s="14">
        <v>2.8343125578423899E-2</v>
      </c>
      <c r="O1429" s="14">
        <v>0</v>
      </c>
      <c r="P1429" s="14">
        <v>8.5142442607513604E-3</v>
      </c>
      <c r="Q1429" s="14">
        <v>3.5378686962919098E-2</v>
      </c>
      <c r="R1429" s="14">
        <v>4.0706530228772402E-2</v>
      </c>
      <c r="S1429" s="14">
        <v>0.20592759354783799</v>
      </c>
      <c r="T1429" s="15">
        <v>0.21771575998675599</v>
      </c>
      <c r="U1429" s="34">
        <f t="shared" si="50"/>
        <v>3.4809447590038463E-2</v>
      </c>
      <c r="V1429" s="36"/>
    </row>
    <row r="1430" spans="1:22" ht="14">
      <c r="A1430" s="13" t="s">
        <v>1441</v>
      </c>
      <c r="B1430" s="14">
        <v>0.35704332999999999</v>
      </c>
      <c r="C1430" s="14">
        <v>0</v>
      </c>
      <c r="D1430" s="14">
        <v>0</v>
      </c>
      <c r="E1430" s="14">
        <v>0.35944693</v>
      </c>
      <c r="F1430" s="14">
        <v>0.23405558000000001</v>
      </c>
      <c r="G1430" s="14">
        <v>0</v>
      </c>
      <c r="H1430" s="15">
        <v>4.9454159999999997E-2</v>
      </c>
      <c r="I1430" s="14">
        <f t="shared" si="48"/>
        <v>4.295667000000003E-2</v>
      </c>
      <c r="J1430" s="14">
        <f t="shared" si="49"/>
        <v>5.9446930000000009E-2</v>
      </c>
      <c r="K1430" s="15">
        <f t="shared" si="49"/>
        <v>6.5944419999999976E-2</v>
      </c>
      <c r="L1430" s="26">
        <f t="shared" si="44"/>
        <v>5.6116006666666669E-2</v>
      </c>
      <c r="M1430" s="36"/>
      <c r="N1430" s="14">
        <v>2.9848543519300001E-2</v>
      </c>
      <c r="O1430" s="14">
        <v>1.25363004971888E-3</v>
      </c>
      <c r="P1430" s="14">
        <v>0</v>
      </c>
      <c r="Q1430" s="14">
        <v>3.33148231242575E-2</v>
      </c>
      <c r="R1430" s="14">
        <v>4.6679354946369697E-2</v>
      </c>
      <c r="S1430" s="14">
        <v>0.174086652179641</v>
      </c>
      <c r="T1430" s="15">
        <v>0.19387502734613901</v>
      </c>
      <c r="U1430" s="34">
        <f t="shared" si="50"/>
        <v>3.6614240529975729E-2</v>
      </c>
      <c r="V1430" s="36"/>
    </row>
    <row r="1431" spans="1:22" ht="14">
      <c r="A1431" s="13" t="s">
        <v>1442</v>
      </c>
      <c r="B1431" s="14">
        <v>0.26775850000000001</v>
      </c>
      <c r="C1431" s="14">
        <v>4.5702800000000003E-3</v>
      </c>
      <c r="D1431" s="14">
        <v>0</v>
      </c>
      <c r="E1431" s="14">
        <v>0.29525815999999999</v>
      </c>
      <c r="F1431" s="14">
        <v>0.42253264000000001</v>
      </c>
      <c r="G1431" s="14">
        <v>0</v>
      </c>
      <c r="H1431" s="15">
        <v>9.8804099999999992E-3</v>
      </c>
      <c r="I1431" s="14">
        <f t="shared" si="48"/>
        <v>0.13224150000000001</v>
      </c>
      <c r="J1431" s="14">
        <f t="shared" si="49"/>
        <v>4.7418399999999972E-3</v>
      </c>
      <c r="K1431" s="15">
        <f t="shared" si="49"/>
        <v>0.12253264000000003</v>
      </c>
      <c r="L1431" s="26">
        <f t="shared" si="44"/>
        <v>8.6505326666666674E-2</v>
      </c>
      <c r="M1431" s="36"/>
      <c r="N1431" s="14">
        <v>3.5860782238047298E-2</v>
      </c>
      <c r="O1431" s="14">
        <v>7.9858489097850895E-3</v>
      </c>
      <c r="P1431" s="14">
        <v>0</v>
      </c>
      <c r="Q1431" s="14">
        <v>2.1578102629797102E-2</v>
      </c>
      <c r="R1431" s="14">
        <v>5.4422429071758503E-2</v>
      </c>
      <c r="S1431" s="14">
        <v>0.11442801388028299</v>
      </c>
      <c r="T1431" s="15">
        <v>0.13298769393620599</v>
      </c>
      <c r="U1431" s="34">
        <f t="shared" si="50"/>
        <v>3.7287104646534307E-2</v>
      </c>
      <c r="V1431" s="36"/>
    </row>
    <row r="1432" spans="1:22" ht="14">
      <c r="A1432" s="13" t="s">
        <v>1443</v>
      </c>
      <c r="B1432" s="14">
        <v>0.27904117000000001</v>
      </c>
      <c r="C1432" s="14">
        <v>1.6608600000000001E-2</v>
      </c>
      <c r="D1432" s="14">
        <v>0</v>
      </c>
      <c r="E1432" s="14">
        <v>0.29331587999999997</v>
      </c>
      <c r="F1432" s="14">
        <v>0.38277472000000001</v>
      </c>
      <c r="G1432" s="14">
        <v>0</v>
      </c>
      <c r="H1432" s="15">
        <v>2.8259630000000001E-2</v>
      </c>
      <c r="I1432" s="14">
        <f t="shared" si="48"/>
        <v>0.12095883000000002</v>
      </c>
      <c r="J1432" s="14">
        <f t="shared" si="49"/>
        <v>6.6841200000000156E-3</v>
      </c>
      <c r="K1432" s="15">
        <f t="shared" si="49"/>
        <v>8.2774720000000024E-2</v>
      </c>
      <c r="L1432" s="26">
        <f t="shared" si="44"/>
        <v>7.0139223333333348E-2</v>
      </c>
      <c r="M1432" s="36"/>
      <c r="N1432" s="14">
        <v>3.6077689658302103E-2</v>
      </c>
      <c r="O1432" s="14">
        <v>1.26573305653171E-2</v>
      </c>
      <c r="P1432" s="14">
        <v>0</v>
      </c>
      <c r="Q1432" s="14">
        <v>2.4096032209503199E-2</v>
      </c>
      <c r="R1432" s="14">
        <v>5.9472107199572903E-2</v>
      </c>
      <c r="S1432" s="14">
        <v>0.20712166963025799</v>
      </c>
      <c r="T1432" s="15">
        <v>0.221474120931303</v>
      </c>
      <c r="U1432" s="34">
        <f t="shared" si="50"/>
        <v>3.9881943022459398E-2</v>
      </c>
      <c r="V1432" s="36"/>
    </row>
    <row r="1433" spans="1:22" ht="14">
      <c r="A1433" s="13" t="s">
        <v>1444</v>
      </c>
      <c r="B1433" s="14">
        <v>0.41105764</v>
      </c>
      <c r="C1433" s="14">
        <v>0</v>
      </c>
      <c r="D1433" s="14">
        <v>4.4294699999999996E-3</v>
      </c>
      <c r="E1433" s="14">
        <v>0.29302388000000001</v>
      </c>
      <c r="F1433" s="14">
        <v>0.24196008999999999</v>
      </c>
      <c r="G1433" s="14">
        <v>4.9528919999999997E-2</v>
      </c>
      <c r="H1433" s="15">
        <v>0</v>
      </c>
      <c r="I1433" s="14">
        <f t="shared" si="48"/>
        <v>1.105763999999998E-2</v>
      </c>
      <c r="J1433" s="14">
        <f t="shared" si="49"/>
        <v>6.9761199999999746E-3</v>
      </c>
      <c r="K1433" s="15">
        <f t="shared" si="49"/>
        <v>5.803991E-2</v>
      </c>
      <c r="L1433" s="26">
        <f t="shared" si="44"/>
        <v>2.5357889999999984E-2</v>
      </c>
      <c r="M1433" s="36"/>
      <c r="N1433" s="14">
        <v>3.6486384513253402E-2</v>
      </c>
      <c r="O1433" s="14">
        <v>0</v>
      </c>
      <c r="P1433" s="14">
        <v>9.8894415469631108E-3</v>
      </c>
      <c r="Q1433" s="14">
        <v>2.6180272509372202E-2</v>
      </c>
      <c r="R1433" s="14">
        <v>4.2544317179661499E-2</v>
      </c>
      <c r="S1433" s="14">
        <v>0.11049763815970801</v>
      </c>
      <c r="T1433" s="15">
        <v>0.108267039887744</v>
      </c>
      <c r="U1433" s="34">
        <f t="shared" si="50"/>
        <v>3.5070324734095708E-2</v>
      </c>
      <c r="V1433" s="36"/>
    </row>
    <row r="1434" spans="1:22" ht="14">
      <c r="A1434" s="13" t="s">
        <v>1445</v>
      </c>
      <c r="B1434" s="14">
        <v>0.40674740999999998</v>
      </c>
      <c r="C1434" s="14">
        <v>0</v>
      </c>
      <c r="D1434" s="14">
        <v>2.6813730000000001E-2</v>
      </c>
      <c r="E1434" s="14">
        <v>0.27577267</v>
      </c>
      <c r="F1434" s="14">
        <v>0.28786943999999998</v>
      </c>
      <c r="G1434" s="14">
        <v>2.7967500000000002E-3</v>
      </c>
      <c r="H1434" s="15">
        <v>0</v>
      </c>
      <c r="I1434" s="14">
        <f t="shared" si="48"/>
        <v>6.7474099999999537E-3</v>
      </c>
      <c r="J1434" s="14">
        <f t="shared" si="49"/>
        <v>2.4227329999999991E-2</v>
      </c>
      <c r="K1434" s="15">
        <f t="shared" si="49"/>
        <v>1.2130560000000012E-2</v>
      </c>
      <c r="L1434" s="26">
        <f t="shared" si="44"/>
        <v>1.4368433333333319E-2</v>
      </c>
      <c r="M1434" s="36"/>
      <c r="N1434" s="14">
        <v>2.7738924002011799E-2</v>
      </c>
      <c r="O1434" s="14">
        <v>0</v>
      </c>
      <c r="P1434" s="14">
        <v>1.46768057526033E-2</v>
      </c>
      <c r="Q1434" s="14">
        <v>2.5191039896188001E-2</v>
      </c>
      <c r="R1434" s="14">
        <v>3.6022496081954403E-2</v>
      </c>
      <c r="S1434" s="14">
        <v>5.9428651260213898E-2</v>
      </c>
      <c r="T1434" s="15">
        <v>5.6067481288163398E-2</v>
      </c>
      <c r="U1434" s="34">
        <f t="shared" si="50"/>
        <v>2.9650819993384734E-2</v>
      </c>
      <c r="V1434" s="36"/>
    </row>
    <row r="1435" spans="1:22" ht="14">
      <c r="A1435" s="13" t="s">
        <v>1446</v>
      </c>
      <c r="B1435" s="14">
        <v>0.33658807000000002</v>
      </c>
      <c r="C1435" s="14">
        <v>0</v>
      </c>
      <c r="D1435" s="14">
        <v>8.0004199999999994E-3</v>
      </c>
      <c r="E1435" s="14">
        <v>0.29098394999999999</v>
      </c>
      <c r="F1435" s="14">
        <v>0.3451882</v>
      </c>
      <c r="G1435" s="14">
        <v>0</v>
      </c>
      <c r="H1435" s="15">
        <v>1.9239369999999999E-2</v>
      </c>
      <c r="I1435" s="14">
        <f t="shared" si="48"/>
        <v>6.3411930000000005E-2</v>
      </c>
      <c r="J1435" s="14">
        <f t="shared" si="49"/>
        <v>9.0160499999999977E-3</v>
      </c>
      <c r="K1435" s="15">
        <f t="shared" si="49"/>
        <v>4.5188200000000012E-2</v>
      </c>
      <c r="L1435" s="26">
        <f t="shared" si="44"/>
        <v>3.9205393333333338E-2</v>
      </c>
      <c r="M1435" s="36"/>
      <c r="N1435" s="14">
        <v>3.4753246729393103E-2</v>
      </c>
      <c r="O1435" s="14">
        <v>0</v>
      </c>
      <c r="P1435" s="14">
        <v>7.4669901801485902E-3</v>
      </c>
      <c r="Q1435" s="14">
        <v>2.9533749603434498E-2</v>
      </c>
      <c r="R1435" s="14">
        <v>5.9641689845640701E-2</v>
      </c>
      <c r="S1435" s="14">
        <v>0.135014595916014</v>
      </c>
      <c r="T1435" s="15">
        <v>0.143006654081377</v>
      </c>
      <c r="U1435" s="34">
        <f t="shared" si="50"/>
        <v>4.1309562059489435E-2</v>
      </c>
      <c r="V1435" s="36"/>
    </row>
    <row r="1436" spans="1:22" ht="14">
      <c r="A1436" s="13" t="s">
        <v>1447</v>
      </c>
      <c r="B1436" s="14">
        <v>0.35143737000000003</v>
      </c>
      <c r="C1436" s="14">
        <v>0</v>
      </c>
      <c r="D1436" s="14">
        <v>0</v>
      </c>
      <c r="E1436" s="14">
        <v>0.31365253999999998</v>
      </c>
      <c r="F1436" s="14">
        <v>0.31419408999999998</v>
      </c>
      <c r="G1436" s="14">
        <v>0</v>
      </c>
      <c r="H1436" s="15">
        <v>2.0715999999999998E-2</v>
      </c>
      <c r="I1436" s="14">
        <f t="shared" si="48"/>
        <v>4.8562629999999996E-2</v>
      </c>
      <c r="J1436" s="14">
        <f t="shared" si="49"/>
        <v>1.3652539999999991E-2</v>
      </c>
      <c r="K1436" s="15">
        <f t="shared" si="49"/>
        <v>1.4194089999999993E-2</v>
      </c>
      <c r="L1436" s="26">
        <f t="shared" si="44"/>
        <v>2.5469753333333327E-2</v>
      </c>
      <c r="M1436" s="36"/>
      <c r="N1436" s="14">
        <v>3.5859196529057703E-2</v>
      </c>
      <c r="O1436" s="14">
        <v>0</v>
      </c>
      <c r="P1436" s="14">
        <v>0</v>
      </c>
      <c r="Q1436" s="14">
        <v>2.9501335745446399E-2</v>
      </c>
      <c r="R1436" s="14">
        <v>5.1849182073667802E-2</v>
      </c>
      <c r="S1436" s="14">
        <v>0.15318548467351401</v>
      </c>
      <c r="T1436" s="15">
        <v>0.17447540050949401</v>
      </c>
      <c r="U1436" s="34">
        <f t="shared" si="50"/>
        <v>3.9069904782723965E-2</v>
      </c>
      <c r="V1436" s="36"/>
    </row>
    <row r="1437" spans="1:22" ht="14">
      <c r="A1437" s="13" t="s">
        <v>1448</v>
      </c>
      <c r="B1437" s="14">
        <v>0.41388395</v>
      </c>
      <c r="C1437" s="14">
        <v>2.212391E-2</v>
      </c>
      <c r="D1437" s="14">
        <v>0</v>
      </c>
      <c r="E1437" s="14">
        <v>0.25443088000000003</v>
      </c>
      <c r="F1437" s="14">
        <v>0.30956126</v>
      </c>
      <c r="G1437" s="14">
        <v>0</v>
      </c>
      <c r="H1437" s="15">
        <v>0</v>
      </c>
      <c r="I1437" s="14">
        <f t="shared" si="48"/>
        <v>1.3883949999999978E-2</v>
      </c>
      <c r="J1437" s="14">
        <f t="shared" si="49"/>
        <v>4.5569119999999963E-2</v>
      </c>
      <c r="K1437" s="15">
        <f t="shared" si="49"/>
        <v>9.5612600000000159E-3</v>
      </c>
      <c r="L1437" s="26">
        <f t="shared" si="44"/>
        <v>2.3004776666666654E-2</v>
      </c>
      <c r="M1437" s="36"/>
      <c r="N1437" s="14">
        <v>3.87782084265441E-2</v>
      </c>
      <c r="O1437" s="14">
        <v>1.38706138627898E-2</v>
      </c>
      <c r="P1437" s="14">
        <v>0</v>
      </c>
      <c r="Q1437" s="14">
        <v>3.9209655951056299E-2</v>
      </c>
      <c r="R1437" s="14">
        <v>5.6260960417316597E-2</v>
      </c>
      <c r="S1437" s="14">
        <v>5.9017852673477603E-2</v>
      </c>
      <c r="T1437" s="15">
        <v>6.5278113262544804E-2</v>
      </c>
      <c r="U1437" s="34">
        <f t="shared" si="50"/>
        <v>4.4749608264972339E-2</v>
      </c>
      <c r="V1437" s="36"/>
    </row>
    <row r="1438" spans="1:22" ht="14">
      <c r="A1438" s="13" t="s">
        <v>1449</v>
      </c>
      <c r="B1438" s="14">
        <v>0.43014775</v>
      </c>
      <c r="C1438" s="14">
        <v>3.30416E-3</v>
      </c>
      <c r="D1438" s="14">
        <v>0</v>
      </c>
      <c r="E1438" s="14">
        <v>0.26638306</v>
      </c>
      <c r="F1438" s="14">
        <v>0.26099592999999999</v>
      </c>
      <c r="G1438" s="14">
        <v>0</v>
      </c>
      <c r="H1438" s="15">
        <v>3.9169099999999998E-2</v>
      </c>
      <c r="I1438" s="14">
        <f t="shared" si="48"/>
        <v>3.0147749999999973E-2</v>
      </c>
      <c r="J1438" s="14">
        <f t="shared" si="49"/>
        <v>3.3616939999999984E-2</v>
      </c>
      <c r="K1438" s="15">
        <f t="shared" si="49"/>
        <v>3.9004070000000002E-2</v>
      </c>
      <c r="L1438" s="26">
        <f t="shared" si="44"/>
        <v>3.425625333333332E-2</v>
      </c>
      <c r="M1438" s="36"/>
      <c r="N1438" s="14">
        <v>3.7462095033136897E-2</v>
      </c>
      <c r="O1438" s="14">
        <v>9.0231443398350996E-3</v>
      </c>
      <c r="P1438" s="14">
        <v>0</v>
      </c>
      <c r="Q1438" s="14">
        <v>3.7940012213586199E-2</v>
      </c>
      <c r="R1438" s="14">
        <v>5.0750237758108399E-2</v>
      </c>
      <c r="S1438" s="14">
        <v>0.12836333132240799</v>
      </c>
      <c r="T1438" s="15">
        <v>0.128587844175204</v>
      </c>
      <c r="U1438" s="34">
        <f t="shared" si="50"/>
        <v>4.2050781668277165E-2</v>
      </c>
      <c r="V1438" s="36"/>
    </row>
    <row r="1439" spans="1:22" ht="14">
      <c r="A1439" s="13" t="s">
        <v>1450</v>
      </c>
      <c r="B1439" s="14">
        <v>0.40740073999999998</v>
      </c>
      <c r="C1439" s="14">
        <v>0</v>
      </c>
      <c r="D1439" s="14">
        <v>0</v>
      </c>
      <c r="E1439" s="14">
        <v>0.27129461999999999</v>
      </c>
      <c r="F1439" s="14">
        <v>0.31117842000000001</v>
      </c>
      <c r="G1439" s="14">
        <v>7.7826600000000003E-3</v>
      </c>
      <c r="H1439" s="15">
        <v>2.3435499999999998E-3</v>
      </c>
      <c r="I1439" s="14">
        <f t="shared" si="48"/>
        <v>7.4007399999999612E-3</v>
      </c>
      <c r="J1439" s="14">
        <f t="shared" si="49"/>
        <v>2.8705380000000003E-2</v>
      </c>
      <c r="K1439" s="15">
        <f t="shared" si="49"/>
        <v>1.1178420000000022E-2</v>
      </c>
      <c r="L1439" s="26">
        <f t="shared" si="44"/>
        <v>1.5761513333333328E-2</v>
      </c>
      <c r="M1439" s="36"/>
      <c r="N1439" s="14">
        <v>2.83804373299427E-2</v>
      </c>
      <c r="O1439" s="14">
        <v>0</v>
      </c>
      <c r="P1439" s="14">
        <v>0</v>
      </c>
      <c r="Q1439" s="14">
        <v>2.7556888781163701E-2</v>
      </c>
      <c r="R1439" s="14">
        <v>5.2421241619030202E-2</v>
      </c>
      <c r="S1439" s="14">
        <v>8.4979519956569299E-2</v>
      </c>
      <c r="T1439" s="15">
        <v>9.3085237694490106E-2</v>
      </c>
      <c r="U1439" s="34">
        <f t="shared" si="50"/>
        <v>3.61195225767122E-2</v>
      </c>
      <c r="V1439" s="36"/>
    </row>
    <row r="1440" spans="1:22" ht="14">
      <c r="A1440" s="13" t="s">
        <v>1451</v>
      </c>
      <c r="B1440" s="14">
        <v>0.41539899000000002</v>
      </c>
      <c r="C1440" s="14">
        <v>8.1109200000000006E-3</v>
      </c>
      <c r="D1440" s="14">
        <v>0</v>
      </c>
      <c r="E1440" s="14">
        <v>0.27104212999999999</v>
      </c>
      <c r="F1440" s="14">
        <v>0.25532708999999998</v>
      </c>
      <c r="G1440" s="14">
        <v>5.012088E-2</v>
      </c>
      <c r="H1440" s="15">
        <v>0</v>
      </c>
      <c r="I1440" s="14">
        <f t="shared" si="48"/>
        <v>1.5398990000000001E-2</v>
      </c>
      <c r="J1440" s="14">
        <f t="shared" si="49"/>
        <v>2.8957869999999997E-2</v>
      </c>
      <c r="K1440" s="15">
        <f t="shared" si="49"/>
        <v>4.467291000000001E-2</v>
      </c>
      <c r="L1440" s="26">
        <f t="shared" si="44"/>
        <v>2.9676590000000003E-2</v>
      </c>
      <c r="M1440" s="36"/>
      <c r="N1440" s="14">
        <v>3.2231815825450101E-2</v>
      </c>
      <c r="O1440" s="14">
        <v>1.2371807190826201E-2</v>
      </c>
      <c r="P1440" s="14">
        <v>0</v>
      </c>
      <c r="Q1440" s="14">
        <v>2.6583232281823799E-2</v>
      </c>
      <c r="R1440" s="14">
        <v>4.8239391498492497E-2</v>
      </c>
      <c r="S1440" s="14">
        <v>0.15073132960715899</v>
      </c>
      <c r="T1440" s="15">
        <v>0.145001373686825</v>
      </c>
      <c r="U1440" s="34">
        <f t="shared" si="50"/>
        <v>3.5684813201922135E-2</v>
      </c>
      <c r="V1440" s="36"/>
    </row>
    <row r="1441" spans="1:22" ht="14">
      <c r="A1441" s="13" t="s">
        <v>1452</v>
      </c>
      <c r="B1441" s="14">
        <v>0.39632942999999998</v>
      </c>
      <c r="C1441" s="14">
        <v>0</v>
      </c>
      <c r="D1441" s="14">
        <v>0</v>
      </c>
      <c r="E1441" s="14">
        <v>0.27593824</v>
      </c>
      <c r="F1441" s="14">
        <v>0.32773233000000002</v>
      </c>
      <c r="G1441" s="14">
        <v>0</v>
      </c>
      <c r="H1441" s="15">
        <v>0</v>
      </c>
      <c r="I1441" s="14">
        <f t="shared" si="48"/>
        <v>3.6705700000000396E-3</v>
      </c>
      <c r="J1441" s="14">
        <f t="shared" si="49"/>
        <v>2.4061759999999988E-2</v>
      </c>
      <c r="K1441" s="15">
        <f t="shared" si="49"/>
        <v>2.7732330000000027E-2</v>
      </c>
      <c r="L1441" s="26">
        <f t="shared" si="44"/>
        <v>1.8488220000000017E-2</v>
      </c>
      <c r="M1441" s="36"/>
      <c r="N1441" s="14">
        <v>2.9108780733049702E-2</v>
      </c>
      <c r="O1441" s="14">
        <v>0</v>
      </c>
      <c r="P1441" s="14">
        <v>1.4467504076591199E-3</v>
      </c>
      <c r="Q1441" s="14">
        <v>4.2356645125596101E-2</v>
      </c>
      <c r="R1441" s="14">
        <v>3.0561992171549701E-2</v>
      </c>
      <c r="S1441" s="14">
        <v>0</v>
      </c>
      <c r="T1441" s="15">
        <v>0</v>
      </c>
      <c r="U1441" s="34">
        <f t="shared" si="50"/>
        <v>3.4009139343398505E-2</v>
      </c>
      <c r="V1441" s="36"/>
    </row>
    <row r="1442" spans="1:22" ht="14">
      <c r="A1442" s="13" t="s">
        <v>1453</v>
      </c>
      <c r="B1442" s="14">
        <v>0.40093478999999999</v>
      </c>
      <c r="C1442" s="14">
        <v>0</v>
      </c>
      <c r="D1442" s="14">
        <v>0</v>
      </c>
      <c r="E1442" s="14">
        <v>0.29387956999999998</v>
      </c>
      <c r="F1442" s="14">
        <v>0.30469833000000002</v>
      </c>
      <c r="G1442" s="14">
        <v>4.8731000000000002E-4</v>
      </c>
      <c r="H1442" s="15">
        <v>0</v>
      </c>
      <c r="I1442" s="14">
        <f t="shared" si="48"/>
        <v>9.3478999999996315E-4</v>
      </c>
      <c r="J1442" s="14">
        <f t="shared" si="49"/>
        <v>6.12043000000001E-3</v>
      </c>
      <c r="K1442" s="15">
        <f t="shared" si="49"/>
        <v>4.6983300000000283E-3</v>
      </c>
      <c r="L1442" s="26">
        <f t="shared" si="44"/>
        <v>3.9178500000000005E-3</v>
      </c>
      <c r="M1442" s="36"/>
      <c r="N1442" s="14">
        <v>3.3113495232596199E-2</v>
      </c>
      <c r="O1442" s="14">
        <v>0</v>
      </c>
      <c r="P1442" s="14">
        <v>0</v>
      </c>
      <c r="Q1442" s="14">
        <v>4.7106011570124201E-2</v>
      </c>
      <c r="R1442" s="14">
        <v>4.1788563746147499E-2</v>
      </c>
      <c r="S1442" s="14">
        <v>1.9953459239242601E-2</v>
      </c>
      <c r="T1442" s="15">
        <v>1.54681622481967E-2</v>
      </c>
      <c r="U1442" s="34">
        <f t="shared" si="50"/>
        <v>4.0669356849622633E-2</v>
      </c>
      <c r="V1442" s="36"/>
    </row>
    <row r="1443" spans="1:22" ht="14">
      <c r="A1443" s="13" t="s">
        <v>1454</v>
      </c>
      <c r="B1443" s="14">
        <v>0.43137333999999999</v>
      </c>
      <c r="C1443" s="14">
        <v>0</v>
      </c>
      <c r="D1443" s="14">
        <v>0</v>
      </c>
      <c r="E1443" s="14">
        <v>0.24726234</v>
      </c>
      <c r="F1443" s="14">
        <v>0.27540683999999999</v>
      </c>
      <c r="G1443" s="14">
        <v>0</v>
      </c>
      <c r="H1443" s="15">
        <v>4.595747E-2</v>
      </c>
      <c r="I1443" s="14">
        <f t="shared" si="48"/>
        <v>3.1373339999999972E-2</v>
      </c>
      <c r="J1443" s="14">
        <f t="shared" ref="J1443:K1458" si="51">ABS(0.3-E1443)</f>
        <v>5.2737659999999992E-2</v>
      </c>
      <c r="K1443" s="15">
        <f t="shared" si="51"/>
        <v>2.4593160000000003E-2</v>
      </c>
      <c r="L1443" s="26">
        <f t="shared" si="44"/>
        <v>3.6234719999999991E-2</v>
      </c>
      <c r="M1443" s="36"/>
      <c r="N1443" s="14">
        <v>3.46257587383293E-2</v>
      </c>
      <c r="O1443" s="14">
        <v>0</v>
      </c>
      <c r="P1443" s="14">
        <v>0</v>
      </c>
      <c r="Q1443" s="14">
        <v>3.7467090464683099E-2</v>
      </c>
      <c r="R1443" s="14">
        <v>5.4825629900766899E-2</v>
      </c>
      <c r="S1443" s="14">
        <v>8.3793693901813696E-2</v>
      </c>
      <c r="T1443" s="15">
        <v>8.5113900690504202E-2</v>
      </c>
      <c r="U1443" s="34">
        <f t="shared" si="50"/>
        <v>4.2306159701259761E-2</v>
      </c>
      <c r="V1443" s="36"/>
    </row>
    <row r="1444" spans="1:22" ht="14">
      <c r="A1444" s="13" t="s">
        <v>1455</v>
      </c>
      <c r="B1444" s="14">
        <v>0.39253074999999998</v>
      </c>
      <c r="C1444" s="14">
        <v>7.26847E-3</v>
      </c>
      <c r="D1444" s="14">
        <v>0</v>
      </c>
      <c r="E1444" s="14">
        <v>0.25124392000000001</v>
      </c>
      <c r="F1444" s="14">
        <v>0.26403972999999997</v>
      </c>
      <c r="G1444" s="14">
        <v>0</v>
      </c>
      <c r="H1444" s="15">
        <v>8.4917129999999993E-2</v>
      </c>
      <c r="I1444" s="14">
        <f t="shared" si="48"/>
        <v>7.4692500000000384E-3</v>
      </c>
      <c r="J1444" s="14">
        <f t="shared" si="51"/>
        <v>4.8756079999999979E-2</v>
      </c>
      <c r="K1444" s="15">
        <f t="shared" si="51"/>
        <v>3.5960270000000016E-2</v>
      </c>
      <c r="L1444" s="26">
        <f t="shared" si="44"/>
        <v>3.0728533333333346E-2</v>
      </c>
      <c r="M1444" s="36"/>
      <c r="N1444" s="14">
        <v>2.8397269963748199E-2</v>
      </c>
      <c r="O1444" s="14">
        <v>1.25372933967279E-2</v>
      </c>
      <c r="P1444" s="14">
        <v>0</v>
      </c>
      <c r="Q1444" s="14">
        <v>3.9009519896377902E-2</v>
      </c>
      <c r="R1444" s="14">
        <v>4.7514332790239401E-2</v>
      </c>
      <c r="S1444" s="14">
        <v>0.18942961927056801</v>
      </c>
      <c r="T1444" s="15">
        <v>0.18435263886378001</v>
      </c>
      <c r="U1444" s="34">
        <f t="shared" si="50"/>
        <v>3.8307040883455164E-2</v>
      </c>
      <c r="V1444" s="36"/>
    </row>
    <row r="1445" spans="1:22" ht="14">
      <c r="A1445" s="13" t="s">
        <v>1456</v>
      </c>
      <c r="B1445" s="14">
        <v>0.31913956999999998</v>
      </c>
      <c r="C1445" s="14">
        <v>0</v>
      </c>
      <c r="D1445" s="14">
        <v>0</v>
      </c>
      <c r="E1445" s="14">
        <v>0.32477698999999999</v>
      </c>
      <c r="F1445" s="14">
        <v>0.35608343999999997</v>
      </c>
      <c r="G1445" s="14">
        <v>0</v>
      </c>
      <c r="H1445" s="15">
        <v>0</v>
      </c>
      <c r="I1445" s="14">
        <f t="shared" si="48"/>
        <v>8.0860430000000039E-2</v>
      </c>
      <c r="J1445" s="14">
        <f t="shared" si="51"/>
        <v>2.4776989999999999E-2</v>
      </c>
      <c r="K1445" s="15">
        <f t="shared" si="51"/>
        <v>5.6083439999999984E-2</v>
      </c>
      <c r="L1445" s="26">
        <f t="shared" si="44"/>
        <v>5.3906953333333341E-2</v>
      </c>
      <c r="M1445" s="36"/>
      <c r="N1445" s="14">
        <v>4.1849202410658801E-2</v>
      </c>
      <c r="O1445" s="14">
        <v>0</v>
      </c>
      <c r="P1445" s="14">
        <v>0</v>
      </c>
      <c r="Q1445" s="14">
        <v>3.3027895504796803E-2</v>
      </c>
      <c r="R1445" s="14">
        <v>3.7861422026679699E-2</v>
      </c>
      <c r="S1445" s="14">
        <v>4.5838636605307001E-2</v>
      </c>
      <c r="T1445" s="15">
        <v>3.78380626877989E-2</v>
      </c>
      <c r="U1445" s="34">
        <f t="shared" si="50"/>
        <v>3.7579506647378434E-2</v>
      </c>
      <c r="V1445" s="36"/>
    </row>
    <row r="1446" spans="1:22" ht="14">
      <c r="A1446" s="13" t="s">
        <v>1457</v>
      </c>
      <c r="B1446" s="14">
        <v>0.33575931999999997</v>
      </c>
      <c r="C1446" s="14">
        <v>2.7622999999999998E-4</v>
      </c>
      <c r="D1446" s="14">
        <v>0</v>
      </c>
      <c r="E1446" s="14">
        <v>0.29144751000000002</v>
      </c>
      <c r="F1446" s="14">
        <v>0.37251693000000002</v>
      </c>
      <c r="G1446" s="14">
        <v>0</v>
      </c>
      <c r="H1446" s="15">
        <v>0</v>
      </c>
      <c r="I1446" s="14">
        <f t="shared" si="48"/>
        <v>6.424068000000005E-2</v>
      </c>
      <c r="J1446" s="14">
        <f t="shared" si="51"/>
        <v>8.5524899999999682E-3</v>
      </c>
      <c r="K1446" s="15">
        <f t="shared" si="51"/>
        <v>7.2516930000000035E-2</v>
      </c>
      <c r="L1446" s="26">
        <f t="shared" si="44"/>
        <v>4.843670000000002E-2</v>
      </c>
      <c r="M1446" s="36"/>
      <c r="N1446" s="14">
        <v>4.4072145551199697E-2</v>
      </c>
      <c r="O1446" s="14">
        <v>0</v>
      </c>
      <c r="P1446" s="14">
        <v>0</v>
      </c>
      <c r="Q1446" s="14">
        <v>3.2229058829569703E-2</v>
      </c>
      <c r="R1446" s="14">
        <v>5.4098745102752803E-2</v>
      </c>
      <c r="S1446" s="14">
        <v>9.5814807985577094E-2</v>
      </c>
      <c r="T1446" s="15">
        <v>8.7908460048363696E-2</v>
      </c>
      <c r="U1446" s="34">
        <f t="shared" si="50"/>
        <v>4.3466649827840736E-2</v>
      </c>
      <c r="V1446" s="36"/>
    </row>
    <row r="1447" spans="1:22" ht="14">
      <c r="A1447" s="13" t="s">
        <v>1458</v>
      </c>
      <c r="B1447" s="14">
        <v>0.45113260999999999</v>
      </c>
      <c r="C1447" s="14">
        <v>0</v>
      </c>
      <c r="D1447" s="14">
        <v>5.2123999999999998E-3</v>
      </c>
      <c r="E1447" s="14">
        <v>0.28896301000000002</v>
      </c>
      <c r="F1447" s="14">
        <v>0.24066614</v>
      </c>
      <c r="G1447" s="14">
        <v>1.4025839999999999E-2</v>
      </c>
      <c r="H1447" s="15">
        <v>0</v>
      </c>
      <c r="I1447" s="14">
        <f t="shared" si="48"/>
        <v>5.1132609999999967E-2</v>
      </c>
      <c r="J1447" s="14">
        <f t="shared" si="51"/>
        <v>1.1036989999999969E-2</v>
      </c>
      <c r="K1447" s="15">
        <f t="shared" si="51"/>
        <v>5.9333859999999988E-2</v>
      </c>
      <c r="L1447" s="26">
        <f t="shared" si="44"/>
        <v>4.050115333333331E-2</v>
      </c>
      <c r="M1447" s="36"/>
      <c r="N1447" s="14">
        <v>4.4310820858316599E-2</v>
      </c>
      <c r="O1447" s="14">
        <v>9.19934296259E-3</v>
      </c>
      <c r="P1447" s="14">
        <v>1.4952573010465001E-2</v>
      </c>
      <c r="Q1447" s="14">
        <v>3.9818986838823497E-2</v>
      </c>
      <c r="R1447" s="14">
        <v>3.6505370626413701E-2</v>
      </c>
      <c r="S1447" s="14">
        <v>3.2186575805576899E-2</v>
      </c>
      <c r="T1447" s="15">
        <v>3.2370433168647503E-2</v>
      </c>
      <c r="U1447" s="34">
        <f t="shared" si="50"/>
        <v>4.0211726107851266E-2</v>
      </c>
      <c r="V1447" s="36"/>
    </row>
    <row r="1448" spans="1:22" ht="14">
      <c r="A1448" s="13" t="s">
        <v>1459</v>
      </c>
      <c r="B1448" s="14">
        <v>0.46834397999999999</v>
      </c>
      <c r="C1448" s="14">
        <v>0</v>
      </c>
      <c r="D1448" s="14">
        <v>0</v>
      </c>
      <c r="E1448" s="14">
        <v>0.26462938000000003</v>
      </c>
      <c r="F1448" s="14">
        <v>0.26702663999999998</v>
      </c>
      <c r="G1448" s="14">
        <v>0</v>
      </c>
      <c r="H1448" s="15">
        <v>0</v>
      </c>
      <c r="I1448" s="14">
        <f t="shared" si="48"/>
        <v>6.8343979999999971E-2</v>
      </c>
      <c r="J1448" s="14">
        <f t="shared" si="51"/>
        <v>3.5370619999999964E-2</v>
      </c>
      <c r="K1448" s="15">
        <f t="shared" si="51"/>
        <v>3.2973360000000007E-2</v>
      </c>
      <c r="L1448" s="26">
        <f t="shared" si="44"/>
        <v>4.5562653333333314E-2</v>
      </c>
      <c r="M1448" s="36"/>
      <c r="N1448" s="14">
        <v>4.7840470623674899E-2</v>
      </c>
      <c r="O1448" s="14">
        <v>3.1733882634614602E-3</v>
      </c>
      <c r="P1448" s="14">
        <v>0</v>
      </c>
      <c r="Q1448" s="14">
        <v>3.6798803911333902E-2</v>
      </c>
      <c r="R1448" s="14">
        <v>3.3921260068185403E-2</v>
      </c>
      <c r="S1448" s="14">
        <v>3.24144735632691E-3</v>
      </c>
      <c r="T1448" s="15">
        <v>0</v>
      </c>
      <c r="U1448" s="34">
        <f t="shared" si="50"/>
        <v>3.9520178201064737E-2</v>
      </c>
      <c r="V1448" s="36"/>
    </row>
    <row r="1449" spans="1:22" ht="14">
      <c r="A1449" s="13" t="s">
        <v>1460</v>
      </c>
      <c r="B1449" s="14">
        <v>0.39459064999999999</v>
      </c>
      <c r="C1449" s="14">
        <v>3.9192899999999998E-3</v>
      </c>
      <c r="D1449" s="14">
        <v>0</v>
      </c>
      <c r="E1449" s="14">
        <v>0.33348757000000001</v>
      </c>
      <c r="F1449" s="14">
        <v>0.26800248999999998</v>
      </c>
      <c r="G1449" s="14">
        <v>0</v>
      </c>
      <c r="H1449" s="15">
        <v>0</v>
      </c>
      <c r="I1449" s="14">
        <f t="shared" si="48"/>
        <v>5.409350000000035E-3</v>
      </c>
      <c r="J1449" s="14">
        <f t="shared" si="51"/>
        <v>3.3487570000000022E-2</v>
      </c>
      <c r="K1449" s="15">
        <f t="shared" si="51"/>
        <v>3.1997510000000007E-2</v>
      </c>
      <c r="L1449" s="26">
        <f t="shared" si="44"/>
        <v>2.3631476666666689E-2</v>
      </c>
      <c r="M1449" s="36"/>
      <c r="N1449" s="14">
        <v>4.7697560405930997E-2</v>
      </c>
      <c r="O1449" s="14">
        <v>7.4817855295118002E-3</v>
      </c>
      <c r="P1449" s="14">
        <v>0</v>
      </c>
      <c r="Q1449" s="14">
        <v>4.3080018811671998E-2</v>
      </c>
      <c r="R1449" s="14">
        <v>4.9631433700274501E-2</v>
      </c>
      <c r="S1449" s="14">
        <v>6.8441794398787295E-2</v>
      </c>
      <c r="T1449" s="15">
        <v>6.7922826496998503E-2</v>
      </c>
      <c r="U1449" s="34">
        <f t="shared" si="50"/>
        <v>4.6803004305959163E-2</v>
      </c>
      <c r="V1449" s="36"/>
    </row>
    <row r="1450" spans="1:22" ht="14">
      <c r="A1450" s="13" t="s">
        <v>1461</v>
      </c>
      <c r="B1450" s="14">
        <v>0.37561499999999998</v>
      </c>
      <c r="C1450" s="14">
        <v>3.1030699999999999E-3</v>
      </c>
      <c r="D1450" s="14">
        <v>0</v>
      </c>
      <c r="E1450" s="14">
        <v>0.33091503999999999</v>
      </c>
      <c r="F1450" s="14">
        <v>0.28755746999999998</v>
      </c>
      <c r="G1450" s="14">
        <v>0</v>
      </c>
      <c r="H1450" s="15">
        <v>2.80942E-3</v>
      </c>
      <c r="I1450" s="14">
        <f t="shared" si="48"/>
        <v>2.4385000000000046E-2</v>
      </c>
      <c r="J1450" s="14">
        <f t="shared" si="51"/>
        <v>3.0915040000000005E-2</v>
      </c>
      <c r="K1450" s="15">
        <f t="shared" si="51"/>
        <v>1.2442530000000007E-2</v>
      </c>
      <c r="L1450" s="26">
        <f t="shared" si="44"/>
        <v>2.2580856666666687E-2</v>
      </c>
      <c r="M1450" s="36"/>
      <c r="N1450" s="14">
        <v>4.3047919382743903E-2</v>
      </c>
      <c r="O1450" s="14">
        <v>7.8132630039803603E-3</v>
      </c>
      <c r="P1450" s="14">
        <v>0</v>
      </c>
      <c r="Q1450" s="14">
        <v>3.8670449755292803E-2</v>
      </c>
      <c r="R1450" s="14">
        <v>5.63467991055999E-2</v>
      </c>
      <c r="S1450" s="14">
        <v>7.8863907580519005E-2</v>
      </c>
      <c r="T1450" s="15">
        <v>8.3648430217550807E-2</v>
      </c>
      <c r="U1450" s="34">
        <f t="shared" si="50"/>
        <v>4.6021722747878864E-2</v>
      </c>
      <c r="V1450" s="36"/>
    </row>
    <row r="1451" spans="1:22" ht="14">
      <c r="A1451" s="13" t="s">
        <v>1462</v>
      </c>
      <c r="B1451" s="14">
        <v>0.32459578</v>
      </c>
      <c r="C1451" s="14">
        <v>2.5499199999999998E-3</v>
      </c>
      <c r="D1451" s="14">
        <v>1.10125E-2</v>
      </c>
      <c r="E1451" s="14">
        <v>0.39883753999999999</v>
      </c>
      <c r="F1451" s="14">
        <v>0.21454698999999999</v>
      </c>
      <c r="G1451" s="14">
        <v>0</v>
      </c>
      <c r="H1451" s="15">
        <v>4.8457279999999998E-2</v>
      </c>
      <c r="I1451" s="14">
        <f t="shared" si="48"/>
        <v>7.5404220000000022E-2</v>
      </c>
      <c r="J1451" s="14">
        <f t="shared" si="51"/>
        <v>9.8837540000000002E-2</v>
      </c>
      <c r="K1451" s="15">
        <f t="shared" si="51"/>
        <v>8.5453009999999996E-2</v>
      </c>
      <c r="L1451" s="26">
        <f t="shared" si="44"/>
        <v>8.6564923333333335E-2</v>
      </c>
      <c r="M1451" s="36"/>
      <c r="N1451" s="14">
        <v>3.8502186454611599E-2</v>
      </c>
      <c r="O1451" s="14">
        <v>8.3542452595501502E-3</v>
      </c>
      <c r="P1451" s="14">
        <v>1.5513043560598599E-2</v>
      </c>
      <c r="Q1451" s="14">
        <v>6.4557023589148901E-2</v>
      </c>
      <c r="R1451" s="14">
        <v>6.1455630894942402E-2</v>
      </c>
      <c r="S1451" s="14">
        <v>0.19524541753708799</v>
      </c>
      <c r="T1451" s="15">
        <v>0.20875124022573199</v>
      </c>
      <c r="U1451" s="34">
        <f t="shared" si="50"/>
        <v>5.4838280312900972E-2</v>
      </c>
      <c r="V1451" s="36"/>
    </row>
    <row r="1452" spans="1:22" ht="14">
      <c r="A1452" s="13" t="s">
        <v>1463</v>
      </c>
      <c r="B1452" s="14">
        <v>0.35298244000000001</v>
      </c>
      <c r="C1452" s="14">
        <v>0</v>
      </c>
      <c r="D1452" s="14">
        <v>0</v>
      </c>
      <c r="E1452" s="14">
        <v>0.39246885999999997</v>
      </c>
      <c r="F1452" s="14">
        <v>0.22574965</v>
      </c>
      <c r="G1452" s="14">
        <v>2.3011670000000001E-2</v>
      </c>
      <c r="H1452" s="15">
        <v>5.78737E-3</v>
      </c>
      <c r="I1452" s="14">
        <f t="shared" si="48"/>
        <v>4.7017560000000014E-2</v>
      </c>
      <c r="J1452" s="14">
        <f t="shared" si="51"/>
        <v>9.2468859999999986E-2</v>
      </c>
      <c r="K1452" s="15">
        <f t="shared" si="51"/>
        <v>7.4250349999999993E-2</v>
      </c>
      <c r="L1452" s="26">
        <f t="shared" si="44"/>
        <v>7.1245589999999998E-2</v>
      </c>
      <c r="M1452" s="36"/>
      <c r="N1452" s="14">
        <v>4.1831024674561797E-2</v>
      </c>
      <c r="O1452" s="14">
        <v>0</v>
      </c>
      <c r="P1452" s="14">
        <v>0</v>
      </c>
      <c r="Q1452" s="14">
        <v>4.77561601976852E-2</v>
      </c>
      <c r="R1452" s="14">
        <v>6.4882678511720096E-2</v>
      </c>
      <c r="S1452" s="14">
        <v>0.16414176924006901</v>
      </c>
      <c r="T1452" s="15">
        <v>0.17467769015385001</v>
      </c>
      <c r="U1452" s="34">
        <f t="shared" si="50"/>
        <v>5.1489954461322367E-2</v>
      </c>
      <c r="V1452" s="36"/>
    </row>
    <row r="1453" spans="1:22" ht="14">
      <c r="A1453" s="13" t="s">
        <v>1464</v>
      </c>
      <c r="B1453" s="14">
        <v>0.40124676999999997</v>
      </c>
      <c r="C1453" s="14">
        <v>0</v>
      </c>
      <c r="D1453" s="14">
        <v>0</v>
      </c>
      <c r="E1453" s="14">
        <v>0.29038216</v>
      </c>
      <c r="F1453" s="14">
        <v>0.30837105999999997</v>
      </c>
      <c r="G1453" s="14">
        <v>0</v>
      </c>
      <c r="H1453" s="15">
        <v>0</v>
      </c>
      <c r="I1453" s="14">
        <f t="shared" si="48"/>
        <v>1.2467699999999526E-3</v>
      </c>
      <c r="J1453" s="14">
        <f t="shared" si="51"/>
        <v>9.6178399999999886E-3</v>
      </c>
      <c r="K1453" s="15">
        <f t="shared" si="51"/>
        <v>8.3710599999999857E-3</v>
      </c>
      <c r="L1453" s="26">
        <f t="shared" si="44"/>
        <v>6.4118899999999757E-3</v>
      </c>
      <c r="M1453" s="36"/>
      <c r="N1453" s="14">
        <v>3.1555529085347402E-2</v>
      </c>
      <c r="O1453" s="14">
        <v>0</v>
      </c>
      <c r="P1453" s="14">
        <v>0</v>
      </c>
      <c r="Q1453" s="14">
        <v>3.1481931843183798E-2</v>
      </c>
      <c r="R1453" s="14">
        <v>4.7931335960944198E-2</v>
      </c>
      <c r="S1453" s="14">
        <v>5.1895199582985101E-2</v>
      </c>
      <c r="T1453" s="15">
        <v>6.5910740563722606E-2</v>
      </c>
      <c r="U1453" s="34">
        <f t="shared" si="50"/>
        <v>3.6989598963158461E-2</v>
      </c>
      <c r="V1453" s="36"/>
    </row>
    <row r="1454" spans="1:22" ht="14">
      <c r="A1454" s="13" t="s">
        <v>1465</v>
      </c>
      <c r="B1454" s="14">
        <v>0.42722262999999999</v>
      </c>
      <c r="C1454" s="14">
        <v>0</v>
      </c>
      <c r="D1454" s="14">
        <v>0</v>
      </c>
      <c r="E1454" s="14">
        <v>0.31198988</v>
      </c>
      <c r="F1454" s="14">
        <v>0.23537931000000001</v>
      </c>
      <c r="G1454" s="14">
        <v>2.5408170000000001E-2</v>
      </c>
      <c r="H1454" s="15">
        <v>0</v>
      </c>
      <c r="I1454" s="14">
        <f t="shared" si="48"/>
        <v>2.722262999999997E-2</v>
      </c>
      <c r="J1454" s="14">
        <f t="shared" si="51"/>
        <v>1.1989880000000008E-2</v>
      </c>
      <c r="K1454" s="15">
        <f t="shared" si="51"/>
        <v>6.4620689999999981E-2</v>
      </c>
      <c r="L1454" s="26">
        <f t="shared" si="44"/>
        <v>3.4611066666666655E-2</v>
      </c>
      <c r="M1454" s="36"/>
      <c r="N1454" s="14">
        <v>2.8931584870866001E-2</v>
      </c>
      <c r="O1454" s="14">
        <v>6.9163479563226103E-3</v>
      </c>
      <c r="P1454" s="14">
        <v>0</v>
      </c>
      <c r="Q1454" s="14">
        <v>2.9685969311189098E-2</v>
      </c>
      <c r="R1454" s="14">
        <v>4.4695541795022997E-2</v>
      </c>
      <c r="S1454" s="14">
        <v>0.10049771054735999</v>
      </c>
      <c r="T1454" s="15">
        <v>0.111647986580765</v>
      </c>
      <c r="U1454" s="34">
        <f t="shared" si="50"/>
        <v>3.4437698659026031E-2</v>
      </c>
      <c r="V1454" s="36"/>
    </row>
    <row r="1455" spans="1:22" ht="14">
      <c r="A1455" s="13" t="s">
        <v>1466</v>
      </c>
      <c r="B1455" s="14">
        <v>0.35842257</v>
      </c>
      <c r="C1455" s="14">
        <v>0</v>
      </c>
      <c r="D1455" s="14">
        <v>0</v>
      </c>
      <c r="E1455" s="14">
        <v>0.31172265999999998</v>
      </c>
      <c r="F1455" s="14">
        <v>0.32985477000000002</v>
      </c>
      <c r="G1455" s="14">
        <v>0</v>
      </c>
      <c r="H1455" s="15">
        <v>0</v>
      </c>
      <c r="I1455" s="14">
        <f t="shared" si="48"/>
        <v>4.1577430000000026E-2</v>
      </c>
      <c r="J1455" s="14">
        <f t="shared" si="51"/>
        <v>1.1722659999999996E-2</v>
      </c>
      <c r="K1455" s="15">
        <f t="shared" si="51"/>
        <v>2.985477000000003E-2</v>
      </c>
      <c r="L1455" s="26">
        <f t="shared" si="44"/>
        <v>2.7718286666666685E-2</v>
      </c>
      <c r="M1455" s="36"/>
      <c r="N1455" s="14">
        <v>3.6185433728081501E-2</v>
      </c>
      <c r="O1455" s="14">
        <v>0</v>
      </c>
      <c r="P1455" s="14">
        <v>0</v>
      </c>
      <c r="Q1455" s="14">
        <v>4.49787643546442E-2</v>
      </c>
      <c r="R1455" s="14">
        <v>3.6302591239976097E-2</v>
      </c>
      <c r="S1455" s="14">
        <v>7.12514092269938E-2</v>
      </c>
      <c r="T1455" s="15">
        <v>7.2395835451647406E-2</v>
      </c>
      <c r="U1455" s="34">
        <f t="shared" si="50"/>
        <v>3.9155596440900602E-2</v>
      </c>
      <c r="V1455" s="36"/>
    </row>
    <row r="1456" spans="1:22" ht="14">
      <c r="A1456" s="13" t="s">
        <v>1467</v>
      </c>
      <c r="B1456" s="14">
        <v>0.3507072</v>
      </c>
      <c r="C1456" s="14">
        <v>0</v>
      </c>
      <c r="D1456" s="14">
        <v>0</v>
      </c>
      <c r="E1456" s="14">
        <v>0.32183580000000001</v>
      </c>
      <c r="F1456" s="14">
        <v>0.30814068999999999</v>
      </c>
      <c r="G1456" s="14">
        <v>1.9316300000000002E-2</v>
      </c>
      <c r="H1456" s="15">
        <v>0</v>
      </c>
      <c r="I1456" s="14">
        <f t="shared" si="48"/>
        <v>4.9292800000000025E-2</v>
      </c>
      <c r="J1456" s="14">
        <f t="shared" si="51"/>
        <v>2.1835800000000016E-2</v>
      </c>
      <c r="K1456" s="15">
        <f t="shared" si="51"/>
        <v>8.140690000000006E-3</v>
      </c>
      <c r="L1456" s="26">
        <f t="shared" si="44"/>
        <v>2.6423096666666684E-2</v>
      </c>
      <c r="M1456" s="36"/>
      <c r="N1456" s="14">
        <v>2.6092030454677999E-2</v>
      </c>
      <c r="O1456" s="14">
        <v>0</v>
      </c>
      <c r="P1456" s="14">
        <v>0</v>
      </c>
      <c r="Q1456" s="14">
        <v>4.1385732711444197E-2</v>
      </c>
      <c r="R1456" s="14">
        <v>6.6356665349324107E-2</v>
      </c>
      <c r="S1456" s="14">
        <v>0.149052434467732</v>
      </c>
      <c r="T1456" s="15">
        <v>0.15928501888098501</v>
      </c>
      <c r="U1456" s="34">
        <f t="shared" si="50"/>
        <v>4.4611476171815434E-2</v>
      </c>
      <c r="V1456" s="36"/>
    </row>
    <row r="1457" spans="1:22" ht="14">
      <c r="A1457" s="13" t="s">
        <v>1468</v>
      </c>
      <c r="B1457" s="14">
        <v>0.47782491999999999</v>
      </c>
      <c r="C1457" s="14">
        <v>0</v>
      </c>
      <c r="D1457" s="14">
        <v>0</v>
      </c>
      <c r="E1457" s="14">
        <v>0.25833980000000001</v>
      </c>
      <c r="F1457" s="14">
        <v>0.21310624</v>
      </c>
      <c r="G1457" s="14">
        <v>0</v>
      </c>
      <c r="H1457" s="15">
        <v>5.0729040000000003E-2</v>
      </c>
      <c r="I1457" s="14">
        <f t="shared" si="48"/>
        <v>7.7824919999999964E-2</v>
      </c>
      <c r="J1457" s="14">
        <f t="shared" si="51"/>
        <v>4.1660199999999981E-2</v>
      </c>
      <c r="K1457" s="15">
        <f t="shared" si="51"/>
        <v>8.6893759999999987E-2</v>
      </c>
      <c r="L1457" s="26">
        <f t="shared" si="44"/>
        <v>6.8792959999999972E-2</v>
      </c>
      <c r="M1457" s="36"/>
      <c r="N1457" s="14">
        <v>4.7878766024594302E-2</v>
      </c>
      <c r="O1457" s="14">
        <v>0</v>
      </c>
      <c r="P1457" s="14">
        <v>2.4181407363449499E-3</v>
      </c>
      <c r="Q1457" s="14">
        <v>3.3323740361887601E-2</v>
      </c>
      <c r="R1457" s="14">
        <v>6.1938563588930802E-2</v>
      </c>
      <c r="S1457" s="14">
        <v>4.1518007903767799E-2</v>
      </c>
      <c r="T1457" s="15">
        <v>3.5873173500128197E-2</v>
      </c>
      <c r="U1457" s="34">
        <f t="shared" si="50"/>
        <v>4.7713689991804233E-2</v>
      </c>
      <c r="V1457" s="36"/>
    </row>
    <row r="1458" spans="1:22" ht="14">
      <c r="A1458" s="13" t="s">
        <v>1469</v>
      </c>
      <c r="B1458" s="14">
        <v>0.46898401000000001</v>
      </c>
      <c r="C1458" s="14">
        <v>0</v>
      </c>
      <c r="D1458" s="14">
        <v>0</v>
      </c>
      <c r="E1458" s="14">
        <v>0.25865755000000001</v>
      </c>
      <c r="F1458" s="14">
        <v>0.24981737000000001</v>
      </c>
      <c r="G1458" s="14">
        <v>2.254107E-2</v>
      </c>
      <c r="H1458" s="15">
        <v>0</v>
      </c>
      <c r="I1458" s="14">
        <f t="shared" si="48"/>
        <v>6.8984009999999985E-2</v>
      </c>
      <c r="J1458" s="14">
        <f t="shared" si="51"/>
        <v>4.1342449999999975E-2</v>
      </c>
      <c r="K1458" s="15">
        <f t="shared" si="51"/>
        <v>5.0182629999999978E-2</v>
      </c>
      <c r="L1458" s="26">
        <f t="shared" si="44"/>
        <v>5.3503029999999979E-2</v>
      </c>
      <c r="M1458" s="36"/>
      <c r="N1458" s="14">
        <v>5.1072409233423002E-2</v>
      </c>
      <c r="O1458" s="14">
        <v>0</v>
      </c>
      <c r="P1458" s="14">
        <v>0</v>
      </c>
      <c r="Q1458" s="14">
        <v>3.3760745273327501E-2</v>
      </c>
      <c r="R1458" s="14">
        <v>4.5248746305794299E-2</v>
      </c>
      <c r="S1458" s="14">
        <v>3.66471369967451E-2</v>
      </c>
      <c r="T1458" s="15">
        <v>4.9444546668031102E-2</v>
      </c>
      <c r="U1458" s="34">
        <f t="shared" si="50"/>
        <v>4.3360633604181596E-2</v>
      </c>
      <c r="V1458" s="36"/>
    </row>
    <row r="1459" spans="1:22" ht="14">
      <c r="A1459" s="13" t="s">
        <v>1470</v>
      </c>
      <c r="B1459" s="14">
        <v>0.40052502000000001</v>
      </c>
      <c r="C1459" s="14">
        <v>1.1377999999999999E-2</v>
      </c>
      <c r="D1459" s="14">
        <v>0</v>
      </c>
      <c r="E1459" s="14">
        <v>0.31324978999999997</v>
      </c>
      <c r="F1459" s="14">
        <v>0.22845493</v>
      </c>
      <c r="G1459" s="14">
        <v>4.6392250000000003E-2</v>
      </c>
      <c r="H1459" s="15">
        <v>0</v>
      </c>
      <c r="I1459" s="14">
        <f t="shared" si="48"/>
        <v>5.2501999999998716E-4</v>
      </c>
      <c r="J1459" s="14">
        <f t="shared" ref="J1459:K1474" si="52">ABS(0.3-E1459)</f>
        <v>1.3249789999999984E-2</v>
      </c>
      <c r="K1459" s="15">
        <f t="shared" si="52"/>
        <v>7.1545069999999988E-2</v>
      </c>
      <c r="L1459" s="26">
        <f t="shared" si="44"/>
        <v>2.8439959999999986E-2</v>
      </c>
      <c r="M1459" s="36"/>
      <c r="N1459" s="14">
        <v>4.5340920186913998E-2</v>
      </c>
      <c r="O1459" s="14">
        <v>1.2879933697614599E-2</v>
      </c>
      <c r="P1459" s="14">
        <v>0</v>
      </c>
      <c r="Q1459" s="14">
        <v>3.4164936345591299E-2</v>
      </c>
      <c r="R1459" s="14">
        <v>4.3619199723775003E-2</v>
      </c>
      <c r="S1459" s="14">
        <v>6.1638901301957802E-2</v>
      </c>
      <c r="T1459" s="15">
        <v>5.7631430629038298E-2</v>
      </c>
      <c r="U1459" s="34">
        <f t="shared" si="50"/>
        <v>4.1041685418760104E-2</v>
      </c>
      <c r="V1459" s="36"/>
    </row>
    <row r="1460" spans="1:22" ht="14">
      <c r="A1460" s="13" t="s">
        <v>1471</v>
      </c>
      <c r="B1460" s="14">
        <v>0.41676690999999999</v>
      </c>
      <c r="C1460" s="14">
        <v>1.5337770000000001E-2</v>
      </c>
      <c r="D1460" s="14">
        <v>0</v>
      </c>
      <c r="E1460" s="14">
        <v>0.30137001000000002</v>
      </c>
      <c r="F1460" s="14">
        <v>0.22441169999999999</v>
      </c>
      <c r="G1460" s="14">
        <v>3.9261150000000002E-2</v>
      </c>
      <c r="H1460" s="15">
        <v>2.8524599999999998E-3</v>
      </c>
      <c r="I1460" s="14">
        <f t="shared" si="48"/>
        <v>1.6766909999999968E-2</v>
      </c>
      <c r="J1460" s="14">
        <f t="shared" si="52"/>
        <v>1.3700100000000326E-3</v>
      </c>
      <c r="K1460" s="15">
        <f t="shared" si="52"/>
        <v>7.5588299999999997E-2</v>
      </c>
      <c r="L1460" s="26">
        <f t="shared" si="44"/>
        <v>3.124174E-2</v>
      </c>
      <c r="M1460" s="36"/>
      <c r="N1460" s="14">
        <v>4.7694775904754197E-2</v>
      </c>
      <c r="O1460" s="14">
        <v>1.1144058686742399E-2</v>
      </c>
      <c r="P1460" s="14">
        <v>0</v>
      </c>
      <c r="Q1460" s="14">
        <v>3.8556131106994199E-2</v>
      </c>
      <c r="R1460" s="14">
        <v>4.2580512651773997E-2</v>
      </c>
      <c r="S1460" s="14">
        <v>0.122467333730259</v>
      </c>
      <c r="T1460" s="15">
        <v>0.12605488819786401</v>
      </c>
      <c r="U1460" s="34">
        <f t="shared" si="50"/>
        <v>4.2943806554507469E-2</v>
      </c>
      <c r="V1460" s="36"/>
    </row>
    <row r="1461" spans="1:22" ht="14">
      <c r="A1461" s="13" t="s">
        <v>1472</v>
      </c>
      <c r="B1461" s="14">
        <v>0.35960526999999998</v>
      </c>
      <c r="C1461" s="14">
        <v>0</v>
      </c>
      <c r="D1461" s="14">
        <v>0</v>
      </c>
      <c r="E1461" s="14">
        <v>0.38096595</v>
      </c>
      <c r="F1461" s="14">
        <v>0.25942878000000003</v>
      </c>
      <c r="G1461" s="14">
        <v>0</v>
      </c>
      <c r="H1461" s="15">
        <v>0</v>
      </c>
      <c r="I1461" s="14">
        <f t="shared" si="48"/>
        <v>4.0394730000000045E-2</v>
      </c>
      <c r="J1461" s="14">
        <f t="shared" si="52"/>
        <v>8.0965950000000009E-2</v>
      </c>
      <c r="K1461" s="15">
        <f t="shared" si="52"/>
        <v>4.0571219999999963E-2</v>
      </c>
      <c r="L1461" s="26">
        <f t="shared" si="44"/>
        <v>5.3977300000000006E-2</v>
      </c>
      <c r="M1461" s="36"/>
      <c r="N1461" s="14">
        <v>4.1004392041457401E-2</v>
      </c>
      <c r="O1461" s="14">
        <v>0</v>
      </c>
      <c r="P1461" s="14">
        <v>0</v>
      </c>
      <c r="Q1461" s="14">
        <v>5.6256577344437099E-2</v>
      </c>
      <c r="R1461" s="14">
        <v>4.5347358690367899E-2</v>
      </c>
      <c r="S1461" s="14">
        <v>7.9032243913561395E-2</v>
      </c>
      <c r="T1461" s="15">
        <v>8.0341635548976498E-2</v>
      </c>
      <c r="U1461" s="34">
        <f t="shared" si="50"/>
        <v>4.7536109358754131E-2</v>
      </c>
      <c r="V1461" s="36"/>
    </row>
    <row r="1462" spans="1:22" ht="14">
      <c r="A1462" s="13" t="s">
        <v>1473</v>
      </c>
      <c r="B1462" s="14">
        <v>0.32421926000000001</v>
      </c>
      <c r="C1462" s="14">
        <v>0</v>
      </c>
      <c r="D1462" s="14">
        <v>0</v>
      </c>
      <c r="E1462" s="14">
        <v>0.36064396999999998</v>
      </c>
      <c r="F1462" s="14">
        <v>0.31513677000000001</v>
      </c>
      <c r="G1462" s="14">
        <v>0</v>
      </c>
      <c r="H1462" s="15">
        <v>0</v>
      </c>
      <c r="I1462" s="14">
        <f t="shared" si="48"/>
        <v>7.5780740000000013E-2</v>
      </c>
      <c r="J1462" s="14">
        <f t="shared" si="52"/>
        <v>6.0643969999999991E-2</v>
      </c>
      <c r="K1462" s="15">
        <f t="shared" si="52"/>
        <v>1.5136770000000022E-2</v>
      </c>
      <c r="L1462" s="26">
        <f t="shared" si="44"/>
        <v>5.052049333333334E-2</v>
      </c>
      <c r="M1462" s="36"/>
      <c r="N1462" s="14">
        <v>4.3591435971154002E-2</v>
      </c>
      <c r="O1462" s="14">
        <v>0</v>
      </c>
      <c r="P1462" s="14">
        <v>0</v>
      </c>
      <c r="Q1462" s="14">
        <v>4.15994027749374E-2</v>
      </c>
      <c r="R1462" s="14">
        <v>4.2731103540356398E-2</v>
      </c>
      <c r="S1462" s="14">
        <v>8.0693811602561602E-2</v>
      </c>
      <c r="T1462" s="15">
        <v>8.3442332861892399E-2</v>
      </c>
      <c r="U1462" s="34">
        <f t="shared" si="50"/>
        <v>4.2640647428815931E-2</v>
      </c>
      <c r="V1462" s="36"/>
    </row>
    <row r="1463" spans="1:22" ht="14">
      <c r="A1463" s="13" t="s">
        <v>1474</v>
      </c>
      <c r="B1463" s="14">
        <v>0.36917295</v>
      </c>
      <c r="C1463" s="14">
        <v>0</v>
      </c>
      <c r="D1463" s="14">
        <v>0</v>
      </c>
      <c r="E1463" s="14">
        <v>0.28948531</v>
      </c>
      <c r="F1463" s="14">
        <v>0.34134173000000001</v>
      </c>
      <c r="G1463" s="14">
        <v>0</v>
      </c>
      <c r="H1463" s="15">
        <v>0</v>
      </c>
      <c r="I1463" s="14">
        <f t="shared" si="48"/>
        <v>3.0827050000000022E-2</v>
      </c>
      <c r="J1463" s="14">
        <f t="shared" si="52"/>
        <v>1.0514689999999993E-2</v>
      </c>
      <c r="K1463" s="15">
        <f t="shared" si="52"/>
        <v>4.1341730000000021E-2</v>
      </c>
      <c r="L1463" s="26">
        <f t="shared" si="44"/>
        <v>2.756115666666668E-2</v>
      </c>
      <c r="M1463" s="36"/>
      <c r="N1463" s="14">
        <v>4.0396464436457197E-2</v>
      </c>
      <c r="O1463" s="14">
        <v>0</v>
      </c>
      <c r="P1463" s="14">
        <v>0</v>
      </c>
      <c r="Q1463" s="14">
        <v>2.1848256972659501E-2</v>
      </c>
      <c r="R1463" s="14">
        <v>3.9939691264905E-2</v>
      </c>
      <c r="S1463" s="14">
        <v>0</v>
      </c>
      <c r="T1463" s="15">
        <v>0</v>
      </c>
      <c r="U1463" s="34">
        <f t="shared" si="50"/>
        <v>3.4061470891340567E-2</v>
      </c>
      <c r="V1463" s="36"/>
    </row>
    <row r="1464" spans="1:22" ht="14">
      <c r="A1464" s="13" t="s">
        <v>1475</v>
      </c>
      <c r="B1464" s="14">
        <v>0.37111198000000001</v>
      </c>
      <c r="C1464" s="14">
        <v>0</v>
      </c>
      <c r="D1464" s="14">
        <v>0</v>
      </c>
      <c r="E1464" s="14">
        <v>0.31099632999999999</v>
      </c>
      <c r="F1464" s="14">
        <v>0.29061331000000001</v>
      </c>
      <c r="G1464" s="14">
        <v>8.4570700000000006E-3</v>
      </c>
      <c r="H1464" s="15">
        <v>1.8821310000000001E-2</v>
      </c>
      <c r="I1464" s="14">
        <f t="shared" si="48"/>
        <v>2.8888020000000014E-2</v>
      </c>
      <c r="J1464" s="14">
        <f t="shared" si="52"/>
        <v>1.0996329999999999E-2</v>
      </c>
      <c r="K1464" s="15">
        <f t="shared" si="52"/>
        <v>9.3866899999999753E-3</v>
      </c>
      <c r="L1464" s="26">
        <f t="shared" si="44"/>
        <v>1.6423679999999996E-2</v>
      </c>
      <c r="M1464" s="36"/>
      <c r="N1464" s="14">
        <v>4.4144879851452497E-2</v>
      </c>
      <c r="O1464" s="14">
        <v>0</v>
      </c>
      <c r="P1464" s="14">
        <v>0</v>
      </c>
      <c r="Q1464" s="14">
        <v>2.6953404479402001E-2</v>
      </c>
      <c r="R1464" s="14">
        <v>5.0310125027953699E-2</v>
      </c>
      <c r="S1464" s="14">
        <v>0.16940340949441701</v>
      </c>
      <c r="T1464" s="15">
        <v>0.15296661327170999</v>
      </c>
      <c r="U1464" s="34">
        <f t="shared" si="50"/>
        <v>4.0469469786269398E-2</v>
      </c>
      <c r="V1464" s="36"/>
    </row>
    <row r="1465" spans="1:22" ht="14">
      <c r="A1465" s="13" t="s">
        <v>1476</v>
      </c>
      <c r="B1465" s="14">
        <v>0.27886884000000001</v>
      </c>
      <c r="C1465" s="14">
        <v>0</v>
      </c>
      <c r="D1465" s="14">
        <v>0</v>
      </c>
      <c r="E1465" s="14">
        <v>0.26355645</v>
      </c>
      <c r="F1465" s="14">
        <v>0.45757471</v>
      </c>
      <c r="G1465" s="14">
        <v>0</v>
      </c>
      <c r="H1465" s="15">
        <v>0</v>
      </c>
      <c r="I1465" s="14">
        <f t="shared" si="48"/>
        <v>0.12113116000000002</v>
      </c>
      <c r="J1465" s="14">
        <f t="shared" si="52"/>
        <v>3.6443549999999991E-2</v>
      </c>
      <c r="K1465" s="15">
        <f t="shared" si="52"/>
        <v>0.15757471000000001</v>
      </c>
      <c r="L1465" s="26">
        <f t="shared" si="44"/>
        <v>0.10504980666666668</v>
      </c>
      <c r="M1465" s="36"/>
      <c r="N1465" s="14">
        <v>4.1508968518008497E-2</v>
      </c>
      <c r="O1465" s="14">
        <v>0</v>
      </c>
      <c r="P1465" s="14">
        <v>4.8707727188817E-4</v>
      </c>
      <c r="Q1465" s="14">
        <v>3.1720946687658999E-2</v>
      </c>
      <c r="R1465" s="14">
        <v>6.0760990787241599E-2</v>
      </c>
      <c r="S1465" s="14">
        <v>1.05834171864703E-2</v>
      </c>
      <c r="T1465" s="15">
        <v>1.36749763517318E-2</v>
      </c>
      <c r="U1465" s="34">
        <f t="shared" si="50"/>
        <v>4.4663635330969696E-2</v>
      </c>
      <c r="V1465" s="36"/>
    </row>
    <row r="1466" spans="1:22" ht="14">
      <c r="A1466" s="13" t="s">
        <v>1477</v>
      </c>
      <c r="B1466" s="14">
        <v>0.32497007</v>
      </c>
      <c r="C1466" s="14">
        <v>0</v>
      </c>
      <c r="D1466" s="14">
        <v>0</v>
      </c>
      <c r="E1466" s="14">
        <v>0.25901954999999999</v>
      </c>
      <c r="F1466" s="14">
        <v>0.34288955999999998</v>
      </c>
      <c r="G1466" s="14">
        <v>7.3120820000000003E-2</v>
      </c>
      <c r="H1466" s="15">
        <v>0</v>
      </c>
      <c r="I1466" s="14">
        <f t="shared" si="48"/>
        <v>7.5029930000000022E-2</v>
      </c>
      <c r="J1466" s="14">
        <f t="shared" si="52"/>
        <v>4.0980450000000002E-2</v>
      </c>
      <c r="K1466" s="15">
        <f t="shared" si="52"/>
        <v>4.2889559999999993E-2</v>
      </c>
      <c r="L1466" s="26">
        <f t="shared" si="44"/>
        <v>5.2966646666666672E-2</v>
      </c>
      <c r="M1466" s="36"/>
      <c r="N1466" s="14">
        <v>3.9242565565674001E-2</v>
      </c>
      <c r="O1466" s="14">
        <v>0</v>
      </c>
      <c r="P1466" s="14">
        <v>0</v>
      </c>
      <c r="Q1466" s="14">
        <v>3.07261284866279E-2</v>
      </c>
      <c r="R1466" s="14">
        <v>6.8700215147951105E-2</v>
      </c>
      <c r="S1466" s="14">
        <v>0.28390860335574902</v>
      </c>
      <c r="T1466" s="15">
        <v>0.31616075123617898</v>
      </c>
      <c r="U1466" s="34">
        <f t="shared" si="50"/>
        <v>4.6222969733417663E-2</v>
      </c>
      <c r="V1466" s="36"/>
    </row>
    <row r="1467" spans="1:22" ht="14">
      <c r="A1467" s="13" t="s">
        <v>1478</v>
      </c>
      <c r="B1467" s="14">
        <v>0.49371865999999998</v>
      </c>
      <c r="C1467" s="14">
        <v>0</v>
      </c>
      <c r="D1467" s="14">
        <v>0</v>
      </c>
      <c r="E1467" s="14">
        <v>0.22864966</v>
      </c>
      <c r="F1467" s="14">
        <v>0.27763167</v>
      </c>
      <c r="G1467" s="14">
        <v>0</v>
      </c>
      <c r="H1467" s="15">
        <v>0</v>
      </c>
      <c r="I1467" s="14">
        <f t="shared" si="48"/>
        <v>9.3718659999999954E-2</v>
      </c>
      <c r="J1467" s="14">
        <f t="shared" si="52"/>
        <v>7.1350339999999984E-2</v>
      </c>
      <c r="K1467" s="15">
        <f t="shared" si="52"/>
        <v>2.2368329999999992E-2</v>
      </c>
      <c r="L1467" s="26">
        <f t="shared" si="44"/>
        <v>6.2479109999999977E-2</v>
      </c>
      <c r="M1467" s="36"/>
      <c r="N1467" s="14">
        <v>5.0680333412689398E-2</v>
      </c>
      <c r="O1467" s="14">
        <v>0</v>
      </c>
      <c r="P1467" s="14">
        <v>0</v>
      </c>
      <c r="Q1467" s="14">
        <v>3.4695084718610797E-2</v>
      </c>
      <c r="R1467" s="14">
        <v>4.4679532304046199E-2</v>
      </c>
      <c r="S1467" s="14">
        <v>0</v>
      </c>
      <c r="T1467" s="15">
        <v>0</v>
      </c>
      <c r="U1467" s="34">
        <f t="shared" si="50"/>
        <v>4.3351650145115467E-2</v>
      </c>
      <c r="V1467" s="36"/>
    </row>
    <row r="1468" spans="1:22" ht="14">
      <c r="A1468" s="13" t="s">
        <v>1479</v>
      </c>
      <c r="B1468" s="14">
        <v>0.47976875000000002</v>
      </c>
      <c r="C1468" s="14">
        <v>0</v>
      </c>
      <c r="D1468" s="14">
        <v>0</v>
      </c>
      <c r="E1468" s="14">
        <v>0.24868878999999999</v>
      </c>
      <c r="F1468" s="14">
        <v>0.27154245999999999</v>
      </c>
      <c r="G1468" s="14">
        <v>0</v>
      </c>
      <c r="H1468" s="15">
        <v>0</v>
      </c>
      <c r="I1468" s="14">
        <f t="shared" si="48"/>
        <v>7.9768749999999999E-2</v>
      </c>
      <c r="J1468" s="14">
        <f t="shared" si="52"/>
        <v>5.1311209999999996E-2</v>
      </c>
      <c r="K1468" s="15">
        <f t="shared" si="52"/>
        <v>2.8457540000000003E-2</v>
      </c>
      <c r="L1468" s="26">
        <f t="shared" si="44"/>
        <v>5.3179166666666666E-2</v>
      </c>
      <c r="M1468" s="36"/>
      <c r="N1468" s="14">
        <v>5.0514972146871298E-2</v>
      </c>
      <c r="O1468" s="14">
        <v>0</v>
      </c>
      <c r="P1468" s="14">
        <v>0</v>
      </c>
      <c r="Q1468" s="14">
        <v>3.4978048867402002E-2</v>
      </c>
      <c r="R1468" s="14">
        <v>3.7282167832843403E-2</v>
      </c>
      <c r="S1468" s="14">
        <v>0</v>
      </c>
      <c r="T1468" s="15">
        <v>0</v>
      </c>
      <c r="U1468" s="34">
        <f t="shared" si="50"/>
        <v>4.0925062949038908E-2</v>
      </c>
      <c r="V1468" s="36"/>
    </row>
    <row r="1469" spans="1:22" ht="14">
      <c r="A1469" s="13" t="s">
        <v>1480</v>
      </c>
      <c r="B1469" s="14">
        <v>0.51975541000000003</v>
      </c>
      <c r="C1469" s="14">
        <v>0</v>
      </c>
      <c r="D1469" s="14">
        <v>0</v>
      </c>
      <c r="E1469" s="14">
        <v>0.24605872000000001</v>
      </c>
      <c r="F1469" s="14">
        <v>0.23241197</v>
      </c>
      <c r="G1469" s="14">
        <v>1.7738999999999999E-3</v>
      </c>
      <c r="H1469" s="15">
        <v>0</v>
      </c>
      <c r="I1469" s="14">
        <f t="shared" si="48"/>
        <v>0.11975541000000001</v>
      </c>
      <c r="J1469" s="14">
        <f t="shared" si="52"/>
        <v>5.394127999999998E-2</v>
      </c>
      <c r="K1469" s="15">
        <f t="shared" si="52"/>
        <v>6.7588029999999993E-2</v>
      </c>
      <c r="L1469" s="26">
        <f t="shared" si="44"/>
        <v>8.0428239999999998E-2</v>
      </c>
      <c r="M1469" s="36"/>
      <c r="N1469" s="14">
        <v>5.3338902844796997E-2</v>
      </c>
      <c r="O1469" s="14">
        <v>0</v>
      </c>
      <c r="P1469" s="14">
        <v>0</v>
      </c>
      <c r="Q1469" s="14">
        <v>3.2511353975068498E-2</v>
      </c>
      <c r="R1469" s="14">
        <v>6.8268631519355999E-2</v>
      </c>
      <c r="S1469" s="14">
        <v>1.50302562306054E-2</v>
      </c>
      <c r="T1469" s="15">
        <v>3.85841864379965E-2</v>
      </c>
      <c r="U1469" s="34">
        <f t="shared" si="50"/>
        <v>5.1372962779740496E-2</v>
      </c>
      <c r="V1469" s="36"/>
    </row>
    <row r="1470" spans="1:22" ht="14">
      <c r="A1470" s="13" t="s">
        <v>1481</v>
      </c>
      <c r="B1470" s="14">
        <v>0.49365705999999998</v>
      </c>
      <c r="C1470" s="14">
        <v>0</v>
      </c>
      <c r="D1470" s="14">
        <v>6.2058000000000002E-4</v>
      </c>
      <c r="E1470" s="14">
        <v>0.23727237000000001</v>
      </c>
      <c r="F1470" s="14">
        <v>0.16322700000000001</v>
      </c>
      <c r="G1470" s="14">
        <v>0</v>
      </c>
      <c r="H1470" s="15">
        <v>0.10522299</v>
      </c>
      <c r="I1470" s="14">
        <f t="shared" si="48"/>
        <v>9.3657059999999959E-2</v>
      </c>
      <c r="J1470" s="14">
        <f t="shared" si="52"/>
        <v>6.2727629999999979E-2</v>
      </c>
      <c r="K1470" s="15">
        <f t="shared" si="52"/>
        <v>0.13677299999999998</v>
      </c>
      <c r="L1470" s="26">
        <f t="shared" si="44"/>
        <v>9.7719229999999976E-2</v>
      </c>
      <c r="M1470" s="36"/>
      <c r="N1470" s="14">
        <v>4.8988949341123599E-2</v>
      </c>
      <c r="O1470" s="14">
        <v>8.6268359950447595E-3</v>
      </c>
      <c r="P1470" s="14">
        <v>9.6549782183228006E-3</v>
      </c>
      <c r="Q1470" s="14">
        <v>3.3878490207882701E-2</v>
      </c>
      <c r="R1470" s="14">
        <v>5.8633187467814499E-2</v>
      </c>
      <c r="S1470" s="14">
        <v>9.20375455000874E-2</v>
      </c>
      <c r="T1470" s="15">
        <v>9.3566473905030895E-2</v>
      </c>
      <c r="U1470" s="34">
        <f t="shared" si="50"/>
        <v>4.7166875672273602E-2</v>
      </c>
      <c r="V1470" s="36"/>
    </row>
    <row r="1471" spans="1:22" ht="14">
      <c r="A1471" s="13" t="s">
        <v>1482</v>
      </c>
      <c r="B1471" s="14">
        <v>0.44091233000000002</v>
      </c>
      <c r="C1471" s="14">
        <v>0</v>
      </c>
      <c r="D1471" s="14">
        <v>0</v>
      </c>
      <c r="E1471" s="14">
        <v>0.28913864</v>
      </c>
      <c r="F1471" s="14">
        <v>0.26034750000000001</v>
      </c>
      <c r="G1471" s="14">
        <v>9.6015300000000005E-3</v>
      </c>
      <c r="H1471" s="15">
        <v>0</v>
      </c>
      <c r="I1471" s="14">
        <f t="shared" si="48"/>
        <v>4.0912329999999997E-2</v>
      </c>
      <c r="J1471" s="14">
        <f t="shared" si="52"/>
        <v>1.0861359999999987E-2</v>
      </c>
      <c r="K1471" s="15">
        <f t="shared" si="52"/>
        <v>3.9652499999999979E-2</v>
      </c>
      <c r="L1471" s="26">
        <f t="shared" si="44"/>
        <v>3.0475396666666654E-2</v>
      </c>
      <c r="M1471" s="36"/>
      <c r="N1471" s="14">
        <v>4.8624248878947701E-2</v>
      </c>
      <c r="O1471" s="14">
        <v>0</v>
      </c>
      <c r="P1471" s="14">
        <v>0</v>
      </c>
      <c r="Q1471" s="14">
        <v>3.4850172160776502E-2</v>
      </c>
      <c r="R1471" s="14">
        <v>5.17521714839441E-2</v>
      </c>
      <c r="S1471" s="14">
        <v>3.0326671850546799E-2</v>
      </c>
      <c r="T1471" s="15">
        <v>3.2518428159480403E-2</v>
      </c>
      <c r="U1471" s="34">
        <f t="shared" si="50"/>
        <v>4.5075530841222768E-2</v>
      </c>
      <c r="V1471" s="36"/>
    </row>
    <row r="1472" spans="1:22" ht="14">
      <c r="A1472" s="13" t="s">
        <v>1483</v>
      </c>
      <c r="B1472" s="14">
        <v>0.45152110000000001</v>
      </c>
      <c r="C1472" s="14">
        <v>0</v>
      </c>
      <c r="D1472" s="14">
        <v>8.3793300000000008E-3</v>
      </c>
      <c r="E1472" s="14">
        <v>0.23924518</v>
      </c>
      <c r="F1472" s="14">
        <v>0.28964473000000002</v>
      </c>
      <c r="G1472" s="14">
        <v>0</v>
      </c>
      <c r="H1472" s="15">
        <v>1.120966E-2</v>
      </c>
      <c r="I1472" s="14">
        <f t="shared" si="48"/>
        <v>5.1521099999999986E-2</v>
      </c>
      <c r="J1472" s="14">
        <f t="shared" si="52"/>
        <v>6.0754819999999987E-2</v>
      </c>
      <c r="K1472" s="15">
        <f t="shared" si="52"/>
        <v>1.0355269999999972E-2</v>
      </c>
      <c r="L1472" s="26">
        <f t="shared" si="44"/>
        <v>4.0877063333333317E-2</v>
      </c>
      <c r="M1472" s="36"/>
      <c r="N1472" s="14">
        <v>5.6521890868540398E-2</v>
      </c>
      <c r="O1472" s="14">
        <v>0</v>
      </c>
      <c r="P1472" s="14">
        <v>1.6310564882732699E-2</v>
      </c>
      <c r="Q1472" s="14">
        <v>3.9272656448507998E-2</v>
      </c>
      <c r="R1472" s="14">
        <v>4.7884089315895703E-2</v>
      </c>
      <c r="S1472" s="14">
        <v>1.52417574076514E-2</v>
      </c>
      <c r="T1472" s="15">
        <v>1.23286008315823E-2</v>
      </c>
      <c r="U1472" s="34">
        <f t="shared" si="50"/>
        <v>4.7892878877648037E-2</v>
      </c>
      <c r="V1472" s="36"/>
    </row>
    <row r="1473" spans="1:22" ht="14">
      <c r="A1473" s="13" t="s">
        <v>1484</v>
      </c>
      <c r="B1473" s="14">
        <v>0.36732902000000001</v>
      </c>
      <c r="C1473" s="14">
        <v>5.2354599999999999E-3</v>
      </c>
      <c r="D1473" s="14">
        <v>0</v>
      </c>
      <c r="E1473" s="14">
        <v>0.34035367</v>
      </c>
      <c r="F1473" s="14">
        <v>0.28708183999999998</v>
      </c>
      <c r="G1473" s="14">
        <v>0</v>
      </c>
      <c r="H1473" s="15">
        <v>0</v>
      </c>
      <c r="I1473" s="14">
        <f t="shared" si="48"/>
        <v>3.2670980000000016E-2</v>
      </c>
      <c r="J1473" s="14">
        <f t="shared" si="52"/>
        <v>4.0353670000000008E-2</v>
      </c>
      <c r="K1473" s="15">
        <f t="shared" si="52"/>
        <v>1.2918160000000012E-2</v>
      </c>
      <c r="L1473" s="26">
        <f t="shared" si="44"/>
        <v>2.8647603333333344E-2</v>
      </c>
      <c r="M1473" s="36"/>
      <c r="N1473" s="14">
        <v>2.5150636851662501E-2</v>
      </c>
      <c r="O1473" s="14">
        <v>1.1091705317014E-2</v>
      </c>
      <c r="P1473" s="14">
        <v>0</v>
      </c>
      <c r="Q1473" s="14">
        <v>3.1248334130549799E-2</v>
      </c>
      <c r="R1473" s="14">
        <v>5.2850905385436499E-2</v>
      </c>
      <c r="S1473" s="14">
        <v>3.4771638395998297E-2</v>
      </c>
      <c r="T1473" s="15">
        <v>3.4535808422384198E-2</v>
      </c>
      <c r="U1473" s="34">
        <f t="shared" si="50"/>
        <v>3.641662545588293E-2</v>
      </c>
      <c r="V1473" s="36"/>
    </row>
    <row r="1474" spans="1:22" ht="14">
      <c r="A1474" s="13" t="s">
        <v>1485</v>
      </c>
      <c r="B1474" s="14">
        <v>0.40364062000000001</v>
      </c>
      <c r="C1474" s="14">
        <v>0</v>
      </c>
      <c r="D1474" s="14">
        <v>1.209841E-2</v>
      </c>
      <c r="E1474" s="14">
        <v>0.31993397000000001</v>
      </c>
      <c r="F1474" s="14">
        <v>0.23544619999999999</v>
      </c>
      <c r="G1474" s="14">
        <v>2.2338489999999999E-2</v>
      </c>
      <c r="H1474" s="15">
        <v>6.5423199999999999E-3</v>
      </c>
      <c r="I1474" s="14">
        <f t="shared" si="48"/>
        <v>3.6406199999999833E-3</v>
      </c>
      <c r="J1474" s="14">
        <f t="shared" si="52"/>
        <v>1.9933970000000023E-2</v>
      </c>
      <c r="K1474" s="15">
        <f t="shared" si="52"/>
        <v>6.4553799999999995E-2</v>
      </c>
      <c r="L1474" s="26">
        <f t="shared" si="44"/>
        <v>2.937613E-2</v>
      </c>
      <c r="M1474" s="36"/>
      <c r="N1474" s="14">
        <v>3.1958077131393398E-2</v>
      </c>
      <c r="O1474" s="14">
        <v>5.83813413334107E-3</v>
      </c>
      <c r="P1474" s="14">
        <v>1.4254629704095099E-2</v>
      </c>
      <c r="Q1474" s="14">
        <v>2.7047840001698801E-2</v>
      </c>
      <c r="R1474" s="14">
        <v>4.8240303958160598E-2</v>
      </c>
      <c r="S1474" s="14">
        <v>0.136241048692304</v>
      </c>
      <c r="T1474" s="15">
        <v>0.13183375350252699</v>
      </c>
      <c r="U1474" s="34">
        <f t="shared" si="50"/>
        <v>3.5748740363750926E-2</v>
      </c>
      <c r="V1474" s="36"/>
    </row>
    <row r="1475" spans="1:22" ht="14">
      <c r="A1475" s="13" t="s">
        <v>1486</v>
      </c>
      <c r="B1475" s="14">
        <v>0.41788275000000003</v>
      </c>
      <c r="C1475" s="14">
        <v>3.0895490000000001E-2</v>
      </c>
      <c r="D1475" s="14">
        <v>0</v>
      </c>
      <c r="E1475" s="14">
        <v>0.28496017000000001</v>
      </c>
      <c r="F1475" s="14">
        <v>0.22423668999999999</v>
      </c>
      <c r="G1475" s="14">
        <v>2.5992270000000001E-2</v>
      </c>
      <c r="H1475" s="15">
        <v>1.6032649999999999E-2</v>
      </c>
      <c r="I1475" s="14">
        <f t="shared" si="48"/>
        <v>1.7882750000000003E-2</v>
      </c>
      <c r="J1475" s="14">
        <f t="shared" ref="J1475:K1490" si="53">ABS(0.3-E1475)</f>
        <v>1.5039829999999976E-2</v>
      </c>
      <c r="K1475" s="15">
        <f t="shared" si="53"/>
        <v>7.576331E-2</v>
      </c>
      <c r="L1475" s="26">
        <f t="shared" si="44"/>
        <v>3.6228629999999991E-2</v>
      </c>
      <c r="M1475" s="36"/>
      <c r="N1475" s="14">
        <v>3.7966747089867102E-2</v>
      </c>
      <c r="O1475" s="14">
        <v>1.47460480037153E-2</v>
      </c>
      <c r="P1475" s="14">
        <v>0</v>
      </c>
      <c r="Q1475" s="14">
        <v>3.4779264707734001E-2</v>
      </c>
      <c r="R1475" s="14">
        <v>3.9236690313788999E-2</v>
      </c>
      <c r="S1475" s="14">
        <v>0.104589842511426</v>
      </c>
      <c r="T1475" s="15">
        <v>0.122291391964755</v>
      </c>
      <c r="U1475" s="34">
        <f t="shared" si="50"/>
        <v>3.7327567370463367E-2</v>
      </c>
      <c r="V1475" s="36"/>
    </row>
    <row r="1476" spans="1:22" ht="14">
      <c r="A1476" s="13" t="s">
        <v>1487</v>
      </c>
      <c r="B1476" s="14">
        <v>0.41936095000000001</v>
      </c>
      <c r="C1476" s="14">
        <v>0</v>
      </c>
      <c r="D1476" s="14">
        <v>0</v>
      </c>
      <c r="E1476" s="14">
        <v>0.28339288000000001</v>
      </c>
      <c r="F1476" s="14">
        <v>0.29724616999999998</v>
      </c>
      <c r="G1476" s="14">
        <v>0</v>
      </c>
      <c r="H1476" s="15">
        <v>0</v>
      </c>
      <c r="I1476" s="14">
        <f t="shared" si="48"/>
        <v>1.9360949999999988E-2</v>
      </c>
      <c r="J1476" s="14">
        <f t="shared" si="53"/>
        <v>1.6607119999999975E-2</v>
      </c>
      <c r="K1476" s="15">
        <f t="shared" si="53"/>
        <v>2.7538300000000127E-3</v>
      </c>
      <c r="L1476" s="26">
        <f t="shared" si="44"/>
        <v>1.2907299999999991E-2</v>
      </c>
      <c r="M1476" s="36"/>
      <c r="N1476" s="14">
        <v>2.6656293482856801E-2</v>
      </c>
      <c r="O1476" s="14">
        <v>0</v>
      </c>
      <c r="P1476" s="14">
        <v>0</v>
      </c>
      <c r="Q1476" s="14">
        <v>3.2333009235686203E-2</v>
      </c>
      <c r="R1476" s="14">
        <v>3.14941818218629E-2</v>
      </c>
      <c r="S1476" s="14">
        <v>0</v>
      </c>
      <c r="T1476" s="15">
        <v>0</v>
      </c>
      <c r="U1476" s="34">
        <f t="shared" si="50"/>
        <v>3.0161161513468634E-2</v>
      </c>
      <c r="V1476" s="36"/>
    </row>
    <row r="1477" spans="1:22" ht="14">
      <c r="A1477" s="13" t="s">
        <v>1488</v>
      </c>
      <c r="B1477" s="14">
        <v>0.45592336</v>
      </c>
      <c r="C1477" s="14">
        <v>3.81007E-3</v>
      </c>
      <c r="D1477" s="14">
        <v>0</v>
      </c>
      <c r="E1477" s="14">
        <v>0.25186899000000001</v>
      </c>
      <c r="F1477" s="14">
        <v>0.28839757999999999</v>
      </c>
      <c r="G1477" s="14">
        <v>0</v>
      </c>
      <c r="H1477" s="15">
        <v>0</v>
      </c>
      <c r="I1477" s="14">
        <f t="shared" si="48"/>
        <v>5.5923359999999978E-2</v>
      </c>
      <c r="J1477" s="14">
        <f t="shared" si="53"/>
        <v>4.8131009999999974E-2</v>
      </c>
      <c r="K1477" s="15">
        <f t="shared" si="53"/>
        <v>1.1602420000000002E-2</v>
      </c>
      <c r="L1477" s="26">
        <f t="shared" si="44"/>
        <v>3.8552263333333316E-2</v>
      </c>
      <c r="M1477" s="36"/>
      <c r="N1477" s="14">
        <v>5.3927472371067597E-2</v>
      </c>
      <c r="O1477" s="14">
        <v>1.23106970295336E-2</v>
      </c>
      <c r="P1477" s="14">
        <v>0</v>
      </c>
      <c r="Q1477" s="14">
        <v>3.3853488648979101E-2</v>
      </c>
      <c r="R1477" s="14">
        <v>4.6917795008540202E-2</v>
      </c>
      <c r="S1477" s="14">
        <v>1.5874539282514401E-2</v>
      </c>
      <c r="T1477" s="15">
        <v>3.02862258037493E-2</v>
      </c>
      <c r="U1477" s="34">
        <f t="shared" si="50"/>
        <v>4.4899585342862307E-2</v>
      </c>
      <c r="V1477" s="36"/>
    </row>
    <row r="1478" spans="1:22" ht="14">
      <c r="A1478" s="13" t="s">
        <v>1489</v>
      </c>
      <c r="B1478" s="14">
        <v>0.46621875000000002</v>
      </c>
      <c r="C1478" s="14">
        <v>0</v>
      </c>
      <c r="D1478" s="14">
        <v>0</v>
      </c>
      <c r="E1478" s="14">
        <v>0.24493400000000001</v>
      </c>
      <c r="F1478" s="14">
        <v>0.19422374000000001</v>
      </c>
      <c r="G1478" s="14">
        <v>9.4623509999999994E-2</v>
      </c>
      <c r="H1478" s="15">
        <v>0</v>
      </c>
      <c r="I1478" s="14">
        <f t="shared" si="48"/>
        <v>6.6218749999999993E-2</v>
      </c>
      <c r="J1478" s="14">
        <f t="shared" si="53"/>
        <v>5.5065999999999976E-2</v>
      </c>
      <c r="K1478" s="15">
        <f t="shared" si="53"/>
        <v>0.10577625999999998</v>
      </c>
      <c r="L1478" s="26">
        <f t="shared" si="44"/>
        <v>7.5687003333333322E-2</v>
      </c>
      <c r="M1478" s="36"/>
      <c r="N1478" s="14">
        <v>5.1309893249551701E-2</v>
      </c>
      <c r="O1478" s="14">
        <v>0</v>
      </c>
      <c r="P1478" s="14">
        <v>0</v>
      </c>
      <c r="Q1478" s="14">
        <v>2.4508399455596099E-2</v>
      </c>
      <c r="R1478" s="14">
        <v>5.1704856827387E-2</v>
      </c>
      <c r="S1478" s="14">
        <v>0.114822156981866</v>
      </c>
      <c r="T1478" s="15">
        <v>0.116929278487497</v>
      </c>
      <c r="U1478" s="34">
        <f t="shared" si="50"/>
        <v>4.250771651084493E-2</v>
      </c>
      <c r="V1478" s="36"/>
    </row>
    <row r="1479" spans="1:22" ht="14">
      <c r="A1479" s="13" t="s">
        <v>1490</v>
      </c>
      <c r="B1479" s="14">
        <v>0.43761646999999998</v>
      </c>
      <c r="C1479" s="14">
        <v>0</v>
      </c>
      <c r="D1479" s="14">
        <v>3.6327099999999999E-3</v>
      </c>
      <c r="E1479" s="14">
        <v>0.22712325999999999</v>
      </c>
      <c r="F1479" s="14">
        <v>0.33162756999999998</v>
      </c>
      <c r="G1479" s="14">
        <v>0</v>
      </c>
      <c r="H1479" s="15">
        <v>0</v>
      </c>
      <c r="I1479" s="14">
        <f t="shared" si="48"/>
        <v>3.7616469999999957E-2</v>
      </c>
      <c r="J1479" s="14">
        <f t="shared" si="53"/>
        <v>7.2876739999999995E-2</v>
      </c>
      <c r="K1479" s="15">
        <f t="shared" si="53"/>
        <v>3.1627569999999994E-2</v>
      </c>
      <c r="L1479" s="26">
        <f t="shared" si="44"/>
        <v>4.7373593333333318E-2</v>
      </c>
      <c r="M1479" s="36"/>
      <c r="N1479" s="14">
        <v>5.7975217965440397E-2</v>
      </c>
      <c r="O1479" s="14">
        <v>0</v>
      </c>
      <c r="P1479" s="14">
        <v>9.6156856862000799E-3</v>
      </c>
      <c r="Q1479" s="14">
        <v>4.05456385144266E-2</v>
      </c>
      <c r="R1479" s="14">
        <v>5.58208809624254E-2</v>
      </c>
      <c r="S1479" s="14">
        <v>6.0274406616767098E-2</v>
      </c>
      <c r="T1479" s="15">
        <v>4.4669790739939798E-2</v>
      </c>
      <c r="U1479" s="34">
        <f t="shared" si="50"/>
        <v>5.1447245814097466E-2</v>
      </c>
      <c r="V1479" s="36"/>
    </row>
    <row r="1480" spans="1:22" ht="14">
      <c r="A1480" s="13" t="s">
        <v>1491</v>
      </c>
      <c r="B1480" s="14">
        <v>0.41094170000000002</v>
      </c>
      <c r="C1480" s="14">
        <v>0</v>
      </c>
      <c r="D1480" s="14">
        <v>0</v>
      </c>
      <c r="E1480" s="14">
        <v>0.24148527</v>
      </c>
      <c r="F1480" s="14">
        <v>0.25869006999999999</v>
      </c>
      <c r="G1480" s="14">
        <v>0</v>
      </c>
      <c r="H1480" s="15">
        <v>8.8882959999999997E-2</v>
      </c>
      <c r="I1480" s="14">
        <f t="shared" si="48"/>
        <v>1.0941699999999999E-2</v>
      </c>
      <c r="J1480" s="14">
        <f t="shared" si="53"/>
        <v>5.8514729999999987E-2</v>
      </c>
      <c r="K1480" s="15">
        <f t="shared" si="53"/>
        <v>4.1309929999999995E-2</v>
      </c>
      <c r="L1480" s="26">
        <f t="shared" si="44"/>
        <v>3.6922119999999996E-2</v>
      </c>
      <c r="M1480" s="36"/>
      <c r="N1480" s="14">
        <v>5.5318083046441098E-2</v>
      </c>
      <c r="O1480" s="14">
        <v>0</v>
      </c>
      <c r="P1480" s="14">
        <v>5.3499670936099902E-3</v>
      </c>
      <c r="Q1480" s="14">
        <v>4.1271063575004797E-2</v>
      </c>
      <c r="R1480" s="14">
        <v>6.0173009771585503E-2</v>
      </c>
      <c r="S1480" s="14">
        <v>0.16822902074135199</v>
      </c>
      <c r="T1480" s="15">
        <v>0.15328950055656901</v>
      </c>
      <c r="U1480" s="34">
        <f t="shared" si="50"/>
        <v>5.2254052131010469E-2</v>
      </c>
      <c r="V1480" s="36"/>
    </row>
    <row r="1481" spans="1:22" ht="14">
      <c r="A1481" s="13" t="s">
        <v>1492</v>
      </c>
      <c r="B1481" s="14">
        <v>0.33946174000000001</v>
      </c>
      <c r="C1481" s="14">
        <v>0</v>
      </c>
      <c r="D1481" s="14">
        <v>1.382543E-2</v>
      </c>
      <c r="E1481" s="14">
        <v>0.22337225999999999</v>
      </c>
      <c r="F1481" s="14">
        <v>0.42211064999999998</v>
      </c>
      <c r="G1481" s="14">
        <v>0</v>
      </c>
      <c r="H1481" s="15">
        <v>1.22993E-3</v>
      </c>
      <c r="I1481" s="14">
        <f t="shared" si="48"/>
        <v>6.053826000000001E-2</v>
      </c>
      <c r="J1481" s="14">
        <f t="shared" si="53"/>
        <v>7.662774E-2</v>
      </c>
      <c r="K1481" s="15">
        <f t="shared" si="53"/>
        <v>0.12211064999999999</v>
      </c>
      <c r="L1481" s="26">
        <f t="shared" si="44"/>
        <v>8.6425550000000004E-2</v>
      </c>
      <c r="M1481" s="36"/>
      <c r="N1481" s="14">
        <v>3.6266624422039102E-2</v>
      </c>
      <c r="O1481" s="14">
        <v>8.0540965985310999E-3</v>
      </c>
      <c r="P1481" s="14">
        <v>1.4493076122377499E-2</v>
      </c>
      <c r="Q1481" s="14">
        <v>2.8490505253002299E-2</v>
      </c>
      <c r="R1481" s="14">
        <v>6.1558367638605602E-2</v>
      </c>
      <c r="S1481" s="14">
        <v>5.3285453416858003E-2</v>
      </c>
      <c r="T1481" s="15">
        <v>4.8109396840960598E-2</v>
      </c>
      <c r="U1481" s="34">
        <f t="shared" si="50"/>
        <v>4.2105165771215668E-2</v>
      </c>
      <c r="V1481" s="36"/>
    </row>
    <row r="1482" spans="1:22" ht="14">
      <c r="A1482" s="13" t="s">
        <v>1493</v>
      </c>
      <c r="B1482" s="14">
        <v>0.34444105000000003</v>
      </c>
      <c r="C1482" s="14">
        <v>0</v>
      </c>
      <c r="D1482" s="14">
        <v>1.354732E-2</v>
      </c>
      <c r="E1482" s="14">
        <v>0.21440708999999999</v>
      </c>
      <c r="F1482" s="14">
        <v>0.37418168000000002</v>
      </c>
      <c r="G1482" s="14">
        <v>0</v>
      </c>
      <c r="H1482" s="15">
        <v>5.3422850000000001E-2</v>
      </c>
      <c r="I1482" s="14">
        <f t="shared" si="48"/>
        <v>5.5558949999999996E-2</v>
      </c>
      <c r="J1482" s="14">
        <f t="shared" si="53"/>
        <v>8.5592909999999994E-2</v>
      </c>
      <c r="K1482" s="15">
        <f t="shared" si="53"/>
        <v>7.4181680000000028E-2</v>
      </c>
      <c r="L1482" s="26">
        <f t="shared" si="44"/>
        <v>7.1777846666666673E-2</v>
      </c>
      <c r="M1482" s="36"/>
      <c r="N1482" s="14">
        <v>3.7504214413561797E-2</v>
      </c>
      <c r="O1482" s="14">
        <v>0</v>
      </c>
      <c r="P1482" s="14">
        <v>8.9582334005013295E-3</v>
      </c>
      <c r="Q1482" s="14">
        <v>2.64718973101058E-2</v>
      </c>
      <c r="R1482" s="14">
        <v>8.1646465705186494E-2</v>
      </c>
      <c r="S1482" s="14">
        <v>0.17328940653774999</v>
      </c>
      <c r="T1482" s="15">
        <v>0.162109992193156</v>
      </c>
      <c r="U1482" s="34">
        <f t="shared" si="50"/>
        <v>4.8540859142951365E-2</v>
      </c>
      <c r="V1482" s="36"/>
    </row>
    <row r="1483" spans="1:22" ht="14">
      <c r="A1483" s="13" t="s">
        <v>1494</v>
      </c>
      <c r="B1483" s="14">
        <v>0.37631717999999997</v>
      </c>
      <c r="C1483" s="14">
        <v>7.6548299999999996E-3</v>
      </c>
      <c r="D1483" s="14">
        <v>0</v>
      </c>
      <c r="E1483" s="14">
        <v>0.34075211</v>
      </c>
      <c r="F1483" s="14">
        <v>0.27252863999999999</v>
      </c>
      <c r="G1483" s="14">
        <v>0</v>
      </c>
      <c r="H1483" s="15">
        <v>2.7472400000000002E-3</v>
      </c>
      <c r="I1483" s="14">
        <f t="shared" si="48"/>
        <v>2.3682820000000049E-2</v>
      </c>
      <c r="J1483" s="14">
        <f t="shared" si="53"/>
        <v>4.0752110000000008E-2</v>
      </c>
      <c r="K1483" s="15">
        <f t="shared" si="53"/>
        <v>2.747136E-2</v>
      </c>
      <c r="L1483" s="26">
        <f t="shared" si="44"/>
        <v>3.0635430000000019E-2</v>
      </c>
      <c r="M1483" s="36"/>
      <c r="N1483" s="14">
        <v>3.0212745329426399E-2</v>
      </c>
      <c r="O1483" s="14">
        <v>1.13868810465435E-2</v>
      </c>
      <c r="P1483" s="14">
        <v>0</v>
      </c>
      <c r="Q1483" s="14">
        <v>2.5318967037639001E-2</v>
      </c>
      <c r="R1483" s="14">
        <v>6.4531073624668797E-2</v>
      </c>
      <c r="S1483" s="14">
        <v>0.12051767278252799</v>
      </c>
      <c r="T1483" s="15">
        <v>0.12521770848758401</v>
      </c>
      <c r="U1483" s="34">
        <f t="shared" si="50"/>
        <v>4.0020928663911402E-2</v>
      </c>
      <c r="V1483" s="36"/>
    </row>
    <row r="1484" spans="1:22" ht="14">
      <c r="A1484" s="13" t="s">
        <v>1495</v>
      </c>
      <c r="B1484" s="14">
        <v>0.3690447</v>
      </c>
      <c r="C1484" s="14">
        <v>3.8351000000000001E-3</v>
      </c>
      <c r="D1484" s="14">
        <v>0</v>
      </c>
      <c r="E1484" s="14">
        <v>0.32277886</v>
      </c>
      <c r="F1484" s="14">
        <v>0.30120592000000002</v>
      </c>
      <c r="G1484" s="14">
        <v>3.1354199999999999E-3</v>
      </c>
      <c r="H1484" s="15">
        <v>0</v>
      </c>
      <c r="I1484" s="14">
        <f t="shared" si="48"/>
        <v>3.0955300000000019E-2</v>
      </c>
      <c r="J1484" s="14">
        <f t="shared" si="53"/>
        <v>2.2778860000000012E-2</v>
      </c>
      <c r="K1484" s="15">
        <f t="shared" si="53"/>
        <v>1.205920000000027E-3</v>
      </c>
      <c r="L1484" s="26">
        <f t="shared" si="44"/>
        <v>1.8313360000000018E-2</v>
      </c>
      <c r="M1484" s="36"/>
      <c r="N1484" s="14">
        <v>3.5326841151164898E-2</v>
      </c>
      <c r="O1484" s="14">
        <v>1.4164666691657401E-2</v>
      </c>
      <c r="P1484" s="14">
        <v>2.3711454389868801E-3</v>
      </c>
      <c r="Q1484" s="14">
        <v>3.2089379958544398E-2</v>
      </c>
      <c r="R1484" s="14">
        <v>7.1456328351295298E-2</v>
      </c>
      <c r="S1484" s="14">
        <v>7.39499609821134E-2</v>
      </c>
      <c r="T1484" s="15">
        <v>5.8656546689732601E-2</v>
      </c>
      <c r="U1484" s="34">
        <f t="shared" si="50"/>
        <v>4.6290849820334858E-2</v>
      </c>
      <c r="V1484" s="36"/>
    </row>
    <row r="1485" spans="1:22" ht="14">
      <c r="A1485" s="13" t="s">
        <v>1496</v>
      </c>
      <c r="B1485" s="14">
        <v>0.41791634</v>
      </c>
      <c r="C1485" s="14">
        <v>0</v>
      </c>
      <c r="D1485" s="14">
        <v>0</v>
      </c>
      <c r="E1485" s="14">
        <v>0.30228515</v>
      </c>
      <c r="F1485" s="14">
        <v>0.20054868000000001</v>
      </c>
      <c r="G1485" s="14">
        <v>0</v>
      </c>
      <c r="H1485" s="15">
        <v>7.9249829999999993E-2</v>
      </c>
      <c r="I1485" s="14">
        <f t="shared" si="48"/>
        <v>1.7916339999999975E-2</v>
      </c>
      <c r="J1485" s="14">
        <f t="shared" si="53"/>
        <v>2.2851500000000136E-3</v>
      </c>
      <c r="K1485" s="15">
        <f t="shared" si="53"/>
        <v>9.9451319999999982E-2</v>
      </c>
      <c r="L1485" s="26">
        <f t="shared" si="44"/>
        <v>3.9884269999999993E-2</v>
      </c>
      <c r="M1485" s="36"/>
      <c r="N1485" s="14">
        <v>5.6619283458254198E-2</v>
      </c>
      <c r="O1485" s="14">
        <v>0</v>
      </c>
      <c r="P1485" s="14">
        <v>0</v>
      </c>
      <c r="Q1485" s="14">
        <v>3.9079520066335402E-2</v>
      </c>
      <c r="R1485" s="14">
        <v>5.0373878712908701E-2</v>
      </c>
      <c r="S1485" s="14">
        <v>0.15845194126465501</v>
      </c>
      <c r="T1485" s="15">
        <v>0.15159640171701899</v>
      </c>
      <c r="U1485" s="34">
        <f t="shared" si="50"/>
        <v>4.8690894079166103E-2</v>
      </c>
      <c r="V1485" s="36"/>
    </row>
    <row r="1486" spans="1:22" ht="14">
      <c r="A1486" s="13" t="s">
        <v>1497</v>
      </c>
      <c r="B1486" s="14">
        <v>0.43891864000000003</v>
      </c>
      <c r="C1486" s="14">
        <v>0</v>
      </c>
      <c r="D1486" s="14">
        <v>3.0696E-4</v>
      </c>
      <c r="E1486" s="14">
        <v>0.28514604999999998</v>
      </c>
      <c r="F1486" s="14">
        <v>0.27562835000000002</v>
      </c>
      <c r="G1486" s="14">
        <v>0</v>
      </c>
      <c r="H1486" s="15">
        <v>0</v>
      </c>
      <c r="I1486" s="14">
        <f t="shared" si="48"/>
        <v>3.8918640000000004E-2</v>
      </c>
      <c r="J1486" s="14">
        <f t="shared" si="53"/>
        <v>1.4853950000000005E-2</v>
      </c>
      <c r="K1486" s="15">
        <f t="shared" si="53"/>
        <v>2.4371649999999967E-2</v>
      </c>
      <c r="L1486" s="26">
        <f t="shared" si="44"/>
        <v>2.6048079999999991E-2</v>
      </c>
      <c r="M1486" s="36"/>
      <c r="N1486" s="14">
        <v>5.6695055673701901E-2</v>
      </c>
      <c r="O1486" s="14">
        <v>0</v>
      </c>
      <c r="P1486" s="14">
        <v>8.6789464625645595E-3</v>
      </c>
      <c r="Q1486" s="14">
        <v>3.9201854398864998E-2</v>
      </c>
      <c r="R1486" s="14">
        <v>3.5301938461186601E-2</v>
      </c>
      <c r="S1486" s="14">
        <v>0</v>
      </c>
      <c r="T1486" s="15">
        <v>0</v>
      </c>
      <c r="U1486" s="34">
        <f t="shared" si="50"/>
        <v>4.3732949511251167E-2</v>
      </c>
      <c r="V1486" s="36"/>
    </row>
    <row r="1487" spans="1:22" ht="14">
      <c r="A1487" s="13" t="s">
        <v>1498</v>
      </c>
      <c r="B1487" s="14">
        <v>0.51160614999999998</v>
      </c>
      <c r="C1487" s="14">
        <v>6.1085799999999997E-3</v>
      </c>
      <c r="D1487" s="14">
        <v>0</v>
      </c>
      <c r="E1487" s="14">
        <v>0.23148989</v>
      </c>
      <c r="F1487" s="14">
        <v>0.25079538000000001</v>
      </c>
      <c r="G1487" s="14">
        <v>0</v>
      </c>
      <c r="H1487" s="15">
        <v>0</v>
      </c>
      <c r="I1487" s="14">
        <f t="shared" si="48"/>
        <v>0.11160614999999996</v>
      </c>
      <c r="J1487" s="14">
        <f t="shared" si="53"/>
        <v>6.8510109999999985E-2</v>
      </c>
      <c r="K1487" s="15">
        <f t="shared" si="53"/>
        <v>4.9204619999999977E-2</v>
      </c>
      <c r="L1487" s="26">
        <f t="shared" si="44"/>
        <v>7.6440293333333312E-2</v>
      </c>
      <c r="M1487" s="36"/>
      <c r="N1487" s="14">
        <v>4.7340321451914399E-2</v>
      </c>
      <c r="O1487" s="14">
        <v>1.5872855137622099E-2</v>
      </c>
      <c r="P1487" s="14">
        <v>0</v>
      </c>
      <c r="Q1487" s="14">
        <v>3.1162956031856402E-2</v>
      </c>
      <c r="R1487" s="14">
        <v>4.28130406290562E-2</v>
      </c>
      <c r="S1487" s="14">
        <v>3.14340914799899E-3</v>
      </c>
      <c r="T1487" s="15">
        <v>1.24906356575363E-2</v>
      </c>
      <c r="U1487" s="34">
        <f t="shared" si="50"/>
        <v>4.043877270427567E-2</v>
      </c>
      <c r="V1487" s="36"/>
    </row>
    <row r="1488" spans="1:22" ht="14">
      <c r="A1488" s="13" t="s">
        <v>1499</v>
      </c>
      <c r="B1488" s="14">
        <v>0.52687487</v>
      </c>
      <c r="C1488" s="14">
        <v>0</v>
      </c>
      <c r="D1488" s="14">
        <v>0</v>
      </c>
      <c r="E1488" s="14">
        <v>0.23804196999999999</v>
      </c>
      <c r="F1488" s="14">
        <v>0.23508317000000001</v>
      </c>
      <c r="G1488" s="14">
        <v>0</v>
      </c>
      <c r="H1488" s="15">
        <v>0</v>
      </c>
      <c r="I1488" s="14">
        <f t="shared" si="48"/>
        <v>0.12687486999999997</v>
      </c>
      <c r="J1488" s="14">
        <f t="shared" si="53"/>
        <v>6.1958029999999997E-2</v>
      </c>
      <c r="K1488" s="15">
        <f t="shared" si="53"/>
        <v>6.4916829999999981E-2</v>
      </c>
      <c r="L1488" s="26">
        <f t="shared" si="44"/>
        <v>8.4583243333333322E-2</v>
      </c>
      <c r="M1488" s="36"/>
      <c r="N1488" s="14">
        <v>4.20161921332999E-2</v>
      </c>
      <c r="O1488" s="14">
        <v>0</v>
      </c>
      <c r="P1488" s="14">
        <v>0</v>
      </c>
      <c r="Q1488" s="14">
        <v>2.9210942231057999E-2</v>
      </c>
      <c r="R1488" s="14">
        <v>4.2516970272831897E-2</v>
      </c>
      <c r="S1488" s="14">
        <v>1.21143906292101E-2</v>
      </c>
      <c r="T1488" s="15">
        <v>0</v>
      </c>
      <c r="U1488" s="34">
        <f t="shared" si="50"/>
        <v>3.7914701545729936E-2</v>
      </c>
      <c r="V1488" s="36"/>
    </row>
    <row r="1489" spans="1:22" ht="14">
      <c r="A1489" s="13" t="s">
        <v>1500</v>
      </c>
      <c r="B1489" s="14">
        <v>0.35929778000000001</v>
      </c>
      <c r="C1489" s="14">
        <v>0</v>
      </c>
      <c r="D1489" s="14">
        <v>7.0437E-3</v>
      </c>
      <c r="E1489" s="14">
        <v>0.27941713000000001</v>
      </c>
      <c r="F1489" s="14">
        <v>0.34682379000000002</v>
      </c>
      <c r="G1489" s="14">
        <v>7.4175999999999999E-3</v>
      </c>
      <c r="H1489" s="15">
        <v>0</v>
      </c>
      <c r="I1489" s="14">
        <f t="shared" si="48"/>
        <v>4.0702220000000011E-2</v>
      </c>
      <c r="J1489" s="14">
        <f t="shared" si="53"/>
        <v>2.0582869999999975E-2</v>
      </c>
      <c r="K1489" s="15">
        <f t="shared" si="53"/>
        <v>4.6823790000000032E-2</v>
      </c>
      <c r="L1489" s="26">
        <f t="shared" si="44"/>
        <v>3.6036293333333337E-2</v>
      </c>
      <c r="M1489" s="36"/>
      <c r="N1489" s="14">
        <v>3.9047926992364798E-2</v>
      </c>
      <c r="O1489" s="14">
        <v>0</v>
      </c>
      <c r="P1489" s="14">
        <v>1.5748353735408002E-2</v>
      </c>
      <c r="Q1489" s="14">
        <v>3.7010103579312198E-2</v>
      </c>
      <c r="R1489" s="14">
        <v>5.7038459700397601E-2</v>
      </c>
      <c r="S1489" s="14">
        <v>0.105938893692453</v>
      </c>
      <c r="T1489" s="15">
        <v>0.111548916283099</v>
      </c>
      <c r="U1489" s="34">
        <f t="shared" si="50"/>
        <v>4.4365496757358201E-2</v>
      </c>
      <c r="V1489" s="36"/>
    </row>
    <row r="1490" spans="1:22" ht="14">
      <c r="A1490" s="13" t="s">
        <v>1501</v>
      </c>
      <c r="B1490" s="14">
        <v>0.35449749000000003</v>
      </c>
      <c r="C1490" s="14">
        <v>0</v>
      </c>
      <c r="D1490" s="14">
        <v>7.4612400000000001E-3</v>
      </c>
      <c r="E1490" s="14">
        <v>0.27918568999999999</v>
      </c>
      <c r="F1490" s="14">
        <v>0.35885558000000001</v>
      </c>
      <c r="G1490" s="14">
        <v>0</v>
      </c>
      <c r="H1490" s="15">
        <v>0</v>
      </c>
      <c r="I1490" s="14">
        <f t="shared" si="48"/>
        <v>4.5502509999999996E-2</v>
      </c>
      <c r="J1490" s="14">
        <f t="shared" si="53"/>
        <v>2.0814310000000003E-2</v>
      </c>
      <c r="K1490" s="15">
        <f t="shared" si="53"/>
        <v>5.8855580000000018E-2</v>
      </c>
      <c r="L1490" s="26">
        <f t="shared" si="44"/>
        <v>4.1724133333333337E-2</v>
      </c>
      <c r="M1490" s="36"/>
      <c r="N1490" s="14">
        <v>3.27932536640968E-2</v>
      </c>
      <c r="O1490" s="14">
        <v>9.0130972433193693E-3</v>
      </c>
      <c r="P1490" s="14">
        <v>1.54440916546606E-2</v>
      </c>
      <c r="Q1490" s="14">
        <v>3.09396617537082E-2</v>
      </c>
      <c r="R1490" s="14">
        <v>6.0718797158204697E-2</v>
      </c>
      <c r="S1490" s="14">
        <v>2.8993335288735999E-2</v>
      </c>
      <c r="T1490" s="15">
        <v>1.56774427304785E-2</v>
      </c>
      <c r="U1490" s="34">
        <f t="shared" si="50"/>
        <v>4.1483904192003235E-2</v>
      </c>
      <c r="V1490" s="36"/>
    </row>
    <row r="1491" spans="1:22" ht="14">
      <c r="A1491" s="13" t="s">
        <v>1502</v>
      </c>
      <c r="B1491" s="14">
        <v>0.45924583000000002</v>
      </c>
      <c r="C1491" s="14">
        <v>0</v>
      </c>
      <c r="D1491" s="14">
        <v>7.1385999999999997E-4</v>
      </c>
      <c r="E1491" s="14">
        <v>0.24317873000000001</v>
      </c>
      <c r="F1491" s="14">
        <v>0.28474297999999998</v>
      </c>
      <c r="G1491" s="14">
        <v>9.5863600000000004E-3</v>
      </c>
      <c r="H1491" s="15">
        <v>2.5322500000000002E-3</v>
      </c>
      <c r="I1491" s="14">
        <f t="shared" si="48"/>
        <v>5.9245829999999999E-2</v>
      </c>
      <c r="J1491" s="14">
        <f t="shared" ref="J1491:K1506" si="54">ABS(0.3-E1491)</f>
        <v>5.6821269999999979E-2</v>
      </c>
      <c r="K1491" s="15">
        <f t="shared" si="54"/>
        <v>1.525702000000001E-2</v>
      </c>
      <c r="L1491" s="26">
        <f t="shared" si="44"/>
        <v>4.3774706666666663E-2</v>
      </c>
      <c r="M1491" s="36"/>
      <c r="N1491" s="14">
        <v>4.6580114612600199E-2</v>
      </c>
      <c r="O1491" s="14">
        <v>0</v>
      </c>
      <c r="P1491" s="14">
        <v>7.1532366517308901E-3</v>
      </c>
      <c r="Q1491" s="14">
        <v>2.69287588804876E-2</v>
      </c>
      <c r="R1491" s="14">
        <v>5.7704178792990897E-2</v>
      </c>
      <c r="S1491" s="14">
        <v>8.1771135436661896E-2</v>
      </c>
      <c r="T1491" s="15">
        <v>8.9770937162669207E-2</v>
      </c>
      <c r="U1491" s="34">
        <f t="shared" si="50"/>
        <v>4.3737684095359559E-2</v>
      </c>
      <c r="V1491" s="36"/>
    </row>
    <row r="1492" spans="1:22" ht="14">
      <c r="A1492" s="13" t="s">
        <v>1503</v>
      </c>
      <c r="B1492" s="14">
        <v>0.45556531</v>
      </c>
      <c r="C1492" s="14">
        <v>0</v>
      </c>
      <c r="D1492" s="14">
        <v>0</v>
      </c>
      <c r="E1492" s="14">
        <v>0.23620968000000001</v>
      </c>
      <c r="F1492" s="14">
        <v>0.30822501000000002</v>
      </c>
      <c r="G1492" s="14">
        <v>0</v>
      </c>
      <c r="H1492" s="15">
        <v>0</v>
      </c>
      <c r="I1492" s="14">
        <f t="shared" si="48"/>
        <v>5.5565309999999979E-2</v>
      </c>
      <c r="J1492" s="14">
        <f t="shared" si="54"/>
        <v>6.3790319999999984E-2</v>
      </c>
      <c r="K1492" s="15">
        <f t="shared" si="54"/>
        <v>8.2250100000000326E-3</v>
      </c>
      <c r="L1492" s="26">
        <f t="shared" si="44"/>
        <v>4.2526879999999996E-2</v>
      </c>
      <c r="M1492" s="36"/>
      <c r="N1492" s="14">
        <v>5.9386750858686499E-2</v>
      </c>
      <c r="O1492" s="14">
        <v>0</v>
      </c>
      <c r="P1492" s="14">
        <v>0</v>
      </c>
      <c r="Q1492" s="14">
        <v>2.9318324577156399E-2</v>
      </c>
      <c r="R1492" s="14">
        <v>4.9528647961914002E-2</v>
      </c>
      <c r="S1492" s="14">
        <v>0</v>
      </c>
      <c r="T1492" s="15">
        <v>0</v>
      </c>
      <c r="U1492" s="34">
        <f t="shared" si="50"/>
        <v>4.6077907799252305E-2</v>
      </c>
      <c r="V1492" s="36"/>
    </row>
    <row r="1493" spans="1:22" ht="14">
      <c r="A1493" s="13" t="s">
        <v>1504</v>
      </c>
      <c r="B1493" s="14">
        <v>0.35012115999999999</v>
      </c>
      <c r="C1493" s="14">
        <v>0</v>
      </c>
      <c r="D1493" s="14">
        <v>1.423993E-2</v>
      </c>
      <c r="E1493" s="14">
        <v>0.28828781999999997</v>
      </c>
      <c r="F1493" s="14">
        <v>0.33177062000000002</v>
      </c>
      <c r="G1493" s="14">
        <v>1.5580480000000001E-2</v>
      </c>
      <c r="H1493" s="15">
        <v>0</v>
      </c>
      <c r="I1493" s="14">
        <f t="shared" si="48"/>
        <v>4.9878840000000035E-2</v>
      </c>
      <c r="J1493" s="14">
        <f t="shared" si="54"/>
        <v>1.1712180000000016E-2</v>
      </c>
      <c r="K1493" s="15">
        <f t="shared" si="54"/>
        <v>3.1770620000000027E-2</v>
      </c>
      <c r="L1493" s="26">
        <f t="shared" si="44"/>
        <v>3.1120546666666693E-2</v>
      </c>
      <c r="M1493" s="36"/>
      <c r="N1493" s="14">
        <v>2.2912374018741299E-2</v>
      </c>
      <c r="O1493" s="14">
        <v>0</v>
      </c>
      <c r="P1493" s="14">
        <v>1.4335133473939599E-2</v>
      </c>
      <c r="Q1493" s="14">
        <v>3.7839691955267499E-2</v>
      </c>
      <c r="R1493" s="14">
        <v>6.55577336860525E-2</v>
      </c>
      <c r="S1493" s="14">
        <v>8.7257033215553906E-2</v>
      </c>
      <c r="T1493" s="15">
        <v>9.0337101557078206E-2</v>
      </c>
      <c r="U1493" s="34">
        <f t="shared" si="50"/>
        <v>4.2103266553353759E-2</v>
      </c>
      <c r="V1493" s="36"/>
    </row>
    <row r="1494" spans="1:22" ht="14">
      <c r="A1494" s="13" t="s">
        <v>1505</v>
      </c>
      <c r="B1494" s="14">
        <v>0.35181932999999999</v>
      </c>
      <c r="C1494" s="14">
        <v>0</v>
      </c>
      <c r="D1494" s="14">
        <v>0</v>
      </c>
      <c r="E1494" s="14">
        <v>0.32993468999999997</v>
      </c>
      <c r="F1494" s="14">
        <v>0.28856252999999998</v>
      </c>
      <c r="G1494" s="14">
        <v>0</v>
      </c>
      <c r="H1494" s="15">
        <v>2.968345E-2</v>
      </c>
      <c r="I1494" s="14">
        <f t="shared" si="48"/>
        <v>4.8180670000000037E-2</v>
      </c>
      <c r="J1494" s="14">
        <f t="shared" si="54"/>
        <v>2.9934689999999986E-2</v>
      </c>
      <c r="K1494" s="15">
        <f t="shared" si="54"/>
        <v>1.1437470000000005E-2</v>
      </c>
      <c r="L1494" s="26">
        <f t="shared" si="44"/>
        <v>2.9850943333333341E-2</v>
      </c>
      <c r="M1494" s="36"/>
      <c r="N1494" s="14">
        <v>2.3314626941361199E-2</v>
      </c>
      <c r="O1494" s="14">
        <v>0</v>
      </c>
      <c r="P1494" s="14">
        <v>0</v>
      </c>
      <c r="Q1494" s="14">
        <v>3.9374811120319403E-2</v>
      </c>
      <c r="R1494" s="14">
        <v>6.24303110337667E-2</v>
      </c>
      <c r="S1494" s="14">
        <v>0.184471512345252</v>
      </c>
      <c r="T1494" s="15">
        <v>0.19511788052343301</v>
      </c>
      <c r="U1494" s="34">
        <f t="shared" si="50"/>
        <v>4.1706583031815771E-2</v>
      </c>
      <c r="V1494" s="36"/>
    </row>
    <row r="1495" spans="1:22" ht="14">
      <c r="A1495" s="13" t="s">
        <v>1506</v>
      </c>
      <c r="B1495" s="14">
        <v>0.32993756000000002</v>
      </c>
      <c r="C1495" s="14">
        <v>0</v>
      </c>
      <c r="D1495" s="14">
        <v>1.1401E-4</v>
      </c>
      <c r="E1495" s="14">
        <v>0.37619364</v>
      </c>
      <c r="F1495" s="14">
        <v>0.29375478999999999</v>
      </c>
      <c r="G1495" s="14">
        <v>0</v>
      </c>
      <c r="H1495" s="15">
        <v>0</v>
      </c>
      <c r="I1495" s="14">
        <f t="shared" si="48"/>
        <v>7.0062440000000004E-2</v>
      </c>
      <c r="J1495" s="14">
        <f t="shared" si="54"/>
        <v>7.6193640000000007E-2</v>
      </c>
      <c r="K1495" s="15">
        <f t="shared" si="54"/>
        <v>6.245210000000001E-3</v>
      </c>
      <c r="L1495" s="26">
        <f t="shared" si="44"/>
        <v>5.0833763333333337E-2</v>
      </c>
      <c r="M1495" s="36"/>
      <c r="N1495" s="14">
        <v>4.1164108663465697E-2</v>
      </c>
      <c r="O1495" s="14">
        <v>0</v>
      </c>
      <c r="P1495" s="14">
        <v>7.3164871828066804E-3</v>
      </c>
      <c r="Q1495" s="14">
        <v>5.28851606780864E-2</v>
      </c>
      <c r="R1495" s="14">
        <v>4.47065202455042E-2</v>
      </c>
      <c r="S1495" s="14">
        <v>3.4842488257984403E-2</v>
      </c>
      <c r="T1495" s="15">
        <v>4.03636863928971E-2</v>
      </c>
      <c r="U1495" s="34">
        <f t="shared" si="50"/>
        <v>4.6251929862352104E-2</v>
      </c>
      <c r="V1495" s="36"/>
    </row>
    <row r="1496" spans="1:22" ht="14">
      <c r="A1496" s="13" t="s">
        <v>1507</v>
      </c>
      <c r="B1496" s="14">
        <v>0.34060685000000002</v>
      </c>
      <c r="C1496" s="14">
        <v>0</v>
      </c>
      <c r="D1496" s="14">
        <v>0</v>
      </c>
      <c r="E1496" s="14">
        <v>0.39824900000000002</v>
      </c>
      <c r="F1496" s="14">
        <v>0.26114415000000002</v>
      </c>
      <c r="G1496" s="14">
        <v>0</v>
      </c>
      <c r="H1496" s="15">
        <v>0</v>
      </c>
      <c r="I1496" s="14">
        <f t="shared" si="48"/>
        <v>5.9393150000000006E-2</v>
      </c>
      <c r="J1496" s="14">
        <f t="shared" si="54"/>
        <v>9.8249000000000031E-2</v>
      </c>
      <c r="K1496" s="15">
        <f t="shared" si="54"/>
        <v>3.885584999999997E-2</v>
      </c>
      <c r="L1496" s="26">
        <f t="shared" si="44"/>
        <v>6.549933333333334E-2</v>
      </c>
      <c r="M1496" s="36"/>
      <c r="N1496" s="14">
        <v>3.9343502841692801E-2</v>
      </c>
      <c r="O1496" s="14">
        <v>0</v>
      </c>
      <c r="P1496" s="14">
        <v>0</v>
      </c>
      <c r="Q1496" s="14">
        <v>5.1827147117427502E-2</v>
      </c>
      <c r="R1496" s="14">
        <v>5.8184659208833499E-2</v>
      </c>
      <c r="S1496" s="14">
        <v>2.4884537097970699E-2</v>
      </c>
      <c r="T1496" s="15">
        <v>4.29192201998983E-2</v>
      </c>
      <c r="U1496" s="34">
        <f t="shared" si="50"/>
        <v>4.9785103055984603E-2</v>
      </c>
      <c r="V1496" s="36"/>
    </row>
    <row r="1497" spans="1:22" ht="14">
      <c r="A1497" s="13" t="s">
        <v>1508</v>
      </c>
      <c r="B1497" s="14">
        <v>0.40610776999999998</v>
      </c>
      <c r="C1497" s="14">
        <v>0</v>
      </c>
      <c r="D1497" s="14">
        <v>0</v>
      </c>
      <c r="E1497" s="14">
        <v>0.33322565999999998</v>
      </c>
      <c r="F1497" s="14">
        <v>0.26066655999999999</v>
      </c>
      <c r="G1497" s="14">
        <v>0</v>
      </c>
      <c r="H1497" s="15">
        <v>0</v>
      </c>
      <c r="I1497" s="14">
        <f t="shared" si="48"/>
        <v>6.1077699999999568E-3</v>
      </c>
      <c r="J1497" s="14">
        <f t="shared" si="54"/>
        <v>3.322565999999999E-2</v>
      </c>
      <c r="K1497" s="15">
        <f t="shared" si="54"/>
        <v>3.9333439999999997E-2</v>
      </c>
      <c r="L1497" s="26">
        <f t="shared" si="44"/>
        <v>2.6222289999999981E-2</v>
      </c>
      <c r="M1497" s="36"/>
      <c r="N1497" s="14">
        <v>3.5051543804287703E-2</v>
      </c>
      <c r="O1497" s="14">
        <v>0</v>
      </c>
      <c r="P1497" s="14">
        <v>0</v>
      </c>
      <c r="Q1497" s="14">
        <v>3.03305718567713E-2</v>
      </c>
      <c r="R1497" s="14">
        <v>4.21473185240974E-2</v>
      </c>
      <c r="S1497" s="14">
        <v>0</v>
      </c>
      <c r="T1497" s="15">
        <v>2.4848482971315802E-3</v>
      </c>
      <c r="U1497" s="34">
        <f t="shared" si="50"/>
        <v>3.5843144728385463E-2</v>
      </c>
      <c r="V1497" s="36"/>
    </row>
    <row r="1498" spans="1:22" ht="14">
      <c r="A1498" s="13" t="s">
        <v>1509</v>
      </c>
      <c r="B1498" s="14">
        <v>0.38036954000000001</v>
      </c>
      <c r="C1498" s="14">
        <v>0</v>
      </c>
      <c r="D1498" s="14">
        <v>0</v>
      </c>
      <c r="E1498" s="14">
        <v>0.34464274</v>
      </c>
      <c r="F1498" s="14">
        <v>0.27498771999999999</v>
      </c>
      <c r="G1498" s="14">
        <v>0</v>
      </c>
      <c r="H1498" s="15">
        <v>0</v>
      </c>
      <c r="I1498" s="14">
        <f t="shared" si="48"/>
        <v>1.9630460000000016E-2</v>
      </c>
      <c r="J1498" s="14">
        <f t="shared" si="54"/>
        <v>4.4642740000000014E-2</v>
      </c>
      <c r="K1498" s="15">
        <f t="shared" si="54"/>
        <v>2.5012279999999998E-2</v>
      </c>
      <c r="L1498" s="26">
        <f t="shared" si="44"/>
        <v>2.9761826666666675E-2</v>
      </c>
      <c r="M1498" s="36"/>
      <c r="N1498" s="14">
        <v>3.3895820536566798E-2</v>
      </c>
      <c r="O1498" s="14">
        <v>1.41591957771614E-3</v>
      </c>
      <c r="P1498" s="14">
        <v>0</v>
      </c>
      <c r="Q1498" s="14">
        <v>3.0723200874221299E-2</v>
      </c>
      <c r="R1498" s="14">
        <v>3.8504868378899201E-2</v>
      </c>
      <c r="S1498" s="14">
        <v>0</v>
      </c>
      <c r="T1498" s="15">
        <v>0</v>
      </c>
      <c r="U1498" s="34">
        <f t="shared" si="50"/>
        <v>3.4374629929895768E-2</v>
      </c>
      <c r="V1498" s="36"/>
    </row>
    <row r="1499" spans="1:22" ht="14">
      <c r="A1499" s="13" t="s">
        <v>1510</v>
      </c>
      <c r="B1499" s="14">
        <v>0.45511928000000001</v>
      </c>
      <c r="C1499" s="14">
        <v>0</v>
      </c>
      <c r="D1499" s="14">
        <v>0</v>
      </c>
      <c r="E1499" s="14">
        <v>0.16021919000000001</v>
      </c>
      <c r="F1499" s="14">
        <v>0.38466154000000002</v>
      </c>
      <c r="G1499" s="14">
        <v>0</v>
      </c>
      <c r="H1499" s="15">
        <v>0</v>
      </c>
      <c r="I1499" s="14">
        <f t="shared" si="48"/>
        <v>5.5119279999999993E-2</v>
      </c>
      <c r="J1499" s="14">
        <f t="shared" si="54"/>
        <v>0.13978080999999998</v>
      </c>
      <c r="K1499" s="15">
        <f t="shared" si="54"/>
        <v>8.4661540000000035E-2</v>
      </c>
      <c r="L1499" s="26">
        <f t="shared" si="44"/>
        <v>9.3187210000000006E-2</v>
      </c>
      <c r="M1499" s="36"/>
      <c r="N1499" s="14">
        <v>5.7035662394927002E-2</v>
      </c>
      <c r="O1499" s="14">
        <v>0</v>
      </c>
      <c r="P1499" s="14">
        <v>0</v>
      </c>
      <c r="Q1499" s="14">
        <v>2.5098008349257499E-2</v>
      </c>
      <c r="R1499" s="14">
        <v>4.8542791078280002E-2</v>
      </c>
      <c r="S1499" s="14">
        <v>0</v>
      </c>
      <c r="T1499" s="15">
        <v>0</v>
      </c>
      <c r="U1499" s="34">
        <f t="shared" si="50"/>
        <v>4.3558820607488169E-2</v>
      </c>
      <c r="V1499" s="36"/>
    </row>
    <row r="1500" spans="1:22" ht="14">
      <c r="A1500" s="13" t="s">
        <v>1511</v>
      </c>
      <c r="B1500" s="14">
        <v>0.49121126999999998</v>
      </c>
      <c r="C1500" s="14">
        <v>0</v>
      </c>
      <c r="D1500" s="14">
        <v>0</v>
      </c>
      <c r="E1500" s="14">
        <v>0.17622918000000001</v>
      </c>
      <c r="F1500" s="14">
        <v>0.33255954999999998</v>
      </c>
      <c r="G1500" s="14">
        <v>0</v>
      </c>
      <c r="H1500" s="15">
        <v>0</v>
      </c>
      <c r="I1500" s="14">
        <f t="shared" si="48"/>
        <v>9.1211269999999955E-2</v>
      </c>
      <c r="J1500" s="14">
        <f t="shared" si="54"/>
        <v>0.12377081999999998</v>
      </c>
      <c r="K1500" s="15">
        <f t="shared" si="54"/>
        <v>3.2559549999999993E-2</v>
      </c>
      <c r="L1500" s="26">
        <f t="shared" si="44"/>
        <v>8.251387999999997E-2</v>
      </c>
      <c r="M1500" s="36"/>
      <c r="N1500" s="14">
        <v>5.3001741922591203E-2</v>
      </c>
      <c r="O1500" s="14">
        <v>0</v>
      </c>
      <c r="P1500" s="14">
        <v>0</v>
      </c>
      <c r="Q1500" s="14">
        <v>2.7793940431717901E-2</v>
      </c>
      <c r="R1500" s="14">
        <v>4.1542847785218197E-2</v>
      </c>
      <c r="S1500" s="14">
        <v>0</v>
      </c>
      <c r="T1500" s="15">
        <v>0</v>
      </c>
      <c r="U1500" s="34">
        <f t="shared" si="50"/>
        <v>4.07795100465091E-2</v>
      </c>
      <c r="V1500" s="36"/>
    </row>
    <row r="1501" spans="1:22" ht="14">
      <c r="A1501" s="13" t="s">
        <v>1512</v>
      </c>
      <c r="B1501" s="14">
        <v>0.39038489999999998</v>
      </c>
      <c r="C1501" s="14">
        <v>1.021006E-2</v>
      </c>
      <c r="D1501" s="14">
        <v>0</v>
      </c>
      <c r="E1501" s="14">
        <v>0.33032479999999997</v>
      </c>
      <c r="F1501" s="14">
        <v>0.24911399000000001</v>
      </c>
      <c r="G1501" s="14">
        <v>0</v>
      </c>
      <c r="H1501" s="15">
        <v>1.9966250000000001E-2</v>
      </c>
      <c r="I1501" s="14">
        <f t="shared" si="48"/>
        <v>9.6151000000000431E-3</v>
      </c>
      <c r="J1501" s="14">
        <f t="shared" si="54"/>
        <v>3.0324799999999985E-2</v>
      </c>
      <c r="K1501" s="15">
        <f t="shared" si="54"/>
        <v>5.0886009999999982E-2</v>
      </c>
      <c r="L1501" s="26">
        <f t="shared" si="44"/>
        <v>3.0275303333333337E-2</v>
      </c>
      <c r="M1501" s="36"/>
      <c r="N1501" s="14">
        <v>3.6799509280956801E-2</v>
      </c>
      <c r="O1501" s="14">
        <v>1.40129998377575E-2</v>
      </c>
      <c r="P1501" s="14">
        <v>0</v>
      </c>
      <c r="Q1501" s="14">
        <v>3.4349293477867297E-2</v>
      </c>
      <c r="R1501" s="14">
        <v>3.5517274497587799E-2</v>
      </c>
      <c r="S1501" s="14">
        <v>0.104834613236836</v>
      </c>
      <c r="T1501" s="15">
        <v>9.2082897751523604E-2</v>
      </c>
      <c r="U1501" s="34">
        <f t="shared" si="50"/>
        <v>3.5555359085470632E-2</v>
      </c>
      <c r="V1501" s="36"/>
    </row>
    <row r="1502" spans="1:22" ht="14">
      <c r="A1502" s="13" t="s">
        <v>1513</v>
      </c>
      <c r="B1502" s="14">
        <v>0.39119092</v>
      </c>
      <c r="C1502" s="14">
        <v>0</v>
      </c>
      <c r="D1502" s="14">
        <v>0</v>
      </c>
      <c r="E1502" s="14">
        <v>0.32900046999999999</v>
      </c>
      <c r="F1502" s="14">
        <v>0.27980861000000001</v>
      </c>
      <c r="G1502" s="14">
        <v>0</v>
      </c>
      <c r="H1502" s="15">
        <v>0</v>
      </c>
      <c r="I1502" s="14">
        <f t="shared" si="48"/>
        <v>8.8090800000000247E-3</v>
      </c>
      <c r="J1502" s="14">
        <f t="shared" si="54"/>
        <v>2.900047E-2</v>
      </c>
      <c r="K1502" s="15">
        <f t="shared" si="54"/>
        <v>2.0191389999999976E-2</v>
      </c>
      <c r="L1502" s="26">
        <f t="shared" si="44"/>
        <v>1.9333646666666666E-2</v>
      </c>
      <c r="M1502" s="36"/>
      <c r="N1502" s="14">
        <v>3.2992025168798803E-2</v>
      </c>
      <c r="O1502" s="14">
        <v>0</v>
      </c>
      <c r="P1502" s="14">
        <v>6.2071130749703296E-3</v>
      </c>
      <c r="Q1502" s="14">
        <v>4.3714313070259699E-2</v>
      </c>
      <c r="R1502" s="14">
        <v>4.4055098788459597E-2</v>
      </c>
      <c r="S1502" s="14">
        <v>2.1086879604276999E-2</v>
      </c>
      <c r="T1502" s="15">
        <v>3.7046129948181697E-2</v>
      </c>
      <c r="U1502" s="34">
        <f t="shared" si="50"/>
        <v>4.025381234250603E-2</v>
      </c>
      <c r="V1502" s="36"/>
    </row>
    <row r="1503" spans="1:22" ht="14">
      <c r="A1503" s="13" t="s">
        <v>1514</v>
      </c>
      <c r="B1503" s="14">
        <v>0.38621800000000001</v>
      </c>
      <c r="C1503" s="14">
        <v>0</v>
      </c>
      <c r="D1503" s="14">
        <v>0</v>
      </c>
      <c r="E1503" s="14">
        <v>0.22995202000000001</v>
      </c>
      <c r="F1503" s="14">
        <v>0.28549896000000002</v>
      </c>
      <c r="G1503" s="14">
        <v>0</v>
      </c>
      <c r="H1503" s="15">
        <v>9.8331020000000005E-2</v>
      </c>
      <c r="I1503" s="14">
        <f t="shared" si="48"/>
        <v>1.3782000000000016E-2</v>
      </c>
      <c r="J1503" s="14">
        <f t="shared" si="54"/>
        <v>7.0047979999999982E-2</v>
      </c>
      <c r="K1503" s="15">
        <f t="shared" si="54"/>
        <v>1.4501039999999965E-2</v>
      </c>
      <c r="L1503" s="26">
        <f t="shared" si="44"/>
        <v>3.2777006666666657E-2</v>
      </c>
      <c r="M1503" s="36"/>
      <c r="N1503" s="14">
        <v>4.3687269296720899E-2</v>
      </c>
      <c r="O1503" s="14">
        <v>0</v>
      </c>
      <c r="P1503" s="14">
        <v>0</v>
      </c>
      <c r="Q1503" s="14">
        <v>3.3271463376777201E-2</v>
      </c>
      <c r="R1503" s="14">
        <v>6.1457484411795701E-2</v>
      </c>
      <c r="S1503" s="14">
        <v>0.24813526186642501</v>
      </c>
      <c r="T1503" s="15">
        <v>0.24961003475597801</v>
      </c>
      <c r="U1503" s="34">
        <f t="shared" si="50"/>
        <v>4.6138739028431262E-2</v>
      </c>
      <c r="V1503" s="36"/>
    </row>
    <row r="1504" spans="1:22" ht="14">
      <c r="A1504" s="13" t="s">
        <v>1515</v>
      </c>
      <c r="B1504" s="14">
        <v>0.41310322999999999</v>
      </c>
      <c r="C1504" s="14">
        <v>0</v>
      </c>
      <c r="D1504" s="14">
        <v>0</v>
      </c>
      <c r="E1504" s="14">
        <v>0.19091654999999999</v>
      </c>
      <c r="F1504" s="14">
        <v>0.39598021999999999</v>
      </c>
      <c r="G1504" s="14">
        <v>0</v>
      </c>
      <c r="H1504" s="15">
        <v>0</v>
      </c>
      <c r="I1504" s="14">
        <f t="shared" si="48"/>
        <v>1.3103229999999966E-2</v>
      </c>
      <c r="J1504" s="14">
        <f t="shared" si="54"/>
        <v>0.10908345</v>
      </c>
      <c r="K1504" s="15">
        <f t="shared" si="54"/>
        <v>9.5980220000000005E-2</v>
      </c>
      <c r="L1504" s="26">
        <f t="shared" si="44"/>
        <v>7.272229999999999E-2</v>
      </c>
      <c r="M1504" s="36"/>
      <c r="N1504" s="14">
        <v>4.1755353038543198E-2</v>
      </c>
      <c r="O1504" s="14">
        <v>0</v>
      </c>
      <c r="P1504" s="14">
        <v>0</v>
      </c>
      <c r="Q1504" s="14">
        <v>3.0522170855032001E-2</v>
      </c>
      <c r="R1504" s="14">
        <v>4.1833530421780001E-2</v>
      </c>
      <c r="S1504" s="14">
        <v>0</v>
      </c>
      <c r="T1504" s="15">
        <v>0</v>
      </c>
      <c r="U1504" s="34">
        <f t="shared" si="50"/>
        <v>3.8037018105118399E-2</v>
      </c>
      <c r="V1504" s="36"/>
    </row>
    <row r="1505" spans="1:22" ht="14">
      <c r="A1505" s="13" t="s">
        <v>1516</v>
      </c>
      <c r="B1505" s="14">
        <v>0.28348416999999998</v>
      </c>
      <c r="C1505" s="14">
        <v>0</v>
      </c>
      <c r="D1505" s="14">
        <v>0</v>
      </c>
      <c r="E1505" s="14">
        <v>0.34083519000000001</v>
      </c>
      <c r="F1505" s="14">
        <v>0.31870115999999998</v>
      </c>
      <c r="G1505" s="14">
        <v>5.6979479999999999E-2</v>
      </c>
      <c r="H1505" s="15">
        <v>0</v>
      </c>
      <c r="I1505" s="14">
        <f t="shared" si="48"/>
        <v>0.11651583000000004</v>
      </c>
      <c r="J1505" s="14">
        <f t="shared" si="54"/>
        <v>4.0835190000000021E-2</v>
      </c>
      <c r="K1505" s="15">
        <f t="shared" si="54"/>
        <v>1.8701159999999994E-2</v>
      </c>
      <c r="L1505" s="26">
        <f t="shared" si="44"/>
        <v>5.8684060000000017E-2</v>
      </c>
      <c r="M1505" s="36"/>
      <c r="N1505" s="14">
        <v>4.2450869201950098E-2</v>
      </c>
      <c r="O1505" s="14">
        <v>0</v>
      </c>
      <c r="P1505" s="14">
        <v>0</v>
      </c>
      <c r="Q1505" s="14">
        <v>3.8705726244473902E-2</v>
      </c>
      <c r="R1505" s="14">
        <v>4.4594462599956801E-2</v>
      </c>
      <c r="S1505" s="14">
        <v>0.179064608044576</v>
      </c>
      <c r="T1505" s="15">
        <v>0.20827563440585301</v>
      </c>
      <c r="U1505" s="34">
        <f t="shared" si="50"/>
        <v>4.1917019348793605E-2</v>
      </c>
      <c r="V1505" s="36"/>
    </row>
    <row r="1506" spans="1:22" ht="14">
      <c r="A1506" s="13" t="s">
        <v>1517</v>
      </c>
      <c r="B1506" s="14">
        <v>0.29281120999999999</v>
      </c>
      <c r="C1506" s="14">
        <v>0</v>
      </c>
      <c r="D1506" s="14">
        <v>0</v>
      </c>
      <c r="E1506" s="14">
        <v>0.33529017999999999</v>
      </c>
      <c r="F1506" s="14">
        <v>0.37189861000000002</v>
      </c>
      <c r="G1506" s="14">
        <v>0</v>
      </c>
      <c r="H1506" s="15">
        <v>0</v>
      </c>
      <c r="I1506" s="14">
        <f t="shared" si="48"/>
        <v>0.10718879000000003</v>
      </c>
      <c r="J1506" s="14">
        <f t="shared" si="54"/>
        <v>3.5290180000000004E-2</v>
      </c>
      <c r="K1506" s="15">
        <f t="shared" si="54"/>
        <v>7.1898610000000029E-2</v>
      </c>
      <c r="L1506" s="26">
        <f t="shared" si="44"/>
        <v>7.1459193333333351E-2</v>
      </c>
      <c r="M1506" s="36"/>
      <c r="N1506" s="14">
        <v>4.4780295207878698E-2</v>
      </c>
      <c r="O1506" s="14">
        <v>0</v>
      </c>
      <c r="P1506" s="14">
        <v>0</v>
      </c>
      <c r="Q1506" s="14">
        <v>3.4798403720534297E-2</v>
      </c>
      <c r="R1506" s="14">
        <v>5.7810560023427798E-2</v>
      </c>
      <c r="S1506" s="14">
        <v>0.111553641491281</v>
      </c>
      <c r="T1506" s="15">
        <v>0.13213140134325699</v>
      </c>
      <c r="U1506" s="34">
        <f t="shared" si="50"/>
        <v>4.5796419650613596E-2</v>
      </c>
      <c r="V1506" s="36"/>
    </row>
    <row r="1507" spans="1:22" ht="14">
      <c r="A1507" s="13" t="s">
        <v>1518</v>
      </c>
      <c r="B1507" s="14">
        <v>0.38577429000000002</v>
      </c>
      <c r="C1507" s="14">
        <v>1.5617529999999999E-2</v>
      </c>
      <c r="D1507" s="14">
        <v>0</v>
      </c>
      <c r="E1507" s="14">
        <v>0.34551198</v>
      </c>
      <c r="F1507" s="14">
        <v>0.25309620999999999</v>
      </c>
      <c r="G1507" s="14">
        <v>0</v>
      </c>
      <c r="H1507" s="15">
        <v>0</v>
      </c>
      <c r="I1507" s="14">
        <f t="shared" si="48"/>
        <v>1.4225710000000003E-2</v>
      </c>
      <c r="J1507" s="14">
        <f t="shared" ref="J1507:K1522" si="55">ABS(0.3-E1507)</f>
        <v>4.5511980000000007E-2</v>
      </c>
      <c r="K1507" s="15">
        <f t="shared" si="55"/>
        <v>4.6903790000000001E-2</v>
      </c>
      <c r="L1507" s="26">
        <f t="shared" si="44"/>
        <v>3.5547160000000001E-2</v>
      </c>
      <c r="M1507" s="36"/>
      <c r="N1507" s="14">
        <v>4.9128972907923403E-2</v>
      </c>
      <c r="O1507" s="14">
        <v>1.9840613675432502E-2</v>
      </c>
      <c r="P1507" s="14">
        <v>0</v>
      </c>
      <c r="Q1507" s="14">
        <v>5.9675695610424198E-2</v>
      </c>
      <c r="R1507" s="14">
        <v>4.9647878938735603E-2</v>
      </c>
      <c r="S1507" s="14">
        <v>8.0862892712519605E-2</v>
      </c>
      <c r="T1507" s="15">
        <v>6.4934150179998901E-2</v>
      </c>
      <c r="U1507" s="34">
        <f t="shared" si="50"/>
        <v>5.2817515819027737E-2</v>
      </c>
      <c r="V1507" s="36"/>
    </row>
    <row r="1508" spans="1:22" ht="14">
      <c r="A1508" s="13" t="s">
        <v>1519</v>
      </c>
      <c r="B1508" s="14">
        <v>0.35932373000000001</v>
      </c>
      <c r="C1508" s="14">
        <v>0</v>
      </c>
      <c r="D1508" s="14">
        <v>0</v>
      </c>
      <c r="E1508" s="14">
        <v>0.37178043999999999</v>
      </c>
      <c r="F1508" s="14">
        <v>0.26243179999999999</v>
      </c>
      <c r="G1508" s="14">
        <v>0</v>
      </c>
      <c r="H1508" s="15">
        <v>6.4640399999999999E-3</v>
      </c>
      <c r="I1508" s="14">
        <f t="shared" si="48"/>
        <v>4.0676270000000014E-2</v>
      </c>
      <c r="J1508" s="14">
        <f t="shared" si="55"/>
        <v>7.1780440000000001E-2</v>
      </c>
      <c r="K1508" s="15">
        <f t="shared" si="55"/>
        <v>3.7568199999999996E-2</v>
      </c>
      <c r="L1508" s="26">
        <f t="shared" si="44"/>
        <v>5.0008303333333337E-2</v>
      </c>
      <c r="M1508" s="36"/>
      <c r="N1508" s="14">
        <v>4.4152264895887999E-2</v>
      </c>
      <c r="O1508" s="14">
        <v>0</v>
      </c>
      <c r="P1508" s="14">
        <v>0</v>
      </c>
      <c r="Q1508" s="14">
        <v>5.9314976913379398E-2</v>
      </c>
      <c r="R1508" s="14">
        <v>4.55015441925153E-2</v>
      </c>
      <c r="S1508" s="14">
        <v>0.13323488061886099</v>
      </c>
      <c r="T1508" s="15">
        <v>0.125746588416903</v>
      </c>
      <c r="U1508" s="34">
        <f t="shared" si="50"/>
        <v>4.9656262000594233E-2</v>
      </c>
      <c r="V1508" s="36"/>
    </row>
    <row r="1509" spans="1:22" ht="14">
      <c r="A1509" s="13" t="s">
        <v>1520</v>
      </c>
      <c r="B1509" s="14">
        <v>0.43345423</v>
      </c>
      <c r="C1509" s="14">
        <v>7.5144999999999997E-4</v>
      </c>
      <c r="D1509" s="14">
        <v>0</v>
      </c>
      <c r="E1509" s="14">
        <v>0.23860017</v>
      </c>
      <c r="F1509" s="14">
        <v>0.32088829000000002</v>
      </c>
      <c r="G1509" s="14">
        <v>0</v>
      </c>
      <c r="H1509" s="15">
        <v>6.3058599999999999E-3</v>
      </c>
      <c r="I1509" s="14">
        <f t="shared" si="48"/>
        <v>3.3454229999999974E-2</v>
      </c>
      <c r="J1509" s="14">
        <f t="shared" si="55"/>
        <v>6.1399829999999989E-2</v>
      </c>
      <c r="K1509" s="15">
        <f t="shared" si="55"/>
        <v>2.0888290000000032E-2</v>
      </c>
      <c r="L1509" s="26">
        <f t="shared" si="44"/>
        <v>3.8580783333333334E-2</v>
      </c>
      <c r="M1509" s="36"/>
      <c r="N1509" s="14">
        <v>6.2120388973452297E-2</v>
      </c>
      <c r="O1509" s="14">
        <v>1.22225848945444E-2</v>
      </c>
      <c r="P1509" s="14">
        <v>0</v>
      </c>
      <c r="Q1509" s="14">
        <v>3.35894402799429E-2</v>
      </c>
      <c r="R1509" s="14">
        <v>4.5000855843271001E-2</v>
      </c>
      <c r="S1509" s="14">
        <v>2.7959895906865002E-2</v>
      </c>
      <c r="T1509" s="15">
        <v>7.0751023363790902E-3</v>
      </c>
      <c r="U1509" s="34">
        <f t="shared" si="50"/>
        <v>4.6903561698888728E-2</v>
      </c>
      <c r="V1509" s="36"/>
    </row>
    <row r="1510" spans="1:22" ht="14">
      <c r="A1510" s="13" t="s">
        <v>1521</v>
      </c>
      <c r="B1510" s="14">
        <v>0.41676436</v>
      </c>
      <c r="C1510" s="14">
        <v>0</v>
      </c>
      <c r="D1510" s="14">
        <v>0</v>
      </c>
      <c r="E1510" s="14">
        <v>0.25520755000000001</v>
      </c>
      <c r="F1510" s="14">
        <v>0.31747961000000002</v>
      </c>
      <c r="G1510" s="14">
        <v>1.0548480000000001E-2</v>
      </c>
      <c r="H1510" s="15">
        <v>0</v>
      </c>
      <c r="I1510" s="14">
        <f t="shared" si="48"/>
        <v>1.6764359999999978E-2</v>
      </c>
      <c r="J1510" s="14">
        <f t="shared" si="55"/>
        <v>4.4792449999999984E-2</v>
      </c>
      <c r="K1510" s="15">
        <f t="shared" si="55"/>
        <v>1.7479610000000034E-2</v>
      </c>
      <c r="L1510" s="26">
        <f t="shared" si="44"/>
        <v>2.6345473333333331E-2</v>
      </c>
      <c r="M1510" s="36"/>
      <c r="N1510" s="14">
        <v>5.8854462832284203E-2</v>
      </c>
      <c r="O1510" s="14">
        <v>0</v>
      </c>
      <c r="P1510" s="14">
        <v>4.9333746607211999E-3</v>
      </c>
      <c r="Q1510" s="14">
        <v>4.8675785682144403E-2</v>
      </c>
      <c r="R1510" s="14">
        <v>5.2246273023434098E-2</v>
      </c>
      <c r="S1510" s="14">
        <v>3.7588682447581803E-2</v>
      </c>
      <c r="T1510" s="15">
        <v>3.07568790937803E-2</v>
      </c>
      <c r="U1510" s="34">
        <f t="shared" si="50"/>
        <v>5.3258840512620899E-2</v>
      </c>
      <c r="V1510" s="36"/>
    </row>
    <row r="1511" spans="1:22" ht="14">
      <c r="A1511" s="13" t="s">
        <v>1522</v>
      </c>
      <c r="B1511" s="14">
        <v>0.31175888000000002</v>
      </c>
      <c r="C1511" s="14">
        <v>0</v>
      </c>
      <c r="D1511" s="14">
        <v>0</v>
      </c>
      <c r="E1511" s="14">
        <v>0.37567748000000001</v>
      </c>
      <c r="F1511" s="14">
        <v>0.31256363999999998</v>
      </c>
      <c r="G1511" s="14">
        <v>0</v>
      </c>
      <c r="H1511" s="15">
        <v>0</v>
      </c>
      <c r="I1511" s="14">
        <f t="shared" si="48"/>
        <v>8.8241120000000006E-2</v>
      </c>
      <c r="J1511" s="14">
        <f t="shared" si="55"/>
        <v>7.5677480000000019E-2</v>
      </c>
      <c r="K1511" s="15">
        <f t="shared" si="55"/>
        <v>1.2563639999999987E-2</v>
      </c>
      <c r="L1511" s="26">
        <f t="shared" si="44"/>
        <v>5.8827413333333335E-2</v>
      </c>
      <c r="M1511" s="36"/>
      <c r="N1511" s="14">
        <v>3.9235310575016197E-2</v>
      </c>
      <c r="O1511" s="14">
        <v>0</v>
      </c>
      <c r="P1511" s="14">
        <v>0</v>
      </c>
      <c r="Q1511" s="14">
        <v>3.31026707830884E-2</v>
      </c>
      <c r="R1511" s="14">
        <v>4.7717667717527702E-2</v>
      </c>
      <c r="S1511" s="14">
        <v>0.11238795256325899</v>
      </c>
      <c r="T1511" s="15">
        <v>0.11112560199601799</v>
      </c>
      <c r="U1511" s="34">
        <f t="shared" si="50"/>
        <v>4.0018549691877431E-2</v>
      </c>
      <c r="V1511" s="36"/>
    </row>
    <row r="1512" spans="1:22" ht="14">
      <c r="A1512" s="13" t="s">
        <v>1523</v>
      </c>
      <c r="B1512" s="14">
        <v>0.29721878000000002</v>
      </c>
      <c r="C1512" s="14">
        <v>0</v>
      </c>
      <c r="D1512" s="14">
        <v>0</v>
      </c>
      <c r="E1512" s="14">
        <v>0.40424015000000002</v>
      </c>
      <c r="F1512" s="14">
        <v>0.29854108000000001</v>
      </c>
      <c r="G1512" s="14">
        <v>0</v>
      </c>
      <c r="H1512" s="15">
        <v>0</v>
      </c>
      <c r="I1512" s="14">
        <f t="shared" si="48"/>
        <v>0.10278122000000001</v>
      </c>
      <c r="J1512" s="14">
        <f t="shared" si="55"/>
        <v>0.10424015000000003</v>
      </c>
      <c r="K1512" s="15">
        <f t="shared" si="55"/>
        <v>1.4589199999999747E-3</v>
      </c>
      <c r="L1512" s="26">
        <f t="shared" si="44"/>
        <v>6.9493430000000009E-2</v>
      </c>
      <c r="M1512" s="36"/>
      <c r="N1512" s="14">
        <v>3.9579339068330097E-2</v>
      </c>
      <c r="O1512" s="14">
        <v>0</v>
      </c>
      <c r="P1512" s="14">
        <v>0</v>
      </c>
      <c r="Q1512" s="14">
        <v>4.2143944196015901E-2</v>
      </c>
      <c r="R1512" s="14">
        <v>4.3365615215953397E-2</v>
      </c>
      <c r="S1512" s="14">
        <v>2.8236180935764001E-2</v>
      </c>
      <c r="T1512" s="15">
        <v>3.6798656591659103E-2</v>
      </c>
      <c r="U1512" s="34">
        <f t="shared" si="50"/>
        <v>4.1696299493433127E-2</v>
      </c>
      <c r="V1512" s="36"/>
    </row>
    <row r="1513" spans="1:22" ht="14">
      <c r="A1513" s="13" t="s">
        <v>1524</v>
      </c>
      <c r="B1513" s="14">
        <v>0.50269925999999998</v>
      </c>
      <c r="C1513" s="14">
        <v>0</v>
      </c>
      <c r="D1513" s="14">
        <v>0</v>
      </c>
      <c r="E1513" s="14">
        <v>0.24673481</v>
      </c>
      <c r="F1513" s="14">
        <v>0.22465235</v>
      </c>
      <c r="G1513" s="14">
        <v>2.591359E-2</v>
      </c>
      <c r="H1513" s="15">
        <v>0</v>
      </c>
      <c r="I1513" s="14">
        <f t="shared" si="48"/>
        <v>0.10269925999999996</v>
      </c>
      <c r="J1513" s="14">
        <f t="shared" si="55"/>
        <v>5.326518999999999E-2</v>
      </c>
      <c r="K1513" s="15">
        <f t="shared" si="55"/>
        <v>7.5347649999999988E-2</v>
      </c>
      <c r="L1513" s="26">
        <f t="shared" si="44"/>
        <v>7.7104033333333308E-2</v>
      </c>
      <c r="M1513" s="36"/>
      <c r="N1513" s="14">
        <v>4.86091664453282E-2</v>
      </c>
      <c r="O1513" s="14">
        <v>0</v>
      </c>
      <c r="P1513" s="14">
        <v>0</v>
      </c>
      <c r="Q1513" s="14">
        <v>3.7197403842652299E-2</v>
      </c>
      <c r="R1513" s="14">
        <v>2.3174826350941001E-2</v>
      </c>
      <c r="S1513" s="14">
        <v>1.45934093194939E-2</v>
      </c>
      <c r="T1513" s="15">
        <v>1.82720504039972E-3</v>
      </c>
      <c r="U1513" s="34">
        <f t="shared" si="50"/>
        <v>3.6327132212973838E-2</v>
      </c>
      <c r="V1513" s="36"/>
    </row>
    <row r="1514" spans="1:22" ht="14">
      <c r="A1514" s="13" t="s">
        <v>1525</v>
      </c>
      <c r="B1514" s="14">
        <v>0.48714226999999999</v>
      </c>
      <c r="C1514" s="14">
        <v>0</v>
      </c>
      <c r="D1514" s="14">
        <v>0</v>
      </c>
      <c r="E1514" s="14">
        <v>0.24138239</v>
      </c>
      <c r="F1514" s="14">
        <v>0.25132557999999999</v>
      </c>
      <c r="G1514" s="14">
        <v>2.0149770000000001E-2</v>
      </c>
      <c r="H1514" s="15">
        <v>0</v>
      </c>
      <c r="I1514" s="14">
        <f t="shared" si="48"/>
        <v>8.7142269999999966E-2</v>
      </c>
      <c r="J1514" s="14">
        <f t="shared" si="55"/>
        <v>5.8617609999999987E-2</v>
      </c>
      <c r="K1514" s="15">
        <f t="shared" si="55"/>
        <v>4.8674419999999996E-2</v>
      </c>
      <c r="L1514" s="26">
        <f t="shared" si="44"/>
        <v>6.4811433333333321E-2</v>
      </c>
      <c r="M1514" s="36"/>
      <c r="N1514" s="14">
        <v>5.7143986883934697E-2</v>
      </c>
      <c r="O1514" s="14">
        <v>0</v>
      </c>
      <c r="P1514" s="14">
        <v>0</v>
      </c>
      <c r="Q1514" s="14">
        <v>3.3109174542549497E-2</v>
      </c>
      <c r="R1514" s="14">
        <v>3.5794297399489E-2</v>
      </c>
      <c r="S1514" s="14">
        <v>1.47184411631142E-2</v>
      </c>
      <c r="T1514" s="15">
        <v>8.9804914536268706E-3</v>
      </c>
      <c r="U1514" s="34">
        <f t="shared" si="50"/>
        <v>4.2015819608657724E-2</v>
      </c>
      <c r="V1514" s="36"/>
    </row>
    <row r="1515" spans="1:22" ht="14">
      <c r="A1515" s="13" t="s">
        <v>1526</v>
      </c>
      <c r="B1515" s="14">
        <v>0.41214092000000002</v>
      </c>
      <c r="C1515" s="14">
        <v>0</v>
      </c>
      <c r="D1515" s="14">
        <v>1.8777510000000001E-2</v>
      </c>
      <c r="E1515" s="14">
        <v>0.31648226000000002</v>
      </c>
      <c r="F1515" s="14">
        <v>0.25259931000000002</v>
      </c>
      <c r="G1515" s="14">
        <v>0</v>
      </c>
      <c r="H1515" s="15">
        <v>0</v>
      </c>
      <c r="I1515" s="14">
        <f t="shared" si="48"/>
        <v>1.2140919999999999E-2</v>
      </c>
      <c r="J1515" s="14">
        <f t="shared" si="55"/>
        <v>1.6482260000000026E-2</v>
      </c>
      <c r="K1515" s="15">
        <f t="shared" si="55"/>
        <v>4.7400689999999968E-2</v>
      </c>
      <c r="L1515" s="26">
        <f t="shared" si="44"/>
        <v>2.5341289999999999E-2</v>
      </c>
      <c r="M1515" s="36"/>
      <c r="N1515" s="14">
        <v>2.5881749305062901E-2</v>
      </c>
      <c r="O1515" s="14">
        <v>0</v>
      </c>
      <c r="P1515" s="14">
        <v>1.9923683557091398E-2</v>
      </c>
      <c r="Q1515" s="14">
        <v>3.7675886745736499E-2</v>
      </c>
      <c r="R1515" s="14">
        <v>4.8133423554568698E-2</v>
      </c>
      <c r="S1515" s="14">
        <v>1.6605388054592701E-2</v>
      </c>
      <c r="T1515" s="15">
        <v>2.0147049053830898E-2</v>
      </c>
      <c r="U1515" s="34">
        <f t="shared" si="50"/>
        <v>3.7230353201789364E-2</v>
      </c>
      <c r="V1515" s="36"/>
    </row>
    <row r="1516" spans="1:22" ht="14">
      <c r="A1516" s="13" t="s">
        <v>1527</v>
      </c>
      <c r="B1516" s="14">
        <v>0.41780903000000003</v>
      </c>
      <c r="C1516" s="14">
        <v>0</v>
      </c>
      <c r="D1516" s="14">
        <v>2.307673E-2</v>
      </c>
      <c r="E1516" s="14">
        <v>0.30429059000000003</v>
      </c>
      <c r="F1516" s="14">
        <v>0.22547790000000001</v>
      </c>
      <c r="G1516" s="14">
        <v>0</v>
      </c>
      <c r="H1516" s="15">
        <v>2.9345739999999999E-2</v>
      </c>
      <c r="I1516" s="14">
        <f t="shared" si="48"/>
        <v>1.7809030000000003E-2</v>
      </c>
      <c r="J1516" s="14">
        <f t="shared" si="55"/>
        <v>4.2905900000000385E-3</v>
      </c>
      <c r="K1516" s="15">
        <f t="shared" si="55"/>
        <v>7.452209999999998E-2</v>
      </c>
      <c r="L1516" s="26">
        <f t="shared" si="44"/>
        <v>3.2207240000000005E-2</v>
      </c>
      <c r="M1516" s="36"/>
      <c r="N1516" s="14">
        <v>3.3296810492170197E-2</v>
      </c>
      <c r="O1516" s="14">
        <v>0</v>
      </c>
      <c r="P1516" s="14">
        <v>1.3338827793257299E-2</v>
      </c>
      <c r="Q1516" s="14">
        <v>2.6419549863784999E-2</v>
      </c>
      <c r="R1516" s="14">
        <v>5.9337563443572099E-2</v>
      </c>
      <c r="S1516" s="14">
        <v>9.9535375106633003E-2</v>
      </c>
      <c r="T1516" s="15">
        <v>0.111716259147916</v>
      </c>
      <c r="U1516" s="34">
        <f t="shared" si="50"/>
        <v>3.9684641266509092E-2</v>
      </c>
      <c r="V1516" s="36"/>
    </row>
    <row r="1517" spans="1:22" ht="14">
      <c r="A1517" s="13" t="s">
        <v>1528</v>
      </c>
      <c r="B1517" s="14">
        <v>0.42692281999999998</v>
      </c>
      <c r="C1517" s="14">
        <v>7.1247599999999999E-3</v>
      </c>
      <c r="D1517" s="14">
        <v>0</v>
      </c>
      <c r="E1517" s="14">
        <v>0.27498977000000002</v>
      </c>
      <c r="F1517" s="14">
        <v>0.29096265999999998</v>
      </c>
      <c r="G1517" s="14">
        <v>0</v>
      </c>
      <c r="H1517" s="15">
        <v>0</v>
      </c>
      <c r="I1517" s="14">
        <f t="shared" si="48"/>
        <v>2.6922819999999958E-2</v>
      </c>
      <c r="J1517" s="14">
        <f t="shared" si="55"/>
        <v>2.5010229999999967E-2</v>
      </c>
      <c r="K1517" s="15">
        <f t="shared" si="55"/>
        <v>9.0373400000000048E-3</v>
      </c>
      <c r="L1517" s="26">
        <f t="shared" si="44"/>
        <v>2.0323463333333309E-2</v>
      </c>
      <c r="M1517" s="36"/>
      <c r="N1517" s="14">
        <v>3.03632243915328E-2</v>
      </c>
      <c r="O1517" s="14">
        <v>1.4759474467695601E-2</v>
      </c>
      <c r="P1517" s="14">
        <v>0</v>
      </c>
      <c r="Q1517" s="14">
        <v>3.9019718552845098E-2</v>
      </c>
      <c r="R1517" s="14">
        <v>6.4047652250827494E-2</v>
      </c>
      <c r="S1517" s="14">
        <v>3.1753474687253799E-2</v>
      </c>
      <c r="T1517" s="15">
        <v>2.96950463047863E-2</v>
      </c>
      <c r="U1517" s="34">
        <f t="shared" si="50"/>
        <v>4.4476865065068462E-2</v>
      </c>
      <c r="V1517" s="36"/>
    </row>
    <row r="1518" spans="1:22" ht="14">
      <c r="A1518" s="13" t="s">
        <v>1529</v>
      </c>
      <c r="B1518" s="14">
        <v>0.43882918999999998</v>
      </c>
      <c r="C1518" s="14">
        <v>0</v>
      </c>
      <c r="D1518" s="14">
        <v>0</v>
      </c>
      <c r="E1518" s="14">
        <v>0.27614470000000002</v>
      </c>
      <c r="F1518" s="14">
        <v>0.28502611</v>
      </c>
      <c r="G1518" s="14">
        <v>0</v>
      </c>
      <c r="H1518" s="15">
        <v>0</v>
      </c>
      <c r="I1518" s="14">
        <f t="shared" si="48"/>
        <v>3.8829189999999958E-2</v>
      </c>
      <c r="J1518" s="14">
        <f t="shared" si="55"/>
        <v>2.3855299999999968E-2</v>
      </c>
      <c r="K1518" s="15">
        <f t="shared" si="55"/>
        <v>1.497388999999999E-2</v>
      </c>
      <c r="L1518" s="26">
        <f t="shared" si="44"/>
        <v>2.5886126666666637E-2</v>
      </c>
      <c r="M1518" s="36"/>
      <c r="N1518" s="14">
        <v>3.5903048965826398E-2</v>
      </c>
      <c r="O1518" s="14">
        <v>0</v>
      </c>
      <c r="P1518" s="14">
        <v>0</v>
      </c>
      <c r="Q1518" s="14">
        <v>2.9501164875173898E-2</v>
      </c>
      <c r="R1518" s="14">
        <v>4.3904371793856298E-2</v>
      </c>
      <c r="S1518" s="14">
        <v>0</v>
      </c>
      <c r="T1518" s="15">
        <v>0</v>
      </c>
      <c r="U1518" s="34">
        <f t="shared" si="50"/>
        <v>3.6436195211618866E-2</v>
      </c>
      <c r="V1518" s="36"/>
    </row>
    <row r="1519" spans="1:22" ht="14">
      <c r="A1519" s="13" t="s">
        <v>1530</v>
      </c>
      <c r="B1519" s="14">
        <v>0.48256265999999998</v>
      </c>
      <c r="C1519" s="14">
        <v>0</v>
      </c>
      <c r="D1519" s="14">
        <v>0</v>
      </c>
      <c r="E1519" s="14">
        <v>0.23678927</v>
      </c>
      <c r="F1519" s="14">
        <v>0.28064807000000003</v>
      </c>
      <c r="G1519" s="14">
        <v>0</v>
      </c>
      <c r="H1519" s="15">
        <v>0</v>
      </c>
      <c r="I1519" s="14">
        <f t="shared" si="48"/>
        <v>8.2562659999999954E-2</v>
      </c>
      <c r="J1519" s="14">
        <f t="shared" si="55"/>
        <v>6.3210729999999993E-2</v>
      </c>
      <c r="K1519" s="15">
        <f t="shared" si="55"/>
        <v>1.9351929999999962E-2</v>
      </c>
      <c r="L1519" s="26">
        <f t="shared" si="44"/>
        <v>5.5041773333333301E-2</v>
      </c>
      <c r="M1519" s="36"/>
      <c r="N1519" s="14">
        <v>5.3189427383044399E-2</v>
      </c>
      <c r="O1519" s="14">
        <v>0</v>
      </c>
      <c r="P1519" s="14">
        <v>0</v>
      </c>
      <c r="Q1519" s="14">
        <v>3.6301363511697E-2</v>
      </c>
      <c r="R1519" s="14">
        <v>3.29233958099895E-2</v>
      </c>
      <c r="S1519" s="14">
        <v>0</v>
      </c>
      <c r="T1519" s="15">
        <v>0</v>
      </c>
      <c r="U1519" s="34">
        <f t="shared" si="50"/>
        <v>4.0804728901576971E-2</v>
      </c>
      <c r="V1519" s="36"/>
    </row>
    <row r="1520" spans="1:22" ht="14">
      <c r="A1520" s="13" t="s">
        <v>1531</v>
      </c>
      <c r="B1520" s="14">
        <v>0.46556277000000001</v>
      </c>
      <c r="C1520" s="14">
        <v>0</v>
      </c>
      <c r="D1520" s="14">
        <v>4.92348E-3</v>
      </c>
      <c r="E1520" s="14">
        <v>0.25079414</v>
      </c>
      <c r="F1520" s="14">
        <v>0.27227876000000001</v>
      </c>
      <c r="G1520" s="14">
        <v>0</v>
      </c>
      <c r="H1520" s="15">
        <v>6.4408499999999997E-3</v>
      </c>
      <c r="I1520" s="14">
        <f t="shared" si="48"/>
        <v>6.5562769999999992E-2</v>
      </c>
      <c r="J1520" s="14">
        <f t="shared" si="55"/>
        <v>4.920585999999999E-2</v>
      </c>
      <c r="K1520" s="15">
        <f t="shared" si="55"/>
        <v>2.772123999999998E-2</v>
      </c>
      <c r="L1520" s="26">
        <f t="shared" si="44"/>
        <v>4.7496623333333321E-2</v>
      </c>
      <c r="M1520" s="36"/>
      <c r="N1520" s="14">
        <v>5.2535366573187497E-2</v>
      </c>
      <c r="O1520" s="14">
        <v>0</v>
      </c>
      <c r="P1520" s="14">
        <v>1.5736618786678098E-2</v>
      </c>
      <c r="Q1520" s="14">
        <v>3.8207719132796802E-2</v>
      </c>
      <c r="R1520" s="14">
        <v>3.2023156928562599E-2</v>
      </c>
      <c r="S1520" s="14">
        <v>4.9085436155282504E-3</v>
      </c>
      <c r="T1520" s="15">
        <v>0</v>
      </c>
      <c r="U1520" s="34">
        <f t="shared" si="50"/>
        <v>4.0922080878182297E-2</v>
      </c>
      <c r="V1520" s="36"/>
    </row>
    <row r="1521" spans="1:22" ht="14">
      <c r="A1521" s="13" t="s">
        <v>1532</v>
      </c>
      <c r="B1521" s="14">
        <v>0.37473557000000002</v>
      </c>
      <c r="C1521" s="14">
        <v>0</v>
      </c>
      <c r="D1521" s="14">
        <v>6.1523699999999999E-3</v>
      </c>
      <c r="E1521" s="14">
        <v>0.35673508999999998</v>
      </c>
      <c r="F1521" s="14">
        <v>0.26237695999999999</v>
      </c>
      <c r="G1521" s="14">
        <v>0</v>
      </c>
      <c r="H1521" s="15">
        <v>0</v>
      </c>
      <c r="I1521" s="14">
        <f t="shared" si="48"/>
        <v>2.5264430000000004E-2</v>
      </c>
      <c r="J1521" s="14">
        <f t="shared" si="55"/>
        <v>5.6735089999999988E-2</v>
      </c>
      <c r="K1521" s="15">
        <f t="shared" si="55"/>
        <v>3.7623039999999996E-2</v>
      </c>
      <c r="L1521" s="26">
        <f t="shared" si="44"/>
        <v>3.9874186666666665E-2</v>
      </c>
      <c r="M1521" s="36"/>
      <c r="N1521" s="14">
        <v>3.8422285532577899E-2</v>
      </c>
      <c r="O1521" s="14">
        <v>0</v>
      </c>
      <c r="P1521" s="14">
        <v>1.5440106032229801E-2</v>
      </c>
      <c r="Q1521" s="14">
        <v>2.7355596299098801E-2</v>
      </c>
      <c r="R1521" s="14">
        <v>6.1619298147997603E-2</v>
      </c>
      <c r="S1521" s="14">
        <v>5.0449761091675101E-2</v>
      </c>
      <c r="T1521" s="15">
        <v>4.9790569726520802E-2</v>
      </c>
      <c r="U1521" s="34">
        <f t="shared" si="50"/>
        <v>4.2465726659891435E-2</v>
      </c>
      <c r="V1521" s="36"/>
    </row>
    <row r="1522" spans="1:22" ht="14">
      <c r="A1522" s="13" t="s">
        <v>1533</v>
      </c>
      <c r="B1522" s="14">
        <v>0.37118520999999999</v>
      </c>
      <c r="C1522" s="14">
        <v>0</v>
      </c>
      <c r="D1522" s="14">
        <v>0</v>
      </c>
      <c r="E1522" s="14">
        <v>0.37387849000000001</v>
      </c>
      <c r="F1522" s="14">
        <v>0.2549363</v>
      </c>
      <c r="G1522" s="14">
        <v>0</v>
      </c>
      <c r="H1522" s="15">
        <v>0</v>
      </c>
      <c r="I1522" s="14">
        <f t="shared" si="48"/>
        <v>2.8814790000000035E-2</v>
      </c>
      <c r="J1522" s="14">
        <f t="shared" si="55"/>
        <v>7.3878490000000019E-2</v>
      </c>
      <c r="K1522" s="15">
        <f t="shared" si="55"/>
        <v>4.5063699999999984E-2</v>
      </c>
      <c r="L1522" s="26">
        <f t="shared" si="44"/>
        <v>4.9252326666666679E-2</v>
      </c>
      <c r="M1522" s="36"/>
      <c r="N1522" s="14">
        <v>4.4899323637563597E-2</v>
      </c>
      <c r="O1522" s="14">
        <v>7.5970671537414604E-3</v>
      </c>
      <c r="P1522" s="14">
        <v>0</v>
      </c>
      <c r="Q1522" s="14">
        <v>3.32968546504342E-2</v>
      </c>
      <c r="R1522" s="14">
        <v>3.9238676238522903E-2</v>
      </c>
      <c r="S1522" s="14">
        <v>5.0210220726545199E-2</v>
      </c>
      <c r="T1522" s="15">
        <v>3.2537849731600399E-2</v>
      </c>
      <c r="U1522" s="34">
        <f t="shared" si="50"/>
        <v>3.9144951508840231E-2</v>
      </c>
      <c r="V1522" s="36"/>
    </row>
    <row r="1523" spans="1:22" ht="14">
      <c r="A1523" s="13" t="s">
        <v>1534</v>
      </c>
      <c r="B1523" s="14">
        <v>0.44620676999999997</v>
      </c>
      <c r="C1523" s="14">
        <v>0</v>
      </c>
      <c r="D1523" s="14">
        <v>0</v>
      </c>
      <c r="E1523" s="14">
        <v>0.25550425999999998</v>
      </c>
      <c r="F1523" s="14">
        <v>0.28841011999999999</v>
      </c>
      <c r="G1523" s="14">
        <v>0</v>
      </c>
      <c r="H1523" s="15">
        <v>9.8788499999999998E-3</v>
      </c>
      <c r="I1523" s="14">
        <f t="shared" si="48"/>
        <v>4.6206769999999953E-2</v>
      </c>
      <c r="J1523" s="14">
        <f t="shared" ref="J1523:K1526" si="56">ABS(0.3-E1523)</f>
        <v>4.4495740000000006E-2</v>
      </c>
      <c r="K1523" s="15">
        <f t="shared" si="56"/>
        <v>1.1589879999999997E-2</v>
      </c>
      <c r="L1523" s="26">
        <f t="shared" si="44"/>
        <v>3.4097463333333321E-2</v>
      </c>
      <c r="M1523" s="36"/>
      <c r="N1523" s="14">
        <v>7.1423773552829195E-2</v>
      </c>
      <c r="O1523" s="14">
        <v>0</v>
      </c>
      <c r="P1523" s="14">
        <v>0</v>
      </c>
      <c r="Q1523" s="14">
        <v>4.8015805806068103E-2</v>
      </c>
      <c r="R1523" s="14">
        <v>5.9536921779082402E-2</v>
      </c>
      <c r="S1523" s="14">
        <v>3.92361918805691E-2</v>
      </c>
      <c r="T1523" s="15">
        <v>4.3404085482899597E-2</v>
      </c>
      <c r="U1523" s="34">
        <f t="shared" si="50"/>
        <v>5.9658833712659898E-2</v>
      </c>
      <c r="V1523" s="36"/>
    </row>
    <row r="1524" spans="1:22" ht="14">
      <c r="A1524" s="13" t="s">
        <v>1535</v>
      </c>
      <c r="B1524" s="14">
        <v>0.39511694000000003</v>
      </c>
      <c r="C1524" s="14">
        <v>0</v>
      </c>
      <c r="D1524" s="14">
        <v>0</v>
      </c>
      <c r="E1524" s="14">
        <v>0.23684807999999999</v>
      </c>
      <c r="F1524" s="14">
        <v>0.36803498000000001</v>
      </c>
      <c r="G1524" s="14">
        <v>0</v>
      </c>
      <c r="H1524" s="15">
        <v>0</v>
      </c>
      <c r="I1524" s="14">
        <f t="shared" si="48"/>
        <v>4.8830599999999946E-3</v>
      </c>
      <c r="J1524" s="14">
        <f t="shared" si="56"/>
        <v>6.315192E-2</v>
      </c>
      <c r="K1524" s="15">
        <f t="shared" si="56"/>
        <v>6.8034980000000023E-2</v>
      </c>
      <c r="L1524" s="26">
        <f t="shared" si="44"/>
        <v>4.5356653333333337E-2</v>
      </c>
      <c r="M1524" s="36"/>
      <c r="N1524" s="14">
        <v>6.1381087685587497E-2</v>
      </c>
      <c r="O1524" s="14">
        <v>0</v>
      </c>
      <c r="P1524" s="14">
        <v>0</v>
      </c>
      <c r="Q1524" s="14">
        <v>4.4381750599690899E-2</v>
      </c>
      <c r="R1524" s="14">
        <v>5.52078590694818E-2</v>
      </c>
      <c r="S1524" s="14">
        <v>7.7848072732542599E-3</v>
      </c>
      <c r="T1524" s="15">
        <v>1.5303368646429299E-3</v>
      </c>
      <c r="U1524" s="34">
        <f t="shared" si="50"/>
        <v>5.3656899118253394E-2</v>
      </c>
      <c r="V1524" s="36"/>
    </row>
    <row r="1525" spans="1:22" ht="14">
      <c r="A1525" s="13" t="s">
        <v>1536</v>
      </c>
      <c r="B1525" s="14">
        <v>0.40498476999999999</v>
      </c>
      <c r="C1525" s="14">
        <v>0</v>
      </c>
      <c r="D1525" s="14">
        <v>0</v>
      </c>
      <c r="E1525" s="14">
        <v>0.27243935000000002</v>
      </c>
      <c r="F1525" s="14">
        <v>0.32257586999999999</v>
      </c>
      <c r="G1525" s="14">
        <v>0</v>
      </c>
      <c r="H1525" s="15">
        <v>0</v>
      </c>
      <c r="I1525" s="14">
        <f t="shared" si="48"/>
        <v>4.9847699999999717E-3</v>
      </c>
      <c r="J1525" s="14">
        <f t="shared" si="56"/>
        <v>2.7560649999999964E-2</v>
      </c>
      <c r="K1525" s="15">
        <f t="shared" si="56"/>
        <v>2.2575869999999998E-2</v>
      </c>
      <c r="L1525" s="26">
        <f t="shared" si="44"/>
        <v>1.837376333333331E-2</v>
      </c>
      <c r="M1525" s="36"/>
      <c r="N1525" s="14">
        <v>4.17137029795661E-2</v>
      </c>
      <c r="O1525" s="14">
        <v>0</v>
      </c>
      <c r="P1525" s="14">
        <v>0</v>
      </c>
      <c r="Q1525" s="14">
        <v>4.0429656530441303E-2</v>
      </c>
      <c r="R1525" s="14">
        <v>4.10474108651721E-2</v>
      </c>
      <c r="S1525" s="14">
        <v>0</v>
      </c>
      <c r="T1525" s="15">
        <v>0</v>
      </c>
      <c r="U1525" s="34">
        <f t="shared" si="50"/>
        <v>4.1063590125059835E-2</v>
      </c>
      <c r="V1525" s="36"/>
    </row>
    <row r="1526" spans="1:22" ht="14">
      <c r="A1526" s="13" t="s">
        <v>1537</v>
      </c>
      <c r="B1526" s="14">
        <v>0.40163902000000001</v>
      </c>
      <c r="C1526" s="14">
        <v>6.8534599999999996E-3</v>
      </c>
      <c r="D1526" s="14">
        <v>0</v>
      </c>
      <c r="E1526" s="14">
        <v>0.27371812000000001</v>
      </c>
      <c r="F1526" s="14">
        <v>0.26196946999999998</v>
      </c>
      <c r="G1526" s="14">
        <v>5.5819939999999998E-2</v>
      </c>
      <c r="H1526" s="15">
        <v>0</v>
      </c>
      <c r="I1526" s="14">
        <f t="shared" si="48"/>
        <v>1.639019999999991E-3</v>
      </c>
      <c r="J1526" s="14">
        <f t="shared" si="56"/>
        <v>2.628187999999998E-2</v>
      </c>
      <c r="K1526" s="15">
        <f t="shared" si="56"/>
        <v>3.8030530000000007E-2</v>
      </c>
      <c r="L1526" s="26">
        <f t="shared" si="44"/>
        <v>2.1983809999999993E-2</v>
      </c>
      <c r="M1526" s="37"/>
      <c r="N1526" s="14">
        <v>3.8692605045475198E-2</v>
      </c>
      <c r="O1526" s="14">
        <v>1.7492433273059101E-2</v>
      </c>
      <c r="P1526" s="14">
        <v>0</v>
      </c>
      <c r="Q1526" s="14">
        <v>3.9012945643580002E-2</v>
      </c>
      <c r="R1526" s="14">
        <v>4.3527126734664301E-2</v>
      </c>
      <c r="S1526" s="14">
        <v>0.13076116009663399</v>
      </c>
      <c r="T1526" s="15">
        <v>0.11935047110572899</v>
      </c>
      <c r="U1526" s="34">
        <f t="shared" si="50"/>
        <v>4.0410892474573169E-2</v>
      </c>
      <c r="V1526" s="37"/>
    </row>
    <row r="1527" spans="1:22" ht="14">
      <c r="A1527" s="13" t="s">
        <v>1538</v>
      </c>
      <c r="B1527" s="14">
        <v>0.56724085999999996</v>
      </c>
      <c r="C1527" s="14">
        <v>0</v>
      </c>
      <c r="D1527" s="14">
        <v>0</v>
      </c>
      <c r="E1527" s="14">
        <v>0.14820580999999999</v>
      </c>
      <c r="F1527" s="14">
        <v>0.26250298999999999</v>
      </c>
      <c r="G1527" s="14">
        <v>2.205035E-2</v>
      </c>
      <c r="H1527" s="15">
        <v>0</v>
      </c>
      <c r="I1527" s="14">
        <f t="shared" ref="I1527:I1626" si="57">ABS(0.6-B1527)</f>
        <v>3.275914000000002E-2</v>
      </c>
      <c r="J1527" s="14">
        <f t="shared" ref="J1527:K1542" si="58">ABS(0.2-E1527)</f>
        <v>5.1794190000000018E-2</v>
      </c>
      <c r="K1527" s="15">
        <f t="shared" si="58"/>
        <v>6.2502989999999981E-2</v>
      </c>
      <c r="L1527" s="26">
        <f t="shared" si="44"/>
        <v>4.9018773333333342E-2</v>
      </c>
      <c r="M1527" s="33">
        <f>AVERAGE(L1527:L1626)</f>
        <v>3.9070814633333346E-2</v>
      </c>
      <c r="N1527" s="14">
        <v>5.5260391969032298E-2</v>
      </c>
      <c r="O1527" s="14">
        <v>0</v>
      </c>
      <c r="P1527" s="14">
        <v>0</v>
      </c>
      <c r="Q1527" s="14">
        <v>2.7915716244052001E-2</v>
      </c>
      <c r="R1527" s="14">
        <v>6.4189599540997802E-2</v>
      </c>
      <c r="S1527" s="14">
        <v>0.1212828011942</v>
      </c>
      <c r="T1527" s="15">
        <v>0.11653775181701399</v>
      </c>
      <c r="U1527" s="34">
        <f t="shared" si="50"/>
        <v>4.9121902584694031E-2</v>
      </c>
      <c r="V1527" s="33">
        <f>AVERAGE(U1527:U1626)</f>
        <v>4.052994221963898E-2</v>
      </c>
    </row>
    <row r="1528" spans="1:22" ht="14">
      <c r="A1528" s="13" t="s">
        <v>1539</v>
      </c>
      <c r="B1528" s="14">
        <v>0.54552634</v>
      </c>
      <c r="C1528" s="14">
        <v>2.1450730000000001E-2</v>
      </c>
      <c r="D1528" s="14">
        <v>0</v>
      </c>
      <c r="E1528" s="14">
        <v>0.14327822000000001</v>
      </c>
      <c r="F1528" s="14">
        <v>0.28974471000000002</v>
      </c>
      <c r="G1528" s="14">
        <v>0</v>
      </c>
      <c r="H1528" s="15">
        <v>0</v>
      </c>
      <c r="I1528" s="14">
        <f t="shared" si="57"/>
        <v>5.4473659999999979E-2</v>
      </c>
      <c r="J1528" s="14">
        <f t="shared" si="58"/>
        <v>5.6721779999999999E-2</v>
      </c>
      <c r="K1528" s="15">
        <f t="shared" si="58"/>
        <v>8.9744710000000005E-2</v>
      </c>
      <c r="L1528" s="26">
        <f t="shared" si="44"/>
        <v>6.6980049999999999E-2</v>
      </c>
      <c r="M1528" s="36"/>
      <c r="N1528" s="14">
        <v>5.1082211978072903E-2</v>
      </c>
      <c r="O1528" s="14">
        <v>1.2196699820412099E-2</v>
      </c>
      <c r="P1528" s="14">
        <v>5.7773863076743797E-3</v>
      </c>
      <c r="Q1528" s="14">
        <v>2.5619330641199301E-2</v>
      </c>
      <c r="R1528" s="14">
        <v>5.78213710466009E-2</v>
      </c>
      <c r="S1528" s="14">
        <v>2.0349991440576299E-2</v>
      </c>
      <c r="T1528" s="15">
        <v>5.4244926089148798E-3</v>
      </c>
      <c r="U1528" s="34">
        <f t="shared" si="50"/>
        <v>4.4840971221957703E-2</v>
      </c>
      <c r="V1528" s="36"/>
    </row>
    <row r="1529" spans="1:22" ht="14">
      <c r="A1529" s="13" t="s">
        <v>1540</v>
      </c>
      <c r="B1529" s="14">
        <v>0.61389309000000003</v>
      </c>
      <c r="C1529" s="14">
        <v>0</v>
      </c>
      <c r="D1529" s="14">
        <v>2.87915E-3</v>
      </c>
      <c r="E1529" s="14">
        <v>0.19538659999999999</v>
      </c>
      <c r="F1529" s="14">
        <v>0.17916017000000001</v>
      </c>
      <c r="G1529" s="14">
        <v>8.6809899999999995E-3</v>
      </c>
      <c r="H1529" s="15">
        <v>0</v>
      </c>
      <c r="I1529" s="14">
        <f t="shared" si="57"/>
        <v>1.3893090000000052E-2</v>
      </c>
      <c r="J1529" s="14">
        <f t="shared" si="58"/>
        <v>4.6134000000000175E-3</v>
      </c>
      <c r="K1529" s="15">
        <f t="shared" si="58"/>
        <v>2.0839830000000004E-2</v>
      </c>
      <c r="L1529" s="26">
        <f t="shared" si="44"/>
        <v>1.3115440000000025E-2</v>
      </c>
      <c r="M1529" s="36"/>
      <c r="N1529" s="14">
        <v>3.1169260414991601E-2</v>
      </c>
      <c r="O1529" s="14">
        <v>0</v>
      </c>
      <c r="P1529" s="14">
        <v>7.2416170524165404E-3</v>
      </c>
      <c r="Q1529" s="14">
        <v>2.7836380130064901E-2</v>
      </c>
      <c r="R1529" s="14">
        <v>5.0182397651583097E-2</v>
      </c>
      <c r="S1529" s="14">
        <v>8.51675186254542E-2</v>
      </c>
      <c r="T1529" s="15">
        <v>9.4657511834224106E-2</v>
      </c>
      <c r="U1529" s="34">
        <f t="shared" si="50"/>
        <v>3.6396012732213198E-2</v>
      </c>
      <c r="V1529" s="36"/>
    </row>
    <row r="1530" spans="1:22" ht="14">
      <c r="A1530" s="13" t="s">
        <v>1541</v>
      </c>
      <c r="B1530" s="14">
        <v>0.59103885</v>
      </c>
      <c r="C1530" s="14">
        <v>0</v>
      </c>
      <c r="D1530" s="14">
        <v>9.6725400000000003E-3</v>
      </c>
      <c r="E1530" s="14">
        <v>0.1992284</v>
      </c>
      <c r="F1530" s="14">
        <v>0.15503642000000001</v>
      </c>
      <c r="G1530" s="14">
        <v>4.5023779999999999E-2</v>
      </c>
      <c r="H1530" s="15">
        <v>0</v>
      </c>
      <c r="I1530" s="14">
        <f t="shared" si="57"/>
        <v>8.9611499999999733E-3</v>
      </c>
      <c r="J1530" s="14">
        <f t="shared" si="58"/>
        <v>7.7160000000001117E-4</v>
      </c>
      <c r="K1530" s="15">
        <f t="shared" si="58"/>
        <v>4.4963580000000003E-2</v>
      </c>
      <c r="L1530" s="26">
        <f t="shared" si="44"/>
        <v>1.8232109999999996E-2</v>
      </c>
      <c r="M1530" s="36"/>
      <c r="N1530" s="14">
        <v>2.6544141148023899E-2</v>
      </c>
      <c r="O1530" s="14">
        <v>0</v>
      </c>
      <c r="P1530" s="14">
        <v>1.27514881179021E-2</v>
      </c>
      <c r="Q1530" s="14">
        <v>2.6754671558018601E-2</v>
      </c>
      <c r="R1530" s="14">
        <v>4.3823749210617102E-2</v>
      </c>
      <c r="S1530" s="14">
        <v>0.18414206070954001</v>
      </c>
      <c r="T1530" s="15">
        <v>0.18666066731752001</v>
      </c>
      <c r="U1530" s="34">
        <f t="shared" si="50"/>
        <v>3.23741873055532E-2</v>
      </c>
      <c r="V1530" s="36"/>
    </row>
    <row r="1531" spans="1:22" ht="14">
      <c r="A1531" s="13" t="s">
        <v>1542</v>
      </c>
      <c r="B1531" s="14">
        <v>0.66813800999999995</v>
      </c>
      <c r="C1531" s="14">
        <v>9.2097199999999994E-3</v>
      </c>
      <c r="D1531" s="14">
        <v>3.3188499999999999E-3</v>
      </c>
      <c r="E1531" s="14">
        <v>0.12752884</v>
      </c>
      <c r="F1531" s="14">
        <v>0.19180457000000001</v>
      </c>
      <c r="G1531" s="14">
        <v>0</v>
      </c>
      <c r="H1531" s="15">
        <v>0</v>
      </c>
      <c r="I1531" s="14">
        <f t="shared" si="57"/>
        <v>6.8138009999999971E-2</v>
      </c>
      <c r="J1531" s="14">
        <f t="shared" si="58"/>
        <v>7.2471160000000007E-2</v>
      </c>
      <c r="K1531" s="15">
        <f t="shared" si="58"/>
        <v>8.1954300000000035E-3</v>
      </c>
      <c r="L1531" s="26">
        <f t="shared" si="44"/>
        <v>4.9601533333333329E-2</v>
      </c>
      <c r="M1531" s="36"/>
      <c r="N1531" s="14">
        <v>3.4850840710953797E-2</v>
      </c>
      <c r="O1531" s="14">
        <v>7.8768579749098795E-3</v>
      </c>
      <c r="P1531" s="14">
        <v>2.74383559770848E-3</v>
      </c>
      <c r="Q1531" s="14">
        <v>2.1653698666532301E-2</v>
      </c>
      <c r="R1531" s="14">
        <v>6.8658475017841794E-2</v>
      </c>
      <c r="S1531" s="14">
        <v>0.17179436810062701</v>
      </c>
      <c r="T1531" s="15">
        <v>0.18157380608361801</v>
      </c>
      <c r="U1531" s="34">
        <f t="shared" si="50"/>
        <v>4.172100479844263E-2</v>
      </c>
      <c r="V1531" s="36"/>
    </row>
    <row r="1532" spans="1:22" ht="14">
      <c r="A1532" s="13" t="s">
        <v>1543</v>
      </c>
      <c r="B1532" s="14">
        <v>0.70060153999999997</v>
      </c>
      <c r="C1532" s="14">
        <v>0</v>
      </c>
      <c r="D1532" s="14">
        <v>0</v>
      </c>
      <c r="E1532" s="14">
        <v>0.14606301999999999</v>
      </c>
      <c r="F1532" s="14">
        <v>0.13589433000000001</v>
      </c>
      <c r="G1532" s="14">
        <v>0</v>
      </c>
      <c r="H1532" s="15">
        <v>1.7441109999999999E-2</v>
      </c>
      <c r="I1532" s="14">
        <f t="shared" si="57"/>
        <v>0.10060153999999999</v>
      </c>
      <c r="J1532" s="14">
        <f t="shared" si="58"/>
        <v>5.3936980000000023E-2</v>
      </c>
      <c r="K1532" s="15">
        <f t="shared" si="58"/>
        <v>6.4105670000000003E-2</v>
      </c>
      <c r="L1532" s="26">
        <f t="shared" si="44"/>
        <v>7.2881396666666667E-2</v>
      </c>
      <c r="M1532" s="36"/>
      <c r="N1532" s="14">
        <v>3.1217780245965301E-2</v>
      </c>
      <c r="O1532" s="14">
        <v>0</v>
      </c>
      <c r="P1532" s="14">
        <v>0</v>
      </c>
      <c r="Q1532" s="14">
        <v>2.29154194562316E-2</v>
      </c>
      <c r="R1532" s="14">
        <v>5.3899405301079097E-2</v>
      </c>
      <c r="S1532" s="14">
        <v>0.225757526551735</v>
      </c>
      <c r="T1532" s="15">
        <v>0.242754825540377</v>
      </c>
      <c r="U1532" s="34">
        <f t="shared" si="50"/>
        <v>3.6010868334425329E-2</v>
      </c>
      <c r="V1532" s="36"/>
    </row>
    <row r="1533" spans="1:22" ht="14">
      <c r="A1533" s="13" t="s">
        <v>1544</v>
      </c>
      <c r="B1533" s="14">
        <v>0.62727719000000004</v>
      </c>
      <c r="C1533" s="14">
        <v>0</v>
      </c>
      <c r="D1533" s="14">
        <v>0</v>
      </c>
      <c r="E1533" s="14">
        <v>0.16682337</v>
      </c>
      <c r="F1533" s="14">
        <v>0.20589943999999999</v>
      </c>
      <c r="G1533" s="14">
        <v>0</v>
      </c>
      <c r="H1533" s="15">
        <v>0</v>
      </c>
      <c r="I1533" s="14">
        <f t="shared" si="57"/>
        <v>2.7277190000000062E-2</v>
      </c>
      <c r="J1533" s="14">
        <f t="shared" si="58"/>
        <v>3.3176630000000012E-2</v>
      </c>
      <c r="K1533" s="15">
        <f t="shared" si="58"/>
        <v>5.899439999999978E-3</v>
      </c>
      <c r="L1533" s="26">
        <f t="shared" si="44"/>
        <v>2.2117753333333351E-2</v>
      </c>
      <c r="M1533" s="36"/>
      <c r="N1533" s="14">
        <v>4.7487793752225997E-2</v>
      </c>
      <c r="O1533" s="14">
        <v>0</v>
      </c>
      <c r="P1533" s="14">
        <v>0</v>
      </c>
      <c r="Q1533" s="14">
        <v>3.0553072100331601E-2</v>
      </c>
      <c r="R1533" s="14">
        <v>4.7091634624793099E-2</v>
      </c>
      <c r="S1533" s="14">
        <v>4.5808018282239397E-2</v>
      </c>
      <c r="T1533" s="15">
        <v>5.8890432044995701E-2</v>
      </c>
      <c r="U1533" s="34">
        <f t="shared" si="50"/>
        <v>4.1710833492450229E-2</v>
      </c>
      <c r="V1533" s="36"/>
    </row>
    <row r="1534" spans="1:22" ht="14">
      <c r="A1534" s="13" t="s">
        <v>1545</v>
      </c>
      <c r="B1534" s="14">
        <v>0.63057750999999995</v>
      </c>
      <c r="C1534" s="14">
        <v>0</v>
      </c>
      <c r="D1534" s="14">
        <v>0</v>
      </c>
      <c r="E1534" s="14">
        <v>0.17764247999999999</v>
      </c>
      <c r="F1534" s="14">
        <v>0.19178000000000001</v>
      </c>
      <c r="G1534" s="14">
        <v>0</v>
      </c>
      <c r="H1534" s="15">
        <v>0</v>
      </c>
      <c r="I1534" s="14">
        <f t="shared" si="57"/>
        <v>3.0577509999999974E-2</v>
      </c>
      <c r="J1534" s="14">
        <f t="shared" si="58"/>
        <v>2.235752000000002E-2</v>
      </c>
      <c r="K1534" s="15">
        <f t="shared" si="58"/>
        <v>8.2200000000000051E-3</v>
      </c>
      <c r="L1534" s="26">
        <f t="shared" si="44"/>
        <v>2.0385009999999999E-2</v>
      </c>
      <c r="M1534" s="36"/>
      <c r="N1534" s="14">
        <v>3.7149626309018399E-2</v>
      </c>
      <c r="O1534" s="14">
        <v>0</v>
      </c>
      <c r="P1534" s="14">
        <v>0</v>
      </c>
      <c r="Q1534" s="14">
        <v>2.8741185521988E-2</v>
      </c>
      <c r="R1534" s="14">
        <v>5.3181966155479703E-2</v>
      </c>
      <c r="S1534" s="14">
        <v>9.3670499854761502E-2</v>
      </c>
      <c r="T1534" s="15">
        <v>0.11273085693507599</v>
      </c>
      <c r="U1534" s="34">
        <f t="shared" si="50"/>
        <v>3.9690925995495369E-2</v>
      </c>
      <c r="V1534" s="36"/>
    </row>
    <row r="1535" spans="1:22" ht="14">
      <c r="A1535" s="13" t="s">
        <v>1546</v>
      </c>
      <c r="B1535" s="14">
        <v>0.62944372000000004</v>
      </c>
      <c r="C1535" s="14">
        <v>0</v>
      </c>
      <c r="D1535" s="14">
        <v>0</v>
      </c>
      <c r="E1535" s="14">
        <v>0.15650668000000001</v>
      </c>
      <c r="F1535" s="14">
        <v>0.21404959000000001</v>
      </c>
      <c r="G1535" s="14">
        <v>0</v>
      </c>
      <c r="H1535" s="15">
        <v>0</v>
      </c>
      <c r="I1535" s="14">
        <f t="shared" si="57"/>
        <v>2.9443720000000062E-2</v>
      </c>
      <c r="J1535" s="14">
        <f t="shared" si="58"/>
        <v>4.3493320000000002E-2</v>
      </c>
      <c r="K1535" s="15">
        <f t="shared" si="58"/>
        <v>1.4049590000000001E-2</v>
      </c>
      <c r="L1535" s="26">
        <f t="shared" si="44"/>
        <v>2.8995543333333356E-2</v>
      </c>
      <c r="M1535" s="36"/>
      <c r="N1535" s="14">
        <v>4.4355178373531499E-2</v>
      </c>
      <c r="O1535" s="14">
        <v>0</v>
      </c>
      <c r="P1535" s="14">
        <v>0</v>
      </c>
      <c r="Q1535" s="14">
        <v>2.94220498416949E-2</v>
      </c>
      <c r="R1535" s="14">
        <v>3.9088298879690397E-2</v>
      </c>
      <c r="S1535" s="14">
        <v>0</v>
      </c>
      <c r="T1535" s="15">
        <v>5.2199869330012902E-3</v>
      </c>
      <c r="U1535" s="34">
        <f t="shared" si="50"/>
        <v>3.7621842364972263E-2</v>
      </c>
      <c r="V1535" s="36"/>
    </row>
    <row r="1536" spans="1:22" ht="14">
      <c r="A1536" s="13" t="s">
        <v>1547</v>
      </c>
      <c r="B1536" s="14">
        <v>0.60850093999999999</v>
      </c>
      <c r="C1536" s="14">
        <v>0</v>
      </c>
      <c r="D1536" s="14">
        <v>0</v>
      </c>
      <c r="E1536" s="14">
        <v>0.17028319</v>
      </c>
      <c r="F1536" s="14">
        <v>0.22121587000000001</v>
      </c>
      <c r="G1536" s="14">
        <v>0</v>
      </c>
      <c r="H1536" s="15">
        <v>0</v>
      </c>
      <c r="I1536" s="14">
        <f t="shared" si="57"/>
        <v>8.5009400000000124E-3</v>
      </c>
      <c r="J1536" s="14">
        <f t="shared" si="58"/>
        <v>2.971681000000001E-2</v>
      </c>
      <c r="K1536" s="15">
        <f t="shared" si="58"/>
        <v>2.1215869999999998E-2</v>
      </c>
      <c r="L1536" s="26">
        <f t="shared" si="44"/>
        <v>1.9811206666666675E-2</v>
      </c>
      <c r="M1536" s="36"/>
      <c r="N1536" s="14">
        <v>3.5148423872417303E-2</v>
      </c>
      <c r="O1536" s="14">
        <v>0</v>
      </c>
      <c r="P1536" s="14">
        <v>0</v>
      </c>
      <c r="Q1536" s="14">
        <v>2.7395577690012302E-2</v>
      </c>
      <c r="R1536" s="14">
        <v>6.6651491406914301E-2</v>
      </c>
      <c r="S1536" s="14">
        <v>4.7753689878619103E-2</v>
      </c>
      <c r="T1536" s="15">
        <v>7.2662399333229696E-2</v>
      </c>
      <c r="U1536" s="34">
        <f t="shared" si="50"/>
        <v>4.3065164323114635E-2</v>
      </c>
      <c r="V1536" s="36"/>
    </row>
    <row r="1537" spans="1:22" ht="14">
      <c r="A1537" s="13" t="s">
        <v>1548</v>
      </c>
      <c r="B1537" s="14">
        <v>0.66923622000000005</v>
      </c>
      <c r="C1537" s="14">
        <v>0</v>
      </c>
      <c r="D1537" s="14">
        <v>0</v>
      </c>
      <c r="E1537" s="14">
        <v>0.15062269</v>
      </c>
      <c r="F1537" s="14">
        <v>0.18014109</v>
      </c>
      <c r="G1537" s="14">
        <v>0</v>
      </c>
      <c r="H1537" s="15">
        <v>0</v>
      </c>
      <c r="I1537" s="14">
        <f t="shared" si="57"/>
        <v>6.923622000000007E-2</v>
      </c>
      <c r="J1537" s="14">
        <f t="shared" si="58"/>
        <v>4.9377310000000008E-2</v>
      </c>
      <c r="K1537" s="15">
        <f t="shared" si="58"/>
        <v>1.9858910000000007E-2</v>
      </c>
      <c r="L1537" s="26">
        <f t="shared" si="44"/>
        <v>4.6157480000000028E-2</v>
      </c>
      <c r="M1537" s="36"/>
      <c r="N1537" s="14">
        <v>3.4868933323933399E-2</v>
      </c>
      <c r="O1537" s="14">
        <v>0</v>
      </c>
      <c r="P1537" s="14">
        <v>0</v>
      </c>
      <c r="Q1537" s="14">
        <v>2.8924230568912301E-2</v>
      </c>
      <c r="R1537" s="14">
        <v>5.0889477429105601E-2</v>
      </c>
      <c r="S1537" s="14">
        <v>0.14789819020105699</v>
      </c>
      <c r="T1537" s="15">
        <v>0.15806909820737799</v>
      </c>
      <c r="U1537" s="34">
        <f t="shared" si="50"/>
        <v>3.82275471073171E-2</v>
      </c>
      <c r="V1537" s="36"/>
    </row>
    <row r="1538" spans="1:22" ht="14">
      <c r="A1538" s="13" t="s">
        <v>1549</v>
      </c>
      <c r="B1538" s="14">
        <v>0.64654750000000005</v>
      </c>
      <c r="C1538" s="14">
        <v>0</v>
      </c>
      <c r="D1538" s="14">
        <v>6.7511799999999999E-3</v>
      </c>
      <c r="E1538" s="14">
        <v>0.14467619000000001</v>
      </c>
      <c r="F1538" s="14">
        <v>0.20202512</v>
      </c>
      <c r="G1538" s="14">
        <v>0</v>
      </c>
      <c r="H1538" s="15">
        <v>0</v>
      </c>
      <c r="I1538" s="14">
        <f t="shared" si="57"/>
        <v>4.6547500000000075E-2</v>
      </c>
      <c r="J1538" s="14">
        <f t="shared" si="58"/>
        <v>5.5323810000000001E-2</v>
      </c>
      <c r="K1538" s="15">
        <f t="shared" si="58"/>
        <v>2.0251199999999914E-3</v>
      </c>
      <c r="L1538" s="26">
        <f t="shared" si="44"/>
        <v>3.4632143333333358E-2</v>
      </c>
      <c r="M1538" s="36"/>
      <c r="N1538" s="14">
        <v>4.6194666780814603E-2</v>
      </c>
      <c r="O1538" s="14">
        <v>0</v>
      </c>
      <c r="P1538" s="14">
        <v>6.8384883897199796E-3</v>
      </c>
      <c r="Q1538" s="14">
        <v>2.9026556059821799E-2</v>
      </c>
      <c r="R1538" s="14">
        <v>6.1128290112088798E-2</v>
      </c>
      <c r="S1538" s="14">
        <v>9.4653981433230699E-2</v>
      </c>
      <c r="T1538" s="15">
        <v>8.8831470710706698E-2</v>
      </c>
      <c r="U1538" s="34">
        <f t="shared" si="50"/>
        <v>4.5449837650908397E-2</v>
      </c>
      <c r="V1538" s="36"/>
    </row>
    <row r="1539" spans="1:22" ht="14">
      <c r="A1539" s="13" t="s">
        <v>1550</v>
      </c>
      <c r="B1539" s="14">
        <v>0.48485868999999998</v>
      </c>
      <c r="C1539" s="14">
        <v>2.0700300000000001E-2</v>
      </c>
      <c r="D1539" s="14">
        <v>5.5728100000000001E-3</v>
      </c>
      <c r="E1539" s="14">
        <v>0.19826347</v>
      </c>
      <c r="F1539" s="14">
        <v>0.23603915</v>
      </c>
      <c r="G1539" s="14">
        <v>2.1073580000000001E-2</v>
      </c>
      <c r="H1539" s="15">
        <v>3.3492000000000001E-2</v>
      </c>
      <c r="I1539" s="14">
        <f t="shared" si="57"/>
        <v>0.11514131</v>
      </c>
      <c r="J1539" s="14">
        <f t="shared" si="58"/>
        <v>1.7365300000000139E-3</v>
      </c>
      <c r="K1539" s="15">
        <f t="shared" si="58"/>
        <v>3.6039149999999992E-2</v>
      </c>
      <c r="L1539" s="26">
        <f t="shared" si="44"/>
        <v>5.0972330000000003E-2</v>
      </c>
      <c r="M1539" s="36"/>
      <c r="N1539" s="14">
        <v>3.0936153191605999E-2</v>
      </c>
      <c r="O1539" s="14">
        <v>1.50712648604415E-2</v>
      </c>
      <c r="P1539" s="14">
        <v>1.41975864769884E-2</v>
      </c>
      <c r="Q1539" s="14">
        <v>3.09617988910676E-2</v>
      </c>
      <c r="R1539" s="14">
        <v>6.0340009492487898E-2</v>
      </c>
      <c r="S1539" s="14">
        <v>0.17052874993202299</v>
      </c>
      <c r="T1539" s="15">
        <v>0.163382109206163</v>
      </c>
      <c r="U1539" s="34">
        <f t="shared" si="50"/>
        <v>4.0745987191720498E-2</v>
      </c>
      <c r="V1539" s="36"/>
    </row>
    <row r="1540" spans="1:22" ht="14">
      <c r="A1540" s="13" t="s">
        <v>1551</v>
      </c>
      <c r="B1540" s="14">
        <v>0.56467798000000002</v>
      </c>
      <c r="C1540" s="14">
        <v>1.153699E-2</v>
      </c>
      <c r="D1540" s="14">
        <v>0</v>
      </c>
      <c r="E1540" s="14">
        <v>0.17365607999999999</v>
      </c>
      <c r="F1540" s="14">
        <v>0.20852562999999999</v>
      </c>
      <c r="G1540" s="14">
        <v>4.1603330000000001E-2</v>
      </c>
      <c r="H1540" s="15">
        <v>0</v>
      </c>
      <c r="I1540" s="14">
        <f t="shared" si="57"/>
        <v>3.5322019999999954E-2</v>
      </c>
      <c r="J1540" s="14">
        <f t="shared" si="58"/>
        <v>2.6343920000000021E-2</v>
      </c>
      <c r="K1540" s="15">
        <f t="shared" si="58"/>
        <v>8.5256299999999785E-3</v>
      </c>
      <c r="L1540" s="26">
        <f t="shared" si="44"/>
        <v>2.3397189999999984E-2</v>
      </c>
      <c r="M1540" s="36"/>
      <c r="N1540" s="14">
        <v>3.5095969497856302E-2</v>
      </c>
      <c r="O1540" s="14">
        <v>1.7610274910747101E-2</v>
      </c>
      <c r="P1540" s="14">
        <v>0</v>
      </c>
      <c r="Q1540" s="14">
        <v>2.2365521579520702E-2</v>
      </c>
      <c r="R1540" s="14">
        <v>4.8205049763740099E-2</v>
      </c>
      <c r="S1540" s="14">
        <v>0.145089732139349</v>
      </c>
      <c r="T1540" s="15">
        <v>0.15061901294493901</v>
      </c>
      <c r="U1540" s="34">
        <f t="shared" si="50"/>
        <v>3.5222180280372363E-2</v>
      </c>
      <c r="V1540" s="36"/>
    </row>
    <row r="1541" spans="1:22" ht="14">
      <c r="A1541" s="13" t="s">
        <v>1552</v>
      </c>
      <c r="B1541" s="14">
        <v>0.63285055999999995</v>
      </c>
      <c r="C1541" s="14">
        <v>0</v>
      </c>
      <c r="D1541" s="14">
        <v>0</v>
      </c>
      <c r="E1541" s="14">
        <v>0.2010382</v>
      </c>
      <c r="F1541" s="14">
        <v>0.16611123999999999</v>
      </c>
      <c r="G1541" s="14">
        <v>0</v>
      </c>
      <c r="H1541" s="15">
        <v>0</v>
      </c>
      <c r="I1541" s="14">
        <f t="shared" si="57"/>
        <v>3.2850559999999973E-2</v>
      </c>
      <c r="J1541" s="14">
        <f t="shared" si="58"/>
        <v>1.0381999999999891E-3</v>
      </c>
      <c r="K1541" s="15">
        <f t="shared" si="58"/>
        <v>3.3888760000000018E-2</v>
      </c>
      <c r="L1541" s="26">
        <f t="shared" si="44"/>
        <v>2.2592506666666661E-2</v>
      </c>
      <c r="M1541" s="36"/>
      <c r="N1541" s="14">
        <v>2.5060301715719099E-2</v>
      </c>
      <c r="O1541" s="14">
        <v>0</v>
      </c>
      <c r="P1541" s="14">
        <v>0</v>
      </c>
      <c r="Q1541" s="14">
        <v>2.4209776255524201E-2</v>
      </c>
      <c r="R1541" s="14">
        <v>5.0244619101731697E-2</v>
      </c>
      <c r="S1541" s="14">
        <v>2.9455213208190299E-2</v>
      </c>
      <c r="T1541" s="15">
        <v>4.8559877005763703E-2</v>
      </c>
      <c r="U1541" s="34">
        <f t="shared" si="50"/>
        <v>3.3171565690991667E-2</v>
      </c>
      <c r="V1541" s="36"/>
    </row>
    <row r="1542" spans="1:22" ht="14">
      <c r="A1542" s="13" t="s">
        <v>1553</v>
      </c>
      <c r="B1542" s="14">
        <v>0.62494242</v>
      </c>
      <c r="C1542" s="14">
        <v>0</v>
      </c>
      <c r="D1542" s="14">
        <v>0</v>
      </c>
      <c r="E1542" s="14">
        <v>0.22398973</v>
      </c>
      <c r="F1542" s="14">
        <v>0.15106785</v>
      </c>
      <c r="G1542" s="14">
        <v>0</v>
      </c>
      <c r="H1542" s="15">
        <v>0</v>
      </c>
      <c r="I1542" s="14">
        <f t="shared" si="57"/>
        <v>2.4942420000000021E-2</v>
      </c>
      <c r="J1542" s="14">
        <f t="shared" si="58"/>
        <v>2.3989729999999987E-2</v>
      </c>
      <c r="K1542" s="15">
        <f t="shared" si="58"/>
        <v>4.8932150000000008E-2</v>
      </c>
      <c r="L1542" s="26">
        <f t="shared" si="44"/>
        <v>3.2621433333333338E-2</v>
      </c>
      <c r="M1542" s="36"/>
      <c r="N1542" s="14">
        <v>2.5965933493996601E-2</v>
      </c>
      <c r="O1542" s="14">
        <v>0</v>
      </c>
      <c r="P1542" s="14">
        <v>0</v>
      </c>
      <c r="Q1542" s="14">
        <v>3.0082625448090702E-2</v>
      </c>
      <c r="R1542" s="14">
        <v>4.6454165488095597E-2</v>
      </c>
      <c r="S1542" s="14">
        <v>2.02611836399261E-2</v>
      </c>
      <c r="T1542" s="15">
        <v>3.7252774373053299E-2</v>
      </c>
      <c r="U1542" s="34">
        <f t="shared" si="50"/>
        <v>3.4167574810060969E-2</v>
      </c>
      <c r="V1542" s="36"/>
    </row>
    <row r="1543" spans="1:22" ht="14">
      <c r="A1543" s="13" t="s">
        <v>1554</v>
      </c>
      <c r="B1543" s="14">
        <v>0.52267892999999999</v>
      </c>
      <c r="C1543" s="14">
        <v>0</v>
      </c>
      <c r="D1543" s="14">
        <v>3.9561600000000002E-3</v>
      </c>
      <c r="E1543" s="14">
        <v>0.19106094000000001</v>
      </c>
      <c r="F1543" s="14">
        <v>0.19334504</v>
      </c>
      <c r="G1543" s="14">
        <v>0</v>
      </c>
      <c r="H1543" s="15">
        <v>8.895894E-2</v>
      </c>
      <c r="I1543" s="14">
        <f t="shared" si="57"/>
        <v>7.7321069999999992E-2</v>
      </c>
      <c r="J1543" s="14">
        <f t="shared" ref="J1543:K1558" si="59">ABS(0.2-E1543)</f>
        <v>8.9390599999999987E-3</v>
      </c>
      <c r="K1543" s="15">
        <f t="shared" si="59"/>
        <v>6.6549600000000153E-3</v>
      </c>
      <c r="L1543" s="26">
        <f t="shared" si="44"/>
        <v>3.097169666666667E-2</v>
      </c>
      <c r="M1543" s="36"/>
      <c r="N1543" s="14">
        <v>3.8725830394963301E-2</v>
      </c>
      <c r="O1543" s="14">
        <v>0</v>
      </c>
      <c r="P1543" s="14">
        <v>1.03148574148921E-2</v>
      </c>
      <c r="Q1543" s="14">
        <v>2.2585522330520399E-2</v>
      </c>
      <c r="R1543" s="14">
        <v>7.4302348246018599E-2</v>
      </c>
      <c r="S1543" s="14">
        <v>0.17391364675496601</v>
      </c>
      <c r="T1543" s="15">
        <v>0.19629561681041999</v>
      </c>
      <c r="U1543" s="34">
        <f t="shared" si="50"/>
        <v>4.5204566990500766E-2</v>
      </c>
      <c r="V1543" s="36"/>
    </row>
    <row r="1544" spans="1:22" ht="14">
      <c r="A1544" s="13" t="s">
        <v>1555</v>
      </c>
      <c r="B1544" s="14">
        <v>0.52265075000000005</v>
      </c>
      <c r="C1544" s="14">
        <v>0</v>
      </c>
      <c r="D1544" s="14">
        <v>2.2491299999999998E-3</v>
      </c>
      <c r="E1544" s="14">
        <v>0.20959278000000001</v>
      </c>
      <c r="F1544" s="14">
        <v>0.26009336</v>
      </c>
      <c r="G1544" s="14">
        <v>5.4139799999999997E-3</v>
      </c>
      <c r="H1544" s="15">
        <v>0</v>
      </c>
      <c r="I1544" s="14">
        <f t="shared" si="57"/>
        <v>7.7349249999999925E-2</v>
      </c>
      <c r="J1544" s="14">
        <f t="shared" si="59"/>
        <v>9.5927799999999952E-3</v>
      </c>
      <c r="K1544" s="15">
        <f t="shared" si="59"/>
        <v>6.0093359999999985E-2</v>
      </c>
      <c r="L1544" s="26">
        <f t="shared" si="44"/>
        <v>4.9011796666666635E-2</v>
      </c>
      <c r="M1544" s="36"/>
      <c r="N1544" s="14">
        <v>4.1457082685096298E-2</v>
      </c>
      <c r="O1544" s="14">
        <v>0</v>
      </c>
      <c r="P1544" s="14">
        <v>3.7442444164519201E-3</v>
      </c>
      <c r="Q1544" s="14">
        <v>1.7321026376097601E-2</v>
      </c>
      <c r="R1544" s="14">
        <v>7.1894029772617801E-2</v>
      </c>
      <c r="S1544" s="14">
        <v>6.6142625974729599E-2</v>
      </c>
      <c r="T1544" s="15">
        <v>8.0823274618016E-2</v>
      </c>
      <c r="U1544" s="34">
        <f t="shared" si="50"/>
        <v>4.3557379611270569E-2</v>
      </c>
      <c r="V1544" s="36"/>
    </row>
    <row r="1545" spans="1:22" ht="14">
      <c r="A1545" s="13" t="s">
        <v>1556</v>
      </c>
      <c r="B1545" s="14">
        <v>0.50011052</v>
      </c>
      <c r="C1545" s="14">
        <v>7.8477500000000006E-3</v>
      </c>
      <c r="D1545" s="14">
        <v>1.491513E-2</v>
      </c>
      <c r="E1545" s="14">
        <v>0.18864264</v>
      </c>
      <c r="F1545" s="14">
        <v>0.24620781</v>
      </c>
      <c r="G1545" s="14">
        <v>4.2276149999999998E-2</v>
      </c>
      <c r="H1545" s="15">
        <v>0</v>
      </c>
      <c r="I1545" s="14">
        <f t="shared" si="57"/>
        <v>9.9889479999999975E-2</v>
      </c>
      <c r="J1545" s="14">
        <f t="shared" si="59"/>
        <v>1.1357360000000011E-2</v>
      </c>
      <c r="K1545" s="15">
        <f t="shared" si="59"/>
        <v>4.6207809999999988E-2</v>
      </c>
      <c r="L1545" s="26">
        <f t="shared" si="44"/>
        <v>5.2484883333333322E-2</v>
      </c>
      <c r="M1545" s="36"/>
      <c r="N1545" s="14">
        <v>2.9663969230177601E-2</v>
      </c>
      <c r="O1545" s="14">
        <v>1.7774268827557699E-2</v>
      </c>
      <c r="P1545" s="14">
        <v>1.67550964991681E-2</v>
      </c>
      <c r="Q1545" s="14">
        <v>3.11975227891714E-2</v>
      </c>
      <c r="R1545" s="14">
        <v>4.6183377545742303E-2</v>
      </c>
      <c r="S1545" s="14">
        <v>0.117040733906262</v>
      </c>
      <c r="T1545" s="15">
        <v>0.11198968562396</v>
      </c>
      <c r="U1545" s="34">
        <f t="shared" si="50"/>
        <v>3.5681623188363765E-2</v>
      </c>
      <c r="V1545" s="36"/>
    </row>
    <row r="1546" spans="1:22" ht="14">
      <c r="A1546" s="13" t="s">
        <v>1557</v>
      </c>
      <c r="B1546" s="14">
        <v>0.50950099000000004</v>
      </c>
      <c r="C1546" s="14">
        <v>0</v>
      </c>
      <c r="D1546" s="14">
        <v>1.317773E-2</v>
      </c>
      <c r="E1546" s="14">
        <v>0.2035111</v>
      </c>
      <c r="F1546" s="14">
        <v>0.18785363999999999</v>
      </c>
      <c r="G1546" s="14">
        <v>3.2551759999999999E-2</v>
      </c>
      <c r="H1546" s="15">
        <v>5.3404769999999997E-2</v>
      </c>
      <c r="I1546" s="14">
        <f t="shared" si="57"/>
        <v>9.0499009999999935E-2</v>
      </c>
      <c r="J1546" s="14">
        <f t="shared" si="59"/>
        <v>3.5110999999999892E-3</v>
      </c>
      <c r="K1546" s="15">
        <f t="shared" si="59"/>
        <v>1.2146360000000023E-2</v>
      </c>
      <c r="L1546" s="26">
        <f t="shared" si="44"/>
        <v>3.5385489999999985E-2</v>
      </c>
      <c r="M1546" s="36"/>
      <c r="N1546" s="14">
        <v>3.2993163502836202E-2</v>
      </c>
      <c r="O1546" s="14">
        <v>0</v>
      </c>
      <c r="P1546" s="14">
        <v>1.8101998563908501E-2</v>
      </c>
      <c r="Q1546" s="14">
        <v>3.3466146645942302E-2</v>
      </c>
      <c r="R1546" s="14">
        <v>3.9461377131929001E-2</v>
      </c>
      <c r="S1546" s="14">
        <v>0.18507164150771199</v>
      </c>
      <c r="T1546" s="15">
        <v>0.182080684852331</v>
      </c>
      <c r="U1546" s="34">
        <f t="shared" si="50"/>
        <v>3.5306895760235837E-2</v>
      </c>
      <c r="V1546" s="36"/>
    </row>
    <row r="1547" spans="1:22" ht="14">
      <c r="A1547" s="13" t="s">
        <v>1558</v>
      </c>
      <c r="B1547" s="14">
        <v>0.59999614000000001</v>
      </c>
      <c r="C1547" s="14">
        <v>0</v>
      </c>
      <c r="D1547" s="14">
        <v>0</v>
      </c>
      <c r="E1547" s="14">
        <v>0.19629890999999999</v>
      </c>
      <c r="F1547" s="14">
        <v>0.20370495</v>
      </c>
      <c r="G1547" s="14">
        <v>0</v>
      </c>
      <c r="H1547" s="15">
        <v>0</v>
      </c>
      <c r="I1547" s="14">
        <f t="shared" si="57"/>
        <v>3.8599999999666679E-6</v>
      </c>
      <c r="J1547" s="14">
        <f t="shared" si="59"/>
        <v>3.701090000000018E-3</v>
      </c>
      <c r="K1547" s="15">
        <f t="shared" si="59"/>
        <v>3.7049499999999846E-3</v>
      </c>
      <c r="L1547" s="26">
        <f t="shared" si="44"/>
        <v>2.4699666666666564E-3</v>
      </c>
      <c r="M1547" s="36"/>
      <c r="N1547" s="14">
        <v>4.7272641339458403E-2</v>
      </c>
      <c r="O1547" s="14">
        <v>5.41092606156055E-4</v>
      </c>
      <c r="P1547" s="14">
        <v>0</v>
      </c>
      <c r="Q1547" s="14">
        <v>3.6016671523010302E-2</v>
      </c>
      <c r="R1547" s="14">
        <v>3.9012917810095103E-2</v>
      </c>
      <c r="S1547" s="14">
        <v>0</v>
      </c>
      <c r="T1547" s="15">
        <v>0</v>
      </c>
      <c r="U1547" s="34">
        <f t="shared" si="50"/>
        <v>4.0767410224187943E-2</v>
      </c>
      <c r="V1547" s="36"/>
    </row>
    <row r="1548" spans="1:22" ht="14">
      <c r="A1548" s="13" t="s">
        <v>1559</v>
      </c>
      <c r="B1548" s="14">
        <v>0.62378988000000002</v>
      </c>
      <c r="C1548" s="14">
        <v>0</v>
      </c>
      <c r="D1548" s="14">
        <v>0</v>
      </c>
      <c r="E1548" s="14">
        <v>0.19223857</v>
      </c>
      <c r="F1548" s="14">
        <v>0.18397155000000001</v>
      </c>
      <c r="G1548" s="14">
        <v>0</v>
      </c>
      <c r="H1548" s="15">
        <v>0</v>
      </c>
      <c r="I1548" s="14">
        <f t="shared" si="57"/>
        <v>2.3789880000000041E-2</v>
      </c>
      <c r="J1548" s="14">
        <f t="shared" si="59"/>
        <v>7.7614300000000136E-3</v>
      </c>
      <c r="K1548" s="15">
        <f t="shared" si="59"/>
        <v>1.602845E-2</v>
      </c>
      <c r="L1548" s="26">
        <f t="shared" si="44"/>
        <v>1.5859920000000017E-2</v>
      </c>
      <c r="M1548" s="36"/>
      <c r="N1548" s="14">
        <v>4.2823879273073198E-2</v>
      </c>
      <c r="O1548" s="14">
        <v>0</v>
      </c>
      <c r="P1548" s="14">
        <v>0</v>
      </c>
      <c r="Q1548" s="14">
        <v>4.5508001144392803E-2</v>
      </c>
      <c r="R1548" s="14">
        <v>6.4613192531835201E-2</v>
      </c>
      <c r="S1548" s="14">
        <v>5.3680073306581297E-2</v>
      </c>
      <c r="T1548" s="15">
        <v>5.70609530199995E-2</v>
      </c>
      <c r="U1548" s="34">
        <f t="shared" si="50"/>
        <v>5.0981690983100403E-2</v>
      </c>
      <c r="V1548" s="36"/>
    </row>
    <row r="1549" spans="1:22" ht="14">
      <c r="A1549" s="13" t="s">
        <v>1560</v>
      </c>
      <c r="B1549" s="14">
        <v>0.57678056</v>
      </c>
      <c r="C1549" s="14">
        <v>0</v>
      </c>
      <c r="D1549" s="14">
        <v>1.339654E-2</v>
      </c>
      <c r="E1549" s="14">
        <v>0.20726385999999999</v>
      </c>
      <c r="F1549" s="14">
        <v>0.19410372000000001</v>
      </c>
      <c r="G1549" s="14">
        <v>1.32091E-3</v>
      </c>
      <c r="H1549" s="15">
        <v>7.1343999999999999E-3</v>
      </c>
      <c r="I1549" s="14">
        <f t="shared" si="57"/>
        <v>2.321943999999998E-2</v>
      </c>
      <c r="J1549" s="14">
        <f t="shared" si="59"/>
        <v>7.2638599999999831E-3</v>
      </c>
      <c r="K1549" s="15">
        <f t="shared" si="59"/>
        <v>5.8962800000000037E-3</v>
      </c>
      <c r="L1549" s="26">
        <f t="shared" si="44"/>
        <v>1.2126526666666656E-2</v>
      </c>
      <c r="M1549" s="36"/>
      <c r="N1549" s="14">
        <v>2.7482696658108301E-2</v>
      </c>
      <c r="O1549" s="14">
        <v>0</v>
      </c>
      <c r="P1549" s="14">
        <v>1.41206864284008E-2</v>
      </c>
      <c r="Q1549" s="14">
        <v>2.7571093853310299E-2</v>
      </c>
      <c r="R1549" s="14">
        <v>3.4170050814413697E-2</v>
      </c>
      <c r="S1549" s="14">
        <v>0.123732427729752</v>
      </c>
      <c r="T1549" s="15">
        <v>0.121822227101799</v>
      </c>
      <c r="U1549" s="34">
        <f t="shared" si="50"/>
        <v>2.9741280441944101E-2</v>
      </c>
      <c r="V1549" s="36"/>
    </row>
    <row r="1550" spans="1:22" ht="14">
      <c r="A1550" s="13" t="s">
        <v>1561</v>
      </c>
      <c r="B1550" s="14">
        <v>0.55845666000000005</v>
      </c>
      <c r="C1550" s="14">
        <v>0</v>
      </c>
      <c r="D1550" s="14">
        <v>6.3795099999999997E-3</v>
      </c>
      <c r="E1550" s="14">
        <v>0.19769796000000001</v>
      </c>
      <c r="F1550" s="14">
        <v>0.23746586</v>
      </c>
      <c r="G1550" s="14">
        <v>0</v>
      </c>
      <c r="H1550" s="15">
        <v>0</v>
      </c>
      <c r="I1550" s="14">
        <f t="shared" si="57"/>
        <v>4.1543339999999929E-2</v>
      </c>
      <c r="J1550" s="14">
        <f t="shared" si="59"/>
        <v>2.3020400000000052E-3</v>
      </c>
      <c r="K1550" s="15">
        <f t="shared" si="59"/>
        <v>3.746585999999999E-2</v>
      </c>
      <c r="L1550" s="26">
        <f t="shared" si="44"/>
        <v>2.710374666666664E-2</v>
      </c>
      <c r="M1550" s="36"/>
      <c r="N1550" s="14">
        <v>1.8724345619956999E-2</v>
      </c>
      <c r="O1550" s="14">
        <v>0</v>
      </c>
      <c r="P1550" s="14">
        <v>1.2223058371986201E-2</v>
      </c>
      <c r="Q1550" s="14">
        <v>2.6898840564136699E-2</v>
      </c>
      <c r="R1550" s="14">
        <v>4.8851859026158899E-2</v>
      </c>
      <c r="S1550" s="14">
        <v>3.3283987468191702E-2</v>
      </c>
      <c r="T1550" s="15">
        <v>3.0235818221723401E-2</v>
      </c>
      <c r="U1550" s="34">
        <f t="shared" si="50"/>
        <v>3.1491681736750869E-2</v>
      </c>
      <c r="V1550" s="36"/>
    </row>
    <row r="1551" spans="1:22" ht="14">
      <c r="A1551" s="13" t="s">
        <v>1562</v>
      </c>
      <c r="B1551" s="14">
        <v>0.66188071000000004</v>
      </c>
      <c r="C1551" s="14">
        <v>5.0153300000000001E-3</v>
      </c>
      <c r="D1551" s="14">
        <v>0</v>
      </c>
      <c r="E1551" s="14">
        <v>0.19228753000000001</v>
      </c>
      <c r="F1551" s="14">
        <v>0.10874103</v>
      </c>
      <c r="G1551" s="14">
        <v>2.1897610000000001E-2</v>
      </c>
      <c r="H1551" s="15">
        <v>1.0177790000000001E-2</v>
      </c>
      <c r="I1551" s="14">
        <f t="shared" si="57"/>
        <v>6.1880710000000061E-2</v>
      </c>
      <c r="J1551" s="14">
        <f t="shared" si="59"/>
        <v>7.712469999999999E-3</v>
      </c>
      <c r="K1551" s="15">
        <f t="shared" si="59"/>
        <v>9.1258970000000009E-2</v>
      </c>
      <c r="L1551" s="26">
        <f t="shared" si="44"/>
        <v>5.3617383333333359E-2</v>
      </c>
      <c r="M1551" s="36"/>
      <c r="N1551" s="14">
        <v>3.7930498730062601E-2</v>
      </c>
      <c r="O1551" s="14">
        <v>5.0363774991130798E-5</v>
      </c>
      <c r="P1551" s="14">
        <v>0</v>
      </c>
      <c r="Q1551" s="14">
        <v>3.37190176615937E-2</v>
      </c>
      <c r="R1551" s="14">
        <v>5.0672696737735098E-2</v>
      </c>
      <c r="S1551" s="14">
        <v>0.23854698921161599</v>
      </c>
      <c r="T1551" s="15">
        <v>0.25168896725900802</v>
      </c>
      <c r="U1551" s="34">
        <f t="shared" si="50"/>
        <v>4.0774071043130466E-2</v>
      </c>
      <c r="V1551" s="36"/>
    </row>
    <row r="1552" spans="1:22" ht="14">
      <c r="A1552" s="13" t="s">
        <v>1563</v>
      </c>
      <c r="B1552" s="14">
        <v>0.64438006000000003</v>
      </c>
      <c r="C1552" s="14">
        <v>0</v>
      </c>
      <c r="D1552" s="14">
        <v>0</v>
      </c>
      <c r="E1552" s="14">
        <v>0.22168498</v>
      </c>
      <c r="F1552" s="14">
        <v>0.13259897000000001</v>
      </c>
      <c r="G1552" s="14">
        <v>1.3359999999999999E-3</v>
      </c>
      <c r="H1552" s="15">
        <v>0</v>
      </c>
      <c r="I1552" s="14">
        <f t="shared" si="57"/>
        <v>4.4380060000000054E-2</v>
      </c>
      <c r="J1552" s="14">
        <f t="shared" si="59"/>
        <v>2.1684979999999993E-2</v>
      </c>
      <c r="K1552" s="15">
        <f t="shared" si="59"/>
        <v>6.7401030000000001E-2</v>
      </c>
      <c r="L1552" s="26">
        <f t="shared" si="44"/>
        <v>4.4488690000000018E-2</v>
      </c>
      <c r="M1552" s="36"/>
      <c r="N1552" s="14">
        <v>3.4303614624587399E-2</v>
      </c>
      <c r="O1552" s="14">
        <v>0</v>
      </c>
      <c r="P1552" s="14">
        <v>0</v>
      </c>
      <c r="Q1552" s="14">
        <v>4.0219998002580602E-2</v>
      </c>
      <c r="R1552" s="14">
        <v>6.06564659197786E-2</v>
      </c>
      <c r="S1552" s="14">
        <v>0.15510139888116101</v>
      </c>
      <c r="T1552" s="15">
        <v>0.173453780441816</v>
      </c>
      <c r="U1552" s="34">
        <f t="shared" si="50"/>
        <v>4.5060026182315534E-2</v>
      </c>
      <c r="V1552" s="36"/>
    </row>
    <row r="1553" spans="1:22" ht="14">
      <c r="A1553" s="13" t="s">
        <v>1564</v>
      </c>
      <c r="B1553" s="14">
        <v>0.63365298999999997</v>
      </c>
      <c r="C1553" s="14">
        <v>0</v>
      </c>
      <c r="D1553" s="14">
        <v>0</v>
      </c>
      <c r="E1553" s="14">
        <v>0.15479224999999999</v>
      </c>
      <c r="F1553" s="14">
        <v>0.19054352999999999</v>
      </c>
      <c r="G1553" s="14">
        <v>0</v>
      </c>
      <c r="H1553" s="15">
        <v>2.1011229999999999E-2</v>
      </c>
      <c r="I1553" s="14">
        <f t="shared" si="57"/>
        <v>3.3652989999999994E-2</v>
      </c>
      <c r="J1553" s="14">
        <f t="shared" si="59"/>
        <v>4.5207750000000019E-2</v>
      </c>
      <c r="K1553" s="15">
        <f t="shared" si="59"/>
        <v>9.4564700000000224E-3</v>
      </c>
      <c r="L1553" s="26">
        <f t="shared" si="44"/>
        <v>2.9439070000000012E-2</v>
      </c>
      <c r="M1553" s="36"/>
      <c r="N1553" s="14">
        <v>4.0872148489152202E-2</v>
      </c>
      <c r="O1553" s="14">
        <v>0</v>
      </c>
      <c r="P1553" s="14">
        <v>0</v>
      </c>
      <c r="Q1553" s="14">
        <v>3.3599815628233401E-2</v>
      </c>
      <c r="R1553" s="14">
        <v>5.9463828251571899E-2</v>
      </c>
      <c r="S1553" s="14">
        <v>0.152081510199472</v>
      </c>
      <c r="T1553" s="15">
        <v>0.16503419457148299</v>
      </c>
      <c r="U1553" s="34">
        <f t="shared" si="50"/>
        <v>4.4645264122985834E-2</v>
      </c>
      <c r="V1553" s="36"/>
    </row>
    <row r="1554" spans="1:22" ht="14">
      <c r="A1554" s="13" t="s">
        <v>1565</v>
      </c>
      <c r="B1554" s="14">
        <v>0.66562759000000005</v>
      </c>
      <c r="C1554" s="14">
        <v>2.2582600000000002E-3</v>
      </c>
      <c r="D1554" s="14">
        <v>0</v>
      </c>
      <c r="E1554" s="14">
        <v>0.13083882999999999</v>
      </c>
      <c r="F1554" s="14">
        <v>0.19413205</v>
      </c>
      <c r="G1554" s="14">
        <v>7.1432700000000002E-3</v>
      </c>
      <c r="H1554" s="15">
        <v>0</v>
      </c>
      <c r="I1554" s="14">
        <f t="shared" si="57"/>
        <v>6.5627590000000069E-2</v>
      </c>
      <c r="J1554" s="14">
        <f t="shared" si="59"/>
        <v>6.9161170000000022E-2</v>
      </c>
      <c r="K1554" s="15">
        <f t="shared" si="59"/>
        <v>5.8679500000000107E-3</v>
      </c>
      <c r="L1554" s="26">
        <f t="shared" si="44"/>
        <v>4.6885570000000036E-2</v>
      </c>
      <c r="M1554" s="36"/>
      <c r="N1554" s="14">
        <v>3.8094774526177197E-2</v>
      </c>
      <c r="O1554" s="14">
        <v>0</v>
      </c>
      <c r="P1554" s="14">
        <v>0</v>
      </c>
      <c r="Q1554" s="14">
        <v>2.8373414291854498E-2</v>
      </c>
      <c r="R1554" s="14">
        <v>4.0152445400485397E-2</v>
      </c>
      <c r="S1554" s="14">
        <v>0.15303680557303101</v>
      </c>
      <c r="T1554" s="15">
        <v>0.16184626570437199</v>
      </c>
      <c r="U1554" s="34">
        <f t="shared" si="50"/>
        <v>3.5540211406172362E-2</v>
      </c>
      <c r="V1554" s="36"/>
    </row>
    <row r="1555" spans="1:22" ht="14">
      <c r="A1555" s="13" t="s">
        <v>1566</v>
      </c>
      <c r="B1555" s="14">
        <v>0.58345232999999996</v>
      </c>
      <c r="C1555" s="14">
        <v>0</v>
      </c>
      <c r="D1555" s="14">
        <v>0</v>
      </c>
      <c r="E1555" s="14">
        <v>0.19251029</v>
      </c>
      <c r="F1555" s="14">
        <v>0.19633307</v>
      </c>
      <c r="G1555" s="14">
        <v>1.7833620000000001E-2</v>
      </c>
      <c r="H1555" s="15">
        <v>9.8706899999999997E-3</v>
      </c>
      <c r="I1555" s="14">
        <f t="shared" si="57"/>
        <v>1.6547670000000014E-2</v>
      </c>
      <c r="J1555" s="14">
        <f t="shared" si="59"/>
        <v>7.4897100000000105E-3</v>
      </c>
      <c r="K1555" s="15">
        <f t="shared" si="59"/>
        <v>3.6669300000000127E-3</v>
      </c>
      <c r="L1555" s="26">
        <f t="shared" si="44"/>
        <v>9.2347700000000119E-3</v>
      </c>
      <c r="M1555" s="36"/>
      <c r="N1555" s="14">
        <v>3.7888693843354901E-2</v>
      </c>
      <c r="O1555" s="14">
        <v>0</v>
      </c>
      <c r="P1555" s="14">
        <v>0</v>
      </c>
      <c r="Q1555" s="14">
        <v>3.2304982524945999E-2</v>
      </c>
      <c r="R1555" s="14">
        <v>5.0037203938573797E-2</v>
      </c>
      <c r="S1555" s="14">
        <v>0.15559867675734801</v>
      </c>
      <c r="T1555" s="15">
        <v>0.14899598688625401</v>
      </c>
      <c r="U1555" s="34">
        <f t="shared" si="50"/>
        <v>4.0076960102291566E-2</v>
      </c>
      <c r="V1555" s="36"/>
    </row>
    <row r="1556" spans="1:22" ht="14">
      <c r="A1556" s="13" t="s">
        <v>1567</v>
      </c>
      <c r="B1556" s="14">
        <v>0.61408932999999999</v>
      </c>
      <c r="C1556" s="14">
        <v>0</v>
      </c>
      <c r="D1556" s="14">
        <v>0</v>
      </c>
      <c r="E1556" s="14">
        <v>0.17884426</v>
      </c>
      <c r="F1556" s="14">
        <v>0.19207457999999999</v>
      </c>
      <c r="G1556" s="14">
        <v>1.4991829999999999E-2</v>
      </c>
      <c r="H1556" s="15">
        <v>0</v>
      </c>
      <c r="I1556" s="14">
        <f t="shared" si="57"/>
        <v>1.4089330000000011E-2</v>
      </c>
      <c r="J1556" s="14">
        <f t="shared" si="59"/>
        <v>2.1155740000000006E-2</v>
      </c>
      <c r="K1556" s="15">
        <f t="shared" si="59"/>
        <v>7.9254200000000163E-3</v>
      </c>
      <c r="L1556" s="26">
        <f t="shared" si="44"/>
        <v>1.4390163333333345E-2</v>
      </c>
      <c r="M1556" s="36"/>
      <c r="N1556" s="14">
        <v>3.36198900515483E-2</v>
      </c>
      <c r="O1556" s="14">
        <v>0</v>
      </c>
      <c r="P1556" s="14">
        <v>0</v>
      </c>
      <c r="Q1556" s="14">
        <v>2.65751470739959E-2</v>
      </c>
      <c r="R1556" s="14">
        <v>5.2856207837369898E-2</v>
      </c>
      <c r="S1556" s="14">
        <v>0.116008271265349</v>
      </c>
      <c r="T1556" s="15">
        <v>0.1155217405887</v>
      </c>
      <c r="U1556" s="34">
        <f t="shared" si="50"/>
        <v>3.7683748320971371E-2</v>
      </c>
      <c r="V1556" s="36"/>
    </row>
    <row r="1557" spans="1:22" ht="14">
      <c r="A1557" s="13" t="s">
        <v>1568</v>
      </c>
      <c r="B1557" s="14">
        <v>0.66414276000000005</v>
      </c>
      <c r="C1557" s="14">
        <v>0</v>
      </c>
      <c r="D1557" s="14">
        <v>1.2113600000000001E-3</v>
      </c>
      <c r="E1557" s="14">
        <v>0.12476996</v>
      </c>
      <c r="F1557" s="14">
        <v>0.20987591999999999</v>
      </c>
      <c r="G1557" s="14">
        <v>0</v>
      </c>
      <c r="H1557" s="15">
        <v>0</v>
      </c>
      <c r="I1557" s="14">
        <f t="shared" si="57"/>
        <v>6.4142760000000076E-2</v>
      </c>
      <c r="J1557" s="14">
        <f t="shared" si="59"/>
        <v>7.5230040000000012E-2</v>
      </c>
      <c r="K1557" s="15">
        <f t="shared" si="59"/>
        <v>9.8759199999999825E-3</v>
      </c>
      <c r="L1557" s="26">
        <f t="shared" ref="L1557:L1626" si="60">AVERAGE(I1557:K1557)</f>
        <v>4.9749573333333352E-2</v>
      </c>
      <c r="M1557" s="36"/>
      <c r="N1557" s="14">
        <v>3.5278755210013502E-2</v>
      </c>
      <c r="O1557" s="14">
        <v>0</v>
      </c>
      <c r="P1557" s="14">
        <v>6.0327037764820396E-3</v>
      </c>
      <c r="Q1557" s="14">
        <v>2.6581807082367299E-2</v>
      </c>
      <c r="R1557" s="14">
        <v>6.4849398201395694E-2</v>
      </c>
      <c r="S1557" s="14">
        <v>4.5961531554825803E-2</v>
      </c>
      <c r="T1557" s="15">
        <v>4.8964380157147602E-2</v>
      </c>
      <c r="U1557" s="34">
        <f t="shared" si="50"/>
        <v>4.2236653497925498E-2</v>
      </c>
      <c r="V1557" s="36"/>
    </row>
    <row r="1558" spans="1:22" ht="14">
      <c r="A1558" s="13" t="s">
        <v>1569</v>
      </c>
      <c r="B1558" s="14">
        <v>0.67211038999999995</v>
      </c>
      <c r="C1558" s="14">
        <v>0</v>
      </c>
      <c r="D1558" s="14">
        <v>0</v>
      </c>
      <c r="E1558" s="14">
        <v>0.14240844999999999</v>
      </c>
      <c r="F1558" s="14">
        <v>0.18548116000000001</v>
      </c>
      <c r="G1558" s="14">
        <v>0</v>
      </c>
      <c r="H1558" s="15">
        <v>0</v>
      </c>
      <c r="I1558" s="14">
        <f t="shared" si="57"/>
        <v>7.2110389999999969E-2</v>
      </c>
      <c r="J1558" s="14">
        <f t="shared" si="59"/>
        <v>5.7591550000000019E-2</v>
      </c>
      <c r="K1558" s="15">
        <f t="shared" si="59"/>
        <v>1.4518840000000005E-2</v>
      </c>
      <c r="L1558" s="26">
        <f t="shared" si="60"/>
        <v>4.8073593333333331E-2</v>
      </c>
      <c r="M1558" s="36"/>
      <c r="N1558" s="14">
        <v>3.3611897889166402E-2</v>
      </c>
      <c r="O1558" s="14">
        <v>0</v>
      </c>
      <c r="P1558" s="14">
        <v>0</v>
      </c>
      <c r="Q1558" s="14">
        <v>2.4070244188827E-2</v>
      </c>
      <c r="R1558" s="14">
        <v>6.08881423121145E-2</v>
      </c>
      <c r="S1558" s="14">
        <v>5.2508292605880698E-2</v>
      </c>
      <c r="T1558" s="15">
        <v>7.5244309054348701E-2</v>
      </c>
      <c r="U1558" s="34">
        <f t="shared" si="50"/>
        <v>3.9523428130035967E-2</v>
      </c>
      <c r="V1558" s="36"/>
    </row>
    <row r="1559" spans="1:22" ht="14">
      <c r="A1559" s="13" t="s">
        <v>1570</v>
      </c>
      <c r="B1559" s="14">
        <v>0.53355032000000002</v>
      </c>
      <c r="C1559" s="14">
        <v>0</v>
      </c>
      <c r="D1559" s="14">
        <v>0</v>
      </c>
      <c r="E1559" s="14">
        <v>0.16071862000000001</v>
      </c>
      <c r="F1559" s="14">
        <v>0.24709407</v>
      </c>
      <c r="G1559" s="14">
        <v>0</v>
      </c>
      <c r="H1559" s="15">
        <v>5.8637000000000002E-2</v>
      </c>
      <c r="I1559" s="14">
        <f t="shared" si="57"/>
        <v>6.6449679999999955E-2</v>
      </c>
      <c r="J1559" s="14">
        <f t="shared" ref="J1559:K1574" si="61">ABS(0.2-E1559)</f>
        <v>3.9281380000000005E-2</v>
      </c>
      <c r="K1559" s="15">
        <f t="shared" si="61"/>
        <v>4.7094069999999988E-2</v>
      </c>
      <c r="L1559" s="26">
        <f t="shared" si="60"/>
        <v>5.094170999999998E-2</v>
      </c>
      <c r="M1559" s="36"/>
      <c r="N1559" s="14">
        <v>5.2332390393618297E-2</v>
      </c>
      <c r="O1559" s="14">
        <v>0</v>
      </c>
      <c r="P1559" s="14">
        <v>0</v>
      </c>
      <c r="Q1559" s="14">
        <v>2.9558708555629601E-2</v>
      </c>
      <c r="R1559" s="14">
        <v>8.6626516121498798E-2</v>
      </c>
      <c r="S1559" s="14">
        <v>0.10897708439703099</v>
      </c>
      <c r="T1559" s="15">
        <v>0.126562369987156</v>
      </c>
      <c r="U1559" s="34">
        <f t="shared" si="50"/>
        <v>5.6172538356915568E-2</v>
      </c>
      <c r="V1559" s="36"/>
    </row>
    <row r="1560" spans="1:22" ht="14">
      <c r="A1560" s="13" t="s">
        <v>1571</v>
      </c>
      <c r="B1560" s="14">
        <v>0.52182161000000005</v>
      </c>
      <c r="C1560" s="14">
        <v>0</v>
      </c>
      <c r="D1560" s="14">
        <v>0</v>
      </c>
      <c r="E1560" s="14">
        <v>0.17733057999999999</v>
      </c>
      <c r="F1560" s="14">
        <v>0.30084780999999999</v>
      </c>
      <c r="G1560" s="14">
        <v>0</v>
      </c>
      <c r="H1560" s="15">
        <v>0</v>
      </c>
      <c r="I1560" s="14">
        <f t="shared" si="57"/>
        <v>7.8178389999999931E-2</v>
      </c>
      <c r="J1560" s="14">
        <f t="shared" si="61"/>
        <v>2.2669420000000023E-2</v>
      </c>
      <c r="K1560" s="15">
        <f t="shared" si="61"/>
        <v>0.10084780999999998</v>
      </c>
      <c r="L1560" s="26">
        <f t="shared" si="60"/>
        <v>6.7231873333333317E-2</v>
      </c>
      <c r="M1560" s="36"/>
      <c r="N1560" s="14">
        <v>4.9400478988805903E-2</v>
      </c>
      <c r="O1560" s="14">
        <v>0</v>
      </c>
      <c r="P1560" s="14">
        <v>4.58777533785364E-4</v>
      </c>
      <c r="Q1560" s="14">
        <v>2.8719052257232001E-2</v>
      </c>
      <c r="R1560" s="14">
        <v>5.3524147449041902E-2</v>
      </c>
      <c r="S1560" s="14">
        <v>0</v>
      </c>
      <c r="T1560" s="15">
        <v>0</v>
      </c>
      <c r="U1560" s="34">
        <f t="shared" si="50"/>
        <v>4.3881226231693271E-2</v>
      </c>
      <c r="V1560" s="36"/>
    </row>
    <row r="1561" spans="1:22" ht="14">
      <c r="A1561" s="13" t="s">
        <v>1572</v>
      </c>
      <c r="B1561" s="14">
        <v>0.53645505999999998</v>
      </c>
      <c r="C1561" s="14">
        <v>1.1348300000000001E-3</v>
      </c>
      <c r="D1561" s="14">
        <v>0</v>
      </c>
      <c r="E1561" s="14">
        <v>0.16777966999999999</v>
      </c>
      <c r="F1561" s="14">
        <v>0.26948432</v>
      </c>
      <c r="G1561" s="14">
        <v>2.5146129999999999E-2</v>
      </c>
      <c r="H1561" s="15">
        <v>0</v>
      </c>
      <c r="I1561" s="14">
        <f t="shared" si="57"/>
        <v>6.3544939999999994E-2</v>
      </c>
      <c r="J1561" s="14">
        <f t="shared" si="61"/>
        <v>3.2220330000000019E-2</v>
      </c>
      <c r="K1561" s="15">
        <f t="shared" si="61"/>
        <v>6.9484319999999988E-2</v>
      </c>
      <c r="L1561" s="26">
        <f t="shared" si="60"/>
        <v>5.5083196666666667E-2</v>
      </c>
      <c r="M1561" s="36"/>
      <c r="N1561" s="14">
        <v>4.0149707078627701E-2</v>
      </c>
      <c r="O1561" s="14">
        <v>6.3135365814101898E-3</v>
      </c>
      <c r="P1561" s="14">
        <v>1.70734754455597E-4</v>
      </c>
      <c r="Q1561" s="14">
        <v>3.1652310176211999E-2</v>
      </c>
      <c r="R1561" s="14">
        <v>7.2423114619727294E-2</v>
      </c>
      <c r="S1561" s="14">
        <v>7.0349609351018999E-2</v>
      </c>
      <c r="T1561" s="15">
        <v>8.6737193541060104E-2</v>
      </c>
      <c r="U1561" s="34">
        <f t="shared" si="50"/>
        <v>4.8075043958188991E-2</v>
      </c>
      <c r="V1561" s="36"/>
    </row>
    <row r="1562" spans="1:22" ht="14">
      <c r="A1562" s="13" t="s">
        <v>1573</v>
      </c>
      <c r="B1562" s="14">
        <v>0.55258152000000005</v>
      </c>
      <c r="C1562" s="14">
        <v>0</v>
      </c>
      <c r="D1562" s="14">
        <v>0</v>
      </c>
      <c r="E1562" s="14">
        <v>0.15697701999999999</v>
      </c>
      <c r="F1562" s="14">
        <v>0.29044145999999998</v>
      </c>
      <c r="G1562" s="14">
        <v>0</v>
      </c>
      <c r="H1562" s="15">
        <v>0</v>
      </c>
      <c r="I1562" s="14">
        <f t="shared" si="57"/>
        <v>4.741847999999993E-2</v>
      </c>
      <c r="J1562" s="14">
        <f t="shared" si="61"/>
        <v>4.3022980000000016E-2</v>
      </c>
      <c r="K1562" s="15">
        <f t="shared" si="61"/>
        <v>9.0441459999999974E-2</v>
      </c>
      <c r="L1562" s="26">
        <f t="shared" si="60"/>
        <v>6.0294306666666637E-2</v>
      </c>
      <c r="M1562" s="36"/>
      <c r="N1562" s="14">
        <v>3.1917451637898699E-2</v>
      </c>
      <c r="O1562" s="14">
        <v>0</v>
      </c>
      <c r="P1562" s="14">
        <v>0</v>
      </c>
      <c r="Q1562" s="14">
        <v>3.06637548833565E-2</v>
      </c>
      <c r="R1562" s="14">
        <v>4.6300930901707102E-2</v>
      </c>
      <c r="S1562" s="14">
        <v>0</v>
      </c>
      <c r="T1562" s="15">
        <v>0</v>
      </c>
      <c r="U1562" s="34">
        <f t="shared" si="50"/>
        <v>3.62940458076541E-2</v>
      </c>
      <c r="V1562" s="36"/>
    </row>
    <row r="1563" spans="1:22" ht="14">
      <c r="A1563" s="13" t="s">
        <v>1574</v>
      </c>
      <c r="B1563" s="14">
        <v>0.55239132999999996</v>
      </c>
      <c r="C1563" s="14">
        <v>3.6927399999999999E-3</v>
      </c>
      <c r="D1563" s="14">
        <v>9.4514100000000004E-3</v>
      </c>
      <c r="E1563" s="14">
        <v>0.24094294999999999</v>
      </c>
      <c r="F1563" s="14">
        <v>0.19340183999999999</v>
      </c>
      <c r="G1563" s="14">
        <v>0</v>
      </c>
      <c r="H1563" s="15">
        <v>1.1972999999999999E-4</v>
      </c>
      <c r="I1563" s="14">
        <f t="shared" si="57"/>
        <v>4.760867000000002E-2</v>
      </c>
      <c r="J1563" s="14">
        <f t="shared" si="61"/>
        <v>4.0942949999999978E-2</v>
      </c>
      <c r="K1563" s="15">
        <f t="shared" si="61"/>
        <v>6.5981600000000196E-3</v>
      </c>
      <c r="L1563" s="26">
        <f t="shared" si="60"/>
        <v>3.1716593333333341E-2</v>
      </c>
      <c r="M1563" s="36"/>
      <c r="N1563" s="14">
        <v>2.5777857393941998E-2</v>
      </c>
      <c r="O1563" s="14">
        <v>1.3659684464561001E-2</v>
      </c>
      <c r="P1563" s="14">
        <v>1.98171732430007E-2</v>
      </c>
      <c r="Q1563" s="14">
        <v>2.9117828446524701E-2</v>
      </c>
      <c r="R1563" s="14">
        <v>3.9481169540693001E-2</v>
      </c>
      <c r="S1563" s="14">
        <v>6.0218209803270098E-2</v>
      </c>
      <c r="T1563" s="15">
        <v>5.2689550286376501E-2</v>
      </c>
      <c r="U1563" s="34">
        <f t="shared" si="50"/>
        <v>3.1458951793719901E-2</v>
      </c>
      <c r="V1563" s="36"/>
    </row>
    <row r="1564" spans="1:22" ht="14">
      <c r="A1564" s="13" t="s">
        <v>1575</v>
      </c>
      <c r="B1564" s="14">
        <v>0.57276866000000004</v>
      </c>
      <c r="C1564" s="14">
        <v>0</v>
      </c>
      <c r="D1564" s="14">
        <v>1.3888960000000001E-2</v>
      </c>
      <c r="E1564" s="14">
        <v>0.24295180999999999</v>
      </c>
      <c r="F1564" s="14">
        <v>0.17039056999999999</v>
      </c>
      <c r="G1564" s="14">
        <v>0</v>
      </c>
      <c r="H1564" s="15">
        <v>0</v>
      </c>
      <c r="I1564" s="14">
        <f t="shared" si="57"/>
        <v>2.7231339999999937E-2</v>
      </c>
      <c r="J1564" s="14">
        <f t="shared" si="61"/>
        <v>4.2951809999999979E-2</v>
      </c>
      <c r="K1564" s="15">
        <f t="shared" si="61"/>
        <v>2.960943000000002E-2</v>
      </c>
      <c r="L1564" s="26">
        <f t="shared" si="60"/>
        <v>3.326419333333331E-2</v>
      </c>
      <c r="M1564" s="36"/>
      <c r="N1564" s="14">
        <v>2.8480704629343798E-2</v>
      </c>
      <c r="O1564" s="14">
        <v>0</v>
      </c>
      <c r="P1564" s="14">
        <v>1.42398558125411E-2</v>
      </c>
      <c r="Q1564" s="14">
        <v>3.5383204595120302E-2</v>
      </c>
      <c r="R1564" s="14">
        <v>5.1986990717165803E-2</v>
      </c>
      <c r="S1564" s="14">
        <v>4.7502226427581E-2</v>
      </c>
      <c r="T1564" s="15">
        <v>4.38235135943075E-2</v>
      </c>
      <c r="U1564" s="34">
        <f t="shared" si="50"/>
        <v>3.8616966647209962E-2</v>
      </c>
      <c r="V1564" s="36"/>
    </row>
    <row r="1565" spans="1:22" ht="14">
      <c r="A1565" s="13" t="s">
        <v>1576</v>
      </c>
      <c r="B1565" s="14">
        <v>0.55229983999999999</v>
      </c>
      <c r="C1565" s="14">
        <v>1.6218000000000001E-3</v>
      </c>
      <c r="D1565" s="14">
        <v>0</v>
      </c>
      <c r="E1565" s="14">
        <v>0.24069882000000001</v>
      </c>
      <c r="F1565" s="14">
        <v>0.15877603000000001</v>
      </c>
      <c r="G1565" s="14">
        <v>4.6603510000000001E-2</v>
      </c>
      <c r="H1565" s="15">
        <v>0</v>
      </c>
      <c r="I1565" s="14">
        <f t="shared" si="57"/>
        <v>4.7700159999999991E-2</v>
      </c>
      <c r="J1565" s="14">
        <f t="shared" si="61"/>
        <v>4.0698819999999997E-2</v>
      </c>
      <c r="K1565" s="15">
        <f t="shared" si="61"/>
        <v>4.1223969999999999E-2</v>
      </c>
      <c r="L1565" s="26">
        <f t="shared" si="60"/>
        <v>4.3207649999999993E-2</v>
      </c>
      <c r="M1565" s="36"/>
      <c r="N1565" s="14">
        <v>3.2226938484826599E-2</v>
      </c>
      <c r="O1565" s="14">
        <v>2.2984597908127001E-3</v>
      </c>
      <c r="P1565" s="14">
        <v>0</v>
      </c>
      <c r="Q1565" s="14">
        <v>3.9501475393414601E-2</v>
      </c>
      <c r="R1565" s="14">
        <v>6.0781501150943398E-2</v>
      </c>
      <c r="S1565" s="14">
        <v>0.173191321239694</v>
      </c>
      <c r="T1565" s="15">
        <v>0.19100833326906899</v>
      </c>
      <c r="U1565" s="34">
        <f t="shared" si="50"/>
        <v>4.4169971676394859E-2</v>
      </c>
      <c r="V1565" s="36"/>
    </row>
    <row r="1566" spans="1:22" ht="14">
      <c r="A1566" s="13" t="s">
        <v>1577</v>
      </c>
      <c r="B1566" s="14">
        <v>0.56850455</v>
      </c>
      <c r="C1566" s="14">
        <v>0</v>
      </c>
      <c r="D1566" s="14">
        <v>3.07946E-3</v>
      </c>
      <c r="E1566" s="14">
        <v>0.21083419</v>
      </c>
      <c r="F1566" s="14">
        <v>0.16504975</v>
      </c>
      <c r="G1566" s="14">
        <v>5.2532059999999998E-2</v>
      </c>
      <c r="H1566" s="15">
        <v>0</v>
      </c>
      <c r="I1566" s="14">
        <f t="shared" si="57"/>
        <v>3.149544999999998E-2</v>
      </c>
      <c r="J1566" s="14">
        <f t="shared" si="61"/>
        <v>1.0834189999999994E-2</v>
      </c>
      <c r="K1566" s="15">
        <f t="shared" si="61"/>
        <v>3.4950250000000016E-2</v>
      </c>
      <c r="L1566" s="26">
        <f t="shared" si="60"/>
        <v>2.575996333333333E-2</v>
      </c>
      <c r="M1566" s="36"/>
      <c r="N1566" s="14">
        <v>3.7923675052820502E-2</v>
      </c>
      <c r="O1566" s="14">
        <v>3.1467286014047199E-5</v>
      </c>
      <c r="P1566" s="14">
        <v>1.35131213929345E-2</v>
      </c>
      <c r="Q1566" s="14">
        <v>4.05990528738574E-2</v>
      </c>
      <c r="R1566" s="14">
        <v>6.1633004940933399E-2</v>
      </c>
      <c r="S1566" s="14">
        <v>0.106231868530875</v>
      </c>
      <c r="T1566" s="15">
        <v>0.11952459084339</v>
      </c>
      <c r="U1566" s="34">
        <f t="shared" si="50"/>
        <v>4.6718577622537096E-2</v>
      </c>
      <c r="V1566" s="36"/>
    </row>
    <row r="1567" spans="1:22" ht="14">
      <c r="A1567" s="13" t="s">
        <v>1578</v>
      </c>
      <c r="B1567" s="14">
        <v>0.62478732000000003</v>
      </c>
      <c r="C1567" s="14">
        <v>0</v>
      </c>
      <c r="D1567" s="14">
        <v>0</v>
      </c>
      <c r="E1567" s="14">
        <v>0.22875614</v>
      </c>
      <c r="F1567" s="14">
        <v>0.13033053999999999</v>
      </c>
      <c r="G1567" s="14">
        <v>0</v>
      </c>
      <c r="H1567" s="15">
        <v>1.6126000000000001E-2</v>
      </c>
      <c r="I1567" s="14">
        <f t="shared" si="57"/>
        <v>2.4787320000000057E-2</v>
      </c>
      <c r="J1567" s="14">
        <f t="shared" si="61"/>
        <v>2.8756139999999986E-2</v>
      </c>
      <c r="K1567" s="15">
        <f t="shared" si="61"/>
        <v>6.9669460000000016E-2</v>
      </c>
      <c r="L1567" s="26">
        <f t="shared" si="60"/>
        <v>4.1070973333333351E-2</v>
      </c>
      <c r="M1567" s="36"/>
      <c r="N1567" s="14">
        <v>2.78744093089008E-2</v>
      </c>
      <c r="O1567" s="14">
        <v>0</v>
      </c>
      <c r="P1567" s="14">
        <v>0</v>
      </c>
      <c r="Q1567" s="14">
        <v>3.0930812582994599E-2</v>
      </c>
      <c r="R1567" s="14">
        <v>4.0160952582454099E-2</v>
      </c>
      <c r="S1567" s="14">
        <v>9.7811472964999605E-2</v>
      </c>
      <c r="T1567" s="15">
        <v>0.103195094259821</v>
      </c>
      <c r="U1567" s="34">
        <f t="shared" si="50"/>
        <v>3.2988724824783162E-2</v>
      </c>
      <c r="V1567" s="36"/>
    </row>
    <row r="1568" spans="1:22" ht="14">
      <c r="A1568" s="13" t="s">
        <v>1579</v>
      </c>
      <c r="B1568" s="14">
        <v>0.58580198000000006</v>
      </c>
      <c r="C1568" s="14">
        <v>9.9503100000000004E-3</v>
      </c>
      <c r="D1568" s="14">
        <v>3.7617100000000001E-3</v>
      </c>
      <c r="E1568" s="14">
        <v>0.21912022</v>
      </c>
      <c r="F1568" s="14">
        <v>0.1770564</v>
      </c>
      <c r="G1568" s="14">
        <v>0</v>
      </c>
      <c r="H1568" s="15">
        <v>4.3093799999999998E-3</v>
      </c>
      <c r="I1568" s="14">
        <f t="shared" si="57"/>
        <v>1.4198019999999922E-2</v>
      </c>
      <c r="J1568" s="14">
        <f t="shared" si="61"/>
        <v>1.9120219999999993E-2</v>
      </c>
      <c r="K1568" s="15">
        <f t="shared" si="61"/>
        <v>2.2943600000000008E-2</v>
      </c>
      <c r="L1568" s="26">
        <f t="shared" si="60"/>
        <v>1.8753946666666643E-2</v>
      </c>
      <c r="M1568" s="36"/>
      <c r="N1568" s="14">
        <v>2.9598046044707099E-2</v>
      </c>
      <c r="O1568" s="14">
        <v>1.81523130941342E-2</v>
      </c>
      <c r="P1568" s="14">
        <v>1.31043757197781E-2</v>
      </c>
      <c r="Q1568" s="14">
        <v>3.4743805042649401E-2</v>
      </c>
      <c r="R1568" s="14">
        <v>6.0575537213748303E-2</v>
      </c>
      <c r="S1568" s="14">
        <v>9.0455440353610903E-2</v>
      </c>
      <c r="T1568" s="15">
        <v>0.11273216362908101</v>
      </c>
      <c r="U1568" s="34">
        <f t="shared" si="50"/>
        <v>4.1639129433701599E-2</v>
      </c>
      <c r="V1568" s="36"/>
    </row>
    <row r="1569" spans="1:22" ht="14">
      <c r="A1569" s="13" t="s">
        <v>1580</v>
      </c>
      <c r="B1569" s="14">
        <v>0.57193386999999996</v>
      </c>
      <c r="C1569" s="14">
        <v>1.5810500000000001E-3</v>
      </c>
      <c r="D1569" s="14">
        <v>1.81029E-3</v>
      </c>
      <c r="E1569" s="14">
        <v>0.16812352</v>
      </c>
      <c r="F1569" s="14">
        <v>0.23830195000000001</v>
      </c>
      <c r="G1569" s="14">
        <v>1.8249319999999999E-2</v>
      </c>
      <c r="H1569" s="15">
        <v>0</v>
      </c>
      <c r="I1569" s="14">
        <f t="shared" si="57"/>
        <v>2.8066130000000022E-2</v>
      </c>
      <c r="J1569" s="14">
        <f t="shared" si="61"/>
        <v>3.1876480000000013E-2</v>
      </c>
      <c r="K1569" s="15">
        <f t="shared" si="61"/>
        <v>3.8301950000000001E-2</v>
      </c>
      <c r="L1569" s="26">
        <f t="shared" si="60"/>
        <v>3.2748186666666679E-2</v>
      </c>
      <c r="M1569" s="36"/>
      <c r="N1569" s="14">
        <v>3.9453889064973699E-2</v>
      </c>
      <c r="O1569" s="14">
        <v>3.8169880449489E-3</v>
      </c>
      <c r="P1569" s="14">
        <v>2.2262757597040299E-3</v>
      </c>
      <c r="Q1569" s="14">
        <v>2.61385618026794E-2</v>
      </c>
      <c r="R1569" s="14">
        <v>6.1786664440965401E-2</v>
      </c>
      <c r="S1569" s="14">
        <v>0.13097358620742</v>
      </c>
      <c r="T1569" s="15">
        <v>0.13242222724352501</v>
      </c>
      <c r="U1569" s="34">
        <f t="shared" si="50"/>
        <v>4.2459705102872836E-2</v>
      </c>
      <c r="V1569" s="36"/>
    </row>
    <row r="1570" spans="1:22" ht="14">
      <c r="A1570" s="13" t="s">
        <v>1581</v>
      </c>
      <c r="B1570" s="14">
        <v>0.57773512999999999</v>
      </c>
      <c r="C1570" s="14">
        <v>0</v>
      </c>
      <c r="D1570" s="14">
        <v>0</v>
      </c>
      <c r="E1570" s="14">
        <v>0.18569007000000001</v>
      </c>
      <c r="F1570" s="14">
        <v>0.21589807999999999</v>
      </c>
      <c r="G1570" s="14">
        <v>2.0676719999999999E-2</v>
      </c>
      <c r="H1570" s="15">
        <v>0</v>
      </c>
      <c r="I1570" s="14">
        <f t="shared" si="57"/>
        <v>2.2264869999999992E-2</v>
      </c>
      <c r="J1570" s="14">
        <f t="shared" si="61"/>
        <v>1.4309929999999998E-2</v>
      </c>
      <c r="K1570" s="15">
        <f t="shared" si="61"/>
        <v>1.5898079999999981E-2</v>
      </c>
      <c r="L1570" s="26">
        <f t="shared" si="60"/>
        <v>1.7490959999999989E-2</v>
      </c>
      <c r="M1570" s="36"/>
      <c r="N1570" s="14">
        <v>4.2129565848232797E-2</v>
      </c>
      <c r="O1570" s="14">
        <v>0</v>
      </c>
      <c r="P1570" s="14">
        <v>0</v>
      </c>
      <c r="Q1570" s="14">
        <v>2.9844226086331801E-2</v>
      </c>
      <c r="R1570" s="14">
        <v>6.2936168122476904E-2</v>
      </c>
      <c r="S1570" s="14">
        <v>0.129175249648569</v>
      </c>
      <c r="T1570" s="15">
        <v>0.13609253707380101</v>
      </c>
      <c r="U1570" s="34">
        <f t="shared" si="50"/>
        <v>4.4969986685680502E-2</v>
      </c>
      <c r="V1570" s="36"/>
    </row>
    <row r="1571" spans="1:22" ht="14">
      <c r="A1571" s="13" t="s">
        <v>1582</v>
      </c>
      <c r="B1571" s="14">
        <v>0.65665766000000003</v>
      </c>
      <c r="C1571" s="14">
        <v>0</v>
      </c>
      <c r="D1571" s="14">
        <v>0</v>
      </c>
      <c r="E1571" s="14">
        <v>0.10956382000000001</v>
      </c>
      <c r="F1571" s="14">
        <v>0.20419947999999999</v>
      </c>
      <c r="G1571" s="14">
        <v>0</v>
      </c>
      <c r="H1571" s="15">
        <v>2.9579029999999999E-2</v>
      </c>
      <c r="I1571" s="14">
        <f t="shared" si="57"/>
        <v>5.6657660000000054E-2</v>
      </c>
      <c r="J1571" s="14">
        <f t="shared" si="61"/>
        <v>9.0436180000000005E-2</v>
      </c>
      <c r="K1571" s="15">
        <f t="shared" si="61"/>
        <v>4.1994799999999777E-3</v>
      </c>
      <c r="L1571" s="26">
        <f t="shared" si="60"/>
        <v>5.0431106666666677E-2</v>
      </c>
      <c r="M1571" s="36"/>
      <c r="N1571" s="14">
        <v>4.72842659688451E-2</v>
      </c>
      <c r="O1571" s="14">
        <v>0</v>
      </c>
      <c r="P1571" s="14">
        <v>0</v>
      </c>
      <c r="Q1571" s="14">
        <v>2.12757368026588E-2</v>
      </c>
      <c r="R1571" s="14">
        <v>8.6069004662370802E-2</v>
      </c>
      <c r="S1571" s="14">
        <v>0.21646583501306099</v>
      </c>
      <c r="T1571" s="15">
        <v>0.21699027321216799</v>
      </c>
      <c r="U1571" s="34">
        <f t="shared" si="50"/>
        <v>5.1543002477958233E-2</v>
      </c>
      <c r="V1571" s="36"/>
    </row>
    <row r="1572" spans="1:22" ht="14">
      <c r="A1572" s="13" t="s">
        <v>1583</v>
      </c>
      <c r="B1572" s="14">
        <v>0.65009424000000005</v>
      </c>
      <c r="C1572" s="14">
        <v>0</v>
      </c>
      <c r="D1572" s="14">
        <v>0</v>
      </c>
      <c r="E1572" s="14">
        <v>0.10111972</v>
      </c>
      <c r="F1572" s="14">
        <v>0.17424058000000001</v>
      </c>
      <c r="G1572" s="14">
        <v>0</v>
      </c>
      <c r="H1572" s="15">
        <v>7.4545459999999994E-2</v>
      </c>
      <c r="I1572" s="14">
        <f t="shared" si="57"/>
        <v>5.0094240000000068E-2</v>
      </c>
      <c r="J1572" s="14">
        <f t="shared" si="61"/>
        <v>9.8880280000000015E-2</v>
      </c>
      <c r="K1572" s="15">
        <f t="shared" si="61"/>
        <v>2.5759420000000005E-2</v>
      </c>
      <c r="L1572" s="26">
        <f t="shared" si="60"/>
        <v>5.8244646666666698E-2</v>
      </c>
      <c r="M1572" s="36"/>
      <c r="N1572" s="14">
        <v>5.5094666246976599E-2</v>
      </c>
      <c r="O1572" s="14">
        <v>0</v>
      </c>
      <c r="P1572" s="14">
        <v>0</v>
      </c>
      <c r="Q1572" s="14">
        <v>1.7901528118581599E-2</v>
      </c>
      <c r="R1572" s="14">
        <v>7.3376271403383403E-2</v>
      </c>
      <c r="S1572" s="14">
        <v>0.218891037447006</v>
      </c>
      <c r="T1572" s="15">
        <v>0.22396010653571799</v>
      </c>
      <c r="U1572" s="34">
        <f t="shared" si="50"/>
        <v>4.879082192298053E-2</v>
      </c>
      <c r="V1572" s="36"/>
    </row>
    <row r="1573" spans="1:22" ht="14">
      <c r="A1573" s="13" t="s">
        <v>1584</v>
      </c>
      <c r="B1573" s="14">
        <v>0.61759280999999999</v>
      </c>
      <c r="C1573" s="14">
        <v>0</v>
      </c>
      <c r="D1573" s="14">
        <v>4.0435200000000001E-3</v>
      </c>
      <c r="E1573" s="14">
        <v>0.23592784999999999</v>
      </c>
      <c r="F1573" s="14">
        <v>0.13228960000000001</v>
      </c>
      <c r="G1573" s="14">
        <v>0</v>
      </c>
      <c r="H1573" s="15">
        <v>1.0146229999999999E-2</v>
      </c>
      <c r="I1573" s="14">
        <f t="shared" si="57"/>
        <v>1.7592810000000014E-2</v>
      </c>
      <c r="J1573" s="14">
        <f t="shared" si="61"/>
        <v>3.5927849999999983E-2</v>
      </c>
      <c r="K1573" s="15">
        <f t="shared" si="61"/>
        <v>6.7710400000000004E-2</v>
      </c>
      <c r="L1573" s="26">
        <f t="shared" si="60"/>
        <v>4.0410353333333336E-2</v>
      </c>
      <c r="M1573" s="36"/>
      <c r="N1573" s="14">
        <v>3.0538762068711599E-2</v>
      </c>
      <c r="O1573" s="14">
        <v>0</v>
      </c>
      <c r="P1573" s="14">
        <v>1.06277755280302E-2</v>
      </c>
      <c r="Q1573" s="14">
        <v>3.2874935747392503E-2</v>
      </c>
      <c r="R1573" s="14">
        <v>3.72647873058237E-2</v>
      </c>
      <c r="S1573" s="14">
        <v>3.97126789776178E-2</v>
      </c>
      <c r="T1573" s="15">
        <v>4.8270244402495603E-2</v>
      </c>
      <c r="U1573" s="34">
        <f t="shared" si="50"/>
        <v>3.3559495040642602E-2</v>
      </c>
      <c r="V1573" s="36"/>
    </row>
    <row r="1574" spans="1:22" ht="14">
      <c r="A1574" s="13" t="s">
        <v>1585</v>
      </c>
      <c r="B1574" s="14">
        <v>0.58555939999999995</v>
      </c>
      <c r="C1574" s="14">
        <v>0</v>
      </c>
      <c r="D1574" s="14">
        <v>1.33578E-2</v>
      </c>
      <c r="E1574" s="14">
        <v>0.26156924999999998</v>
      </c>
      <c r="F1574" s="14">
        <v>0.11780818</v>
      </c>
      <c r="G1574" s="14">
        <v>0</v>
      </c>
      <c r="H1574" s="15">
        <v>2.1705370000000002E-2</v>
      </c>
      <c r="I1574" s="14">
        <f t="shared" si="57"/>
        <v>1.4440600000000026E-2</v>
      </c>
      <c r="J1574" s="14">
        <f t="shared" si="61"/>
        <v>6.1569249999999964E-2</v>
      </c>
      <c r="K1574" s="15">
        <f t="shared" si="61"/>
        <v>8.2191820000000013E-2</v>
      </c>
      <c r="L1574" s="26">
        <f t="shared" si="60"/>
        <v>5.2733890000000005E-2</v>
      </c>
      <c r="M1574" s="36"/>
      <c r="N1574" s="14">
        <v>2.8348479436961199E-2</v>
      </c>
      <c r="O1574" s="14">
        <v>0</v>
      </c>
      <c r="P1574" s="14">
        <v>1.6443850192371701E-2</v>
      </c>
      <c r="Q1574" s="14">
        <v>2.60056909030533E-2</v>
      </c>
      <c r="R1574" s="14">
        <v>3.5479079216297102E-2</v>
      </c>
      <c r="S1574" s="14">
        <v>0.13384838998349299</v>
      </c>
      <c r="T1574" s="15">
        <v>0.156745285699394</v>
      </c>
      <c r="U1574" s="34">
        <f t="shared" si="50"/>
        <v>2.9944416518770531E-2</v>
      </c>
      <c r="V1574" s="36"/>
    </row>
    <row r="1575" spans="1:22" ht="14">
      <c r="A1575" s="13" t="s">
        <v>1586</v>
      </c>
      <c r="B1575" s="14">
        <v>0.59320426999999998</v>
      </c>
      <c r="C1575" s="14">
        <v>5.7289400000000001E-3</v>
      </c>
      <c r="D1575" s="14">
        <v>1.1111879999999999E-2</v>
      </c>
      <c r="E1575" s="14">
        <v>0.18682878</v>
      </c>
      <c r="F1575" s="14">
        <v>0.19971258</v>
      </c>
      <c r="G1575" s="14">
        <v>0</v>
      </c>
      <c r="H1575" s="15">
        <v>3.41355E-3</v>
      </c>
      <c r="I1575" s="14">
        <f t="shared" si="57"/>
        <v>6.7957299999999998E-3</v>
      </c>
      <c r="J1575" s="14">
        <f t="shared" ref="J1575:K1590" si="62">ABS(0.2-E1575)</f>
        <v>1.3171220000000011E-2</v>
      </c>
      <c r="K1575" s="15">
        <f t="shared" si="62"/>
        <v>2.8742000000001044E-4</v>
      </c>
      <c r="L1575" s="26">
        <f t="shared" si="60"/>
        <v>6.7514566666666736E-3</v>
      </c>
      <c r="M1575" s="36"/>
      <c r="N1575" s="14">
        <v>4.2356630656657603E-2</v>
      </c>
      <c r="O1575" s="14">
        <v>1.1798232033190401E-2</v>
      </c>
      <c r="P1575" s="14">
        <v>1.47683218912491E-2</v>
      </c>
      <c r="Q1575" s="14">
        <v>2.96561255073589E-2</v>
      </c>
      <c r="R1575" s="14">
        <v>5.5073842788442601E-2</v>
      </c>
      <c r="S1575" s="14">
        <v>9.2806336353281005E-2</v>
      </c>
      <c r="T1575" s="15">
        <v>9.5901841399184104E-2</v>
      </c>
      <c r="U1575" s="34">
        <f t="shared" si="50"/>
        <v>4.23621996508197E-2</v>
      </c>
      <c r="V1575" s="36"/>
    </row>
    <row r="1576" spans="1:22" ht="14">
      <c r="A1576" s="13" t="s">
        <v>1587</v>
      </c>
      <c r="B1576" s="14">
        <v>0.61737313000000005</v>
      </c>
      <c r="C1576" s="14">
        <v>3.4451600000000001E-3</v>
      </c>
      <c r="D1576" s="14">
        <v>0</v>
      </c>
      <c r="E1576" s="14">
        <v>0.18313446</v>
      </c>
      <c r="F1576" s="14">
        <v>0.19604726</v>
      </c>
      <c r="G1576" s="14">
        <v>0</v>
      </c>
      <c r="H1576" s="15">
        <v>0</v>
      </c>
      <c r="I1576" s="14">
        <f t="shared" si="57"/>
        <v>1.737313000000007E-2</v>
      </c>
      <c r="J1576" s="14">
        <f t="shared" si="62"/>
        <v>1.6865540000000012E-2</v>
      </c>
      <c r="K1576" s="15">
        <f t="shared" si="62"/>
        <v>3.9527400000000101E-3</v>
      </c>
      <c r="L1576" s="26">
        <f t="shared" si="60"/>
        <v>1.273047000000003E-2</v>
      </c>
      <c r="M1576" s="36"/>
      <c r="N1576" s="14">
        <v>4.6705034896944699E-2</v>
      </c>
      <c r="O1576" s="14">
        <v>8.1777135926897997E-3</v>
      </c>
      <c r="P1576" s="14">
        <v>0</v>
      </c>
      <c r="Q1576" s="14">
        <v>2.5773081289062399E-2</v>
      </c>
      <c r="R1576" s="14">
        <v>7.7195462537792206E-2</v>
      </c>
      <c r="S1576" s="14">
        <v>4.30292984246574E-2</v>
      </c>
      <c r="T1576" s="15">
        <v>5.5817349583948399E-2</v>
      </c>
      <c r="U1576" s="34">
        <f t="shared" si="50"/>
        <v>4.9891192907933098E-2</v>
      </c>
      <c r="V1576" s="36"/>
    </row>
    <row r="1577" spans="1:22" ht="14">
      <c r="A1577" s="13" t="s">
        <v>1588</v>
      </c>
      <c r="B1577" s="14">
        <v>0.62140172000000005</v>
      </c>
      <c r="C1577" s="14">
        <v>0</v>
      </c>
      <c r="D1577" s="14">
        <v>0</v>
      </c>
      <c r="E1577" s="14">
        <v>0.13497781</v>
      </c>
      <c r="F1577" s="14">
        <v>0.24362047000000001</v>
      </c>
      <c r="G1577" s="14">
        <v>0</v>
      </c>
      <c r="H1577" s="15">
        <v>0</v>
      </c>
      <c r="I1577" s="14">
        <f t="shared" si="57"/>
        <v>2.1401720000000068E-2</v>
      </c>
      <c r="J1577" s="14">
        <f t="shared" si="62"/>
        <v>6.5022190000000007E-2</v>
      </c>
      <c r="K1577" s="15">
        <f t="shared" si="62"/>
        <v>4.3620469999999995E-2</v>
      </c>
      <c r="L1577" s="26">
        <f t="shared" si="60"/>
        <v>4.3348126666666688E-2</v>
      </c>
      <c r="M1577" s="36"/>
      <c r="N1577" s="14">
        <v>3.8478637426986401E-2</v>
      </c>
      <c r="O1577" s="14">
        <v>0</v>
      </c>
      <c r="P1577" s="14">
        <v>0</v>
      </c>
      <c r="Q1577" s="14">
        <v>2.6788266915160799E-2</v>
      </c>
      <c r="R1577" s="14">
        <v>6.0663962189308598E-2</v>
      </c>
      <c r="S1577" s="14">
        <v>3.8050754084066003E-2</v>
      </c>
      <c r="T1577" s="15">
        <v>4.3631453423864999E-2</v>
      </c>
      <c r="U1577" s="34">
        <f t="shared" si="50"/>
        <v>4.1976955510485268E-2</v>
      </c>
      <c r="V1577" s="36"/>
    </row>
    <row r="1578" spans="1:22" ht="14">
      <c r="A1578" s="13" t="s">
        <v>1589</v>
      </c>
      <c r="B1578" s="14">
        <v>0.61458425999999999</v>
      </c>
      <c r="C1578" s="14">
        <v>0</v>
      </c>
      <c r="D1578" s="14">
        <v>0</v>
      </c>
      <c r="E1578" s="14">
        <v>0.14856688000000001</v>
      </c>
      <c r="F1578" s="14">
        <v>0.23684885</v>
      </c>
      <c r="G1578" s="14">
        <v>0</v>
      </c>
      <c r="H1578" s="15">
        <v>0</v>
      </c>
      <c r="I1578" s="14">
        <f t="shared" si="57"/>
        <v>1.4584260000000016E-2</v>
      </c>
      <c r="J1578" s="14">
        <f t="shared" si="62"/>
        <v>5.1433119999999999E-2</v>
      </c>
      <c r="K1578" s="15">
        <f t="shared" si="62"/>
        <v>3.6848849999999989E-2</v>
      </c>
      <c r="L1578" s="26">
        <f t="shared" si="60"/>
        <v>3.4288743333333337E-2</v>
      </c>
      <c r="M1578" s="36"/>
      <c r="N1578" s="14">
        <v>3.1920556052967501E-2</v>
      </c>
      <c r="O1578" s="14">
        <v>0</v>
      </c>
      <c r="P1578" s="14">
        <v>0</v>
      </c>
      <c r="Q1578" s="14">
        <v>2.5412661551211201E-2</v>
      </c>
      <c r="R1578" s="14">
        <v>5.76815964265361E-2</v>
      </c>
      <c r="S1578" s="14">
        <v>5.8691385589745501E-2</v>
      </c>
      <c r="T1578" s="15">
        <v>7.1600525284480299E-2</v>
      </c>
      <c r="U1578" s="34">
        <f t="shared" si="50"/>
        <v>3.8338271343571602E-2</v>
      </c>
      <c r="V1578" s="36"/>
    </row>
    <row r="1579" spans="1:22" ht="14">
      <c r="A1579" s="13" t="s">
        <v>1590</v>
      </c>
      <c r="B1579" s="14">
        <v>0.63871855</v>
      </c>
      <c r="C1579" s="14">
        <v>2.14233E-3</v>
      </c>
      <c r="D1579" s="14">
        <v>0</v>
      </c>
      <c r="E1579" s="14">
        <v>0.17753337</v>
      </c>
      <c r="F1579" s="14">
        <v>0.16452367000000001</v>
      </c>
      <c r="G1579" s="14">
        <v>0</v>
      </c>
      <c r="H1579" s="15">
        <v>1.7082079999999999E-2</v>
      </c>
      <c r="I1579" s="14">
        <f t="shared" si="57"/>
        <v>3.8718550000000018E-2</v>
      </c>
      <c r="J1579" s="14">
        <f t="shared" si="62"/>
        <v>2.2466630000000015E-2</v>
      </c>
      <c r="K1579" s="15">
        <f t="shared" si="62"/>
        <v>3.547633E-2</v>
      </c>
      <c r="L1579" s="26">
        <f t="shared" si="60"/>
        <v>3.2220503333333345E-2</v>
      </c>
      <c r="M1579" s="36"/>
      <c r="N1579" s="14">
        <v>3.8014993852418702E-2</v>
      </c>
      <c r="O1579" s="14">
        <v>1.15965791054774E-3</v>
      </c>
      <c r="P1579" s="14">
        <v>0</v>
      </c>
      <c r="Q1579" s="14">
        <v>3.2949774202480998E-2</v>
      </c>
      <c r="R1579" s="14">
        <v>4.3885079949389401E-2</v>
      </c>
      <c r="S1579" s="14">
        <v>0.195352576795533</v>
      </c>
      <c r="T1579" s="15">
        <v>0.196965251350149</v>
      </c>
      <c r="U1579" s="34">
        <f t="shared" si="50"/>
        <v>3.8283282668096365E-2</v>
      </c>
      <c r="V1579" s="36"/>
    </row>
    <row r="1580" spans="1:22" ht="14">
      <c r="A1580" s="13" t="s">
        <v>1591</v>
      </c>
      <c r="B1580" s="14">
        <v>0.61173496999999999</v>
      </c>
      <c r="C1580" s="14">
        <v>0</v>
      </c>
      <c r="D1580" s="14">
        <v>0</v>
      </c>
      <c r="E1580" s="14">
        <v>0.19301215999999999</v>
      </c>
      <c r="F1580" s="14">
        <v>0.17829117999999999</v>
      </c>
      <c r="G1580" s="14">
        <v>0</v>
      </c>
      <c r="H1580" s="15">
        <v>1.6961690000000001E-2</v>
      </c>
      <c r="I1580" s="14">
        <f t="shared" si="57"/>
        <v>1.1734970000000011E-2</v>
      </c>
      <c r="J1580" s="14">
        <f t="shared" si="62"/>
        <v>6.9878400000000229E-3</v>
      </c>
      <c r="K1580" s="15">
        <f t="shared" si="62"/>
        <v>2.1708820000000018E-2</v>
      </c>
      <c r="L1580" s="26">
        <f t="shared" si="60"/>
        <v>1.3477210000000017E-2</v>
      </c>
      <c r="M1580" s="36"/>
      <c r="N1580" s="14">
        <v>3.6440016951370703E-2</v>
      </c>
      <c r="O1580" s="14">
        <v>0</v>
      </c>
      <c r="P1580" s="14">
        <v>0</v>
      </c>
      <c r="Q1580" s="14">
        <v>2.9119475558471299E-2</v>
      </c>
      <c r="R1580" s="14">
        <v>5.74461273433702E-2</v>
      </c>
      <c r="S1580" s="14">
        <v>0.17258003895366</v>
      </c>
      <c r="T1580" s="15">
        <v>0.171196489684422</v>
      </c>
      <c r="U1580" s="34">
        <f t="shared" si="50"/>
        <v>4.1001873284404071E-2</v>
      </c>
      <c r="V1580" s="36"/>
    </row>
    <row r="1581" spans="1:22" ht="14">
      <c r="A1581" s="13" t="s">
        <v>1592</v>
      </c>
      <c r="B1581" s="14">
        <v>0.57407291000000005</v>
      </c>
      <c r="C1581" s="14">
        <v>0</v>
      </c>
      <c r="D1581" s="14">
        <v>8.7525899999999993E-3</v>
      </c>
      <c r="E1581" s="14">
        <v>0.14255635</v>
      </c>
      <c r="F1581" s="14">
        <v>0.27461816</v>
      </c>
      <c r="G1581" s="14">
        <v>0</v>
      </c>
      <c r="H1581" s="15">
        <v>0</v>
      </c>
      <c r="I1581" s="14">
        <f t="shared" si="57"/>
        <v>2.592708999999993E-2</v>
      </c>
      <c r="J1581" s="14">
        <f t="shared" si="62"/>
        <v>5.7443650000000013E-2</v>
      </c>
      <c r="K1581" s="15">
        <f t="shared" si="62"/>
        <v>7.4618159999999989E-2</v>
      </c>
      <c r="L1581" s="26">
        <f t="shared" si="60"/>
        <v>5.2662966666666644E-2</v>
      </c>
      <c r="M1581" s="36"/>
      <c r="N1581" s="14">
        <v>5.1158132167400297E-2</v>
      </c>
      <c r="O1581" s="14">
        <v>0</v>
      </c>
      <c r="P1581" s="14">
        <v>9.2260834992246698E-3</v>
      </c>
      <c r="Q1581" s="14">
        <v>2.8857084316980398E-2</v>
      </c>
      <c r="R1581" s="14">
        <v>6.8236909333087306E-2</v>
      </c>
      <c r="S1581" s="14">
        <v>1.2675489869825401E-2</v>
      </c>
      <c r="T1581" s="15">
        <v>2.8946182720982001E-2</v>
      </c>
      <c r="U1581" s="34">
        <f t="shared" si="50"/>
        <v>4.9417375272489329E-2</v>
      </c>
      <c r="V1581" s="36"/>
    </row>
    <row r="1582" spans="1:22" ht="14">
      <c r="A1582" s="13" t="s">
        <v>1593</v>
      </c>
      <c r="B1582" s="14">
        <v>0.52245710000000001</v>
      </c>
      <c r="C1582" s="14">
        <v>0</v>
      </c>
      <c r="D1582" s="14">
        <v>1.7901130000000001E-2</v>
      </c>
      <c r="E1582" s="14">
        <v>0.15683025</v>
      </c>
      <c r="F1582" s="14">
        <v>0.30281151000000001</v>
      </c>
      <c r="G1582" s="14">
        <v>0</v>
      </c>
      <c r="H1582" s="15">
        <v>0</v>
      </c>
      <c r="I1582" s="14">
        <f t="shared" si="57"/>
        <v>7.754289999999997E-2</v>
      </c>
      <c r="J1582" s="14">
        <f t="shared" si="62"/>
        <v>4.3169750000000007E-2</v>
      </c>
      <c r="K1582" s="15">
        <f t="shared" si="62"/>
        <v>0.10281150999999999</v>
      </c>
      <c r="L1582" s="26">
        <f t="shared" si="60"/>
        <v>7.4508053333333324E-2</v>
      </c>
      <c r="M1582" s="36"/>
      <c r="N1582" s="14">
        <v>4.8053315263732597E-2</v>
      </c>
      <c r="O1582" s="14">
        <v>0</v>
      </c>
      <c r="P1582" s="14">
        <v>1.03155293554894E-2</v>
      </c>
      <c r="Q1582" s="14">
        <v>2.48369762042666E-2</v>
      </c>
      <c r="R1582" s="14">
        <v>5.4657882824899903E-2</v>
      </c>
      <c r="S1582" s="14">
        <v>0</v>
      </c>
      <c r="T1582" s="15">
        <v>0</v>
      </c>
      <c r="U1582" s="34">
        <f t="shared" si="50"/>
        <v>4.2516058097633036E-2</v>
      </c>
      <c r="V1582" s="36"/>
    </row>
    <row r="1583" spans="1:22" ht="14">
      <c r="A1583" s="13" t="s">
        <v>1594</v>
      </c>
      <c r="B1583" s="14">
        <v>0.70210424999999999</v>
      </c>
      <c r="C1583" s="14">
        <v>0</v>
      </c>
      <c r="D1583" s="14">
        <v>1.1311069999999999E-2</v>
      </c>
      <c r="E1583" s="14">
        <v>0.12669026999999999</v>
      </c>
      <c r="F1583" s="14">
        <v>0.15989440999999999</v>
      </c>
      <c r="G1583" s="14">
        <v>0</v>
      </c>
      <c r="H1583" s="15">
        <v>0</v>
      </c>
      <c r="I1583" s="14">
        <f t="shared" si="57"/>
        <v>0.10210425000000001</v>
      </c>
      <c r="J1583" s="14">
        <f t="shared" si="62"/>
        <v>7.3309730000000017E-2</v>
      </c>
      <c r="K1583" s="15">
        <f t="shared" si="62"/>
        <v>4.0105590000000024E-2</v>
      </c>
      <c r="L1583" s="26">
        <f t="shared" si="60"/>
        <v>7.1839856666666688E-2</v>
      </c>
      <c r="M1583" s="36"/>
      <c r="N1583" s="14">
        <v>3.7807222278226998E-2</v>
      </c>
      <c r="O1583" s="14">
        <v>1.0522921328857101E-3</v>
      </c>
      <c r="P1583" s="14">
        <v>1.24368539967978E-2</v>
      </c>
      <c r="Q1583" s="14">
        <v>2.38047796145496E-2</v>
      </c>
      <c r="R1583" s="14">
        <v>3.6749707314635498E-2</v>
      </c>
      <c r="S1583" s="14">
        <v>0.13116551552997199</v>
      </c>
      <c r="T1583" s="15">
        <v>0.15773465892463701</v>
      </c>
      <c r="U1583" s="34">
        <f t="shared" si="50"/>
        <v>3.27872364024707E-2</v>
      </c>
      <c r="V1583" s="36"/>
    </row>
    <row r="1584" spans="1:22" ht="14">
      <c r="A1584" s="13" t="s">
        <v>1595</v>
      </c>
      <c r="B1584" s="14">
        <v>0.70942203999999998</v>
      </c>
      <c r="C1584" s="14">
        <v>5.2545700000000001E-3</v>
      </c>
      <c r="D1584" s="14">
        <v>9.12957E-3</v>
      </c>
      <c r="E1584" s="14">
        <v>0.13339767</v>
      </c>
      <c r="F1584" s="14">
        <v>0.11531834000000001</v>
      </c>
      <c r="G1584" s="14">
        <v>2.74778E-2</v>
      </c>
      <c r="H1584" s="15">
        <v>0</v>
      </c>
      <c r="I1584" s="14">
        <f t="shared" si="57"/>
        <v>0.10942204</v>
      </c>
      <c r="J1584" s="14">
        <f t="shared" si="62"/>
        <v>6.6602330000000015E-2</v>
      </c>
      <c r="K1584" s="15">
        <f t="shared" si="62"/>
        <v>8.4681660000000006E-2</v>
      </c>
      <c r="L1584" s="26">
        <f t="shared" si="60"/>
        <v>8.6902010000000016E-2</v>
      </c>
      <c r="M1584" s="36"/>
      <c r="N1584" s="14">
        <v>3.0313532668385101E-2</v>
      </c>
      <c r="O1584" s="14">
        <v>3.2571427489414902E-3</v>
      </c>
      <c r="P1584" s="14">
        <v>9.58011596372196E-3</v>
      </c>
      <c r="Q1584" s="14">
        <v>2.69835663527263E-2</v>
      </c>
      <c r="R1584" s="14">
        <v>3.8737023887481098E-2</v>
      </c>
      <c r="S1584" s="14">
        <v>0.26091503386152398</v>
      </c>
      <c r="T1584" s="15">
        <v>0.26971681762878902</v>
      </c>
      <c r="U1584" s="34">
        <f t="shared" si="50"/>
        <v>3.2011374302864166E-2</v>
      </c>
      <c r="V1584" s="36"/>
    </row>
    <row r="1585" spans="1:22" ht="14">
      <c r="A1585" s="13" t="s">
        <v>1596</v>
      </c>
      <c r="B1585" s="14">
        <v>0.61652936999999997</v>
      </c>
      <c r="C1585" s="14">
        <v>1.7695510000000001E-2</v>
      </c>
      <c r="D1585" s="14">
        <v>0</v>
      </c>
      <c r="E1585" s="14">
        <v>0.14192998000000001</v>
      </c>
      <c r="F1585" s="14">
        <v>0.14605726999999999</v>
      </c>
      <c r="G1585" s="14">
        <v>3.7469199999999999E-3</v>
      </c>
      <c r="H1585" s="15">
        <v>7.404094E-2</v>
      </c>
      <c r="I1585" s="14">
        <f t="shared" si="57"/>
        <v>1.6529369999999988E-2</v>
      </c>
      <c r="J1585" s="14">
        <f t="shared" si="62"/>
        <v>5.807002E-2</v>
      </c>
      <c r="K1585" s="15">
        <f t="shared" si="62"/>
        <v>5.3942730000000022E-2</v>
      </c>
      <c r="L1585" s="26">
        <f t="shared" si="60"/>
        <v>4.2847373333333334E-2</v>
      </c>
      <c r="M1585" s="36"/>
      <c r="N1585" s="14">
        <v>5.2510426887666599E-2</v>
      </c>
      <c r="O1585" s="14">
        <v>1.3572631543207999E-2</v>
      </c>
      <c r="P1585" s="14">
        <v>0</v>
      </c>
      <c r="Q1585" s="14">
        <v>2.2293530514506901E-2</v>
      </c>
      <c r="R1585" s="14">
        <v>4.96240915701536E-2</v>
      </c>
      <c r="S1585" s="14">
        <v>0.27256882225479401</v>
      </c>
      <c r="T1585" s="15">
        <v>0.28637324062479802</v>
      </c>
      <c r="U1585" s="34">
        <f t="shared" si="50"/>
        <v>4.1476016324109029E-2</v>
      </c>
      <c r="V1585" s="36"/>
    </row>
    <row r="1586" spans="1:22" ht="14">
      <c r="A1586" s="13" t="s">
        <v>1597</v>
      </c>
      <c r="B1586" s="14">
        <v>0.66115539999999995</v>
      </c>
      <c r="C1586" s="14">
        <v>0</v>
      </c>
      <c r="D1586" s="14">
        <v>8.6793100000000008E-3</v>
      </c>
      <c r="E1586" s="14">
        <v>0.12148146999999999</v>
      </c>
      <c r="F1586" s="14">
        <v>0.14344098</v>
      </c>
      <c r="G1586" s="14">
        <v>6.5242850000000005E-2</v>
      </c>
      <c r="H1586" s="15">
        <v>0</v>
      </c>
      <c r="I1586" s="14">
        <f t="shared" si="57"/>
        <v>6.1155399999999971E-2</v>
      </c>
      <c r="J1586" s="14">
        <f t="shared" si="62"/>
        <v>7.8518530000000017E-2</v>
      </c>
      <c r="K1586" s="15">
        <f t="shared" si="62"/>
        <v>5.6559020000000015E-2</v>
      </c>
      <c r="L1586" s="26">
        <f t="shared" si="60"/>
        <v>6.5410983333333339E-2</v>
      </c>
      <c r="M1586" s="36"/>
      <c r="N1586" s="14">
        <v>4.3882104486134797E-2</v>
      </c>
      <c r="O1586" s="14">
        <v>0</v>
      </c>
      <c r="P1586" s="14">
        <v>1.0934624542559199E-2</v>
      </c>
      <c r="Q1586" s="14">
        <v>2.0655895012115701E-2</v>
      </c>
      <c r="R1586" s="14">
        <v>5.9100280450374701E-2</v>
      </c>
      <c r="S1586" s="14">
        <v>0.25614435263865998</v>
      </c>
      <c r="T1586" s="15">
        <v>0.26885480171627901</v>
      </c>
      <c r="U1586" s="34">
        <f t="shared" si="50"/>
        <v>4.1212759982875068E-2</v>
      </c>
      <c r="V1586" s="36"/>
    </row>
    <row r="1587" spans="1:22" ht="14">
      <c r="A1587" s="13" t="s">
        <v>1598</v>
      </c>
      <c r="B1587" s="14">
        <v>0.58179402000000002</v>
      </c>
      <c r="C1587" s="14">
        <v>0</v>
      </c>
      <c r="D1587" s="14">
        <v>0</v>
      </c>
      <c r="E1587" s="14">
        <v>0.20069087999999999</v>
      </c>
      <c r="F1587" s="14">
        <v>0.21751509999999999</v>
      </c>
      <c r="G1587" s="14">
        <v>0</v>
      </c>
      <c r="H1587" s="15">
        <v>0</v>
      </c>
      <c r="I1587" s="14">
        <f t="shared" si="57"/>
        <v>1.8205979999999955E-2</v>
      </c>
      <c r="J1587" s="14">
        <f t="shared" si="62"/>
        <v>6.9087999999997707E-4</v>
      </c>
      <c r="K1587" s="15">
        <f t="shared" si="62"/>
        <v>1.7515099999999978E-2</v>
      </c>
      <c r="L1587" s="26">
        <f t="shared" si="60"/>
        <v>1.2137319999999971E-2</v>
      </c>
      <c r="M1587" s="36"/>
      <c r="N1587" s="14">
        <v>3.08387892884345E-2</v>
      </c>
      <c r="O1587" s="14">
        <v>0</v>
      </c>
      <c r="P1587" s="14">
        <v>3.90456631550112E-3</v>
      </c>
      <c r="Q1587" s="14">
        <v>2.9716358290584999E-2</v>
      </c>
      <c r="R1587" s="14">
        <v>3.2130782376383997E-2</v>
      </c>
      <c r="S1587" s="14">
        <v>4.1015806473754399E-2</v>
      </c>
      <c r="T1587" s="15">
        <v>5.0087734943949101E-2</v>
      </c>
      <c r="U1587" s="34">
        <f t="shared" si="50"/>
        <v>3.0895309985134501E-2</v>
      </c>
      <c r="V1587" s="36"/>
    </row>
    <row r="1588" spans="1:22" ht="14">
      <c r="A1588" s="13" t="s">
        <v>1599</v>
      </c>
      <c r="B1588" s="14">
        <v>0.56213247</v>
      </c>
      <c r="C1588" s="14">
        <v>0</v>
      </c>
      <c r="D1588" s="14">
        <v>1.5730600000000001E-2</v>
      </c>
      <c r="E1588" s="14">
        <v>0.19300534</v>
      </c>
      <c r="F1588" s="14">
        <v>0.18983025000000001</v>
      </c>
      <c r="G1588" s="14">
        <v>0</v>
      </c>
      <c r="H1588" s="15">
        <v>3.9301339999999997E-2</v>
      </c>
      <c r="I1588" s="14">
        <f t="shared" si="57"/>
        <v>3.7867529999999983E-2</v>
      </c>
      <c r="J1588" s="14">
        <f t="shared" si="62"/>
        <v>6.9946600000000136E-3</v>
      </c>
      <c r="K1588" s="15">
        <f t="shared" si="62"/>
        <v>1.0169750000000005E-2</v>
      </c>
      <c r="L1588" s="26">
        <f t="shared" si="60"/>
        <v>1.8343979999999999E-2</v>
      </c>
      <c r="M1588" s="36"/>
      <c r="N1588" s="14">
        <v>3.7373969283502902E-2</v>
      </c>
      <c r="O1588" s="14">
        <v>0</v>
      </c>
      <c r="P1588" s="14">
        <v>1.3713219298376499E-2</v>
      </c>
      <c r="Q1588" s="14">
        <v>2.7842512172232499E-2</v>
      </c>
      <c r="R1588" s="14">
        <v>4.1324245716810801E-2</v>
      </c>
      <c r="S1588" s="14">
        <v>7.5836095521053901E-2</v>
      </c>
      <c r="T1588" s="15">
        <v>9.1485995707285106E-2</v>
      </c>
      <c r="U1588" s="34">
        <f t="shared" si="50"/>
        <v>3.5513575724182067E-2</v>
      </c>
      <c r="V1588" s="36"/>
    </row>
    <row r="1589" spans="1:22" ht="14">
      <c r="A1589" s="13" t="s">
        <v>1600</v>
      </c>
      <c r="B1589" s="14">
        <v>0.52437056000000004</v>
      </c>
      <c r="C1589" s="14">
        <v>0</v>
      </c>
      <c r="D1589" s="14">
        <v>0</v>
      </c>
      <c r="E1589" s="14">
        <v>0.14405365000000001</v>
      </c>
      <c r="F1589" s="14">
        <v>0.33157578999999998</v>
      </c>
      <c r="G1589" s="14">
        <v>0</v>
      </c>
      <c r="H1589" s="15">
        <v>0</v>
      </c>
      <c r="I1589" s="14">
        <f t="shared" si="57"/>
        <v>7.5629439999999937E-2</v>
      </c>
      <c r="J1589" s="14">
        <f t="shared" si="62"/>
        <v>5.5946350000000006E-2</v>
      </c>
      <c r="K1589" s="15">
        <f t="shared" si="62"/>
        <v>0.13157578999999997</v>
      </c>
      <c r="L1589" s="26">
        <f t="shared" si="60"/>
        <v>8.7717193333333318E-2</v>
      </c>
      <c r="M1589" s="36"/>
      <c r="N1589" s="14">
        <v>5.0479277873009702E-2</v>
      </c>
      <c r="O1589" s="14">
        <v>0</v>
      </c>
      <c r="P1589" s="14">
        <v>0</v>
      </c>
      <c r="Q1589" s="14">
        <v>3.00117284420513E-2</v>
      </c>
      <c r="R1589" s="14">
        <v>7.8814676062414199E-2</v>
      </c>
      <c r="S1589" s="14">
        <v>3.7035853042329397E-2</v>
      </c>
      <c r="T1589" s="15">
        <v>2.2281215823814399E-2</v>
      </c>
      <c r="U1589" s="34">
        <f t="shared" si="50"/>
        <v>5.3101894125825076E-2</v>
      </c>
      <c r="V1589" s="36"/>
    </row>
    <row r="1590" spans="1:22" ht="14">
      <c r="A1590" s="13" t="s">
        <v>1601</v>
      </c>
      <c r="B1590" s="14">
        <v>0.49072209</v>
      </c>
      <c r="C1590" s="14">
        <v>8.1366400000000005E-3</v>
      </c>
      <c r="D1590" s="14">
        <v>0</v>
      </c>
      <c r="E1590" s="14">
        <v>0.12023544999999999</v>
      </c>
      <c r="F1590" s="14">
        <v>0.38090582000000001</v>
      </c>
      <c r="G1590" s="14">
        <v>0</v>
      </c>
      <c r="H1590" s="15">
        <v>0</v>
      </c>
      <c r="I1590" s="14">
        <f t="shared" si="57"/>
        <v>0.10927790999999998</v>
      </c>
      <c r="J1590" s="14">
        <f t="shared" si="62"/>
        <v>7.9764550000000017E-2</v>
      </c>
      <c r="K1590" s="15">
        <f t="shared" si="62"/>
        <v>0.18090581999999999</v>
      </c>
      <c r="L1590" s="26">
        <f t="shared" si="60"/>
        <v>0.12331609333333333</v>
      </c>
      <c r="M1590" s="36"/>
      <c r="N1590" s="14">
        <v>4.7140463076262303E-2</v>
      </c>
      <c r="O1590" s="14">
        <v>1.26834598909083E-2</v>
      </c>
      <c r="P1590" s="14">
        <v>0</v>
      </c>
      <c r="Q1590" s="14">
        <v>2.4038181518206799E-2</v>
      </c>
      <c r="R1590" s="14">
        <v>4.8298524151903298E-2</v>
      </c>
      <c r="S1590" s="14">
        <v>0</v>
      </c>
      <c r="T1590" s="15">
        <v>0</v>
      </c>
      <c r="U1590" s="34">
        <f t="shared" si="50"/>
        <v>3.9825722915457468E-2</v>
      </c>
      <c r="V1590" s="36"/>
    </row>
    <row r="1591" spans="1:22" ht="14">
      <c r="A1591" s="13" t="s">
        <v>1602</v>
      </c>
      <c r="B1591" s="14">
        <v>0.57611261000000002</v>
      </c>
      <c r="C1591" s="14">
        <v>0</v>
      </c>
      <c r="D1591" s="14">
        <v>0</v>
      </c>
      <c r="E1591" s="14">
        <v>0.21500395999999999</v>
      </c>
      <c r="F1591" s="14">
        <v>0.20069107</v>
      </c>
      <c r="G1591" s="14">
        <v>8.1923499999999993E-3</v>
      </c>
      <c r="H1591" s="15">
        <v>0</v>
      </c>
      <c r="I1591" s="14">
        <f t="shared" si="57"/>
        <v>2.3887389999999953E-2</v>
      </c>
      <c r="J1591" s="14">
        <f t="shared" ref="J1591:K1606" si="63">ABS(0.2-E1591)</f>
        <v>1.5003959999999983E-2</v>
      </c>
      <c r="K1591" s="15">
        <f t="shared" si="63"/>
        <v>6.9106999999998808E-4</v>
      </c>
      <c r="L1591" s="26">
        <f t="shared" si="60"/>
        <v>1.3194139999999974E-2</v>
      </c>
      <c r="M1591" s="36"/>
      <c r="N1591" s="14">
        <v>4.6316161230006703E-2</v>
      </c>
      <c r="O1591" s="14">
        <v>0</v>
      </c>
      <c r="P1591" s="14">
        <v>0</v>
      </c>
      <c r="Q1591" s="14">
        <v>2.9484796627662999E-2</v>
      </c>
      <c r="R1591" s="14">
        <v>4.8937800883126499E-2</v>
      </c>
      <c r="S1591" s="14">
        <v>8.0067482329644196E-2</v>
      </c>
      <c r="T1591" s="15">
        <v>8.03154725534449E-2</v>
      </c>
      <c r="U1591" s="34">
        <f t="shared" si="50"/>
        <v>4.1579586246932067E-2</v>
      </c>
      <c r="V1591" s="36"/>
    </row>
    <row r="1592" spans="1:22" ht="14">
      <c r="A1592" s="13" t="s">
        <v>1603</v>
      </c>
      <c r="B1592" s="14">
        <v>0.55263335000000002</v>
      </c>
      <c r="C1592" s="14">
        <v>0</v>
      </c>
      <c r="D1592" s="14">
        <v>0</v>
      </c>
      <c r="E1592" s="14">
        <v>0.22622457000000001</v>
      </c>
      <c r="F1592" s="14">
        <v>0.19798078</v>
      </c>
      <c r="G1592" s="14">
        <v>2.3161299999999999E-2</v>
      </c>
      <c r="H1592" s="15">
        <v>0</v>
      </c>
      <c r="I1592" s="14">
        <f t="shared" si="57"/>
        <v>4.7366649999999955E-2</v>
      </c>
      <c r="J1592" s="14">
        <f t="shared" si="63"/>
        <v>2.6224570000000003E-2</v>
      </c>
      <c r="K1592" s="15">
        <f t="shared" si="63"/>
        <v>2.019220000000016E-3</v>
      </c>
      <c r="L1592" s="26">
        <f t="shared" si="60"/>
        <v>2.520347999999999E-2</v>
      </c>
      <c r="M1592" s="36"/>
      <c r="N1592" s="14">
        <v>4.8407063831134002E-2</v>
      </c>
      <c r="O1592" s="14">
        <v>0</v>
      </c>
      <c r="P1592" s="14">
        <v>0</v>
      </c>
      <c r="Q1592" s="14">
        <v>3.8383566086075398E-2</v>
      </c>
      <c r="R1592" s="14">
        <v>5.7984789303964598E-2</v>
      </c>
      <c r="S1592" s="14">
        <v>0.10518629592979201</v>
      </c>
      <c r="T1592" s="15">
        <v>0.112157964068669</v>
      </c>
      <c r="U1592" s="34">
        <f t="shared" si="50"/>
        <v>4.8258473073724661E-2</v>
      </c>
      <c r="V1592" s="36"/>
    </row>
    <row r="1593" spans="1:22" ht="14">
      <c r="A1593" s="13" t="s">
        <v>1604</v>
      </c>
      <c r="B1593" s="14">
        <v>0.62443420000000005</v>
      </c>
      <c r="C1593" s="14">
        <v>1.64679E-3</v>
      </c>
      <c r="D1593" s="14">
        <v>4.95E-4</v>
      </c>
      <c r="E1593" s="14">
        <v>0.13304413000000001</v>
      </c>
      <c r="F1593" s="14">
        <v>0.23360149999999999</v>
      </c>
      <c r="G1593" s="14">
        <v>0</v>
      </c>
      <c r="H1593" s="15">
        <v>6.7783799999999996E-3</v>
      </c>
      <c r="I1593" s="14">
        <f t="shared" si="57"/>
        <v>2.4434200000000073E-2</v>
      </c>
      <c r="J1593" s="14">
        <f t="shared" si="63"/>
        <v>6.6955870000000001E-2</v>
      </c>
      <c r="K1593" s="15">
        <f t="shared" si="63"/>
        <v>3.3601499999999979E-2</v>
      </c>
      <c r="L1593" s="26">
        <f t="shared" si="60"/>
        <v>4.1663856666666686E-2</v>
      </c>
      <c r="M1593" s="36"/>
      <c r="N1593" s="14">
        <v>3.3301131511426101E-2</v>
      </c>
      <c r="O1593" s="14">
        <v>0</v>
      </c>
      <c r="P1593" s="14">
        <v>0</v>
      </c>
      <c r="Q1593" s="14">
        <v>1.9448211900141101E-2</v>
      </c>
      <c r="R1593" s="14">
        <v>5.2801024194883403E-2</v>
      </c>
      <c r="S1593" s="14">
        <v>0.15538266274363899</v>
      </c>
      <c r="T1593" s="15">
        <v>0.17908961481378599</v>
      </c>
      <c r="U1593" s="34">
        <f t="shared" si="50"/>
        <v>3.5183455868816868E-2</v>
      </c>
      <c r="V1593" s="36"/>
    </row>
    <row r="1594" spans="1:22" ht="14">
      <c r="A1594" s="13" t="s">
        <v>1605</v>
      </c>
      <c r="B1594" s="14">
        <v>0.60428453999999998</v>
      </c>
      <c r="C1594" s="14">
        <v>0</v>
      </c>
      <c r="D1594" s="14">
        <v>2.2776850000000001E-2</v>
      </c>
      <c r="E1594" s="14">
        <v>0.1262182</v>
      </c>
      <c r="F1594" s="14">
        <v>0.24379797</v>
      </c>
      <c r="G1594" s="14">
        <v>2.9224400000000001E-3</v>
      </c>
      <c r="H1594" s="15">
        <v>0</v>
      </c>
      <c r="I1594" s="14">
        <f t="shared" si="57"/>
        <v>4.2845400000000033E-3</v>
      </c>
      <c r="J1594" s="14">
        <f t="shared" si="63"/>
        <v>7.3781800000000008E-2</v>
      </c>
      <c r="K1594" s="15">
        <f t="shared" si="63"/>
        <v>4.3797969999999992E-2</v>
      </c>
      <c r="L1594" s="26">
        <f t="shared" si="60"/>
        <v>4.062143666666667E-2</v>
      </c>
      <c r="M1594" s="36"/>
      <c r="N1594" s="14">
        <v>3.3252913749962899E-2</v>
      </c>
      <c r="O1594" s="14">
        <v>0</v>
      </c>
      <c r="P1594" s="14">
        <v>1.14528768146207E-2</v>
      </c>
      <c r="Q1594" s="14">
        <v>1.7835353954777498E-2</v>
      </c>
      <c r="R1594" s="14">
        <v>6.1343167038336401E-2</v>
      </c>
      <c r="S1594" s="14">
        <v>0.170118737617074</v>
      </c>
      <c r="T1594" s="15">
        <v>0.149037736149121</v>
      </c>
      <c r="U1594" s="34">
        <f t="shared" si="50"/>
        <v>3.7477144914358933E-2</v>
      </c>
      <c r="V1594" s="36"/>
    </row>
    <row r="1595" spans="1:22" ht="14">
      <c r="A1595" s="13" t="s">
        <v>1606</v>
      </c>
      <c r="B1595" s="14">
        <v>0.69564150999999996</v>
      </c>
      <c r="C1595" s="14">
        <v>8.7458999999999996E-4</v>
      </c>
      <c r="D1595" s="14">
        <v>0</v>
      </c>
      <c r="E1595" s="14">
        <v>0.17181996999999999</v>
      </c>
      <c r="F1595" s="14">
        <v>5.0256049999999997E-2</v>
      </c>
      <c r="G1595" s="14">
        <v>0</v>
      </c>
      <c r="H1595" s="15">
        <v>8.1407869999999993E-2</v>
      </c>
      <c r="I1595" s="14">
        <f t="shared" si="57"/>
        <v>9.5641509999999985E-2</v>
      </c>
      <c r="J1595" s="14">
        <f t="shared" si="63"/>
        <v>2.8180030000000023E-2</v>
      </c>
      <c r="K1595" s="15">
        <f t="shared" si="63"/>
        <v>0.14974395000000001</v>
      </c>
      <c r="L1595" s="26">
        <f t="shared" si="60"/>
        <v>9.1188496666666674E-2</v>
      </c>
      <c r="M1595" s="36"/>
      <c r="N1595" s="14">
        <v>4.3890141390061602E-2</v>
      </c>
      <c r="O1595" s="14">
        <v>0</v>
      </c>
      <c r="P1595" s="14">
        <v>0</v>
      </c>
      <c r="Q1595" s="14">
        <v>3.3367659609904399E-2</v>
      </c>
      <c r="R1595" s="14">
        <v>1.7670262972580002E-2</v>
      </c>
      <c r="S1595" s="14">
        <v>0.32131022160734102</v>
      </c>
      <c r="T1595" s="15">
        <v>0.32963102635853198</v>
      </c>
      <c r="U1595" s="34">
        <f t="shared" si="50"/>
        <v>3.1642687990848663E-2</v>
      </c>
      <c r="V1595" s="36"/>
    </row>
    <row r="1596" spans="1:22" ht="14">
      <c r="A1596" s="13" t="s">
        <v>1607</v>
      </c>
      <c r="B1596" s="14">
        <v>0.73851818000000002</v>
      </c>
      <c r="C1596" s="14">
        <v>0</v>
      </c>
      <c r="D1596" s="14">
        <v>0</v>
      </c>
      <c r="E1596" s="14">
        <v>0.17701122999999999</v>
      </c>
      <c r="F1596" s="14">
        <v>6.5741809999999998E-2</v>
      </c>
      <c r="G1596" s="14">
        <v>5.1216E-4</v>
      </c>
      <c r="H1596" s="15">
        <v>1.8216630000000001E-2</v>
      </c>
      <c r="I1596" s="14">
        <f t="shared" si="57"/>
        <v>0.13851818000000005</v>
      </c>
      <c r="J1596" s="14">
        <f t="shared" si="63"/>
        <v>2.2988770000000019E-2</v>
      </c>
      <c r="K1596" s="15">
        <f t="shared" si="63"/>
        <v>0.13425819</v>
      </c>
      <c r="L1596" s="26">
        <f t="shared" si="60"/>
        <v>9.8588380000000031E-2</v>
      </c>
      <c r="M1596" s="36"/>
      <c r="N1596" s="14">
        <v>4.5484417884774399E-2</v>
      </c>
      <c r="O1596" s="14">
        <v>0</v>
      </c>
      <c r="P1596" s="14">
        <v>0</v>
      </c>
      <c r="Q1596" s="14">
        <v>3.5955423812121003E-2</v>
      </c>
      <c r="R1596" s="14">
        <v>1.0881238465080699E-2</v>
      </c>
      <c r="S1596" s="14">
        <v>0.237158381094975</v>
      </c>
      <c r="T1596" s="15">
        <v>0.24267581074928701</v>
      </c>
      <c r="U1596" s="34">
        <f t="shared" si="50"/>
        <v>3.0773693387325367E-2</v>
      </c>
      <c r="V1596" s="36"/>
    </row>
    <row r="1597" spans="1:22" ht="14">
      <c r="A1597" s="13" t="s">
        <v>1608</v>
      </c>
      <c r="B1597" s="14">
        <v>0.68521553999999996</v>
      </c>
      <c r="C1597" s="14">
        <v>0</v>
      </c>
      <c r="D1597" s="14">
        <v>0</v>
      </c>
      <c r="E1597" s="14">
        <v>0.18814205000000001</v>
      </c>
      <c r="F1597" s="14">
        <v>0.12664241000000001</v>
      </c>
      <c r="G1597" s="14">
        <v>0</v>
      </c>
      <c r="H1597" s="15">
        <v>0</v>
      </c>
      <c r="I1597" s="14">
        <f t="shared" si="57"/>
        <v>8.5215539999999979E-2</v>
      </c>
      <c r="J1597" s="14">
        <f t="shared" si="63"/>
        <v>1.1857950000000006E-2</v>
      </c>
      <c r="K1597" s="15">
        <f t="shared" si="63"/>
        <v>7.335759E-2</v>
      </c>
      <c r="L1597" s="26">
        <f t="shared" si="60"/>
        <v>5.6810359999999997E-2</v>
      </c>
      <c r="M1597" s="36"/>
      <c r="N1597" s="14">
        <v>4.1944578940387001E-2</v>
      </c>
      <c r="O1597" s="14">
        <v>0</v>
      </c>
      <c r="P1597" s="14">
        <v>0</v>
      </c>
      <c r="Q1597" s="14">
        <v>4.2024700005583303E-2</v>
      </c>
      <c r="R1597" s="14">
        <v>5.8008872852242002E-2</v>
      </c>
      <c r="S1597" s="14">
        <v>7.8985181644995295E-2</v>
      </c>
      <c r="T1597" s="15">
        <v>8.57945465258627E-2</v>
      </c>
      <c r="U1597" s="34">
        <f t="shared" si="50"/>
        <v>4.7326050599404111E-2</v>
      </c>
      <c r="V1597" s="36"/>
    </row>
    <row r="1598" spans="1:22" ht="14">
      <c r="A1598" s="13" t="s">
        <v>1609</v>
      </c>
      <c r="B1598" s="14">
        <v>0.67770551999999995</v>
      </c>
      <c r="C1598" s="14">
        <v>0</v>
      </c>
      <c r="D1598" s="14">
        <v>0</v>
      </c>
      <c r="E1598" s="14">
        <v>0.17211341999999999</v>
      </c>
      <c r="F1598" s="14">
        <v>9.272263E-2</v>
      </c>
      <c r="G1598" s="14">
        <v>0</v>
      </c>
      <c r="H1598" s="15">
        <v>5.7458429999999998E-2</v>
      </c>
      <c r="I1598" s="14">
        <f t="shared" si="57"/>
        <v>7.7705519999999972E-2</v>
      </c>
      <c r="J1598" s="14">
        <f t="shared" si="63"/>
        <v>2.7886580000000022E-2</v>
      </c>
      <c r="K1598" s="15">
        <f t="shared" si="63"/>
        <v>0.10727737000000001</v>
      </c>
      <c r="L1598" s="26">
        <f t="shared" si="60"/>
        <v>7.0956489999999997E-2</v>
      </c>
      <c r="M1598" s="36"/>
      <c r="N1598" s="14">
        <v>3.7701988631823703E-2</v>
      </c>
      <c r="O1598" s="14">
        <v>0</v>
      </c>
      <c r="P1598" s="14">
        <v>0</v>
      </c>
      <c r="Q1598" s="14">
        <v>3.8139210427249999E-2</v>
      </c>
      <c r="R1598" s="14">
        <v>3.10429770809585E-2</v>
      </c>
      <c r="S1598" s="14">
        <v>0.27182954271348603</v>
      </c>
      <c r="T1598" s="15">
        <v>0.27524520683648102</v>
      </c>
      <c r="U1598" s="34">
        <f t="shared" si="50"/>
        <v>3.5628058713344068E-2</v>
      </c>
      <c r="V1598" s="36"/>
    </row>
    <row r="1599" spans="1:22" ht="14">
      <c r="A1599" s="13" t="s">
        <v>1610</v>
      </c>
      <c r="B1599" s="14">
        <v>0.49630808999999998</v>
      </c>
      <c r="C1599" s="14">
        <v>0</v>
      </c>
      <c r="D1599" s="14">
        <v>1.5707849999999999E-2</v>
      </c>
      <c r="E1599" s="14">
        <v>0.25446381000000001</v>
      </c>
      <c r="F1599" s="14">
        <v>0.21234975</v>
      </c>
      <c r="G1599" s="14">
        <v>0</v>
      </c>
      <c r="H1599" s="15">
        <v>2.1170499999999998E-2</v>
      </c>
      <c r="I1599" s="14">
        <f t="shared" si="57"/>
        <v>0.10369191</v>
      </c>
      <c r="J1599" s="14">
        <f t="shared" si="63"/>
        <v>5.4463810000000001E-2</v>
      </c>
      <c r="K1599" s="15">
        <f t="shared" si="63"/>
        <v>1.2349749999999993E-2</v>
      </c>
      <c r="L1599" s="26">
        <f t="shared" si="60"/>
        <v>5.6835156666666664E-2</v>
      </c>
      <c r="M1599" s="36"/>
      <c r="N1599" s="14">
        <v>4.30200288747149E-2</v>
      </c>
      <c r="O1599" s="14">
        <v>0</v>
      </c>
      <c r="P1599" s="14">
        <v>1.5201693606070399E-2</v>
      </c>
      <c r="Q1599" s="14">
        <v>5.20787604652077E-2</v>
      </c>
      <c r="R1599" s="14">
        <v>3.66847757598633E-2</v>
      </c>
      <c r="S1599" s="14">
        <v>0</v>
      </c>
      <c r="T1599" s="15">
        <v>0</v>
      </c>
      <c r="U1599" s="34">
        <f t="shared" si="50"/>
        <v>4.3927855033261964E-2</v>
      </c>
      <c r="V1599" s="36"/>
    </row>
    <row r="1600" spans="1:22" ht="14">
      <c r="A1600" s="13" t="s">
        <v>1611</v>
      </c>
      <c r="B1600" s="14">
        <v>0.50507292999999998</v>
      </c>
      <c r="C1600" s="14">
        <v>3.8424900000000001E-3</v>
      </c>
      <c r="D1600" s="14">
        <v>1.39784E-3</v>
      </c>
      <c r="E1600" s="14">
        <v>0.28483046000000001</v>
      </c>
      <c r="F1600" s="14">
        <v>0.18725388000000001</v>
      </c>
      <c r="G1600" s="14">
        <v>1.7602400000000001E-2</v>
      </c>
      <c r="H1600" s="15">
        <v>0</v>
      </c>
      <c r="I1600" s="14">
        <f t="shared" si="57"/>
        <v>9.4927070000000002E-2</v>
      </c>
      <c r="J1600" s="14">
        <f t="shared" si="63"/>
        <v>8.4830459999999996E-2</v>
      </c>
      <c r="K1600" s="15">
        <f t="shared" si="63"/>
        <v>1.274612E-2</v>
      </c>
      <c r="L1600" s="26">
        <f t="shared" si="60"/>
        <v>6.4167883333333328E-2</v>
      </c>
      <c r="M1600" s="36"/>
      <c r="N1600" s="14">
        <v>4.91717720899187E-2</v>
      </c>
      <c r="O1600" s="14">
        <v>1.9779041170948902E-2</v>
      </c>
      <c r="P1600" s="14">
        <v>1.34809965968324E-2</v>
      </c>
      <c r="Q1600" s="14">
        <v>6.6074347222566499E-2</v>
      </c>
      <c r="R1600" s="14">
        <v>5.21046154546351E-2</v>
      </c>
      <c r="S1600" s="14">
        <v>4.4737015038238001E-2</v>
      </c>
      <c r="T1600" s="15">
        <v>5.2341592896801202E-2</v>
      </c>
      <c r="U1600" s="34">
        <f t="shared" si="50"/>
        <v>5.5783578255706769E-2</v>
      </c>
      <c r="V1600" s="36"/>
    </row>
    <row r="1601" spans="1:22" ht="14">
      <c r="A1601" s="13" t="s">
        <v>1612</v>
      </c>
      <c r="B1601" s="14">
        <v>0.56382114999999999</v>
      </c>
      <c r="C1601" s="14">
        <v>3.5623899999999999E-3</v>
      </c>
      <c r="D1601" s="14">
        <v>0</v>
      </c>
      <c r="E1601" s="14">
        <v>0.12351833</v>
      </c>
      <c r="F1601" s="14">
        <v>0.30909813000000003</v>
      </c>
      <c r="G1601" s="14">
        <v>0</v>
      </c>
      <c r="H1601" s="15">
        <v>0</v>
      </c>
      <c r="I1601" s="14">
        <f t="shared" si="57"/>
        <v>3.6178849999999985E-2</v>
      </c>
      <c r="J1601" s="14">
        <f t="shared" si="63"/>
        <v>7.6481670000000015E-2</v>
      </c>
      <c r="K1601" s="15">
        <f t="shared" si="63"/>
        <v>0.10909813000000002</v>
      </c>
      <c r="L1601" s="26">
        <f t="shared" si="60"/>
        <v>7.3919550000000001E-2</v>
      </c>
      <c r="M1601" s="36"/>
      <c r="N1601" s="14">
        <v>2.7507537678998301E-2</v>
      </c>
      <c r="O1601" s="14">
        <v>1.39009761505426E-2</v>
      </c>
      <c r="P1601" s="14">
        <v>0</v>
      </c>
      <c r="Q1601" s="14">
        <v>2.52126296689624E-2</v>
      </c>
      <c r="R1601" s="14">
        <v>3.2619923874355902E-2</v>
      </c>
      <c r="S1601" s="14">
        <v>0</v>
      </c>
      <c r="T1601" s="15">
        <v>0</v>
      </c>
      <c r="U1601" s="34">
        <f t="shared" si="50"/>
        <v>2.8446697074105534E-2</v>
      </c>
      <c r="V1601" s="36"/>
    </row>
    <row r="1602" spans="1:22" ht="14">
      <c r="A1602" s="13" t="s">
        <v>1613</v>
      </c>
      <c r="B1602" s="14">
        <v>0.58687749</v>
      </c>
      <c r="C1602" s="14">
        <v>1.1528700000000001E-3</v>
      </c>
      <c r="D1602" s="14">
        <v>0</v>
      </c>
      <c r="E1602" s="14">
        <v>0.16130342</v>
      </c>
      <c r="F1602" s="14">
        <v>0.21191598</v>
      </c>
      <c r="G1602" s="14">
        <v>1.8365550000000001E-2</v>
      </c>
      <c r="H1602" s="15">
        <v>2.038469E-2</v>
      </c>
      <c r="I1602" s="14">
        <f t="shared" si="57"/>
        <v>1.3122509999999976E-2</v>
      </c>
      <c r="J1602" s="14">
        <f t="shared" si="63"/>
        <v>3.8696580000000008E-2</v>
      </c>
      <c r="K1602" s="15">
        <f t="shared" si="63"/>
        <v>1.1915979999999993E-2</v>
      </c>
      <c r="L1602" s="26">
        <f t="shared" si="60"/>
        <v>2.1245023333333325E-2</v>
      </c>
      <c r="M1602" s="36"/>
      <c r="N1602" s="14">
        <v>2.7604592805271201E-2</v>
      </c>
      <c r="O1602" s="14">
        <v>3.41765916031534E-4</v>
      </c>
      <c r="P1602" s="14">
        <v>0</v>
      </c>
      <c r="Q1602" s="14">
        <v>2.2924571855000599E-2</v>
      </c>
      <c r="R1602" s="14">
        <v>4.1056144664853397E-2</v>
      </c>
      <c r="S1602" s="14">
        <v>0.19970056781109</v>
      </c>
      <c r="T1602" s="15">
        <v>0.21933991137044601</v>
      </c>
      <c r="U1602" s="34">
        <f t="shared" si="50"/>
        <v>3.0528436441708398E-2</v>
      </c>
      <c r="V1602" s="36"/>
    </row>
    <row r="1603" spans="1:22" ht="14">
      <c r="A1603" s="13" t="s">
        <v>1614</v>
      </c>
      <c r="B1603" s="14">
        <v>0.57557208000000004</v>
      </c>
      <c r="C1603" s="14">
        <v>2.1867000000000002E-3</v>
      </c>
      <c r="D1603" s="14">
        <v>0</v>
      </c>
      <c r="E1603" s="14">
        <v>0.20282866999999999</v>
      </c>
      <c r="F1603" s="14">
        <v>0.18547885</v>
      </c>
      <c r="G1603" s="14">
        <v>1.8312100000000001E-2</v>
      </c>
      <c r="H1603" s="15">
        <v>1.5621589999999999E-2</v>
      </c>
      <c r="I1603" s="14">
        <f t="shared" si="57"/>
        <v>2.4427919999999936E-2</v>
      </c>
      <c r="J1603" s="14">
        <f t="shared" si="63"/>
        <v>2.8286699999999776E-3</v>
      </c>
      <c r="K1603" s="15">
        <f t="shared" si="63"/>
        <v>1.452115000000001E-2</v>
      </c>
      <c r="L1603" s="26">
        <f t="shared" si="60"/>
        <v>1.3925913333333309E-2</v>
      </c>
      <c r="M1603" s="36"/>
      <c r="N1603" s="14">
        <v>3.16449751685495E-2</v>
      </c>
      <c r="O1603" s="14">
        <v>7.0962820936465E-3</v>
      </c>
      <c r="P1603" s="14">
        <v>0</v>
      </c>
      <c r="Q1603" s="14">
        <v>2.79400549666446E-2</v>
      </c>
      <c r="R1603" s="14">
        <v>5.7233056646816598E-2</v>
      </c>
      <c r="S1603" s="14">
        <v>0.15335432527925999</v>
      </c>
      <c r="T1603" s="15">
        <v>0.16402901431606901</v>
      </c>
      <c r="U1603" s="34">
        <f t="shared" si="50"/>
        <v>3.8939362260670234E-2</v>
      </c>
      <c r="V1603" s="36"/>
    </row>
    <row r="1604" spans="1:22" ht="14">
      <c r="A1604" s="13" t="s">
        <v>1615</v>
      </c>
      <c r="B1604" s="14">
        <v>0.56592297000000003</v>
      </c>
      <c r="C1604" s="14">
        <v>0</v>
      </c>
      <c r="D1604" s="14">
        <v>0</v>
      </c>
      <c r="E1604" s="14">
        <v>0.19825919</v>
      </c>
      <c r="F1604" s="14">
        <v>0.23581784</v>
      </c>
      <c r="G1604" s="14">
        <v>0</v>
      </c>
      <c r="H1604" s="15">
        <v>0</v>
      </c>
      <c r="I1604" s="14">
        <f t="shared" si="57"/>
        <v>3.4077029999999953E-2</v>
      </c>
      <c r="J1604" s="14">
        <f t="shared" si="63"/>
        <v>1.7408100000000093E-3</v>
      </c>
      <c r="K1604" s="15">
        <f t="shared" si="63"/>
        <v>3.581783999999999E-2</v>
      </c>
      <c r="L1604" s="26">
        <f t="shared" si="60"/>
        <v>2.3878559999999983E-2</v>
      </c>
      <c r="M1604" s="36"/>
      <c r="N1604" s="14">
        <v>3.2478400483136098E-2</v>
      </c>
      <c r="O1604" s="14">
        <v>0</v>
      </c>
      <c r="P1604" s="14">
        <v>0</v>
      </c>
      <c r="Q1604" s="14">
        <v>3.7715262732880603E-2</v>
      </c>
      <c r="R1604" s="14">
        <v>5.7330312431183E-2</v>
      </c>
      <c r="S1604" s="14">
        <v>0</v>
      </c>
      <c r="T1604" s="15">
        <v>1.1961835795087999E-2</v>
      </c>
      <c r="U1604" s="34">
        <f t="shared" si="50"/>
        <v>4.2507991882399898E-2</v>
      </c>
      <c r="V1604" s="36"/>
    </row>
    <row r="1605" spans="1:22" ht="14">
      <c r="A1605" s="13" t="s">
        <v>1616</v>
      </c>
      <c r="B1605" s="14">
        <v>0.64433974000000005</v>
      </c>
      <c r="C1605" s="14">
        <v>0</v>
      </c>
      <c r="D1605" s="14">
        <v>0</v>
      </c>
      <c r="E1605" s="14">
        <v>0.18898702000000001</v>
      </c>
      <c r="F1605" s="14">
        <v>0.16508179000000001</v>
      </c>
      <c r="G1605" s="14">
        <v>1.5914499999999999E-3</v>
      </c>
      <c r="H1605" s="15">
        <v>0</v>
      </c>
      <c r="I1605" s="14">
        <f t="shared" si="57"/>
        <v>4.4339740000000072E-2</v>
      </c>
      <c r="J1605" s="14">
        <f t="shared" si="63"/>
        <v>1.1012980000000006E-2</v>
      </c>
      <c r="K1605" s="15">
        <f t="shared" si="63"/>
        <v>3.4918210000000005E-2</v>
      </c>
      <c r="L1605" s="26">
        <f t="shared" si="60"/>
        <v>3.0090310000000026E-2</v>
      </c>
      <c r="M1605" s="36"/>
      <c r="N1605" s="14">
        <v>2.2957213902576198E-2</v>
      </c>
      <c r="O1605" s="14">
        <v>0</v>
      </c>
      <c r="P1605" s="14">
        <v>0</v>
      </c>
      <c r="Q1605" s="14">
        <v>2.89064068534154E-2</v>
      </c>
      <c r="R1605" s="14">
        <v>4.8086356393818502E-2</v>
      </c>
      <c r="S1605" s="14">
        <v>0.118739349442551</v>
      </c>
      <c r="T1605" s="15">
        <v>0.148749334839921</v>
      </c>
      <c r="U1605" s="34">
        <f t="shared" si="50"/>
        <v>3.3316659049936699E-2</v>
      </c>
      <c r="V1605" s="36"/>
    </row>
    <row r="1606" spans="1:22" ht="14">
      <c r="A1606" s="13" t="s">
        <v>1617</v>
      </c>
      <c r="B1606" s="14">
        <v>0.69011487999999999</v>
      </c>
      <c r="C1606" s="14">
        <v>0</v>
      </c>
      <c r="D1606" s="14">
        <v>0</v>
      </c>
      <c r="E1606" s="14">
        <v>0.16876859</v>
      </c>
      <c r="F1606" s="14">
        <v>0.14111652999999999</v>
      </c>
      <c r="G1606" s="14">
        <v>0</v>
      </c>
      <c r="H1606" s="15">
        <v>0</v>
      </c>
      <c r="I1606" s="14">
        <f t="shared" si="57"/>
        <v>9.0114880000000008E-2</v>
      </c>
      <c r="J1606" s="14">
        <f t="shared" si="63"/>
        <v>3.1231410000000015E-2</v>
      </c>
      <c r="K1606" s="15">
        <f t="shared" si="63"/>
        <v>5.8883470000000021E-2</v>
      </c>
      <c r="L1606" s="26">
        <f t="shared" si="60"/>
        <v>6.0076586666666681E-2</v>
      </c>
      <c r="M1606" s="36"/>
      <c r="N1606" s="14">
        <v>3.5058129171078901E-2</v>
      </c>
      <c r="O1606" s="14">
        <v>0</v>
      </c>
      <c r="P1606" s="14">
        <v>0</v>
      </c>
      <c r="Q1606" s="14">
        <v>3.31760944100059E-2</v>
      </c>
      <c r="R1606" s="14">
        <v>5.8052228129510303E-2</v>
      </c>
      <c r="S1606" s="14">
        <v>5.2987555440361503E-2</v>
      </c>
      <c r="T1606" s="15">
        <v>7.8638445457880998E-2</v>
      </c>
      <c r="U1606" s="34">
        <f t="shared" si="50"/>
        <v>4.2095483903531704E-2</v>
      </c>
      <c r="V1606" s="36"/>
    </row>
    <row r="1607" spans="1:22" ht="14">
      <c r="A1607" s="13" t="s">
        <v>1618</v>
      </c>
      <c r="B1607" s="14">
        <v>0.50840220000000003</v>
      </c>
      <c r="C1607" s="14">
        <v>3.3931E-4</v>
      </c>
      <c r="D1607" s="14">
        <v>0</v>
      </c>
      <c r="E1607" s="14">
        <v>0.18843655000000001</v>
      </c>
      <c r="F1607" s="14">
        <v>0.29236430000000002</v>
      </c>
      <c r="G1607" s="14">
        <v>1.0457640000000001E-2</v>
      </c>
      <c r="H1607" s="15">
        <v>0</v>
      </c>
      <c r="I1607" s="14">
        <f t="shared" si="57"/>
        <v>9.1597799999999951E-2</v>
      </c>
      <c r="J1607" s="14">
        <f t="shared" ref="J1607:K1622" si="64">ABS(0.2-E1607)</f>
        <v>1.1563450000000003E-2</v>
      </c>
      <c r="K1607" s="15">
        <f t="shared" si="64"/>
        <v>9.236430000000001E-2</v>
      </c>
      <c r="L1607" s="26">
        <f t="shared" si="60"/>
        <v>6.5175183333333317E-2</v>
      </c>
      <c r="M1607" s="36"/>
      <c r="N1607" s="14">
        <v>4.8455748393946098E-2</v>
      </c>
      <c r="O1607" s="14">
        <v>9.29508281880073E-3</v>
      </c>
      <c r="P1607" s="14">
        <v>0</v>
      </c>
      <c r="Q1607" s="14">
        <v>3.0809480833830401E-2</v>
      </c>
      <c r="R1607" s="14">
        <v>6.9773441462564506E-2</v>
      </c>
      <c r="S1607" s="14">
        <v>2.7592001167473498E-2</v>
      </c>
      <c r="T1607" s="15">
        <v>0</v>
      </c>
      <c r="U1607" s="34">
        <f t="shared" si="50"/>
        <v>4.967955689678033E-2</v>
      </c>
      <c r="V1607" s="36"/>
    </row>
    <row r="1608" spans="1:22" ht="14">
      <c r="A1608" s="13" t="s">
        <v>1619</v>
      </c>
      <c r="B1608" s="14">
        <v>0.49713164999999998</v>
      </c>
      <c r="C1608" s="14">
        <v>0</v>
      </c>
      <c r="D1608" s="14">
        <v>2.0385520000000001E-2</v>
      </c>
      <c r="E1608" s="14">
        <v>0.18003314000000001</v>
      </c>
      <c r="F1608" s="14">
        <v>0.27105369000000001</v>
      </c>
      <c r="G1608" s="14">
        <v>3.1395989999999999E-2</v>
      </c>
      <c r="H1608" s="15">
        <v>0</v>
      </c>
      <c r="I1608" s="14">
        <f t="shared" si="57"/>
        <v>0.10286835</v>
      </c>
      <c r="J1608" s="14">
        <f t="shared" si="64"/>
        <v>1.9966860000000003E-2</v>
      </c>
      <c r="K1608" s="15">
        <f t="shared" si="64"/>
        <v>7.1053690000000003E-2</v>
      </c>
      <c r="L1608" s="26">
        <f t="shared" si="60"/>
        <v>6.4629633333333339E-2</v>
      </c>
      <c r="M1608" s="36"/>
      <c r="N1608" s="14">
        <v>4.34901397170286E-2</v>
      </c>
      <c r="O1608" s="14">
        <v>0</v>
      </c>
      <c r="P1608" s="14">
        <v>1.1519959196827601E-2</v>
      </c>
      <c r="Q1608" s="14">
        <v>2.86808717931737E-2</v>
      </c>
      <c r="R1608" s="14">
        <v>9.2918822171943E-2</v>
      </c>
      <c r="S1608" s="14">
        <v>4.30938377966502E-2</v>
      </c>
      <c r="T1608" s="15">
        <v>5.6041813211932398E-2</v>
      </c>
      <c r="U1608" s="34">
        <f t="shared" si="50"/>
        <v>5.5029944560715104E-2</v>
      </c>
      <c r="V1608" s="36"/>
    </row>
    <row r="1609" spans="1:22" ht="14">
      <c r="A1609" s="13" t="s">
        <v>1620</v>
      </c>
      <c r="B1609" s="14">
        <v>0.61858751000000001</v>
      </c>
      <c r="C1609" s="14">
        <v>0</v>
      </c>
      <c r="D1609" s="14">
        <v>7.2172800000000004E-3</v>
      </c>
      <c r="E1609" s="14">
        <v>0.18342063</v>
      </c>
      <c r="F1609" s="14">
        <v>0.16136902</v>
      </c>
      <c r="G1609" s="14">
        <v>1.135278E-2</v>
      </c>
      <c r="H1609" s="15">
        <v>1.8052789999999999E-2</v>
      </c>
      <c r="I1609" s="14">
        <f t="shared" si="57"/>
        <v>1.8587510000000029E-2</v>
      </c>
      <c r="J1609" s="14">
        <f t="shared" si="64"/>
        <v>1.657937000000001E-2</v>
      </c>
      <c r="K1609" s="15">
        <f t="shared" si="64"/>
        <v>3.8630980000000009E-2</v>
      </c>
      <c r="L1609" s="26">
        <f t="shared" si="60"/>
        <v>2.4599286666666682E-2</v>
      </c>
      <c r="M1609" s="36"/>
      <c r="N1609" s="14">
        <v>4.2085591500597597E-2</v>
      </c>
      <c r="O1609" s="14">
        <v>0</v>
      </c>
      <c r="P1609" s="14">
        <v>1.00693041232554E-2</v>
      </c>
      <c r="Q1609" s="14">
        <v>2.9246388811417098E-2</v>
      </c>
      <c r="R1609" s="14">
        <v>4.9879600854572201E-2</v>
      </c>
      <c r="S1609" s="14">
        <v>0.17937405731965</v>
      </c>
      <c r="T1609" s="15">
        <v>0.17936815398632799</v>
      </c>
      <c r="U1609" s="34">
        <f t="shared" si="50"/>
        <v>4.0403860388862296E-2</v>
      </c>
      <c r="V1609" s="36"/>
    </row>
    <row r="1610" spans="1:22" ht="14">
      <c r="A1610" s="13" t="s">
        <v>1621</v>
      </c>
      <c r="B1610" s="14">
        <v>0.62073712000000003</v>
      </c>
      <c r="C1610" s="14">
        <v>0</v>
      </c>
      <c r="D1610" s="14">
        <v>0</v>
      </c>
      <c r="E1610" s="14">
        <v>0.21776675000000001</v>
      </c>
      <c r="F1610" s="14">
        <v>0.16149614000000001</v>
      </c>
      <c r="G1610" s="14">
        <v>0</v>
      </c>
      <c r="H1610" s="15">
        <v>0</v>
      </c>
      <c r="I1610" s="14">
        <f t="shared" si="57"/>
        <v>2.0737120000000053E-2</v>
      </c>
      <c r="J1610" s="14">
        <f t="shared" si="64"/>
        <v>1.7766749999999998E-2</v>
      </c>
      <c r="K1610" s="15">
        <f t="shared" si="64"/>
        <v>3.8503860000000001E-2</v>
      </c>
      <c r="L1610" s="26">
        <f t="shared" si="60"/>
        <v>2.5669243333333352E-2</v>
      </c>
      <c r="M1610" s="36"/>
      <c r="N1610" s="14">
        <v>4.8223740767154299E-2</v>
      </c>
      <c r="O1610" s="14">
        <v>0</v>
      </c>
      <c r="P1610" s="14">
        <v>0</v>
      </c>
      <c r="Q1610" s="14">
        <v>3.9211025297213598E-2</v>
      </c>
      <c r="R1610" s="14">
        <v>7.5429772957010699E-2</v>
      </c>
      <c r="S1610" s="14">
        <v>7.2723682726981903E-2</v>
      </c>
      <c r="T1610" s="15">
        <v>8.9216911620522504E-2</v>
      </c>
      <c r="U1610" s="34">
        <f t="shared" si="50"/>
        <v>5.4288179673792868E-2</v>
      </c>
      <c r="V1610" s="36"/>
    </row>
    <row r="1611" spans="1:22" ht="14">
      <c r="A1611" s="13" t="s">
        <v>1622</v>
      </c>
      <c r="B1611" s="14">
        <v>0.62624619999999998</v>
      </c>
      <c r="C1611" s="14">
        <v>0</v>
      </c>
      <c r="D1611" s="14">
        <v>0</v>
      </c>
      <c r="E1611" s="14">
        <v>0.17884083000000001</v>
      </c>
      <c r="F1611" s="14">
        <v>0.19491296999999999</v>
      </c>
      <c r="G1611" s="14">
        <v>0</v>
      </c>
      <c r="H1611" s="15">
        <v>0</v>
      </c>
      <c r="I1611" s="14">
        <f t="shared" si="57"/>
        <v>2.6246199999999997E-2</v>
      </c>
      <c r="J1611" s="14">
        <f t="shared" si="64"/>
        <v>2.1159170000000005E-2</v>
      </c>
      <c r="K1611" s="15">
        <f t="shared" si="64"/>
        <v>5.0870300000000201E-3</v>
      </c>
      <c r="L1611" s="26">
        <f t="shared" si="60"/>
        <v>1.7497466666666673E-2</v>
      </c>
      <c r="M1611" s="36"/>
      <c r="N1611" s="14">
        <v>4.5309502695518103E-2</v>
      </c>
      <c r="O1611" s="14">
        <v>0</v>
      </c>
      <c r="P1611" s="14">
        <v>0</v>
      </c>
      <c r="Q1611" s="14">
        <v>3.0920485140306101E-2</v>
      </c>
      <c r="R1611" s="14">
        <v>4.8838644185409799E-2</v>
      </c>
      <c r="S1611" s="14">
        <v>0.111382859491321</v>
      </c>
      <c r="T1611" s="15">
        <v>0.101127639455876</v>
      </c>
      <c r="U1611" s="34">
        <f t="shared" si="50"/>
        <v>4.1689544007078E-2</v>
      </c>
      <c r="V1611" s="36"/>
    </row>
    <row r="1612" spans="1:22" ht="14">
      <c r="A1612" s="13" t="s">
        <v>1623</v>
      </c>
      <c r="B1612" s="14">
        <v>0.59400366999999998</v>
      </c>
      <c r="C1612" s="14">
        <v>9.2212500000000003E-3</v>
      </c>
      <c r="D1612" s="14">
        <v>0</v>
      </c>
      <c r="E1612" s="14">
        <v>0.18160654000000001</v>
      </c>
      <c r="F1612" s="14">
        <v>0.17237738</v>
      </c>
      <c r="G1612" s="14">
        <v>0</v>
      </c>
      <c r="H1612" s="15">
        <v>4.2791160000000002E-2</v>
      </c>
      <c r="I1612" s="14">
        <f t="shared" si="57"/>
        <v>5.9963299999999942E-3</v>
      </c>
      <c r="J1612" s="14">
        <f t="shared" si="64"/>
        <v>1.839346E-2</v>
      </c>
      <c r="K1612" s="15">
        <f t="shared" si="64"/>
        <v>2.7622620000000014E-2</v>
      </c>
      <c r="L1612" s="26">
        <f t="shared" si="60"/>
        <v>1.7337470000000004E-2</v>
      </c>
      <c r="M1612" s="36"/>
      <c r="N1612" s="14">
        <v>3.9342058386607898E-2</v>
      </c>
      <c r="O1612" s="14">
        <v>1.1724993347979801E-2</v>
      </c>
      <c r="P1612" s="14">
        <v>0</v>
      </c>
      <c r="Q1612" s="14">
        <v>2.7610153630388101E-2</v>
      </c>
      <c r="R1612" s="14">
        <v>5.5677758000137703E-2</v>
      </c>
      <c r="S1612" s="14">
        <v>0.15086759848471601</v>
      </c>
      <c r="T1612" s="15">
        <v>0.14401397900492999</v>
      </c>
      <c r="U1612" s="34">
        <f t="shared" si="50"/>
        <v>4.0876656672377901E-2</v>
      </c>
      <c r="V1612" s="36"/>
    </row>
    <row r="1613" spans="1:22" ht="14">
      <c r="A1613" s="13" t="s">
        <v>1624</v>
      </c>
      <c r="B1613" s="14">
        <v>0.60075734000000003</v>
      </c>
      <c r="C1613" s="14">
        <v>4.9913700000000002E-3</v>
      </c>
      <c r="D1613" s="14">
        <v>1.7990490000000001E-2</v>
      </c>
      <c r="E1613" s="14">
        <v>0.17974108999999999</v>
      </c>
      <c r="F1613" s="14">
        <v>0.19651970999999999</v>
      </c>
      <c r="G1613" s="14">
        <v>0</v>
      </c>
      <c r="H1613" s="15">
        <v>0</v>
      </c>
      <c r="I1613" s="14">
        <f t="shared" si="57"/>
        <v>7.5734000000005075E-4</v>
      </c>
      <c r="J1613" s="14">
        <f t="shared" si="64"/>
        <v>2.0258910000000019E-2</v>
      </c>
      <c r="K1613" s="15">
        <f t="shared" si="64"/>
        <v>3.4802900000000248E-3</v>
      </c>
      <c r="L1613" s="26">
        <f t="shared" si="60"/>
        <v>8.1655133333333654E-3</v>
      </c>
      <c r="M1613" s="36"/>
      <c r="N1613" s="14">
        <v>3.1521887066388199E-2</v>
      </c>
      <c r="O1613" s="14">
        <v>1.3398849486711301E-2</v>
      </c>
      <c r="P1613" s="14">
        <v>1.48051276898021E-2</v>
      </c>
      <c r="Q1613" s="14">
        <v>2.3206722407145101E-2</v>
      </c>
      <c r="R1613" s="14">
        <v>6.9023389711458202E-2</v>
      </c>
      <c r="S1613" s="14">
        <v>8.70862239060992E-2</v>
      </c>
      <c r="T1613" s="15">
        <v>0.110610847390208</v>
      </c>
      <c r="U1613" s="34">
        <f t="shared" si="50"/>
        <v>4.1250666394997165E-2</v>
      </c>
      <c r="V1613" s="36"/>
    </row>
    <row r="1614" spans="1:22" ht="14">
      <c r="A1614" s="13" t="s">
        <v>1625</v>
      </c>
      <c r="B1614" s="14">
        <v>0.70047548000000004</v>
      </c>
      <c r="C1614" s="14">
        <v>0</v>
      </c>
      <c r="D1614" s="14">
        <v>0</v>
      </c>
      <c r="E1614" s="14">
        <v>0.18122611</v>
      </c>
      <c r="F1614" s="14">
        <v>0.11829841000000001</v>
      </c>
      <c r="G1614" s="14">
        <v>0</v>
      </c>
      <c r="H1614" s="15">
        <v>0</v>
      </c>
      <c r="I1614" s="14">
        <f t="shared" si="57"/>
        <v>0.10047548000000006</v>
      </c>
      <c r="J1614" s="14">
        <f t="shared" si="64"/>
        <v>1.8773890000000015E-2</v>
      </c>
      <c r="K1614" s="15">
        <f t="shared" si="64"/>
        <v>8.1701590000000004E-2</v>
      </c>
      <c r="L1614" s="26">
        <f t="shared" si="60"/>
        <v>6.6983653333333351E-2</v>
      </c>
      <c r="M1614" s="36"/>
      <c r="N1614" s="14">
        <v>3.6879026317397201E-2</v>
      </c>
      <c r="O1614" s="14">
        <v>0</v>
      </c>
      <c r="P1614" s="14">
        <v>0</v>
      </c>
      <c r="Q1614" s="14">
        <v>2.6990254146271399E-2</v>
      </c>
      <c r="R1614" s="14">
        <v>5.4000384968726799E-2</v>
      </c>
      <c r="S1614" s="14">
        <v>0.11155218111554401</v>
      </c>
      <c r="T1614" s="15">
        <v>0.127628450434631</v>
      </c>
      <c r="U1614" s="34">
        <f t="shared" si="50"/>
        <v>3.9289888477465139E-2</v>
      </c>
      <c r="V1614" s="36"/>
    </row>
    <row r="1615" spans="1:22" ht="14">
      <c r="A1615" s="13" t="s">
        <v>1626</v>
      </c>
      <c r="B1615" s="14">
        <v>0.59992042999999995</v>
      </c>
      <c r="C1615" s="14">
        <v>1.6278899999999999E-3</v>
      </c>
      <c r="D1615" s="14">
        <v>0</v>
      </c>
      <c r="E1615" s="14">
        <v>0.20854175999999999</v>
      </c>
      <c r="F1615" s="14">
        <v>0.17903653999999999</v>
      </c>
      <c r="G1615" s="14">
        <v>1.087337E-2</v>
      </c>
      <c r="H1615" s="15">
        <v>0</v>
      </c>
      <c r="I1615" s="14">
        <f t="shared" si="57"/>
        <v>7.9570000000028784E-5</v>
      </c>
      <c r="J1615" s="14">
        <f t="shared" si="64"/>
        <v>8.5417599999999816E-3</v>
      </c>
      <c r="K1615" s="15">
        <f t="shared" si="64"/>
        <v>2.0963460000000017E-2</v>
      </c>
      <c r="L1615" s="26">
        <f t="shared" si="60"/>
        <v>9.8615966666666752E-3</v>
      </c>
      <c r="M1615" s="36"/>
      <c r="N1615" s="14">
        <v>3.8738665824052498E-2</v>
      </c>
      <c r="O1615" s="14">
        <v>1.1656964616048499E-2</v>
      </c>
      <c r="P1615" s="14">
        <v>0</v>
      </c>
      <c r="Q1615" s="14">
        <v>2.73783799064743E-2</v>
      </c>
      <c r="R1615" s="14">
        <v>5.5052326033339503E-2</v>
      </c>
      <c r="S1615" s="14">
        <v>8.0415359573087195E-2</v>
      </c>
      <c r="T1615" s="15">
        <v>7.3585182944098798E-2</v>
      </c>
      <c r="U1615" s="34">
        <f t="shared" si="50"/>
        <v>4.0389790587955436E-2</v>
      </c>
      <c r="V1615" s="36"/>
    </row>
    <row r="1616" spans="1:22" ht="14">
      <c r="A1616" s="13" t="s">
        <v>1627</v>
      </c>
      <c r="B1616" s="14">
        <v>0.55798216</v>
      </c>
      <c r="C1616" s="14">
        <v>0</v>
      </c>
      <c r="D1616" s="14">
        <v>0</v>
      </c>
      <c r="E1616" s="14">
        <v>0.25030857000000001</v>
      </c>
      <c r="F1616" s="14">
        <v>0.19170926999999999</v>
      </c>
      <c r="G1616" s="14">
        <v>0</v>
      </c>
      <c r="H1616" s="15">
        <v>0</v>
      </c>
      <c r="I1616" s="14">
        <f t="shared" si="57"/>
        <v>4.2017839999999973E-2</v>
      </c>
      <c r="J1616" s="14">
        <f t="shared" si="64"/>
        <v>5.0308569999999997E-2</v>
      </c>
      <c r="K1616" s="15">
        <f t="shared" si="64"/>
        <v>8.2907300000000239E-3</v>
      </c>
      <c r="L1616" s="26">
        <f t="shared" si="60"/>
        <v>3.3539046666666662E-2</v>
      </c>
      <c r="M1616" s="36"/>
      <c r="N1616" s="14">
        <v>3.2480782067125402E-2</v>
      </c>
      <c r="O1616" s="14">
        <v>0</v>
      </c>
      <c r="P1616" s="14">
        <v>0</v>
      </c>
      <c r="Q1616" s="14">
        <v>3.2661943010683599E-2</v>
      </c>
      <c r="R1616" s="14">
        <v>5.5422782746323201E-2</v>
      </c>
      <c r="S1616" s="14">
        <v>3.9861487575749602E-2</v>
      </c>
      <c r="T1616" s="15">
        <v>4.1143890289369399E-2</v>
      </c>
      <c r="U1616" s="34">
        <f t="shared" si="50"/>
        <v>4.0188502608044067E-2</v>
      </c>
      <c r="V1616" s="36"/>
    </row>
    <row r="1617" spans="1:22" ht="14">
      <c r="A1617" s="13" t="s">
        <v>1628</v>
      </c>
      <c r="B1617" s="14">
        <v>0.59362767000000005</v>
      </c>
      <c r="C1617" s="14">
        <v>0</v>
      </c>
      <c r="D1617" s="14">
        <v>0</v>
      </c>
      <c r="E1617" s="14">
        <v>0.16225158000000001</v>
      </c>
      <c r="F1617" s="14">
        <v>0.24412075</v>
      </c>
      <c r="G1617" s="14">
        <v>0</v>
      </c>
      <c r="H1617" s="15">
        <v>0</v>
      </c>
      <c r="I1617" s="14">
        <f t="shared" si="57"/>
        <v>6.3723299999999261E-3</v>
      </c>
      <c r="J1617" s="14">
        <f t="shared" si="64"/>
        <v>3.7748420000000005E-2</v>
      </c>
      <c r="K1617" s="15">
        <f t="shared" si="64"/>
        <v>4.4120749999999986E-2</v>
      </c>
      <c r="L1617" s="26">
        <f t="shared" si="60"/>
        <v>2.9413833333333306E-2</v>
      </c>
      <c r="M1617" s="36"/>
      <c r="N1617" s="14">
        <v>4.20671238926911E-2</v>
      </c>
      <c r="O1617" s="14">
        <v>0</v>
      </c>
      <c r="P1617" s="14">
        <v>0</v>
      </c>
      <c r="Q1617" s="14">
        <v>3.9187545224221201E-2</v>
      </c>
      <c r="R1617" s="14">
        <v>6.0249183246791599E-2</v>
      </c>
      <c r="S1617" s="14">
        <v>2.3551741143166299E-2</v>
      </c>
      <c r="T1617" s="15">
        <v>3.60615036023973E-2</v>
      </c>
      <c r="U1617" s="34">
        <f t="shared" si="50"/>
        <v>4.7167950787901293E-2</v>
      </c>
      <c r="V1617" s="36"/>
    </row>
    <row r="1618" spans="1:22" ht="14">
      <c r="A1618" s="13" t="s">
        <v>1629</v>
      </c>
      <c r="B1618" s="14">
        <v>0.60033588999999998</v>
      </c>
      <c r="C1618" s="14">
        <v>0</v>
      </c>
      <c r="D1618" s="14">
        <v>0</v>
      </c>
      <c r="E1618" s="14">
        <v>0.17313078000000001</v>
      </c>
      <c r="F1618" s="14">
        <v>0.22653333</v>
      </c>
      <c r="G1618" s="14">
        <v>0</v>
      </c>
      <c r="H1618" s="15">
        <v>0</v>
      </c>
      <c r="I1618" s="14">
        <f t="shared" si="57"/>
        <v>3.3589000000000535E-4</v>
      </c>
      <c r="J1618" s="14">
        <f t="shared" si="64"/>
        <v>2.6869219999999999E-2</v>
      </c>
      <c r="K1618" s="15">
        <f t="shared" si="64"/>
        <v>2.6533329999999994E-2</v>
      </c>
      <c r="L1618" s="26">
        <f t="shared" si="60"/>
        <v>1.7912813333333333E-2</v>
      </c>
      <c r="M1618" s="36"/>
      <c r="N1618" s="14">
        <v>3.8593575660136999E-2</v>
      </c>
      <c r="O1618" s="14">
        <v>0</v>
      </c>
      <c r="P1618" s="14">
        <v>0</v>
      </c>
      <c r="Q1618" s="14">
        <v>2.6010990751033702E-2</v>
      </c>
      <c r="R1618" s="14">
        <v>5.9252174124305501E-2</v>
      </c>
      <c r="S1618" s="14">
        <v>3.7448638280389301E-2</v>
      </c>
      <c r="T1618" s="15">
        <v>2.9578919083093201E-2</v>
      </c>
      <c r="U1618" s="34">
        <f t="shared" si="50"/>
        <v>4.1285580178492064E-2</v>
      </c>
      <c r="V1618" s="36"/>
    </row>
    <row r="1619" spans="1:22" ht="14">
      <c r="A1619" s="13" t="s">
        <v>1630</v>
      </c>
      <c r="B1619" s="14">
        <v>0.57990311000000005</v>
      </c>
      <c r="C1619" s="14">
        <v>0</v>
      </c>
      <c r="D1619" s="14">
        <v>0</v>
      </c>
      <c r="E1619" s="14">
        <v>0.22465916999999999</v>
      </c>
      <c r="F1619" s="14">
        <v>0.19169509000000001</v>
      </c>
      <c r="G1619" s="14">
        <v>0</v>
      </c>
      <c r="H1619" s="15">
        <v>3.7426299999999998E-3</v>
      </c>
      <c r="I1619" s="14">
        <f t="shared" si="57"/>
        <v>2.0096889999999923E-2</v>
      </c>
      <c r="J1619" s="14">
        <f t="shared" si="64"/>
        <v>2.465916999999998E-2</v>
      </c>
      <c r="K1619" s="15">
        <f t="shared" si="64"/>
        <v>8.3049099999999987E-3</v>
      </c>
      <c r="L1619" s="26">
        <f t="shared" si="60"/>
        <v>1.7686989999999968E-2</v>
      </c>
      <c r="M1619" s="36"/>
      <c r="N1619" s="14">
        <v>3.5350137838035998E-2</v>
      </c>
      <c r="O1619" s="14">
        <v>0</v>
      </c>
      <c r="P1619" s="14">
        <v>0</v>
      </c>
      <c r="Q1619" s="14">
        <v>4.0920516035847301E-2</v>
      </c>
      <c r="R1619" s="14">
        <v>5.14674175987445E-2</v>
      </c>
      <c r="S1619" s="14">
        <v>0.101102989967896</v>
      </c>
      <c r="T1619" s="15">
        <v>0.104449944972032</v>
      </c>
      <c r="U1619" s="34">
        <f t="shared" si="50"/>
        <v>4.2579357157542595E-2</v>
      </c>
      <c r="V1619" s="36"/>
    </row>
    <row r="1620" spans="1:22" ht="14">
      <c r="A1620" s="13" t="s">
        <v>1631</v>
      </c>
      <c r="B1620" s="14">
        <v>0.52926593</v>
      </c>
      <c r="C1620" s="14">
        <v>0</v>
      </c>
      <c r="D1620" s="14">
        <v>6.7364499999999997E-3</v>
      </c>
      <c r="E1620" s="14">
        <v>0.20164224</v>
      </c>
      <c r="F1620" s="14">
        <v>0.26038022</v>
      </c>
      <c r="G1620" s="14">
        <v>1.9751500000000002E-3</v>
      </c>
      <c r="H1620" s="15">
        <v>0</v>
      </c>
      <c r="I1620" s="14">
        <f t="shared" si="57"/>
        <v>7.0734069999999982E-2</v>
      </c>
      <c r="J1620" s="14">
        <f t="shared" si="64"/>
        <v>1.6422399999999893E-3</v>
      </c>
      <c r="K1620" s="15">
        <f t="shared" si="64"/>
        <v>6.0380219999999984E-2</v>
      </c>
      <c r="L1620" s="26">
        <f t="shared" si="60"/>
        <v>4.425217666666665E-2</v>
      </c>
      <c r="M1620" s="36"/>
      <c r="N1620" s="14">
        <v>3.1798174679823502E-2</v>
      </c>
      <c r="O1620" s="14">
        <v>2.1599090356428001E-3</v>
      </c>
      <c r="P1620" s="14">
        <v>1.14502079551233E-2</v>
      </c>
      <c r="Q1620" s="14">
        <v>4.2755891832221601E-2</v>
      </c>
      <c r="R1620" s="14">
        <v>5.0865421102193199E-2</v>
      </c>
      <c r="S1620" s="14">
        <v>3.3268621731540202E-2</v>
      </c>
      <c r="T1620" s="15">
        <v>3.1028476323953402E-2</v>
      </c>
      <c r="U1620" s="34">
        <f t="shared" si="50"/>
        <v>4.1806495871412767E-2</v>
      </c>
      <c r="V1620" s="36"/>
    </row>
    <row r="1621" spans="1:22" ht="14">
      <c r="A1621" s="13" t="s">
        <v>1632</v>
      </c>
      <c r="B1621" s="14">
        <v>0.62092888999999996</v>
      </c>
      <c r="C1621" s="14">
        <v>0</v>
      </c>
      <c r="D1621" s="14">
        <v>0</v>
      </c>
      <c r="E1621" s="14">
        <v>0.15246597000000001</v>
      </c>
      <c r="F1621" s="14">
        <v>0.22660514000000001</v>
      </c>
      <c r="G1621" s="14">
        <v>0</v>
      </c>
      <c r="H1621" s="15">
        <v>0</v>
      </c>
      <c r="I1621" s="14">
        <f t="shared" si="57"/>
        <v>2.0928889999999978E-2</v>
      </c>
      <c r="J1621" s="14">
        <f t="shared" si="64"/>
        <v>4.7534030000000005E-2</v>
      </c>
      <c r="K1621" s="15">
        <f t="shared" si="64"/>
        <v>2.6605139999999999E-2</v>
      </c>
      <c r="L1621" s="26">
        <f t="shared" si="60"/>
        <v>3.168935333333333E-2</v>
      </c>
      <c r="M1621" s="36"/>
      <c r="N1621" s="14">
        <v>3.5578832140644501E-2</v>
      </c>
      <c r="O1621" s="14">
        <v>0</v>
      </c>
      <c r="P1621" s="14">
        <v>0</v>
      </c>
      <c r="Q1621" s="14">
        <v>3.0821093455803202E-2</v>
      </c>
      <c r="R1621" s="14">
        <v>4.4784005937365201E-2</v>
      </c>
      <c r="S1621" s="14">
        <v>0</v>
      </c>
      <c r="T1621" s="15">
        <v>0</v>
      </c>
      <c r="U1621" s="34">
        <f t="shared" si="50"/>
        <v>3.7061310511270963E-2</v>
      </c>
      <c r="V1621" s="36"/>
    </row>
    <row r="1622" spans="1:22" ht="14">
      <c r="A1622" s="13" t="s">
        <v>1633</v>
      </c>
      <c r="B1622" s="14">
        <v>0.60854545000000004</v>
      </c>
      <c r="C1622" s="14">
        <v>0</v>
      </c>
      <c r="D1622" s="14">
        <v>2.1686000000000001E-4</v>
      </c>
      <c r="E1622" s="14">
        <v>0.16741017</v>
      </c>
      <c r="F1622" s="14">
        <v>0.2049202</v>
      </c>
      <c r="G1622" s="14">
        <v>0</v>
      </c>
      <c r="H1622" s="15">
        <v>1.8907319999999998E-2</v>
      </c>
      <c r="I1622" s="14">
        <f t="shared" si="57"/>
        <v>8.5454500000000655E-3</v>
      </c>
      <c r="J1622" s="14">
        <f t="shared" si="64"/>
        <v>3.2589830000000014E-2</v>
      </c>
      <c r="K1622" s="15">
        <f t="shared" si="64"/>
        <v>4.9201999999999857E-3</v>
      </c>
      <c r="L1622" s="26">
        <f t="shared" si="60"/>
        <v>1.5351826666666688E-2</v>
      </c>
      <c r="M1622" s="36"/>
      <c r="N1622" s="14">
        <v>3.5224042610028997E-2</v>
      </c>
      <c r="O1622" s="14">
        <v>0</v>
      </c>
      <c r="P1622" s="14">
        <v>3.21891953323816E-3</v>
      </c>
      <c r="Q1622" s="14">
        <v>3.2774855301828699E-2</v>
      </c>
      <c r="R1622" s="14">
        <v>5.9726595877534101E-2</v>
      </c>
      <c r="S1622" s="14">
        <v>0.10846018581542299</v>
      </c>
      <c r="T1622" s="15">
        <v>0.127363761294355</v>
      </c>
      <c r="U1622" s="34">
        <f t="shared" si="50"/>
        <v>4.2575164596463932E-2</v>
      </c>
      <c r="V1622" s="36"/>
    </row>
    <row r="1623" spans="1:22" ht="14">
      <c r="A1623" s="13" t="s">
        <v>1634</v>
      </c>
      <c r="B1623" s="14">
        <v>0.60875590000000002</v>
      </c>
      <c r="C1623" s="14">
        <v>3.4642000000000001E-4</v>
      </c>
      <c r="D1623" s="14">
        <v>0</v>
      </c>
      <c r="E1623" s="14">
        <v>0.17178842</v>
      </c>
      <c r="F1623" s="14">
        <v>0.18114514000000001</v>
      </c>
      <c r="G1623" s="14">
        <v>0</v>
      </c>
      <c r="H1623" s="15">
        <v>3.7964119999999997E-2</v>
      </c>
      <c r="I1623" s="14">
        <f t="shared" si="57"/>
        <v>8.7559000000000387E-3</v>
      </c>
      <c r="J1623" s="14">
        <f t="shared" ref="J1623:K1626" si="65">ABS(0.2-E1623)</f>
        <v>2.8211580000000014E-2</v>
      </c>
      <c r="K1623" s="15">
        <f t="shared" si="65"/>
        <v>1.8854860000000001E-2</v>
      </c>
      <c r="L1623" s="26">
        <f t="shared" si="60"/>
        <v>1.8607446666666683E-2</v>
      </c>
      <c r="M1623" s="36"/>
      <c r="N1623" s="14">
        <v>3.7821317522739997E-2</v>
      </c>
      <c r="O1623" s="14">
        <v>4.31471316867813E-3</v>
      </c>
      <c r="P1623" s="14">
        <v>6.7857768881081004E-3</v>
      </c>
      <c r="Q1623" s="14">
        <v>2.896756777952E-2</v>
      </c>
      <c r="R1623" s="14">
        <v>4.9532903632007297E-2</v>
      </c>
      <c r="S1623" s="14">
        <v>0.131766679228105</v>
      </c>
      <c r="T1623" s="15">
        <v>0.121338572418892</v>
      </c>
      <c r="U1623" s="34">
        <f t="shared" si="50"/>
        <v>3.8773929644755768E-2</v>
      </c>
      <c r="V1623" s="36"/>
    </row>
    <row r="1624" spans="1:22" ht="14">
      <c r="A1624" s="13" t="s">
        <v>1635</v>
      </c>
      <c r="B1624" s="14">
        <v>0.61785254000000001</v>
      </c>
      <c r="C1624" s="14">
        <v>0</v>
      </c>
      <c r="D1624" s="14">
        <v>0</v>
      </c>
      <c r="E1624" s="14">
        <v>0.16674316</v>
      </c>
      <c r="F1624" s="14">
        <v>0.21540429999999999</v>
      </c>
      <c r="G1624" s="14">
        <v>0</v>
      </c>
      <c r="H1624" s="15">
        <v>0</v>
      </c>
      <c r="I1624" s="14">
        <f t="shared" si="57"/>
        <v>1.7852540000000028E-2</v>
      </c>
      <c r="J1624" s="14">
        <f t="shared" si="65"/>
        <v>3.325684000000001E-2</v>
      </c>
      <c r="K1624" s="15">
        <f t="shared" si="65"/>
        <v>1.5404299999999982E-2</v>
      </c>
      <c r="L1624" s="26">
        <f t="shared" si="60"/>
        <v>2.2171226666666672E-2</v>
      </c>
      <c r="M1624" s="36"/>
      <c r="N1624" s="14">
        <v>2.4957173233854098E-2</v>
      </c>
      <c r="O1624" s="14">
        <v>0</v>
      </c>
      <c r="P1624" s="14">
        <v>0</v>
      </c>
      <c r="Q1624" s="14">
        <v>2.7631054866297699E-2</v>
      </c>
      <c r="R1624" s="14">
        <v>2.9393524442494798E-2</v>
      </c>
      <c r="S1624" s="14">
        <v>0</v>
      </c>
      <c r="T1624" s="15">
        <v>0</v>
      </c>
      <c r="U1624" s="34">
        <f t="shared" si="50"/>
        <v>2.7327250847548865E-2</v>
      </c>
      <c r="V1624" s="36"/>
    </row>
    <row r="1625" spans="1:22" ht="14">
      <c r="A1625" s="13" t="s">
        <v>1636</v>
      </c>
      <c r="B1625" s="14">
        <v>0.58876318000000005</v>
      </c>
      <c r="C1625" s="14">
        <v>0</v>
      </c>
      <c r="D1625" s="14">
        <v>0</v>
      </c>
      <c r="E1625" s="14">
        <v>0.17776600000000001</v>
      </c>
      <c r="F1625" s="14">
        <v>0.22799733999999999</v>
      </c>
      <c r="G1625" s="14">
        <v>5.4734700000000002E-3</v>
      </c>
      <c r="H1625" s="15">
        <v>0</v>
      </c>
      <c r="I1625" s="14">
        <f t="shared" si="57"/>
        <v>1.1236819999999925E-2</v>
      </c>
      <c r="J1625" s="14">
        <f t="shared" si="65"/>
        <v>2.2234000000000004E-2</v>
      </c>
      <c r="K1625" s="15">
        <f t="shared" si="65"/>
        <v>2.7997339999999982E-2</v>
      </c>
      <c r="L1625" s="26">
        <f t="shared" si="60"/>
        <v>2.0489386666666637E-2</v>
      </c>
      <c r="M1625" s="36"/>
      <c r="N1625" s="14">
        <v>3.3825930481121202E-2</v>
      </c>
      <c r="O1625" s="14">
        <v>0</v>
      </c>
      <c r="P1625" s="14">
        <v>0</v>
      </c>
      <c r="Q1625" s="14">
        <v>2.91245863689884E-2</v>
      </c>
      <c r="R1625" s="14">
        <v>4.8940007562948799E-2</v>
      </c>
      <c r="S1625" s="14">
        <v>7.8761266131743196E-2</v>
      </c>
      <c r="T1625" s="15">
        <v>0.104978797228672</v>
      </c>
      <c r="U1625" s="34">
        <f t="shared" si="50"/>
        <v>3.7296841471019471E-2</v>
      </c>
      <c r="V1625" s="36"/>
    </row>
    <row r="1626" spans="1:22" ht="15" thickBot="1">
      <c r="A1626" s="13" t="s">
        <v>1637</v>
      </c>
      <c r="B1626" s="14">
        <v>0.62076030999999998</v>
      </c>
      <c r="C1626" s="14">
        <v>0</v>
      </c>
      <c r="D1626" s="14">
        <v>0</v>
      </c>
      <c r="E1626" s="14">
        <v>0.15930776999999999</v>
      </c>
      <c r="F1626" s="14">
        <v>0.19247634999999999</v>
      </c>
      <c r="G1626" s="14">
        <v>0</v>
      </c>
      <c r="H1626" s="15">
        <v>2.7455569999999999E-2</v>
      </c>
      <c r="I1626" s="20">
        <f t="shared" si="57"/>
        <v>2.0760310000000004E-2</v>
      </c>
      <c r="J1626" s="20">
        <f t="shared" si="65"/>
        <v>4.0692230000000024E-2</v>
      </c>
      <c r="K1626" s="21">
        <f t="shared" si="65"/>
        <v>7.5236500000000206E-3</v>
      </c>
      <c r="L1626" s="38">
        <f t="shared" si="60"/>
        <v>2.2992063333333351E-2</v>
      </c>
      <c r="M1626" s="37"/>
      <c r="N1626" s="14">
        <v>3.5790087766709E-2</v>
      </c>
      <c r="O1626" s="14">
        <v>0</v>
      </c>
      <c r="P1626" s="14">
        <v>0</v>
      </c>
      <c r="Q1626" s="14">
        <v>3.1039277210467901E-2</v>
      </c>
      <c r="R1626" s="14">
        <v>5.59112421420834E-2</v>
      </c>
      <c r="S1626" s="14">
        <v>0.144978894121083</v>
      </c>
      <c r="T1626" s="15">
        <v>0.157902416954911</v>
      </c>
      <c r="U1626" s="34">
        <f t="shared" si="50"/>
        <v>4.0913535706420097E-2</v>
      </c>
      <c r="V1626" s="37"/>
    </row>
  </sheetData>
  <mergeCells count="41">
    <mergeCell ref="M1427:M1526"/>
    <mergeCell ref="V1427:V1526"/>
    <mergeCell ref="M1527:M1626"/>
    <mergeCell ref="V1527:V1626"/>
    <mergeCell ref="M1127:M1226"/>
    <mergeCell ref="V1127:V1226"/>
    <mergeCell ref="M1227:M1326"/>
    <mergeCell ref="V1227:V1326"/>
    <mergeCell ref="M1327:M1426"/>
    <mergeCell ref="V1327:V1426"/>
    <mergeCell ref="M827:M926"/>
    <mergeCell ref="V827:V926"/>
    <mergeCell ref="M927:M1026"/>
    <mergeCell ref="V927:V1026"/>
    <mergeCell ref="M1027:M1126"/>
    <mergeCell ref="V1027:V1126"/>
    <mergeCell ref="M527:M626"/>
    <mergeCell ref="V527:V626"/>
    <mergeCell ref="M627:M726"/>
    <mergeCell ref="V627:V726"/>
    <mergeCell ref="M727:M826"/>
    <mergeCell ref="V727:V826"/>
    <mergeCell ref="M227:M326"/>
    <mergeCell ref="V227:V326"/>
    <mergeCell ref="M327:M426"/>
    <mergeCell ref="V327:V426"/>
    <mergeCell ref="M427:M526"/>
    <mergeCell ref="V427:V526"/>
    <mergeCell ref="U25:U26"/>
    <mergeCell ref="V25:V26"/>
    <mergeCell ref="M27:M126"/>
    <mergeCell ref="V27:V126"/>
    <mergeCell ref="M127:M226"/>
    <mergeCell ref="V127:V226"/>
    <mergeCell ref="B4:H4"/>
    <mergeCell ref="I4:L4"/>
    <mergeCell ref="M4:S4"/>
    <mergeCell ref="T4:T5"/>
    <mergeCell ref="B25:H25"/>
    <mergeCell ref="I25:M25"/>
    <mergeCell ref="N25:T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 3_PRJ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De Gennaro</dc:creator>
  <cp:lastModifiedBy>Luciana De Gennaro</cp:lastModifiedBy>
  <dcterms:created xsi:type="dcterms:W3CDTF">2024-04-23T14:43:45Z</dcterms:created>
  <dcterms:modified xsi:type="dcterms:W3CDTF">2024-04-23T14:44:01Z</dcterms:modified>
</cp:coreProperties>
</file>